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isz/Desktop/Nature-revision/"/>
    </mc:Choice>
  </mc:AlternateContent>
  <xr:revisionPtr revIDLastSave="0" documentId="13_ncr:1_{E688E63C-D847-D54A-8F27-0341DBD1180B}" xr6:coauthVersionLast="47" xr6:coauthVersionMax="47" xr10:uidLastSave="{00000000-0000-0000-0000-000000000000}"/>
  <bookViews>
    <workbookView xWindow="0" yWindow="500" windowWidth="28800" windowHeight="16720" activeTab="4" xr2:uid="{35826FA6-A46B-AC4F-BA7A-5333E0D52F95}"/>
  </bookViews>
  <sheets>
    <sheet name="NuFANCI_KSx1_v_noKS_t-test" sheetId="2" r:id="rId1"/>
    <sheet name="NuFANCI_KSx2_v_noKS_t-test" sheetId="1" r:id="rId2"/>
    <sheet name="NuFANCI_FG_v_noKS_t-test" sheetId="4" r:id="rId3"/>
    <sheet name="NuFANCI_KSx1_v_KSx2_t-test" sheetId="3" r:id="rId4"/>
    <sheet name="KSx1_FANCI_v_F_G_FANCI_t-test_d" sheetId="7" r:id="rId5"/>
    <sheet name="GO_analysis_GenesDepleted_KSvsN" sheetId="6" r:id="rId6"/>
    <sheet name="NuFANCI_Nucleolus_sampleprepQC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5" l="1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26986" uniqueCount="4389">
  <si>
    <t>Protein IDs</t>
  </si>
  <si>
    <t>pval</t>
  </si>
  <si>
    <t>log2fc</t>
  </si>
  <si>
    <t>Majority protein IDs</t>
  </si>
  <si>
    <t>Protein names</t>
  </si>
  <si>
    <t>Gene names</t>
  </si>
  <si>
    <t>Q9Y2S6;A0A024R1R8</t>
  </si>
  <si>
    <t>Translation machinery-associated protein 7;Translation machinery-associated protein 7B</t>
  </si>
  <si>
    <t>TMA7;TMA7B</t>
  </si>
  <si>
    <t>A0MZ66;A0MZ66-3;A0MZ66-4;A0MZ66-5;A0MZ66-6;A0MZ66-8;A0MZ66-2;A0MZ66-7</t>
  </si>
  <si>
    <t>A0MZ66;A0MZ66-3;A0MZ66-4;A0MZ66-5;A0MZ66-6;A0MZ66-8;A0MZ66-2</t>
  </si>
  <si>
    <t>Shootin-1</t>
  </si>
  <si>
    <t>SHTN1</t>
  </si>
  <si>
    <t>P62308;A8MWD9</t>
  </si>
  <si>
    <t>Small nuclear ribonucleoprotein G;Putative small nuclear ribonucleoprotein G-like protein 15</t>
  </si>
  <si>
    <t>SNRPG;SNRPGP15</t>
  </si>
  <si>
    <t>E9PAV3;Q13765;E9PAV3-2</t>
  </si>
  <si>
    <t>Nascent polypeptide-associated complex subunit alpha, muscle-specific form;Nascent polypeptide-associated complex subunit alpha</t>
  </si>
  <si>
    <t>NACA</t>
  </si>
  <si>
    <t>E9PRG8</t>
  </si>
  <si>
    <t>Uncharacterized protein C11orf98</t>
  </si>
  <si>
    <t>C11orf98</t>
  </si>
  <si>
    <t>GFP-nb-FtoG;GFP-nb-2xKS;GFP-nb-1xKS;P01767;A0A0A0MS15;A0A0B4J1V0;A0A0B4J1V6;A0A0B4J1Y9;A0A075B6Q5;P01782;A0A0B4J1X8;P0DP04;P01768;P0DP02;P0DTE1;P01763;A0A0C4DH32;A0A0J9YX35;P0DP03;P01772;A0A0B4J1X5;A0A0B4J1V1;P01762;P01780;A0A0C4DH42;P01766;A0A0C4DH36;P01764</t>
  </si>
  <si>
    <t>GFP-nb-FtoG;GFP-nb-2xKS;GFP-nb-1xKS</t>
  </si>
  <si>
    <t>GFP-nb-noKS</t>
  </si>
  <si>
    <t>mCherry</t>
  </si>
  <si>
    <t>msfGFP-NPM1;P06748;P06748-2;P06748-3</t>
  </si>
  <si>
    <t>msfGFP-NPM1;P06748;P06748-2</t>
  </si>
  <si>
    <t>Nucleophosmin</t>
  </si>
  <si>
    <t>NPM1</t>
  </si>
  <si>
    <t>O00151</t>
  </si>
  <si>
    <t>PDZ and LIM domain protein 1</t>
  </si>
  <si>
    <t>PDLIM1</t>
  </si>
  <si>
    <t>O00193</t>
  </si>
  <si>
    <t>Small acidic protein</t>
  </si>
  <si>
    <t>SMAP</t>
  </si>
  <si>
    <t>O00233;O00233-2;O00233-3</t>
  </si>
  <si>
    <t>O00233;O00233-2</t>
  </si>
  <si>
    <t>26S proteasome non-ATPase regulatory subunit 9</t>
  </si>
  <si>
    <t>PSMD9</t>
  </si>
  <si>
    <t>O00268</t>
  </si>
  <si>
    <t>Transcription initiation factor TFIID subunit 4</t>
  </si>
  <si>
    <t>TAF4</t>
  </si>
  <si>
    <t>O00273</t>
  </si>
  <si>
    <t>DNA fragmentation factor subunit alpha</t>
  </si>
  <si>
    <t>DFFA</t>
  </si>
  <si>
    <t>O00299</t>
  </si>
  <si>
    <t>Chloride intracellular channel protein 1</t>
  </si>
  <si>
    <t>CLIC1</t>
  </si>
  <si>
    <t>O00422-2</t>
  </si>
  <si>
    <t>Histone deacetylase complex subunit SAP18</t>
  </si>
  <si>
    <t>SAP18</t>
  </si>
  <si>
    <t>O00488</t>
  </si>
  <si>
    <t>Zinc finger protein 593</t>
  </si>
  <si>
    <t>ZNF593</t>
  </si>
  <si>
    <t>O00505</t>
  </si>
  <si>
    <t>Importin subunit alpha-4</t>
  </si>
  <si>
    <t>KPNA3</t>
  </si>
  <si>
    <t>O00541;O00541-2</t>
  </si>
  <si>
    <t>Pescadillo homolog</t>
  </si>
  <si>
    <t>PES1</t>
  </si>
  <si>
    <t>O00566</t>
  </si>
  <si>
    <t>U3 small nucleolar ribonucleoprotein protein MPP10</t>
  </si>
  <si>
    <t>MPHOSPH10</t>
  </si>
  <si>
    <t>O00567</t>
  </si>
  <si>
    <t>Nucleolar protein 56</t>
  </si>
  <si>
    <t>NOP56</t>
  </si>
  <si>
    <t>O14497;O14497-2;O14497-3</t>
  </si>
  <si>
    <t>AT-rich interactive domain-containing protein 1A</t>
  </si>
  <si>
    <t>ARID1A</t>
  </si>
  <si>
    <t>P47813;O14602</t>
  </si>
  <si>
    <t>Eukaryotic translation initiation factor 1A, X-chromosomal;Eukaryotic translation initiation factor 1A, Y-chromosomal</t>
  </si>
  <si>
    <t>EIF1AX;EIF1AY</t>
  </si>
  <si>
    <t>O14617;O14617-2;O14617-5;O14617-3;O14617-4</t>
  </si>
  <si>
    <t>AP-3 complex subunit delta-1</t>
  </si>
  <si>
    <t>AP3D1</t>
  </si>
  <si>
    <t>O14646-2;O14646</t>
  </si>
  <si>
    <t>Chromodomain-helicase-DNA-binding protein 1</t>
  </si>
  <si>
    <t>CHD1</t>
  </si>
  <si>
    <t>O14647;O14647-2;O14647-3</t>
  </si>
  <si>
    <t>O14647;O14647-2</t>
  </si>
  <si>
    <t>Chromodomain-helicase-DNA-binding protein 2</t>
  </si>
  <si>
    <t>CHD2</t>
  </si>
  <si>
    <t>O14737;O14737-2</t>
  </si>
  <si>
    <t>Programmed cell death protein 5</t>
  </si>
  <si>
    <t>PDCD5</t>
  </si>
  <si>
    <t>O14745;O14745-2</t>
  </si>
  <si>
    <t>Na(+)/H(+) exchange regulatory cofactor NHE-RF1</t>
  </si>
  <si>
    <t>NHERF1</t>
  </si>
  <si>
    <t>O14757;O14757-2;O14757-3</t>
  </si>
  <si>
    <t>Serine/threonine-protein kinase Chk1</t>
  </si>
  <si>
    <t>CHEK1</t>
  </si>
  <si>
    <t>O14776;O14776-2;Q5VWI1</t>
  </si>
  <si>
    <t>O14776;O14776-2</t>
  </si>
  <si>
    <t>Transcription elongation regulator 1</t>
  </si>
  <si>
    <t>TCERG1</t>
  </si>
  <si>
    <t>O14818;O14818-2;O14818-4;Q8TAA3;Q8TAA3-2;Q8TAA3-5</t>
  </si>
  <si>
    <t>O14818;O14818-2</t>
  </si>
  <si>
    <t>Proteasome subunit alpha type-7</t>
  </si>
  <si>
    <t>PSMA7</t>
  </si>
  <si>
    <t>O14950</t>
  </si>
  <si>
    <t>Myosin regulatory light chain 12B</t>
  </si>
  <si>
    <t>MYL12B</t>
  </si>
  <si>
    <t>O14974;O14974-5;O14974-4;O14974-2</t>
  </si>
  <si>
    <t>Protein phosphatase 1 regulatory subunit 12A</t>
  </si>
  <si>
    <t>PPP1R12A</t>
  </si>
  <si>
    <t>O14979</t>
  </si>
  <si>
    <t>Heterogeneous nuclear ribonucleoprotein D-like</t>
  </si>
  <si>
    <t>HNRNPDL</t>
  </si>
  <si>
    <t>O14979-3;O14979-2</t>
  </si>
  <si>
    <t>O15042;O15042-2;O15042-3</t>
  </si>
  <si>
    <t>O15042;O15042-2</t>
  </si>
  <si>
    <t>U2 snRNP-associated SURP motif-containing protein</t>
  </si>
  <si>
    <t>U2SURP</t>
  </si>
  <si>
    <t>O15143</t>
  </si>
  <si>
    <t>Actin-related protein 2/3 complex subunit 1B</t>
  </si>
  <si>
    <t>ARPC1B</t>
  </si>
  <si>
    <t>O15160;O15160-2</t>
  </si>
  <si>
    <t>DNA-directed RNA polymerases I and III subunit RPAC1</t>
  </si>
  <si>
    <t>POLR1C</t>
  </si>
  <si>
    <t>O15213</t>
  </si>
  <si>
    <t>WD repeat-containing protein 46</t>
  </si>
  <si>
    <t>WDR46</t>
  </si>
  <si>
    <t>O15226;O15226-2</t>
  </si>
  <si>
    <t>NF-kappa-B-repressing factor</t>
  </si>
  <si>
    <t>NKRF</t>
  </si>
  <si>
    <t>O15318</t>
  </si>
  <si>
    <t>DNA-directed RNA polymerase III subunit RPC7</t>
  </si>
  <si>
    <t>POLR3G</t>
  </si>
  <si>
    <t>O15347</t>
  </si>
  <si>
    <t>High mobility group protein B3</t>
  </si>
  <si>
    <t>HMGB3</t>
  </si>
  <si>
    <t>O15355</t>
  </si>
  <si>
    <t>Protein phosphatase 1G</t>
  </si>
  <si>
    <t>PPM1G</t>
  </si>
  <si>
    <t>O15371;O15371-3;O15371-2</t>
  </si>
  <si>
    <t>Eukaryotic translation initiation factor 3 subunit D</t>
  </si>
  <si>
    <t>EIF3D</t>
  </si>
  <si>
    <t>O15381;O15381-2;O15381-5;O15381-3;O15381-4</t>
  </si>
  <si>
    <t>O15381;O15381-2</t>
  </si>
  <si>
    <t>Nuclear valosin-containing protein-like</t>
  </si>
  <si>
    <t>NVL</t>
  </si>
  <si>
    <t>O15392;O15392-5;O15392-4;O15392-2;O15392-7;O15392-6;O15392-3</t>
  </si>
  <si>
    <t>O15392;O15392-5;O15392-4;O15392-2</t>
  </si>
  <si>
    <t>Baculoviral IAP repeat-containing protein 5</t>
  </si>
  <si>
    <t>BIRC5</t>
  </si>
  <si>
    <t>O15446</t>
  </si>
  <si>
    <t>DNA-directed RNA polymerase I subunit RPA34</t>
  </si>
  <si>
    <t>POLR1G</t>
  </si>
  <si>
    <t>O15541</t>
  </si>
  <si>
    <t>E3 ubiquitin-protein ligase RNF113A</t>
  </si>
  <si>
    <t>RNF113A</t>
  </si>
  <si>
    <t>O43143</t>
  </si>
  <si>
    <t>ATP-dependent RNA helicase DHX15</t>
  </si>
  <si>
    <t>DHX15</t>
  </si>
  <si>
    <t>O43148;O43148-2</t>
  </si>
  <si>
    <t>mRNA cap guanine-N7 methyltransferase</t>
  </si>
  <si>
    <t>RNMT</t>
  </si>
  <si>
    <t>O43159</t>
  </si>
  <si>
    <t>Ribosomal RNA-processing protein 8</t>
  </si>
  <si>
    <t>RRP8</t>
  </si>
  <si>
    <t>O43172;O43172-2</t>
  </si>
  <si>
    <t>U4/U6 small nuclear ribonucleoprotein Prp4</t>
  </si>
  <si>
    <t>PRPF4</t>
  </si>
  <si>
    <t>O43252</t>
  </si>
  <si>
    <t>Bifunctional 3-phosphoadenosine 5-phosphosulfate synthase 1;Sulfate adenylyltransferase;Adenylyl-sulfate kinase</t>
  </si>
  <si>
    <t>PAPSS1</t>
  </si>
  <si>
    <t>O43290</t>
  </si>
  <si>
    <t>U4/U6.U5 tri-snRNP-associated protein 1</t>
  </si>
  <si>
    <t>SART1</t>
  </si>
  <si>
    <t>O43390;O43390-2;O43390-3;O43390-4</t>
  </si>
  <si>
    <t>Heterogeneous nuclear ribonucleoprotein R</t>
  </si>
  <si>
    <t>HNRNPR</t>
  </si>
  <si>
    <t>O43395;O43395-3</t>
  </si>
  <si>
    <t>O43395</t>
  </si>
  <si>
    <t>U4/U6 small nuclear ribonucleoprotein Prp3</t>
  </si>
  <si>
    <t>PRPF3</t>
  </si>
  <si>
    <t>O43447;O43447-2</t>
  </si>
  <si>
    <t>Peptidyl-prolyl cis-trans isomerase H</t>
  </si>
  <si>
    <t>PPIH</t>
  </si>
  <si>
    <t>O43491;O43491-3;O43491-2;Q9Y2J2;Q9Y2J2-2;Q9Y2J2-4;Q9Y2J2-3</t>
  </si>
  <si>
    <t>O43491;O43491-3;O43491-2</t>
  </si>
  <si>
    <t>Band 4.1-like protein 2</t>
  </si>
  <si>
    <t>EPB41L2</t>
  </si>
  <si>
    <t>O43660;O43660-2</t>
  </si>
  <si>
    <t>Pleiotropic regulator 1</t>
  </si>
  <si>
    <t>PLRG1</t>
  </si>
  <si>
    <t>O43663-4;O43663-2;O43663</t>
  </si>
  <si>
    <t>Protein regulator of cytokinesis 1</t>
  </si>
  <si>
    <t>PRC1</t>
  </si>
  <si>
    <t>O43665;O43665-2;O43665-1</t>
  </si>
  <si>
    <t>Regulator of G-protein signaling 10</t>
  </si>
  <si>
    <t>RGS10</t>
  </si>
  <si>
    <t>O43670-2;O43670;O43670-4;O43670-3</t>
  </si>
  <si>
    <t>BUB3-interacting and GLEBS motif-containing protein ZNF207</t>
  </si>
  <si>
    <t>ZNF207</t>
  </si>
  <si>
    <t>O43707;O43707-2;O43707-3;P35609;P35609-2;Q08043;Q9H254;Q9H254-2;Q9H254-4</t>
  </si>
  <si>
    <t>O43707;O43707-2;O43707-3</t>
  </si>
  <si>
    <t>Alpha-actinin-4</t>
  </si>
  <si>
    <t>ACTN4</t>
  </si>
  <si>
    <t>O43719</t>
  </si>
  <si>
    <t>17S U2 SnRNP complex component HTATSF1</t>
  </si>
  <si>
    <t>HTATSF1</t>
  </si>
  <si>
    <t>O43776;O43776-2</t>
  </si>
  <si>
    <t>Asparagine--tRNA ligase, cytoplasmic</t>
  </si>
  <si>
    <t>NARS1</t>
  </si>
  <si>
    <t>O43809</t>
  </si>
  <si>
    <t>Cleavage and polyadenylation specificity factor subunit 5</t>
  </si>
  <si>
    <t>NUDT21</t>
  </si>
  <si>
    <t>O43818</t>
  </si>
  <si>
    <t>U3 small nucleolar RNA-interacting protein 2</t>
  </si>
  <si>
    <t>RRP9</t>
  </si>
  <si>
    <t>O43823</t>
  </si>
  <si>
    <t>A-kinase anchor protein 8</t>
  </si>
  <si>
    <t>AKAP8</t>
  </si>
  <si>
    <t>O60216;Q9H4I0</t>
  </si>
  <si>
    <t>O60216</t>
  </si>
  <si>
    <t>Double-strand-break repair protein rad21 homolog;64-kDa C-terminal product</t>
  </si>
  <si>
    <t>RAD21</t>
  </si>
  <si>
    <t>O60264;P28370;P28370-2</t>
  </si>
  <si>
    <t>O60264</t>
  </si>
  <si>
    <t>SWI/SNF-related matrix-associated actin-dependent regulator of chromatin subfamily A member 5</t>
  </si>
  <si>
    <t>SMARCA5</t>
  </si>
  <si>
    <t>O60287</t>
  </si>
  <si>
    <t>Nucleolar pre-ribosomal-associated protein 1</t>
  </si>
  <si>
    <t>URB1</t>
  </si>
  <si>
    <t>O60293;O60293-2;O60293-4</t>
  </si>
  <si>
    <t>Zinc finger C3H1 domain-containing protein</t>
  </si>
  <si>
    <t>ZFC3H1</t>
  </si>
  <si>
    <t>O60437</t>
  </si>
  <si>
    <t>Periplakin</t>
  </si>
  <si>
    <t>PPL</t>
  </si>
  <si>
    <t>O60506;O60506-2</t>
  </si>
  <si>
    <t>Heterogeneous nuclear ribonucleoprotein Q</t>
  </si>
  <si>
    <t>SYNCRIP</t>
  </si>
  <si>
    <t>O60508</t>
  </si>
  <si>
    <t>Pre-mRNA-processing factor 17</t>
  </si>
  <si>
    <t>CDC40</t>
  </si>
  <si>
    <t>O60563</t>
  </si>
  <si>
    <t>Cyclin-T1</t>
  </si>
  <si>
    <t>CCNT1</t>
  </si>
  <si>
    <t>O60583;O60583-2</t>
  </si>
  <si>
    <t>Cyclin-T2</t>
  </si>
  <si>
    <t>CCNT2</t>
  </si>
  <si>
    <t>O60664;O60664-4;O60664-3;O60664-2</t>
  </si>
  <si>
    <t>Perilipin-3</t>
  </si>
  <si>
    <t>PLIN3</t>
  </si>
  <si>
    <t>O60763;O60763-2</t>
  </si>
  <si>
    <t>General vesicular transport factor p115</t>
  </si>
  <si>
    <t>USO1</t>
  </si>
  <si>
    <t>O60828;O60828-5;O60828-2;O60828-4;O60828-3;O60828-10;O60828-9;O60828-8;O60828-7;O60828-6</t>
  </si>
  <si>
    <t>O60828;O60828-5;O60828-2;O60828-4;O60828-3</t>
  </si>
  <si>
    <t>Polyglutamine-binding protein 1</t>
  </si>
  <si>
    <t>PQBP1</t>
  </si>
  <si>
    <t>O60832;O60832-2</t>
  </si>
  <si>
    <t>H/ACA ribonucleoprotein complex subunit DKC1</t>
  </si>
  <si>
    <t>DKC1</t>
  </si>
  <si>
    <t>O60841</t>
  </si>
  <si>
    <t>Eukaryotic translation initiation factor 5B</t>
  </si>
  <si>
    <t>EIF5B</t>
  </si>
  <si>
    <t>O60869;O60869-2;O60869-3</t>
  </si>
  <si>
    <t>Endothelial differentiation-related factor 1</t>
  </si>
  <si>
    <t>EDF1</t>
  </si>
  <si>
    <t>O60870;O60870-2</t>
  </si>
  <si>
    <t>DNA/RNA-binding protein KIN17</t>
  </si>
  <si>
    <t>KIN</t>
  </si>
  <si>
    <t>O75083;O75083-3</t>
  </si>
  <si>
    <t>WD repeat-containing protein 1</t>
  </si>
  <si>
    <t>WDR1</t>
  </si>
  <si>
    <t>O75150-4;O75150;O75150-3</t>
  </si>
  <si>
    <t>E3 ubiquitin-protein ligase BRE1B</t>
  </si>
  <si>
    <t>RNF40</t>
  </si>
  <si>
    <t>O75151</t>
  </si>
  <si>
    <t>Lysine-specific demethylase PHF2</t>
  </si>
  <si>
    <t>PHF2</t>
  </si>
  <si>
    <t>O75152;A0A1B0GTU1</t>
  </si>
  <si>
    <t>O75152</t>
  </si>
  <si>
    <t>Zinc finger CCCH domain-containing protein 11A</t>
  </si>
  <si>
    <t>ZC3H11A</t>
  </si>
  <si>
    <t>O75190;O75190-3;O75190-2;O75190-4;Q8WWF6</t>
  </si>
  <si>
    <t>O75190;O75190-3;O75190-2</t>
  </si>
  <si>
    <t>DnaJ homolog subfamily B member 6</t>
  </si>
  <si>
    <t>DNAJB6</t>
  </si>
  <si>
    <t>O75223;O75223-3;O75223-2;O75223-4</t>
  </si>
  <si>
    <t>O75223</t>
  </si>
  <si>
    <t>Gamma-glutamylcyclotransferase</t>
  </si>
  <si>
    <t>GGCT</t>
  </si>
  <si>
    <t>O75319;O75319-1;O75319-2</t>
  </si>
  <si>
    <t>O75319;O75319-1</t>
  </si>
  <si>
    <t>RNA/RNP complex-1-interacting phosphatase</t>
  </si>
  <si>
    <t>DUSP11</t>
  </si>
  <si>
    <t>O75347;O75347-2</t>
  </si>
  <si>
    <t>Tubulin-specific chaperone A</t>
  </si>
  <si>
    <t>TBCA</t>
  </si>
  <si>
    <t>O75362</t>
  </si>
  <si>
    <t>Zinc finger protein 217</t>
  </si>
  <si>
    <t>ZNF217</t>
  </si>
  <si>
    <t>O75367-1;O75367-3;O75367</t>
  </si>
  <si>
    <t>Core histone macro-H2A.1</t>
  </si>
  <si>
    <t>MACROH2A1</t>
  </si>
  <si>
    <t>O75369-8;O75369;O75369-2;O75369-9;O75369-6;O75369-3;O75369-7;O75369-5;O75369-4</t>
  </si>
  <si>
    <t>Filamin-B</t>
  </si>
  <si>
    <t>FLNB</t>
  </si>
  <si>
    <t>O75391</t>
  </si>
  <si>
    <t>Sperm-associated antigen 7</t>
  </si>
  <si>
    <t>SPAG7</t>
  </si>
  <si>
    <t>O75400;O75400-2;Q6NWY9;Q6NWY9-2;Q6NWY9-3</t>
  </si>
  <si>
    <t>O75400;O75400-2</t>
  </si>
  <si>
    <t>Pre-mRNA-processing factor 40 homolog A</t>
  </si>
  <si>
    <t>PRPF40A</t>
  </si>
  <si>
    <t>O75475;O75475-2;O75475-3</t>
  </si>
  <si>
    <t>PC4 and SFRS1-interacting protein</t>
  </si>
  <si>
    <t>PSIP1</t>
  </si>
  <si>
    <t>O75477</t>
  </si>
  <si>
    <t>Erlin-1</t>
  </si>
  <si>
    <t>ERLIN1</t>
  </si>
  <si>
    <t>O75494;O75494-3;O75494-4;O75494-5;O75494-6;O75494-2;Q8WXF0</t>
  </si>
  <si>
    <t>O75494;O75494-3;O75494-4;O75494-5;O75494-6;O75494-2</t>
  </si>
  <si>
    <t>Serine/arginine-rich splicing factor 10</t>
  </si>
  <si>
    <t>SRSF10</t>
  </si>
  <si>
    <t>O75496</t>
  </si>
  <si>
    <t>Geminin</t>
  </si>
  <si>
    <t>GMNN</t>
  </si>
  <si>
    <t>O75531</t>
  </si>
  <si>
    <t>Barrier-to-autointegration factor;Barrier-to-autointegration factor, N-terminally processed</t>
  </si>
  <si>
    <t>BANF1</t>
  </si>
  <si>
    <t>O75533;O75533-2</t>
  </si>
  <si>
    <t>O75533</t>
  </si>
  <si>
    <t>Splicing factor 3B subunit 1</t>
  </si>
  <si>
    <t>SF3B1</t>
  </si>
  <si>
    <t>O75554;O75554-2</t>
  </si>
  <si>
    <t>WW domain-binding protein 4</t>
  </si>
  <si>
    <t>WBP4</t>
  </si>
  <si>
    <t>O75607</t>
  </si>
  <si>
    <t>Nucleoplasmin-3</t>
  </si>
  <si>
    <t>NPM3</t>
  </si>
  <si>
    <t>O75643;O75643-2</t>
  </si>
  <si>
    <t>U5 small nuclear ribonucleoprotein 200 kDa helicase</t>
  </si>
  <si>
    <t>SNRNP200</t>
  </si>
  <si>
    <t>O75683</t>
  </si>
  <si>
    <t>Surfeit locus protein 6</t>
  </si>
  <si>
    <t>SURF6</t>
  </si>
  <si>
    <t>O75691</t>
  </si>
  <si>
    <t>Small subunit processome component 20 homolog</t>
  </si>
  <si>
    <t>UTP20</t>
  </si>
  <si>
    <t>O75717;O75717-2</t>
  </si>
  <si>
    <t>WD repeat and HMG-box DNA-binding protein 1</t>
  </si>
  <si>
    <t>WDHD1</t>
  </si>
  <si>
    <t>O75817</t>
  </si>
  <si>
    <t>Ribonuclease P protein subunit p20</t>
  </si>
  <si>
    <t>POP7</t>
  </si>
  <si>
    <t>O75821</t>
  </si>
  <si>
    <t>Eukaryotic translation initiation factor 3 subunit G</t>
  </si>
  <si>
    <t>EIF3G</t>
  </si>
  <si>
    <t>O75822;O75822-3;O75822-2</t>
  </si>
  <si>
    <t>Eukaryotic translation initiation factor 3 subunit J</t>
  </si>
  <si>
    <t>EIF3J</t>
  </si>
  <si>
    <t>O75934</t>
  </si>
  <si>
    <t>Pre-mRNA-splicing factor SPF27</t>
  </si>
  <si>
    <t>BCAS2</t>
  </si>
  <si>
    <t>O75937</t>
  </si>
  <si>
    <t>DnaJ homolog subfamily C member 8</t>
  </si>
  <si>
    <t>DNAJC8</t>
  </si>
  <si>
    <t>O75940</t>
  </si>
  <si>
    <t>Survival of motor neuron-related-splicing factor 30</t>
  </si>
  <si>
    <t>SMNDC1</t>
  </si>
  <si>
    <t>O76021;O76021-2</t>
  </si>
  <si>
    <t>Ribosomal L1 domain-containing protein 1</t>
  </si>
  <si>
    <t>RSL1D1</t>
  </si>
  <si>
    <t>O94762;O94762-4</t>
  </si>
  <si>
    <t>ATP-dependent DNA helicase Q5</t>
  </si>
  <si>
    <t>RECQL5</t>
  </si>
  <si>
    <t>O94776;O94776-2</t>
  </si>
  <si>
    <t>Metastasis-associated protein MTA2</t>
  </si>
  <si>
    <t>MTA2</t>
  </si>
  <si>
    <t>O94842;O94842-3;O94842-2;O15405;O15405-2</t>
  </si>
  <si>
    <t>TOX high mobility group box family member 4;TOX high mobility group box family member 3</t>
  </si>
  <si>
    <t>TOX4;TOX3</t>
  </si>
  <si>
    <t>O94906;O94906-2</t>
  </si>
  <si>
    <t>Pre-mRNA-processing factor 6</t>
  </si>
  <si>
    <t>PRPF6</t>
  </si>
  <si>
    <t>O94992</t>
  </si>
  <si>
    <t>Protein HEXIM1</t>
  </si>
  <si>
    <t>HEXIM1</t>
  </si>
  <si>
    <t>O95104;O95104-3;O95104-2</t>
  </si>
  <si>
    <t>SR-related and CTD-associated factor 4</t>
  </si>
  <si>
    <t>SCAF4</t>
  </si>
  <si>
    <t>O95171;O95171-3;O95171-2</t>
  </si>
  <si>
    <t>Sciellin</t>
  </si>
  <si>
    <t>SCEL</t>
  </si>
  <si>
    <t>O95202;O95202-2;O95202-3</t>
  </si>
  <si>
    <t>O95202</t>
  </si>
  <si>
    <t>Mitochondrial proton/calcium exchanger protein</t>
  </si>
  <si>
    <t>LETM1</t>
  </si>
  <si>
    <t>O95218;O95218-2</t>
  </si>
  <si>
    <t>Zinc finger Ran-binding domain-containing protein 2</t>
  </si>
  <si>
    <t>ZRANB2</t>
  </si>
  <si>
    <t>O95232;O95232-2</t>
  </si>
  <si>
    <t>O95232</t>
  </si>
  <si>
    <t>Luc7-like protein 3</t>
  </si>
  <si>
    <t>LUC7L3</t>
  </si>
  <si>
    <t>O95239;O95239-2;Q2VIQ3</t>
  </si>
  <si>
    <t>O95239;O95239-2</t>
  </si>
  <si>
    <t>Chromosome-associated kinesin KIF4A</t>
  </si>
  <si>
    <t>KIF4A</t>
  </si>
  <si>
    <t>O95251;O95251-4;O95251-2;O95251-3;O95251-5</t>
  </si>
  <si>
    <t>O95251;O95251-4;O95251-2</t>
  </si>
  <si>
    <t>Histone acetyltransferase KAT7</t>
  </si>
  <si>
    <t>KAT7</t>
  </si>
  <si>
    <t>O95267;O95267-2</t>
  </si>
  <si>
    <t>RAS guanyl-releasing protein 1</t>
  </si>
  <si>
    <t>RASGRP1</t>
  </si>
  <si>
    <t>O95347;O95347-2</t>
  </si>
  <si>
    <t>Structural maintenance of chromosomes protein 2</t>
  </si>
  <si>
    <t>SMC2</t>
  </si>
  <si>
    <t>O95373</t>
  </si>
  <si>
    <t>Importin-7</t>
  </si>
  <si>
    <t>IPO7</t>
  </si>
  <si>
    <t>O95391</t>
  </si>
  <si>
    <t>Pre-mRNA-splicing factor SLU7</t>
  </si>
  <si>
    <t>SLU7</t>
  </si>
  <si>
    <t>O95400</t>
  </si>
  <si>
    <t>CD2 antigen cytoplasmic tail-binding protein 2</t>
  </si>
  <si>
    <t>CD2BP2</t>
  </si>
  <si>
    <t>O95453;O95453-3;O95453-2;O95453-4</t>
  </si>
  <si>
    <t>Poly(A)-specific ribonuclease PARN</t>
  </si>
  <si>
    <t>PARN</t>
  </si>
  <si>
    <t>O95478</t>
  </si>
  <si>
    <t>Ribosome biogenesis protein NSA2 homolog</t>
  </si>
  <si>
    <t>NSA2</t>
  </si>
  <si>
    <t>O95602</t>
  </si>
  <si>
    <t>DNA-directed RNA polymerase I subunit RPA1</t>
  </si>
  <si>
    <t>POLR1A</t>
  </si>
  <si>
    <t>O95707</t>
  </si>
  <si>
    <t>Ribonuclease P protein subunit p29</t>
  </si>
  <si>
    <t>POP4</t>
  </si>
  <si>
    <t>O95785;O95785-2;O95785-4;O95785-3</t>
  </si>
  <si>
    <t>Protein Wiz</t>
  </si>
  <si>
    <t>WIZ</t>
  </si>
  <si>
    <t>O95793;O95793-2;O95793-3</t>
  </si>
  <si>
    <t>Double-stranded RNA-binding protein Staufen homolog 1</t>
  </si>
  <si>
    <t>STAU1</t>
  </si>
  <si>
    <t>O95816;O95816-2</t>
  </si>
  <si>
    <t>BAG family molecular chaperone regulator 2</t>
  </si>
  <si>
    <t>BAG2</t>
  </si>
  <si>
    <t>O95817</t>
  </si>
  <si>
    <t>BAG family molecular chaperone regulator 3</t>
  </si>
  <si>
    <t>BAG3</t>
  </si>
  <si>
    <t>O95926;O95926-2</t>
  </si>
  <si>
    <t>Pre-mRNA-splicing factor SYF2</t>
  </si>
  <si>
    <t>SYF2</t>
  </si>
  <si>
    <t>O95983;O95983-2</t>
  </si>
  <si>
    <t>Methyl-CpG-binding domain protein 3</t>
  </si>
  <si>
    <t>MBD3</t>
  </si>
  <si>
    <t>O96028;O96028-5;O96028-3;O96028-6;O96028-7</t>
  </si>
  <si>
    <t>O96028;O96028-5;O96028-3;O96028-6</t>
  </si>
  <si>
    <t>Histone-lysine N-methyltransferase NSD2</t>
  </si>
  <si>
    <t>NSD2</t>
  </si>
  <si>
    <t>P00338;P00338-3;P00338-4;P00338-2;P00338-5</t>
  </si>
  <si>
    <t>L-lactate dehydrogenase A chain</t>
  </si>
  <si>
    <t>LDHA</t>
  </si>
  <si>
    <t>P00441</t>
  </si>
  <si>
    <t>Superoxide dismutase [Cu-Zn]</t>
  </si>
  <si>
    <t>SOD1</t>
  </si>
  <si>
    <t>P00558;P00558-2;P07205</t>
  </si>
  <si>
    <t>P00558;P00558-2</t>
  </si>
  <si>
    <t>Phosphoglycerate kinase 1</t>
  </si>
  <si>
    <t>PGK1</t>
  </si>
  <si>
    <t>P00738;P00738-2</t>
  </si>
  <si>
    <t>Haptoglobin;Haptoglobin alpha chain;Haptoglobin beta chain</t>
  </si>
  <si>
    <t>HP</t>
  </si>
  <si>
    <t>P01040</t>
  </si>
  <si>
    <t>Cystatin-A;Cystatin-A, N-terminally processed</t>
  </si>
  <si>
    <t>CSTA</t>
  </si>
  <si>
    <t>P01591</t>
  </si>
  <si>
    <t>Immunoglobulin J chain</t>
  </si>
  <si>
    <t>JCHAIN</t>
  </si>
  <si>
    <t>P01833</t>
  </si>
  <si>
    <t>Polymeric immunoglobulin receptor;Secretory component</t>
  </si>
  <si>
    <t>PIGR</t>
  </si>
  <si>
    <t>P01834</t>
  </si>
  <si>
    <t>Immunoglobulin kappa constant</t>
  </si>
  <si>
    <t>IGKC</t>
  </si>
  <si>
    <t>P01857;P01857-1</t>
  </si>
  <si>
    <t>Immunoglobulin heavy constant gamma 1</t>
  </si>
  <si>
    <t>IGHG1</t>
  </si>
  <si>
    <t>P01871;P01871-1</t>
  </si>
  <si>
    <t>Immunoglobulin heavy constant mu</t>
  </si>
  <si>
    <t>IGHM</t>
  </si>
  <si>
    <t>P01876;P01876-1</t>
  </si>
  <si>
    <t>Immunoglobulin heavy constant alpha 1</t>
  </si>
  <si>
    <t>IGHA1</t>
  </si>
  <si>
    <t>P02545;P02545-3;P02545-6;P02545-5;P02545-4</t>
  </si>
  <si>
    <t>Prelamin-A/C;Lamin-A/C</t>
  </si>
  <si>
    <t>LMNA</t>
  </si>
  <si>
    <t>P02671;P02671-2</t>
  </si>
  <si>
    <t>Fibrinogen alpha chain;Fibrinopeptide A;Fibrinogen alpha chain</t>
  </si>
  <si>
    <t>FGA</t>
  </si>
  <si>
    <t>P02675</t>
  </si>
  <si>
    <t>Fibrinogen beta chain;Fibrinopeptide B;Fibrinogen beta chain</t>
  </si>
  <si>
    <t>FGB</t>
  </si>
  <si>
    <t>P02679;P02679-2</t>
  </si>
  <si>
    <t>Fibrinogen gamma chain</t>
  </si>
  <si>
    <t>FGG</t>
  </si>
  <si>
    <t>P02788;P02788-2</t>
  </si>
  <si>
    <t>Lactotransferrin;Lactoferricin-H;Kaliocin-1;Lactoferroxin-A;Lactoferroxin-B;Lactoferroxin-C</t>
  </si>
  <si>
    <t>LTF</t>
  </si>
  <si>
    <t>P04040</t>
  </si>
  <si>
    <t>Catalase</t>
  </si>
  <si>
    <t>CAT</t>
  </si>
  <si>
    <t>P04075;P04075-2</t>
  </si>
  <si>
    <t>Fructose-bisphosphate aldolase A</t>
  </si>
  <si>
    <t>ALDOA</t>
  </si>
  <si>
    <t>P04080</t>
  </si>
  <si>
    <t>Cystatin-B</t>
  </si>
  <si>
    <t>CSTB</t>
  </si>
  <si>
    <t>P04083</t>
  </si>
  <si>
    <t>Annexin A1;Annexin Ac2-26</t>
  </si>
  <si>
    <t>ANXA1</t>
  </si>
  <si>
    <t>P04406;P04406-2;O14556</t>
  </si>
  <si>
    <t>P04406;P04406-2</t>
  </si>
  <si>
    <t>Glyceraldehyde-3-phosphate dehydrogenase</t>
  </si>
  <si>
    <t>GAPDH</t>
  </si>
  <si>
    <t>P04792</t>
  </si>
  <si>
    <t>Heat shock protein beta-1</t>
  </si>
  <si>
    <t>HSPB1</t>
  </si>
  <si>
    <t>P05089;P05089-2;P05089-3</t>
  </si>
  <si>
    <t>Arginase-1</t>
  </si>
  <si>
    <t>ARG1</t>
  </si>
  <si>
    <t>P05109</t>
  </si>
  <si>
    <t>Protein S100-A8</t>
  </si>
  <si>
    <t>S100A8</t>
  </si>
  <si>
    <t>P05114</t>
  </si>
  <si>
    <t>Non-histone chromosomal protein HMG-14</t>
  </si>
  <si>
    <t>HMGN1</t>
  </si>
  <si>
    <t>P05141;Q9H0C2</t>
  </si>
  <si>
    <t>P05141</t>
  </si>
  <si>
    <t>ADP/ATP translocase 2;ADP/ATP translocase 2, N-terminally processed</t>
  </si>
  <si>
    <t>SLC25A5</t>
  </si>
  <si>
    <t>P05164;P05164-2;P05164-3;P11678</t>
  </si>
  <si>
    <t>P05164;P05164-2;P05164-3</t>
  </si>
  <si>
    <t>Myeloperoxidase;Myeloperoxidase;89 kDa myeloperoxidase;84 kDa myeloperoxidase;Myeloperoxidase light chain;Myeloperoxidase heavy chain</t>
  </si>
  <si>
    <t>MPO</t>
  </si>
  <si>
    <t>P05204</t>
  </si>
  <si>
    <t>Non-histone chromosomal protein HMG-17</t>
  </si>
  <si>
    <t>HMGN2</t>
  </si>
  <si>
    <t>P05386</t>
  </si>
  <si>
    <t>Large ribosomal subunit protein P1</t>
  </si>
  <si>
    <t>RPLP1</t>
  </si>
  <si>
    <t>P05387;P05386-2</t>
  </si>
  <si>
    <t>P05387</t>
  </si>
  <si>
    <t>Large ribosomal subunit protein P2</t>
  </si>
  <si>
    <t>RPLP2</t>
  </si>
  <si>
    <t>P05455</t>
  </si>
  <si>
    <t>Lupus La protein</t>
  </si>
  <si>
    <t>SSB</t>
  </si>
  <si>
    <t>P06396-2;P06396;P06396-4;P06396-3</t>
  </si>
  <si>
    <t>Gelsolin</t>
  </si>
  <si>
    <t>GSN</t>
  </si>
  <si>
    <t>P06493;P06493-2;Q00526</t>
  </si>
  <si>
    <t>P06493;P06493-2</t>
  </si>
  <si>
    <t>Cyclin-dependent kinase 1</t>
  </si>
  <si>
    <t>CDK1</t>
  </si>
  <si>
    <t>P06702</t>
  </si>
  <si>
    <t>Protein S100-A9</t>
  </si>
  <si>
    <t>S100A9</t>
  </si>
  <si>
    <t>P06733;P06733-2</t>
  </si>
  <si>
    <t>Alpha-enolase</t>
  </si>
  <si>
    <t>ENO1</t>
  </si>
  <si>
    <t>P06753-2;P06753-3;P06753-5;P06753-4;P06753-7</t>
  </si>
  <si>
    <t>P06753-2;P06753-3;P06753-5;P06753-4</t>
  </si>
  <si>
    <t>Tropomyosin alpha-3 chain</t>
  </si>
  <si>
    <t>TPM3</t>
  </si>
  <si>
    <t>P07195</t>
  </si>
  <si>
    <t>L-lactate dehydrogenase B chain</t>
  </si>
  <si>
    <t>LDHB</t>
  </si>
  <si>
    <t>P07237</t>
  </si>
  <si>
    <t>Protein disulfide-isomerase</t>
  </si>
  <si>
    <t>P4HB</t>
  </si>
  <si>
    <t>P07305;P07305-2</t>
  </si>
  <si>
    <t>Histone H1.0;Histone H1.0, N-terminally processed</t>
  </si>
  <si>
    <t>H1-0</t>
  </si>
  <si>
    <t>P07339</t>
  </si>
  <si>
    <t>Cathepsin D;Cathepsin D light chain;Cathepsin D heavy chain</t>
  </si>
  <si>
    <t>CTSD</t>
  </si>
  <si>
    <t>P07355;P07355-2;A6NMY6</t>
  </si>
  <si>
    <t>Annexin A2;Putative annexin A2-like protein</t>
  </si>
  <si>
    <t>ANXA2;ANXA2P2</t>
  </si>
  <si>
    <t>P07437;A6NNZ2</t>
  </si>
  <si>
    <t>P07437</t>
  </si>
  <si>
    <t>Tubulin beta chain</t>
  </si>
  <si>
    <t>TUBB</t>
  </si>
  <si>
    <t>P07476</t>
  </si>
  <si>
    <t>Involucrin</t>
  </si>
  <si>
    <t>IVL</t>
  </si>
  <si>
    <t>P07814</t>
  </si>
  <si>
    <t>Bifunctional glutamate/proline--tRNA ligase;Glutamate--tRNA ligase;Proline--tRNA ligase</t>
  </si>
  <si>
    <t>EPRS1</t>
  </si>
  <si>
    <t>P07900;P07900-2;Q14568;Q58FG0;Q58FG1</t>
  </si>
  <si>
    <t>P07900;P07900-2</t>
  </si>
  <si>
    <t>Heat shock protein HSP 90-alpha</t>
  </si>
  <si>
    <t>HSP90AA1</t>
  </si>
  <si>
    <t>P07910-2;P07910-4</t>
  </si>
  <si>
    <t>Heterogeneous nuclear ribonucleoproteins C1/C2</t>
  </si>
  <si>
    <t>HNRNPC</t>
  </si>
  <si>
    <t>P08047;P08047-3;P08047-2</t>
  </si>
  <si>
    <t>P08047;P08047-3</t>
  </si>
  <si>
    <t>Transcription factor Sp1</t>
  </si>
  <si>
    <t>SP1</t>
  </si>
  <si>
    <t>P08238</t>
  </si>
  <si>
    <t>Heat shock protein HSP 90-beta</t>
  </si>
  <si>
    <t>HSP90AB1</t>
  </si>
  <si>
    <t>P08311</t>
  </si>
  <si>
    <t>Cathepsin G;Cathepsin G, C-terminal truncated form</t>
  </si>
  <si>
    <t>CTSG</t>
  </si>
  <si>
    <t>P08579</t>
  </si>
  <si>
    <t>U2 small nuclear ribonucleoprotein B</t>
  </si>
  <si>
    <t>SNRPB2</t>
  </si>
  <si>
    <t>P08621;P08621-2;P08621-3;P08621-4</t>
  </si>
  <si>
    <t>P08621;P08621-2;P08621-3</t>
  </si>
  <si>
    <t>U1 small nuclear ribonucleoprotein 70 kDa</t>
  </si>
  <si>
    <t>SNRNP70</t>
  </si>
  <si>
    <t>P08670;P41219;P41219-2;Q16352;P07196</t>
  </si>
  <si>
    <t>P08670</t>
  </si>
  <si>
    <t>Vimentin</t>
  </si>
  <si>
    <t>VIM</t>
  </si>
  <si>
    <t>P08708</t>
  </si>
  <si>
    <t>Small ribosomal subunit protein eS17</t>
  </si>
  <si>
    <t>RPS17</t>
  </si>
  <si>
    <t>P08758</t>
  </si>
  <si>
    <t>Annexin A5</t>
  </si>
  <si>
    <t>ANXA5</t>
  </si>
  <si>
    <t>P09012</t>
  </si>
  <si>
    <t>U1 small nuclear ribonucleoprotein A</t>
  </si>
  <si>
    <t>SNRPA</t>
  </si>
  <si>
    <t>P09211</t>
  </si>
  <si>
    <t>Glutathione S-transferase P</t>
  </si>
  <si>
    <t>GSTP1</t>
  </si>
  <si>
    <t>P09234</t>
  </si>
  <si>
    <t>U1 small nuclear ribonucleoprotein C</t>
  </si>
  <si>
    <t>SNRPC</t>
  </si>
  <si>
    <t>P09382</t>
  </si>
  <si>
    <t>Galectin-1</t>
  </si>
  <si>
    <t>LGALS1</t>
  </si>
  <si>
    <t>P09429;B2RPK0</t>
  </si>
  <si>
    <t>High mobility group protein B1;Putative high mobility group protein B1-like 1</t>
  </si>
  <si>
    <t>HMGB1;HMGB1P1</t>
  </si>
  <si>
    <t>P09651-2;P09651;P09651-3;A0A2R8Y4L2;Q32P51</t>
  </si>
  <si>
    <t>Heterogeneous nuclear ribonucleoprotein A1;Heterogeneous nuclear ribonucleoprotein A1, N-terminally processed;Heterogeneous nuclear ribonucleoprotein A1-like 3;Heterogeneous nuclear ribonucleoprotein A1-like 2</t>
  </si>
  <si>
    <t>HNRNPA1;HNRNPA1L3;HNRNPA1L2</t>
  </si>
  <si>
    <t>P09661</t>
  </si>
  <si>
    <t>U2 small nuclear ribonucleoprotein A</t>
  </si>
  <si>
    <t>SNRPA1</t>
  </si>
  <si>
    <t>P09874</t>
  </si>
  <si>
    <t>Poly [ADP-ribose] polymerase 1;Poly [ADP-ribose] polymerase 1, processed C-terminus;Poly [ADP-ribose] polymerase 1, processed N-terminus</t>
  </si>
  <si>
    <t>PARP1</t>
  </si>
  <si>
    <t>P09884</t>
  </si>
  <si>
    <t>DNA polymerase alpha catalytic subunit</t>
  </si>
  <si>
    <t>POLA1</t>
  </si>
  <si>
    <t>P09972</t>
  </si>
  <si>
    <t>Fructose-bisphosphate aldolase C</t>
  </si>
  <si>
    <t>ALDOC</t>
  </si>
  <si>
    <t>P0C0S5;Q71UI9;Q71UI9-2;Q71UI9-4;Q71UI9-5;Q71UI9-3</t>
  </si>
  <si>
    <t>P0C0S5;Q71UI9;Q71UI9-2;Q71UI9-4</t>
  </si>
  <si>
    <t>Histone H2A.Z;Histone H2A.V</t>
  </si>
  <si>
    <t>H2AZ1;H2AZ2</t>
  </si>
  <si>
    <t>P0CG48;P0CG47;P62979;P62987</t>
  </si>
  <si>
    <t>Polyubiquitin-C;Ubiquitin;Polyubiquitin-B;Ubiquitin;Ubiquitin-ribosomal protein eS31 fusion protein;Ubiquitin;Small ribosomal subunit protein eS31;Ubiquitin-ribosomal protein eL40 fusion protein;Ubiquitin;Large ribosomal subunit protein eL40</t>
  </si>
  <si>
    <t>UBC;UBB;RPS27A;UBA52</t>
  </si>
  <si>
    <t>P0DMV8;P0DMV9;P0DMV8-2</t>
  </si>
  <si>
    <t>Heat shock 70 kDa protein 1A;Heat shock 70 kDa protein 1B</t>
  </si>
  <si>
    <t>HSPA1A;HSPA1B</t>
  </si>
  <si>
    <t>P0DOY2;P0DOY3;P0CF74;A0M8Q6</t>
  </si>
  <si>
    <t>P0DOY2;P0DOY3;P0CF74</t>
  </si>
  <si>
    <t>Immunoglobulin lambda constant 2;Immunoglobulin lambda constant 3;Immunoglobulin lambda constant 6</t>
  </si>
  <si>
    <t>IGLC2;IGLC3;IGLC6</t>
  </si>
  <si>
    <t>P0DP25;P0DP24;P0DP23;P02585</t>
  </si>
  <si>
    <t>P0DP25;P0DP24;P0DP23</t>
  </si>
  <si>
    <t>Calmodulin-3;Calmodulin-2;Calmodulin-1</t>
  </si>
  <si>
    <t>CALM3;CALM2;CALM1</t>
  </si>
  <si>
    <t>P0DPB6;P0DPB5</t>
  </si>
  <si>
    <t>DNA-directed RNA polymerases I and III subunit RPAC2;Protein POLR1D, isoform 2</t>
  </si>
  <si>
    <t>POLR1D</t>
  </si>
  <si>
    <t>P10412;P16402;P22492</t>
  </si>
  <si>
    <t>P10412;P16402</t>
  </si>
  <si>
    <t>Histone H1.4;Histone H1.3</t>
  </si>
  <si>
    <t>H1-4;H1-3</t>
  </si>
  <si>
    <t>P10599;P10599-2</t>
  </si>
  <si>
    <t>Thioredoxin</t>
  </si>
  <si>
    <t>TXN</t>
  </si>
  <si>
    <t>P10768</t>
  </si>
  <si>
    <t>S-formylglutathione hydrolase</t>
  </si>
  <si>
    <t>ESD</t>
  </si>
  <si>
    <t>P10809;P10809-2</t>
  </si>
  <si>
    <t>P10809</t>
  </si>
  <si>
    <t>60 kDa heat shock protein, mitochondrial</t>
  </si>
  <si>
    <t>HSPD1</t>
  </si>
  <si>
    <t>P11021</t>
  </si>
  <si>
    <t>Endoplasmic reticulum chaperone BiP</t>
  </si>
  <si>
    <t>HSPA5</t>
  </si>
  <si>
    <t>P11142;P11142-2</t>
  </si>
  <si>
    <t>Heat shock cognate 71 kDa protein</t>
  </si>
  <si>
    <t>HSPA8</t>
  </si>
  <si>
    <t>P11387</t>
  </si>
  <si>
    <t>DNA topoisomerase 1</t>
  </si>
  <si>
    <t>TOP1</t>
  </si>
  <si>
    <t>P11388;P11388-2;P11388-3;P11388-4</t>
  </si>
  <si>
    <t>DNA topoisomerase 2-alpha</t>
  </si>
  <si>
    <t>TOP2A</t>
  </si>
  <si>
    <t>P11940;P11940-2;Q9H361;Q4VXU2;Q4VXU2-2;Q96DU9;Q96DU9-2</t>
  </si>
  <si>
    <t>P11940;P11940-2;Q9H361</t>
  </si>
  <si>
    <t>Polyadenylate-binding protein 1;Polyadenylate-binding protein 3</t>
  </si>
  <si>
    <t>PABPC1;PABPC3</t>
  </si>
  <si>
    <t>P12004</t>
  </si>
  <si>
    <t>Proliferating cell nuclear antigen</t>
  </si>
  <si>
    <t>PCNA</t>
  </si>
  <si>
    <t>P12081;P12081-4;P12081-3;P12081-2;P49590-2</t>
  </si>
  <si>
    <t>P12081;P12081-4;P12081-3;P12081-2</t>
  </si>
  <si>
    <t>Histidine--tRNA ligase, cytoplasmic</t>
  </si>
  <si>
    <t>HARS1</t>
  </si>
  <si>
    <t>P12268</t>
  </si>
  <si>
    <t>Inosine-5-monophosphate dehydrogenase 2</t>
  </si>
  <si>
    <t>IMPDH2</t>
  </si>
  <si>
    <t>P12270;P12270-2</t>
  </si>
  <si>
    <t>P12270</t>
  </si>
  <si>
    <t>Nucleoprotein TPR</t>
  </si>
  <si>
    <t>TPR</t>
  </si>
  <si>
    <t>P12273</t>
  </si>
  <si>
    <t>Prolactin-inducible protein</t>
  </si>
  <si>
    <t>PIP</t>
  </si>
  <si>
    <t>P12277</t>
  </si>
  <si>
    <t>Creatine kinase B-type</t>
  </si>
  <si>
    <t>CKB</t>
  </si>
  <si>
    <t>P12956;P12956-2</t>
  </si>
  <si>
    <t>X-ray repair cross-complementing protein 6</t>
  </si>
  <si>
    <t>XRCC6</t>
  </si>
  <si>
    <t>P13010</t>
  </si>
  <si>
    <t>X-ray repair cross-complementing protein 5</t>
  </si>
  <si>
    <t>XRCC5</t>
  </si>
  <si>
    <t>P13051;P13051-2</t>
  </si>
  <si>
    <t>P13051</t>
  </si>
  <si>
    <t>Uracil-DNA glycosylase</t>
  </si>
  <si>
    <t>UNG</t>
  </si>
  <si>
    <t>P13639</t>
  </si>
  <si>
    <t>Elongation factor 2</t>
  </si>
  <si>
    <t>EEF2</t>
  </si>
  <si>
    <t>P13667</t>
  </si>
  <si>
    <t>Protein disulfide-isomerase A4</t>
  </si>
  <si>
    <t>PDIA4</t>
  </si>
  <si>
    <t>P13693;P13693-2;Q56UQ5;Q9HAU6</t>
  </si>
  <si>
    <t>P13693;P13693-2</t>
  </si>
  <si>
    <t>Translationally-controlled tumor protein</t>
  </si>
  <si>
    <t>TPT1</t>
  </si>
  <si>
    <t>P13984</t>
  </si>
  <si>
    <t>General transcription factor IIF subunit 2</t>
  </si>
  <si>
    <t>GTF2F2</t>
  </si>
  <si>
    <t>P14174</t>
  </si>
  <si>
    <t>Macrophage migration inhibitory factor</t>
  </si>
  <si>
    <t>MIF</t>
  </si>
  <si>
    <t>P14618;P14618-2;P14618-3;P30613;P30613-2</t>
  </si>
  <si>
    <t>P14618;P14618-2;P14618-3</t>
  </si>
  <si>
    <t>Pyruvate kinase PKM</t>
  </si>
  <si>
    <t>PKM</t>
  </si>
  <si>
    <t>P14625;Q58FF3</t>
  </si>
  <si>
    <t>P14625</t>
  </si>
  <si>
    <t>Endoplasmin</t>
  </si>
  <si>
    <t>HSP90B1</t>
  </si>
  <si>
    <t>P14678;P63162;P14678-2;P14678-3;P63162-2</t>
  </si>
  <si>
    <t>Small nuclear ribonucleoprotein-associated proteins B and B;Small nuclear ribonucleoprotein-associated protein N</t>
  </si>
  <si>
    <t>SNRPB;SNRPN</t>
  </si>
  <si>
    <t>P14866;P14866-2</t>
  </si>
  <si>
    <t>Heterogeneous nuclear ribonucleoprotein L</t>
  </si>
  <si>
    <t>HNRNPL</t>
  </si>
  <si>
    <t>P14923</t>
  </si>
  <si>
    <t>Junction plakoglobin</t>
  </si>
  <si>
    <t>JUP</t>
  </si>
  <si>
    <t>P15311</t>
  </si>
  <si>
    <t>Ezrin</t>
  </si>
  <si>
    <t>EZR</t>
  </si>
  <si>
    <t>P15407;P15407-2</t>
  </si>
  <si>
    <t>Fos-related antigen 1</t>
  </si>
  <si>
    <t>FOSL1</t>
  </si>
  <si>
    <t>P15531;P15531-2</t>
  </si>
  <si>
    <t>Nucleoside diphosphate kinase A</t>
  </si>
  <si>
    <t>NME1</t>
  </si>
  <si>
    <t>P15880</t>
  </si>
  <si>
    <t>Small ribosomal subunit protein uS5</t>
  </si>
  <si>
    <t>RPS2</t>
  </si>
  <si>
    <t>P15924;P15924-3;P15924-2</t>
  </si>
  <si>
    <t>Desmoplakin</t>
  </si>
  <si>
    <t>DSP</t>
  </si>
  <si>
    <t>P15927;P15927-2;P15927-3</t>
  </si>
  <si>
    <t>Replication protein A 32 kDa subunit</t>
  </si>
  <si>
    <t>RPA2</t>
  </si>
  <si>
    <t>P16104</t>
  </si>
  <si>
    <t>Histone H2AX</t>
  </si>
  <si>
    <t>H2AX</t>
  </si>
  <si>
    <t>P16220-1;P16220;P16220-3;Q03060-8;Q03060-6;Q03060-23;Q03060-9;Q03060-24;Q03060-32;Q03060-26;Q03060-21;Q03060-31</t>
  </si>
  <si>
    <t>P16220-1;P16220;P16220-3</t>
  </si>
  <si>
    <t>Cyclic AMP-responsive element-binding protein 1</t>
  </si>
  <si>
    <t>CREB1</t>
  </si>
  <si>
    <t>P16403</t>
  </si>
  <si>
    <t>Histone H1.2</t>
  </si>
  <si>
    <t>H1-2</t>
  </si>
  <si>
    <t>P16949;P16949-2;Q9H169;Q9H169-3;Q9H169-4;Q9H169-2</t>
  </si>
  <si>
    <t>P16949;P16949-2</t>
  </si>
  <si>
    <t>Stathmin</t>
  </si>
  <si>
    <t>STMN1</t>
  </si>
  <si>
    <t>P16989;P16989-3;P16989-2</t>
  </si>
  <si>
    <t>Y-box-binding protein 3</t>
  </si>
  <si>
    <t>YBX3</t>
  </si>
  <si>
    <t>P17026</t>
  </si>
  <si>
    <t>Zinc finger protein 22</t>
  </si>
  <si>
    <t>ZNF22</t>
  </si>
  <si>
    <t>P17028</t>
  </si>
  <si>
    <t>Zinc finger protein 24</t>
  </si>
  <si>
    <t>ZNF24</t>
  </si>
  <si>
    <t>P17096;P17096-3</t>
  </si>
  <si>
    <t>High mobility group protein HMG-I/HMG-Y</t>
  </si>
  <si>
    <t>HMGA1</t>
  </si>
  <si>
    <t>P17275</t>
  </si>
  <si>
    <t>Transcription factor JunB</t>
  </si>
  <si>
    <t>JUNB</t>
  </si>
  <si>
    <t>P17480</t>
  </si>
  <si>
    <t>Nucleolar transcription factor 1</t>
  </si>
  <si>
    <t>UBTF</t>
  </si>
  <si>
    <t>P17480-2</t>
  </si>
  <si>
    <t>P17535</t>
  </si>
  <si>
    <t>Transcription factor JunD</t>
  </si>
  <si>
    <t>JUND</t>
  </si>
  <si>
    <t>P17844;P17844-2</t>
  </si>
  <si>
    <t>Probable ATP-dependent RNA helicase DDX5</t>
  </si>
  <si>
    <t>DDX5</t>
  </si>
  <si>
    <t>P17931</t>
  </si>
  <si>
    <t>Galectin-3</t>
  </si>
  <si>
    <t>LGALS3</t>
  </si>
  <si>
    <t>P17980</t>
  </si>
  <si>
    <t>26S proteasome regulatory subunit 6A</t>
  </si>
  <si>
    <t>PSMC3</t>
  </si>
  <si>
    <t>P17987</t>
  </si>
  <si>
    <t>T-complex protein 1 subunit alpha</t>
  </si>
  <si>
    <t>TCP1</t>
  </si>
  <si>
    <t>P18077</t>
  </si>
  <si>
    <t>Large ribosomal subunit protein eL33</t>
  </si>
  <si>
    <t>RPL35A</t>
  </si>
  <si>
    <t>P18124</t>
  </si>
  <si>
    <t>Large ribosomal subunit protein uL30</t>
  </si>
  <si>
    <t>RPL7</t>
  </si>
  <si>
    <t>P18206;P18206-2;P18206-3</t>
  </si>
  <si>
    <t>P18206;P18206-2</t>
  </si>
  <si>
    <t>Vinculin</t>
  </si>
  <si>
    <t>VCL</t>
  </si>
  <si>
    <t>P18583-5;P18583-2;P18583;P18583-7;P18583-9</t>
  </si>
  <si>
    <t>Protein SON</t>
  </si>
  <si>
    <t>SON</t>
  </si>
  <si>
    <t>P18615;P18615-3;P18615-4</t>
  </si>
  <si>
    <t>Negative elongation factor E</t>
  </si>
  <si>
    <t>NELFE</t>
  </si>
  <si>
    <t>P18621;P18621-3;P18621-2</t>
  </si>
  <si>
    <t>Large ribosomal subunit protein uL22</t>
  </si>
  <si>
    <t>RPL17</t>
  </si>
  <si>
    <t>P18669;P15259;Q8N0Y7</t>
  </si>
  <si>
    <t>P18669</t>
  </si>
  <si>
    <t>Phosphoglycerate mutase 1</t>
  </si>
  <si>
    <t>PGAM1</t>
  </si>
  <si>
    <t>P18754;P18754-2</t>
  </si>
  <si>
    <t>Regulator of chromosome condensation</t>
  </si>
  <si>
    <t>RCC1</t>
  </si>
  <si>
    <t>P18858;P18858-2;P18858-3</t>
  </si>
  <si>
    <t>DNA ligase 1</t>
  </si>
  <si>
    <t>LIG1</t>
  </si>
  <si>
    <t>P18887</t>
  </si>
  <si>
    <t>DNA repair protein XRCC1</t>
  </si>
  <si>
    <t>XRCC1</t>
  </si>
  <si>
    <t>P19338</t>
  </si>
  <si>
    <t>Nucleolin</t>
  </si>
  <si>
    <t>NCL</t>
  </si>
  <si>
    <t>;607603;607604;607605;607606;607607;607608;607609;607610;607611;607612;607613;607614;607615;607616;607617;607618;607619;607620;607621;607622;607623;607624;607625;607626;607627;607628;607629;607630;607631;607632;607633;607634;607635;607636;607637;607638;607639;607640;607641;607642;607643;607644;607645;607646;607647;607648;607649;607650;607651;607652;607653;607654;607655;657819;657820;657821;657822;657823;657824;657825;657826;657827;657828;657829;657830;657831;657832;657833;657834;657835;657836;657837;657838;657839;657840;657841;657842;657843;657844;657845;657846;657847;657848;657849;657850;657851;657852;657853;657854;657855;657856;657857;657858;657859;657860;657861;657862;660848;660849;660850;660851;660852;660853;660854;660855;660856;660857;660858;660859;660860;660861;660862;660863;660864;660865;660866;660867;660868;660869;660870;660871;660872;660873;660874;660875;660876;660877;660878;660879;660880;660881;660882;660883;660884;660885;660886;660887;660888;660889;660890;660891;660892;660893;660894;660895;660896;660897;660898;660899;660900;660901;660902;660903;660904;660905;660906;660907;660908;660909;660910;660911;660912;660913;660914;660915;660916;660917;660918;660919;660920;660921;660922;660923;660924;660925;660926;660927;660928;660929;660930;660931;660932;660933;660934;660935;660936;660937;660938;660939;660940;660941;660942;660943;660944;660945;660946;660947;660948;660949;660950;660951;660952;660953;660954;660955;660956;660957;660958;671287;671288;671289;675224;675225;675226;675227;675228;675229;675230;675231;675232;675233;675234;675235;675236;675237;675238;675239;675240;675241;675242;675243;675244;675245;675246;675247;675248;675249;675250;675251;675252;675253;675254;675255;675256;675257;675258;675259;675260;675261;675262;675263;675264;675265;675266;675267;675268;675269;675270;675271;675272;675273;675274;675275;675276;675277;675278;675279;675280;675281;675282;675283;675284;675285;675286;675287;675288;675289;675290;675291;675292;675293;675294;675295;675296;675297;675298;675299;675300;675301;675302;675303;675304;675305;675306;675307;675308;675309;675310;675311;675312;675313;675314;675315;675316;675317;675318;675319;675320;675321;675322;675323;675324;675325;675326;703783;703784;703785;703786;703787;703788;703789;703790;703791;703792;703793;703794;703795;703796;703797;703798;703799;703800;703801;703802;703803;703804;703805;703806;703807;703808;703809;703810;703811;703812;703813;703814;703815;703816;703817;703818;703819;703820;703821;703822;703823;703824;703825;703826;703827;703828;703829;703830;703831;703832;703833;703834;703835;703836;703837;703838;703839;703840;703841;703842;703843;703844;703845;703846;703847;703848;703849;703850;703851;703852;703853;703854;703855;703856;703857;708066;708067;708068;708069;708070;708071;708072;708073;708074;708075;708076;708077;708078;708079;708080;708081;708082;708083;708084;708085;708086;708087;708088;708089;708090;708091;708092;708093;708094;708095;708096;708097;708098;708099;708100;708101;708102;708103;708104;708105;708106;708107;708108;708109;708110;708111;708112;708113;708114;708115;708116;708117;708118;708119;708120;708121;708122;708123;708124;708125;708126;708127;708128;708129;708130;708131;708132;708133;708134;708135;708136;708137;708138;708139;708140;708141;708142;708143;708144;708145;708146;708147;708148;708149;708150;708151;708152;708153;708154;708155;708156;708157;708158;708159;708160;708161;708162;708163;708164;708165;708166;708167;708168;708169;708170;708171;708172;708173;708174;711219;711220;711221;711222;711223;711224;711225;711226;711227;711228;711229;711230;711231;711232;711233;711234;711235;711236;711237;711238;711239;711240;711241;711242;711243;711244;711245;711246;711247;711248;711249;711250;711251;711252;711253;711254;711255;711256;711257;711258;711259;711260;711261;711262;711263;711264;711265;711266;711267;711268;711269;711270;711271;711272;711273;711274;711275;711276;711277;711278;711279;711280;711281;711282;711283;711284;711285;711286;711287;711288;711289;711290;711291;711292;711293;711294;711295;711296;711297;711298;711299;711300;711301;711302;711303;711304;711305;711306;711307;711308;711309;711310;711311;711312;711313;711314;711315;711316;711317;711318;711319;711320;711321;711322;711323;711324;711325;711326;711327;711328;711329;711330;711331;711332;711333;711334;711335;711336;711337;711338;711339;711340;711341;711342;711343;711344;711345;711346;711347;711348;711349;711350;711351;711352;711353;711354;711355;711356;711357;711358;711359;711360;711361;711362;711363;711364;711365;711366;711367;711368;711369;711370;711371;711372;711373;711374;711375;711376;711377;711378;711379;711380;711381;711382;711383;711384;711385;711386;711387;711388;711389;711390;711391;711392;711393;711394;711395;711396;711397;711398;711399;711400;711401;711402;711403;711404;711405;711406;711407;711408;711409;711410;711411;711412;711413;711414;711415;711416;711417;711418;711419;711420;711421;711422;711423;711424;711425;711426;711427;711428;711429;711430;711431;711432;711433;711434;711435;711436;711437;711438;711439;711440;711441;711442;711443;711444;711445;711446;711447;711448;711449;711450;711451;711452;711453;711454;711455;711456;711457;711458;711459;711460;711461;711462;711463;711464;711465;711466;711467;711468;711469;711470;711471;711472;711473;711474;711475;711476;711477;711478;711479;711480;711481;711482;711483;711484;711485;711486;711487;711488;711489;711490;711491;711492;711493;711494;747400;747401;747402;747403;747404;747405;747406;747407;747408;747409;747410;747411;747412;747413;747414;747415;747416;747417;747418;747419;747420;747421;747422;747423;747424;747425;747426;747427;747428;747429;747430;747431;747432;747433;747434;747435;747436;747437;747438;747439;747440;747441;747442;747443;747444;747445;747446;747447;747448;747449;747450;747451;747452;747453;747454;747455;747456;747457;747458;747459;747460;747461;747462;747463;747464;747465;747466;747467;747468;747469;747470;747471;747472;747473;747474;747475;747476;747477;747478;747479;747480;747481;747482;747483;747484;747485;747486;747487;747488;747489;747490;747491;747492;747493;747494;747495;747496;747497;747498;747499;747500;747501;747502;747503;747504;747505;747506;747507;747508;747509;747510;747511;747512;747513;747514;748361;748362;748363;748364;748365;748366;748367;748368;748369;748370;748371;748372;748373;748374;748375;748376;748377;748378;748379;748380;748381;748382;748383;748384;748385;748386;748387;748388;748389;748390;748391;748392;748393;748394;748395;748396;748397;748398;748399;748400;748401;748402;748403;748404;748405;748406;748407;748408;748409;748410;748411;748412;748413;748414;748415;748416;748417;748418;748419;748420;748421;748422;748423;748424;748425;748426;748427;748428;748429;748430;748431;748432;748433;748434;748435;748436;748437;748438;748439;748440;748441;748442;748443;748444;748445;748446;748447;748448;748449;748450;748451;748452;748453;748454;748455;748456;748457;748458;748459;748460;748461;748462;748463;748464;748465;748466;748467;748468;748469;748470;748471;748472;748473;748474;748475;748476;748477;748478;748479;748480;748481;748482;748483;748484;748485;748486;748487;748488;748489;748490;748491;748492;748493;748494;748495;748496;748497;748498;748499;748500;748501;748502;748503;748504;748505;748506;748507;748508;748509;748510;748511;748512;748513;748514;748515;748516;748517;748518;748519;748520;748521;748522;748523;748524;748525;748526;748527;748528;748529;748530;748531;748532;748533;748534;748535;748536;748537;748538;748539;748540;748541;748542;748543;748544;748545;748546;748547;748548;748549;748550;748551;748552;748553;748554;748555;748556;748557;748558;748559;748560;748561;748562;748563;748564;748565;748566;748567;748568;748569;748570;748571;748572;748573;748574;748575;748576;748577;748578;748579;748580;748581;748582;748583;748584;748585;748586;748587;748588;748589;748590;748591;748592;748593;748594;748595;748596;748597;748598;748599;748600;748601;748602;748603;748604;748605;748606;748607;748608;748609;748610;748611;748612;748613;748614;748615;748616;748617;748618;748619;748620;748621;748622;748623;748624;748625;748626;748627;748628;753632;753633;753634;753635;753636;753637</t>
  </si>
  <si>
    <t>563;564;565;566;567;568;569;570;5674;5675;5676;5677;5678;5679;5680;5681;5682;5683;5684;5685;5686;5687;33689;33690;33691;33692;33693;33694;33695;33696;33697;33698;33699;33700;33701;33702;33703;33704;33705;33706;33707;33708;33709;33710;33711;33712;33713;33714;33715;33716;33717;33718;33719;33720;33721;33722;33723;33724;33725;33726;33727;33728;33729;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;33818;33819;33820;33821;33822;33823;33824;33825;33826;33827;33828;33829;33830;33831;33832;33833;33834;33835;33836;33837;33838;33839;33840;33841;33842;33843;33844;33845;33846;33847;33848;33849;33850;33851;33852;33853;33854;33855;33856;33857;33858;33859;33860;33861;33862;33863;33864;33865;38461;38462;38463;38464;38465;38466;38467;38468;38469;38470;38471;38472;38473;38474;38475;38476;38477;38478;38479;38480;38481;38482;38483;38484;38485;38486;38487;38488;38489;38490;38491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4539;44540;44541;44542;44543;44544;44545;44546;44547;44548;44549;44550;44551;44552;44553;44554;44555;44556;44557;44558;44559;44560;44561;44562;44563;44564;44565;44566;44567;44568;44569;44570;44571;44572;44573;44574;44575;59472;59473;59474;59475;59476;59477;59478;59479;59480;59481;59482;59483;59484;59485;59486;59487;59488;59489;59490;59491;59492;59493;59494;59495;59496;59497;59498;59499;59500;59501;59502;59503;59504;59505;59506;59507;59508;59509;59510;68557;68558;68559;68560;68561;68562;68563;68564;68565;68566;68567;68568;68569;68570;68571;68572;68573;68574;68575;68576;68577;68578;68579;68580;68581;68582;68583;68584;68585;68586;68587;68588;68589;68590;68591;68592;68593;68594;68595;68596;68597;68598;68599;68600;68601;122801;122802;122803;122804;122805;122806;122807;122808;122809;122810;122811;122812;122813;122814;122815;122816;122817;122818;122819;122820;122821;122822;122823;122824;122825;122826;122827;123013;123014;123015;123016;123017;123018;123019;123020;123021;123022;123023;123024;123025;123026;123027;123028;123029;123030;123031;123032;123033;123034;123035;123036;123037;123038;123039;123040;123041;123042;123043;123044;123045;123046;123047;123048;123049;123050;123051;123052;123053;123054;123055;123056;123057;123058;123059;123060;123061;123062;123063;123064;123065;123066;123067;123068;123069;123070;123071;123072;123073;123074;123075;123076;123077;123078;123079;123080;123081;123082;123083;123084;123085;123086;123087;123088;123089;123090;123091;123092;123093;123094;123095;123096;123097;123098;123099;123100;123101;123102;123103;123104;123105;123106;123107;123108;123109;123110;123111;123112;123113;123114;123115;123116;123117;123118;123119;123120;123121;123122;123123;123124;123125;123126;123127;123128;123129;123130;123131;123132;123133;123134;123135;123136;123137;123138;123139;123140;123141;123142;123143;123144;123145;123146;123147;123148;123149;123150;123151;123152;123153;123154;123155;123156;123157;123158;123159;123160;123161;123162;123163;123164;123165;123166;123167;123168;123169;123170;123171;123172;123173;123174;123175;123176;123177;123178;123179;123180;123181;123182;123183;123184;123185;123186;123187;123188;123189;123190;123191;123192;123193;123194;123195;123196;123197;123198;123199;123200;123201;123202;123203;123204;123205;123206;123207;123208;123209;123210;123211;123212;123213;123214;123215;123216;123217;123218;123219;123220;123221;123222;123223;123224;123225;123226;123227;123228;123229;123230;123231;123232;123233;123234;123235;123236;123237;123238;123239;123240;123241;123242;123243;123244;123245;123246;123247;123248;123249;123250;123251;123252;123253;123254;123255;123256;123257;123258;123259;123260;123261;123262;123263;123264;123265;123266;123267;123268;123269;123270;123271;123272;123273;123274;123275;123276;123277;123278;123279;123280;123281;123282;123283;123284;123285;123286;123287;123288;123289;123290;123291;123292;123293;123294;123295;123296;123297;123298;123299;123300;123301;123302;123303;123304;123305;123306;123307;123308;123309;123310;123311;123312;123313;123314;123315;123316;123317;123318;123319;123320;123321;123322;123323;123324;123325;123326;123327;123328;123329;123330;123331;123332;123333;123334;123335;123336;123337;123338;123339;123340;123341;123342;123343;123344;123345;123346;123347;123348;123349;123350;123351;123352;123353;123354;123355;123356;123357;123358;123359;123360;123361;123362;123363;123364;123365;123366;123367;123368;123369;123370;123371;123372;123373;123374;123375;123376;123377;123378;123379;123380;123381;123382;123383;123384;123385;123386;123387;123388;123389;123390;123391;123392;123393;123394;123395;123396;123397;123398;123399;123400;123401;123402;123403;123404;123405;123406;123407;123408;123409;123410;123411;123412;123413;123414;123415;123416;123417;123418;123419;123420;123421;123422;123423;123424;123425;123426;123427;123428;123429;123430;123431;123432;123433;123434;123435;123436;123437;123438;123439;123440;123441;123442;123443;123444;123445;123446;123447;123448;123449;123450;123451;123452;123453;123454;123455;123456;123457;123458;123459;123460;123461;123462;123463;123464;123465;123466;123467;123468;123469;123470;123471;123472;123473;123474;123475;123476;123477;123478;123479;123480;123481;123482;123483;123484;123485;123486;123487;123488;123489;123490;123491;123492;123493;123494;123495;123496;123497;123498;123499;123500;123501;123502;123503;123504;123505;123506;123507;123508;123509;123510;123511;123512;123513;123514;123515;123516;123517;123518;123519;123520;123521;123522;123523;123524;123525;123526;123527;123528;123529;123530;123531;123532;123533;123534;123535;123536;123537;123538;123539;123540;123541;123542;123543;123544;123545;123546;123547;123548;123549;123550;123551;123552;123553;123554;123555;123556;123557;123558;123559;123560;123561;123562;123563;123564;123565;123566;123567;123568;123569;123570;123571;123572;123573;123574;123575;123576;123577;123578;123579;123580;123581;123582;123583;123584;123585;123586;123587;123588;123589;123590;123591;123592;123593;123594;123595;123596;123597;123598;123599;123600;123601;123602;123603;123604;123605;123606;123607;123608;123609;123610;123611;123612;123613;123614;123615;123616;123617;123618;123619;123620;123621;123622;123623;123624;123625;123626;123627;123628;123629;123630;123631;123632;123633;123634;123635;123636;123637;123638;123639;123640;123641;123642;123643;123644;123645;123646;123647;123648;123649;123650;123651;123652;123653;123654;123655;123656;123657;123658;123659;123660;123661;123662;123663;123664;123665;123666;123667;123668;123669;123670;123671;123672;123673;123674;123675;123676;123677;123678;123679;123680;123681;123682;123683;123684;123685;123686;123687;123688;123689;123690;123691;123692;123693;123694;123695;123696;123697;123698;123699;123700;123701;123702;123703;123704;123705;123706;123707;123708;123709;123710;123711;123712;123713;123714;123715;123716;123717;123718;123719;123720;123721;123722;123723;123724;123725;123726;123727;123728;123729;123730;123731;123732;123733;123734;123735;123736;123737;123738;123739;123740;123741;123742;123743;123744;123745;123746;123747;123748;123749;123750;123751;123752;123753;123754;123755;123756;123757;123758;123759;123760;123761;123762;123763;123764;123765;123766;123767;123768;123769;123770;123771;123772;123773;123774;123775;123776;123777;123778;123779;123780;123781;123782;123783;123784;123785;123786;123787;123788;123789;123790;123791;123792;123793;123794;123795;123796;123797;123798;123799;123800;123801;123802;123803;123804;123805;123806;123807;123808;123809;123810;123811;123812;123813;123814;123815;123816;123817;123818;123819;123820;123821;123822;123823;123824;123825;123826;123827;123828;123829;123830;123831;123832;123833;123834;123835;123836;123837;123838;123839;123840;123841;123842;123843;123844;123845;123846;123847;123848;123849;123850;123851;123852;123853;123854;123855;123856;123857;123858;123859;123860;123861;123862;123863;123864;123865;123866;123867;123868;123869;123870;123871;123872;123873;123874;123875;123876;123877;123878;123879;123880;123881;123882;123883;123884;123885;123886;123887;123888;123889;123890;123891;123892;123893;123894;123895;123896;123897;123898;123899;123900;123901;123902;123903;123904;123905;123906;123907;123908;123909;123910;123911;123912;123913;123914;123915;123916;123917;123918;123919;123920;123921;123922;123923;123924;123925;123926;123927;123928;123929;123930;123931;123932;123933;123934;123935;123936;123937;123938;123939;123940;123941;123942;123943;123944;123945;123946;123947;123948;123949;123950;123951;123952;123953;123954;123955;123956;123957;123958;123959;123960;123961;123962;123963;123964;123965;123966;123967;123968;123969;123970;123971;123972;123973;123974;123975;123976;123977;123978;123979;123980;123981;123982;123983;123984;123985;123986;123987;123988;123989;123990;123991;123992;123993;123994;123995;123996;123997;123998;123999;124000;124001;124002;124003;124004;124005;124006;124007;124008;124009;124010;124011;124012;124013;124014;124015;124016;124017;124018;124019;124020;124021;124022;124023;124024;124025;124026;124027;124028;124029;124030;124031;124032;124033;124034;124035;124036;124037;124038;124039;124040;124041;124042;124043;124044;124045;124046;124047;124048;124049;124050;124051;124052;124053;124054;124055;124056;124057;124058;124059;124060;124061;124062;124063;124064;124065;124066;124067;124068;124069;124070;124071;124072;124073;124074;124075;124076;124077;124078;124079;124080;124081;124082;124083;124084;124085;124086;124087;124088;124089;124090;124091;124092;124093;124094;124095;124096;124097;124098;124099;124100;124101;124102;124103;124104;124105;124106;124107;124108;124109;124110;124111;124112;124113;124114;124115;124116;124117;124118;124119;124120;124121;124122;124123;124124;124125;124126;124127;124128;124129;124130;124131;124132;124133;124134;124135;124136;124137;124138;124139;124140;124141;124142;124143;124144;124145;124146;124147;124148;124149;124150;124151;124152;124153;124154;124155;124156;124157;124158;124159;124160;124161;124162;124163;124164;124165;124166;124167;124168;124169;124170;124171;124172;124173;124174;124175;124176;124177;124178;124179;124180;124181;124182;124183;124184;124185;124186;124187;124188;124189;124190;124191;124192;124193;124194;124195;124196;124197;124198;124199;124200;124201;124202;124203;124204;124205;124206;124207;124208;124209;124210;124211;124212;124213;124214;124215;124216;124217;124218;124219;124220;124221;124222;124223;124224;124225;124226;124227;124228;124229;124230;124231;124232;124233;124234;124235;124236;124237;124238;124239;124240;124241;124242;124243;124244;124245;124246;124247;124248;124249;124250;124251;124252;124253;124254;124255;124256;124257;124258;124259;124260;124261;124262;124263;124264;124265;124266;124267;124268;124269;124270;124271;124272;124273;124274;124275;124276;124277;124278;124279;124280;124281;124282;124283;124284;124285;124286;124287;124288;124289;124290;124291;124292;124293;124294;124295;124296;124297;124298;124299;124300;124301;124302;124303;124304;124305;124306;124307;124308;124309;124310;124311;124312;124313;124314;124315;124316;124317;124318;124319;124320;124321;124322;124323;124324;124325;124326;124327;124328;124329;124330;124331;124332;124333;124334;124335;124336;124337;124338;124339;124340;124341;124342;124343;124344;124345;124346;124347;124348;124349;124350;124351;124352;124353;124354;124355;124356;124357;124358;124359;124360;124361;124362;124363;124364;124365;124366;124367;124368;124369;124370;124371;124372;124373;124374;124375;124376;124377;124378;124379;124380;124381;124382;124383;124384;124385;124386;124387;124388;124389;124390;124391;124392;124393;124394;124395;124396;124397;124398;124399;124400;124401;124402;124403;124404;124405;124406;124407;163389;163390;163391;163392;163393;163394;163395;163396;163397;163398;163399;163400;163401;163402;163403;163404;163405;163406;163407;163408;163409;163410;163411;163412;163413;163414;163415;163416;163417;163418;163419;163420;163421;163422;163423;163424;163425;163426;163427;163428;163429;163430;163431;163432;163433;167187;167188;167189;167190;167191;167192;167193;167194;167195;167196;167197;167198;167199;167200;167201;167202;167203;167204;167205;167206;167207;167208;167209;167210;167211;167212;167213;167214;167215;167216;167217;167218;167219;167220;167221;167222;167223;167224;167225;167226;167227;167228;167229;167230;167231;167232;167233;167234;167235;167236;167237;167238;167239;167240;167241;167242;167243;167244;167245;167246;167247;167248;167249;167250;167251;167252;167253;167254;167255;167256;167257;167258;167259;167260;167261;167262;167263;167264;167265;167266;167267;167268;167269;167270;167271;167272;167273;167274;167275;167276;167277;167278;167279;167280;167281;167282;167283;167284;167285;167286;167287;167288;167289;167290;167291;167292;167293;167294;167295;167296;167297;167298;167299;167300;167301;167302;167303;167304;167305;167306;167307;167308;167309;167310;167311;167312;167313;167314;167315;167316;167317;172737;172738;172739;172740;172741;172742;172743;172744;172745;172746;172747;172748;172749;172750;172751;172752;172753;172754;172755;172756;172757;172758;172759;172760;172761;172762;172763;172764;172765;172766;172767;172768;172769;172770;172771;172772;172773;172774;172775;172776;172777;172778;172779;172780;172781;172782;172783;172784;172785;172786;172787;172788;172789;172790;172791;172792;172793;172794;172795;172796;172797;172798;172799;172800;172801;172802;172803;172804;172805;172806;172807;172808;172809;172810;172811;172812;172813;172814;172815;172816;172817;172818;172819;172820;172821;172822;172823;172824;172825;172826;172827;172828;172829;172830;172831;172832;172833;172834;172835;172836;172837;172838;172839;172840;172841;172842;172843;172844;172845;172846;172847;172848;172849;172850;172851;172852;172853;172854;172855;172856;172857;172858;172859;172860;172861;172862;172863;172864;172865;172866;172867;172868;172869;172870;172871;172872;172873;172874;172875;172876;172877;172878;172879;172880;172881;172882;172883;172884;172885;172886;172887;172888;172889;172890;172891;172892;172893;172894;172895;172896;172897;172898;172899;172900;172901;172902;172903;172904;172905;172906;172907;172908;172909;172910;172911;172912;172913;172914;172915;172916;172917;172918;172919;172920;172921;172922;172923;172924;172925;172926;172927;172928;172929;172930;172931;172932;172933;172934;172935;172936;172937;172938;172939;172940;172941;172942;172943;172944;185613;185614;185615;185616;185617;185618;185619;185620;185621;185622;185623;185624;185625;185626;185627;185628;185629;185630;185631;185632;185633;185634;185635;185636;185637;185638;185639;185640;185641;185642;185643;185644;185645;185646;185647;185648;185649;185650;185651;185652;185653;185654;185655;185656;185657;185658;185659;185660;185661;185662;185663;185664;185665;185666;185667;185668;185669;185670;185671;185672;185673;185674;185675;185676;185677;185678;185679;185680;185681;185682;185683;185684;185685;185686;185687;185688;185689;185690;185691;185692;185693;185694;185695;185696;185697;185698;185699;185700;185701;185702;185703;185704;185705;185706;185707;185708;185709;185710;185711;185712;185713;185714;185715;185716;185717;185718;185719;185720;185721;185722;185723;185724;185725;185726;185727;185728;185729;185730;185731;211194;211195;211196;211197;211198;211199;211200;211201;211202;211203;211204;211205;211206;211207;211208;211209;211210;211211;211212;211213;211214;211215;211216;211217;211218;211219;211220;211221;211222;211223;211224;211225;211226;211227;211228;211229;211230;211231;211232;211233;211234;211235;211236;211237;211238;211239;211240;211241;211242;211243;211244;211245;211246;211247;211248;211249;211250;211251;211252;211253;211254;211255;211256;211257;211258;211259;211260;211261;211262;211263;211264;211265;211266;211267;211268;211269;211270;211271;211272;211273;211274;211275;211276;211277;211278;211279;211280;211281;211282;211283;211284;211285;211286;211287;211288;211289;211290;211291;211292;211293;211294;211295;211296;211297;211298;211299;211300;211301;211302;211303;211304;211305;211306;211307;211308;211309;211310;211311;211312;211313;211314;211315;211316;211317;211318;211319;211320;211321;211322;211323;211324;211325;211326;211327;211328;211329;211330;211331;211332;211333;211334;211335;211336;211337;211338;211339;211340;211341;211342;211343;211344;211345;211346;211347;211348;211349;211350;211351;211352;211353;211354;211355;211356;211357;211358;211359;211360;211361;211362;211363;211364;211365;211366;211367;211368;211369;211370;211371;211372;211373;211374;211375;211376;211377;211378;211379;211380;211381;211382;211383;211384;211385;211386;211387;211388;211389;211390;211391;211392;211393;211394;211395;211396;211397;211398;211399;211400;211401;211402;211403;211404;211405;211406;211407;211408;211409;211410;211411;211412;211413;211414;211415;211416;211417;211418;211419;211420;211421;211422;211423;211424;211425;211426;211427;211428;211429;211430;211431;219668;219669;219670;219671;219672;219673;219674;219675;219676;219677;219678;219679;219680;219681;219682;219683;219684;219685;219686;219687;219688;219689;219690;219691;219692;219693;219694;219695;219696;219697;219698;219699;219700;219701;219702;219703;219704;219705;219706;219707;219708;219709;219710;219711;219712;219713;219714;219715;219716;219717;219718;219719;219720;219721;219722;219723;219724;219725;219726;219727;219728;219729;219730;219731;219732;219733;219734;219735;219736;219737;219738;219739;219740;219741;219742;219743;219744;219745;219746;219747;219748;219749;219750;219751;219752;219753;219754;219755;219756;219757;219758;219759;219760;219761;219762;219763;219764;219765;219766;219767;219768;219769;219770;219771;219772;219773;219774;219775;219776;219777;219778;219779;219780;219781;219782;219783;219784;219785;219786;219787;219788;219789;219790;219791;219792;219793;219794;219795;219796;219797;219798;219799;219800;219801;219802;219803;219804;219805;219806;219807;219808;219809;219810;219811;219812;219813;219814;219815;219816;219817;219818;219819;219820;219821;219822;219823;219824;219825;219826;219827;219828;219829;219830;219831;219832;219833;219834;219835;219836;219837;219838;219839;219840;219841;219842;219843;219844;219845;219846;219847;219848;219849;219850;219851;219852;219853;219854;219855;219856;219857;219858;219859;219860;219861;219862;219863;219864;219865;219866;219867;219868;219869;219870;219871;219872;219873;219874;219875;219876;219877;219878;219879;219880;219881;219882;219883;219884;219885;219886;219887;219888;219889;219890;219891;219892;219893;219894;219895;219896;219897;219898;219899;219900;219901;219902;219903;219904;219905;219906;219907;229299;229300;229301;229302;229303;229304;229305;229306;229307;229308;229309;229310;229311;229312;229313;229314;229315;229316;229317;229318;229319;229320;229321;229322;229323;229324;229325;229326;229327;229328;229329;229330;229331;229332;229333;229334;229335;229336;229337;229338;229339;229340;229341;229342;229343;229344;229345;229346;229347;229348;229349;229350;229351;229352;229353;229354;229355;229356;229357;229358;229359;229360;229361;229362;229363;229364;229365;229366;229367;229368;229369;229370;229371;229372;229373;229374;229375;229376;229377;229378;229379;229380;229381;229382;229383;229384;229385;229386;229387;229388;229389;229390;229391;229392;229393;229394;229395;229396;229397;229398;229399;229400;229401;229402;229403;229404;229405;229406;229407;229408;229409;229410;229411;229412;229413;229414;229415;229416;229417;229418;229419;229420;229421;229422;229423;229424;229425;229426;229427;229428;229429;229430;229431;229432;229433;229434;229435;229436;229437;229438;229439;229440;229441;229442;229443;229444;229445;229446;229447;229448;229449;229450;229451;229452;229453;229454;229455;229456;229457;229458;229459;229460;229461;229462;229463;229464;229465;229466;229467;229468;229469;229470;229471;229472;229473;229474;229475;229476;229477;229478;229479;229480;229481;229482;229483;229484;229485;229486;229487;229488;229489;229490;229491;229492;229493;229494;229495;229496;229497;229498;229499;229500;229501;229502;229503;229504;229505;229506;229507;229508;229509;229510;229511;229512;229513;229514;229515;229516;229517;229518;229519;229520;229521;229522;229523;229524;229525;229526;229527;229528;229529;229530;229531;229532;229533;229534;229535;229536;229537;229538;229539;229540;229541;229542;229543;229544;229545;229546;229547;229548;229549;229550;229551;229552;229553;229554;229555;229556;229557;229558;229559;229560;229561;229562;229563;229564;229565;229566;229567;229568;229569;229570;229571;229572;229573;229574;229575;229576;229577;229578;229579;229580;229581;229582;229583;229584;229585;229586;229587;229588;229589;229590;229591;229592;229593;229594;229595;229596;229597;229598;229599;229600;229601;229602;229603;229604;229605;229606;229607;229608;229609;229610;229611;229612;229613;229614;229615;229616;229617;229618;229619;229620;229621;229622;229623;229624;229625;229626;229627;229628;229629;229630;229631;229632;229633;229634;229635;229636;229637;229638;229639;229640;229641;229642;229643;229644;229645;229646;229647;229648;229649;229650;229651;229652;229653;229654;229655;229656;229657;229658;229659;229660;229661;229662;229663;229664;229665;229666;229667;229668;229669;229670;229671;229672;229673;229674;249560;249561;249562;249563;249564;249565;249566;249567;249568;249569;249570;249571;249572;249573;249574;249575;249576;249577;249578;249579;249580;249581;249582;249583;249584;249585;249586;249587;249588;249589;249590;249591;249592;249593;249594;249595;249596;249597;249598;249599;249600;249601;249602;249603;249604;249605;249606;249607;249608;249609;249610;249611;249612;249613;249614;249615;249616;249617;249618;249619;249620;249621;249622;249623;249624;249625;249626;249627;249628;249629;249630;249631;249632;249633;249634;249635;249636;249637;249638;249639;249640;249641;249642;249643;249644;249645;249646;249647;249648;249649;249650;249651;249652;249653;249654;249655;249656;249657;249658;249659;249660;249661;249662;249663;249664;249665;249666;249667;249668;249669;249670;249671;249672;249673;249674;249675;249676;249677;249678;249679;249680;249681;249682;249683;249684;249685;249686;249687;249688;249689;249690;249691;249692;249693;249694;249695;306646;306647;306648;306649;306650;306651;306652;306653;306654;306655;306656;306657;306658;306659;306660;306661;306662;306663;306664;306665;306666;306667;306668;306669;306670;306671;306672;306673;306674;306675;306676;306677;306678;306679;306680;306681;306682;306683;306684;306685;306686;306687;306688;306689;306690;306691;306692;306693;306694;306695;306696;306697;306698;306699;306700;306701;306702;306703;306704;306705;306706;306707;306708;306709;306710;306711;306712;306713;306714;306715;306716;306717;306718;306719;306720;306721;306722;306723;306724;306725;306726;306727;306728;306729;306730;306731;306732;306733;306734;306735;306736;306737;306738;306739;306740;306741;306742;306743;306744;306745;306746;306747;306748;309088;315413;315414;315415;315416;315417;315418;315419;315420;315421;315422;315423;315424;315425;315426;315427;315428;315429;315430;315431;315432;315433;315434;315435;315436;315437;315438;315439;315440;315441;315442;315443;315444;315445;315446;315447;315448;315449;315450;315451;315452;315453;315454;315455;315456;315457;315458;315459;315460;315461;315462;315463;315464;315465;315466;315467;315468;315469;315470;315471;315472;315473;315474;315475;315476;315477;315478;315479;315480;315481;315482;315483;315484;315485;315486;315487;315488;315489;315490;315491;315492;315493;315494;315495;315496;315497;315498;315499;315500;315501;315502;315503;315504;315505;315506;315507;315508;315509;315510;315511;315512;315513;315514;315515;315516;315517;315518;315519;315520;315521;315522;315523;315524;315525;316675;316676;316677;316678;316679;316680;316681;337260;337261;337262;337263;337264;337265;337266;337267;337268;337269;337270;337271;337272;337273;337274;337275;337276;337277;337278;337279;337280;337281;337282;337283;337284;337285;337286;337287;337288;337289;337290;337291;337292;337293;337294;337295;337296;337297;337298;337299;337300;337301;337302;337303;337304;337305;337306;337307;337308;337309;337310;337311;337312;337313;337314;337315;337316;337317;337318;337319;337320;337321;337322;337323;337324;337325;337326;337327;337328;337329;337330;337331;337332;337333;337334;337335;337336;337337;337338;337339;337340;337341;337342;337343;337344;337345;337346;337347;337348;337349;337350;337351;337352;337353;337354;337355;337356;337357;337358;337359;337360;337361;337362;337363;337364;337365;337366;337367;337368;337369;337370;337371;337372;337373;337374;337375;337376;337377;337378;342967;342968;342969;342970;342971;342972;342973;342974;342975;342976;342977;342978;342979;342980;342981;342982;342983;342984;342985;342986;342987;342988;342989;342990;342991;342992;342993;342994;342995;342996;342997;342998;342999;343000;343001;343002;343003;343004;343005;343006;343007;343008;343009;343010;343011;343012;343013;343014;343015;343016;343017;343018;343019;343020;343021;343022;343023;343024;343025;343026;343027;343028;343029;343030;343031;343032;343033;343034;343035;343036;343037;343038;343039;343040;343041;343042;343043;343044;343045;343046;343047;343048;343049;343050;343051;343052;343053;343054;343055;343056;343057;343058;343059;343060;343061;343062;343063;343064;343065;343066;345605;345606;345607;345608;345609;345610;345611;345612;345613;345614;345615;345616;345617;345618;345619;345620;345621;345622;345623;345624;345625;345626;345627;345628;345629;345630;345631;345632;345633;345634;345635;345636;360543;360544;360545;360546;360547;360548;360549;360550;360551;360552;360553;360554;360555;360556;360557;360558;360559;360560;360561;360562;360563;360564;360565;360566;360567;360568;360569;360570;360571;360572;360573;360574;360575;360576;360577;360578;360579;360580;360581;360582;360583;360584;360585;360586;360587;360588;360589;360590;360591;360592;360593;360594;360595;360596;360597;360598;360599;360600;360601;360602;360603;360604;360605;360606;360607;360608;360609;360610;360611;360612;360613;360614;360615;360616;360617;360618;360619;360620;360621;360622;360623;360624;419695;419696;419697;419698;419699;419700;419701;419702;419703;419704;419705;450397;450398;450399;450400;450401;452295;452296;452297;452298;452299;452300;452301;452302;452303;452304;452305;452306;452307;452308;452309;452310;452311;452312;452313;452314;452315;452316;452317;452318;452319;452320;452321;452322;452323;452324;452325;452326;452327;452328;452329;452330;452331;452332;452333;452334;452335;452336;452337;452338;452339;452340;452341;452342;452343;452344;452345;452346;452347;452348;452349;452350;452351;452352;452353;452354;452355;452356;452357;452358;452359;452360;452361;452362;452363;452364;452365;452366;452367;452368;452369;452370;452371;452372;452373;452374;452375;452376;452377;452378;452379;452380;452381;452382;452383;452384;452385;452386;452387;452388;452389;452390;452391;452392;452393;452394;452395;452396;452397;452398;452399;452400;452401;452402;452403;452404;452405;452406;452407;452408;452409;452410;452411;452412;452413;452414;452415;452416;452417;463812;463813;463814;463815;463816;463817;463818;463819;463820;463821;463822;463823;463824;463825;463826;463827;463828;463829;463830;463831;463832;463833;463834;463835;463836;463837;463838;463839;463840;463841;463842;463843;463844;463845;463846;463847;463848;463849;463850;463851;463852;463853;463854;463855;463856;463857;463858;463859;463860;463861;463862;463863;463864;463865;463866;463867;463868;463869;463870;463871;463872;463873;463874;463875;463876;463877;463878;463879;463880;463881;463882;463883;463884;463885;463886;463887;463888;463889;463890;463891;463892;463893;463894;463895;463896;463897;463898;463899;463900;463901;463902;463903;463904;463905;463906;463907;463908;463909;463910;463911;463912;463913;463914;463915;463916;463917;463918;463919;463920;463921;463922;463923;463924;463925;463926;463927;463928;463929;463930;463931;463932;463933;463934;463935;463936;463937;463938;475580;475581;475582;475583;475584;475585;475586;475587;475588;495911;495912;495913;495914;495915;495916;495917;495918;495919;495920;495921;495922;495923;495924;495925;495926;495927;495928;495929;495930;495931;495932;495933;495934;495935;495936;495937;495938;495939;495940;495941;495942;495943;495944;495945;495946;495947;495948;495949;495950;495951;495952;495953;495954;495955;495956;495957;495958;495959;495960;495961;495962;495963;495964;495965;495966;495967;495968;495969;495970;495971;495972;495973;495974;495975;495976;495977;495978;495979;495980;495981;495982;495983;495984;495985;495986;495987;495988;495989;495990;495991;495992;495993;495994;495995;495996;495997;495998;495999;496000;496001;496002;496003;496004;496005;496006;496007;496008;496009;496010;496011;496012;496013;496014;496015;496016;496017;496018;496019;496020;496021;496022;496023;496024;496025;496026;499849;499850;499851;499852;499853;499854;499855;499856;499857;499858;499859;499860;499861;499862;499863;499864;499865;499866;499867;499868;499869;499870;499871;499872;499873;499874;499875;499876;499877;499878;499879;499880;499881;499882;499883;499884;499885;499886;499887;499888;499889;499890;499891;499892;499893;499894;499895;499896;499897;499898;499899;499900;499901;499902;499903;499904;499905;499906;499907;499908;499909;499910;499911;499912;499913;499914;499915;499916;499917;499918;499919;499920;499921;499922;499923;499924;499925;499926;499927;499928;499929;499930;499931;499932;499933;499934;499935;499936;499937;499938;499939;499940;499941;499942;499943;499944;572331;572332;572333;572334;572335;572336;572337;572338;572339;572340;572341;572342;572343;572344;572345;572346;572347;572348;572349;572350;572351;572352;572353;572354;572355;572356;572357;572358;572359;572360;572361;572362;572363;572364;572365;572366;572367;572368;572369;572370;572371;572372;572373;572374;572375;572376;572377;572378;572379;572380;572381;572382;572383;572384;572385;572386;572387;572388;572389;572390;572391;572392;572393;572394;572395;572396;572397;572398;572399;573664;573665;573666;573667;573668;573669;573670;573671;573672;573673;573674;573675;573676;573677;573678;573679;573680;573681;573682;573683;573684;573685;573686;573687;573688;573689;573690;573691;573692;573693;573694;573695;573696;573697;573698;573699;573700;573701;573702;573703;573704;573705;573706;573707;573708;573709;573710;573711;573712;573713;573714;573715;573716;573717;573718;573719;573764;573765;573766;573767;573768;573769;573770;573771;573772;573773;573774;573775;573776;573777;573778;573779;573780;573781;573782;573783;573784;573785;573786;573787;573788;573789;573790;573791;573792;573793;573794;573795;573796;573797;573798;573799;573800;573801;573802;573803;573804;573805;573806;573807;573808;573809;573810;573811;573812;573813;573814;573815;573816;573817;573818;573819;573820;621116;621117;621118;621119;621120;621121;621122;621123;621124;621125;621126;621127;621128;621129;621130;621131;621132;621133;621134;621135;621136;621137;621138;621139;621140;621141;621142;621143;621144;621145;621146;621147;621148;621149;621150;621151;621152;621153;621154;621155;621156;623990;623991;623992;623993;623994;623995;623996;623997;623998;623999;624000;624001;624002;624003;624004;624005;624006;624007;624008;624009;624010;624011;624012;624013;624014;624015;624016;624017;624018;624019;624020;624021;624022;624023;624024;624025;624026;624027;624028;624029;624030;624031;624032;624033;624034;624035;624036;624037;624038;624039;624040;624041;624042;624043;624044;624045;624046;624047;624048;624049;624050;624051;624052;624053;624054;624055;624056;624057;624058;624059;624060;624061;624062;624063;624064;624065;624066;624067;624068;624069;624070;624071;624072;624073;624074;624075;624076;624077;624078;624079;624080;624081;624082;624083;624084;624085;624086;624087;624088;624089;624090;624091;624092;624093;624094;624095;624096;624097;624098;624099;633866;637589;637590;637591;637592;637593;637594;637595;637596;637597;637598;637599;637600;637601;637602;637603;637604;637605;637</t>
  </si>
  <si>
    <t>06;637607;637608;637609;637610;637611;637612;637613;637614;637615;637616;637617;637618;637619;637620;637621;637622;637623;637624;637625;637626;637627;637628;637629;637630;637631;637632;637633;637634;637635;637636;637637;637638;637639;637640;637641;637642;637643;637644;637645;637646;637647;637648;637649;637650;637651;637652;637653;637654;637655;637656;637657;637658;637659;637660;637661;637662;637663;637664;637665;637666;637667;637668;637669;637670;637671;637672;637673;637674;637675;637676;637677;637678;637679;637680;637681;637682;637683;637684;637685;637686;637687;637688;664609;664610;664611;664612;664613;664614;664615;664616;664617;664618;664619;664620;664621;664622;664623;664624;664625;664626;664627;664628;664629;664630;664631;664632;664633;664634;664635;664636;664637;664638;664639;664640;664641;664642;664643;664644;664645;664646;664647;664648;664649;664650;664651;664652;664653;664654;664655;664656;664657;664658;664659;664660;664661;664662;664663;664664;664665;664666;664667;664668;664669;664670;664671;664672;664673;664674;664675;664676;664677;664678;664679;664680;664681;668650;668651;668652;668653;668654;668655;668656;668657;668658;668659;668660;668661;668662;668663;668664;668665;668666;668667;668668;668669;668670;668671;668672;668673;668674;668675;668676;668677;668678;668679;668680;668681;668682;668683;668684;668685;668686;668687;668688;668689;668690;668691;668692;668693;668694;668695;668696;668697;668698;668699;668700;668701;668702;668703;668704;668705;668706;668707;668708;668709;668710;668711;668712;668713;668714;668715;668716;668717;668718;668719;668720;668721;668722;668723;668724;668725;668726;668727;668728;668729;668730;668731;668732;668733;668734;668735;668736;668737;668738;668739;668740;668741;668742;668743;668744;668745;668746;668747;668748;668749;668750;668751;668752;668753;668754;668755;668756;668757;671659;671660;671661;671662;671663;671664;671665;671666;671667;671668;671669;671670;671671;671672;671673;671674;671675;671676;671677;671678;671679;671680;671681;671682;671683;671684;671685;671686;671687;671688;671689;671690;671691;671692;671693;671694;671695;671696;671697;671698;671699;671700;671701;671702;671703;671704;671705;671706;671707;671708;671709;671710;671711;671712;671713;671714;671715;671716;671717;671718;671719;671720;671721;671722;671723;671724;671725;671726;671727;671728;671729;671730;671731;671732;671733;671734;671735;671736;671737;671738;671739;671740;671741;671742;671743;671744;671745;671746;671747;671748;671749;671750;671751;671752;671753;671754;671755;671756;671757;671758;671759;671760;671761;671762;671763;671764;671765;671766;671767;671768;671769;671770;671771;671772;671773;671774;671775;671776;671777;671778;671779;671780;671781;671782;671783;671784;671785;671786;671787;671788;671789;671790;671791;671792;671793;671794;671795;671796;671797;671798;671799;671800;671801;671802;671803;671804;671805;671806;671807;671808;671809;671810;671811;671812;671813;671814;671815;671816;671817;671818;671819;671820;671821;671822;671823;671824;671825;671826;671827;671828;671829;671830;671831;671832;671833;671834;671835;671836;671837;671838;671839;671840;671841;671842;671843;671844;671845;671846;671847;671848;671849;671850;671851;671852;671853;671854;671855;671856;671857;671858;671859;671860;671861;671862;671863;671864;671865;671866;671867;671868;671869;671870;671871;671872;671873;671874;671875;671876;671877;671878;671879;671880;671881;671882;671883;671884;671885;671886;671887;671888;671889;671890;671891;671892;671893;671894;671895;671896;671897;671898;671899;671900;671901;671902;671903;671904;671905;671906;671907;671908;671909;671910;671911;671912;671913;671914;671915;671916;671917;671918;671919;671920;671921;671922;671923;671924;671925;671926;671927;671928;671929;705870;705871;705872;705873;705874;705875;705876;705877;705878;705879;705880;705881;705882;705883;705884;705885;705886;705887;705888;705889;705890;705891;705892;705893;705894;705895;705896;705897;705898;705899;705900;705901;705902;705903;705904;705905;705906;705907;705908;705909;705910;705911;705912;705913;705914;705915;705916;705917;705918;705919;705920;705921;705922;705923;705924;705925;705926;705927;705928;705929;705930;705931;705932;705933;705934;705935;705936;705937;705938;705939;705940;705941;705942;705943;705944;705945;705946;705947;705948;705949;705950;705951;705952;705953;705954;705955;705956;705957;705958;705959;705960;705961;705962;705963;705964;705965;705966;705967;705968;705969;705970;705971;705972;705973;705974;705975;705976;705977;705978;705979;706756;706757;706758;706759;706760;706761;706762;706763;706764;706765;706766;706767;706768;706769;706770;706771;706772;706773;706774;706775;706776;706777;706778;706779;706780;706781;706782;706783;706784;706785;706786;706787;706788;706789;706790;706791;706792;706793;706794;706795;706796;706797;706798;706799;706800;706801;706802;706803;706804;706805;706806;706807;706808;706809;706810;706811;706812;706813;706814;706815;706816;706817;706818;706819;706820;706821;706822;706823;706824;706825;706826;706827;706828;706829;706830;706831;706832;706833;706834;706835;706836;706837;706838;706839;706840;706841;706842;706843;706844;706845;706846;706847;706848;706849;706850;706851;706852;706853;706854;706855;706856;706857;706858;706859;706860;706861;706862;706863;706864;706865;706866;706867;706868;706869;706870;706871;706872;706873;706874;706875;706876;706877;706878;706879;706880;706881;706882;706883;706884;706885;706886;706887;706888;706889;706890;706891;706892;706893;706894;706895;706896;706897;706898;706899;706900;706901;706902;706903;706904;706905;706906;706907;706908;706909;706910;706911;706912;706913;706914;706915;706916;706917;706918;706919;706920;706921;706922;706923;706924;706925;706926;706927;706928;706929;706930;706931;706932;706933;706934;706935;706936;706937;706938;706939;706940;706941;706942;706943;706944;706945;706946;706947;706948;706949;706950;706951;706952;706953;706954;706955;706956;706957;706958;706959;706960;706961;706962;706963;706964;706965;706966;706967;706968;706969;706970;706971;706972;706973;706974;706975;706976;706977;706978;706979;706980;706981;706982;706983;706984;706985;706986;706987;706988;706989;706990;706991;706992;706993;706994;706995;706996;706997;706998;706999;707000;707001;707002;707003;707004;707005;707006;707007;707008;707009;707010;707011;711733;711734;711735;711736;711737;711738</t>
  </si>
  <si>
    <t>567;5682;33725;33861;38489;44463;44503;44568;59508;68580;122812;123088;123385;123824;163408;167242;167262;172744;172836;172874;185636;185728;211290;211422;211431;219695;219757;219901;229378;229450;229611;249561;306686;306743;309088;315449;315510;316675;337370;342992;343047;345619;345636;360573;360595;419702;450399;452316;452350;452371;463851;463927;475585;475588;495915;496017;499919;499930;572331;573674;573707;573794;621124;621147;624003;624053;624096;633866;637647;664622;664680;668701;668754;671669;671704;671921;705877;705948;706767;706864;706993;711736</t>
  </si>
  <si>
    <t>693;694;695</t>
  </si>
  <si>
    <t>175;345;630</t>
  </si>
  <si>
    <t>P19447</t>
  </si>
  <si>
    <t>General transcription and DNA repair factor IIH helicase subunit XPB</t>
  </si>
  <si>
    <t>ERCC3</t>
  </si>
  <si>
    <t>P19525;P19525-2</t>
  </si>
  <si>
    <t>Interferon-induced, double-stranded RNA-activated protein kinase</t>
  </si>
  <si>
    <t>EIF2AK2</t>
  </si>
  <si>
    <t>P19784</t>
  </si>
  <si>
    <t>Casein kinase II subunit alpha</t>
  </si>
  <si>
    <t>CSNK2A2</t>
  </si>
  <si>
    <t>P20042</t>
  </si>
  <si>
    <t>Eukaryotic translation initiation factor 2 subunit 2</t>
  </si>
  <si>
    <t>EIF2S2</t>
  </si>
  <si>
    <t>P20290-2;P20290</t>
  </si>
  <si>
    <t>Transcription factor BTF3</t>
  </si>
  <si>
    <t>BTF3</t>
  </si>
  <si>
    <t>P20700</t>
  </si>
  <si>
    <t>Lamin-B1</t>
  </si>
  <si>
    <t>LMNB1</t>
  </si>
  <si>
    <t>P21127;P21127-2;P21127-8;P21127-3;Q9UQ88-2;Q9UQ88-4;Q9UQ88;P21127-6;Q9UQ88-3;P21127-9;P21127-12;P21127-10;P21127-5;P21127-4;Q9UQ88-8;Q9UQ88-10;Q9UQ88-5;Q9UQ88-9</t>
  </si>
  <si>
    <t>P21127;P21127-2;P21127-8;P21127-3;Q9UQ88-2;Q9UQ88-4;Q9UQ88;P21127-6;Q9UQ88-3;P21127-9;P21127-12;P21127-10;P21127-5;P21127-4;Q9UQ88-8;Q9UQ88-10;Q9UQ88-5</t>
  </si>
  <si>
    <t>Cyclin-dependent kinase 11B;Cyclin-dependent kinase 11A</t>
  </si>
  <si>
    <t>CDK11B;CDK11A</t>
  </si>
  <si>
    <t>P21291</t>
  </si>
  <si>
    <t>Cysteine and glycine-rich protein 1</t>
  </si>
  <si>
    <t>CSRP1</t>
  </si>
  <si>
    <t>P21333;P21333-2</t>
  </si>
  <si>
    <t>Filamin-A</t>
  </si>
  <si>
    <t>FLNA</t>
  </si>
  <si>
    <t>P22061-2;P22061</t>
  </si>
  <si>
    <t>Protein-L-isoaspartate(D-aspartate) O-methyltransferase</t>
  </si>
  <si>
    <t>PCMT1</t>
  </si>
  <si>
    <t>P22087</t>
  </si>
  <si>
    <t>rRNA 2-O-methyltransferase fibrillarin</t>
  </si>
  <si>
    <t>FBL</t>
  </si>
  <si>
    <t>P22234;P22234-2</t>
  </si>
  <si>
    <t>Bifunctional phosphoribosylaminoimidazole carboxylase/phosphoribosylaminoimidazole succinocarboxamide synthetase;Phosphoribosylaminoimidazole carboxylase;Phosphoribosylaminoimidazole succinocarboxamide synthetase</t>
  </si>
  <si>
    <t>PAICS</t>
  </si>
  <si>
    <t>P22314;P22314-2</t>
  </si>
  <si>
    <t>Ubiquitin-like modifier-activating enzyme 1</t>
  </si>
  <si>
    <t>UBA1</t>
  </si>
  <si>
    <t>P22392-2;O60361</t>
  </si>
  <si>
    <t>P22392-2</t>
  </si>
  <si>
    <t>Nucleoside diphosphate kinase B</t>
  </si>
  <si>
    <t>NME2</t>
  </si>
  <si>
    <t>P22626;P22626-2</t>
  </si>
  <si>
    <t>Heterogeneous nuclear ribonucleoproteins A2/B1</t>
  </si>
  <si>
    <t>HNRNPA2B1</t>
  </si>
  <si>
    <t>P22735;P22735-2</t>
  </si>
  <si>
    <t>Protein-glutamine gamma-glutamyltransferase K</t>
  </si>
  <si>
    <t>TGM1</t>
  </si>
  <si>
    <t>P23025</t>
  </si>
  <si>
    <t>DNA repair protein complementing XP-A cells</t>
  </si>
  <si>
    <t>XPA</t>
  </si>
  <si>
    <t>P23193;P23193-2;Q15560</t>
  </si>
  <si>
    <t>P23193;P23193-2</t>
  </si>
  <si>
    <t>Transcription elongation factor A protein 1</t>
  </si>
  <si>
    <t>TCEA1</t>
  </si>
  <si>
    <t>P23246;P23246-2</t>
  </si>
  <si>
    <t>Splicing factor, proline- and glutamine-rich</t>
  </si>
  <si>
    <t>SFPQ</t>
  </si>
  <si>
    <t>P23284</t>
  </si>
  <si>
    <t>Peptidyl-prolyl cis-trans isomerase B</t>
  </si>
  <si>
    <t>PPIB</t>
  </si>
  <si>
    <t>P23396;P23396-2</t>
  </si>
  <si>
    <t>Small ribosomal subunit protein uS3</t>
  </si>
  <si>
    <t>RPS3</t>
  </si>
  <si>
    <t>P23526;P23526-2</t>
  </si>
  <si>
    <t>P23526</t>
  </si>
  <si>
    <t>Adenosylhomocysteinase</t>
  </si>
  <si>
    <t>AHCY</t>
  </si>
  <si>
    <t>P23528</t>
  </si>
  <si>
    <t>Cofilin-1</t>
  </si>
  <si>
    <t>CFL1</t>
  </si>
  <si>
    <t>P24534</t>
  </si>
  <si>
    <t>Elongation factor 1-beta</t>
  </si>
  <si>
    <t>EEF1B2</t>
  </si>
  <si>
    <t>P24666;P24666-4;P24666-2;P24666-3</t>
  </si>
  <si>
    <t>Low molecular weight phosphotyrosine protein phosphatase</t>
  </si>
  <si>
    <t>ACP1</t>
  </si>
  <si>
    <t>P24928;P24928-2</t>
  </si>
  <si>
    <t>P24928</t>
  </si>
  <si>
    <t>DNA-directed RNA polymerase II subunit RPB1</t>
  </si>
  <si>
    <t>POLR2A</t>
  </si>
  <si>
    <t>P25205;P25205-2</t>
  </si>
  <si>
    <t>DNA replication licensing factor MCM3</t>
  </si>
  <si>
    <t>MCM3</t>
  </si>
  <si>
    <t>P25311</t>
  </si>
  <si>
    <t>Zinc-alpha-2-glycoprotein</t>
  </si>
  <si>
    <t>AZGP1</t>
  </si>
  <si>
    <t>P25398</t>
  </si>
  <si>
    <t>Small ribosomal subunit protein eS12</t>
  </si>
  <si>
    <t>RPS12</t>
  </si>
  <si>
    <t>P25440;P25440-4;P25440-3;P25440-2</t>
  </si>
  <si>
    <t>Bromodomain-containing protein 2</t>
  </si>
  <si>
    <t>BRD2</t>
  </si>
  <si>
    <t>P25490;Q96MM3</t>
  </si>
  <si>
    <t>P25490</t>
  </si>
  <si>
    <t>Transcriptional repressor protein YY1</t>
  </si>
  <si>
    <t>YY1</t>
  </si>
  <si>
    <t>P25685;P25685-2</t>
  </si>
  <si>
    <t>DnaJ homolog subfamily B member 1</t>
  </si>
  <si>
    <t>DNAJB1</t>
  </si>
  <si>
    <t>P25705;P25705-2;P25705-3</t>
  </si>
  <si>
    <t>ATP synthase subunit alpha, mitochondrial</t>
  </si>
  <si>
    <t>ATP5F1A</t>
  </si>
  <si>
    <t>P25787</t>
  </si>
  <si>
    <t>Proteasome subunit alpha type-2</t>
  </si>
  <si>
    <t>PSMA2</t>
  </si>
  <si>
    <t>P26038</t>
  </si>
  <si>
    <t>Moesin</t>
  </si>
  <si>
    <t>MSN</t>
  </si>
  <si>
    <t>P26196</t>
  </si>
  <si>
    <t>Probable ATP-dependent RNA helicase DDX6</t>
  </si>
  <si>
    <t>DDX6</t>
  </si>
  <si>
    <t>P26358-2;P26358;P26358-3</t>
  </si>
  <si>
    <t>P26358-2;P26358</t>
  </si>
  <si>
    <t>DNA (cytosine-5)-methyltransferase 1</t>
  </si>
  <si>
    <t>DNMT1</t>
  </si>
  <si>
    <t>P26368;P26368-2</t>
  </si>
  <si>
    <t>Splicing factor U2AF 65 kDa subunit</t>
  </si>
  <si>
    <t>U2AF2</t>
  </si>
  <si>
    <t>P26373;P26373-2</t>
  </si>
  <si>
    <t>Large ribosomal subunit protein eL13</t>
  </si>
  <si>
    <t>RPL13</t>
  </si>
  <si>
    <t>P26447</t>
  </si>
  <si>
    <t>Protein S100-A4</t>
  </si>
  <si>
    <t>S100A4</t>
  </si>
  <si>
    <t>P26583</t>
  </si>
  <si>
    <t>High mobility group protein B2</t>
  </si>
  <si>
    <t>HMGB2</t>
  </si>
  <si>
    <t>P26599;P26599-1;P26599-2</t>
  </si>
  <si>
    <t>Polypyrimidine tract-binding protein 1</t>
  </si>
  <si>
    <t>PTBP1</t>
  </si>
  <si>
    <t>P26641;P26641-2</t>
  </si>
  <si>
    <t>Elongation factor 1-gamma</t>
  </si>
  <si>
    <t>EEF1G</t>
  </si>
  <si>
    <t>P27348</t>
  </si>
  <si>
    <t>14-3-3 protein theta</t>
  </si>
  <si>
    <t>YWHAQ</t>
  </si>
  <si>
    <t>P27635;Q96L21</t>
  </si>
  <si>
    <t>Large ribosomal subunit protein uL16;Ribosomal protein uL16-like</t>
  </si>
  <si>
    <t>RPL10;RPL10L</t>
  </si>
  <si>
    <t>P27694</t>
  </si>
  <si>
    <t>Replication protein A 70 kDa DNA-binding subunit;Replication protein A 70 kDa DNA-binding subunit, N-terminally processed</t>
  </si>
  <si>
    <t>RPA1</t>
  </si>
  <si>
    <t>P27695</t>
  </si>
  <si>
    <t>DNA repair nuclease/redox regulator APEX1;DNA repair nuclease/redox regulator APEX1, mitochondrial</t>
  </si>
  <si>
    <t>APEX1</t>
  </si>
  <si>
    <t>P27816;P27816-6;P27816-2;P27816-7</t>
  </si>
  <si>
    <t>P27816;P27816-6;P27816-2</t>
  </si>
  <si>
    <t>Microtubule-associated protein 4</t>
  </si>
  <si>
    <t>MAP4</t>
  </si>
  <si>
    <t>P27824;P27824-2;P27824-3;O14967</t>
  </si>
  <si>
    <t>P27824;P27824-2;P27824-3</t>
  </si>
  <si>
    <t>Calnexin</t>
  </si>
  <si>
    <t>CANX</t>
  </si>
  <si>
    <t>P28482;P28482-2</t>
  </si>
  <si>
    <t>Mitogen-activated protein kinase 1</t>
  </si>
  <si>
    <t>MAPK1</t>
  </si>
  <si>
    <t>P29034</t>
  </si>
  <si>
    <t>Protein S100-A2</t>
  </si>
  <si>
    <t>S100A2</t>
  </si>
  <si>
    <t>P29083</t>
  </si>
  <si>
    <t>General transcription factor IIE subunit 1</t>
  </si>
  <si>
    <t>GTF2E1</t>
  </si>
  <si>
    <t>P29084</t>
  </si>
  <si>
    <t>Transcription initiation factor IIE subunit beta</t>
  </si>
  <si>
    <t>GTF2E2</t>
  </si>
  <si>
    <t>P29401;P29401-2</t>
  </si>
  <si>
    <t>Transketolase</t>
  </si>
  <si>
    <t>TKT</t>
  </si>
  <si>
    <t>P29508;P29508-2</t>
  </si>
  <si>
    <t>Serpin B3</t>
  </si>
  <si>
    <t>SERPINB3</t>
  </si>
  <si>
    <t>P29692-2</t>
  </si>
  <si>
    <t>Elongation factor 1-delta</t>
  </si>
  <si>
    <t>EEF1D</t>
  </si>
  <si>
    <t>P30041</t>
  </si>
  <si>
    <t>Peroxiredoxin-6</t>
  </si>
  <si>
    <t>PRDX6</t>
  </si>
  <si>
    <t>P30044;P30044-2;P30044-3;P30044-4</t>
  </si>
  <si>
    <t>Peroxiredoxin-5, mitochondrial</t>
  </si>
  <si>
    <t>PRDX5</t>
  </si>
  <si>
    <t>P30050;P30050-2</t>
  </si>
  <si>
    <t>Large ribosomal subunit protein uL11</t>
  </si>
  <si>
    <t>RPL12</t>
  </si>
  <si>
    <t>P30085;P30085-3;P30085-2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414</t>
  </si>
  <si>
    <t>NK-tumor recognition protein</t>
  </si>
  <si>
    <t>NKTR</t>
  </si>
  <si>
    <t>P30419;P30419-2;O60551</t>
  </si>
  <si>
    <t>P30419;P30419-2</t>
  </si>
  <si>
    <t>Glycylpeptide N-tetradecanoyltransferase 1</t>
  </si>
  <si>
    <t>NMT1</t>
  </si>
  <si>
    <t>P30740;P30740-2;P50453;O75830</t>
  </si>
  <si>
    <t>P30740;P30740-2</t>
  </si>
  <si>
    <t>Leukocyte elastase inhibitor</t>
  </si>
  <si>
    <t>SERPINB1</t>
  </si>
  <si>
    <t>P31151;Q86SG5</t>
  </si>
  <si>
    <t>P31151</t>
  </si>
  <si>
    <t>Protein S100-A7</t>
  </si>
  <si>
    <t>S100A7</t>
  </si>
  <si>
    <t>P31689;P31689-2</t>
  </si>
  <si>
    <t>DnaJ homolog subfamily A member 1</t>
  </si>
  <si>
    <t>DNAJA1</t>
  </si>
  <si>
    <t>P31943</t>
  </si>
  <si>
    <t>Heterogeneous nuclear ribonucleoprotein H;Heterogeneous nuclear ribonucleoprotein H, N-terminally processed</t>
  </si>
  <si>
    <t>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;P31947-2</t>
  </si>
  <si>
    <t>14-3-3 protein sigma</t>
  </si>
  <si>
    <t>SFN</t>
  </si>
  <si>
    <t>P31948;P31948-2;P31948-3</t>
  </si>
  <si>
    <t>Stress-induced-phosphoprotein 1</t>
  </si>
  <si>
    <t>STIP1</t>
  </si>
  <si>
    <t>P31949</t>
  </si>
  <si>
    <t>Protein S100-A11;Protein S100-A11, N-terminally processed</t>
  </si>
  <si>
    <t>S100A11</t>
  </si>
  <si>
    <t>P32119;P32119-2</t>
  </si>
  <si>
    <t>P32119</t>
  </si>
  <si>
    <t>Peroxiredoxin-2</t>
  </si>
  <si>
    <t>PRDX2</t>
  </si>
  <si>
    <t>P32969</t>
  </si>
  <si>
    <t>Large ribosomal subunit protein uL6</t>
  </si>
  <si>
    <t>RPL9</t>
  </si>
  <si>
    <t>P33176;Q12840</t>
  </si>
  <si>
    <t>P33176</t>
  </si>
  <si>
    <t>Kinesin-1 heavy chain</t>
  </si>
  <si>
    <t>KIF5B</t>
  </si>
  <si>
    <t>P33240;P33240-2</t>
  </si>
  <si>
    <t>Cleavage stimulation factor subunit 2</t>
  </si>
  <si>
    <t>CSTF2</t>
  </si>
  <si>
    <t>P33552</t>
  </si>
  <si>
    <t>Cyclin-dependent kinases regulatory subunit 2</t>
  </si>
  <si>
    <t>CKS2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P34932;P34932-2</t>
  </si>
  <si>
    <t>P34932</t>
  </si>
  <si>
    <t>Heat shock 70 kDa protein 4</t>
  </si>
  <si>
    <t>HSPA4</t>
  </si>
  <si>
    <t>P35232;P35232-2</t>
  </si>
  <si>
    <t>P35232</t>
  </si>
  <si>
    <t>Prohibitin 1</t>
  </si>
  <si>
    <t>PHB1</t>
  </si>
  <si>
    <t>P35241;P35241-5;P35241-4;P35241-2;P35241-3</t>
  </si>
  <si>
    <t>P35241;P35241-5;P35241-4</t>
  </si>
  <si>
    <t>Radixin</t>
  </si>
  <si>
    <t>RDX</t>
  </si>
  <si>
    <t>P35244</t>
  </si>
  <si>
    <t>Replication protein A 14 kDa subunit</t>
  </si>
  <si>
    <t>RPA3</t>
  </si>
  <si>
    <t>P35249;P35249-2</t>
  </si>
  <si>
    <t>Replication factor C subunit 4</t>
  </si>
  <si>
    <t>RFC4</t>
  </si>
  <si>
    <t>P35251;P35251-2</t>
  </si>
  <si>
    <t>Replication factor C subunit 1</t>
  </si>
  <si>
    <t>RFC1</t>
  </si>
  <si>
    <t>P35268</t>
  </si>
  <si>
    <t>Large ribosomal subunit protein eL22</t>
  </si>
  <si>
    <t>RPL22</t>
  </si>
  <si>
    <t>P35269</t>
  </si>
  <si>
    <t>General transcription factor IIF subunit 1</t>
  </si>
  <si>
    <t>GTF2F1</t>
  </si>
  <si>
    <t>P35527</t>
  </si>
  <si>
    <t>Keratin, type I cytoskeletal 9</t>
  </si>
  <si>
    <t>KRT9</t>
  </si>
  <si>
    <t>P35580;P35580-3;P35580-2;P35580-5;P35580-4</t>
  </si>
  <si>
    <t>Myosin-10</t>
  </si>
  <si>
    <t>MYH10</t>
  </si>
  <si>
    <t>P35637;P35637-2</t>
  </si>
  <si>
    <t>RNA-binding protein FUS</t>
  </si>
  <si>
    <t>FUS</t>
  </si>
  <si>
    <t>P35658;P35658-3;P35658-4;P35658-2;P35658-5</t>
  </si>
  <si>
    <t>Nuclear pore complex protein Nup214</t>
  </si>
  <si>
    <t>NUP214</t>
  </si>
  <si>
    <t>P35659;P35659-2</t>
  </si>
  <si>
    <t>Protein DEK</t>
  </si>
  <si>
    <t>DEK</t>
  </si>
  <si>
    <t>P35998;P35998-2</t>
  </si>
  <si>
    <t>P35998</t>
  </si>
  <si>
    <t>26S proteasome regulatory subunit 7</t>
  </si>
  <si>
    <t>PSMC2</t>
  </si>
  <si>
    <t>P36578</t>
  </si>
  <si>
    <t>Large ribosomal subunit protein uL4</t>
  </si>
  <si>
    <t>RPL4</t>
  </si>
  <si>
    <t>P36873;P36873-2</t>
  </si>
  <si>
    <t>Serine/threonine-protein phosphatase PP1-gamma catalytic subunit</t>
  </si>
  <si>
    <t>PPP1CC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802;P37802-2</t>
  </si>
  <si>
    <t>Transgelin-2</t>
  </si>
  <si>
    <t>TAGLN2</t>
  </si>
  <si>
    <t>P37837;P37837-2</t>
  </si>
  <si>
    <t>Transaldolase</t>
  </si>
  <si>
    <t>TALDO1</t>
  </si>
  <si>
    <t>P38159;P38159-2;P38159-3;O75526;Q8N7X1</t>
  </si>
  <si>
    <t>P38159;P38159-2</t>
  </si>
  <si>
    <t>RNA-binding motif protein, X chromosome;RNA-binding motif protein, X chromosome, N-terminally processed</t>
  </si>
  <si>
    <t>RBMX</t>
  </si>
  <si>
    <t>P38432</t>
  </si>
  <si>
    <t>Coilin</t>
  </si>
  <si>
    <t>COIL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Small ribosomal subunit protein eS19</t>
  </si>
  <si>
    <t>RPS19</t>
  </si>
  <si>
    <t>P39023</t>
  </si>
  <si>
    <t>Large ribosomal subunit protein uL3</t>
  </si>
  <si>
    <t>RPL3</t>
  </si>
  <si>
    <t>P39687;O43423;O95626</t>
  </si>
  <si>
    <t>P39687</t>
  </si>
  <si>
    <t>Acidic leucine-rich nuclear phosphoprotein 32 family member A</t>
  </si>
  <si>
    <t>ANP32A</t>
  </si>
  <si>
    <t>P39748;P39748-2</t>
  </si>
  <si>
    <t>Flap endonuclease 1</t>
  </si>
  <si>
    <t>FEN1</t>
  </si>
  <si>
    <t>P40227;P40227-2</t>
  </si>
  <si>
    <t>T-complex protein 1 subunit zeta</t>
  </si>
  <si>
    <t>CCT6A</t>
  </si>
  <si>
    <t>P40429;Q6NVV1</t>
  </si>
  <si>
    <t>P40429</t>
  </si>
  <si>
    <t>Large ribosomal subunit protein uL13</t>
  </si>
  <si>
    <t>RPL13A</t>
  </si>
  <si>
    <t>P40925;P40925-3;P40925-2</t>
  </si>
  <si>
    <t>Malate dehydrogenase, cytoplasmic</t>
  </si>
  <si>
    <t>MDH1</t>
  </si>
  <si>
    <t>P40926;P40926-2</t>
  </si>
  <si>
    <t>Malate dehydrogenase, mitochondrial</t>
  </si>
  <si>
    <t>MDH2</t>
  </si>
  <si>
    <t>P41208;Q12798</t>
  </si>
  <si>
    <t>P41208</t>
  </si>
  <si>
    <t>Centrin-2</t>
  </si>
  <si>
    <t>CETN2</t>
  </si>
  <si>
    <t>P41223;P41223-2</t>
  </si>
  <si>
    <t>Protein BUD31 homolog</t>
  </si>
  <si>
    <t>BUD31</t>
  </si>
  <si>
    <t>P41227;P41227-2;Q9BSU3</t>
  </si>
  <si>
    <t>P41227;P41227-2</t>
  </si>
  <si>
    <t>N-alpha-acetyltransferase 10</t>
  </si>
  <si>
    <t>NAA10</t>
  </si>
  <si>
    <t>P41567</t>
  </si>
  <si>
    <t>Eukaryotic translation initiation factor 1</t>
  </si>
  <si>
    <t>EIF1</t>
  </si>
  <si>
    <t>P42166;P42167-3</t>
  </si>
  <si>
    <t>Lamina-associated polypeptide 2, isoform alpha;Thymopoietin;Thymopentin;Lamina-associated polypeptide 2, isoforms beta/gamma;Thymopoietin;Thymopentin</t>
  </si>
  <si>
    <t>TMPO</t>
  </si>
  <si>
    <t>P42167;P42167-2</t>
  </si>
  <si>
    <t>Lamina-associated polypeptide 2, isoforms beta/gamma;Thymopoietin;Thymopentin</t>
  </si>
  <si>
    <t>P42285</t>
  </si>
  <si>
    <t>Exosome RNA helicase MTR4</t>
  </si>
  <si>
    <t>MTREX</t>
  </si>
  <si>
    <t>P42677</t>
  </si>
  <si>
    <t>Small ribosomal subunit protein eS27</t>
  </si>
  <si>
    <t>RPS27</t>
  </si>
  <si>
    <t>P42695</t>
  </si>
  <si>
    <t>Condensin-2 complex subunit D3</t>
  </si>
  <si>
    <t>NCAPD3</t>
  </si>
  <si>
    <t>P42696;P42696-2</t>
  </si>
  <si>
    <t>RNA-binding protein 34</t>
  </si>
  <si>
    <t>RBM34</t>
  </si>
  <si>
    <t>P42766</t>
  </si>
  <si>
    <t>Large ribosomal subunit protein uL29</t>
  </si>
  <si>
    <t>RPL35</t>
  </si>
  <si>
    <t>P43243;P43243-2</t>
  </si>
  <si>
    <t>P43243</t>
  </si>
  <si>
    <t>Matrin-3</t>
  </si>
  <si>
    <t>MATR3</t>
  </si>
  <si>
    <t>P43487;P43487-2;Q9C010;Q9C010-2</t>
  </si>
  <si>
    <t>P43487;P43487-2</t>
  </si>
  <si>
    <t>Ran-specific GTPase-activating protein</t>
  </si>
  <si>
    <t>RANBP1</t>
  </si>
  <si>
    <t>P43686;P43686-2</t>
  </si>
  <si>
    <t>26S proteasome regulatory subunit 6B</t>
  </si>
  <si>
    <t>PSMC4</t>
  </si>
  <si>
    <t>P45973</t>
  </si>
  <si>
    <t>Chromobox protein homolog 5</t>
  </si>
  <si>
    <t>CBX5</t>
  </si>
  <si>
    <t>P45974;P45974-2</t>
  </si>
  <si>
    <t>Ubiquitin carboxyl-terminal hydrolase 5</t>
  </si>
  <si>
    <t>USP5</t>
  </si>
  <si>
    <t>P46013</t>
  </si>
  <si>
    <t>Proliferation marker protein Ki-67</t>
  </si>
  <si>
    <t>MKI67</t>
  </si>
  <si>
    <t>34088;434089;434090;434091;434092;434093;434094;434095;434096;434097;434098;434099;434100;434101;434102;434103;434104;434105;434106;434107;434108;434109;434110;434111;434112;434113;434114;434115;434116;434117;434118;434119;434120;434121;434122;434123;434124;434125;434126;434127;434128;434129;434130;434131;434132;434133;434134;434135;434136;434137;434138;434139;434140;434141;434142;434143;434144;434145;434146;434147;434148;434149;434150;434151;434152;434153;434154;434155;434156;434157;434158;434159;434160;434161;434162;434163;434164;434165;434166;434167;434168;434169;434170;434171;434172;434173;434174;434175;434176;434177;434178;434179;434180;434181;434182;434183;434184;434185;434186;434187;434188;434189;434190;434191;434192;434193;434194;434195;434196;434197;434198;434199;434200;434201;434202;434203;434204;434205;434206;434207;434208;434209;434210;434211;434212;434213;434214;434215;434216;434217;434218;434219;434220;434221;434222;434223;434224;434225;434226;434227;434228;434229;434230;434231;434232;434233;434234;434235;434236;434237;434238;434239;434240;434241;434242;434243;434244;434245;434246;434247;434248;434249;434471;434472;439390;439391;439392;439393;439394;439395;439396;439397;439398;439399;439400;439401;439402;439403;445994;445995;445996;445997;445998;445999;446000;446001;446002;446003;446004;446005;446006;446007;446008;446009;446010;446011;446012;446013;446014;446015;446016;446017;446018;446019;446020;446021;446022;446023;446024;446025;446026;446027;446028;446029;446030;446031;460797;465870;465871;465872;465873;465874;465875;465876;465877;465878;465879;465880;465881;465882;465883;465884;465885;465886;465887;465888;465889;465890;465891;465892;465893;465894;465895;465896;465897;465898;465899;465900;465901;465902;465903;465904;465905;465906;465907;465908;465909;465910;465911;465912;465913;465914;465915;465916;465917;465918;465919;465920;465921;465922;465923;465924;465925;465926;465927;475904;475905;475906;475907;475908;475909;475910;475911;475912;475913;475914;475915;475916;475917;475918;475919;475920;475921;475922;475923;475924;475925;475926;475927;475928;475929;475930;475931;475932;485031;485032;485033;485034;485035;485036;485037;485038;485039;485040;485041;485042;485043;485044;485045;485046;485047;485048;485049;485050;485051;485052;485053;485054;485055;485056;485057;485058;485059;485060;485061;485062;485063;485064;485065;485066;485067;485068;485069;485070;485071;485072;485073;485074;485075;485076;485077;485078;485079;485080;485081;485082;485083;485084;485085;485086;485087;485088;485089;485090;485091;485092;485093;485094;485095;485096;485097;485098;485099;485100;485101;485102;485103;485104;485105;485106;485107;485108;485109;485110;485111;485112;485113;485114;485115;485353;486111;486112;486113;486114;486115;486116;486117;486118;486119;486120;486121;486122;486123;486124;486125;486126;486127;486128;486129;486130;486131;486132;486133;486134;486135;486136;486137;486138;486139;486140;486141;486142;486143;486144;486145;486146;486147;486148;486149;486150;486151;486152;486153;486154;486155;486156;486157;486158;486159;486160;486161;486162;486163;486164;486165;486166;486167;486168;486169;486170;486171;486172;486173;486174;486175;486176;486177;486178;486179;486180;486181;486182;486183;486184;486185;486186;486187;486188;486189;486190;486191;486192;486193;486194;486195;486196;486197;486198;486199;486200;486201;486202;486203;486204;486205;486206;486207;486208;486209;486210;486211;486212;486213;486214;486215;486216;486217;486218;486219;486220;486221;486222;486223;486224;486225;486226;486227;486228;486229;486230;486231;486232;486233;486234;486235;486236;486237;486238;486239;486240;486241;486242;486243;486244;486245;486246;486247;486248;486249;486250;486251;486252;486253;486254;486255;486256;486257;486258;486259;486260;486261;486262;486263;486264;486265;486266;486267;486268;486269;486270;486271;486272;486273;490485;490486;490487;521667;521668;521669;521670;522756;522757;522758;522759;522760;522761;522762;522763;522764;522765;522766;522767;522768;522769;522770;522771;522772;522773;522774;522775;522776;526474;526475;526476;526477;526478;526479;526480;526481;526482;526483;526484;526485;526486;526487;526488;526489;526490;526491;526492;526493;526494;526495;526496;526497;526498;526499;526500;526501;526502;526503;526504;526505;526506;526507;526508;526509;526510;526511;526512;526513;526514;526515;526516;526517;526518;526519;526520;526521;526522;526523;526524;526525;526526;526527;526528;526529;526530;526531;526532;526533;526534;526535;526536;526537;526538;526539;526540;526541;526542;526543;526544;526545;526546;526547;526548;526549;526550;526551;526552;526553;526554;526555;526556;526557;526558;526559;526560;526561;526562;526563;526564;526565;526566;526567;526568;526569;526570;526571;526572;526573;526574;526575;526576;526577;526578;526579;526580;526581;526582;526583;526584;526585;526586;526587;526588;526589;526590;526591;526592;526593;526594;526595;526596;526597;526598;526599;526600;526601;526602;526603;526604;526605;526606;526607;526608;526609;526610;526611;526612;526613;526614;526615;526616;526617;526618;526619;526620;526621;526622;526623;526624;526625;526626;526627;526628;526629;526630;526631;526632;526633;526634;526635;526636;526637;526638;526639;526640;526641;526642;526643;526644;526645;526646;526647;526648;526649;526650;526651;526652;526653;526654;526655;526656;526657;526658;526659;526660;526661;526662;526663;526664;526665;526666;526667;526668;526669;526670;526671;526672;526673;526674;526675;526676;526677;526678;526679;526680;526681;526682;526683;526684;526685;526686;526687;526688;526689;526690;526691;526692;526693;526694;528220;528221;528222;528223;528224;528225;528226;528227;528228;528229;528230;528231;528232;528233;528234;528235;528236;528237;528238;528239;528240;528241;528242;528243;528244;528245;528246;528247;528248;528249;528250;528251;528252;528253;528254;528255;528256;528257;528258;528259;528260;528261;528262;528263;528264;528265;528266;528267;528268;528269;528270;528271;528272;528273;528274;528275;528276;528277;528278;528279;528280;528281;528282;528283;528284;528285;528286;528287;528288;528289;528290;528291;528292;528293;528294;528295;528296;528297;528298;528299;528300;528301;533411;533412;533413;533414;533415;533416;533417;533418;533419;533420;533421;533422;533423;533424;533425;533426;533427;533428;533429;533430;533431;533432;533433;533434;533435;533436;533437;533438;533439;533440;533441;533442;533443;533444;533445;533446;533447;533448;533449;533450;533451;533452;533453;533454;533455;533456;533457;533458;533459;533460;533461;533462;533463;533464;533465;533466;533467;533468;533469;533470;533471;533472;533473;533474;533475;533476;533477;533478;534008;534009;534010;534011;534012;534013;534014;534015;534016;534017;534018;534019;534020;534021;534022;534023;534024;534025;534026;534027;534028;534029;534030;534031;534032;534033;534034;534035;534036;534037;534038;534039;534040;534041;534042;534043;534044;534045;534046;534047;534048;534049;534050;534051;534052;534053;534054;534055;534056;534057;534058;534059;534060;534061;542927;542928;542929;542930;542931;542932;542933;542934;542935;542936;542937;542938;542939;542940;542941;542942;542943;542944;542945;542946;542947;542948;542949;542950;542951;542952;542953;542954;542955;542956;542957;542958;542959;542960;542961;542962;542963;542964;542965;542966;542967;542968;542969;542970;549869;549870;549871;549872;549873;549874;549875;549876;549877;549878;549879;549880;549881;549882;549883;549884;549885;549886;549887;557978;557979;557980;557981;557982;557983;557984;557985;557986;557987;557988;557989;557990;557991;557992;557993;557994;557995;557996;557997;557998;557999;558000;558001;558002;558003;558004;558005;558006;558007;558008;558009;558010;558011;558012;558013;558014;558015;558016;558017;558018;558019;558020;558021;558022;558023;558024;558025;558026;558027;558028;558029;558030;558031;558032;558033;558034;558035;558036;558037;558038;558039;558040;558041;558042;558043;558044;558045;558046;558047;558048;558049;558050;558051;558052;558053;561075;561076;561077;561078;561079;561080;561081;561082;561083;561084;561085;561086;561087;561088;561089;561090;561091;561092;561093;561094;561095;561096;561097;561098;561099;561100;561101;561102;561103;561104;561105;561106;561107;561108;561109;561110;561111;561112;561113;561114;561115;573382;573383;573384;573385;573386;573387;573388;573389;573390;573391;573392;580643;580644;580645;580646;580647;580648;580649;580650;580651;580652;580653;591446;591447;591448;591449;591450;591451;591452;591453;591454;591455;591456;591457;591458;591459;591460;591461;591462;591463;591464;594153;594154;594155;594156;594157;594158;594159;594160;594161;594162;594163;594164;594165;594166;594167;594168;594169;594170;594171;594172;594173;594174;594175;594176;594177;594178;594179;594180;596425;596426;596427;596428;596429;596430;596431;596432;596433;596434;596435;596436;596437;596438;596439;596440;596441;596442;596443;599214;599215;599216;599217;599218;599219;599220;599221;599222;599223;599224;599225;599226;599227;599228;599229;599230;599231;599232;599233;599234;599235;599236;599237;599238;599239;599240;599241;599728;599729;599730;599731;599732;599733;599734;599735;599736;599737;599738;599739;599740;599741;599742;599743;599744;604980;604981;604982;604983;604984;604985;604986;604987;604988;604989;604990;604991;604992;604993;604994;604995;604996;604997;604998;604999;605000;605001;605002;605003;605004;605005;605006;605007;605008;605009;605010;605011;605012;605013;605014;605015;605016;605017;605018;605019;605020;605021;605022;605023;605024;605025;605026;605027;605028;605029;605030;605031;614264;614265;614266;614267;614268;614269;614270;614271;614272;614273;614274;614275;614276;614277;614278;614279;614280;614281;614282;614283;614284;614285;614286;614287;614288;614289;614290;614291;614292;614293;614294;614295;614296;614297;616613;616614;616615;616616;616617;616618;616619;616620;616621;616622;616623;616624;616625;616626;616627;616628;616629;616630;616631;616632;616633;616634;616635;616636;616637;616638;616639;616640;616641;616642;616643;616644;616645;616646;616647;616648;616649;616650;616651;616652;616653;616654;616655;616656;616657;616658;616659;616660;616661;616662;616663;616664;616665;616666;616667;616668;616669;616670;616671;616672;616673;616674;616675;616676;616677;616678;616679;616680;616681;616682;616683;616684;616685;616686;616687;616688;616689;616690;616691;616692;616693;616694;616695;616696;616697;616698;616699;616700;616701;616702;616703;616704;616705;616706;616707;616708;616709;616710;616711;616712;616713;616714;616715;616716;616717;616718;616719;616720;616721;620583;620584;620585;620586;620587;620588;620589;620590;620591;620592;620593;620594;620595;620596;620597;620598;620599;620600;620601;620602;620603;620604;620605;620606;620607;620608;620609;620610;620611;620612;620613;620614;620615;620616;620617;620618;620619;620620;620621;620622;620623;620624;620625;620626;620627;620628;620629;620630;623369;623370;623371;623372;623373;623374;623375;623376;623377;623378;623379;623380;623381;623382;623383;623384;623385;623386;623387;623388;623389;623390;623391;623392;623393;623394;623395;623396;623397;623398;623399;623400;623401;623402;623403;623404;623405;623406;623407;623408;623409;623410;623411;623412;623413;623414;623415;623416;623417;623418;623419;623420;623421;623422;623423;623424;623425;623426;623427;623428;623429;623430;623431;623432;623433;623434;623435;623436;623437;623438;623439;623440;623441;623442;623443;623444;623445;623446;623447;623448;623449;623450;623451;623626;623627;623628;623629;623630;623631;623632;623633;623634;623635;623636;623637;623638;623639;623640;623641;623642;623643;623644;623645;623646;623647;623648;623649;623650;623651;623652;623653;623654;623655;623656;623657;623658;623659;623660;623661;623662;623663;623664;623665;623666;623667;623668;623669;623670;623671;623672;623673;623674;623675;623676;623677;623678;623679;623680;623681;623682;623683;623684;623685;623686;623687;623688;623689;623690;623691;623692;623693;623694;623695;623696;623697;623698;623699;623700;623701;623702;623703;623704;623705;623706;623707;623708;623709;623710;623711;623712;623713;623714;623715;623716;623717;623718;623719;623720;623721;623722;623723;623724;623725;623726;623727;623728;623729;623730;623731;623732;623733;623734;623735;623736;623737;623738;623739;623740;623741;623742;623743;623744;623745;623746;623747;623748;623749;623750;623751;623752;623753;623754;623755;623756;623757;623758;623759;623760;623761;623762;623763;623764;623765;623766;623767;623768;623769;623770;623771;623772;623773;623774;623775;623776;623777;623778;623779;623780;623781;623782;623783;623784;623785;623786;623787;623788;623789;623790;623791;626961;626962;626963;626964;626965;626966;626967;626968;626969;626970;626971;626972;626973;626974;626975;626976;626977;626978;626979;626980;626981;626982;626983;626984;626985;626986;626987;626988;627020;627021;627022;627023;627024;627025;627026;627027;627028;627029;627030;627031;627032;627033;627034;627035;627036;627037;627038;627039;627040;627041;627042;627043;627044;627045;627046;627047;627048;627049;627050;627051;627052;627053;627054;627055;627056;627057;627058;627059;627060;627061;627062;627063;627064;627065;627066;627067;627068;627069;627070;627071;627072;627073;632367;632368;632369;632370;632371;632372;632373;632374;632375;632376;632377;632378;632379;632380;632381;632382;632383;632384;632385;632386;632387;632388;632389;632390;632391;632392;632393;632394;632395;632396;632397;632398;632399;632400;632401;632402;632403;632404;632405;632406;632407;632408;632409;632410;632411;632412;632413;632414;632415;632416;632417;632418;632419;632420;632421;632422;632423;632424;632425;632426;632427;632428;632429;632430;632431;632432;632433;632434;632435;632436;632437;632438;632439;632440;632441;632442;632443;632444;632445;632446;632447;632448;632449;632450;632451;632452;632453;632454;632455;632456;635122;635123;635124;635125;635126;635127;635128;635129;635130;635131;635132;635133;635134;635135;635136;635137;635138;635139;635140;635141;635142;635143;635144;635145;635146;635147;635148;635149;635150;635151;635152;635153;635154;635155;635156;635157;635158;635159;635160;635161;635162;635163;635164;638573;638574;645431;645432;645433;645434;645435;645436;645437;645438;645439;646741;646742;646743;646744;646745;646746;646747;646748;646749;646750;646751;655411;655412;655413;655414;655415;655416;655417;655418;655419;655420;655421;655422;655423;655424;655425;655426;655427;655428;655429;655430;655431;655432;655433;655434;655435;655436;655437;655438;655439;655440;655441;655442;655443;655444;655445;655446;655447;655448;655449;655450;677230;677231;677232;677233;677234;677235;677236;677237;677238;677239;677240;677241;677242;680073;680074;680075;680076;680077;680078;680079;680080;680081;680082;680083;680084;680085;680086;680087;680088;680089;680090;680091;680092;680093;680094;680095;680096;680097;680098;680099;680100;680101;680102;680103;680104;680105;680106;680107;680108;680109;680110;680111;680112;680113;680114;680115;680116;680117;680118;680119;680120;680121;680122;680123;680124;680125;680126;680127;680128;680129;680130;680131;680132;680133;680134;680135;680136;680137;680138;680139;680140;680141;680142;680143;680144;680145;680146;680147;680148;680149;680150;680294;680295;680296;680297;680298;680299;680300;680301;680302;680303;680304;680305;680306;680307;680308;680309;680310;680311;680312;680313;680314;680315;681561;681562;681563;681564;681565;681566;681567;681568;681569;681570;681571;681572;681573;681574;681575;681576;681577;683821;683822;683823;683824;683825;683826;683827;683828;683829;683830;683831;683832;683833;683834;683835;683836;683837;683838;683839;683840;683841;683842;683843;683844;683845;683846;683847;683848;683849;683850;683851;685461;685462;686600;686601;686602;686603;686604;686605;686606;686607;686608;686609;686610;686611;686612;686613;686614;686615;686616;686617;686618;686619;686620;686621;686622;686623;686624;686625;686626;686627;686628;686629;686630;686631;686632;686633;686634;686635;686636;686637;686638;686639;686640;686641;686642;686643;686644;686645;686646;686647;686648;686649;686650;686651;686652;686653;686654;686655;686656;686657;686658;686659;686660;686661;686662;686663;686664;686665;686666;686667;686668;686669;686670;686671;686672;686673;686674;686675;686676;686677;686678;686679;686680;686681;686682;686683;686684;686685;686686;686687;689194;689195;689196;689197;689198;689199;689200;689201;689202;689203;689204;689205;689206;689207;689208;689209;689210;689211;689212;689213;689214;689215;689216;689217;705671;705672;705673;705674;705675;705676;705677;705678;705679;705680;705681;705682;705683;705684;705685;705686;705687;705688;705689;705690;705691;705692;705693;705694;705695;705696;705697;705698;705699;705700;705701;705702;705703;705704;705705;705706;705707;705708;705709;705710;705711;705712;705713;705714;705715;705716;705717;705718;705719;705720;705721;705722;705723;705724;705725;705726;705727;705728;705729;705730;705731;705732;705733;705734;705735;705736;705737;705738;705739;705740;705741;705742;705743;705744;705745;705746;705747;705748;705749;705750;705751;705752;705753;705754;705755;705756;705757;705758;705759;705760;705761;705762;705763;705764;705765;705766;705767;705768;705769;705770;705771;705772;705773;705774;705775;705776;705777;705778;705779;705780;705781;705782;705783;705784;705785;705786;705787;705788;705789;705790;705791;705792;705793;705794;705795;705796;705797;705798;705799;705800;705801;705802;705803;705804;705805;705806;705807;705808;705809;705810;705811;705812;705813;705814;705815;705816;705817;705818;705819;705820;705821;705822;705823;705824;705825;705826;705827;705828;705829;705830;705831;705832;705833;705834;705835;705836;705837;705838;705839;705840;706749;706750;706751;706752;706753;706754;706755;706756;706757;706758;706759;706760;706761;706762;706763;706764;706765;706766;706767;706768;706769;706770;706771;706772;706773;706774;706775;706776;706777;706778;706779;707211;707212;707213;707214;707215;707216;707217;707218;707219;707220;707221;707222;707223;707224;707225;708997;708998;708999;709000;709001;709002;709003;709004;709005;709006;709007;709008;709009;709010;709011;709012;709013;709014;709015;709016;709017;709018;709019;709020;709021;709022;709023;709024;709025;709026;709027;709028;709029;709030;709031;709032;709033;709034;709035;709036;709037;709038;709039;709040;709041;709042;709043;709044;709045;709046;709047;709048;709049;709050;709051;710009;710010;710011;710012;710013;710014;710015;710016;710017;710018;710019;710020;710021;710022;710023;710024;710025;710026;710027;710028;710029;710030;710031;710032;710033;710034;710035;710036;710037;710038;710039;710040;710041;710042;710043;710044;710045;710046;710047;710048;710049;710050;710051;710052;710053;710054;710055;710056;710057;710058;710059;710060;710061;710062;710063;710064;710065;710066;710067;710068;710069;710070;710071;710072;710073;710074;710075;710076;710077;710078;710079;710080;710081;710082;710083;710084;710085;710086;710087;710088;710089;710090;710091;710092;710093;716551;716552;716553;716554;716555;716556;716557;716558;716559;716560;716561;716562;716563;716564;716565;716566;716567;716568;716569;716570;716571;716572;716573;716574;716575;716576;716577;716578;716579;716580;716581;716582;716583;716584;716585;716586;716587;716588;716589;716590;716591;716592;716593;716594;716595;716596;716597;716598;716599;716600;716601;716602;716603;716604;716605;716606;716607;716608;716609;716610;716611;716612;716613;716614;716615;716616;716617;716618;716619;716620;716621;716622;716623;716624;716625;716626;716627;716628;716629;716630;716631;716632;716633;716634;716635;716636;716637;716638;716639;716640;716641;716642;716643;716644;716645;716646;716647;716648;716649;716650;716651;716652;716653;716654;716655;716656;716657;716658;716659;716660;716661;716662;716663;716664;716665;716666;716667;716668;716669;716670;716671;716672;716673;716674;716675;716676;716677;716678;716679;716680;716681;716682;716683;716684;716685;716686;716687;716688;716689;716690;716691;716692;716693;716694;716695;716696;716697;716698;716699;716700;716701;716702;716703;716704;716705;716706;716707;716708;716709;716710;716711;716712;716713;716714;716715;716716;716717;716718;716719;716720;716721;716722;716723;716724;716725;716726;716727;716728;716729;716730;716731;716732;716733;716734;716735;716736;716737;716738;716739;716740;716741;716742;716743;716744;716745;716746;716747;716748;716749;716750;716751;716752;716753;716754;716755;716756;716757;716758;716759;716760;716761;716762;716763;716764;716765;716766;716767;716768;716769;716770;716771;716772;716773;717981;717982;717983;717984;717985;717986;717987;717988;717989;717990;717991;717992;717993;717994;717995;717996;717997;717998;717999;718000;718001;718002;718003;718004;718005;718006;718007;718008;718009;718010;718011;718012;718013;718014;718015;718016;718017;718018;718019;718020;718021;718022;727402;727403;727404;727405;727406;727407;727408;727409;727410;727411;727412;727413;727414;727415;727416;727417;727418;727419;727420;727421;727422;727423;727424;727425;727426;727427;727428;727429;727430;727431;727432;727433;727434;727435;727436;727437;727438;727439;738733;738734;738735;738736;738737;738738;738739;738740;738741;738742;738743;738744;738745;738746;738747;738748;738749;738750;738751;738752;738753;738754;738755;738756;738757;738758;738759;738760;738761;738762;738763;738764;738765;738766;738767;738768;738769;738770;738771;738772;738773;738774;742355;742356;742357;742358;742359;742360;742734;742735;742736;742737;742738;742739;742740;742741;742742;742743;742744;742745;742746;742747;742748;742749;742750;742751;742752;742753;742754;742755;742756;742757;742758;742759;742760;745492;745493;745494;745495;745496;745497;745498;745499;745500;745501;745502;745503;745504;745505;745506;745507;745508;745509;745510;745511;745512;745513;745514;745515;745516;745517;745518;745519;745520;745521;745522;745523;745524;758934</t>
  </si>
  <si>
    <t>16207;16208;16209;16210;16211;16212;16213;16214;16215;16216;16217;16218;16219;16220;16221;16222;16223;16224;16225;16226;16227;16228;16229;16230;16231;16232;16233;16234;16235;16236;16237;16238;16239;16240;16241;16242;16243;16244;16245;16246;16247;16248;16249;16250;16251;16252;16253;16254;16255;16256;16257;16258;16259;16260;16261;16262;16263;16264;16265;16266;16267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32;16633;16634;16635;16636;16637;17418;17419;17420;17421;17422;17423;17424;17425;17426;17427;17428;17429;17430;17431;17432;17433;17434;17435;17436;17437;17438;17439;17440;17441;17442;17443;17444;17445;17446;17447;17448;17449;17450;17451;17452;17453;17454;17455;17456;17457;17458;17459;17460;17461;17462;23227;23228;23246;23247;23248;23249;23250;23251;23252;23253;23254;23255;23256;23257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3;23364;23365;23366;23367;23368;23369;23370;23371;23372;23373;23374;23375;23376;23377;23378;23379;23380;23381;23382;23383;23384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45549;45550;45551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;45625;45626;45627;45628;47269;47270;47271;47272;47273;47274;47275;47276;47277;47278;47279;47280;47281;47282;47283;47284;47285;47286;47287;47288;47289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47587;47588;47589;47590;47591;47592;47593;47594;47595;47596;47597;47598;47599;47600;47601;47602;47603;47604;47605;47606;47607;47608;47609;47610;47611;47612;47613;47614;47615;47616;47617;47618;47619;47620;47621;47622;47623;47624;47625;47626;47627;47628;47629;47630;47631;47632;47633;47634;47635;47636;47637;47638;47639;47640;47641;47642;47643;47644;47645;47646;47647;47648;47649;47650;47651;47652;47653;47654;47655;47656;47657;51747;51748;51749;51750;51751;51752;51753;51754;51755;51756;51757;51758;51759;51760;51761;52692;52693;52694;52695;52696;52697;52698;52699;52700;52701;52702;52703;52704;52705;52706;53833;53834;53835;53836;53837;53838;53839;53840;53841;53842;53843;53844;53845;53846;53847;53848;53849;53850;53851;53852;53853;53854;53855;53856;53857;53858;53859;53860;53861;53862;53863;53864;53865;53866;53867;53868;53869;53870;53871;53872;53873;53874;53875;53876;53877;53878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5684;55685;55686;55687;55688;55689;55690;55691;55692;55693;55694;55695;55696;55697;55698;55699;55700;55701;55702;55703;55704;55705;55706;55707;55708;55709;55710;55711;55712;55713;55714;55715;55716;55717;55718;55719;55720;55721;55722;55723;55724;55725;56953;56954;56955;56956;56957;56958;56959;56960;56961;56962;56963;56964;56965;56966;56967;56968;56969;56970;56971;56972;56973;56974;56975;56976;56977;56978;56979;56980;56981;56982;56983;56984;56985;56986;56987;56988;56989;56990;56991;56992;56993;56994;56995;56996;56997;56998;56999;57000;57001;57002;57003;57004;57005;57006;57007;57008;57009;57010;57011;57012;57013;57014;57015;57016;57017;57018;57019;57020;57021;57022;57023;57024;57025;57026;57027;57028;57029;57030;57031;57032;57033;57034;57035;57036;57037;57038;57039;57040;57041;57042;57043;57044;57045;57046;57047;57048;57049;57050;57051;57052;57053;57054;57055;57056;57057;57058;57059;57060;57061;57062;57063;57064;57065;57066;57067;57068;57069;57070;57071;57072;57993;57994;57995;57996;57997;57998;57999;58000;58001;58002;58003;58004;58005;58006;58007;58008;58009;58010;58011;58012;58013;58014;58015;58016;58017;58018;58019;58020;58021;58022;58023;58024;58025;58805;58806;58807;58808;58809;58810;58811;58812;58813;58814;58815;58816;58817;58818;58819;58820;58821;58822;58823;58824;58825;58826;58827;58828;58829;58830;58831;58832;58833;58834;58835;58836;58837;58838;58839;58840;58841;58842;58843;58844;58845;58846;58847;58848;58849;58850;58851;58852;58853;58854;58855;58856;58857;58858;58859;58860;58861;58862;58863;58864;58865;58866;58867;58868;58869;58870;58871;58872;58873;58874;58875;58876;58877;58878;58879;58880;58881;58882;58883;58884;58885;65484;65485;65486;65487;65488;65489;65490;65491;65492;65493;65494;65495;65496;65497;65498;65499;65500;65501;65502;65503;65504;65505;65506;65507;65508;65509;65510;65511;65512;65513;65514;65515;65516;65517;65518;65519;65520;65521;65522;65523;65524;65525;65526;65527;65528;65529;65530;65531;65532;65533;65534;65535;65536;65537;65538;65539;65540;65541;65542;65543;65544;65545;65546;65547;65548;65549;69509;69510;69511;69512;69513;69514;69515;69516;69517;69518;69519;69520;69521;69522;69523;69524;69525;69526;69527;69528;69529;69530;69531;69680;69681;69682;69683;69684;69685;69686;69687;69688;69689;69690;69691;69692;69693;69694;69695;69696;69697;69698;69699;69700;69701;69702;69703;69704;69705;69706;69707;69708;74319;74320;74321;74322;74323;74324;74325;74326;74327;74328;74329;74330;74331;74332;74333;74334;74335;74336;74337;74338;74339;74340;74341;74342;74343;74344;74345;74346;74347;74348;74349;74350;74351;74352;74353;74354;74355;74356;74357;74358;74359;74360;79360;92020;92021;92022;92023;92024;92025;92026;92027;92028;92029;92030;92031;92032;92033;92034;92035;92036;92037;92038;92039;92040;92041;92042;92043;92044;92045;92046;92047;92048;92049;92050;92051;92052;92053;92054;92055;92056;92057;92058;92059;92060;92061;92062;92063;92064;92065;92066;92067;92068;92069;92070;92071;92072;92073;92074;92075;92076;92077;92078;92079;92080;92081;92082;92083;92084;92085;92086;92087;92088;92089;92090;92091;92092;92093;92094;92095;92096;92097;92098;92099;92100;92101;92102;92103;92104;92105;92106;92107;92108;92109;92110;92111;92112;92113;92114;92115;92116;92117;92118;92119;92120;92121;92122;92123;92124;92125;92595;92596;92597;92598;92599;92600;92601;92602;92603;92604;92605;92606;92607;92608;92609;92610;92611;92612;92613;92614;92615;92616;92617;92618;92619;92620;92621;92622;92623;92624;92625;92626;92627;92628;92629;92630;92631;92632;92633;92634;92635;92636;92637;92638;92639;92640;92641;92642;92643;92644;92645;92646;92647;92648;92649;92650;92651;92652;92653;92654;92655;92656;92657;92658;92659;92660;92661;92662;92663;92664;92665;92666;92667;92668;92669;92670;92671;92672;92673;92674;92675;92676;92677;92678;92679;92680;92681;92682;92683;92684;92685;92686;92687;92688;92689;92690;92691;92692;92693;92694;92695;92696;92697;92698;92699;92700;92701;92702;92703;92704;92705;92706;92707;92708;92709;92710;92711;92712;92713;92714;92715;92716;92717;92718;92719;92720;92721;92722;92723;92724;92725;92726;92727;92728;92729;92730;92731;92732;92733;92734;92735;93500;93501;93502;93503;93504;93505;93506;93507;93508;93509;93510;93511;93512;93513;93514;93515;93516;93517;93518;93519;93520;93521;93522;93523;93524;93525;93526;93527;93528;93529;93530;93531;93532;93533;93534;93535;93536;93537;93538;93539;93540;93541;93542;93543;93544;93545;93546;93547;102224;102225;102226;102227;102228;102229;102230;102231;102232;102233;102234;102235;102236;102237;102238;102239;111819;111820;111821;111822;111823;111824;111825;111826;111827;111828;111829;111830;111831;111832;111833;111834;111835;111836;111837;111838;111839;111840;111841;111842;111843;111844;111845;111846;111847;111848;111849;111850;111851;111852;111853;111854;111855;111856;111857;111858;111859;111860;111861;111862;111863;111864;111865;111866;128635;128636;128637;128638;128639;128640;128641;128642;129908;129909;129910;129911;129912;129913;129914;129915;129916;129917;129918;129919;129920;129921;129922;129923;129924;129925;129926;129927;129928;129929;129930;129931;129932;129933;129934;129935;129936;129937;129938;129939;129940;129941;129942;129943;129944;129945;129946;129947;129948;129949;129950;129951;129952;129953;129964;129965;129966;129967;129968;129969;129970;129971;129972;129973;129974;129975;129976;129977;129978;129979;129980;129981;129982;129983;129984;129985;129986;129987;129988;129989;129990;129991;129992;129993;129994;129995;129996;129997;129998;129999;130000;130001;130002;130003;130004;130005;130006;130007;130008;130009;131042;131043;131044;131045;131046;131047;131048;131049;131050;131051;131052;131053;131054;131055;131056;131057;131058;131059;131060;131448;131449;131450;131451;131452;131453;131454;131455;131456;131457;131458;131459;131460;131461;131462;132380;140639;140640;140641;140642;140643;140644;140645;140646;140647;140648;140649;140650;140651;140652;140653;140654;140655;140656;140657;140658;140659;140660;140661;140662;140663;140664;140665;140666;140667;140668;140669;140670;140671;140672;140673;140674;140675;140676;140677;140678;140679;140680;140681;140682;140683;140684;140685;140686;140687;140688;140689;140690;140691;140692;140693;140694;140695;140696;140697;140698;140699;140700;140701;140702;140703;140704;140705;140706;143674;143675;143676;143677;143678;143679;143680;143681;143682;143683;143684;143685;143686;143687;143688;143689;143690;143691;143692;143693;143694;143695;143696;143697;143698;143699;143700;143701;143702;143703;143704;143705;143706;143707;143708;143709;143710;143711;143712;143713;143714;143715;143716;143717;143718;143719;143720;143721;143778;143779;143780;143781;143782;143783;143784;143785;143786;143787;143788;143789;143790;143791;143792;143793;143794;143795;143796;143797;143798;143799;143800;143801;143802;148283;148284;148285;148286;148287;148288;148289;148290;148291;148292;148293;148294;148295;148296;148297;148298;148299;148300;148301;148302;148303;148304;148305;148306;148307;148308;148309;148310;148311;148312;148313;148314;148315;148316;148317;148318;148319;148320;148321;148322;148323;148324;148325;148326;148327;148328;148329;148330;148331;148332;148333;148334;148335;148336;148337;148338;148339;148340;148341;148342;148343;148344;148345;148346;148347;148348;148349;148350;148351;148352;148353;148354;148355;148356;148357;148358;148359;148360;148361;148362;148363;148364;148365;148366;148367;148368;148369;148370;148371;148372;148373;148374;148375;148376;148377;148378;148379;148380;148381;148382;148383;148384;148385;148386;148387;148388;148389;148390;148391;148392;148393;148394;148395;148396;148397;148398;148399;148400;148401;148402;148403;148404;148405;148406;148407;148408;148409;148410;148411;148412;148413;148414;148415;148416;148417;148418;148419;148420;148421;148422;148423;148424;148425;148426;148427;148428;148429;148430;148431;148432;148433;148434;148435;148436;148437;148438;148439;148440;148441;148442;148443;148444;148445;148446;148447;148448;148449;148450;148451;148452;148453;148454;148455;148456;148457;148458;148459;148460;148461;148462;148463;148464;148465;148466;148467;148468;148469;148470;148471;148472;148473;148474;148475;148476;148477;148478;148479;148480;148481;148482;148483;148484;148485;148486;148487;148488;148489;148490;148491;148492;148493;148494;148495;148496;148497;148498;148499;148500;148501;148502;148503;148504;148505;148506;148507;148508;148509;148510;148511;148512;148513;148514;148515;148516;148517;148518;148519;148520;148521;148522;148523;148524;148525;148526;148527;148528;148529;148530;148531;148532;148533;148534;148535;148536;148537;148538;148539;148540;148541;148542;148543;148544;148545;148546;148547;148548;148549;148550;148551;148552;148553;148554;148555;148556;148557;148558;148559;148560;148561;148562;148563;148564;148565;148566;148567;148568;148569;148570;148571;148572;148573;148574;148575;148576;148577;148578;148579;148580;148581;148582;148583;148584;148585;148586;148587;148588;148589;148590;148591;148592;148593;148594;148595;148596;148597;148598;148599;148600;148601;148602;148603;148604;148605;148606;148607;148608;148609;148610;148611;148612;148613;148614;148615;148616;148617;148618;148619;148620;148621;148622;148623;148624;148625;148626;148627;148628;148629;148630;148631;148632;148633;148634;148635;148636;148637;148638;148639;148640;148641;148642;148643;148644;148645;148646;148647;148648;148649;148650;148651;148652;148653;148654;148655;148656;148657;148658;148659;148660;148661;148662;148663;148664;148665;148666;148667;148668;148669;148670;148671;148672;148673;148674;148675;148676;148677;148678;148679;148680;148681;148682;148683;148684;148685;148686;148687;148688;148689;148690;148691;148692;148693;148694;148695;148696;148697;148698;148699;148700;148701;148702;148703;148704;148705;148706;148707;148708;148709;148710;148711;148712;148713;148714;148715;148716;148717;148718;148719;148720;148721;148722;148723;148724;148725;148726;148727;148728;148729;148730;148731;148732;148733;148734;148735;148736;148737;148738;148739;148740;148741;148742;148743;148744;148745;148746;148747;148748;148749;148750;148751;148752;148753;148754;148755;148756;148757;148758;148759;148760;148761;148762;148763;148764;148765;148766;148767;148768;148769;148770;148771;148772;148773;148774;148775;148776;148777;148778;148779;148780;148781;148782;148783;148784;148785;148786;148787;148788;148789;148790;148791;148792;148793;148794;148795;148796;148797;148798;148799;148800;148801;148802;148803;148804;148805;148806;148807;148808;148809;148810;148811;148812;148813;148814;148815;148816;148817;148818;148819;148820;148821;148822;148823;148824;148825;148826;148827;148828;148829;148830;148831;148832;148833;148834;148835;148836;148837;148838;148839;148840;148841;148842;148843;148844;148845;148846;148847;148848;148849;148850;148851;148852;148853;148854;148855;148856;148857;148858;148859;148860;148861;148862;148863;148864;148865;148866;148867;148868;148869;148870;148871;148872;148873;148874;148875;148876;148877;148878;148879;148880;148881;148882;148883;148884;148885;148886;148887;148888;148889;148890;148891;148892;148893;148894;148895;148896;148897;148898;148899;148900;148901;148902;148903;148904;148905;148906;148907;148908;148909;148910;148911;148912;148913;148914;148915;148916;148917;148918;148919;148920;148921;148922;148923;148924;148925;148926;148927;148928;148929;148930;148931;148932;148933;148934;148935;148936;148937;148938;148939;148940;148941;148942;148943;148944;148945;148946;148947;148948;148949;148950;148951;148952;148953;148954;148955;148956;148957;148958;148959;148960;148961;148962;148963;148964;148965;148966;148967;148968;148969;148970;148971;148972;148973;148974;148975;148976;148977;148978;148979;148980;148981;148982;148983;148984;148985;148986;148987;148988;148989;148990;148991;148992;148993;148994;148995;148996;148997;148998;148999;149000;149001;149002;149003;149004;149005;149006;149007;149008;149009;149010;149011;149012;149013;149014;149015;149016;149017;149018;149019;149020;149021;149022;149023;149024;149025;149026;149027;149028;149029;149030;149031;149032;149033;149034;149035;149036;149037;149038;149039;149040;149041;149042;149043;149044;149045;149046;149047;149048;149049;149050;149051;149052;149053;149054;149055;149056;149057;149058;149059;149060;149061;149062;149063;149064;149065;149066;149067;149068;149069;149070;149071;149072;149073;149074;149075;149076;149077;149078;149079;149080;149081;149082;149083;149084;149085;149086;149087;149088;149089;149090;149091;149092;149093;149104;149105;149106;149107;149108;149109;149110;149111;149112;149113;149114;149115;149116;149117;149118;149119;149120;149121;149122;149123;149124;149125;149126;149127;149128;149129;149130;149131;149132;149133;149134;149135;149136;149137;149138;149139;149140;149141;149142;149143;149144;149145;149146;149147;149148;149149;149150;149151;149152;149153;149154;149155;149156;149157;149158;149159;149160;149161;149162;149163;149164;149165;149166;149167;149168;149169;149170;149171;149172;149173;149174;149175;149176;149177;149178;149179;149180;149181;149182;149183;149184;149185;149186;149187;149188;149189;149190;149191;149192;149193;149194;149195;149196;149197;149198;149199;149200;157361;157362;157363;157364;157365;157366;157367;157368;157369;157370;157371;157372;157373;157374;157375;157376;157377;157378;157379;158545;158546;158547;162075;162076;162077;162078;162079;162080;162081;162082;162083;162084;162085;162086;162087;162088;162089;162090;162091;162092;162093;162094;162095;162096;162097;162098;162099;162100;162101;162102;162103;162104;162105;162106;162107;162108;162109;162110;162111;162112;162113;162114;162115;162116;162117;162118;162119;162120;162121;162122;162123;162124;162125;162126;162127;162128;162129;162130;162131;162132;162133;162134;162135;162136;162137;162138;162139;162140;162141;162142;162143;162144;162145;162146;162147;162148;162149;162150;162151;162152;162153;162154;162155;162156;162157;162158;162159;162160;162161;162162;162163;162164;166293;166294;166295;166296;166297;166298;166299;166300;166301;166302;166303;166304;166305;166306;166307;166308;166309;166310;166311;166312;166313;166314;166315;166316;166317;166318;166319;166320;166321;166322;166323;166324;166325;166326;166327;166328;166329;166330;166331;166332;166333;166334;166335;166336;166337;166338;166339;166340;166341;166342;166343;166344;166345;166346;166347;166348;166349;166350;166351;166352;166353;166354;166355;166356;166357;166358;166359;166360;166361;166362;166363;166364;166365;166366;166367;166368;166369;166370;166371;166372;166373;166374;166375;166376;166377;166378;166379;166380;166381;166382;166383;166384;166385;166386;166387;166388;166389;166390;166391;166585;166586;166587;166588;166589;166590;166591;166592;166593;166594;166595;166596;166597;166598;166599;166600;166601;166602;166603;166604;166605;166606;166607;166608;166609;166610;166611;166612;166613;166614;166615;166616;166617;166618;166619;166620;166621;166622;166623;173489;173490;173491;173492;173493;173494;173495;173496;173497;173498;199353;199354;199355;199356;199357;199358;199359;199360;199361;199362;199363;199364;199365;199366;199367;199368;199369;199370;199371;199372;199373;199374;199375;199376;199377;199378;199379;199380;199381;199382;199383;199384;199385;199386;199387;199388;199389;199390;199391;199392;199393;199394;199395;199425;199426;221840;221841;221842;221843;221844;221845;221846;221847;221848;221849;221850;221851;221852;221853;221854;221855;221856;221857;221858;221859;221860;221861;221862;221863;221864;221865;221866;221867;221868;221869;221870;221871;221872;221873;221874;221875;221876;221877;221878;221879;221880;221881;221882;221883;221884;221885;221886;221887;221888;221889;221890;221891;221892;221893;221894;221895;221896;221897;221898;221899;223307;223308;223309;223310;223311;223312;223313;223314;223315;223316;223317;223318;223319;223320;223321;223322;223323;223324;223325;223326;223327;223328;223329;223330;223331;223332;223333;223796;224541;224542;224543;224544;224545;224546;224547;224548;224549;224550;224551;224552;224553;224554;224555;224556;224557;224558;224559;224560;224561;224562;224563;224564;224565;224566;224567;224568;224569;224570;224571;224572;224573;224574;224575;224576;224577;224578;224579;224580;224581;224582;224583;224584;224585;224586;224587;224588;224589;224590;224591;224592;224593;224594;224595;224596;224597;224598;224599;224600;224601;224602;224603;224604;224605;224606;224607;224608;224609;224610;224611;224612;224613;224614;224615;224616;224617;224618;224619;224620;224621;224622;224623;224624;224625;224626;224627;224628;224629;224630;224631;224632;224633;224634;236646;236647;236648;236649;236650;236651;236652;236653;236654;236655;236656;236657;236658;236659;236660;236661;236662;236663;236664;236665;236666;236667;236668;236669;236670;236671;236672;237748;237749;237750;237751;237752;237753;237754;237755;237756;237757;237758;237759;253883;253884;253885;253886;253887;253888;253889;253890;253891;253892;253893;253894;253895;253896;253897;253898;253899;253900;253901;253902;253903;253904;253905;253906;253907;253908;253909;253910;253911;253912;253913;253914;253915;253916;253917;253918;253919;253920;253921;253922;268242;268243;268244;268245;268246;268247;268248;268249;268250;268251;268252;292967;292968;292969;292970;292971;292972;292973;292974;292975;292976;292977;292978;292979;292980;292981;292982;292983;292984;292985;292986;292987;292988;293365;293366;293367;293368;293369;293370;293371;293372;295020;309430;309431;309432;309433;309434;309435;309436;309437;309438;309439;309440;309441;309442;309443;309444;309445;309446;309447;309448;309449;309450;309451;309452;309453;309454;309455;309456;309457;309458;309459;309460;309461;309462;309463;309464;309465;309466;309467;309468;309469;309470;309471;309472;309473;309474;309475;309476;309477;309478;309479;309480;309481;309482;309483;309484;309485;309486;309487;309488;309489;309490;309491;309492;309493;309494;309495;309496;309497;309498;309499;309500;309501;309502;309503;309504;309505;309506;309507;309508;309509;309510;309511;309512;309513;309514;309515;309516;309517;309518;309519;309520;309521;309522;309523;309524;309525;309526;309527;309528;309529;309530;309531;309532;309533;309534;309535;309536;309537;309538;309539;309540;309541;309542;309543;309544;309545;309546;309547;309548;309549;309550;309551;309552;309553;309554;309555;309556;309557;309558;309559;309560;309561;309562;309563;309564;309565;309566;309567;309568;309569;309570;309571;309572;309573;309574;309575;309576;309577;309578;309579;309580;309581;309582;309583;309584;309585;309586;309587;309588;309589;309590;309591;309592;309593;309594;309595;309596;309597;309598;309599;309600;309601;309602;309603;309604;309605;309606;309607;309608;309609;309610;309611;309612;309613;309614;309615;309616;309617;309618;309619;309620;309621;309622;309623;309624;309625;309626;309627;309628;309629;309630;309631;309632;309633;309634;309635;309636;309637;309638;309639;309640;309641;309642;309643;309644;309645;309646;309647;309648;309649;309650;309651;309652;309653;309654;309655;309656;309657;309658;309659;309660;309661;309662;309663;309664;309665;309666;309667;309668;309669;309670;309671;309672;309673;309674;309675;309676;309677;309678;309679;309680;309681;309682;309683;309684;309685;309686;309687;309688;309689;309690;309691;309692;309693;309694;309695;309696;309697;309698;309699;309700;309701;309702;309703;309704;309705;309706;309707;309708;309709;309710;309711;309712;309713;309714;309715;309716;309717;309718;309719;309720;309721;309722;309723;309724;309725;309726;309727;309728;309729;309730;309731;309732;309733;309734;309735;309736;309737;309738;309739;309740;309741;309742;309743;309744;309745;309746;309747;309748;309749;309750;309751;309752;309753;309754;309755;309756;309757;309758;309759;309760;309761;309762;309763;309764;309765;309766;309767;309768;309769;309770;309771;309772;309773;309774;309775;309776;309777;309778;309779;309780;309781;309782;309783;309784;309785;309786;309787;309788;309789;309790;309791;309792;309793;309794;309795;309796;309797;309798;309799;309800;309801;309802;309803;309804;309805;309806;309807;309808;309809;309810;309811;309812;309813;309814;309815;309816;309817;309818;309819;309820;309821;309822;309823;309824;309825;309826;309827;309828;309829;309830;309831;309832;309833;309834;309835;309836;309837;309838;309839;309840;309841;309842;309843;309844;309845;309846;309847;309848;309849;309850;309851;309852;309853;309854;309855;309856;309857;309858;309859;309860;309861;309862;309863;309864;309865;309866;309867;309868;309869;309870;309871;309872;309873;309874;309875;309876;309877;309878;309879;309880;309881;314456;314457;314458;314459;314460;314461;314462;314463;314464;314465;314466;314467;314468;314469;314470;314471;314472;314473;314474;314475;314476;314477;314478;325293;325294;325295;325296;325297;325298;325299;325300;325301;325302;325303;325304;325305;325306;325307;325308;325309;325310;325311;325312;325313;325314;325315;325316;326058;326059;326060;326061;326062;326063;326064;326065;326066;326067;326068;326069;326070;326071;326072;326073;326074;326075;326076;326077;326078;326079;326080;326081;326082;326083;326084;326085;331937;331938;331939;331940;331941;331942;331943;331944;331945;331946;331947;331948;331949;331950;331951;331952;331953;331954;331955;331956;331957;331958;331959;331960;331961;331962;331963;331964;331965;331966;331967;331968;331969;331970;331971;331972;331973;331974;331975;331976;331977;331978;331979;331980;331981;331982;331983;331984;331985;331986;331987;331988;331989;331990;331991;331992;331993;331994;331995;331996;331997;331998;331999;332000;332001;332002;332003;332004;332005;332006;332007;332008;332009;332010;332011;332012;332013;332014;333028;333029;333030;333031;333032;333033;333034;333035;335836;335837;335838;335839;335840;335841;335842;335843;335844;335845;335846;335847;335848;335849;335850;335851;335852;335853;335854;335855;335856;343269;343270;343271;343272;343273;343274;343275;343276;343277;343278;343279;343280;343281;343282;343283;343284;343285;343286;343287;343288;343289;343290;343291;343292;343293;343294;343295;343296;343297;343298;343299;343300;343301;343302;343303;343304;343305;343306;343307;343308;343309;343310;343311;343312;343313;343314;343315;343316;343317;343318;343319;343320;343321;343322;343323;343324;343325;343326;343327;343328;343329;343330;343331;343332;343333;343334;343335;343336;343337;343338;343339;343340;343341;343342;343343;343344;343345;343346;343347;343348;343349;343350;343351;343352;343353;343354;343355;343356;343357;343358;343359;343360;343361;343362;343363;343364;343365;343366;343367;343368;343369;343370;343371;343372;343373;343374;343375;343376;343377;343378;343379;343380;343381;343382;343383;343384;343385;343386;343387;357964;357965;357966;357967;357968;357969;357970;357971;357972;357973;357974;357975;357976;357977;357978;357979;357980;357981;357982;357983;357984;357985;357986;357987;357988;357989;357990;357991;357992;357993;357994;357995;357996;357997;357998;357999;358000;358001;358002;358003;358004;358005;358006;358007;358008;358009;358010;358011;358012;358013;358014;358015;358016;358017;358018;358019;358020;358021;358022;358023;358024;358025;358026;358027;358028;358029;358030;358031;358032;358033;358034;358035;358036;358037;358038;358039;358040;358041;358042;358043;358044;358045;358046;358047;358048;358049;358050;358051;358052;358053;358054;358055;358056;358057;358058;358059;358060;358061;358062;358063;358064;358065;358066;358067;358068;358069;358070;358071;358072;358073;358074;358075;358076;358077;358078;358079;358080;358081;358082;358083;358084;358085;358086;358087;358088;358089;358090;358091;358092;358093;358094;358095;358096;358097;358098;358193;358194;358195;358196;358197;358198;358199;358200;358201;358202;358203;358204;358205;358206;358207;358208;358209;358210;358211;358212;358213;358214;358215;358216;358217;358218;358219;358220;358221;358222;358223;358224;358225;358226;358227;358228;358229;358230;358231;358232;358233;358234;358235;358236;358237;358238;358239;358240;358241;358242;358243;358244;358245;358246;358247;358260;358261;358262;358263;358264;358265;358266;358267;358268;358269;358270;358271;358272;358273;358274;358275;358276;358277;358278;358279;358280;358281;358282;358283;358284;358285;358286;358287;358288;358316;358317;358318;358319;358320;358321;358322;358323;358324;358325;358326;358327;358328;358329;358330;358331;358332;358333;358334;358335;358336;358337;358338;358339;358340;358341;358342;358343;358344;358345;358346;358347;358348;358349;358350;358351;358352;358353;358354;358355;358356;358357;358358;358359;358360;358361;358362;358363;358364;358365;358366;358367;358368;358369;358370;358371;358372;358373;358374;358375;358376;358377;358378;358379;358380;358381;358382;358383;358384;358385;358386;358387;358388;358389;358390;358391;358392;358393;358394;358395;358396;358397;358398;358399;358400;358401;358402;358403;358404;358405;358406;358407;358408;358409;358410;358411;358412;358413;358414;358415;358416;358417;358418;358419;358420;358421;358422;358423;358424;358425;358426;358427;358428;358429;358430;358504;358505;358506;358507;358508;358509;358510;358511;358512;358513;358514;358515;358516;358517;358518;358519;358520;358521;358522;358523;358524;358525;358526;358527;358528;358529;358530;358531;358532;358799;358800;358801;358802;358803;358804;358805;358806;358807;358808;358809;358810;358811;358812;358813;358814;358815;358816;358817;358818;358819;358820;358821;358822;358823;358824;358825;358826;358827;358828;358829;358830;358831;358832;358833;358834;358835;358836;358837;358838;358839;358840;358841;358842;358843;358844;358845;358846;358847;358848;358849;358850;358851;358852;358853;358854;358855;358856;358857;358858;358859;358860;358861;358862;358863;358864;358865;358866;358867;358868;358869;358870;392776;392777;392778;392779;392780;392781;392782;392783;392784;392785;392786;392787;392788;392789;392790;392791;392792;392793;393945;393946;393947;393948;393949;393950;393951;393952;393953;393954;393955;393956;393957;393958;393959;393960;393961;393962;393963;393964;393965;410167;410168;410169;410170;410171;410172;410173;410174;410175;410176;410177;410178;410179;410180;410181;410182;410183;410184;410185;410186;410187;410188;410189;410190;410191;410192;410193;410194;410195;410196;410197;410198;410199;410200;410201;410202;410203;410204;410205;410206;410207;410208;410209;410210;410211;410212;410213;410214;410215;410216;410217;410218;410219;410220;410221;410222;410223;410224;410225;410226;410227;410228;410229;410230;410231;410232;410233;410234;410235;410236;410237;410238;410239;410240;410241;410242;410243;410244;410245;410246;410247;410248;410249;410250;410251;410252;410253;410254;410255;410256;410257;410258;410259;410260;410261;410262;410263;410264;410265;410266;410267;410268;410269;410270;410271;410272;410273;410274;410275;410276;410277;410278;410279;410280;410281;410282;410283;410284;410285;410286;410287;410288;410289;410290;410291;410292;410293;410294;410295;410296;410297;410298;410299;410300;410301;410302;410303;410304;410305;410306;410307;410308;410309;410310;410311;410312;410313;410314;410315;410316;410317;410318;410319;410320;410321;410322;410323;410540;410541;415180;415181;415182;415183;415184;415185;415186;415187;415188;415189;421444;421445;421446;421447;421448;421449;421450;4214</t>
  </si>
  <si>
    <t>1;421452;421453;421454;421455;421456;421457;421458;421459;421460;421461;421462;421463;421464;421465;421466;421467;421468;421469;421470;421471;421472;421473;421474;421475;421476;421477;421478;421479;421480;421481;435418;440142;440143;440144;440145;440146;440147;440148;440149;440150;440151;440152;440153;440154;440155;440156;440157;440158;440159;440160;440161;440162;440163;440164;440165;440166;440167;440168;440169;440170;440171;440172;440173;440174;440175;440176;440177;440178;440179;440180;440181;440182;440183;440184;440185;440186;440187;440188;440189;440190;440191;440192;440193;440194;449577;449578;449579;449580;449581;449582;449583;449584;449585;449586;449587;449588;449589;449590;449591;449592;449593;449594;449595;449596;449597;449598;449599;449600;449601;458245;458246;458247;458248;458249;458250;458251;458252;458253;458254;458255;458256;458257;458258;458259;458260;458261;458262;458263;458264;458265;458266;458267;458268;458269;458270;458271;458272;458273;458274;458275;458276;458277;458278;458279;458280;458281;458282;458283;458284;458285;458286;458287;458288;458289;458290;458291;458292;458293;458294;458295;458296;458297;458298;458299;458300;458301;458302;458303;458304;458305;458306;458307;458308;458309;458310;458311;458312;458313;458314;458315;458316;458317;458318;458319;458320;458321;458322;458323;458324;458325;458326;458327;458328;458329;458547;459265;459266;459267;459268;459269;459270;459271;459272;459273;459274;459275;459276;459277;459278;459279;459280;459281;459282;459283;459284;459285;459286;459287;459288;459289;459290;459291;459292;459293;459294;459295;459296;459297;459298;459299;459300;459301;459302;459303;459304;459305;459306;459307;459308;459309;459310;459311;459312;459313;459314;459315;459316;459317;459318;459319;459320;459321;459322;459323;459324;459325;459326;459327;459328;459329;459330;459331;459332;459333;459334;459335;459336;459337;459338;459339;459340;459341;459342;459343;459344;459345;459346;459347;459348;459349;459350;459351;459352;459353;459354;459355;459356;459357;459358;459359;459360;459361;459362;459363;459364;459365;459366;459367;459368;459369;459370;459371;459372;459373;459374;459375;459376;459377;459378;459379;459380;459381;459382;459383;459384;459385;459386;459387;459388;459389;459390;459391;459392;459393;459394;459395;459396;459397;459398;459399;459400;459401;459402;459403;459404;459405;459406;459407;459408;459409;459410;459411;459412;459413;459414;459415;459416;459417;459418;459419;459420;459421;459422;463426;463427;463428;492784;492785;493794;493795;493796;493797;493798;493799;493800;493801;493802;493803;493804;493805;493806;493807;493808;493809;493810;493811;493812;493813;493814;497335;497336;497337;497338;497339;497340;497341;497342;497343;497344;497345;497346;497347;497348;497349;497350;497351;497352;497353;497354;497355;497356;497357;497358;497359;497360;497361;497362;497363;497364;497365;497366;497367;497368;497369;497370;497371;497372;497373;497374;497375;497376;497377;497378;497379;497380;497381;497382;497383;497384;497385;497386;497387;497388;497389;497390;497391;497392;497393;497394;497395;497396;497397;497398;497399;497400;497401;497402;497403;497404;497405;497406;497407;497408;497409;497410;497411;497412;497413;497414;497415;497416;497417;497418;497419;497420;497421;497422;497423;497424;497425;497426;497427;497428;497429;497430;497431;497432;497433;497434;497435;497436;497437;497438;497439;497440;497441;497442;497443;497444;497445;497446;497447;497448;497449;497450;497451;497452;497453;497454;497455;497456;497457;497458;497459;497460;497461;497462;497463;497464;497465;497466;497467;497468;497469;497470;497471;497472;497473;497474;497475;497476;497477;497478;497479;497480;497481;497482;497483;497484;497485;497486;497487;497488;497489;497490;497491;497492;497493;497494;497495;497496;497497;497498;497499;497500;497501;497502;497503;497504;497505;497506;497507;497508;497509;497510;497511;497512;497513;497514;497515;497516;497517;497518;497519;497520;497521;497522;497523;497524;497525;497526;497527;497528;497529;497530;497531;497532;497533;497534;497535;497536;497537;497538;497539;497540;497541;497542;497543;497544;497545;497546;497547;498983;498984;498985;498986;498987;498988;498989;498990;498991;498992;498993;498994;498995;498996;498997;498998;498999;499000;499001;499002;499003;499004;499005;499006;499007;499008;499009;499010;499011;499012;499013;499014;499015;499016;499017;499018;499019;499020;499021;499022;499023;499024;499025;499026;499027;499028;499029;499030;499031;499032;499033;499034;499035;499036;499037;499038;499039;499040;499041;499042;499043;499044;499045;499046;499047;499048;499049;499050;499051;499052;499053;499054;499055;499056;499057;499058;499059;499060;499061;499062;503829;503830;503831;503832;503833;503834;503835;503836;503837;503838;503839;503840;503841;503842;503843;503844;503845;503846;503847;503848;503849;503850;503851;503852;503853;503854;503855;503856;503857;503858;503859;503860;503861;503862;503863;503864;503865;503866;503867;503868;503869;503870;503871;503872;503873;503874;503875;503876;503877;503878;503879;503880;503881;503882;503883;503884;503885;503886;503887;503888;503889;503890;503891;503892;504370;504371;504372;504373;504374;504375;504376;504377;504378;504379;504380;504381;504382;504383;504384;504385;504386;504387;504388;504389;504390;504391;504392;504393;504394;504395;504396;504397;504398;504399;504400;504401;504402;504403;504404;504405;504406;504407;504408;504409;504410;504411;504412;504413;504414;512788;512789;512790;512791;512792;512793;512794;512795;512796;512797;512798;512799;512800;512801;512802;512803;512804;512805;512806;512807;512808;512809;512810;512811;512812;512813;512814;512815;512816;512817;512818;512819;512820;512821;512822;512823;512824;512825;512826;512827;512828;512829;512830;512831;519344;519345;519346;519347;519348;519349;519350;519351;519352;519353;519354;519355;519356;519357;519358;519359;519360;519361;519362;527003;527004;527005;527006;527007;527008;527009;527010;527011;527012;527013;527014;527015;527016;527017;527018;527019;527020;527021;527022;527023;527024;527025;527026;527027;527028;527029;527030;527031;527032;527033;527034;527035;527036;527037;527038;527039;527040;527041;527042;527043;527044;527045;527046;527047;527048;527049;527050;527051;527052;527053;527054;527055;527056;527057;527058;527059;527060;527061;527062;527063;527064;527065;527066;527067;527068;527069;527070;527071;527072;527073;527074;527075;529906;529907;529908;529909;529910;529911;529912;529913;529914;529915;529916;529917;529918;529919;529920;529921;529922;529923;529924;529925;529926;529927;529928;529929;529930;529931;529932;529933;529934;529935;529936;529937;529938;529939;529940;529941;529942;529943;529944;529945;541435;541436;541437;541438;541439;541440;541441;541442;541443;541444;541445;548232;548233;548234;548235;548236;548237;548238;548239;548240;558475;558476;558477;558478;558479;558480;558481;558482;558483;558484;558485;558486;558487;558488;558489;558490;558491;558492;558493;561033;561034;561035;561036;561037;561038;561039;561040;561041;561042;561043;561044;561045;561046;561047;561048;561049;561050;561051;561052;561053;561054;561055;561056;561057;563169;563170;563171;563172;563173;563174;563175;563176;563177;563178;563179;563180;563181;563182;563183;563184;563185;565826;565827;565828;565829;565830;565831;565832;565833;565834;565835;565836;565837;565838;565839;565840;565841;565842;565843;565844;565845;565846;565847;565848;565849;565850;565851;566307;566308;566309;566310;566311;566312;566313;566314;566315;566316;566317;566318;566319;566320;566321;566322;571290;571291;571292;571293;571294;571295;571296;571297;571298;571299;571300;571301;571302;571303;571304;571305;571306;571307;571308;571309;571310;571311;571312;571313;571314;571315;571316;571317;571318;571319;571320;571321;571322;571323;571324;571325;571326;571327;571328;571329;571330;571331;571332;571333;571334;571335;571336;571337;571338;580056;580057;580058;580059;580060;580061;580062;580063;580064;580065;580066;580067;580068;580069;580070;580071;580072;580073;580074;580075;580076;580077;580078;580079;580080;580081;580082;580083;580084;580085;582257;582258;582259;582260;582261;582262;582263;582264;582265;582266;582267;582268;582269;582270;582271;582272;582273;582274;582275;582276;582277;582278;582279;582280;582281;582282;582283;582284;582285;582286;582287;582288;582289;582290;582291;582292;582293;582294;582295;582296;582297;582298;582299;582300;582301;582302;582303;582304;582305;582306;582307;582308;582309;582310;582311;582312;582313;582314;582315;582316;582317;582318;582319;582320;582321;582322;582323;582324;582325;582326;582327;582328;582329;582330;582331;582332;582333;582334;582335;582336;582337;582338;582339;582340;582341;582342;582343;582344;582345;582346;582347;582348;582349;582350;582351;582352;582353;582354;582355;585976;585977;585978;585979;585980;585981;585982;585983;585984;585985;585986;585987;585988;585989;585990;585991;585992;585993;585994;585995;585996;585997;585998;585999;586000;586001;586002;586003;586004;586005;586006;586007;586008;586009;586010;586011;586012;586013;586014;586015;586016;586017;586018;586019;588638;588639;588640;588641;588642;588643;588644;588645;588646;588647;588648;588649;588650;588651;588652;588653;588654;588655;588656;588657;588658;588659;588660;588661;588662;588663;588664;588665;588666;588667;588668;588669;588670;588671;588672;588673;588674;588675;588676;588677;588678;588679;588680;588681;588682;588683;588684;588685;588686;588687;588688;588689;588690;588691;588692;588693;588694;588695;588696;588697;588698;588699;588700;588701;588702;588703;588704;588705;588706;588707;588708;588709;588873;588874;588875;588876;588877;588878;588879;588880;588881;588882;588883;588884;588885;588886;588887;588888;588889;588890;588891;588892;588893;588894;588895;588896;588897;588898;588899;588900;588901;588902;588903;588904;588905;588906;588907;588908;588909;588910;588911;588912;588913;588914;588915;588916;588917;588918;588919;588920;588921;588922;588923;588924;588925;588926;588927;588928;588929;588930;588931;588932;588933;588934;588935;588936;588937;588938;588939;588940;588941;588942;588943;588944;588945;588946;588947;588948;588949;588950;588951;588952;588953;588954;588955;588956;588957;588958;588959;588960;588961;588962;588963;588964;588965;588966;588967;588968;588969;588970;588971;588972;588973;588974;588975;588976;588977;588978;588979;588980;588981;588982;588983;588984;588985;588986;588987;588988;588989;588990;588991;588992;588993;588994;588995;588996;588997;588998;588999;589000;589001;589002;589003;589004;589005;589006;589007;589008;589009;589010;589011;589012;589013;589014;589015;589016;589017;589018;589019;589020;589021;589022;589023;589024;589025;589026;589027;589028;589029;589030;589031;589032;592018;592019;592020;592021;592022;592023;592024;592025;592026;592027;592028;592029;592030;592031;592032;592033;592034;592035;592036;592037;592038;592039;592040;592041;592042;592043;592075;592076;592077;592078;592079;592080;592081;592082;592083;592084;592085;592086;592087;592088;592089;592090;592091;592092;592093;592094;592095;592096;592097;592098;592099;592100;592101;592102;592103;592104;592105;592106;592107;592108;592109;592110;592111;592112;592113;592114;592115;592116;592117;592118;592119;592120;592121;592122;592123;592124;592125;597099;597100;597101;597102;597103;597104;597105;597106;597107;597108;597109;597110;597111;597112;597113;597114;597115;597116;597117;597118;597119;597120;597121;597122;597123;597124;597125;597126;597127;597128;597129;597130;597131;597132;597133;597134;597135;597136;597137;597138;597139;597140;597141;597142;597143;597144;597145;597146;597147;597148;597149;597150;597151;597152;597153;597154;597155;597156;597157;597158;597159;597160;597161;597162;597163;597164;597165;597166;597167;597168;597169;597170;597171;597172;597173;597174;597175;597176;597177;597178;597179;597180;597181;597182;599666;599667;599668;599669;599670;599671;599672;599673;599674;599675;599676;599677;599678;599679;599680;599681;599682;599683;599684;599685;599686;599687;599688;599689;599690;599691;599692;599693;599694;599695;599696;599697;599698;599699;599700;599701;599702;599703;599704;599705;599706;599707;599708;602917;609415;609416;609417;609418;609419;609420;609421;609422;610635;610636;610637;610638;610639;610640;610641;610642;610643;618839;618840;618841;618842;618843;618844;618845;618846;618847;618848;618849;618850;618851;618852;618853;618854;618855;618856;618857;618858;618859;618860;618861;618862;618863;618864;618865;618866;618867;618868;618869;618870;618871;618872;618873;618874;618875;618876;639478;639479;639480;639481;639482;639483;639484;639485;639486;639487;642208;642209;642210;642211;642212;642213;642214;642215;642216;642217;642218;642219;642220;642221;642222;642223;642224;642225;642226;642227;642228;642229;642230;642231;642232;642233;642234;642235;642236;642237;642238;642239;642240;642241;642242;642243;642244;642245;642246;642247;642248;642249;642250;642251;642252;642253;642254;642255;642256;642257;642258;642259;642260;642261;642262;642263;642264;642265;642266;642267;642268;642269;642270;642271;642272;642273;642274;642275;642276;642277;642278;642279;642280;642281;642282;642283;642284;642421;642422;642423;642424;642425;642426;642427;642428;642429;642430;642431;642432;642433;642434;642435;642436;642437;642438;642439;642440;642441;642442;643625;643626;643627;643628;643629;643630;643631;643632;643633;643634;643635;643636;643637;643638;643639;645765;645766;645767;645768;645769;645770;645771;645772;645773;645774;645775;645776;645777;645778;645779;645780;645781;645782;645783;645784;645785;645786;645787;645788;645789;645790;645791;645792;645793;645794;647290;647291;648357;648358;648359;648360;648361;648362;648363;648364;648365;648366;648367;648368;648369;648370;648371;648372;648373;648374;648375;648376;648377;648378;648379;648380;648381;648382;648383;648384;648385;648386;648387;648388;648389;648390;648391;648392;648393;648394;648395;648396;648397;648398;648399;648400;648401;648402;648403;648404;648405;648406;648407;648408;648409;648410;648411;648412;648413;648414;648415;648416;648417;648418;648419;648420;648421;648422;648423;648424;648425;648426;648427;648428;648429;648430;648431;648432;648433;648434;648435;648436;648437;648438;650798;650799;650800;650801;650802;650803;650804;650805;650806;650807;650808;650809;650810;650811;650812;650813;650814;650815;650816;650817;650818;650819;650820;666392;666393;666394;666395;666396;666397;666398;666399;666400;666401;666402;666403;666404;666405;666406;666407;666408;666409;666410;666411;666412;666413;666414;666415;666416;666417;666418;666419;666420;666421;666422;666423;666424;666425;666426;666427;666428;666429;666430;666431;666432;666433;666434;666435;666436;666437;666438;666439;666440;666441;666442;666443;666444;666445;666446;666447;666448;666449;666450;666451;666452;666453;666454;666455;666456;666457;666458;666459;666460;666461;666462;666463;666464;666465;666466;666467;666468;666469;666470;666471;666472;666473;666474;666475;666476;666477;666478;666479;666480;666481;666482;666483;666484;666485;666486;666487;666488;666489;666490;666491;666492;666493;666494;666495;666496;666497;666498;666499;666500;666501;666502;666503;666504;666505;666506;666507;666508;666509;666510;666511;666512;666513;666514;666515;666516;666517;666518;666519;666520;666521;666522;666523;666524;666525;666526;666527;666528;666529;666530;666531;666532;666533;666534;666535;666536;666537;666538;666539;666540;666541;666542;666543;666544;666545;666546;666547;666548;666549;666550;666551;666552;666553;666554;666555;666556;667426;667427;667428;667429;667430;667431;667432;667433;667434;667435;667436;667437;667438;667439;667440;667441;667442;667443;667444;667445;667446;667447;667448;667449;667450;667451;667452;667453;667454;667455;667849;667850;667851;667852;667853;667854;667855;667856;667857;667858;667859;667860;669527;669528;669529;669530;669531;669532;669533;669534;669535;669536;669537;669538;669539;669540;669541;669542;669543;669544;669545;669546;669547;669548;669549;669550;669551;669552;669553;669554;669555;669556;669557;669558;669559;669560;669561;669562;669563;669564;669565;669566;669567;669568;669569;669570;669571;669572;669573;669574;669575;669576;669577;669578;669579;670497;670498;670499;670500;670501;670502;670503;670504;670505;670506;670507;670508;670509;670510;670511;670512;670513;670514;670515;670516;670517;670518;670519;670520;670521;670522;670523;670524;670525;670526;670527;670528;670529;670530;670531;670532;670533;670534;670535;670536;670537;670538;670539;670540;670541;670542;670543;670544;670545;670546;670547;670548;670549;670550;670551;670552;670553;670554;670555;670556;670557;670558;670559;670560;670561;670562;670563;670564;670565;670566;670567;670568;670569;670570;670571;670572;670573;670574;670575;670576;670577;670578;670579;676749;676750;676751;676752;676753;676754;676755;676756;676757;676758;676759;676760;676761;676762;676763;676764;676765;676766;676767;676768;676769;676770;676771;676772;676773;676774;676775;676776;676777;676778;676779;676780;676781;676782;676783;676784;676785;676786;676787;676788;676789;676790;676791;676792;676793;676794;676795;676796;676797;676798;676799;676800;676801;676802;676803;676804;676805;676806;676807;676808;676809;676810;676811;676812;676813;676814;676815;676816;676817;676818;676819;676820;676821;676822;676823;676824;676825;676826;676827;676828;676829;676830;676831;676832;676833;676834;676835;676836;676837;676838;676839;676840;676841;676842;676843;676844;676845;676846;676847;676848;676849;676850;676851;676852;676853;676854;676855;676856;676857;676858;676859;676860;676861;676862;676863;676864;676865;676866;676867;676868;676869;676870;676871;676872;676873;676874;676875;676876;676877;676878;676879;676880;676881;676882;676883;676884;676885;676886;676887;676888;676889;676890;676891;676892;676893;676894;676895;676896;676897;676898;676899;676900;676901;676902;676903;676904;676905;676906;676907;676908;676909;676910;676911;676912;676913;676914;676915;676916;676917;676918;676919;676920;676921;676922;676923;676924;676925;676926;676927;676928;676929;676930;676931;676932;676933;676934;676935;676936;676937;676938;676939;676940;676941;676942;676943;676944;676945;676946;676947;676948;676949;676950;676951;676952;676953;676954;676955;676956;676957;676958;676959;676960;676961;676962;676963;676964;676965;676966;678110;678111;678112;678113;678114;678115;678116;678117;678118;678119;678120;678121;678122;678123;678124;678125;678126;678127;678128;678129;678130;678131;678132;678133;678134;678135;678136;678137;678138;678139;678140;678141;678142;678143;678144;678145;678146;686916;686917;686918;686919;686920;686921;686922;686923;686924;686925;686926;686927;686928;686929;686930;686931;686932;686933;686934;686935;686936;686937;686938;686939;686940;686941;686942;686943;686944;686945;686946;686947;686948;686949;686950;686951;686952;686953;697658;697659;697660;697661;697662;697663;697664;697665;697666;697667;697668;697669;697670;697671;697672;697673;697674;697675;697676;697677;697678;697679;697680;697681;697682;697683;697684;697685;697686;697687;697688;697689;697690;697691;697692;697693;697694;697695;697696;701099;701100;701101;701102;701103;701104;701468;701469;701470;701471;701472;701473;701474;701475;701476;701477;701478;701479;701480;701481;701482;701483;701484;701485;701486;701487;701488;701489;701490;701491;704054;704055;704056;704057;704058;704059;704060;704061;704062;704063;704064;704065;704066;704067;704068;704069;704070;704071;704072;704073;704074;704075;704076;704077;704078;704079;704080;704081;704082;704083;704084;704085;716717</t>
  </si>
  <si>
    <t>16219;16457;16494;16511;16553;16627;16636;17425;23228;23303;23340;23351;37650;37683;45554;45587;47275;47310;47339;47614;51748;52706;53862;53895;53902;55692;56993;57028;57059;58012;58819;58885;65520;65546;69523;69687;69694;69698;74330;79360;92020;92079;92618;92646;92665;92690;92713;93530;102226;102239;111860;128642;129945;129982;131056;131060;131450;132380;140683;140706;143702;143789;143801;143802;148284;148320;148366;148407;148498;148613;148673;148710;148916;148949;149017;149049;149122;157363;158546;162086;162101;166315;166380;166589;173490;199375;199426;221871;223325;223796;224633;236655;237753;253892;268244;268251;292968;292975;292987;293371;295020;309436;309467;309501;309552;309605;309703;309759;309844;309850;309881;314478;325306;326068;326072;331990;333029;335843;343290;343382;357995;358056;358206;358241;358273;358346;358373;358523;358811;358870;392784;393956;410231;410263;410293;410315;410541;415184;421449;435418;440142;440149;440155;449599;458257;458329;458547;459291;459388;459420;463427;492784;493808;497351;497374;497392;497432;497453;497488;499054;503837;504370;504403;512810;519356;527010;529928;541440;548238;558484;561045;563177;565833;566319;571296;580057;582273;582324;586014;586019;588646;588689;588708;588898;588927;588961;588977;588995;589025;592036;592090;592125;597125;597166;599708;602917;609420;610635;618839;618858;639485;642249;642424;643632;645774;645790;647290;648379;648415;650812;666445;667428;667859;669575;670537;676777;676854;676936;676951;678122;678137;686945;697677;701104;701491;704083;716717</t>
  </si>
  <si>
    <t>991;992;993;994;995;996;997;998;999;1000;1001;1002;1003;1004;1005;1006;1007;1008;1009;1010;1011</t>
  </si>
  <si>
    <t>541;1005;1119;1174;1191;1296;1538;1555;1605;1782;1971;2049;2059;2283;2387;2491;2576;2815;3048;3070;3131</t>
  </si>
  <si>
    <t>P46013-2</t>
  </si>
  <si>
    <t>;446019;446020;446021;446022;446023;446024;446025;446026;446027;446028;446029;446030;446031;465870;465871;465872;465873;465874;465875;465876;465877;465878;465879;465880;465881;465882;465883;465884;465885;465886;465887;465888;465889;465890;465891;465892;465893;465894;465895;465896;465897;465898;465899;465900;465901;465902;465903;465904;465905;465906;465907;465908;465909;465910;465911;465912;465913;465914;465915;465916;465917;465918;465919;465920;465921;465922;465923;465924;465925;465926;465927;485031;485032;485033;485034;485035;485036;485037;485038;485039;485040;485041;485042;485043;485044;485045;485046;485047;485048;485049;485050;485051;485052;485053;485054;485055;485056;485057;485058;485059;485060;485061;485062;485063;485064;485065;485066;485067;485068;485069;485070;485071;485072;485073;485074;485075;485076;485077;485078;485079;485080;485081;485082;485083;485084;485085;485086;485087;485088;485089;485090;485091;485092;485093;485094;485095;485096;485097;485098;485099;485100;485101;485102;485103;485104;485105;485106;485107;485108;485109;485110;485111;485112;485113;485114;485115;485353;486111;486112;486113;486114;486115;486116;486117;486118;486119;486120;486121;486122;486123;486124;486125;486126;486127;486128;486129;486130;486131;486132;486133;486134;486135;486136;486137;486138;486139;486140;486141;486142;486143;486144;486145;486146;486147;486148;486149;486150;486151;486152;486153;486154;486155;486156;486157;486158;486159;486160;486161;486162;486163;486164;486165;486166;486167;486168;486169;486170;486171;486172;486173;486174;486175;486176;486177;486178;486179;486180;486181;486182;486183;486184;486185;486186;486187;486188;486189;486190;486191;486192;486193;486194;486195;486196;486197;486198;486199;486200;486201;486202;486203;486204;486205;486206;486207;486208;486209;486210;486211;486212;486213;486214;486215;486216;486217;486218;486219;486220;486221;486222;486223;486224;486225;486226;486227;486228;486229;486230;486231;486232;486233;486234;486235;486236;486237;486238;486239;486240;486241;486242;486243;486244;486245;486246;486247;486248;486249;486250;486251;486252;486253;486254;486255;486256;486257;486258;486259;486260;486261;486262;486263;486264;486265;486266;486267;486268;486269;486270;486271;486272;486273;490485;490486;490487;521667;521668;521669;521670;522756;522757;522758;522759;522760;522761;522762;522763;522764;522765;522766;522767;522768;522769;522770;522771;522772;522773;522774;522775;522776;526474;526475;526476;526477;526478;526479;526480;526481;526482;526483;526484;526485;526486;526487;526488;526489;526490;526491;526492;526493;526494;526495;526496;526497;526498;526499;526500;526501;526502;526503;526504;526505;526506;526507;526508;526509;526510;526511;526512;526513;526514;526515;526516;526517;526518;526519;526520;526521;526522;526523;526524;526525;526526;526527;526528;526529;526530;526531;526532;526533;526534;526535;526536;526537;526538;526539;526540;526541;526542;526543;526544;526545;526546;526547;526548;526549;526550;526551;526552;526553;526554;526555;526556;526557;526558;526559;526560;526561;526562;526563;526564;526565;526566;526567;526568;526569;526570;526571;526572;526573;526574;526575;526576;526577;526578;526579;526580;526581;526582;526583;526584;526585;526586;526587;526588;526589;526590;526591;526592;526593;526594;526595;526596;526597;526598;526599;526600;526601;526602;526603;526604;526605;526606;526607;526608;526609;526610;526611;526612;526613;526614;526615;526616;526617;526618;526619;526620;526621;526622;526623;526624;526625;526626;526627;526628;526629;526630;526631;526632;526633;526634;526635;526636;526637;526638;526639;526640;526641;526642;526643;526644;526645;526646;526647;526648;526649;526650;526651;526652;526653;526654;526655;526656;526657;526658;526659;526660;526661;526662;526663;526664;526665;526666;526667;526668;526669;526670;526671;526672;526673;526674;526675;526676;526677;526678;526679;526680;526681;526682;526683;526684;526685;526686;526687;526688;526689;526690;526691;526692;526693;526694;528220;528221;528222;528223;528224;528225;528226;528227;528228;528229;528230;528231;528232;528233;528234;528235;528236;528237;528238;528239;528240;528241;528242;528243;528244;528245;528246;528247;528248;528249;528250;528251;528252;528253;528254;528255;528256;528257;528258;528259;528260;528261;528262;528263;528264;528265;528266;528267;528268;528269;528270;528271;528272;528273;528274;528275;528276;528277;528278;528279;528280;528281;528282;528283;528284;528285;528286;528287;528288;528289;528290;528291;528292;528293;528294;528295;528296;528297;528298;528299;528300;528301;533411;533412;533413;533414;533415;533416;533417;533418;533419;533420;533421;533422;533423;533424;533425;533426;533427;533428;533429;533430;533431;533432;533433;533434;533435;533436;533437;533438;533439;533440;533441;533442;533443;533444;533445;533446;533447;533448;533449;533450;533451;533452;533453;533454;533455;533456;533457;533458;533459;533460;533461;533462;533463;533464;533465;533466;533467;533468;533469;533470;533471;533472;533473;533474;533475;533476;533477;533478;534008;534009;534010;534011;534012;534013;534014;534015;534016;534017;534018;534019;534020;534021;534022;534023;534024;534025;534026;534027;534028;534029;534030;534031;534032;534033;534034;534035;534036;534037;534038;534039;534040;534041;534042;534043;534044;534045;534046;534047;534048;534049;534050;534051;534052;534053;534054;534055;534056;534057;534058;534059;534060;534061;542927;542928;542929;542930;542931;542932;542933;542934;542935;542936;542937;542938;542939;542940;542941;542942;542943;542944;542945;542946;542947;542948;542949;542950;542951;542952;542953;542954;542955;542956;542957;542958;542959;542960;542961;542962;542963;542964;542965;542966;542967;542968;542969;542970;549869;549870;549871;549872;549873;549874;549875;549876;549877;549878;549879;549880;549881;549882;549883;549884;549885;549886;549887;557978;557979;557980;557981;557982;557983;557984;557985;557986;557987;557988;557989;557990;557991;557992;557993;557994;557995;557996;557997;557998;557999;558000;558001;558002;558003;558004;558005;558006;558007;558008;558009;558010;558011;558012;558013;558014;558015;558016;558017;558018;558019;558020;558021;558022;558023;558024;558025;558026;558027;558028;558029;558030;558031;558032;558033;558034;558035;558036;558037;558038;558039;558040;558041;558042;558043;558044;558045;558046;558047;558048;558049;558050;558051;558052;558053;561075;561076;561077;561078;561079;561080;561081;561082;561083;561084;561085;561086;561087;561088;561089;561090;561091;561092;561093;561094;561095;561096;561097;561098;561099;561100;561101;561102;561103;561104;561105;561106;561107;561108;561109;561110;561111;561112;561113;561114;561115;573382;573383;573384;573385;573386;573387;573388;573389;573390;573391;573392;580643;580644;580645;580646;580647;580648;580649;580650;580651;580652;580653;591446;591447;591448;591449;591450;591451;591452;591453;591454;591455;591456;591457;591458;591459;591460;591461;591462;591463;591464;594153;594154;594155;594156;594157;594158;594159;594160;594161;594162;594163;594164;594165;594166;594167;594168;594169;594170;594171;594172;594173;594174;594175;594176;594177;594178;594179;594180;596425;596426;596427;596428;596429;596430;596431;596432;596433;596434;596435;596436;596437;596438;596439;596440;596441;596442;596443;604980;604981;604982;604983;604984;604985;604986;604987;604988;604989;604990;604991;604992;604993;604994;604995;604996;604997;604998;604999;605000;605001;605002;605003;605004;605005;605006;605007;605008;605009;605010;605011;605012;605013;605014;605015;605016;605017;605018;605019;605020;605021;605022;605023;605024;605025;605026;605027;605028;605029;605030;605031;614264;614265;614266;614267;614268;614269;614270;614271;614272;614273;614274;614275;614276;614277;614278;614279;614280;614281;614282;614283;614284;614285;614286;614287;614288;614289;614290;614291;614292;614293;614294;614295;614296;614297;616613;616614;616615;616616;616617;616618;616619;616620;616621;616622;616623;616624;616625;616626;616627;616628;616629;616630;616631;616632;616633;616634;616635;616636;616637;616638;616639;616640;616641;616642;616643;616644;616645;616646;616647;616648;616649;616650;616651;616652;616653;616654;616655;616656;616657;616658;616659;616660;616661;616662;616663;616664;616665;616666;616667;616668;616669;616670;616671;616672;616673;616674;616675;616676;616677;616678;616679;616680;616681;616682;616683;616684;616685;616686;616687;616688;616689;616690;616691;616692;616693;616694;616695;616696;616697;616698;616699;616700;616701;616702;616703;616704;616705;616706;616707;616708;616709;616710;616711;616712;616713;616714;616715;616716;616717;616718;616719;616720;616721;620583;620584;620585;620586;620587;620588;620589;620590;620591;620592;620593;620594;620595;620596;620597;620598;620599;620600;620601;620602;620603;620604;620605;620606;620607;620608;620609;620610;620611;620612;620613;620614;620615;620616;620617;620618;620619;620620;620621;620622;620623;620624;620625;620626;620627;620628;620629;620630;623369;623370;623371;623372;623373;623374;623375;623376;623377;623378;623379;623380;623381;623382;623383;623384;623385;623386;623387;623388;623389;623390;623391;623392;623393;623394;623395;623396;623397;623398;623399;623400;623401;623402;623403;623404;623405;623406;623407;623408;623409;623410;623411;623412;623413;623414;623415;623416;623417;623418;623419;623420;623421;623422;623423;623424;623425;623426;623427;623428;623429;623430;623431;623432;623433;623434;623435;623436;623437;623438;623439;623440;623441;623442;623443;623444;623445;623446;623447;623448;623449;623450;623451;623626;623627;623628;623629;623630;623631;623632;623633;623634;623635;623636;623637;623638;623639;623640;623641;623642;623643;623644;623645;623646;623647;623648;623649;623650;623651;623652;623653;623654;623655;623656;623657;623658;623659;623660;623661;623662;623663;623664;623665;623666;623667;623668;623669;623670;623671;623672;623673;623674;623675;623676;623677;623678;623679;623680;623681;623682;623683;623684;623685;623686;623687;623688;623689;623690;623691;623692;623693;623694;623695;623696;623697;623698;623699;623700;623701;623702;623703;623704;623705;623706;623707;623708;623709;623710;623711;623712;623713;623714;623715;623716;623717;623718;623719;623720;623721;623722;623723;623724;623725;623726;623727;623728;623729;623730;623731;623732;623733;623734;623735;623736;623737;623738;623739;623740;623741;623742;623743;623744;623745;623746;623747;623748;623749;623750;623751;623752;623753;623754;623755;623756;623757;623758;623759;623760;623761;623762;623763;623764;623765;623766;623767;623768;623769;623770;623771;623772;623773;623774;623775;623776;623777;623778;623779;623780;623781;623782;623783;623784;623785;623786;623787;623788;623789;623790;623791;626961;626962;626963;626964;626965;626966;626967;626968;626969;626970;626971;626972;626973;626974;626975;626976;626977;626978;626979;626980;626981;626982;626983;626984;626985;626986;626987;626988;627020;627021;627022;627023;627024;627025;627026;627027;627028;627029;627030;627031;627032;627033;627034;627035;627036;627037;627038;627039;627040;627041;627042;627043;627044;627045;627046;627047;627048;627049;627050;627051;627052;627053;627054;627055;627056;627057;627058;627059;627060;627061;627062;627063;627064;627065;627066;627067;627068;627069;627070;627071;627072;627073;632367;632368;632369;632370;632371;632372;632373;632374;632375;632376;632377;632378;632379;632380;632381;632382;632383;632384;632385;632386;632387;632388;632389;632390;632391;632392;632393;632394;632395;632396;632397;632398;632399;632400;632401;632402;632403;632404;632405;632406;632407;632408;632409;632410;632411;632412;632413;632414;632415;632416;632417;632418;632419;632420;632421;632422;632423;632424;632425;632426;632427;632428;632429;632430;632431;632432;632433;632434;632435;632436;632437;632438;632439;632440;632441;632442;632443;632444;632445;632446;632447;632448;632449;632450;632451;632452;632453;632454;632455;632456;633015;633016;633017;633018;633019;633020;633021;633022;633023;633024;633025;633026;633027;633028;633029;633030;633031;633032;633033;633034;633035;633036;633037;633038;633039;633040;633041;633042;633043;633044;633045;633046;633047;633048;633049;633050;633051;633052;633053;633054;633055;633056;633057;633058;633059;633060;633061;633062;633063;635122;635123;635124;635125;635126;635127;635128;635129;635130;635131;635132;635133;635134;635135;635136;635137;635138;635139;635140;635141;635142;635143;635144;635145;635146;635147;635148;635149;635150;635151;635152;635153;635154;635155;635156;635157;635158;635159;635160;635161;635162;635163;635164;638573;638574;646741;646742;646743;646744;646745;646746;646747;646748;646749;646750;646751;655411;655412;655413;655414;655415;655416;655417;655418;655419;655420;655421;655422;655423;655424;655425;655426;655427;655428;655429;655430;655431;655432;655433;655434;655435;655436;655437;655438;655439;655440;655441;655442;655443;655444;655445;655446;655447;655448;655449;655450;677230;677231;677232;677233;677234;677235;677236;677237;677238;677239;677240;677241;677242;680073;680074;680075;680076;680077;680078;680079;680080;680081;680082;680083;680084;680085;680086;680087;680088;680089;680090;680091;680092;680093;680094;680095;680096;680097;680098;680099;680100;680101;680102;680103;680104;680105;680106;680107;680108;680109;680110;680111;680112;680113;680114;680115;680116;680117;680118;680119;680120;680121;680122;680123;680124;680125;680126;680127;680128;680129;680130;680131;680132;680133;680134;680135;680136;680137;680138;680139;680140;680141;680142;680143;680144;680145;680146;680147;680148;680149;680150;680294;680295;680296;680297;680298;680299;680300;680301;680302;680303;680304;680305;680306;680307;680308;680309;680310;680311;680312;680313;680314;680315;685461;685462;686600;686601;686602;686603;686604;686605;686606;686607;686608;686609;686610;686611;686612;686613;686614;686615;686616;686617;686618;686619;686620;686621;686622;686623;686624;686625;686626;686627;686628;686629;686630;686631;686632;686633;686634;686635;686636;686637;686638;686639;686640;686641;686642;686643;686644;686645;686646;686647;686648;686649;686650;686651;686652;686653;686654;686655;686656;686657;686658;686659;686660;686661;686662;686663;686664;686665;686666;686667;686668;686669;686670;686671;686672;686673;686674;686675;686676;686677;686678;686679;686680;686681;686682;686683;686684;686685;686686;686687;689194;689195;689196;689197;689198;689199;689200;689201;689202;689203;689204;689205;689206;689207;689208;689209;689210;689211;689212;689213;689214;689215;689216;689217;705671;705672;705673;705674;705675;705676;705677;705678;705679;705680;705681;705682;705683;705684;705685;705686;705687;705688;705689;705690;705691;705692;705693;705694;705695;705696;705697;705698;705699;705700;705701;705702;705703;705704;705705;705706;705707;705708;705709;705710;705711;705712;705713;705714;705715;705716;705717;705718;705719;705720;705721;705722;705723;705724;705725;705726;705727;705728;705729;705730;705731;705732;705733;705734;705735;705736;705737;705738;705739;705740;705741;705742;705743;705744;705745;705746;705747;705748;705749;705750;705751;705752;705753;705754;705755;705756;705757;705758;705759;705760;705761;705762;705763;705764;705765;705766;705767;705768;705769;705770;705771;705772;705773;705774;705775;705776;705777;705778;705779;705780;705781;705782;705783;705784;705785;705786;705787;705788;705789;705790;705791;705792;705793;705794;705795;705796;705797;705798;705799;705800;705801;705802;705803;705804;705805;705806;705807;705808;705809;705810;705811;705812;705813;705814;705815;705816;705817;705818;705819;705820;705821;705822;705823;705824;705825;705826;705827;705828;705829;705830;705831;705832;705833;705834;705835;705836;705837;705838;705839;705840;706749;706750;706751;706752;706753;706754;706755;706756;706757;706758;706759;706760;706761;706762;706763;706764;706765;706766;706767;706768;706769;706770;706771;706772;706773;706774;706775;706776;706777;706778;706779;708997;708998;708999;709000;709001;709002;709003;709004;709005;709006;709007;709008;709009;709010;709011;709012;709013;709014;709015;709016;709017;709018;709019;709020;709021;709022;709023;709024;709025;709026;709027;709028;709029;709030;709031;709032;709033;709034;709035;709036;709037;709038;709039;709040;709041;709042;709043;709044;709045;709046;709047;709048;709049;709050;709051;710009;710010;710011;710012;710013;710014;710015;710016;710017;710018;710019;710020;710021;710022;710023;710024;710025;710026;710027;710028;710029;710030;710031;710032;710033;710034;710035;710036;710037;710038;710039;710040;710041;710042;710043;710044;710045;710046;710047;710048;710049;710050;710051;710052;710053;710054;710055;710056;710057;710058;710059;710060;710061;710062;710063;710064;710065;710066;710067;710068;710069;710070;710071;710072;710073;710074;710075;710076;710077;710078;710079;710080;710081;710082;710083;710084;710085;710086;710087;710088;710089;710090;710091;710092;710093;716551;716552;716553;716554;716555;716556;716557;716558;716559;716560;716561;716562;716563;716564;716565;716566;716567;716568;716569;716570;716571;716572;716573;716574;716575;716576;716577;716578;716579;716580;716581;716582;716583;716584;716585;716586;716587;716588;716589;716590;716591;716592;716593;716594;716595;716596;716597;716598;716599;716600;716601;716602;716603;716604;716605;716606;716607;716608;716609;716610;716611;716612;716613;716614;716615;716616;716617;716618;716619;716620;716621;716622;716623;716624;716625;716626;716627;716628;716629;716630;716631;716632;716633;716634;716635;716636;716637;716638;716639;716640;716641;716642;716643;716644;716645;716646;716647;716648;716649;716650;716651;716652;716653;716654;716655;716656;716657;716658;716659;716660;716661;716662;716663;716664;716665;716666;716667;716668;716669;716670;716671;716672;716673;716674;716675;716676;716677;716678;716679;716680;716681;716682;716683;716684;716685;716686;716687;716688;716689;716690;716691;716692;716693;716694;716695;716696;716697;716698;716699;716700;716701;716702;716703;716704;716705;716706;716707;716708;716709;716710;716711;716712;716713;716714;716715;716716;716717;716718;716719;716720;716721;716722;716723;716724;716725;716726;716727;716728;716729;716730;716731;716732;716733;716734;716735;716736;716737;716738;716739;716740;716741;716742;716743;716744;716745;716746;716747;716748;716749;716750;716751;716752;716753;716754;716755;716756;716757;716758;716759;716760;716761;716762;716763;716764;716765;716766;716767;716768;716769;716770;716771;716772;716773;717981;717982;717983;717984;717985;717986;717987;717988;717989;717990;717991;717992;717993;717994;717995;717996;717997;717998;717999;718000;718001;718002;718003;718004;718005;718006;718007;718008;718009;718010;718011;718012;718013;718014;718015;718016;718017;718018;718019;718020;718021;718022;727402;727403;727404;727405;727406;727407;727408;727409;727410;727411;727412;727413;727414;727415;727416;727417;727418;727419;727420;727421;727422;727423;727424;727425;727426;727427;727428;727429;727430;727431;727432;727433;727434;727435;727436;727437;727438;727439;738733;738734;738735;738736;738737;738738;738739;738740;738741;738742;738743;738744;738745;738746;738747;738748;738749;738750;738751;738752;738753;738754;738755;738756;738757;738758;738759;738760;738761;738762;738763;738764;738765;738766;738767;738768;738769;738770;738771;738772;738773;738774;742355;742356;742357;742358;742359;742360;745492;745493;745494;745495;745496;745497;745498;745499;745500;745501;745502;745503;745504;745505;745506;745507;745508;745509;745510;745511;745512;745513;745514;745515;745516;745517;745518;745519;745520;745521;745522;745523;745524;758934</t>
  </si>
  <si>
    <t>16207;16208;16209;16210;16211;16212;16213;16214;16215;16216;16217;16218;16219;16220;16221;16222;16223;16224;16225;16226;16227;16228;16229;16230;16231;16232;16233;16234;16235;16236;16237;16238;16239;16240;16241;16242;16243;16244;16245;16246;16247;16248;16249;16250;16251;16252;16253;16254;16255;16256;16257;16258;16259;16260;16261;16262;16263;16264;16265;16266;16267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32;16633;16634;16635;16636;16637;17418;17419;17420;17421;17422;17423;17424;17425;17426;17427;17428;17429;17430;17431;17432;17433;17434;17435;17436;17437;17438;17439;17440;17441;17442;17443;17444;17445;17446;17447;17448;17449;17450;17451;17452;17453;17454;17455;17456;17457;17458;17459;17460;17461;17462;23227;23228;23246;23247;23248;23249;23250;23251;23252;23253;23254;23255;23256;23257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3;23364;23365;23366;23367;23368;23369;23370;23371;23372;23373;23374;23375;23376;23377;23378;23379;23380;23381;23382;23383;23384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45549;45550;45551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;45625;45626;45627;45628;47269;47270;47271;47272;47273;47274;47275;47276;47277;47278;47279;47280;47281;47282;47283;47284;47285;47286;47287;47288;47289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47587;47588;47589;47590;47591;47592;47593;47594;47595;47596;47597;47598;47599;47600;47601;47602;47603;47604;47605;47606;47607;47608;47609;47610;47611;47612;47613;47614;47615;47616;47617;47618;47619;47620;47621;47622;47623;47624;47625;47626;47627;47628;47629;47630;47631;47632;47633;47634;47635;47636;47637;47638;47639;47640;47641;47642;47643;47644;47645;47646;47647;47648;47649;47650;47651;47652;47653;47654;47655;47656;47657;51747;51748;51749;51750;51751;51752;51753;51754;51755;51756;51757;51758;51759;51760;51761;52692;52693;52694;52695;52696;52697;52698;52699;52700;52701;52702;52703;52704;52705;52706;53833;53834;53835;53836;53837;53838;53839;53840;53841;53842;53843;53844;53845;53846;53847;53848;53849;53850;53851;53852;53853;53854;53855;53856;53857;53858;53859;53860;53861;53862;53863;53864;53865;53866;53867;53868;53869;53870;53871;53872;53873;53874;53875;53876;53877;53878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5684;55685;55686;55687;55688;55689;55690;55691;55692;55693;55694;55695;55696;55697;55698;55699;55700;55701;55702;55703;55704;55705;55706;55707;55708;55709;55710;55711;55712;55713;55714;55715;55716;55717;55718;55719;55720;55721;55722;55723;55724;55725;56953;56954;56955;56956;56957;56958;56959;56960;56961;56962;56963;56964;56965;56966;56967;56968;56969;56970;56971;56972;56973;56974;56975;56976;56977;56978;56979;56980;56981;56982;56983;56984;56985;56986;56987;56988;56989;56990;56991;56992;56993;56994;56995;56996;56997;56998;56999;57000;57001;57002;57003;57004;57005;57006;57007;57008;57009;57010;57011;57012;57013;57014;57015;57016;57017;57018;57019;57020;57021;57022;57023;57024;57025;57026;57027;57028;57029;57030;57031;57032;57033;57034;57035;57036;57037;57038;57039;57040;57041;57042;57043;57044;57045;57046;57047;57048;57049;57050;57051;57052;57053;57054;57055;57056;57057;57058;57059;57060;57061;57062;57063;57064;57065;57066;57067;57068;57069;57070;57071;57072;57993;57994;57995;57996;57997;57998;57999;58000;58001;58002;58003;58004;58005;58006;58007;58008;58009;58010;58011;58012;58013;58014;58015;58016;58017;58018;58019;58020;58021;58022;58023;58024;58025;58805;58806;58807;58808;58809;58810;58811;58812;58813;58814;58815;58816;58817;58818;58819;58820;58821;58822;58823;58824;58825;58826;58827;58828;58829;58830;58831;58832;58833;58834;58835;58836;58837;58838;58839;58840;58841;58842;58843;58844;58845;58846;58847;58848;58849;58850;58851;58852;58853;58854;58855;58856;58857;58858;58859;58860;58861;58862;58863;58864;58865;58866;58867;58868;58869;58870;58871;58872;58873;58874;58875;58876;58877;58878;58879;58880;58881;58882;58883;58884;58885;65484;65485;65486;65487;65488;65489;65490;65491;65492;65493;65494;65495;65496;65497;65498;65499;65500;65501;65502;65503;65504;65505;65506;65507;65508;65509;65510;65511;65512;65513;65514;65515;65516;65517;65518;65519;65520;65521;65522;65523;65524;65525;65526;65527;65528;65529;65530;65531;65532;65533;65534;65535;65536;65537;65538;65539;65540;65541;65542;65543;65544;65545;65546;65547;65548;65549;69509;69510;69511;69512;69513;69514;69515;69516;69517;69518;69519;69520;69521;69522;69523;69524;69525;69526;69527;69528;69529;69530;69531;69680;69681;69682;69683;69684;69685;69686;69687;69688;69689;69690;69691;69692;69693;69694;69695;69696;69697;69698;69699;69700;69701;69702;69703;69704;69705;69706;69707;69708;79360;92020;92021;92022;92023;92024;92025;92026;92027;92028;92029;92030;92031;92032;92033;92034;92035;92036;92037;92038;92039;92040;92041;92042;92043;92044;92045;92046;92047;92048;92049;92050;92051;92052;92053;92054;92055;92056;92057;92058;92059;92060;92061;92062;92063;92064;92065;92066;92067;92068;92069;92070;92071;92072;92073;92074;92075;92076;92077;92078;92079;92080;92081;92082;92083;92084;92085;92086;92087;92088;92089;92090;92091;92092;92093;92094;92095;92096;92097;92098;92099;92100;92101;92102;92103;92104;92105;92106;92107;92108;92109;92110;92111;92112;92113;92114;92115;92116;92117;92118;92119;92120;92121;92122;92123;92124;92125;92595;92596;92597;92598;92599;92600;92601;92602;92603;92604;92605;92606;92607;92608;92609;92610;92611;92612;92613;92614;92615;92616;92617;92618;92619;92620;92621;92622;92623;92624;92625;92626;92627;92628;92629;92630;92631;92632;92633;92634;92635;92636;92637;92638;92639;92640;92641;92642;92643;92644;92645;92646;92647;92648;92649;92650;92651;92652;92653;92654;92655;92656;92657;92658;92659;92660;92661;92662;92663;92664;92665;92666;92667;92668;92669;92670;92671;92672;92673;92674;92675;92676;92677;92678;92679;92680;92681;92682;92683;92684;92685;92686;92687;92688;92689;92690;92691;92692;92693;92694;92695;92696;92697;92698;92699;92700;92701;92702;92703;92704;92705;92706;92707;92708;92709;92710;92711;92712;92713;92714;92715;92716;92717;92718;92719;92720;92721;92722;92723;92724;92725;92726;92727;92728;92729;92730;92731;92732;92733;92734;92735;93500;93501;93502;93503;93504;93505;93506;93507;93508;93509;93510;93511;93512;93513;93514;93515;93516;93517;93518;93519;93520;93521;93522;93523;93524;93525;93526;93527;93528;93529;93530;93531;93532;93533;93534;93535;93536;93537;93538;93539;93540;93541;93542;93543;93544;93545;93546;93547;111819;111820;111821;111822;111823;111824;111825;111826;111827;111828;111829;111830;111831;111832;111833;111834;111835;111836;111837;111838;111839;111840;111841;111842;111843;111844;111845;111846;111847;111848;111849;111850;111851;111852;111853;111854;111855;111856;111857;111858;111859;111860;111861;111862;111863;111864;111865;111866;128635;128636;128637;128638;128639;128640;128641;128642;129908;129909;129910;129911;129912;129913;129914;129915;129916;129917;129918;129919;129920;129921;129922;129923;129924;129925;129926;129927;129928;129929;129930;129931;129932;129933;129934;129935;129936;129937;129938;129939;129940;129941;129942;129943;129944;129945;129946;129947;129948;129949;129950;129951;129952;129953;129964;129965;129966;129967;129968;129969;129970;129971;129972;129973;129974;129975;129976;129977;129978;129979;129980;129981;129982;129983;129984;129985;129986;129987;129988;129989;129990;129991;129992;129993;129994;129995;129996;129997;129998;129999;130000;130001;130002;130003;130004;130005;130006;130007;130008;130009;131042;131043;131044;131045;131046;131047;131048;131049;131050;131051;131052;131053;131054;131055;131056;131057;131058;131059;131060;131448;131449;131450;131451;131452;131453;131454;131455;131456;131457;131458;131459;131460;131461;131462;132380;140639;140640;140641;140642;140643;140644;140645;140646;140647;140648;140649;140650;140651;140652;140653;140654;140655;140656;140657;140658;140659;140660;140661;140662;140663;140664;140665;140666;140667;140668;140669;140670;140671;140672;140673;140674;140675;140676;140677;140678;140679;140680;140681;140682;140683;140684;140685;140686;140687;140688;140689;140690;140691;140692;140693;140694;140695;140696;140697;140698;140699;140700;140701;140702;140703;140704;140705;140706;143674;143675;143676;143677;143678;143679;143680;143681;143682;143683;143684;143685;143686;143687;143688;143689;143690;143691;143692;143693;143694;143695;143696;143697;143698;143699;143700;143701;143702;143703;143704;143705;143706;143707;143708;143709;143710;143711;143712;143713;143714;143715;143716;143717;143718;143719;143720;143721;143778;143779;143780;143781;143782;143783;143784;143785;143786;143787;143788;143789;143790;143791;143792;143793;143794;143795;143796;143797;143798;143799;143800;143801;143802;148283;148284;148285;148286;148287;148288;148289;148290;148291;148292;148293;148294;148295;148296;148297;148298;148299;148300;148301;148302;148303;148304;148305;148306;148307;148308;148309;148310;148311;148312;148313;148314;148315;148316;148317;148318;148319;148320;148321;148322;148323;148324;148325;148326;148327;148328;148329;148330;148331;148332;148333;148334;148335;148336;148337;148338;148339;148340;148341;148342;148343;148344;148345;148346;148347;148348;148349;148350;148351;148352;148353;148354;148355;148356;148357;148358;148359;148360;148361;148362;148363;148364;148365;148366;148367;148368;148369;148370;148371;148372;148373;148374;148375;148376;148377;148378;148379;148380;148381;148382;148383;148384;148385;148386;148387;148388;148389;148390;148391;148392;148393;148394;148395;148396;148397;148398;148399;148400;148401;148402;148403;148404;148405;148406;148407;148408;148409;148410;148411;148412;148413;148414;148415;148416;148417;148418;148419;148420;148421;148422;148423;148424;148425;148426;148427;148428;148429;148430;148431;148432;148433;148434;148435;148436;148437;148438;148439;148440;148441;148442;148443;148444;148445;148446;148447;148448;148449;148450;148451;148452;148453;148454;148455;148456;148457;148458;148459;148460;148461;148462;148463;148464;148465;148466;148467;148468;148469;148470;148471;148472;148473;148474;148475;148476;148477;148478;148479;148480;148481;148482;148483;148484;148485;148486;148487;148488;148489;148490;148491;148492;148493;148494;148495;148496;148497;148498;148499;148500;148501;148502;148503;148504;148505;148506;148507;148508;148509;148510;148511;148512;148513;148514;148515;148516;148517;148518;148519;148520;148521;148522;148523;148524;148525;148526;148527;148528;148529;148530;148531;148532;148533;148534;148535;148536;148537;148538;148539;148540;148541;148542;148543;148544;148545;148546;148547;148548;148549;148550;148551;148552;148553;148554;148555;148556;148557;148558;148559;148560;148561;148562;148563;148564;148565;148566;148567;148568;148569;148570;148571;148572;148573;148574;148575;148576;148577;148578;148579;148580;148581;148582;148583;148584;148585;148586;148587;148588;148589;148590;148591;148592;148593;148594;148595;148596;148597;148598;148599;148600;148601;148602;148603;148604;148605;148606;148607;148608;148609;148610;148611;148612;148613;148614;148615;148616;148617;148618;148619;148620;148621;148622;148623;148624;148625;148626;148627;148628;148629;148630;148631;148632;148633;148634;148635;148636;148637;148638;148639;148640;148641;148642;148643;148644;148645;148646;148647;148648;148649;148650;148651;148652;148653;148654;148655;148656;148657;148658;148659;148660;148661;148662;148663;148664;148665;148666;148667;148668;148669;148670;148671;148672;148673;148674;148675;148676;148677;148678;148679;148680;148681;148682;148683;148684;148685;148686;148687;148688;148689;148690;148691;148692;148693;148694;148695;148696;148697;148698;148699;148700;148701;148702;148703;148704;148705;148706;148707;148708;148709;148710;148711;148712;148713;148714;148715;148716;148717;148718;148719;148720;148721;148722;148723;148724;148725;148726;148727;148728;148729;148730;148731;148732;148733;148734;148735;148736;148737;148738;148739;148740;148741;148742;148743;148744;148745;148746;148747;148748;148749;148750;148751;148752;148753;148754;148755;148756;148757;148758;148759;148760;148761;148762;148763;148764;148765;148766;148767;148768;148769;148770;148771;148772;148773;148774;148775;148776;148777;148778;148779;148780;148781;148782;148783;148784;148785;148786;148787;148788;148789;148790;148791;148792;148793;148794;148795;148796;148797;148798;148799;148800;148801;148802;148803;148804;148805;148806;148807;148808;148809;148810;148811;148812;148813;148814;148815;148816;148817;148818;148819;148820;148821;148822;148823;148824;148825;148826;148827;148828;148829;148830;148831;148832;148833;148834;148835;148836;148837;148838;148839;148840;148841;148842;148843;148844;148845;148846;148847;148848;148849;148850;148851;148852;148853;148854;148855;148856;148857;148858;148859;148860;148861;148862;148863;148864;148865;148866;148867;148868;148869;148870;148871;148872;148873;148874;148875;148876;148877;148878;148879;148880;148881;148882;148883;148884;148885;148886;148887;148888;148889;148890;148891;148892;148893;148894;148895;148896;148897;148898;148899;148900;148901;148902;148903;148904;148905;148906;148907;148908;148909;148910;148911;148912;148913;148914;148915;148916;148917;148918;148919;148920;148921;148922;148923;148924;148925;148926;148927;148928;148929;148930;148931;148932;148933;148934;148935;148936;148937;148938;148939;148940;148941;148942;148943;148944;148945;148946;148947;148948;148949;148950;148951;148952;148953;148954;148955;148956;148957;148958;148959;148960;148961;148962;148963;148964;148965;148966;148967;148968;148969;148970;148971;148972;148973;148974;148975;148976;148977;148978;148979;148980;148981;148982;148983;148984;148985;148986;148987;148988;148989;148990;148991;148992;148993;148994;148995;148996;148997;148998;148999;149000;149001;149002;149003;149004;149005;149006;149007;149008;149009;149010;149011;149012;149013;149014;149015;149016;149017;149018;149019;149020;149021;149022;149023;149024;149025;149026;149027;149028;149029;149030;149031;149032;149033;149034;149035;149036;149037;149038;149039;149040;149041;149042;149043;149044;149045;149046;149047;149048;149049;149050;149051;149052;149053;149054;149055;149056;149057;149058;149059;149060;149061;149062;149063;149064;149065;149066;149067;149068;149069;149070;149071;149072;149073;149074;149075;149076;149077;149078;149079;149080;149081;149082;149083;149084;149085;149086;149087;149088;149089;149090;149091;149092;149093;149104;149105;149106;149107;149108;149109;149110;149111;149112;149113;149114;149115;149116;149117;149118;149119;149120;149121;149122;149123;149124;149125;149126;149127;149128;149129;149130;149131;149132;149133;149134;149135;149136;149137;149138;149139;149140;149141;149142;149143;149144;149145;149146;149147;149148;149149;149150;149151;149152;149153;149154;149155;149156;149157;149158;149159;149160;149161;149162;149163;149164;149165;149166;149167;149168;149169;149170;149171;149172;149173;149174;149175;149176;149177;149178;149179;149180;149181;149182;149183;149184;149185;149186;149187;149188;149189;149190;149191;149192;149193;149194;149195;149196;149197;149198;149199;149200;157361;157362;157363;157364;157365;157366;157367;157368;157369;157370;157371;157372;157373;157374;157375;157376;157377;157378;157379;162075;162076;162077;162078;162079;162080;162081;162082;162083;162084;162085;162086;162087;162088;162089;162090;162091;162092;162093;162094;162095;162096;162097;162098;162099;162100;162101;162102;162103;162104;162105;162106;162107;162108;162109;162110;162111;162112;162113;162114;162115;162116;162117;162118;162119;162120;162121;162122;162123;162124;162125;162126;162127;162128;162129;162130;162131;162132;162133;162134;162135;162136;162137;162138;162139;162140;162141;162142;162143;162144;162145;162146;162147;162148;162149;162150;162151;162152;162153;162154;162155;162156;162157;162158;162159;162160;162161;162162;162163;162164;166585;166586;166587;166588;166589;166590;166591;166592;166593;166594;166595;166596;166597;166598;166599;166600;166601;166602;166603;166604;166605;166606;166607;166608;166609;166610;166611;166612;166613;166614;166615;166616;166617;166618;166619;166620;166621;166622;166623;173489;173490;173491;173492;173493;173494;173495;173496;173497;173498;199353;199354;199355;199356;199357;199358;199359;199360;199361;199362;199363;199364;199365;199366;199367;199368;199369;199370;199371;199372;199373;199374;199375;199376;199377;199378;199379;199380;199381;199382;199383;199384;199385;199386;199387;199388;199389;199390;199391;199392;199393;199394;199395;199425;199426;221840;221841;221842;221843;221844;221845;221846;221847;221848;221849;221850;221851;221852;221853;221854;221855;221856;221857;221858;221859;221860;221861;221862;221863;221864;221865;221866;221867;221868;221869;221870;221871;221872;221873;221874;221875;221876;221877;221878;221879;221880;221881;221882;221883;221884;221885;221886;221887;221888;221889;221890;221891;221892;221893;221894;221895;221896;221897;221898;221899;223307;223308;223309;223310;223311;223312;223313;223314;223315;223316;223317;223318;223319;223320;223321;223322;223323;223324;223325;223326;223327;223328;223329;223330;223331;223332;223333;223796;224541;224542;224543;224544;224545;224546;224547;224548;224549;224550;224551;224552;224553;224554;224555;224556;224557;224558;224559;224560;224561;224562;224563;224564;224565;224566;224567;224568;224569;224570;224571;224572;224573;224574;224575;224576;224577;224578;224579;224580;224581;224582;224583;224584;224585;224586;224587;224588;224589;224590;224591;224592;224593;224594;224595;224596;224597;224598;224599;224600;224601;224602;224603;224604;224605;224606;224607;224608;224609;224610;224611;224612;224613;224614;224615;224616;224617;224618;224619;224620;224621;224622;224623;224624;224625;224626;224627;224628;224629;224630;224631;224632;224633;224634;236646;236647;236648;236649;236650;236651;236652;236653;236654;236655;236656;236657;236658;236659;236660;236661;236662;236663;236664;236665;236666;236667;236668;236669;236670;236671;236672;253883;253884;253885;253886;253887;253888;253889;253890;253891;253892;253893;253894;253895;253896;253897;253898;253899;253900;253901;253902;253903;253904;253905;253906;253907;253908;253909;253910;253911;253912;253913;253914;253915;253916;253917;253918;253919;253920;253921;253922;268242;268243;268244;268245;268246;268247;268248;268249;268250;268251;268252;292967;292968;292969;292970;292971;292972;292973;292974;292975;292976;292977;292978;292979;292980;292981;292982;292983;292984;292985;292986;292987;292988;293365;293366;293367;293368;293369;293370;293371;293372;295020;309430;309431;309432;309433;309434;309435;309436;309437;309438;309439;309440;309441;309442;309443;309444;309445;309446;309447;309448;309449;309450;309451;309452;309453;309454;309455;309456;309457;309458;309459;309460;309461;309462;309463;309464;309465;309466;309467;309468;309469;309470;309471;309472;309473;309474;309475;309476;309477;309478;309479;309480;309481;309482;309483;309484;309485;309486;309487;309488;309489;309490;309491;309492;309493;309494;309495;309496;309497;309498;309499;309500;309501;309502;309503;309504;309505;309506;309507;309508;309509;309510;309511;309512;309513;309514;309515;309516;309517;309518;309519;309520;309521;309522;309523;309524;309525;309526;309527;309528;309529;309530;309531;309532;309533;309534;309535;309536;309537;309538;309539;309540;309541;309542;309543;309544;309545;309546;309547;309548;309549;309550;309551;309552;309553;309554;309555;309556;309557;309558;309559;309560;309561;309562;309563;309564;309565;309566;309567;309568;309569;309570;309571;309572;309573;309574;309575;309576;309577;309578;309579;309580;309581;309582;309583;309584;309585;309586;309587;309588;309589;309590;309591;309592;309593;309594;309595;309596;309597;309598;309599;309600;309601;309602;309603;309604;309605;309606;309607;309608;309609;309610;309611;309612;309613;309614;309615;309616;309617;309618;309619;309620;309621;309622;309623;309624;309625;309626;309627;309628;309629;309630;309631;309632;309633;309634;309635;309636;309637;309638;309639;309640;309641;309642;309643;309644;309645;309646;309647;309648;309649;309650;309651;309652;309653;309654;309655;309656;309657;309658;309659;309660;309661;309662;309663;309664;309665;309666;309667;309668;309669;309670;309671;309672;309673;309674;309675;309676;309677;309678;309679;309680;309681;309682;309683;309684;309685;309686;309687;309688;309689;309690;309691;309692;309693;309694;309695;309696;309697;309698;309699;309700;309701;309702;309703;309704;309705;309706;309707;309708;309709;309710;309711;309712;309713;309714;309715;309716;309717;309718;309719;309720;309721;309722;309723;309724;309725;309726;309727;309728;309729;309730;309731;309732;309733;309734;309735;309736;309737;309738;309739;309740;309741;309742;309743;309744;309745;309746;309747;309748;309749;309750;309751;309752;309753;309754;309755;309756;309757;309758;309759;309760;309761;309762;309763;309764;309765;309766;309767;309768;309769;309770;309771;309772;309773;309774;309775;309776;309777;309778;309779;309780;309781;309782;309783;309784;309785;309786;309787;309788;309789;309790;309791;309792;309793;309794;309795;309796;309797;309798;309799;309800;309801;309802;309803;309804;309805;309806;309807;309808;309809;309810;309811;309812;309813;309814;309815;309816;309817;309818;309819;309820;309821;309822;309823;309824;309825;309826;309827;309828;309829;309830;309831;309832;309833;309834;309835;309836;309837;309838;309839;309840;309841;309842;309843;309844;309845;309846;309847;309848;309849;309850;309851;309852;309853;309854;309855;309856;309857;309858;309859;309860;309861;309862;309863;309864;309865;309866;309867;309868;309869;309870;309871;309872;309873;309874;309875;309876;309877;309878;309879;309880;309881;314456;314457;314458;314459;314460;314461;314462;314463;314464;314465;314466;314467;314468;314469;314470;314471;314472;314473;314474;314475;314476;314477;314478;325293;325294;325295;325296;325297;325298;325299;325300;325301;325302;325303;325304;325305;325306;325307;325308;325309;325310;325311;325312;325313;325314;325315;325316;326058;326059;326060;326061;326062;326063;326064;326065;326066;326067;326068;326069;326070;326071;326072;326073;326074;326075;326076;326077;326078;326079;326080;326081;326082;326083;326084;326085;331937;331938;331939;331940;331941;331942;331943;331944;331945;331946;331947;331948;331949;331950;331951;331952;331953;331954;331955;331956;331957;331958;331959;331960;331961;331962;331963;331964;331965;331966;331967;331968;331969;331970;331971;331972;331973;331974;331975;331976;331977;331978;331979;331980;331981;331982;331983;331984;331985;331986;331987;331988;331989;331990;331991;331992;331993;331994;331995;331996;331997;331998;331999;332000;332001;332002;332003;332004;332005;332006;332007;332008;332009;332010;332011;332012;332013;332014;335836;335837;335838;335839;335840;335841;335842;335843;335844;335845;335846;335847;335848;335849;335850;335851;335852;335853;335854;335855;335856;343269;343270;343271;343272;343273;343274;343275;343276;343277;343278;343279;343280;343281;343282;343283;343284;343285;343286;343287;343288;343289;343290;343291;343292;343293;343294;343295;343296;343297;343298;343299;343300;343301;343302;343303;343304;343305;343306;343307;343308;343309;343310;343311;343312;343313;343314;343315;343316;343317;343318;343319;343320;343321;343322;343323;343324;343325;343326;343327;343328;343329;343330;343331;343332;343333;343334;343335;343336;343337;343338;343339;343340;343341;343342;343343;343344;343345;343346;343347;343348;343349;343350;343351;343352;343353;343354;343355;343356;343357;343358;343359;343360;343361;343362;343363;343364;343365;343366;343367;343368;343369;343370;343371;343372;343373;343374;343375;343376;343377;343378;343379;343380;343381;343382;343383;343384;343385;343386;343387;357964;357965;357966;357967;357968;357969;357970;357971;357972;357973;357974;357975;357976;357977;357978;357979;357980;357981;357982;357983;357984;357985;357986;357987;357988;357989;357990;357991;357992;357993;357994;357995;357996;357997;357998;357999;358000;358001;358002;358003;358004;358005;358006;358007;358008;358009;358010;358011;358012;358013;358014;358015;358016;358017;358018;358019;358020;358021;358022;358023;358024;358025;358026;358027;358028;358029;358030;358031;358032;358033;358034;358035;358036;358037;358038;358039;358040;358041;358042;358043;358044;358045;358046;358047;358048;358049;358050;358051;358052;358053;358054;358055;358056;358057;358058;358059;358060;358061;358062;358063;358064;358065;358066;358067;358068;358069;358070;358071;358072;358073;358074;358075;358076;358077;358078;358079;358080;358081;358082;358083;358084;358085;358086;358087;358088;358089;358090;358091;358092;358093;358094;358095;358096;358097;358098;358193;358194;358195;358196;358197;358198;358199;358200;358201;358202;358203;358204;358205;358206;358207;358208;358209;358210;358211;358212;358213;358214;358215;358216;358217;358218;358219;358220;358221;358222;358223;358224;358225;358226;358227;358228;358229;358230;358231;358232;358233;358234;358235;358236;358237;358238;358239;358240;358241;358242;358243;358244;358245;358246;358247;358260;358261;358262;358263;358264;358265;358266;358267;358268;358269;358270;358271;358272;358273;358274;358275;358276;358277;358278;358279;358280;358281;358282;358283;358284;358285;358286;358287;358288;358316;358317;358318;358319;358320;358321;358322;358323;358324;358325;358326;358327;358328;358329;358330;358331;358332;358333;358334;358335;358336;358337;358338;358339;358340;358341;358342;358343;358344;358345;358346;358347;358348;358349;358350;358351;358352;358353;358354;358355;358356;358357;358358;358359;358360;358361;358362;358363;358364;358365;358366;358367;358368;358369;358370;358371;358372;358373;358374;358375;358376;358377;358378;358379;358380;358381;358382;358383;358384;358385;358386;358387;358388;358389;358390;358391;358392;358393;358394;358395;358396;358397;358398;358399;358400;358401;358402;358403;358404;358405;358406;358407;358408;358409;358410;358411;358412;358413;358414;358415;358416;358417;358418;358419;358420;358421;358422;358423;358424;358425;358426;358427;358428;358429;358430;358504;358505;358506;358507;358508;358509;358510;358511;358512;358513;358514;358515;358516;358517;358518;358519;358520;358521;358522;358523;358524;358525;358526;358527;358528;358529;358530;358531;358532;358799;358800;358801;358802;358803;358804;358805;358806;358807;358808;358809;358810;358811;358812;358813;358814;358815;358816;358817;358818;358819;358820;358821;358822;358823;358824;358825;358826;358827;358828;358829;358830;358831;358832;358833;358834;358835;358836;358837;358838;358839;358840;358841;358842;358843;358844;358845;358846;358847;358848;358849;358850;358851;358852;358853;358854;358855;358856;358857;358858;358859;358860;358861;358862;358863;358864;358865;358866;358867;358868;358869;358870;392776;392777;392778;392779;392780;392781;392782;392783;392784;392785;392786;392787;392788;392789;392790;392791;392792;392793;393945;393946;393947;393948;393949;393950;393951;393952;393953;393954;393955;393956;393957;393958;393959;393960;393961;393962;393963;393964;393965;410167;410168;410169;410170;410171;410172;410173;410174;410175;410176;410177;410178;410179;410180;410181;410182;410183;410184;410185;410186;410187;410188;410189;410190;410191;410192;410193;410194;410195;410196;410197;410198;410199;410200;410201;410202;410203;410204;410205;410206;410207;410208;410209;410210;410211;410212;410213;410214;410215;410216;410217;410218;410219;410220;410221;410222;410223;410224;410225;410226;410227;410228;410229;410230;410231;410232;410233;410234;410235;410236;410237;410238;410239;410240;410241;410242;410243;410244;410245;410246;410247;410248;410249;410250;410251;410252;410253;410254;410255;410256;410257;410258;410259;410260;410261;410262;410263;410264;410265;410266;410267;410268;410269;410270;410271;410272;410273;410274;410275;410276;410277;410278;410279;410280;410281;410282;410283;410284;410285;410286;410287;410288;410289;410290;410291;410292;410293;410294;410295;410296;410297;410298;410299;410300;410301;410302;410303;410304;410305;410306;410307;410308;410309;410310;410311;410312;410313;410314;410315;410316;410317;410318;410319;410320;410321;410322;410323;410540;410541;421444;421445;421446;421447;421448;421449;421450;421451;421452;421453;421454;421455;421456;421457;421458;421459;421460;421461;421462;421463;421464;421465;421466;421467;421468;421469;421470;421471;421472;421473;421474;421475;421476;421477;421478;421479;421480;421481;440142;440143;440144;440145;440146;440147;440148;440149;440150;440151;440152;440153;440154;440155;440156;440157;440158;440159;440160;440161;440162;440163;440164;440165;440166;440167;440168;440169;440170;440171;440172;440173;440174;440175;440176;440177;440178;440179;440180;440181;440182;440183;440184;440185;440186;440187;440188;440189;440190;440191;440192;440193;440194;458245;458246;458247;458248;458249;458250;458251;458252;458253;458254;458255;458256;458257;458258;458259;458260;458261;458262;458263;458264;458265;458266;458267;458268;458269;458270;458271;458272;458273;458274;458275;458276;458277;458278;458279;458280;458281;458282;458283;458284;458285;458286;458287;458288;458289;458290;458291;458292;458293;458294;458295;458296;458297;458298;458299;458300;458301;458302;458303;458304;458305;458306;458307;458308;458309;458310;458311;458312;458313;458314;458315;458316;458317;458318;458319;458320;458321;458322;458323;458324;458325;458326;458327;458328;458329;458547;459265;459266;459267;459268;459269;459270;459271;459272;459273;459274;459275;459276;459277;459278;4592</t>
  </si>
  <si>
    <t>9;459280;459281;459282;459283;459284;459285;459286;459287;459288;459289;459290;459291;459292;459293;459294;459295;459296;459297;459298;459299;459300;459301;459302;459303;459304;459305;459306;459307;459308;459309;459310;459311;459312;459313;459314;459315;459316;459317;459318;459319;459320;459321;459322;459323;459324;459325;459326;459327;459328;459329;459330;459331;459332;459333;459334;459335;459336;459337;459338;459339;459340;459341;459342;459343;459344;459345;459346;459347;459348;459349;459350;459351;459352;459353;459354;459355;459356;459357;459358;459359;459360;459361;459362;459363;459364;459365;459366;459367;459368;459369;459370;459371;459372;459373;459374;459375;459376;459377;459378;459379;459380;459381;459382;459383;459384;459385;459386;459387;459388;459389;459390;459391;459392;459393;459394;459395;459396;459397;459398;459399;459400;459401;459402;459403;459404;459405;459406;459407;459408;459409;459410;459411;459412;459413;459414;459415;459416;459417;459418;459419;459420;459421;459422;463426;463427;463428;492784;492785;493794;493795;493796;493797;493798;493799;493800;493801;493802;493803;493804;493805;493806;493807;493808;493809;493810;493811;493812;493813;493814;497335;497336;497337;497338;497339;497340;497341;497342;497343;497344;497345;497346;497347;497348;497349;497350;497351;497352;497353;497354;497355;497356;497357;497358;497359;497360;497361;497362;497363;497364;497365;497366;497367;497368;497369;497370;497371;497372;497373;497374;497375;497376;497377;497378;497379;497380;497381;497382;497383;497384;497385;497386;497387;497388;497389;497390;497391;497392;497393;497394;497395;497396;497397;497398;497399;497400;497401;497402;497403;497404;497405;497406;497407;497408;497409;497410;497411;497412;497413;497414;497415;497416;497417;497418;497419;497420;497421;497422;497423;497424;497425;497426;497427;497428;497429;497430;497431;497432;497433;497434;497435;497436;497437;497438;497439;497440;497441;497442;497443;497444;497445;497446;497447;497448;497449;497450;497451;497452;497453;497454;497455;497456;497457;497458;497459;497460;497461;497462;497463;497464;497465;497466;497467;497468;497469;497470;497471;497472;497473;497474;497475;497476;497477;497478;497479;497480;497481;497482;497483;497484;497485;497486;497487;497488;497489;497490;497491;497492;497493;497494;497495;497496;497497;497498;497499;497500;497501;497502;497503;497504;497505;497506;497507;497508;497509;497510;497511;497512;497513;497514;497515;497516;497517;497518;497519;497520;497521;497522;497523;497524;497525;497526;497527;497528;497529;497530;497531;497532;497533;497534;497535;497536;497537;497538;497539;497540;497541;497542;497543;497544;497545;497546;497547;498983;498984;498985;498986;498987;498988;498989;498990;498991;498992;498993;498994;498995;498996;498997;498998;498999;499000;499001;499002;499003;499004;499005;499006;499007;499008;499009;499010;499011;499012;499013;499014;499015;499016;499017;499018;499019;499020;499021;499022;499023;499024;499025;499026;499027;499028;499029;499030;499031;499032;499033;499034;499035;499036;499037;499038;499039;499040;499041;499042;499043;499044;499045;499046;499047;499048;499049;499050;499051;499052;499053;499054;499055;499056;499057;499058;499059;499060;499061;499062;503829;503830;503831;503832;503833;503834;503835;503836;503837;503838;503839;503840;503841;503842;503843;503844;503845;503846;503847;503848;503849;503850;503851;503852;503853;503854;503855;503856;503857;503858;503859;503860;503861;503862;503863;503864;503865;503866;503867;503868;503869;503870;503871;503872;503873;503874;503875;503876;503877;503878;503879;503880;503881;503882;503883;503884;503885;503886;503887;503888;503889;503890;503891;503892;504370;504371;504372;504373;504374;504375;504376;504377;504378;504379;504380;504381;504382;504383;504384;504385;504386;504387;504388;504389;504390;504391;504392;504393;504394;504395;504396;504397;504398;504399;504400;504401;504402;504403;504404;504405;504406;504407;504408;504409;504410;504411;504412;504413;504414;512788;512789;512790;512791;512792;512793;512794;512795;512796;512797;512798;512799;512800;512801;512802;512803;512804;512805;512806;512807;512808;512809;512810;512811;512812;512813;512814;512815;512816;512817;512818;512819;512820;512821;512822;512823;512824;512825;512826;512827;512828;512829;512830;512831;519344;519345;519346;519347;519348;519349;519350;519351;519352;519353;519354;519355;519356;519357;519358;519359;519360;519361;519362;527003;527004;527005;527006;527007;527008;527009;527010;527011;527012;527013;527014;527015;527016;527017;527018;527019;527020;527021;527022;527023;527024;527025;527026;527027;527028;527029;527030;527031;527032;527033;527034;527035;527036;527037;527038;527039;527040;527041;527042;527043;527044;527045;527046;527047;527048;527049;527050;527051;527052;527053;527054;527055;527056;527057;527058;527059;527060;527061;527062;527063;527064;527065;527066;527067;527068;527069;527070;527071;527072;527073;527074;527075;529906;529907;529908;529909;529910;529911;529912;529913;529914;529915;529916;529917;529918;529919;529920;529921;529922;529923;529924;529925;529926;529927;529928;529929;529930;529931;529932;529933;529934;529935;529936;529937;529938;529939;529940;529941;529942;529943;529944;529945;541435;541436;541437;541438;541439;541440;541441;541442;541443;541444;541445;548232;548233;548234;548235;548236;548237;548238;548239;548240;558475;558476;558477;558478;558479;558480;558481;558482;558483;558484;558485;558486;558487;558488;558489;558490;558491;558492;558493;561033;561034;561035;561036;561037;561038;561039;561040;561041;561042;561043;561044;561045;561046;561047;561048;561049;561050;561051;561052;561053;561054;561055;561056;561057;563169;563170;563171;563172;563173;563174;563175;563176;563177;563178;563179;563180;563181;563182;563183;563184;563185;571290;571291;571292;571293;571294;571295;571296;571297;571298;571299;571300;571301;571302;571303;571304;571305;571306;571307;571308;571309;571310;571311;571312;571313;571314;571315;571316;571317;571318;571319;571320;571321;571322;571323;571324;571325;571326;571327;571328;571329;571330;571331;571332;571333;571334;571335;571336;571337;571338;580056;580057;580058;580059;580060;580061;580062;580063;580064;580065;580066;580067;580068;580069;580070;580071;580072;580073;580074;580075;580076;580077;580078;580079;580080;580081;580082;580083;580084;580085;582257;582258;582259;582260;582261;582262;582263;582264;582265;582266;582267;582268;582269;582270;582271;582272;582273;582274;582275;582276;582277;582278;582279;582280;582281;582282;582283;582284;582285;582286;582287;582288;582289;582290;582291;582292;582293;582294;582295;582296;582297;582298;582299;582300;582301;582302;582303;582304;582305;582306;582307;582308;582309;582310;582311;582312;582313;582314;582315;582316;582317;582318;582319;582320;582321;582322;582323;582324;582325;582326;582327;582328;582329;582330;582331;582332;582333;582334;582335;582336;582337;582338;582339;582340;582341;582342;582343;582344;582345;582346;582347;582348;582349;582350;582351;582352;582353;582354;582355;585976;585977;585978;585979;585980;585981;585982;585983;585984;585985;585986;585987;585988;585989;585990;585991;585992;585993;585994;585995;585996;585997;585998;585999;586000;586001;586002;586003;586004;586005;586006;586007;586008;586009;586010;586011;586012;586013;586014;586015;586016;586017;586018;586019;588638;588639;588640;588641;588642;588643;588644;588645;588646;588647;588648;588649;588650;588651;588652;588653;588654;588655;588656;588657;588658;588659;588660;588661;588662;588663;588664;588665;588666;588667;588668;588669;588670;588671;588672;588673;588674;588675;588676;588677;588678;588679;588680;588681;588682;588683;588684;588685;588686;588687;588688;588689;588690;588691;588692;588693;588694;588695;588696;588697;588698;588699;588700;588701;588702;588703;588704;588705;588706;588707;588708;588709;588873;588874;588875;588876;588877;588878;588879;588880;588881;588882;588883;588884;588885;588886;588887;588888;588889;588890;588891;588892;588893;588894;588895;588896;588897;588898;588899;588900;588901;588902;588903;588904;588905;588906;588907;588908;588909;588910;588911;588912;588913;588914;588915;588916;588917;588918;588919;588920;588921;588922;588923;588924;588925;588926;588927;588928;588929;588930;588931;588932;588933;588934;588935;588936;588937;588938;588939;588940;588941;588942;588943;588944;588945;588946;588947;588948;588949;588950;588951;588952;588953;588954;588955;588956;588957;588958;588959;588960;588961;588962;588963;588964;588965;588966;588967;588968;588969;588970;588971;588972;588973;588974;588975;588976;588977;588978;588979;588980;588981;588982;588983;588984;588985;588986;588987;588988;588989;588990;588991;588992;588993;588994;588995;588996;588997;588998;588999;589000;589001;589002;589003;589004;589005;589006;589007;589008;589009;589010;589011;589012;589013;589014;589015;589016;589017;589018;589019;589020;589021;589022;589023;589024;589025;589026;589027;589028;589029;589030;589031;589032;592018;592019;592020;592021;592022;592023;592024;592025;592026;592027;592028;592029;592030;592031;592032;592033;592034;592035;592036;592037;592038;592039;592040;592041;592042;592043;592075;592076;592077;592078;592079;592080;592081;592082;592083;592084;592085;592086;592087;592088;592089;592090;592091;592092;592093;592094;592095;592096;592097;592098;592099;592100;592101;592102;592103;592104;592105;592106;592107;592108;592109;592110;592111;592112;592113;592114;592115;592116;592117;592118;592119;592120;592121;592122;592123;592124;592125;597099;597100;597101;597102;597103;597104;597105;597106;597107;597108;597109;597110;597111;597112;597113;597114;597115;597116;597117;597118;597119;597120;597121;597122;597123;597124;597125;597126;597127;597128;597129;597130;597131;597132;597133;597134;597135;597136;597137;597138;597139;597140;597141;597142;597143;597144;597145;597146;597147;597148;597149;597150;597151;597152;597153;597154;597155;597156;597157;597158;597159;597160;597161;597162;597163;597164;597165;597166;597167;597168;597169;597170;597171;597172;597173;597174;597175;597176;597177;597178;597179;597180;597181;597182;597694;597695;597696;597697;597698;597699;597700;597701;597702;597703;597704;597705;597706;597707;597708;597709;597710;597711;597712;597713;597714;597715;597716;597717;597718;597719;597720;597721;597722;597723;597724;597725;597726;597727;597728;597729;597730;597731;597732;597733;597734;597735;597736;597737;597738;597739;597740;597741;599666;599667;599668;599669;599670;599671;599672;599673;599674;599675;599676;599677;599678;599679;599680;599681;599682;599683;599684;599685;599686;599687;599688;599689;599690;599691;599692;599693;599694;599695;599696;599697;599698;599699;599700;599701;599702;599703;599704;599705;599706;599707;599708;602917;610635;610636;610637;610638;610639;610640;610641;610642;610643;618839;618840;618841;618842;618843;618844;618845;618846;618847;618848;618849;618850;618851;618852;618853;618854;618855;618856;618857;618858;618859;618860;618861;618862;618863;618864;618865;618866;618867;618868;618869;618870;618871;618872;618873;618874;618875;618876;639478;639479;639480;639481;639482;639483;639484;639485;639486;639487;642208;642209;642210;642211;642212;642213;642214;642215;642216;642217;642218;642219;642220;642221;642222;642223;642224;642225;642226;642227;642228;642229;642230;642231;642232;642233;642234;642235;642236;642237;642238;642239;642240;642241;642242;642243;642244;642245;642246;642247;642248;642249;642250;642251;642252;642253;642254;642255;642256;642257;642258;642259;642260;642261;642262;642263;642264;642265;642266;642267;642268;642269;642270;642271;642272;642273;642274;642275;642276;642277;642278;642279;642280;642281;642282;642283;642284;642421;642422;642423;642424;642425;642426;642427;642428;642429;642430;642431;642432;642433;642434;642435;642436;642437;642438;642439;642440;642441;642442;647290;647291;648357;648358;648359;648360;648361;648362;648363;648364;648365;648366;648367;648368;648369;648370;648371;648372;648373;648374;648375;648376;648377;648378;648379;648380;648381;648382;648383;648384;648385;648386;648387;648388;648389;648390;648391;648392;648393;648394;648395;648396;648397;648398;648399;648400;648401;648402;648403;648404;648405;648406;648407;648408;648409;648410;648411;648412;648413;648414;648415;648416;648417;648418;648419;648420;648421;648422;648423;648424;648425;648426;648427;648428;648429;648430;648431;648432;648433;648434;648435;648436;648437;648438;650798;650799;650800;650801;650802;650803;650804;650805;650806;650807;650808;650809;650810;650811;650812;650813;650814;650815;650816;650817;650818;650819;650820;666392;666393;666394;666395;666396;666397;666398;666399;666400;666401;666402;666403;666404;666405;666406;666407;666408;666409;666410;666411;666412;666413;666414;666415;666416;666417;666418;666419;666420;666421;666422;666423;666424;666425;666426;666427;666428;666429;666430;666431;666432;666433;666434;666435;666436;666437;666438;666439;666440;666441;666442;666443;666444;666445;666446;666447;666448;666449;666450;666451;666452;666453;666454;666455;666456;666457;666458;666459;666460;666461;666462;666463;666464;666465;666466;666467;666468;666469;666470;666471;666472;666473;666474;666475;666476;666477;666478;666479;666480;666481;666482;666483;666484;666485;666486;666487;666488;666489;666490;666491;666492;666493;666494;666495;666496;666497;666498;666499;666500;666501;666502;666503;666504;666505;666506;666507;666508;666509;666510;666511;666512;666513;666514;666515;666516;666517;666518;666519;666520;666521;666522;666523;666524;666525;666526;666527;666528;666529;666530;666531;666532;666533;666534;666535;666536;666537;666538;666539;666540;666541;666542;666543;666544;666545;666546;666547;666548;666549;666550;666551;666552;666553;666554;666555;666556;667426;667427;667428;667429;667430;667431;667432;667433;667434;667435;667436;667437;667438;667439;667440;667441;667442;667443;667444;667445;667446;667447;667448;667449;667450;667451;667452;667453;667454;667455;669527;669528;669529;669530;669531;669532;669533;669534;669535;669536;669537;669538;669539;669540;669541;669542;669543;669544;669545;669546;669547;669548;669549;669550;669551;669552;669553;669554;669555;669556;669557;669558;669559;669560;669561;669562;669563;669564;669565;669566;669567;669568;669569;669570;669571;669572;669573;669574;669575;669576;669577;669578;669579;670497;670498;670499;670500;670501;670502;670503;670504;670505;670506;670507;670508;670509;670510;670511;670512;670513;670514;670515;670516;670517;670518;670519;670520;670521;670522;670523;670524;670525;670526;670527;670528;670529;670530;670531;670532;670533;670534;670535;670536;670537;670538;670539;670540;670541;670542;670543;670544;670545;670546;670547;670548;670549;670550;670551;670552;670553;670554;670555;670556;670557;670558;670559;670560;670561;670562;670563;670564;670565;670566;670567;670568;670569;670570;670571;670572;670573;670574;670575;670576;670577;670578;670579;676749;676750;676751;676752;676753;676754;676755;676756;676757;676758;676759;676760;676761;676762;676763;676764;676765;676766;676767;676768;676769;676770;676771;676772;676773;676774;676775;676776;676777;676778;676779;676780;676781;676782;676783;676784;676785;676786;676787;676788;676789;676790;676791;676792;676793;676794;676795;676796;676797;676798;676799;676800;676801;676802;676803;676804;676805;676806;676807;676808;676809;676810;676811;676812;676813;676814;676815;676816;676817;676818;676819;676820;676821;676822;676823;676824;676825;676826;676827;676828;676829;676830;676831;676832;676833;676834;676835;676836;676837;676838;676839;676840;676841;676842;676843;676844;676845;676846;676847;676848;676849;676850;676851;676852;676853;676854;676855;676856;676857;676858;676859;676860;676861;676862;676863;676864;676865;676866;676867;676868;676869;676870;676871;676872;676873;676874;676875;676876;676877;676878;676879;676880;676881;676882;676883;676884;676885;676886;676887;676888;676889;676890;676891;676892;676893;676894;676895;676896;676897;676898;676899;676900;676901;676902;676903;676904;676905;676906;676907;676908;676909;676910;676911;676912;676913;676914;676915;676916;676917;676918;676919;676920;676921;676922;676923;676924;676925;676926;676927;676928;676929;676930;676931;676932;676933;676934;676935;676936;676937;676938;676939;676940;676941;676942;676943;676944;676945;676946;676947;676948;676949;676950;676951;676952;676953;676954;676955;676956;676957;676958;676959;676960;676961;676962;676963;676964;676965;676966;678110;678111;678112;678113;678114;678115;678116;678117;678118;678119;678120;678121;678122;678123;678124;678125;678126;678127;678128;678129;678130;678131;678132;678133;678134;678135;678136;678137;678138;678139;678140;678141;678142;678143;678144;678145;678146;686916;686917;686918;686919;686920;686921;686922;686923;686924;686925;686926;686927;686928;686929;686930;686931;686932;686933;686934;686935;686936;686937;686938;686939;686940;686941;686942;686943;686944;686945;686946;686947;686948;686949;686950;686951;686952;686953;697658;697659;697660;697661;697662;697663;697664;697665;697666;697667;697668;697669;697670;697671;697672;697673;697674;697675;697676;697677;697678;697679;697680;697681;697682;697683;697684;697685;697686;697687;697688;697689;697690;697691;697692;697693;697694;697695;697696;701099;701100;701101;701102;701103;701104;704054;704055;704056;704057;704058;704059;704060;704061;704062;704063;704064;704065;704066;704067;704068;704069;704070;704071;704072;704073;704074;704075;704076;704077;704078;704079;704080;704081;704082;704083;704084;704085;716717</t>
  </si>
  <si>
    <t>16219;16457;16494;16511;16553;16627;16636;17425;23228;23303;23340;23351;37650;37683;45554;45587;47275;47310;47339;47614;51748;52706;53862;53895;53902;55692;56993;57028;57059;58012;58819;58885;65520;65546;69523;69687;69694;69698;79360;92020;92079;92618;92646;92665;92690;92713;93530;111860;128642;129945;129982;131056;131060;131450;132380;140683;140706;143702;143789;143801;143802;148284;148320;148366;148407;148498;148613;148673;148710;148916;148949;149017;149049;149122;157363;162086;162101;166589;173490;199375;199426;221871;223325;223796;224633;236655;253892;268244;268251;292968;292975;292987;293371;295020;309436;309467;309501;309552;309605;309703;309759;309844;309850;309881;314478;325306;326068;326072;331990;335843;343290;343382;357995;358056;358206;358241;358273;358346;358373;358523;358811;358870;392784;393956;410231;410263;410293;410315;410541;421449;440142;440149;440155;458257;458329;458547;459291;459388;459420;463427;492784;493808;497351;497374;497392;497432;497453;497488;499054;503837;504370;504403;512810;519356;527010;529928;541440;548238;558484;561045;563177;571296;580057;582273;582324;586014;586019;588646;588689;588708;588898;588927;588961;588977;588995;589025;592036;592090;592125;597125;597166;597718;597741;599708;602917;610635;618839;618858;639485;642249;642424;647290;648379;648415;650812;666445;667428;669575;670537;676777;676854;676936;676951;678122;678137;686945;697677;701104;704083;716717</t>
  </si>
  <si>
    <t>181;645;759;814;831;936;1178;1195;1245;1422;1611;1689;1699;1923;2027;2131;2216;2455;2688;2710;2771</t>
  </si>
  <si>
    <t>P46060</t>
  </si>
  <si>
    <t>Ran GTPase-activating protein 1</t>
  </si>
  <si>
    <t>RANGAP1</t>
  </si>
  <si>
    <t>P46087;P46087-4;P46087-2;P46087-3</t>
  </si>
  <si>
    <t>Probable 28S rRNA (cytosine(4447)-C(5))-methyltransferase</t>
  </si>
  <si>
    <t>NOP2</t>
  </si>
  <si>
    <t>P46100;P46100-4;P46100-6;P46100-3;P46100-2;P46100-5</t>
  </si>
  <si>
    <t>Transcriptional regulator ATRX</t>
  </si>
  <si>
    <t>ATRX</t>
  </si>
  <si>
    <t>P46109</t>
  </si>
  <si>
    <t>Crk-like protein</t>
  </si>
  <si>
    <t>CRKL</t>
  </si>
  <si>
    <t>P46379;P46379-2;P46379-3;P46379-4;P46379-5</t>
  </si>
  <si>
    <t>Large proline-rich protein BAG6</t>
  </si>
  <si>
    <t>BAG6</t>
  </si>
  <si>
    <t>P46776</t>
  </si>
  <si>
    <t>Large ribosomal subunit protein uL15</t>
  </si>
  <si>
    <t>RPL27A</t>
  </si>
  <si>
    <t>P46777</t>
  </si>
  <si>
    <t>Large ribosomal subunit protein uL18</t>
  </si>
  <si>
    <t>RPL5</t>
  </si>
  <si>
    <t>P46778</t>
  </si>
  <si>
    <t>Large ribosomal subunit protein eL21</t>
  </si>
  <si>
    <t>RPL21</t>
  </si>
  <si>
    <t>P46779;P46779-2;P46779-3;P46779-4;P46779-5</t>
  </si>
  <si>
    <t>Large ribosomal subunit protein eL28</t>
  </si>
  <si>
    <t>RPL28</t>
  </si>
  <si>
    <t>P46781</t>
  </si>
  <si>
    <t>Small ribosomal subunit protein uS4</t>
  </si>
  <si>
    <t>RPS9</t>
  </si>
  <si>
    <t>P46782</t>
  </si>
  <si>
    <t>Small ribosomal subunit protein uS7;Small ribosomal subunit protein uS7, N-terminally processed</t>
  </si>
  <si>
    <t>RPS5</t>
  </si>
  <si>
    <t>P46783;Q9NQ39</t>
  </si>
  <si>
    <t>P46783</t>
  </si>
  <si>
    <t>Small ribosomal subunit protein eS10</t>
  </si>
  <si>
    <t>RPS10</t>
  </si>
  <si>
    <t>P46940</t>
  </si>
  <si>
    <t>Ras GTPase-activating-like protein IQGAP1</t>
  </si>
  <si>
    <t>IQGAP1</t>
  </si>
  <si>
    <t>P47914</t>
  </si>
  <si>
    <t>Large ribosomal subunit protein eL29</t>
  </si>
  <si>
    <t>RPL29</t>
  </si>
  <si>
    <t>P47929</t>
  </si>
  <si>
    <t>Galectin-7</t>
  </si>
  <si>
    <t>LGALS7</t>
  </si>
  <si>
    <t>P48594</t>
  </si>
  <si>
    <t>Serpin B4</t>
  </si>
  <si>
    <t>SERPINB4</t>
  </si>
  <si>
    <t>P48634;P48634-2;P48634-3;P48634-4</t>
  </si>
  <si>
    <t>Protein PRRC2A</t>
  </si>
  <si>
    <t>PRRC2A</t>
  </si>
  <si>
    <t>P48637;P48637-2</t>
  </si>
  <si>
    <t>Glutathione synthetase</t>
  </si>
  <si>
    <t>GSS</t>
  </si>
  <si>
    <t>P48643;P48643-2</t>
  </si>
  <si>
    <t>T-complex protein 1 subunit epsilon</t>
  </si>
  <si>
    <t>CCT5</t>
  </si>
  <si>
    <t>P49207</t>
  </si>
  <si>
    <t>Large ribosomal subunit protein eL34</t>
  </si>
  <si>
    <t>RPL34</t>
  </si>
  <si>
    <t>P49321;P49321-2;P49321-4;P49321-3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Acyl-[acyl-carrier-protein] hydrolase</t>
  </si>
  <si>
    <t>FASN</t>
  </si>
  <si>
    <t>P49368;P49368-2</t>
  </si>
  <si>
    <t>T-complex protein 1 subunit gamma</t>
  </si>
  <si>
    <t>CCT3</t>
  </si>
  <si>
    <t>P49458;P49458-2</t>
  </si>
  <si>
    <t>Signal recognition particle 9 kDa protein</t>
  </si>
  <si>
    <t>SRP9</t>
  </si>
  <si>
    <t>P49591</t>
  </si>
  <si>
    <t>Serine--tRNA ligase, cytoplasmic</t>
  </si>
  <si>
    <t>SARS1</t>
  </si>
  <si>
    <t>P49711</t>
  </si>
  <si>
    <t>Transcriptional repressor CTCF</t>
  </si>
  <si>
    <t>CTCF</t>
  </si>
  <si>
    <t>P49736</t>
  </si>
  <si>
    <t>DNA replication licensing factor MCM2</t>
  </si>
  <si>
    <t>MCM2</t>
  </si>
  <si>
    <t>P49750;P49750-1;P49750-3</t>
  </si>
  <si>
    <t>YLP motif-containing protein 1</t>
  </si>
  <si>
    <t>YLPM1</t>
  </si>
  <si>
    <t>P49756;P49756-2;P49756-3</t>
  </si>
  <si>
    <t>P49756</t>
  </si>
  <si>
    <t>RNA-binding protein 25</t>
  </si>
  <si>
    <t>RBM25</t>
  </si>
  <si>
    <t>P49773</t>
  </si>
  <si>
    <t>Adenosine 5-monophosphoramidase HINT1</t>
  </si>
  <si>
    <t>HINT1</t>
  </si>
  <si>
    <t>P49790;P49790-2;P49790-3</t>
  </si>
  <si>
    <t>Nuclear pore complex protein Nup153</t>
  </si>
  <si>
    <t>NUP153</t>
  </si>
  <si>
    <t>P49792</t>
  </si>
  <si>
    <t>E3 SUMO-protein ligase RanBP2</t>
  </si>
  <si>
    <t>RANBP2</t>
  </si>
  <si>
    <t>P49915;P49915-2</t>
  </si>
  <si>
    <t>GMP synthase [glutamine-hydrolyzing]</t>
  </si>
  <si>
    <t>GMPS</t>
  </si>
  <si>
    <t>P49916;P49916-4;P49916-3;P49916-2</t>
  </si>
  <si>
    <t>DNA ligase 3</t>
  </si>
  <si>
    <t>LIG3</t>
  </si>
  <si>
    <t>P50238</t>
  </si>
  <si>
    <t>Cysteine-rich protein 1</t>
  </si>
  <si>
    <t>CRIP1</t>
  </si>
  <si>
    <t>P50454</t>
  </si>
  <si>
    <t>Serpin H1</t>
  </si>
  <si>
    <t>SERPINH1</t>
  </si>
  <si>
    <t>P50502;Q8NFI4;Q8IZP2</t>
  </si>
  <si>
    <t>Hsc70-interacting protein;Putative protein FAM10A5;Putative protein FAM10A4</t>
  </si>
  <si>
    <t>ST13;ST13P5;ST13P4</t>
  </si>
  <si>
    <t>P50613</t>
  </si>
  <si>
    <t>Cyclin-dependent kinase 7</t>
  </si>
  <si>
    <t>CDK7</t>
  </si>
  <si>
    <t>P50750;P50750-2;Q00537-2;Q00536-3;Q96Q40-5;O94921-3;Q96Q40-3;P11802-2;Q96Q40-6;Q96Q40-4;Q00536-2;Q00536;Q96Q40;Q07002-3;P11802;Q07002;O94921;Q00537;Q00534;O94921-2</t>
  </si>
  <si>
    <t>P50750;P50750-2</t>
  </si>
  <si>
    <t>Cyclin-dependent kinase 9</t>
  </si>
  <si>
    <t>CDK9</t>
  </si>
  <si>
    <t>P50914</t>
  </si>
  <si>
    <t>Large ribosomal subunit protein eL14</t>
  </si>
  <si>
    <t>RPL14</t>
  </si>
  <si>
    <t>P50990;P50990-2;P50990-3</t>
  </si>
  <si>
    <t>T-complex protein 1 subunit theta</t>
  </si>
  <si>
    <t>CCT8</t>
  </si>
  <si>
    <t>P50991;P50991-2</t>
  </si>
  <si>
    <t>T-complex protein 1 subunit delta</t>
  </si>
  <si>
    <t>CCT4</t>
  </si>
  <si>
    <t>P51003;P51003-2</t>
  </si>
  <si>
    <t>P51003</t>
  </si>
  <si>
    <t>Poly(A) polymerase alpha</t>
  </si>
  <si>
    <t>PAPOLA</t>
  </si>
  <si>
    <t>P51532;P51532-2;P51532-4;P51532-5;P51532-3;P51531;P51531-2</t>
  </si>
  <si>
    <t>P51532;P51532-2;P51532-4;P51532-5;P51532-3</t>
  </si>
  <si>
    <t>Transcription activator BRG1</t>
  </si>
  <si>
    <t>SMARCA4</t>
  </si>
  <si>
    <t>P51608-2;P51608</t>
  </si>
  <si>
    <t>Methyl-CpG-binding protein 2</t>
  </si>
  <si>
    <t>MECP2</t>
  </si>
  <si>
    <t>P51610-4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825-2;P51825;P51825-3</t>
  </si>
  <si>
    <t>AF4/FMR2 family member 1</t>
  </si>
  <si>
    <t>AFF1</t>
  </si>
  <si>
    <t>P51858;P51858-3;P51858-2</t>
  </si>
  <si>
    <t>Hepatoma-derived growth factor</t>
  </si>
  <si>
    <t>HDGF</t>
  </si>
  <si>
    <t>P51948;P51948-2</t>
  </si>
  <si>
    <t>CDK-activating kinase assembly factor MAT1</t>
  </si>
  <si>
    <t>MNAT1</t>
  </si>
  <si>
    <t>P51991</t>
  </si>
  <si>
    <t>Heterogeneous nuclear ribonucleoprotein A3</t>
  </si>
  <si>
    <t>HNRNPA3</t>
  </si>
  <si>
    <t>P51991-2</t>
  </si>
  <si>
    <t>P52209;P52209-2</t>
  </si>
  <si>
    <t>6-phosphogluconate dehydrogenase, decarboxylating</t>
  </si>
  <si>
    <t>PGD</t>
  </si>
  <si>
    <t>P52272;P52272-2</t>
  </si>
  <si>
    <t>Heterogeneous nuclear ribonucleoprotein M</t>
  </si>
  <si>
    <t>HNRNPM</t>
  </si>
  <si>
    <t>P52292</t>
  </si>
  <si>
    <t>Importin subunit alpha-1</t>
  </si>
  <si>
    <t>KPNA2</t>
  </si>
  <si>
    <t>P52434-4;P52434;P52434-2</t>
  </si>
  <si>
    <t>DNA-directed RNA polymerases I, II, and III subunit RPABC3</t>
  </si>
  <si>
    <t>POLR2H</t>
  </si>
  <si>
    <t>P52565;P52565-2</t>
  </si>
  <si>
    <t>Rho GDP-dissociation inhibitor 1</t>
  </si>
  <si>
    <t>ARHGDIA</t>
  </si>
  <si>
    <t>P52597</t>
  </si>
  <si>
    <t>Heterogeneous nuclear ribonucleoprotein F;Heterogeneous nuclear ribonucleoprotein F, N-terminally processed</t>
  </si>
  <si>
    <t>HNRNPF</t>
  </si>
  <si>
    <t>P52701;P52701-2;P52701-3;P52701-4</t>
  </si>
  <si>
    <t>P52701;P52701-2;P52701-3</t>
  </si>
  <si>
    <t>DNA mismatch repair protein Msh6</t>
  </si>
  <si>
    <t>MSH6</t>
  </si>
  <si>
    <t>P52756</t>
  </si>
  <si>
    <t>RNA-binding protein 5</t>
  </si>
  <si>
    <t>RBM5</t>
  </si>
  <si>
    <t>P52815</t>
  </si>
  <si>
    <t>Large ribosomal subunit protein bL12m</t>
  </si>
  <si>
    <t>MRPL12</t>
  </si>
  <si>
    <t>P52907</t>
  </si>
  <si>
    <t>F-actin-capping protein subunit alpha-1</t>
  </si>
  <si>
    <t>CAPZA1</t>
  </si>
  <si>
    <t>P52926;P52926-3;P52926-6;P52926-4;P52926-5;P52926-2</t>
  </si>
  <si>
    <t>High mobility group protein HMGI-C</t>
  </si>
  <si>
    <t>HMGA2</t>
  </si>
  <si>
    <t>P52948;P52948-2;P52948-6;P52948-5;P52948-4;P52948-3</t>
  </si>
  <si>
    <t>Nuclear pore complex protein Nup98-Nup96;Nuclear pore complex protein Nup98;Nuclear pore complex protein Nup96</t>
  </si>
  <si>
    <t>NUP98</t>
  </si>
  <si>
    <t>P53803</t>
  </si>
  <si>
    <t>DNA-directed RNA polymerases I, II, and III subunit RPABC4</t>
  </si>
  <si>
    <t>POLR2K</t>
  </si>
  <si>
    <t>P53999</t>
  </si>
  <si>
    <t>Activated RNA polymerase II transcriptional coactivator p15</t>
  </si>
  <si>
    <t>SUB1</t>
  </si>
  <si>
    <t>P54132</t>
  </si>
  <si>
    <t>RecQ-like DNA helicase BLM</t>
  </si>
  <si>
    <t>BLM</t>
  </si>
  <si>
    <t>P54577</t>
  </si>
  <si>
    <t>Tyrosine--tRNA ligase, cytoplasmic;Tyrosine--tRNA ligase, cytoplasmic, N-terminally processed</t>
  </si>
  <si>
    <t>YARS1</t>
  </si>
  <si>
    <t>P54727;P54727-2</t>
  </si>
  <si>
    <t>UV excision repair protein RAD23 homolog B</t>
  </si>
  <si>
    <t>RAD23B</t>
  </si>
  <si>
    <t>P55010</t>
  </si>
  <si>
    <t>Eukaryotic translation initiation factor 5</t>
  </si>
  <si>
    <t>EIF5</t>
  </si>
  <si>
    <t>P55036;P55036-2;A2A3N6</t>
  </si>
  <si>
    <t>P55036;P55036-2</t>
  </si>
  <si>
    <t>26S proteasome non-ATPase regulatory subunit 4</t>
  </si>
  <si>
    <t>PSMD4</t>
  </si>
  <si>
    <t>P55060;P55060-3;P55060-4;P55060-2</t>
  </si>
  <si>
    <t>P55060;P55060-3;P55060-4</t>
  </si>
  <si>
    <t>Exportin-2</t>
  </si>
  <si>
    <t>CSE1L</t>
  </si>
  <si>
    <t>P55072</t>
  </si>
  <si>
    <t>Transitional endoplasmic reticulum ATPase</t>
  </si>
  <si>
    <t>VCP</t>
  </si>
  <si>
    <t>P55081</t>
  </si>
  <si>
    <t>Microfibrillar-associated protein 1</t>
  </si>
  <si>
    <t>MFAP1</t>
  </si>
  <si>
    <t>P55197;P55197-1</t>
  </si>
  <si>
    <t>Protein AF-10</t>
  </si>
  <si>
    <t>MLLT10</t>
  </si>
  <si>
    <t>P55209;P55209-2;P55209-3</t>
  </si>
  <si>
    <t>Nucleosome assembly protein 1-like 1</t>
  </si>
  <si>
    <t>NAP1L1</t>
  </si>
  <si>
    <t>P55265;P55265-5;P55265-4;P55265-3;P55265-2</t>
  </si>
  <si>
    <t>Double-stranded RNA-specific adenosine deaminase</t>
  </si>
  <si>
    <t>ADAR</t>
  </si>
  <si>
    <t>P55769</t>
  </si>
  <si>
    <t>NHP2-like protein 1;NHP2-like protein 1, N-terminally processed</t>
  </si>
  <si>
    <t>SNU13</t>
  </si>
  <si>
    <t>P55884;P55884-2</t>
  </si>
  <si>
    <t>Eukaryotic translation initiation factor 3 subunit B</t>
  </si>
  <si>
    <t>EIF3B</t>
  </si>
  <si>
    <t>P56182</t>
  </si>
  <si>
    <t>Ribosomal RNA processing protein 1 homolog A</t>
  </si>
  <si>
    <t>RRP1</t>
  </si>
  <si>
    <t>P56270-2;P56270;P56270-3;Q9HBE1;Q9HBE1-4;Q9HBE1-2;Q9HBE1-3;P56270-4</t>
  </si>
  <si>
    <t>P56270-2;P56270;P56270-3</t>
  </si>
  <si>
    <t>Myc-associated zinc finger protein</t>
  </si>
  <si>
    <t>MAZ</t>
  </si>
  <si>
    <t>P56537;P56537-2</t>
  </si>
  <si>
    <t>Eukaryotic translation initiation factor 6</t>
  </si>
  <si>
    <t>EIF6</t>
  </si>
  <si>
    <t>P58546</t>
  </si>
  <si>
    <t>Myotrophin</t>
  </si>
  <si>
    <t>MTPN</t>
  </si>
  <si>
    <t>P59666;P59665</t>
  </si>
  <si>
    <t>Neutrophil defensin 3;HP 3-56;Neutrophil defensin 2;Neutrophil defensin 1;HP 1-56;Neutrophil defensin 2</t>
  </si>
  <si>
    <t>DEFA3;DEFA1</t>
  </si>
  <si>
    <t>P60174;P60174-3;P60174-4</t>
  </si>
  <si>
    <t>Triosephosphate isomerase</t>
  </si>
  <si>
    <t>TPI1</t>
  </si>
  <si>
    <t>P60660;P60660-2</t>
  </si>
  <si>
    <t>Myosin light polypeptide 6</t>
  </si>
  <si>
    <t>MYL6</t>
  </si>
  <si>
    <t>P60709;P63267-2</t>
  </si>
  <si>
    <t>P60709</t>
  </si>
  <si>
    <t>Actin, cytoplasmic 1;Actin, cytoplasmic 1, N-terminally processed</t>
  </si>
  <si>
    <t>ACTB</t>
  </si>
  <si>
    <t>P60842;P60842-2</t>
  </si>
  <si>
    <t>Eukaryotic initiation factor 4A-I</t>
  </si>
  <si>
    <t>EIF4A1</t>
  </si>
  <si>
    <t>P60866;P60866-2</t>
  </si>
  <si>
    <t>Small ribosomal subunit protein uS10</t>
  </si>
  <si>
    <t>RPS20</t>
  </si>
  <si>
    <t>P60903</t>
  </si>
  <si>
    <t>Protein S100-A10</t>
  </si>
  <si>
    <t>S100A10</t>
  </si>
  <si>
    <t>P61024</t>
  </si>
  <si>
    <t>Cyclin-dependent kinases regulatory subunit 1</t>
  </si>
  <si>
    <t>CKS1B</t>
  </si>
  <si>
    <t>P61081</t>
  </si>
  <si>
    <t>NEDD8-conjugating enzyme Ubc12</t>
  </si>
  <si>
    <t>UBE2M</t>
  </si>
  <si>
    <t>P61218</t>
  </si>
  <si>
    <t>DNA-directed RNA polymerases I, II, and III subunit RPABC2</t>
  </si>
  <si>
    <t>POLR2F</t>
  </si>
  <si>
    <t>P61221</t>
  </si>
  <si>
    <t>ATP-binding cassette sub-family E member 1</t>
  </si>
  <si>
    <t>ABCE1</t>
  </si>
  <si>
    <t>P61247</t>
  </si>
  <si>
    <t>Small ribosomal subunit protein eS1</t>
  </si>
  <si>
    <t>RPS3A</t>
  </si>
  <si>
    <t>P61254;Q2PPJ7;Q2PPJ7-3;Q2PPJ7-2</t>
  </si>
  <si>
    <t>P61254</t>
  </si>
  <si>
    <t>Large ribosomal subunit protein uL24</t>
  </si>
  <si>
    <t>RPL26</t>
  </si>
  <si>
    <t>P61289;P61289-2;P61289-3</t>
  </si>
  <si>
    <t>Proteasome activator complex subunit 3</t>
  </si>
  <si>
    <t>PSME3</t>
  </si>
  <si>
    <t>P61313;P61313-2</t>
  </si>
  <si>
    <t>P61313</t>
  </si>
  <si>
    <t>Large ribosomal subunit protein eL15</t>
  </si>
  <si>
    <t>RPL15</t>
  </si>
  <si>
    <t>P61353</t>
  </si>
  <si>
    <t>Large ribosomal subunit protein eL27</t>
  </si>
  <si>
    <t>RPL27</t>
  </si>
  <si>
    <t>P61604</t>
  </si>
  <si>
    <t>10 kDa heat shock protein, mitochondrial</t>
  </si>
  <si>
    <t>HSPE1</t>
  </si>
  <si>
    <t>P61626</t>
  </si>
  <si>
    <t>Lysozyme C</t>
  </si>
  <si>
    <t>LYZ</t>
  </si>
  <si>
    <t>P61956;P61956-2;Q6EEV6</t>
  </si>
  <si>
    <t>P61956;P61956-2</t>
  </si>
  <si>
    <t>Small ubiquitin-related modifier 2</t>
  </si>
  <si>
    <t>SUMO2</t>
  </si>
  <si>
    <t>P61978-3;P61978;P61978-2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Small ribosomal subunit protein eS7</t>
  </si>
  <si>
    <t>RPS7</t>
  </si>
  <si>
    <t>P62136;P62136-2;P62136-3</t>
  </si>
  <si>
    <t>P62136;P62136-2</t>
  </si>
  <si>
    <t>Serine/threonine-protein phosphatase PP1-alpha catalytic subunit</t>
  </si>
  <si>
    <t>PPP1CA</t>
  </si>
  <si>
    <t>P62191;P62191-2</t>
  </si>
  <si>
    <t>26S proteasome regulatory subunit 4</t>
  </si>
  <si>
    <t>PSMC1</t>
  </si>
  <si>
    <t>P62241</t>
  </si>
  <si>
    <t>Small ribosomal subunit protein eS8</t>
  </si>
  <si>
    <t>RPS8</t>
  </si>
  <si>
    <t>P62244</t>
  </si>
  <si>
    <t>Small ribosomal subunit protein uS8</t>
  </si>
  <si>
    <t>RPS15A</t>
  </si>
  <si>
    <t>P62249</t>
  </si>
  <si>
    <t>Small ribosomal subunit protein uS9</t>
  </si>
  <si>
    <t>RPS16</t>
  </si>
  <si>
    <t>P62258;P62258-2</t>
  </si>
  <si>
    <t>14-3-3 protein epsilon</t>
  </si>
  <si>
    <t>YWHAE</t>
  </si>
  <si>
    <t>P62263</t>
  </si>
  <si>
    <t>Small ribosomal subunit protein uS11</t>
  </si>
  <si>
    <t>RPS14</t>
  </si>
  <si>
    <t>P62266</t>
  </si>
  <si>
    <t>Small ribosomal subunit protein uS12</t>
  </si>
  <si>
    <t>RPS23</t>
  </si>
  <si>
    <t>P62269</t>
  </si>
  <si>
    <t>Small ribosomal subunit protein uS13</t>
  </si>
  <si>
    <t>RPS18</t>
  </si>
  <si>
    <t>P62273;P62273-2</t>
  </si>
  <si>
    <t>Small ribosomal subunit protein uS14</t>
  </si>
  <si>
    <t>RPS29</t>
  </si>
  <si>
    <t>P62277</t>
  </si>
  <si>
    <t>Small ribosomal subunit protein uS15</t>
  </si>
  <si>
    <t>RPS13</t>
  </si>
  <si>
    <t>P62280</t>
  </si>
  <si>
    <t>Small ribosomal subunit protein uS17</t>
  </si>
  <si>
    <t>RPS11</t>
  </si>
  <si>
    <t>P62304</t>
  </si>
  <si>
    <t>Small nuclear ribonucleoprotein E</t>
  </si>
  <si>
    <t>SNRPE</t>
  </si>
  <si>
    <t>P62314</t>
  </si>
  <si>
    <t>Small nuclear ribonucleoprotein Sm D1</t>
  </si>
  <si>
    <t>SNRPD1</t>
  </si>
  <si>
    <t>P62316;P62316-2</t>
  </si>
  <si>
    <t>Small nuclear ribonucleoprotein Sm D2</t>
  </si>
  <si>
    <t>SNRPD2</t>
  </si>
  <si>
    <t>P62318;P62318-2</t>
  </si>
  <si>
    <t>Small nuclear ribonucleoprotein Sm D3</t>
  </si>
  <si>
    <t>SNRPD3</t>
  </si>
  <si>
    <t>P62424</t>
  </si>
  <si>
    <t>Large ribosomal subunit protein eL8</t>
  </si>
  <si>
    <t>RPL7A</t>
  </si>
  <si>
    <t>P62495;P62495-2</t>
  </si>
  <si>
    <t>Eukaryotic peptide chain release factor subunit 1</t>
  </si>
  <si>
    <t>ETF1</t>
  </si>
  <si>
    <t>P62701;Q8TD47;P22090</t>
  </si>
  <si>
    <t>P62701</t>
  </si>
  <si>
    <t>Small ribosomal subunit protein eS4, X isoform</t>
  </si>
  <si>
    <t>RPS4X</t>
  </si>
  <si>
    <t>P62750</t>
  </si>
  <si>
    <t>Large ribosomal subunit protein uL23</t>
  </si>
  <si>
    <t>RPL23A</t>
  </si>
  <si>
    <t>P62753</t>
  </si>
  <si>
    <t>Small ribosomal subunit protein eS6</t>
  </si>
  <si>
    <t>RPS6</t>
  </si>
  <si>
    <t>P62805</t>
  </si>
  <si>
    <t>Histone H4</t>
  </si>
  <si>
    <t>H4C1</t>
  </si>
  <si>
    <t>P62807</t>
  </si>
  <si>
    <t>Histone H2B type 1-C/E/F/G/I</t>
  </si>
  <si>
    <t>H2BC4</t>
  </si>
  <si>
    <t>P62826</t>
  </si>
  <si>
    <t>GTP-binding nuclear protein Ran</t>
  </si>
  <si>
    <t>RAN</t>
  </si>
  <si>
    <t>P62829</t>
  </si>
  <si>
    <t>Large ribosomal subunit protein uL14</t>
  </si>
  <si>
    <t>RPL23</t>
  </si>
  <si>
    <t>P62841</t>
  </si>
  <si>
    <t>Small ribosomal subunit protein uS19</t>
  </si>
  <si>
    <t>RPS15</t>
  </si>
  <si>
    <t>P62847;P62847-2;P62847-3;P62847-4</t>
  </si>
  <si>
    <t>Small ribosomal subunit protein eS24</t>
  </si>
  <si>
    <t>RPS24</t>
  </si>
  <si>
    <t>P62851</t>
  </si>
  <si>
    <t>Small ribosomal subunit protein eS25</t>
  </si>
  <si>
    <t>RPS25</t>
  </si>
  <si>
    <t>P62857</t>
  </si>
  <si>
    <t>Small ribosomal subunit protein eS28</t>
  </si>
  <si>
    <t>RPS28</t>
  </si>
  <si>
    <t>P62861</t>
  </si>
  <si>
    <t>Ubiquitin-like FUBI-ribosomal protein eS30 fusion protein;Ubiquitin-like protein FUBI;Small ribosomal subunit protein eS30</t>
  </si>
  <si>
    <t>FAU</t>
  </si>
  <si>
    <t>P62875</t>
  </si>
  <si>
    <t>DNA-directed RNA polymerases I, II, and III subunit RPABC5</t>
  </si>
  <si>
    <t>POLR2L</t>
  </si>
  <si>
    <t>P62877</t>
  </si>
  <si>
    <t>E3 ubiquitin-protein ligase RBX1;E3 ubiquitin-protein ligase RBX1, N-terminally processed</t>
  </si>
  <si>
    <t>RBX1</t>
  </si>
  <si>
    <t>P62891;Q59GN2</t>
  </si>
  <si>
    <t>Large ribosomal subunit protein eL39;Putative ribosomal protein eL39-like 5</t>
  </si>
  <si>
    <t>RPL39;RPL39P5</t>
  </si>
  <si>
    <t>P62899;P62899-3;P62899-2</t>
  </si>
  <si>
    <t>Large ribosomal subunit protein eL31</t>
  </si>
  <si>
    <t>RPL31</t>
  </si>
  <si>
    <t>P62906</t>
  </si>
  <si>
    <t>Large ribosomal subunit protein uL1</t>
  </si>
  <si>
    <t>RPL10A</t>
  </si>
  <si>
    <t>P62910</t>
  </si>
  <si>
    <t>Large ribosomal subunit protein eL32</t>
  </si>
  <si>
    <t>RPL32</t>
  </si>
  <si>
    <t>P62913;P62913-2</t>
  </si>
  <si>
    <t>Large ribosomal subunit protein uL5</t>
  </si>
  <si>
    <t>RPL11</t>
  </si>
  <si>
    <t>P62917</t>
  </si>
  <si>
    <t>Large ribosomal subunit protein uL2</t>
  </si>
  <si>
    <t>RPL8</t>
  </si>
  <si>
    <t>P62937;P62937-2;F5H284;Q9Y536;P0DN26;A0A0B4J2A2;A0A075B767;A0A075B759;P0DN37</t>
  </si>
  <si>
    <t>P62937</t>
  </si>
  <si>
    <t>Peptidyl-prolyl cis-trans isomerase A;Peptidyl-prolyl cis-trans isomerase A, N-terminally processed</t>
  </si>
  <si>
    <t>PPIA</t>
  </si>
  <si>
    <t>P62942;Q5VVH2</t>
  </si>
  <si>
    <t>P62942</t>
  </si>
  <si>
    <t>Peptidyl-prolyl cis-trans isomerase FKBP1A</t>
  </si>
  <si>
    <t>FKBP1A</t>
  </si>
  <si>
    <t>P62993;P62993-2</t>
  </si>
  <si>
    <t>Growth factor receptor-bound protein 2</t>
  </si>
  <si>
    <t>GRB2</t>
  </si>
  <si>
    <t>P62995;P62995-3</t>
  </si>
  <si>
    <t>Transformer-2 protein homolog beta</t>
  </si>
  <si>
    <t>TRA2B</t>
  </si>
  <si>
    <t>P63104;P63104-2</t>
  </si>
  <si>
    <t>14-3-3 protein zeta/delta</t>
  </si>
  <si>
    <t>YWHAZ</t>
  </si>
  <si>
    <t>P63165;P63165-2;G2XKQ0</t>
  </si>
  <si>
    <t>P63165;P63165-2</t>
  </si>
  <si>
    <t>Small ubiquitin-related modifier 1</t>
  </si>
  <si>
    <t>SUMO1</t>
  </si>
  <si>
    <t>P63173</t>
  </si>
  <si>
    <t>Large ribosomal subunit protein eL38</t>
  </si>
  <si>
    <t>RPL38</t>
  </si>
  <si>
    <t>P63208;P63208-2</t>
  </si>
  <si>
    <t>S-phase kinase-associated protein 1</t>
  </si>
  <si>
    <t>SKP1</t>
  </si>
  <si>
    <t>P63220</t>
  </si>
  <si>
    <t>Small ribosomal subunit protein eS21</t>
  </si>
  <si>
    <t>RPS21</t>
  </si>
  <si>
    <t>P63241;P63241-2;Q6IS14;Q9GZV4</t>
  </si>
  <si>
    <t>P63241;P63241-2;Q6IS14</t>
  </si>
  <si>
    <t>Eukaryotic translation initiation factor 5A-1;Eukaryotic translation initiation factor 5A-1-like</t>
  </si>
  <si>
    <t>EIF5A;EIF5AL1</t>
  </si>
  <si>
    <t>P63261</t>
  </si>
  <si>
    <t>Actin, cytoplasmic 2;Actin, cytoplasmic 2, N-terminally processed</t>
  </si>
  <si>
    <t>ACTG1</t>
  </si>
  <si>
    <t>P63272</t>
  </si>
  <si>
    <t>Transcription elongation factor SPT4</t>
  </si>
  <si>
    <t>SUPT4H1</t>
  </si>
  <si>
    <t>P63279</t>
  </si>
  <si>
    <t>SUMO-conjugating enzyme UBC9</t>
  </si>
  <si>
    <t>UBE2I</t>
  </si>
  <si>
    <t>P67809;Q9Y2T7</t>
  </si>
  <si>
    <t>P67809</t>
  </si>
  <si>
    <t>Y-box-binding protein 1</t>
  </si>
  <si>
    <t>YBX1</t>
  </si>
  <si>
    <t>P67870</t>
  </si>
  <si>
    <t>Casein kinase II subunit beta</t>
  </si>
  <si>
    <t>CSNK2B</t>
  </si>
  <si>
    <t>P68032;P62736;P63267;P68133</t>
  </si>
  <si>
    <t>Actin, alpha cardiac muscle 1;Actin, alpha cardiac muscle 1, intermediate form;Actin, aortic smooth muscle;Actin, aortic smooth muscle, intermediate form;Actin, gamma-enteric smooth muscle;Actin, gamma-enteric smooth muscle, intermediate form;Actin, alpha skeletal muscle;Actin, alpha skeletal muscle, intermediate form</t>
  </si>
  <si>
    <t>ACTC1;ACTA2;ACTG2;ACTA1</t>
  </si>
  <si>
    <t>P68036;P68036-3;P68036-2;A0A1B0GUS4</t>
  </si>
  <si>
    <t>P68036;P68036-3;P68036-2</t>
  </si>
  <si>
    <t>Ubiquitin-conjugating enzyme E2 L3</t>
  </si>
  <si>
    <t>UBE2L3</t>
  </si>
  <si>
    <t>P68104;Q5VTE0</t>
  </si>
  <si>
    <t>Elongation factor 1-alpha 1;Putative elongation factor 1-alpha-like 3</t>
  </si>
  <si>
    <t>EEF1A1;EEF1A1P5</t>
  </si>
  <si>
    <t>P68363;Q71U36;Q71U36-2;P68363-2;P0DPH8;P0DPH7;Q6PEY2;P0DPH7-2;Q9NY65;Q9NY65-2;A6NHL2;A6NHL2-2</t>
  </si>
  <si>
    <t>P68363;Q71U36;Q71U36-2;P68363-2;P0DPH8;P0DPH7</t>
  </si>
  <si>
    <t>Tubulin alpha-1B chain;Detyrosinated tubulin alpha-1B chain;Tubulin alpha-1A chain;Detyrosinated tubulin alpha-1A chain;Tubulin alpha-3D chain;Detyrosinated tubulin alpha-3D chain;Tubulin alpha-3C chain;Detyrosinated tubulin alpha-3C chain</t>
  </si>
  <si>
    <t>TUBA1B;TUBA1A;TUBA3D;TUBA3C</t>
  </si>
  <si>
    <t>P68371;Q3ZCM7</t>
  </si>
  <si>
    <t>P68371</t>
  </si>
  <si>
    <t>Tubulin beta-4B chain</t>
  </si>
  <si>
    <t>TUBB4B</t>
  </si>
  <si>
    <t>P68400;Q8NEV1;P68400-2</t>
  </si>
  <si>
    <t>Casein kinase II subunit alpha;Casein kinase II subunit alpha 3</t>
  </si>
  <si>
    <t>CSNK2A1;CSNK2A3</t>
  </si>
  <si>
    <t>P68431;P84243;Q71DI3;Q16695;Q6NXT2</t>
  </si>
  <si>
    <t>Histone H3.1;Histone H3.3;Histone H3.2;Histone H3.1t;Histone H3.3C</t>
  </si>
  <si>
    <t>H3C1;H3-3A;H3C15;H3-4;H3-5</t>
  </si>
  <si>
    <t>P68871;P02042</t>
  </si>
  <si>
    <t>Hemoglobin subunit beta;LVV-hemorphin-7;Spinorphin;Hemoglobin subunit delta</t>
  </si>
  <si>
    <t>HBB;HBD</t>
  </si>
  <si>
    <t>P78316;P78316-2</t>
  </si>
  <si>
    <t>Nucleolar protein 14</t>
  </si>
  <si>
    <t>NOP14</t>
  </si>
  <si>
    <t>P78332;P78332-3;P78332-2</t>
  </si>
  <si>
    <t>RNA-binding protein 6</t>
  </si>
  <si>
    <t>RBM6</t>
  </si>
  <si>
    <t>P78345</t>
  </si>
  <si>
    <t>Ribonuclease P protein subunit p38</t>
  </si>
  <si>
    <t>RPP38</t>
  </si>
  <si>
    <t>P78346;P78346-2</t>
  </si>
  <si>
    <t>Ribonuclease P protein subunit p30</t>
  </si>
  <si>
    <t>RPP30</t>
  </si>
  <si>
    <t>P78347;P78347-2;P78347-4;P78347-3;P78347-5</t>
  </si>
  <si>
    <t>P78347;P78347-2;P78347-4;P78347-3</t>
  </si>
  <si>
    <t>General transcription factor II-I</t>
  </si>
  <si>
    <t>GTF2I</t>
  </si>
  <si>
    <t>P78371;P78371-2</t>
  </si>
  <si>
    <t>T-complex protein 1 subunit beta</t>
  </si>
  <si>
    <t>CCT2</t>
  </si>
  <si>
    <t>P78527;P78527-2</t>
  </si>
  <si>
    <t>DNA-dependent protein kinase catalytic subunit</t>
  </si>
  <si>
    <t>PRKDC</t>
  </si>
  <si>
    <t>P80511</t>
  </si>
  <si>
    <t>Protein S100-A12;Calcitermin</t>
  </si>
  <si>
    <t>S100A12</t>
  </si>
  <si>
    <t>P81605</t>
  </si>
  <si>
    <t>Dermcidin;Survival-promoting peptide;DCD-1</t>
  </si>
  <si>
    <t>DCD</t>
  </si>
  <si>
    <t>P82970</t>
  </si>
  <si>
    <t>High mobility group nucleosome-binding domain-containing protein 5</t>
  </si>
  <si>
    <t>HMGN5</t>
  </si>
  <si>
    <t>P82979</t>
  </si>
  <si>
    <t>SAP domain-containing ribonucleoprotein</t>
  </si>
  <si>
    <t>SARNP</t>
  </si>
  <si>
    <t>P83731</t>
  </si>
  <si>
    <t>Large ribosomal subunit protein eL24</t>
  </si>
  <si>
    <t>RPL24</t>
  </si>
  <si>
    <t>P83881</t>
  </si>
  <si>
    <t>Large ribosomal subunit protein eL42</t>
  </si>
  <si>
    <t>RPL36A</t>
  </si>
  <si>
    <t>P83916</t>
  </si>
  <si>
    <t>Chromobox protein homolog 1</t>
  </si>
  <si>
    <t>CBX1</t>
  </si>
  <si>
    <t>P84090</t>
  </si>
  <si>
    <t>Enhancer of rudimentary homolog</t>
  </si>
  <si>
    <t>ERH</t>
  </si>
  <si>
    <t>P84098</t>
  </si>
  <si>
    <t>Large ribosomal subunit protein eL19</t>
  </si>
  <si>
    <t>RPL19</t>
  </si>
  <si>
    <t>P84103;P84103-2</t>
  </si>
  <si>
    <t>Serine/arginine-rich splicing factor 3</t>
  </si>
  <si>
    <t>SRSF3</t>
  </si>
  <si>
    <t>P98088</t>
  </si>
  <si>
    <t>Mucin-5AC</t>
  </si>
  <si>
    <t>MUC5AC</t>
  </si>
  <si>
    <t>P98175-5;P98175;P98175-2;P98175-3;P98175-4</t>
  </si>
  <si>
    <t>RNA-binding protein 10</t>
  </si>
  <si>
    <t>RBM10</t>
  </si>
  <si>
    <t>P98179</t>
  </si>
  <si>
    <t>RNA-binding protein 3</t>
  </si>
  <si>
    <t>RBM3</t>
  </si>
  <si>
    <t>Q00341;Q00341-2</t>
  </si>
  <si>
    <t>Vigilin</t>
  </si>
  <si>
    <t>HDLBP</t>
  </si>
  <si>
    <t>Q00403</t>
  </si>
  <si>
    <t>Transcription initiation factor IIB</t>
  </si>
  <si>
    <t>GTF2B</t>
  </si>
  <si>
    <t>Q00688</t>
  </si>
  <si>
    <t>Peptidyl-prolyl cis-trans isomerase FKBP3</t>
  </si>
  <si>
    <t>FKBP3</t>
  </si>
  <si>
    <t>Q00839</t>
  </si>
  <si>
    <t>Heterogeneous nuclear ribonucleoprotein U</t>
  </si>
  <si>
    <t>HNRNPU</t>
  </si>
  <si>
    <t>Q00839-2</t>
  </si>
  <si>
    <t>Q01085;Q01085-2;P31483-2;P31483;P31483-3</t>
  </si>
  <si>
    <t>Q01085;Q01085-2;P31483-2</t>
  </si>
  <si>
    <t>Nucleolysin TIAR;Cytotoxic granule associated RNA binding protein TIA1</t>
  </si>
  <si>
    <t>TIAL1;TIA1</t>
  </si>
  <si>
    <t>Q01105-2</t>
  </si>
  <si>
    <t>Protein SET</t>
  </si>
  <si>
    <t>SET</t>
  </si>
  <si>
    <t>Q01130;Q01130-2</t>
  </si>
  <si>
    <t>Serine/arginine-rich splicing factor 2</t>
  </si>
  <si>
    <t>SRSF2</t>
  </si>
  <si>
    <t>Q01167;Q01167-2;Q01167-3</t>
  </si>
  <si>
    <t>Q01167;Q01167-2</t>
  </si>
  <si>
    <t>Forkhead box protein K2</t>
  </si>
  <si>
    <t>FOXK2</t>
  </si>
  <si>
    <t>Q01469;A8MUU1</t>
  </si>
  <si>
    <t>Q01469</t>
  </si>
  <si>
    <t>Fatty acid-binding protein 5</t>
  </si>
  <si>
    <t>FABP5</t>
  </si>
  <si>
    <t>Q01658</t>
  </si>
  <si>
    <t>Protein Dr1</t>
  </si>
  <si>
    <t>DR1</t>
  </si>
  <si>
    <t>Q01780;Q01780-2</t>
  </si>
  <si>
    <t>Exosome complex component 10</t>
  </si>
  <si>
    <t>EXOSC10</t>
  </si>
  <si>
    <t>Q01831;Q01831-2</t>
  </si>
  <si>
    <t>DNA repair protein complementing XP-C cells</t>
  </si>
  <si>
    <t>XPC</t>
  </si>
  <si>
    <t>Q01844;Q01844-6;Q01844-3;Q01844-5;Q01844-2;Q01844-4</t>
  </si>
  <si>
    <t>Q01844;Q01844-6;Q01844-3;Q01844-5;Q01844-2</t>
  </si>
  <si>
    <t>RNA-binding protein EWS</t>
  </si>
  <si>
    <t>EWSR1</t>
  </si>
  <si>
    <t>Q02413;Q02413-2</t>
  </si>
  <si>
    <t>Q02413</t>
  </si>
  <si>
    <t>Desmoglein-1</t>
  </si>
  <si>
    <t>DSG1</t>
  </si>
  <si>
    <t>Q02543</t>
  </si>
  <si>
    <t>Large ribosomal subunit protein eL20</t>
  </si>
  <si>
    <t>RPL18A</t>
  </si>
  <si>
    <t>Q02750;Q02750-2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878</t>
  </si>
  <si>
    <t>Large ribosomal subunit protein eL6</t>
  </si>
  <si>
    <t>RPL6</t>
  </si>
  <si>
    <t>Q02880;Q02880-2</t>
  </si>
  <si>
    <t>DNA topoisomerase 2-beta</t>
  </si>
  <si>
    <t>TOP2B</t>
  </si>
  <si>
    <t>Q03164;Q03164-2;Q03164-3</t>
  </si>
  <si>
    <t>Histone-lysine N-methyltransferase 2A;MLL cleavage product N320;MLL cleavage product C180</t>
  </si>
  <si>
    <t>KMT2A</t>
  </si>
  <si>
    <t>Q03188;Q03188-2</t>
  </si>
  <si>
    <t>Centromere protein C</t>
  </si>
  <si>
    <t>CENPC</t>
  </si>
  <si>
    <t>Q03252</t>
  </si>
  <si>
    <t>Lamin-B2</t>
  </si>
  <si>
    <t>LMNB2</t>
  </si>
  <si>
    <t>Q03701</t>
  </si>
  <si>
    <t>CCAAT/enhancer-binding protein zeta</t>
  </si>
  <si>
    <t>CEBPZ</t>
  </si>
  <si>
    <t>Q04323;Q04323-2</t>
  </si>
  <si>
    <t>UBX domain-containing protein 1</t>
  </si>
  <si>
    <t>UBXN1</t>
  </si>
  <si>
    <t>Q04637-4;Q04637;Q04637-3;Q04637-8;Q04637-5;Q04637-9;Q04637-6;Q04637-7</t>
  </si>
  <si>
    <t>Eukaryotic translation initiation factor 4 gamma 1</t>
  </si>
  <si>
    <t>EIF4G1</t>
  </si>
  <si>
    <t>Q04760;Q04760-2</t>
  </si>
  <si>
    <t>Lactoylglutathione lyase</t>
  </si>
  <si>
    <t>GLO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519</t>
  </si>
  <si>
    <t>Serine/arginine-rich splicing factor 11</t>
  </si>
  <si>
    <t>SRSF11</t>
  </si>
  <si>
    <t>Q05639</t>
  </si>
  <si>
    <t>Elongation factor 1-alpha 2</t>
  </si>
  <si>
    <t>EEF1A2</t>
  </si>
  <si>
    <t>Q06265;Q06265-2;Q06265-3;Q06265-4</t>
  </si>
  <si>
    <t>Exosome complex component RRP45</t>
  </si>
  <si>
    <t>EXOSC9</t>
  </si>
  <si>
    <t>Q06323;Q06323-2;Q06323-3</t>
  </si>
  <si>
    <t>Proteasome activator complex subunit 1</t>
  </si>
  <si>
    <t>PSME1</t>
  </si>
  <si>
    <t>Q06830</t>
  </si>
  <si>
    <t>Peroxiredoxin-1</t>
  </si>
  <si>
    <t>PRDX1</t>
  </si>
  <si>
    <t>Q07020;Q07020-2</t>
  </si>
  <si>
    <t>Large ribosomal subunit protein eL18</t>
  </si>
  <si>
    <t>RPL18</t>
  </si>
  <si>
    <t>Q07021</t>
  </si>
  <si>
    <t>Complement component 1 Q subcomponent-binding protein, mitochondrial</t>
  </si>
  <si>
    <t>C1QBP</t>
  </si>
  <si>
    <t>Q07666;Q07666-3;Q07666-2;Q5VWX1</t>
  </si>
  <si>
    <t>Q07666;Q07666-3;Q07666-2</t>
  </si>
  <si>
    <t>KH domain-containing, RNA-binding, signal transduction-associated protein 1</t>
  </si>
  <si>
    <t>KHDRBS1</t>
  </si>
  <si>
    <t>Q07955;Q07955-3;Q07955-2</t>
  </si>
  <si>
    <t>Serine/arginine-rich splicing factor 1</t>
  </si>
  <si>
    <t>SRSF1</t>
  </si>
  <si>
    <t>Q08170</t>
  </si>
  <si>
    <t>Serine/arginine-rich splicing factor 4</t>
  </si>
  <si>
    <t>SRSF4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11;Q08211-2</t>
  </si>
  <si>
    <t>Q08211</t>
  </si>
  <si>
    <t>ATP-dependent RNA helicase A</t>
  </si>
  <si>
    <t>DHX9</t>
  </si>
  <si>
    <t>Q08554;Q08554-2</t>
  </si>
  <si>
    <t>Desmocollin-1</t>
  </si>
  <si>
    <t>DSC1</t>
  </si>
  <si>
    <t>Q08752</t>
  </si>
  <si>
    <t>Peptidyl-prolyl cis-trans isomerase D</t>
  </si>
  <si>
    <t>PPID</t>
  </si>
  <si>
    <t>Q08945</t>
  </si>
  <si>
    <t>FACT complex subunit SSRP1</t>
  </si>
  <si>
    <t>SSRP1</t>
  </si>
  <si>
    <t>Q08J23;Q08J23-2;Q08J23-3</t>
  </si>
  <si>
    <t>RNA cytosine C(5)-methyltransferase NSUN2</t>
  </si>
  <si>
    <t>NSUN2</t>
  </si>
  <si>
    <t>Q09028;Q09028-3;Q09028-2;Q09028-4</t>
  </si>
  <si>
    <t>Histone-binding protein RBBP4</t>
  </si>
  <si>
    <t>RBBP4</t>
  </si>
  <si>
    <t>Q09666;Q09666-2</t>
  </si>
  <si>
    <t>Q09666</t>
  </si>
  <si>
    <t>Neuroblast differentiation-associated protein AHNAK</t>
  </si>
  <si>
    <t>AHNAK</t>
  </si>
  <si>
    <t>;709553;709554;709555;709556;709557;709558;709559;709560;709561;709562;709563;709564;709565;709566;709567;709568;709569;709570;709571;709572;709573;709574;709575;709576;709577;715074;715075;715076;715077;715078;715079;715080;715081;715082;715083;715084;715085;715086;715256;715257;715258;715259;715260;715261;715262;715263;715264;715265;715266;715267;715268;715269;715270;715271;715272;715273;715274;715275;715276;715277;715278;715279;715280;715345;715346;715347;715348;715349;715350;715351;715352;715353;715354;715355;715356;716479;716480;716481;716482;716483;716484;716485;716486;716487;716488;716489;716490;716491;716492;716493;716494;716495;716496;716497;716498;716499;716500;716927;716928;716929;721353;721354;721355;721356;721357;721358;721359;721360;721361;721362;721363;721364;721365;721366;721367;721368;721369;721370;721371;721372;721373;721374;721375;721376;721377;721378;721379;721380;721381;721382;721383;721384;721385;721386;721387;721388;721389;721390;721391;721392;721393;721394;721395;721396;721397;721398;721399;721400;721401;721402;721403;721404;721405;721406;721407;721408;721409;721410;721411;721412;721413;721414;721415;721416;721417;721418;721419;721420;721421;721422;721423;721424;721425;721426;721427;721428;721429;721430;721431;721432;721433;721434;721435;721436;721437;721438;721439;721440;721441;721442;721443;721444;721445;721446;721447;721448;721449;721450;721451;721452;721453;721454;721455;721456;721457;721458;721459;721460;721461;721462;721463;721464;721465;721466;721467;721468;721469;721470;721471;721472;721473;721474;721475;721476;721477;721478;721479;721480;721481;721482;721483;721484;721485;721486;721487;721488;721489;721490;721491;721492;721493;721494;721495;721496;721497;721498;721499;721500;721501;721502;721503;721504;721505;721506;721507;721508;721509;721510;721511;721512;721513;721528;721529;721530;721531;721532;721533;721534;721535;721536;721537;721538;721539;721540;721541;721542;721543;721544;721545;721546;721547;721548;721549;721550;721551;721552;721553;721554;721555;721556;721557;721558;721559;721883;721884;721885;721886;722672;722673;722674;722675;722676;722677;722678;722679;722680;722681;722682;722683;722684;722685;722686;722687;722688;722689;734727;734728;734729;734730;734731;734732;734733;734734;734735;734736;734737;734738;734739;734740;734741;734742;734743;734744;734745;734746;734747;734748;734749;734750;734751;734752;734753;734754;734755;735319;735320;736753;736754;736755;736756;736757;736758;736759;736760;736761;736762;736763;736764;736765;736766;736767;736768;736769;736770;736771;736772;736773;736774;736775;738582;738583;738584;738585;738586;738587;738588;741234;741235;741236;741237;741238;741239;741249;741250;741251;741252;741253;741254;741255;741256;741257;741258;741259;741260;741261;741262;741263;741264;741265;741266;741267;741268;741269;741270;741271;742761;742762;742763;742764;742765;742766;742767;742768;742769;742770;742771;742772;742773;742774;742775;742776;742777;742778;742779;742780;742781;742782;742783;742784;744110;744111;744112;744113;744114;744115;744116;744117;744118;744119;744120;744121;744122;744123;744124;744125;744126;744127;744128;744129;744130;744131;744132;744133;744134;744135;744136;744137;744138;744139;744140;744141;744142;744143;744144;744145;744146;744147;744148;744149;744150;744151;744152;744153;744154;744155;744156;744157;744158;744159;744160;744161;745145;745146;745147;745148;745149;745150;745151;745152;745153;745154;745155;745156;745157;745158;745159;745160;745161;745162;745163;745164;745165;745166;745167;745168;745169;745170;745171;745172;745173;745174;745175;745176;745177;745178;745179;745180;745181;745182;745183;745184;745185;745186;745187;745188;745189;745190;745191;745614;745615;745616;745617;745618;745619;745620;745621;745622;745623;745624;745625;745626;745627;745628;745629;745630;745631;745632;745633;745634;745635;745636;745637;745638;745639;745640;745641;745642;745643;745644;745645;745646;745647;745648;745649;745650;745651;745652;745653;745654;745655;745656;745657;745658;745659;745660;745661;745900;745901;745902;745903;745904;745905;745906</t>
  </si>
  <si>
    <t>13658;13659;13660;13661;13662;13663;13664;13665;13666;13667;13668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2;13793;13794;13795;13796;13797;13798;13799;13800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061;15062;15063;15064;15065;15287;15288;15289;15290;15291;15292;15293;15294;15295;15296;15297;15298;15299;15300;15301;15302;15303;15304;15305;15306;15307;15308;15309;15310;15311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912;16913;16914;16915;16916;16917;16918;16919;16920;16921;16922;16923;16924;16925;16926;16927;16928;16929;16930;16931;16932;16933;16934;16935;16936;16937;16938;16939;16940;16941;16942;16943;16944;17555;17556;17557;17558;17559;17560;17561;17562;17563;17564;17565;17566;17567;17568;17569;17570;17571;17572;17573;17574;17575;17576;17577;17578;17579;17580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25110;25111;25112;25113;25114;25115;25116;25117;25118;25119;25120;25121;25122;25123;25124;25125;25126;25127;25128;25129;25130;25131;25132;25133;25134;25135;25136;25137;25138;25139;25140;25141;25142;25143;25144;25145;25146;25147;25148;25149;25150;25151;25152;27500;27501;27502;27503;27504;27505;27506;27507;27508;27509;27510;27511;27512;27513;27514;27515;27516;27517;27518;27519;27520;27521;27522;27523;27524;27525;27526;27527;27528;27529;27530;27531;27532;27533;35153;35154;35155;35156;35157;35158;35159;35160;35161;35162;35163;35164;35165;35166;35167;35168;35169;35170;35171;35172;35173;35174;35175;35176;49724;49725;49726;49727;49728;49729;49730;49731;49732;49733;49734;49735;49736;49737;49738;49739;49740;49741;49742;50420;50421;50422;50423;50424;50425;50426;50427;50428;50429;50430;50431;50432;50433;50434;50435;50436;50437;50438;50439;50440;50441;50442;50443;50444;50445;50446;50447;50448;50449;50450;50451;50452;50623;50624;50625;50626;50627;50628;50629;50630;50631;50632;50633;50634;52117;52118;52119;52120;52121;52122;52123;52124;52125;52126;52127;52128;52129;52130;52131;52132;52133;52134;52135;52136;52137;52138;52139;52140;52141;52142;52143;52144;52855;52856;52857;52858;52859;52860;52861;52862;52863;52864;52865;52866;52867;52868;52869;52870;52871;52872;52873;52874;52875;52876;52877;52878;63966;63967;63968;63969;63970;63971;63972;63973;63974;63975;63976;63977;63978;63979;63980;63981;63982;63983;63984;63985;73923;73924;73925;73926;73927;73928;73929;73930;73931;73932;73933;73934;73935;73936;73937;73938;73939;73940;73941;73942;73943;73944;73945;73946;73947;73948;73949;73950;73951;73952;73953;73954;73955;73956;73957;73958;73959;73960;73961;73962;73963;73964;73965;73966;91260;91261;91262;91263;91264;91265;91266;91267;91268;91269;91270;91271;91272;91273;91274;91275;91276;135408;135409;135410;135411;135412;135413;135414;135415;135416;135417;135418;135419;135420;135421;135422;135423;135424;135425;135426;135427;135428;135429;135430;135431;135432;154458;178415;178416;178417;178418;178419;178420;178421;178422;178423;178424;178425;178426;178427;178428;178429;178430;178431;178432;178433;178434;178435;178436;178437;178438;178439;178440;178441;184966;184967;184968;184969;184970;184971;184972;184973;184974;184975;184976;184977;184978;184979;184980;184981;184982;184983;184984;184985;184986;184987;184988;184989;184990;185432;185433;185434;185435;185436;185437;185438;185439;185440;185441;185442;185443;185444;185445;185446;185447;185448;185449;185450;185451;185452;185453;185454;185455;185456;185457;185458;185459;185460;185461;185462;185463;185464;185465;185466;185467;187460;187461;187462;187463;187464;187465;187466;187467;187468;187469;187470;187471;187472;187473;187474;187475;187476;187477;187478;187479;187480;187548;187549;187550;187551;187552;187553;187554;187555;187556;187557;187558;187559;187560;187561;187562;187563;187564;187565;187566;187567;187568;187569;187570;187571;187572;187573;187574;187575;187576;187577;187578;187579;187580;187581;187582;187583;187584;187585;187586;187587;187588;187589;187590;187591;187592;187593;187594;187595;187596;187597;187598;187599;187600;187601;187602;187603;187604;187605;187606;187607;187608;187609;187610;187611;187612;187613;187614;187615;187616;187617;187618;187619;187620;187621;187622;187623;187624;187625;187626;187627;187628;187629;187630;187631;187632;187633;187634;187635;187636;187637;187638;187639;187640;187641;187642;187643;187644;187645;187646;187647;187648;187649;187650;187651;187652;187653;187654;187655;187656;187657;187658;187659;187660;187661;187662;187663;187664;187665;187666;187667;187668;187669;187670;187671;187672;187673;187674;187675;187676;187677;187678;187679;187680;187681;187682;187683;187684;187685;187686;187687;187688;187689;187690;187691;187692;187693;187694;187695;187696;187697;187698;187699;187700;187701;187702;187703;187704;187705;187706;187707;187708;187709;187710;187711;187712;187713;187714;187715;187716;187717;187718;187719;187720;187721;187722;187723;187724;187725;187726;187727;187728;187729;187730;187731;187732;187733;187734;187735;187736;187737;187738;187739;187740;187741;187742;187743;187744;187745;187746;187747;187748;187749;187750;187751;187752;187753;187754;187755;187756;187757;187758;187759;187760;187761;187762;192412;197565;197566;197567;197568;197569;197570;197571;197572;197573;197574;197575;197576;197577;197578;197579;197580;197581;197582;197583;197584;197585;197586;197587;197588;197589;197590;197591;197592;197593;197594;197595;197596;197597;197598;197599;197600;197601;197602;197603;197604;197605;197606;197607;197608;197609;197610;197611;197612;197613;197614;197615;197616;197617;197618;197619;197620;197621;197622;197623;197624;197625;197626;197627;197628;197629;197630;197631;197632;197633;197634;197635;197636;197637;197638;197639;197640;197641;197642;197643;197644;197645;197646;197647;197648;197649;197650;197651;197652;197653;197654;197655;197656;197657;197658;197659;197660;197661;197662;197663;197664;197665;197666;197667;197668;197669;197670;197671;197672;197673;197674;197675;197676;197677;197678;197679;197680;197681;197682;197683;197684;197685;197686;197687;197688;197689;197690;197691;197692;197693;197694;197695;197696;197697;197698;197699;197700;197701;197702;197703;197704;197705;197706;197707;197708;197709;197710;197711;197712;197713;197714;197715;197716;197717;197718;197719;197720;197721;197722;197723;197724;197725;197726;197727;197728;197729;197730;197731;197732;197733;197734;197735;197736;197737;197738;197739;197740;197741;197742;197743;197744;197745;197746;197747;197748;197749;197750;197751;197752;197753;197754;197755;197756;197757;197758;197759;197760;197761;197762;197763;197764;197765;197766;197767;197768;197769;197770;197771;197772;197773;197774;197775;197776;197777;197778;197779;197780;197781;197782;197783;197784;197785;197786;197787;197788;197789;197790;197791;197792;197793;197794;197795;197796;197797;197798;197799;197800;197801;197802;197803;197804;197805;197806;197807;197808;197809;197810;197811;197812;197813;197814;197815;197816;197817;197818;197819;197820;197821;197822;197823;197824;197825;197826;197827;197828;197829;197830;197831;197832;197833;197834;197835;197836;197837;197838;197839;198755;198756;198757;198758;198759;198760;198761;198762;198763;198764;198765;198766;198767;198768;198769;198770;198771;198772;198773;198774;198775;198776;198777;198778;198779;198893;198894;198895;198896;204840;204841;204842;204843;204844;204845;207577;207578;207601;207602;208824;208825;208826;208827;208828;208829;208830;208831;208832;208833;208834;208835;208836;208837;208838;208839;208840;208841;208842;208843;208844;208845;208846;208847;208848;208849;208850;208851;208852;208853;208854;208855;208856;208857;208858;208859;208860;208861;208862;208863;208864;208865;208866;208867;208868;208869;208870;214603;214604;214605;214606;214607;214608;214609;214610;214611;214612;214613;214614;214615;214616;216279;216280;216281;216282;216283;216284;216285;216286;216287;216288;216289;216290;216291;216292;216293;216294;216295;216296;216297;216298;216299;216300;216301;216302;216303;217352;217353;217354;217355;217356;217357;217358;217359;217360;217361;217362;217363;217364;217365;217366;217367;217368;217369;217370;217371;217372;217373;217374;217375;217376;217377;217378;217379;217380;217381;217382;218150;218151;218152;218153;218154;218155;218156;218157;218158;218159;218160;218161;218162;218163;218164;218165;218166;218167;218168;218169;218170;218171;218172;218173;218174;218175;218176;218177;218178;218179;218180;218211;218212;218213;218214;218215;218216;218217;218218;218219;218220;218221;218222;218223;218224;218225;218226;218227;218228;218229;218230;218231;218232;218233;218234;218313;218314;218315;218316;218317;218318;223863;223864;223865;223866;223867;223868;223869;223870;223871;223968;223969;223970;223971;223972;223973;223974;223975;223976;223977;223978;223979;223980;223981;225535;225536;225537;225538;225539;225540;225541;225542;225543;225544;225545;225546;225547;225548;225549;225550;225551;225552;225553;225554;225555;225556;225557;225558;232873;232874;232875;232876;232877;232878;232879;232880;232881;232882;232883;232884;232885;232886;232887;232888;232889;232890;232891;232892;232893;232894;232895;232896;232897;232898;232899;232900;232901;232902;232903;232904;232905;232906;232907;232908;232909;232910;232911;232912;232913;232914;232915;232916;232917;232918;232919;232920;232921;232922;232923;232924;232925;232926;232927;232928;232929;232930;233258;233259;233260;233311;233312;233313;233314;233315;233316;233317;233318;233319;233377;233378;233379;233380;233381;233382;233383;233384;233385;233386;233387;233388;233389;233390;233391;233392;233393;233394;233395;233396;233397;233398;233399;233400;233401;233402;233403;233404;233405;233406;233407;233408;233409;233410;233411;233412;233413;233414;233415;233416;233417;233481;233482;233483;233484;233485;233486;233487;233488;233489;233490;233491;233492;233493;233494;233495;233496;233497;233498;233499;233500;233501;233502;233503;233504;233505;233506;233507;233508;233509;233510;233511;233512;233513;233514;233515;233516;233517;233518;233519;233520;233521;233522;233523;233524;233525;233526;233527;233528;233529;233530;233546;233547;233548;233549;233550;233551;233552;233553;233554;233555;233556;233557;233558;233559;233560;233561;233562;233563;233564;233565;233566;233567;233568;233569;233570;233571;233572;233573;233574;233575;233576;233577;233578;233579;233580;233581;233582;233583;233584;233585;233586;233587;233588;233589;233590;233591;233592;233593;233594;233595;233596;233597;233598;233599;233600;233601;233602;233603;233604;233605;233606;233607;233608;233609;233610;233611;233612;233613;233614;233615;233616;233617;233618;233619;233620;233621;233622;233623;233624;233625;233626;233627;233628;233629;233630;233631;233632;233633;233634;233635;233636;233637;233638;233639;233640;233641;233642;233643;233644;233645;233646;233647;233648;233649;233650;233651;233652;233653;233654;233655;233656;233657;233658;233659;233660;233661;233662;234198;234199;234200;234201;234202;234203;234204;234205;234206;234207;234208;234209;234210;234211;234212;234213;234214;234511;234512;234513;234514;234515;234516;234517;234518;234519;234520;234521;234522;234523;234524;234525;234526;234527;234528;234529;234530;234531;234532;234706;234707;234708;234709;234710;234711;234712;234713;234714;234715;234716;234717;234718;234719;234720;234722;234723;234724;234725;234726;234727;234728;234729;234730;234731;234732;234733;234734;234735;234736;234737;234738;234739;234740;234741;234742;234743;234744;234745;234746;234747;234853;234854;234855;234856;234857;234858;234859;234860;234861;234862;234863;234864;235155;235156;235157;235158;235159;235160;235161;235162;235163;235164;235165;235166;235167;235168;235169;235170;235171;235172;235173;235174;235175;235176;235177;235178;235179;235180;235181;235182;235183;235184;235185;235186;235187;235188;235189;235190;235191;235192;235193;235194;235195;235196;240259;240260;240261;240262;240263;240264;240265;240266;240267;240268;240269;240270;240271;240272;240273;240274;240275;240276;240277;240278;240279;240280;240281;240282;240283;240284;240285;240286;240287;240288;240289;240290;240291;240292;240293;240294;240295;240296;240297;240298;240299;240300;240301;240302;240303;240304;240605;240606;240607;240608;240609;240610;240611;240612;240613;240614;240615;240616;240617;240618;240619;240620;240621;240622;242002;242003;242004;242005;242006;242007;242008;242009;242010;242011;242012;242013;242014;242015;242016;242017;242018;242019;242020;242021;242022;242023;242024;252894;252895;272738;272739;272740;272741;272742;272743;272744;272745;272746;272747;272748;272749;272750;272751;272752;272753;272754;272755;272756;272757;272758;272778;272779;272780;272781;272782;272783;272784;272785;272786;272787;272788;272789;272790;272791;272792;272793;272794;272795;272796;272797;272798;272799;272800;272801;273247;273248;273249;273250;273251;273252;273253;273254;273255;273256;273257;273258;273259;273260;273261;273262;273263;273264;273265;277214;277215;277216;277217;277218;277219;277220;277221;277222;277223;277224;277225;277226;277227;277228;277229;277230;277231;277232;277233;283676;283677;283678;283679;283680;283681;283682;283683;283684;283685;283686;283687;283688;283689;283690;283691;283692;283693;283694;283695;283696;283697;283698;283699;283700;283701;283702;283703;283704;283705;283706;283707;283708;283709;283710;283711;283712;283933;283934;283935;283936;283937;283938;283939;283940;283941;283943;283944;283945;293436;293437;293438;293439;293440;293441;293442;293443;293444;293445;293446;293447;293448;293449;293450;293451;293452;293453;293454;293455;293456;293457;293458;293459;293460;293461;293462;293463;293464;293633;293634;293635;293636;293637;293638;293639;293640;293641;293642;293643;293644;293645;293646;293647;293648;293649;293650;293651;293652;293653;293654;293655;293656;293657;298886;298887;298888;298889;298890;298891;298892;298893;298894;298895;298896;298897;298898;298899;298900;298901;298902;298903;298904;298905;298906;298907;298908;298909;300045;300046;300047;300048;300049;300050;300051;300052;300053;300054;300055;300056;300057;300058;300059;300060;300061;300062;300063;300064;300065;300066;300067;300068;300069;300070;300071;300072;300073;300074;300075;300076;300077;300078;300079;300080;300081;300082;300083;300084;300085;300086;300087;300088;300089;300090;300091;300092;300093;300094;300095;300563;300564;300565;300566;300567;300568;300569;300570;300571;300572;300573;300574;300575;300576;300577;300578;300579;300580;300581;300582;300583;300584;300585;300586;300587;300588;300589;300590;300591;300592;300593;300594;300595;300596;300597;300598;300599;300600;300601;300602;300603;300604;300605;300606;300607;300608;300609;300610;300611;300612;300613;300614;300615;300616;300617;300618;300619;300620;300621;300622;300623;300624;300625;300626;300627;300628;300629;300630;300631;300632;300633;300634;300635;300636;300637;300638;300639;300640;300641;300642;300643;300644;300645;300646;300647;300648;300649;300650;300651;300652;300653;300654;300655;300656;300657;300658;300659;300660;300661;300662;300663;300664;300665;300666;300667;300668;300669;300670;300671;300672;300673;300674;300675;300676;300677;300678;300679;300680;300681;300682;300683;300684;300685;300686;300687;300688;300689;300690;300691;300692;300693;300694;300695;300696;300697;300698;300699;300700;300701;300702;300703;300704;300705;300706;300707;300708;300709;300710;300711;300712;300713;300714;300715;300716;300717;300718;300719;300720;300721;300722;300723;300724;300725;300726;300727;300728;300729;300730;300731;300732;300733;300734;300735;300736;300737;300738;300739;300740;300741;300742;300743;300744;300745;300746;300747;300748;300749;300750;300751;300752;300753;300754;300755;300756;300757;300758;300759;300760;300761;300762;300763;300764;300765;300766;300767;300768;300769;300770;300771;300772;300773;300774;300775;300776;300777;300778;300779;300780;300781;300782;300783;300784;300785;300786;300787;300788;300789;300790;300791;300792;300793;300794;300795;300796;300797;300798;300799;300800;300801;300802;300803;300804;300805;300806;300807;300808;300809;300810;300811;300812;300813;300814;300815;300816;300817;300818;300819;300820;300821;300822;300823;300824;300825;300826;300827;300828;300829;300830;300831;300832;300833;300834;300835;300836;300837;300838;300839;300840;300841;300842;300843;300844;300845;300846;300847;300848;300849;300850;300851;300852;300853;300854;300855;300856;300857;300858;300859;300860;300861;300862;300863;300864;300865;300866;300867;300868;300869;300870;300871;300872;300873;300874;300875;300876;300877;300878;300879;300880;300881;300882;300883;300884;300885;300886;300887;300888;300889;300890;300891;300892;300893;300894;300895;300896;300897;300898;300899;300900;300901;300902;300903;300904;300905;300906;300907;300908;300909;300910;300911;300912;300913;300914;300915;300916;300917;300918;300919;300920;300921;300922;300923;300924;300925;300926;300927;300928;300929;300930;300931;300932;300933;300934;300935;300936;300937;300938;300939;300940;300941;300942;300943;300944;300945;300946;300947;300948;300949;300950;300951;300952;300953;300954;300955;300956;300957;300958;300959;300960;300961;300962;300963;300964;300965;300966;300967;300968;300969;300970;300971;300972;300973;300974;300975;300976;300977;300978;300979;300980;300981;300982;300983;300984;300985;300986;300987;300988;300989;300990;300991;300992;300993;300994;300995;300996;300997;300998;300999;301000;301001;301002;301003;301004;301005;301006;301007;301008;301009;301010;301011;301012;301013;301014;301015;301016;301017;301018;301019;301020;301021;301022;301023;301024;301025;301026;301027;301028;301029;301030;301031;301032;301033;301034;301035;301036;301037;301038;301039;301040;301041;301042;301043;301044;301045;301046;301047;301048;301049;301050;301051;301052;301053;301054;301055;301056;301057;301058;301059;301060;301061;301062;301063;301064;301065;301066;301067;301068;301069;301070;301071;301072;301073;301074;301075;301076;301077;301078;301079;301080;301081;301082;301083;301084;301085;301086;301087;301088;301089;301090;301091;301092;301093;301094;301095;301096;301097;301098;301099;301100;301101;301102;301103;301104;301105;301106;301107;301108;301109;301110;301111;301112;301113;301114;301115;301116;301117;301118;301119;301120;301121;301122;301123;301124;301125;301126;301127;301128;301129;301130;301131;301132;301133;301134;301135;301136;301137;301138;301139;301140;301141;301142;301143;301144;301145;301146;301147;301148;301149;301150;301151;301152;301153;301154;301155;301156;301157;301158;301159;301160;301161;301162;301163;301164;301165;301166;301167;301168;301169;301170;301171;301172;301173;301174;301175;301176;301177;301178;301179;301180;301181;301182;301183;301184;301185;301186;301187;301188;301189;301190;301191;301192;301193;301194;301195;301196;301197;301198;301199;301200;301201;301202;301203;301204;301205;301206;301207;301208;301209;301210;301211;301212;301213;301214;301215;301216;301217;301218;301219;301220;301221;301222;301223;357323;357324;357325;357326;360147;360148;360149;360150;360151;360152;360153;360154;360155;360156;360157;360158;360159;360160;360161;360162;360163;360164;360165;360166;360167;360168;360169;360170;360171;360172;360173;360174;360175;360176;360177;360178;360179;360226;360227;360228;360229;360230;360231;360232;360233;360234;360235;360236;360237;360238;360239;360240;360241;360242;360243;360244;360245;360246;360247;360248;360249;360250;360251;360252;360253;360254;360255;360256;360257;360258;360259;360260;360261;360262;360265;360266;360267;360268;360269;360270;360271;360272;360273;360274;360275;360276;360277;360278;360279;360280;360281;360282;360283;360284;377040;377041;377042;377043;377044;377045;377046;377047;377048;377049;377050;377051;377052;377053;377054;377055;377056;377057;377058;377059;377060;377061;377062;377063;377064;377065;377066;377067;377068;377069;377070;377071;377072;377073;377169;377170;377171;377172;377173;377174;377175;377176;377177;377178;377179;377180;377181;377182;377183;377184;377185;377186;377187;377188;377189;377190;377191;377283;377284;377285;377286;377287;377288;377289;377290;377291;377292;377293;377294;377295;377296;377297;377298;377299;377300;377301;377302;377303;377304;377305;377306;377307;377308;377309;377310;377311;377312;377313;377314;377315;377316;377317;377318;377319;377320;377321;377322;377323;377324;377325;377991;377992;377993;377994;377995;377996;377997;377998;377999;378000;378001;378002;378003;378004;378005;378006;378007;378008;378168;378169;378170;378171;378172;378173;378174;378175;378176;378177;378178;378179;391448;391449;391450;391451;391452;391453;391454;391455;391456;391457;391458;391459;391460;391461;391462;391463;391464;391465;392535;392536;392537;392538;392704;392705;392706;392707;392708;392709;392710;392711;392712;392713;392714;392715;392716;392717;392718;392719;392720;392721;392722;392723;392724;392725;392726;392727;394783;394784;394785;394786;397692;397693;397694;397695;397696;397697;397698;397699;397700;397701;397702;397703;397704;397705;397706;397707;397708;397709;397710;397711;397712;397713;397714;397715;397716;397717;397718;397719;397720;397721;397722;397723;397724;397725;397726;397727;397728;397729;397730;397731;397732;397733;397734;420640;420641;420642;420643;420644;420645;420646;420647;420648;420649;420650;420651;420652;420653;420654;420655;420656;420657;420658;420659;420660;420661;420662;420663;420664;420665;421849;421850;421851;421852;421853;421854;421855;421856;421857;421858;421859;421860;421861;421862;421863;421864;421865;421866;421867;421868;421869;421870;421871;421872;421873;421874;421875;421876;421877;421878;421879;421880;421881;421882;421883;421884;421885;421886;421887;421888;421889;421890;421891;421892;421893;421894;421895;421896;421897;421898;421899;421900;421901;421902;421903;421904;421905;421906;421907;421908;421909;421910;421911;421912;423611;423612;423613;423614;423615;423616;423617;423618;423619;423620;423621;423622;423623;423624;423625;423626;423627;423628;423629;423630;425271;425272;425273;425274;425275;425276;425277;425278;425279;425280;425281;425282;425283;425284;425285;425286;425287;425288;425289;425290;425291;425292;434951;434952;434953;434954;434975;434976;434977;434978;434979;434980;434981;435194;435195;435196;435197;435198;435199;435200;440208;440209;440210;440213;440214;440215;440216;440217;440218;440219;440220;440221;440222;440223;440224;440225;440226;440227;440232;440233;440234;440235;440236;440237;440238;440239;440240;440241;440242;440243;440244;440245;440246;440247;440248;440249;440250;440251;440252;440253;440612;440613;440614;440615;440616;440617;440618;440619;440620;440621;440622;440623;440624;440625;440626;440627;440628;440629;440630;440631;440632;440691;440692;440693;440694;440695;440696;440697;440698;440699;440700;440706;440707;440708;440709;440710;440711;440712;440713;440714;440715;440716;440717;440718;440719;440720;442742;442743;442744;442745;442746;442747;442748;442749;442750;442751;442752;442753;442754;442755;442756;442757;442758;442759;442760;442761;442762;442763;442764;444183;444184;444185;444186;444187;444188;444189;444190;444191;444192;444193;444194;444195;444196;444197;444198;444199;444200;444201;444202;444203;444204;444205;444206;449115;449116;449117;449118;449119;449120;449121;449122;449123;449124;449125;449126;449127;449128;449129;449130;449131;449132;449133;449134;449135;449136;494552;494553;494554;494555;547448;547449;547450;547451;547452;547453;547454;547455;547456;547457;547458;547459;547460;547461;547462;547463;547464;547465;547466;547467;547468;547469;547470;547471;588838;588839;588840;588841;588842;588843;588844;588845;588846;588847;588848;588849;588850;588851;588852;588853;588854;588855;588856;588857;588858;588859;588860;588861;588862;588863;588864;588865;588866;588867;588868;588869;588870;588871;589557;589558;589559;589560;589561;589562;589563;589564;589565;589566;589567;589568;589569;589570;589571;589572;589573;589574;589575;589576;589577;589578;589579;589580;589581;589582;589583;589584;641128;641129;641130;641131;641132;641133;641134;641135;641136;641137;641138;641139;641140;641141;641142;641143;641144;641145;641146;641147;641148;641149;641150;641151;641152;641153;641154;641155;641156;641157;641158;641159;641160;641161;641162;641163;641164;641165;641166;641167;643003;643004;643005;643006;643007;643008;643009;643010;643011;643012;643013;643014;643015;643016;643017;643018;643019;643020;643021;643022;643023;643024;643025;643026;643027;643028;643029;643030;643031;643032;643033;643034;643035;643036;643037;643038;643039;643040;643041;654725;654726;654727;654728;654729;654730;654731;654732;654733;654734;654735;654736;654737;654738;654739;654740;654741;654742;654743;654744;654745;654746;665816;665817;665818;665819;665820;665821;665822;665823;665824;665825;665826;665827;665828;665829;665830;665831;665832;665833;665834;665835;665836;665837;665838;665839;665840;665841;665842;665843;665844;665845;665846;665847;665848;665849;665850;665851;665852;665853;665854;665855;665856;665857;665858;665859;665860;665861;665862;665863;665864;665865;665866;665867;665868;665869;665870;665871;665875;665876;665877;665878;665879;665880;665881;665882;665883;665884;665885;665886;665887;665888;665889;665890;665891;665892;665893;665894;665895;665896;665897;665898;665899;665900;665901;665902;665903;665904;665905;665906;665907;665908;665909;665910;665911;665912;665913;665914;665915;665916;665917;665918;665919;665920;665921;665922;665923;665924;665925;665926;665927;665928;665929;665930;665931;665932;665933;665934;665935;665936;665937;665938;665939;665940;665941;665942;665943;665944;665945;665946;665947;665948;665949;665950;665951;665952;665953;665954;665955;665956;665957;665958;665959;665960;665961;665962;665963;665964;665965;665966;665967;665968;665969;665970;665971;665972;665973;665974;665975;665976;665977;665978;665979;665980;665981;665982;665983;665984;665985;665986;665987;665988;665989;665990;665991;665992;665993;665994;665995;665996;665997;665999;666000;666001;666002;666003;666004;666005;666006;666007;666008;666009;666010;666011;666012;666013;666014;666015;666016;666017;666018;666019;666020;666021;666022;666023;666024;666025;666026;666027;666028;666029;666030;666031;666032;666033;666034;666035;666036;666037;666038;666039;666040;666041;666042;666043;666044;666045;666046;666047;666048;666049;666050;666051;666052;666053;666054;666055;666056;666057;666058;666059;666060;666061;666062;666063;666064;666065;666066;666067;666068;666069;666070;666071;666072;666073;666074;666075;666076;666077;666078;666079;666080;666081;666082;666083;666084;666085;666086;666087;666088;666089;666090;666091;666092;666093;666094;666095;666096;666097;666098;666099;666100;666101;666102;666103;666104;666105;666106;666107;666108;666109;666110;666111;666112;666113;666114;666115;666116;666117;666118;666119;666120;666121;666122;666123;666124;666125;666126;666127;666128;666129;666130;666131;666132;666133;666134;666135;666136;666137;666138;666139;666140;666141;666142;666143;666144;666145;666146;666147;666148;666149;666150;666151;666152;666153;666154;666155;666156;666157;666158;666159;666160;666161;666162;666163;666164;666165;666166;666167;666168;666169;666170;666171;666172;666173;666174;666175;666176;666177;666178;666179;666180;666181;666182;666183;666184;666185;666186;666187;666188;666189;666190;666191;666192;666193;667336;667337;667338;667339;667340;667341;667342;667343;667344;667345;667346;667347;667348;667349;667350;667351;667352;667353;667354;667355;667356;667357;667358;667359;667360;667364;667365;667366;667367;667368;667369;667370;667371;667372;667373;667374;667375;667376;667377;667378;667379;667380;667381;667382;667383;667384;667456;667457;667458;667459;667460;667461;667462;667463;667464;667465;667466;667467;667468;667469;667470;667471;667472;667473;667474;667475;667476;667477;667478;667479;667480;667481;667482;667483;667557;667558;667559;667560;667561;667562;667563;667564;667565;667566;667567;667568;667569;667570;667571;667572;667573;667574;667575;667576;667577;667578;667579;667580;667581;667582;667583;667584;667585;667586;667587;667588;667589;667590;667591;667592;667593;667594;667595;667596;667597;667598;667599;667600;667601;667602;667603;667604;667605;667767;667768;667769;667770;667771;667772;667773;667774;667775;667776;667777;667778;667779;668357;668358;668359;668360;668361;668362;668363;668364;668365;668366;668367;668368;668369;668370;668371;668372;668373;668374;668375;668376;668377;668378;668379;668380;668381;668382;668383;668384;668385;668386;668387;668388;668389;668390;668391;668392;668393;668394;668395;668396;668397;668398;668399;668400;668401;668402;668403;668404;668405;668406;668407;668408;668409;668410;668411;668412;668413;668414;668415;668416;668417;668418;668419;668420;668421;668422;668423;668424;668425;668426;668427;668428;668429;668430;668431;668432;668433;668434;668435;668436;668437;668438;668439;668440;668441;668442;668443;668444;668445;668446;668447;668448;668449;668450;668451;668452;668453;668454;668455;668456;668457;668458;668459;668460;668461;668462;668463;668464;668465;668466;668467;668468;668469;668470;668471;668472;668473;668474;668475;668476;668484;668485;668486;668487;668488;668489;668490;668491;668492;668493;668494;668495;668496;668497;668498;668499;668500;668501;668502;668503;668504;668505;668506;668507;668508;668509;668510;668511;668512;668513;668514;668515;668516;668517;668518;668519;668520;668521;668522;668523;668524;668525;668526;668527;668528;668529;668530;668531;668532;668533;668534;668535;668536;668537;668538;668539;668540;668541;668542;668543;668544;668545;668546;668547;668548;668549;668550;668551;668552;668553;668758;668759;668760;668761;668762;668763;668764;668765;668766;668767;668768;668769;668770;668771;668772;668773;668774;668775;668776;668777;668778;668779;668780;668781;668782;668783;668784;668785;668786;668787;669967;669968;669969;669970;669971;669972;669973;669974;669975;669976;669977;669978;669979;669980;669981;669982;669983;669984;669985;669986;669987;669988;669989;669990;670046;670047;670048;670049;670050;670051;670052;670053;670054;670055;670056;670057;670058;670059;670060;670061;670062;670063;670064;670065;670066;670067;670068;670069;670070;670071;670072;670073;670074;670075;670076;670077;670078;670079;670080;670081;670082;670083;670084;670085;670086;670087;675362;675363;675364;675365;675366;675367;675368;675369;675370;675371;675533;675534;675535;675536;675537;675538;675539;675540;675541;675542;675543;675544;675545;675546;675547;675548;675549;675550;675551;675552;675553;675554;675555;675556;675557;675622;675623;675624;675625;675626;675627;675628;675629;675630;675631;675632;675633;676682;676683;676684;676685;676686;676687;676688;676689;676690;676691;676692;676693;676694;676695;676696;676697;676698;676699;676700;676701;677112;677113;677114;681278;681279;681280;681281;681282;681283;681284;681285;681286;681287;681288;681289;681290;681291;681292;681293;681294;681295;681296;681297;681298;681299;681300;681301;681302;681303;681304;681305;681306;681307;681308;681309;681310;681311;681312;681313;681314;681315;681316;681317;681318;681319;681320;681321;681322;681323;681324;681325;681326;681327;681328;681329;681330;681331;681332;681333;681334;681335;681336;681337;681338;681339;681340;681341;681342;681343;681344;681345;681346;681347;681348;681349;681350;681351;681352;681353;681354;681355;681356;681357;681358;681359;681360;681361;681362;681363;681364;681365;681366;681367;681368;681369;681370;681371;681372;681373;681374;681375;681376;681377;681378;681379;68</t>
  </si>
  <si>
    <t>380;681381;681382;681383;681384;681385;681386;681387;681388;681389;681390;681391;681392;681393;681394;681395;681396;681397;681398;681399;681400;681401;681402;681403;681404;681405;681406;681407;681408;681409;681410;681411;681412;681413;681414;681415;681416;681417;681418;681419;681420;681421;681422;681423;681424;681425;681426;681427;681428;681429;681441;681442;681443;681444;681445;681446;681447;681448;681449;681450;681451;681452;681453;681454;681455;681456;681457;681458;681459;681460;681461;681462;681463;681464;681465;681466;681467;681766;682480;682481;682482;682483;682484;682485;682486;682487;682488;682489;682490;682491;682492;682493;682494;682495;682496;693879;693880;693881;693882;693883;693884;693885;693886;693887;693888;693889;693890;693891;693892;693893;693894;693895;693896;693897;693898;693899;693900;693901;693902;693903;693904;694426;694427;695792;695793;695794;695795;695796;695797;695798;695799;695800;695801;695802;695803;695804;695805;695806;695807;695808;695809;695810;695811;695812;695813;695814;697511;697512;697513;697514;697515;697516;700024;700025;700026;700027;700028;700029;700038;700039;700040;700041;700042;700043;700044;700045;700046;700047;700048;700049;700050;700051;700052;700053;700054;700055;700056;700057;700058;700059;700060;701492;701493;701494;701495;701496;701497;701498;701499;701500;701501;701502;701503;701504;701505;701506;701507;701508;701509;701510;701511;701512;701513;701514;701515;702771;702772;702773;702774;702775;702776;702777;702778;702779;702780;702781;702782;702783;702784;702785;702786;702787;702788;702789;702790;702791;702792;702793;702794;702795;702796;702797;702798;702799;702800;702801;702802;702803;702804;702805;702806;702807;702808;702809;702810;702811;702812;702813;702814;702815;702816;702817;703728;703729;703730;703731;703732;703733;703734;703735;703736;703737;703738;703739;703740;703741;703742;703743;703744;703745;703746;703747;703748;703749;703750;703751;703752;703753;703754;703755;703756;703757;703758;703759;703760;703761;703762;703763;703764;703765;703766;703767;703768;703769;703770;703771;703772;703773;703774;704173;704174;704175;704176;704177;704178;704179;704180;704181;704182;704183;704184;704185;704186;704187;704188;704189;704190;704191;704192;704193;704194;704195;704196;704197;704198;704199;704200;704201;704202;704203;704204;704205;704206;704207;704208;704209;704210;704211;704212;704213;704214;704215;704216;704217;704218;704219;704220;704453;704454;704455;704456;704457</t>
  </si>
  <si>
    <t>13661;13702;13712;13739;13753;13788;13800;15016;15017;15035;15051;15305;16373;16380;16382;16403;16414;16446;16922;16941;17559;18625;18648;25141;27524;35161;49726;49742;50431;50452;50634;52135;52874;63975;73935;91276;135421;154458;178439;184980;185460;187468;187555;187563;187588;187590;187606;187628;187680;187709;187745;187757;187761;192412;197566;197588;197601;197632;197656;197660;197684;197708;197724;197769;197786;197797;197804;197809;197831;198756;198775;198895;204844;207577;207578;207602;208828;208854;208865;214610;216288;217357;217382;218164;218234;218315;223864;223979;225551;232881;232929;233258;233260;233311;233385;233412;233505;233520;233530;233569;233577;233590;233593;233595;233626;233633;233644;233648;233650;233660;234207;234523;234706;234717;234724;234862;235178;240267;240610;242008;252895;272752;272778;273250;277233;283676;283684;283688;283710;283936;283944;293462;293639;298902;300055;300068;300573;300655;300683;300703;300734;300773;300822;300861;300960;300990;301012;301030;301057;301064;301098;301122;301143;301165;301217;357326;360150;360176;360235;360256;360278;377041;377071;377184;377309;377319;378008;378171;391452;392535;392720;394783;394786;397708;420644;421861;421892;421896;423624;425271;425272;434951;434953;434979;435196;440209;440210;440213;440215;440226;440227;440244;440628;440694;440706;440716;442745;444203;449129;494555;547457;588857;589573;641161;643035;654738;665827;665866;665871;665878;665898;665907;665913;665927;665949;665966;665980;665984;665999;666024;666056;666076;666091;666104;666134;666168;667350;667364;667367;667460;667476;667557;667559;667582;667769;668374;668378;668382;668413;668437;668460;668473;668501;668551;668773;669977;670077;675370;675552;675625;676682;677114;681280;681297;681299;681325;681332;681358;681376;681427;681429;681442;681458;681766;682482;682488;693889;694427;695808;697512;700029;700060;701515;702791;702816;703743;703769;704185;704456</t>
  </si>
  <si>
    <t>1451;1452;1453;1454;1455;1456;1457;1458;1459;1460;1461;1462;1463;1464;1465;1466;1467;1468;1469;1470;1471;1472;1473;1474;1475;1476;1477;1478</t>
  </si>
  <si>
    <t>248;502;571;699;808;820;887;989;1185;1188;1325;1352;1581;1620;1783;2253;2455;2581;2965;3032;3160;3233;3295;3417;3902;4131;4521;5550</t>
  </si>
  <si>
    <t>Q12788</t>
  </si>
  <si>
    <t>Transducin beta-like protein 3</t>
  </si>
  <si>
    <t>TBL3</t>
  </si>
  <si>
    <t>Q12830;Q12830-4;Q12830-2</t>
  </si>
  <si>
    <t>Nucleosome-remodeling factor subunit BPTF</t>
  </si>
  <si>
    <t>BPTF</t>
  </si>
  <si>
    <t>Q12834</t>
  </si>
  <si>
    <t>Cell division cycle protein 20 homolog</t>
  </si>
  <si>
    <t>CDC20</t>
  </si>
  <si>
    <t>Q12872;Q12872-2</t>
  </si>
  <si>
    <t>Splicing factor, suppressor of white-apricot homolog</t>
  </si>
  <si>
    <t>SFSWAP</t>
  </si>
  <si>
    <t>Q12874</t>
  </si>
  <si>
    <t>Splicing factor 3A subunit 3</t>
  </si>
  <si>
    <t>SF3A3</t>
  </si>
  <si>
    <t>Q12888;Q12888-3;Q12888-2</t>
  </si>
  <si>
    <t>TP53-binding protein 1</t>
  </si>
  <si>
    <t>TP53BP1</t>
  </si>
  <si>
    <t>Q12905</t>
  </si>
  <si>
    <t>Interleukin enhancer-binding factor 2</t>
  </si>
  <si>
    <t>ILF2</t>
  </si>
  <si>
    <t>Q12906;Q12906-5;Q12906-2;Q12906-3</t>
  </si>
  <si>
    <t>Interleukin enhancer-binding factor 3</t>
  </si>
  <si>
    <t>ILF3</t>
  </si>
  <si>
    <t>Q12906-7;Q12906-4;Q12906-6</t>
  </si>
  <si>
    <t>Q12972;Q12972-2;Q12972-3</t>
  </si>
  <si>
    <t>Q12972;Q12972-2</t>
  </si>
  <si>
    <t>Nuclear inhibitor of protein phosphatase 1;Activator of RNA decay</t>
  </si>
  <si>
    <t>PPP1R8</t>
  </si>
  <si>
    <t>Q12996;Q12996-2;Q12996-3</t>
  </si>
  <si>
    <t>Q12996;Q12996-2</t>
  </si>
  <si>
    <t>Cleavage stimulation factor subunit 3</t>
  </si>
  <si>
    <t>CSTF3</t>
  </si>
  <si>
    <t>Q13111;Q13111-2;Q13111-3</t>
  </si>
  <si>
    <t>Chromatin assembly factor 1 subunit A</t>
  </si>
  <si>
    <t>CHAF1A</t>
  </si>
  <si>
    <t>Q13112</t>
  </si>
  <si>
    <t>Chromatin assembly factor 1 subunit B</t>
  </si>
  <si>
    <t>CHAF1B</t>
  </si>
  <si>
    <t>Q13123</t>
  </si>
  <si>
    <t>Protein Red</t>
  </si>
  <si>
    <t>IK</t>
  </si>
  <si>
    <t>Q13126;Q13126-4;Q13126-3;Q13126-2;Q13126-7;Q13126-6;Q13126-5</t>
  </si>
  <si>
    <t>S-methyl-5-thioadenosine phosphorylase</t>
  </si>
  <si>
    <t>MTAP</t>
  </si>
  <si>
    <t>Q13151</t>
  </si>
  <si>
    <t>Heterogeneous nuclear ribonucleoprotein A0</t>
  </si>
  <si>
    <t>HNRNPA0</t>
  </si>
  <si>
    <t>Q13162</t>
  </si>
  <si>
    <t>Peroxiredoxin-4</t>
  </si>
  <si>
    <t>PRDX4</t>
  </si>
  <si>
    <t>Q13177;O75914;O75914-3;O75914-2;O75914-4</t>
  </si>
  <si>
    <t>Q13177</t>
  </si>
  <si>
    <t>Serine/threonine-protein kinase PAK 2;PAK-2p27;PAK-2p34</t>
  </si>
  <si>
    <t>PAK2</t>
  </si>
  <si>
    <t>Q13185</t>
  </si>
  <si>
    <t>Chromobox protein homolog 3</t>
  </si>
  <si>
    <t>CBX3</t>
  </si>
  <si>
    <t>Q13200;Q13200-3;Q13200-2</t>
  </si>
  <si>
    <t>Q13200</t>
  </si>
  <si>
    <t>26S proteasome non-ATPase regulatory subunit 2</t>
  </si>
  <si>
    <t>PSMD2</t>
  </si>
  <si>
    <t>Q13206</t>
  </si>
  <si>
    <t>Probable ATP-dependent RNA helicase DDX10</t>
  </si>
  <si>
    <t>DDX10</t>
  </si>
  <si>
    <t>Q13242</t>
  </si>
  <si>
    <t>Serine/arginine-rich splicing factor 9</t>
  </si>
  <si>
    <t>SRSF9</t>
  </si>
  <si>
    <t>Q13243;Q13243-3;Q13243-2</t>
  </si>
  <si>
    <t>Serine/arginine-rich splicing factor 5</t>
  </si>
  <si>
    <t>SRSF5</t>
  </si>
  <si>
    <t>Q13247;Q13247-3;Q13247-2</t>
  </si>
  <si>
    <t>Q13247;Q13247-3</t>
  </si>
  <si>
    <t>Serine/arginine-rich splicing factor 6</t>
  </si>
  <si>
    <t>SRSF6</t>
  </si>
  <si>
    <t>Q13263;Q13263-2</t>
  </si>
  <si>
    <t>Transcription intermediary factor 1-beta</t>
  </si>
  <si>
    <t>TRIM28</t>
  </si>
  <si>
    <t>Q13268;Q13268-2</t>
  </si>
  <si>
    <t>Dehydrogenase/reductase SDR family member 2, mitochondrial</t>
  </si>
  <si>
    <t>DHRS2</t>
  </si>
  <si>
    <t>Q13283;Q13283-2</t>
  </si>
  <si>
    <t>Q13283</t>
  </si>
  <si>
    <t>Ras GTPase-activating protein-binding protein 1</t>
  </si>
  <si>
    <t>G3BP1</t>
  </si>
  <si>
    <t>Q13310;Q13310-2;Q13310-3;P0CB38</t>
  </si>
  <si>
    <t>Q13310;Q13310-2;Q13310-3</t>
  </si>
  <si>
    <t>Polyadenylate-binding protein 4</t>
  </si>
  <si>
    <t>PABPC4</t>
  </si>
  <si>
    <t>Q13416</t>
  </si>
  <si>
    <t>Origin recognition complex subunit 2</t>
  </si>
  <si>
    <t>ORC2</t>
  </si>
  <si>
    <t>Q13426;Q13426-2;Q13426-3</t>
  </si>
  <si>
    <t>DNA repair protein XRCC4;Protein XRCC4, C-terminus</t>
  </si>
  <si>
    <t>XRCC4</t>
  </si>
  <si>
    <t>Q13428-3;Q13428;Q13428-4;Q13428-8;Q13428-2;Q13428-5</t>
  </si>
  <si>
    <t>Treacle protein</t>
  </si>
  <si>
    <t>TCOF1</t>
  </si>
  <si>
    <t>Q13428-7;Q13428-6</t>
  </si>
  <si>
    <t>Q13435</t>
  </si>
  <si>
    <t>Splicing factor 3B subunit 2</t>
  </si>
  <si>
    <t>SF3B2</t>
  </si>
  <si>
    <t>Q13442</t>
  </si>
  <si>
    <t>28 kDa heat- and acid-stable phosphoprotein</t>
  </si>
  <si>
    <t>PDAP1</t>
  </si>
  <si>
    <t>Q13451;Q13451-2</t>
  </si>
  <si>
    <t>Q13451</t>
  </si>
  <si>
    <t>Peptidyl-prolyl cis-trans isomerase FKBP5</t>
  </si>
  <si>
    <t>FKBP5</t>
  </si>
  <si>
    <t>Q13523</t>
  </si>
  <si>
    <t>Serine/threonine-protein kinase PRP4 homolog</t>
  </si>
  <si>
    <t>PRPF4B</t>
  </si>
  <si>
    <t>Q13526;O15428</t>
  </si>
  <si>
    <t>Q13526</t>
  </si>
  <si>
    <t>Peptidyl-prolyl cis-trans isomerase NIMA-interacting 1</t>
  </si>
  <si>
    <t>PIN1</t>
  </si>
  <si>
    <t>Q13573</t>
  </si>
  <si>
    <t>SNW domain-containing protein 1</t>
  </si>
  <si>
    <t>SNW1</t>
  </si>
  <si>
    <t>Q13601;Q13601-2</t>
  </si>
  <si>
    <t>KRR1 small subunit processome component homolog</t>
  </si>
  <si>
    <t>KRR1</t>
  </si>
  <si>
    <t>Q13823</t>
  </si>
  <si>
    <t>Nucleolar GTP-binding protein 2</t>
  </si>
  <si>
    <t>GNL2</t>
  </si>
  <si>
    <t>Q13838;Q13838-2</t>
  </si>
  <si>
    <t>Spliceosome RNA helicase DDX39B</t>
  </si>
  <si>
    <t>DDX39B</t>
  </si>
  <si>
    <t>Q13867</t>
  </si>
  <si>
    <t>Bleomycin hydrolase</t>
  </si>
  <si>
    <t>BLMH</t>
  </si>
  <si>
    <t>Q13868;Q13868-3;Q13868-2</t>
  </si>
  <si>
    <t>Exosome complex component RRP4</t>
  </si>
  <si>
    <t>EXOSC2</t>
  </si>
  <si>
    <t>Q13895</t>
  </si>
  <si>
    <t>Bystin</t>
  </si>
  <si>
    <t>BYSL</t>
  </si>
  <si>
    <t>Q14004;Q14004-2</t>
  </si>
  <si>
    <t>Cyclin-dependent kinase 13</t>
  </si>
  <si>
    <t>CDK13</t>
  </si>
  <si>
    <t>Q14008;Q14008-2;Q14008-3</t>
  </si>
  <si>
    <t>Cytoskeleton-associated protein 5</t>
  </si>
  <si>
    <t>CKAP5</t>
  </si>
  <si>
    <t>Q14011;Q14011-2;Q14011-3</t>
  </si>
  <si>
    <t>Q14011;Q14011-2</t>
  </si>
  <si>
    <t>Cold-inducible RNA-binding protein</t>
  </si>
  <si>
    <t>CIRBP</t>
  </si>
  <si>
    <t>Q14019</t>
  </si>
  <si>
    <t>Coactosin-like protein</t>
  </si>
  <si>
    <t>COTL1</t>
  </si>
  <si>
    <t>Q14103;Q14103-3</t>
  </si>
  <si>
    <t>Heterogeneous nuclear ribonucleoprotein D0</t>
  </si>
  <si>
    <t>HNRNPD</t>
  </si>
  <si>
    <t>Q14137;Q14137-2</t>
  </si>
  <si>
    <t>Ribosome biogenesis protein BOP1</t>
  </si>
  <si>
    <t>BOP1</t>
  </si>
  <si>
    <t>Q14152;Q14152-2</t>
  </si>
  <si>
    <t>Eukaryotic translation initiation factor 3 subunit A</t>
  </si>
  <si>
    <t>EIF3A</t>
  </si>
  <si>
    <t>Q14157-1;Q14157-4</t>
  </si>
  <si>
    <t>Ubiquitin-associated protein 2-like</t>
  </si>
  <si>
    <t>UBAP2L</t>
  </si>
  <si>
    <t>Q14186</t>
  </si>
  <si>
    <t>Transcription factor Dp-1</t>
  </si>
  <si>
    <t>TFDP1</t>
  </si>
  <si>
    <t>Q14210</t>
  </si>
  <si>
    <t>Lymphocyte antigen 6D</t>
  </si>
  <si>
    <t>LY6D</t>
  </si>
  <si>
    <t>Q14241;Q14241-1</t>
  </si>
  <si>
    <t>Elongin-A</t>
  </si>
  <si>
    <t>ELOA</t>
  </si>
  <si>
    <t>Q14247;Q14247-3;Q14247-2</t>
  </si>
  <si>
    <t>Src substrate cortactin</t>
  </si>
  <si>
    <t>CTTN</t>
  </si>
  <si>
    <t>Q14320;Q9Y247</t>
  </si>
  <si>
    <t>Q14320</t>
  </si>
  <si>
    <t>Protein FAM50A</t>
  </si>
  <si>
    <t>FAM50A</t>
  </si>
  <si>
    <t>Q14331</t>
  </si>
  <si>
    <t>Protein FRG1</t>
  </si>
  <si>
    <t>FRG1</t>
  </si>
  <si>
    <t>Q14493;Q14493-2</t>
  </si>
  <si>
    <t>Histone RNA hairpin-binding protein</t>
  </si>
  <si>
    <t>SLBP</t>
  </si>
  <si>
    <t>Q14498;Q14498-2;Q14498-3;Q86U06;Q86U06-2;Q86U06-4;Q86U06-3;Q86U06-5</t>
  </si>
  <si>
    <t>Q14498;Q14498-2;Q14498-3</t>
  </si>
  <si>
    <t>RNA-binding protein 39</t>
  </si>
  <si>
    <t>RBM39</t>
  </si>
  <si>
    <t>Q14527;Q14527-2</t>
  </si>
  <si>
    <t>Helicase-like transcription factor</t>
  </si>
  <si>
    <t>HLTF</t>
  </si>
  <si>
    <t>Q14562</t>
  </si>
  <si>
    <t>ATP-dependent RNA helicase DHX8</t>
  </si>
  <si>
    <t>DHX8</t>
  </si>
  <si>
    <t>Q14574;Q14574-2</t>
  </si>
  <si>
    <t>Desmocollin-3</t>
  </si>
  <si>
    <t>DSC3</t>
  </si>
  <si>
    <t>Q14669-3;Q14669;Q14669-2;Q14669-4</t>
  </si>
  <si>
    <t>Q14669-3;Q14669;Q14669-2</t>
  </si>
  <si>
    <t>E3 ubiquitin-protein ligase TRIP12</t>
  </si>
  <si>
    <t>TRIP12</t>
  </si>
  <si>
    <t>Q14676;Q14676-2;Q14676-3;Q14676-4</t>
  </si>
  <si>
    <t>Q14676;Q14676-2;Q14676-3</t>
  </si>
  <si>
    <t>Mediator of DNA damage checkpoint protein 1</t>
  </si>
  <si>
    <t>MDC1</t>
  </si>
  <si>
    <t>Q14683</t>
  </si>
  <si>
    <t>Structural maintenance of chromosomes protein 1A</t>
  </si>
  <si>
    <t>SMC1A</t>
  </si>
  <si>
    <t>Q14684;Q14684-2</t>
  </si>
  <si>
    <t>Ribosomal RNA processing protein 1 homolog B</t>
  </si>
  <si>
    <t>RRP1B</t>
  </si>
  <si>
    <t>Q14690</t>
  </si>
  <si>
    <t>Protein RRP5 homolog</t>
  </si>
  <si>
    <t>PDCD11</t>
  </si>
  <si>
    <t>Q14692</t>
  </si>
  <si>
    <t>Ribosome biogenesis protein BMS1 homolog</t>
  </si>
  <si>
    <t>BMS1</t>
  </si>
  <si>
    <t>Q14781</t>
  </si>
  <si>
    <t>Chromobox protein homolog 2</t>
  </si>
  <si>
    <t>CBX2</t>
  </si>
  <si>
    <t>Q14807;Q14807-2</t>
  </si>
  <si>
    <t>Kinesin-like protein KIF22</t>
  </si>
  <si>
    <t>KIF22</t>
  </si>
  <si>
    <t>Q14839;Q14839-2;Q8TDI0</t>
  </si>
  <si>
    <t>Q14839;Q14839-2</t>
  </si>
  <si>
    <t>Chromodomain-helicase-DNA-binding protein 4</t>
  </si>
  <si>
    <t>CHD4</t>
  </si>
  <si>
    <t>Q14847;Q14847-2;Q14847-3</t>
  </si>
  <si>
    <t>LIM and SH3 domain protein 1</t>
  </si>
  <si>
    <t>LASP1</t>
  </si>
  <si>
    <t>Q14966;Q14966-3;Q14966-5;Q14966-4;Q14966-2;Q14966-6</t>
  </si>
  <si>
    <t>Q14966;Q14966-3;Q14966-5</t>
  </si>
  <si>
    <t>Zinc finger protein 638</t>
  </si>
  <si>
    <t>ZNF638</t>
  </si>
  <si>
    <t>Q14974;Q14974-2</t>
  </si>
  <si>
    <t>Q14974</t>
  </si>
  <si>
    <t>Importin subunit beta-1</t>
  </si>
  <si>
    <t>KPNB1</t>
  </si>
  <si>
    <t>Q14978-2;Q14978</t>
  </si>
  <si>
    <t>Nucleolar and coiled-body phosphoprotein 1</t>
  </si>
  <si>
    <t>NOLC1</t>
  </si>
  <si>
    <t>Q14978-3</t>
  </si>
  <si>
    <t>Q14980-2;Q14980;Q14980-4;Q14980-3;Q14980-5</t>
  </si>
  <si>
    <t>Q14980-2;Q14980;Q14980-4;Q14980-3</t>
  </si>
  <si>
    <t>Nuclear mitotic apparatus protein 1</t>
  </si>
  <si>
    <t>NUMA1</t>
  </si>
  <si>
    <t>Q15004;Q15004-2</t>
  </si>
  <si>
    <t>Q15004</t>
  </si>
  <si>
    <t>PCNA-associated factor</t>
  </si>
  <si>
    <t>PCLAF</t>
  </si>
  <si>
    <t>Q15014</t>
  </si>
  <si>
    <t>Mortality factor 4-like protein 2</t>
  </si>
  <si>
    <t>MORF4L2</t>
  </si>
  <si>
    <t>Q15020;Q15020-4;Q15020-3;Q15020-2</t>
  </si>
  <si>
    <t>Q15020;Q15020-4</t>
  </si>
  <si>
    <t>Squamous cell carcinoma antigen recognized by T-cells 3</t>
  </si>
  <si>
    <t>SART3</t>
  </si>
  <si>
    <t>Q15022</t>
  </si>
  <si>
    <t>Polycomb protein SUZ12</t>
  </si>
  <si>
    <t>SUZ12</t>
  </si>
  <si>
    <t>Q15024</t>
  </si>
  <si>
    <t>Exosome complex component RRP42</t>
  </si>
  <si>
    <t>EXOSC7</t>
  </si>
  <si>
    <t>Q15029;Q15029-3;Q15029-2</t>
  </si>
  <si>
    <t>116 kDa U5 small nuclear ribonucleoprotein component</t>
  </si>
  <si>
    <t>EFTUD2</t>
  </si>
  <si>
    <t>Q15046;Q15046-2</t>
  </si>
  <si>
    <t>Lysine--tRNA ligase</t>
  </si>
  <si>
    <t>KARS1</t>
  </si>
  <si>
    <t>Q15050;Q8N960;Q8N960-2</t>
  </si>
  <si>
    <t>Q15050</t>
  </si>
  <si>
    <t>Ribosome biogenesis regulatory protein homolog</t>
  </si>
  <si>
    <t>RRS1</t>
  </si>
  <si>
    <t>Q15054;Q15054-3;Q15054-2</t>
  </si>
  <si>
    <t>DNA polymerase delta subunit 3</t>
  </si>
  <si>
    <t>POLD3</t>
  </si>
  <si>
    <t>Q15056-2;Q15056</t>
  </si>
  <si>
    <t>Eukaryotic translation initiation factor 4H</t>
  </si>
  <si>
    <t>EIF4H</t>
  </si>
  <si>
    <t>Q15061</t>
  </si>
  <si>
    <t>WD repeat-containing protein 43</t>
  </si>
  <si>
    <t>WDR43</t>
  </si>
  <si>
    <t>Q15149-4</t>
  </si>
  <si>
    <t>Plectin</t>
  </si>
  <si>
    <t>PLEC</t>
  </si>
  <si>
    <t>Q15181</t>
  </si>
  <si>
    <t>Inorganic pyrophosphatase</t>
  </si>
  <si>
    <t>PPA1</t>
  </si>
  <si>
    <t>Q15185;Q15185-4;Q15185-3;Q15185-2</t>
  </si>
  <si>
    <t>Q15185;Q15185-4;Q15185-3</t>
  </si>
  <si>
    <t>Prostaglandin E synthase 3</t>
  </si>
  <si>
    <t>PTGES3</t>
  </si>
  <si>
    <t>Q15233;Q15233-2</t>
  </si>
  <si>
    <t>Non-POU domain-containing octamer-binding protein</t>
  </si>
  <si>
    <t>NONO</t>
  </si>
  <si>
    <t>Q15269</t>
  </si>
  <si>
    <t>Periodic tryptophan protein 2 homolog</t>
  </si>
  <si>
    <t>PWP2</t>
  </si>
  <si>
    <t>Q15287;Q15287-3;Q15287-2</t>
  </si>
  <si>
    <t>RNA-binding protein with serine-rich domain 1</t>
  </si>
  <si>
    <t>RNPS1</t>
  </si>
  <si>
    <t>Q15291;Q15291-2</t>
  </si>
  <si>
    <t>Q15291</t>
  </si>
  <si>
    <t>Retinoblastoma-binding protein 5</t>
  </si>
  <si>
    <t>RBBP5</t>
  </si>
  <si>
    <t>Q15361</t>
  </si>
  <si>
    <t>Transcription termination factor 1</t>
  </si>
  <si>
    <t>TTF1</t>
  </si>
  <si>
    <t>Q15365</t>
  </si>
  <si>
    <t>Poly(rC)-binding protein 1</t>
  </si>
  <si>
    <t>PCBP1</t>
  </si>
  <si>
    <t>Q15366-4;Q15366-5;Q15366-7;Q15366-8</t>
  </si>
  <si>
    <t>Poly(rC)-binding protein 2</t>
  </si>
  <si>
    <t>PCBP2</t>
  </si>
  <si>
    <t>Q15369;Q15369-2</t>
  </si>
  <si>
    <t>Elongin-C</t>
  </si>
  <si>
    <t>ELOC</t>
  </si>
  <si>
    <t>Q15370;Q15370-2</t>
  </si>
  <si>
    <t>Elongin-B</t>
  </si>
  <si>
    <t>ELOB</t>
  </si>
  <si>
    <t>Q15397</t>
  </si>
  <si>
    <t>Pumilio homolog 3</t>
  </si>
  <si>
    <t>PUM3</t>
  </si>
  <si>
    <t>Q15424;Q15424-3;Q15424-4;Q15424-2;Q14151;Q14151-2</t>
  </si>
  <si>
    <t>Q15424;Q15424-3;Q15424-4;Q15424-2</t>
  </si>
  <si>
    <t>Scaffold attachment factor B1</t>
  </si>
  <si>
    <t>SAFB</t>
  </si>
  <si>
    <t>Q15427</t>
  </si>
  <si>
    <t>Splicing factor 3B subunit 4</t>
  </si>
  <si>
    <t>SF3B4</t>
  </si>
  <si>
    <t>Q15428</t>
  </si>
  <si>
    <t>Splicing factor 3A subunit 2</t>
  </si>
  <si>
    <t>SF3A2</t>
  </si>
  <si>
    <t>Q15459;Q15459-2</t>
  </si>
  <si>
    <t>Splicing factor 3A subunit 1</t>
  </si>
  <si>
    <t>SF3A1</t>
  </si>
  <si>
    <t>Q15517</t>
  </si>
  <si>
    <t>Corneodesmosin</t>
  </si>
  <si>
    <t>CDSN</t>
  </si>
  <si>
    <t>Q15527</t>
  </si>
  <si>
    <t>Surfeit locus protein 2</t>
  </si>
  <si>
    <t>SURF2</t>
  </si>
  <si>
    <t>Q15554;Q15554-4</t>
  </si>
  <si>
    <t>Q15554</t>
  </si>
  <si>
    <t>Telomeric repeat-binding factor 2</t>
  </si>
  <si>
    <t>TERF2</t>
  </si>
  <si>
    <t>Q15555;Q15555-4;Q15555-5;Q15555-3;Q15555-2</t>
  </si>
  <si>
    <t>Microtubule-associated protein RP/EB family member 2</t>
  </si>
  <si>
    <t>MAPRE2</t>
  </si>
  <si>
    <t>Q15637;Q15637-6;Q15637-4;Q15637-2;Q15637-3;Q15637-7</t>
  </si>
  <si>
    <t>Splicing factor 1</t>
  </si>
  <si>
    <t>SF1</t>
  </si>
  <si>
    <t>Q15648</t>
  </si>
  <si>
    <t>Mediator of RNA polymerase II transcription subunit 1</t>
  </si>
  <si>
    <t>MED1</t>
  </si>
  <si>
    <t>Q15649</t>
  </si>
  <si>
    <t>Zinc finger HIT domain-containing protein 3</t>
  </si>
  <si>
    <t>ZNHIT3</t>
  </si>
  <si>
    <t>Q15652;Q15652-2;Q15652-3</t>
  </si>
  <si>
    <t>Probable JmjC domain-containing histone demethylation protein 2C</t>
  </si>
  <si>
    <t>JMJD1C</t>
  </si>
  <si>
    <t>Q15691;Q9UPY8;Q9UPY8-2</t>
  </si>
  <si>
    <t>Q15691</t>
  </si>
  <si>
    <t>Microtubule-associated protein RP/EB family member 1</t>
  </si>
  <si>
    <t>MAPRE1</t>
  </si>
  <si>
    <t>Q15717;Q15717-2;Q12926;P26378;Q12926-2;P26378-4;P26378-2;P26378-5;P26378-1;P26378-3</t>
  </si>
  <si>
    <t>Q15717;Q15717-2</t>
  </si>
  <si>
    <t>ELAV-like protein 1</t>
  </si>
  <si>
    <t>ELAVL1</t>
  </si>
  <si>
    <t>Q15785</t>
  </si>
  <si>
    <t>Mitochondrial import receptor subunit TOM34</t>
  </si>
  <si>
    <t>TOMM34</t>
  </si>
  <si>
    <t>Q15843</t>
  </si>
  <si>
    <t>NEDD8</t>
  </si>
  <si>
    <t>Q16531;Q16531-2</t>
  </si>
  <si>
    <t>DNA damage-binding protein 1</t>
  </si>
  <si>
    <t>DDB1</t>
  </si>
  <si>
    <t>Q16543</t>
  </si>
  <si>
    <t>Hsp90 co-chaperone Cdc37;Hsp90 co-chaperone Cdc37, N-terminally processed</t>
  </si>
  <si>
    <t>CDC37</t>
  </si>
  <si>
    <t>Q16576;Q16576-2</t>
  </si>
  <si>
    <t>Histone-binding protein RBBP7</t>
  </si>
  <si>
    <t>RBBP7</t>
  </si>
  <si>
    <t>Q16610-2;Q16610;Q16610-4;Q16610-3</t>
  </si>
  <si>
    <t>Extracellular matrix protein 1</t>
  </si>
  <si>
    <t>ECM1</t>
  </si>
  <si>
    <t>Q16629;Q16629-3;Q16629-2;Q16629-4</t>
  </si>
  <si>
    <t>Serine/arginine-rich splicing factor 7</t>
  </si>
  <si>
    <t>SRSF7</t>
  </si>
  <si>
    <t>Q16630;Q16630-2;Q16630-3</t>
  </si>
  <si>
    <t>Cleavage and polyadenylation specificity factor subunit 6</t>
  </si>
  <si>
    <t>CPSF6</t>
  </si>
  <si>
    <t>Q16637;Q16637-3;Q16637-4;Q16637-2</t>
  </si>
  <si>
    <t>Survival motor neuron protein</t>
  </si>
  <si>
    <t>SMN1</t>
  </si>
  <si>
    <t>Q16643;Q16643-3;Q16643-2</t>
  </si>
  <si>
    <t>Drebrin</t>
  </si>
  <si>
    <t>DBN1</t>
  </si>
  <si>
    <t>Q16658</t>
  </si>
  <si>
    <t>Fascin</t>
  </si>
  <si>
    <t>FSCN1</t>
  </si>
  <si>
    <t>Q16778</t>
  </si>
  <si>
    <t>Histone H2B type 2-E</t>
  </si>
  <si>
    <t>H2BC21</t>
  </si>
  <si>
    <t>Q1KMD3</t>
  </si>
  <si>
    <t>Heterogeneous nuclear ribonucleoprotein U-like protein 2</t>
  </si>
  <si>
    <t>HNRNPUL2</t>
  </si>
  <si>
    <t>Q29RF7</t>
  </si>
  <si>
    <t>Sister chromatid cohesion protein PDS5 homolog A</t>
  </si>
  <si>
    <t>PDS5A</t>
  </si>
  <si>
    <t>Q2KHR3;Q2KHR3-2</t>
  </si>
  <si>
    <t>Glutamine and serine-rich protein 1</t>
  </si>
  <si>
    <t>QSER1</t>
  </si>
  <si>
    <t>Q2NL82</t>
  </si>
  <si>
    <t>Pre-rRNA-processing protein TSR1 homolog</t>
  </si>
  <si>
    <t>TSR1</t>
  </si>
  <si>
    <t>Q2TAY7;Q2TAY7-2</t>
  </si>
  <si>
    <t>Q2TAY7</t>
  </si>
  <si>
    <t>WD40 repeat-containing protein SMU1;WD40 repeat-containing protein SMU1, N-terminally processed</t>
  </si>
  <si>
    <t>SMU1</t>
  </si>
  <si>
    <t>Q2TBE0;Q2TBE0-3;Q2TBE0-2</t>
  </si>
  <si>
    <t>CWF19-like protein 2</t>
  </si>
  <si>
    <t>CWF19L2</t>
  </si>
  <si>
    <t>Q32MZ4;Q32MZ4-3;Q32MZ4-2;Q32MZ4-4</t>
  </si>
  <si>
    <t>Q32MZ4;Q32MZ4-3;Q32MZ4-2</t>
  </si>
  <si>
    <t>Leucine-rich repeat flightless-interacting protein 1</t>
  </si>
  <si>
    <t>LRRFIP1</t>
  </si>
  <si>
    <t>Q3B726</t>
  </si>
  <si>
    <t>DNA-directed RNA polymerase I subunit RPA43</t>
  </si>
  <si>
    <t>POLR1F</t>
  </si>
  <si>
    <t>Q4G0J3;Q4G0J3-3;Q4G0J3-2</t>
  </si>
  <si>
    <t>Q4G0J3;Q4G0J3-3</t>
  </si>
  <si>
    <t>La-related protein 7</t>
  </si>
  <si>
    <t>LARP7</t>
  </si>
  <si>
    <t>Q52LJ0;Q52LJ0-1</t>
  </si>
  <si>
    <t>Protein FAM98B</t>
  </si>
  <si>
    <t>FAM98B</t>
  </si>
  <si>
    <t>Q53F19;Q53F19-2</t>
  </si>
  <si>
    <t>Nuclear cap-binding protein subunit 3</t>
  </si>
  <si>
    <t>NCBP3</t>
  </si>
  <si>
    <t>Q53GS9;Q53GS9-3;Q53GS9-2</t>
  </si>
  <si>
    <t>Ubiquitin carboxyl-terminal hydrolase 39</t>
  </si>
  <si>
    <t>USP39</t>
  </si>
  <si>
    <t>Q53HL2</t>
  </si>
  <si>
    <t>Borealin</t>
  </si>
  <si>
    <t>CDCA8</t>
  </si>
  <si>
    <t>Q53RT3;Q53RT3-2</t>
  </si>
  <si>
    <t>Retroviral-like aspartic protease 1</t>
  </si>
  <si>
    <t>ASPRV1</t>
  </si>
  <si>
    <t>Q562F6;Q562F6-2</t>
  </si>
  <si>
    <t>Shugoshin 2</t>
  </si>
  <si>
    <t>SGO2</t>
  </si>
  <si>
    <t>Q58FF8</t>
  </si>
  <si>
    <t>Putative heat shock protein HSP 90-beta 2</t>
  </si>
  <si>
    <t>HSP90AB2P</t>
  </si>
  <si>
    <t>Q5BKY9;Q8N9E0;Q5BKY9-2</t>
  </si>
  <si>
    <t>Protein FAM133B;Protein FAM133A</t>
  </si>
  <si>
    <t>FAM133B;FAM133A</t>
  </si>
  <si>
    <t>Q5BKZ1;Q5BKZ1-3;Q5BKZ1-2</t>
  </si>
  <si>
    <t>Q5BKZ1</t>
  </si>
  <si>
    <t>DBIRD complex subunit ZNF326</t>
  </si>
  <si>
    <t>ZNF326</t>
  </si>
  <si>
    <t>Q5C9Z4</t>
  </si>
  <si>
    <t>Nucleolar MIF4G domain-containing protein 1</t>
  </si>
  <si>
    <t>NOM1</t>
  </si>
  <si>
    <t>Q5HYJ3;Q5HYJ3-2;Q5HYJ3-3</t>
  </si>
  <si>
    <t>Protein FAM76B</t>
  </si>
  <si>
    <t>FAM76B</t>
  </si>
  <si>
    <t>Q5JTH9;Q5JTH9-2;Q5JTH9-3</t>
  </si>
  <si>
    <t>RRP12-like protein</t>
  </si>
  <si>
    <t>RRP12</t>
  </si>
  <si>
    <t>Q5QJE6</t>
  </si>
  <si>
    <t>Deoxynucleotidyltransferase terminal-interacting protein 2</t>
  </si>
  <si>
    <t>DNTTIP2</t>
  </si>
  <si>
    <t>Q5RKV6</t>
  </si>
  <si>
    <t>Exosome complex component MTR3</t>
  </si>
  <si>
    <t>EXOSC6</t>
  </si>
  <si>
    <t>Q5SSJ5;Q5SSJ5-2;Q5SSJ5-3;Q5SSJ5-5</t>
  </si>
  <si>
    <t>Q5SSJ5;Q5SSJ5-2;Q5SSJ5-3</t>
  </si>
  <si>
    <t>Heterochromatin protein 1-binding protein 3</t>
  </si>
  <si>
    <t>HP1BP3</t>
  </si>
  <si>
    <t>Q5T200;Q5T200-2</t>
  </si>
  <si>
    <t>Zinc finger CCCH domain-containing protein 13</t>
  </si>
  <si>
    <t>ZC3H13</t>
  </si>
  <si>
    <t>Q5T3I0;Q5T3I0-3;Q5T3I0-2</t>
  </si>
  <si>
    <t>Q5T3I0;Q5T3I0-3</t>
  </si>
  <si>
    <t>G patch domain-containing protein 4</t>
  </si>
  <si>
    <t>GPATCH4</t>
  </si>
  <si>
    <t>Q5T3J3;Q5T3J3-2</t>
  </si>
  <si>
    <t>Ligand-dependent nuclear receptor-interacting factor 1</t>
  </si>
  <si>
    <t>LRIF1</t>
  </si>
  <si>
    <t>Q5T8P6-2;Q5T8P6-3;Q5T8P6;Q5T8P6-5;Q5T8P6-4;Q5T8P6-6</t>
  </si>
  <si>
    <t>Q5T8P6-2;Q5T8P6-3;Q5T8P6;Q5T8P6-5;Q5T8P6-4</t>
  </si>
  <si>
    <t>RNA-binding protein 26</t>
  </si>
  <si>
    <t>RBM26</t>
  </si>
  <si>
    <t>Q5TEC6</t>
  </si>
  <si>
    <t>Histone H3-7</t>
  </si>
  <si>
    <t>H3-7</t>
  </si>
  <si>
    <t>Q5UIP0;Q5UIP0-2</t>
  </si>
  <si>
    <t>Telomere-associated protein RIF1</t>
  </si>
  <si>
    <t>RIF1</t>
  </si>
  <si>
    <t>Q5VT52;Q5VT52-2;Q5VT52-3;Q5VT52-5</t>
  </si>
  <si>
    <t>Regulation of nuclear pre-mRNA domain-containing protein 2</t>
  </si>
  <si>
    <t>RPRD2</t>
  </si>
  <si>
    <t>Q5VTL8;Q5VTL8-2</t>
  </si>
  <si>
    <t>Q5VTL8</t>
  </si>
  <si>
    <t>Pre-mRNA-splicing factor 38B</t>
  </si>
  <si>
    <t>PRPF38B</t>
  </si>
  <si>
    <t>Q5VTR2</t>
  </si>
  <si>
    <t>E3 ubiquitin-protein ligase BRE1A</t>
  </si>
  <si>
    <t>RNF20</t>
  </si>
  <si>
    <t>Q5VUA4;Q5VUA4-2</t>
  </si>
  <si>
    <t>Zinc finger protein 318</t>
  </si>
  <si>
    <t>ZNF318</t>
  </si>
  <si>
    <t>Q5VWQ0;Q5VWQ0-4</t>
  </si>
  <si>
    <t>Lysine-specific demethylase 9</t>
  </si>
  <si>
    <t>RSBN1</t>
  </si>
  <si>
    <t>Q5VZL5;Q5VZL5-2;Q5VZL5-4;Q5VZL5-3</t>
  </si>
  <si>
    <t>Zinc finger MYM-type protein 4</t>
  </si>
  <si>
    <t>ZMYM4</t>
  </si>
  <si>
    <t>Q66PJ3;Q66PJ3-2;Q66PJ3-7;Q66PJ3-3;Q66PJ3-9;Q66PJ3-1;Q66PJ3-10;Q66PJ3-4;Q66PJ3-5</t>
  </si>
  <si>
    <t>Q66PJ3;Q66PJ3-2;Q66PJ3-7;Q66PJ3-3;Q66PJ3-9;Q66PJ3-1;Q66PJ3-10;Q66PJ3-4</t>
  </si>
  <si>
    <t>ADP-ribosylation factor-like protein 6-interacting protein 4</t>
  </si>
  <si>
    <t>ARL6IP4</t>
  </si>
  <si>
    <t>Q68CP9;Q68CP9-3</t>
  </si>
  <si>
    <t>AT-rich interactive domain-containing protein 2</t>
  </si>
  <si>
    <t>ARID2</t>
  </si>
  <si>
    <t>Q68CQ4</t>
  </si>
  <si>
    <t>U3 small nucleolar RNA-associated protein 25 homolog</t>
  </si>
  <si>
    <t>UTP25</t>
  </si>
  <si>
    <t>Q68D10;Q68D10-2;Q68D10-3</t>
  </si>
  <si>
    <t>Protein SPT2 homolog</t>
  </si>
  <si>
    <t>SPTY2D1</t>
  </si>
  <si>
    <t>Q69YH5;Q69YH5-2</t>
  </si>
  <si>
    <t>Q69YH5</t>
  </si>
  <si>
    <t>Cell division cycle-associated protein 2</t>
  </si>
  <si>
    <t>CDCA2</t>
  </si>
  <si>
    <t>Q6DD87</t>
  </si>
  <si>
    <t>Zinc finger protein 787</t>
  </si>
  <si>
    <t>ZNF787</t>
  </si>
  <si>
    <t>Q6DKI1;Q6DKI1-2</t>
  </si>
  <si>
    <t>Q6DKI1</t>
  </si>
  <si>
    <t>Ribosomal protein uL30-like</t>
  </si>
  <si>
    <t>RPL7L1</t>
  </si>
  <si>
    <t>Q6FI13;Q16777</t>
  </si>
  <si>
    <t>Histone H2A type 2-A;Histone H2A type 2-C</t>
  </si>
  <si>
    <t>H2AC18;H2AC20</t>
  </si>
  <si>
    <t>Q6FI81;Q6FI81-3;Q6FI81-2</t>
  </si>
  <si>
    <t>Q6FI81;Q6FI81-3</t>
  </si>
  <si>
    <t>Anamorsin</t>
  </si>
  <si>
    <t>CIAPIN1</t>
  </si>
  <si>
    <t>Q6KC79;Q6KC79-2;Q6KC79-3</t>
  </si>
  <si>
    <t>Nipped-B-like protein</t>
  </si>
  <si>
    <t>NIPBL</t>
  </si>
  <si>
    <t>Q6NTE8;Q6NTE8-3;Q6NTE8-2</t>
  </si>
  <si>
    <t>MRN complex-interacting protein</t>
  </si>
  <si>
    <t>MRNIP</t>
  </si>
  <si>
    <t>Q6NW34;Q6NW34-2</t>
  </si>
  <si>
    <t>Nucleolus and neural progenitor protein</t>
  </si>
  <si>
    <t>NEPRO</t>
  </si>
  <si>
    <t>Q6NZY4;Q6NZY4-2</t>
  </si>
  <si>
    <t>Zinc finger CCHC domain-containing protein 8</t>
  </si>
  <si>
    <t>ZCCHC8</t>
  </si>
  <si>
    <t>Q6P0N0;Q6P0N0-2</t>
  </si>
  <si>
    <t>Q6P0N0</t>
  </si>
  <si>
    <t>Mis18-binding protein 1</t>
  </si>
  <si>
    <t>MIS18BP1</t>
  </si>
  <si>
    <t>Q6P1J9</t>
  </si>
  <si>
    <t>Parafibromin</t>
  </si>
  <si>
    <t>CDC73</t>
  </si>
  <si>
    <t>Q6P2Q9</t>
  </si>
  <si>
    <t>Pre-mRNA-processing-splicing factor 8</t>
  </si>
  <si>
    <t>PRPF8</t>
  </si>
  <si>
    <t>Q6P4R8;Q6P4R8-3;Q6P4R8-2</t>
  </si>
  <si>
    <t>Nuclear factor related to kappa-B-binding protein</t>
  </si>
  <si>
    <t>NFRKB</t>
  </si>
  <si>
    <t>Q6P5R6</t>
  </si>
  <si>
    <t>Ribosomal protein eL22-like</t>
  </si>
  <si>
    <t>RPL22L1</t>
  </si>
  <si>
    <t>Q6P6C2;Q6P6C2-1;Q6P6C2-3</t>
  </si>
  <si>
    <t>RNA demethylase ALKBH5</t>
  </si>
  <si>
    <t>ALKBH5</t>
  </si>
  <si>
    <t>Q6PCB5;Q6PCB5-2</t>
  </si>
  <si>
    <t>Q6PCB5</t>
  </si>
  <si>
    <t>Lysine-specific demethylase RSBN1L</t>
  </si>
  <si>
    <t>RSBN1L</t>
  </si>
  <si>
    <t>Q6PD62</t>
  </si>
  <si>
    <t>RNA polymerase-associated protein CTR9 homolog</t>
  </si>
  <si>
    <t>CTR9</t>
  </si>
  <si>
    <t>Q6PI98;Q6PI98-4;Q6PI98-3</t>
  </si>
  <si>
    <t>INO80 complex subunit C</t>
  </si>
  <si>
    <t>INO80C</t>
  </si>
  <si>
    <t>Q6PJT7;Q6PJT7-5;Q6PJT7-2;Q6PJT7-9;Q6PJT7-3;Q6PJT7-10;Q6PJT7-8</t>
  </si>
  <si>
    <t>Q6PJT7;Q6PJT7-5;Q6PJT7-2;Q6PJT7-9;Q6PJT7-3;Q6PJT7-10</t>
  </si>
  <si>
    <t>Zinc finger CCCH domain-containing protein 14</t>
  </si>
  <si>
    <t>ZC3H14</t>
  </si>
  <si>
    <t>Q6PK04</t>
  </si>
  <si>
    <t>Coiled-coil domain-containing protein 137</t>
  </si>
  <si>
    <t>CCDC137</t>
  </si>
  <si>
    <t>Q6PKG0;Q6PKG0-3;Q659C4-7;Q659C4-6</t>
  </si>
  <si>
    <t>Q6PKG0;Q6PKG0-3</t>
  </si>
  <si>
    <t>La-related protein 1</t>
  </si>
  <si>
    <t>LARP1</t>
  </si>
  <si>
    <t>Q6RFH5;Q6RFH5-2</t>
  </si>
  <si>
    <t>WD repeat-containing protein 74</t>
  </si>
  <si>
    <t>WDR74</t>
  </si>
  <si>
    <t>Q6UN15;Q6UN15-5;Q6UN15-3;Q6UN15-4</t>
  </si>
  <si>
    <t>Pre-mRNA 3-end-processing factor FIP1</t>
  </si>
  <si>
    <t>FIP1L1</t>
  </si>
  <si>
    <t>Q6UWP8;Q6UWP8-2</t>
  </si>
  <si>
    <t>Q6UWP8</t>
  </si>
  <si>
    <t>Suprabasin</t>
  </si>
  <si>
    <t>SBSN</t>
  </si>
  <si>
    <t>Q6UX04;Q6UX04-2</t>
  </si>
  <si>
    <t>Q6UX04</t>
  </si>
  <si>
    <t>Spliceosome-associated protein CWC27 homolog</t>
  </si>
  <si>
    <t>CWC27</t>
  </si>
  <si>
    <t>Q6VMQ6;Q6VMQ6-2;Q6VMQ6-5;Q6VMQ6-4</t>
  </si>
  <si>
    <t>Activating transcription factor 7-interacting protein 1</t>
  </si>
  <si>
    <t>ATF7IP</t>
  </si>
  <si>
    <t>Q6XPR3</t>
  </si>
  <si>
    <t>Repetin</t>
  </si>
  <si>
    <t>RPTN</t>
  </si>
  <si>
    <t>Q6ZUT1;Q6ZUT1-2;Q6ZUT1-3</t>
  </si>
  <si>
    <t>Uncharacterized protein NKAPD1</t>
  </si>
  <si>
    <t>NKAPD1</t>
  </si>
  <si>
    <t>Q702N8;Q702N8-2</t>
  </si>
  <si>
    <t>Xin actin-binding repeat-containing protein 1</t>
  </si>
  <si>
    <t>XIRP1</t>
  </si>
  <si>
    <t>Q71F23;Q71F23-3;Q71F23-2</t>
  </si>
  <si>
    <t>Q71F23;Q71F23-3</t>
  </si>
  <si>
    <t>Centromere protein U</t>
  </si>
  <si>
    <t>CENPU</t>
  </si>
  <si>
    <t>Q71UM5</t>
  </si>
  <si>
    <t>Ribosomal protein eS27-like</t>
  </si>
  <si>
    <t>RPS27L</t>
  </si>
  <si>
    <t>Q76FK4;Q76FK4-4;Q76FK4-2</t>
  </si>
  <si>
    <t>Nucleolar protein 8</t>
  </si>
  <si>
    <t>NOL8</t>
  </si>
  <si>
    <t>Q7KZ85;Q7KZ85-3</t>
  </si>
  <si>
    <t>Transcription elongation factor SPT6</t>
  </si>
  <si>
    <t>SUPT6H</t>
  </si>
  <si>
    <t>Q7L014</t>
  </si>
  <si>
    <t>Probable ATP-dependent RNA helicase DDX46</t>
  </si>
  <si>
    <t>DDX46</t>
  </si>
  <si>
    <t>Q7L2E3-2</t>
  </si>
  <si>
    <t>ATP-dependent RNA helicase DHX30</t>
  </si>
  <si>
    <t>DHX30</t>
  </si>
  <si>
    <t>Q7L2H7;Q7L2H7-2</t>
  </si>
  <si>
    <t>Eukaryotic translation initiation factor 3 subunit M</t>
  </si>
  <si>
    <t>EIF3M</t>
  </si>
  <si>
    <t>Q7L2J0;Q7L2J0-2</t>
  </si>
  <si>
    <t>Q7L2J0</t>
  </si>
  <si>
    <t>7SK snRNA methylphosphate capping enzyme</t>
  </si>
  <si>
    <t>MEPCE</t>
  </si>
  <si>
    <t>Q7L2Z9</t>
  </si>
  <si>
    <t>Centromere protein Q</t>
  </si>
  <si>
    <t>CENPQ</t>
  </si>
  <si>
    <t>Q7L7L0;P04908</t>
  </si>
  <si>
    <t>Histone H2A type 3;Histone H2A type 1-B/E</t>
  </si>
  <si>
    <t>H2AC25;H2AC4</t>
  </si>
  <si>
    <t>Q7LBC6;Q7LBC6-2;Q7LBC6-3;Q9Y4C1</t>
  </si>
  <si>
    <t>Q7LBC6;Q7LBC6-2</t>
  </si>
  <si>
    <t>Lysine-specific demethylase 3B</t>
  </si>
  <si>
    <t>KDM3B</t>
  </si>
  <si>
    <t>Q7RTV0</t>
  </si>
  <si>
    <t>PHD finger-like domain-containing protein 5A</t>
  </si>
  <si>
    <t>PHF5A</t>
  </si>
  <si>
    <t>Q7Z2E3;Q7Z2E3-13;Q7Z2E3-9;Q7Z2E3-11;Q7Z2E3-7;Q7Z2E3-3;Q7Z2E3-8;Q7Z2E3-5;Q7Z2E3-10;Q7Z2E3-4</t>
  </si>
  <si>
    <t>Q7Z2E3;Q7Z2E3-13;Q7Z2E3-9;Q7Z2E3-11;Q7Z2E3-7;Q7Z2E3-3;Q7Z2E3-8;Q7Z2E3-5;Q7Z2E3-10</t>
  </si>
  <si>
    <t>Aprataxin</t>
  </si>
  <si>
    <t>APTX</t>
  </si>
  <si>
    <t>Q7Z2T5;Q7Z2T5-2</t>
  </si>
  <si>
    <t>Q7Z2T5</t>
  </si>
  <si>
    <t>TRMT1-like protein</t>
  </si>
  <si>
    <t>TRMT1L</t>
  </si>
  <si>
    <t>Q7Z333;Q7Z333-3;Q7Z333-4</t>
  </si>
  <si>
    <t>Probable helicase senataxin</t>
  </si>
  <si>
    <t>SETX</t>
  </si>
  <si>
    <t>Q7Z3K3;Q7Z3K3-5;Q7Z3K3-2;Q7Z3K3-3;Q7Z3K3-7;Q7Z3K3-6;Q7Z3K3-4</t>
  </si>
  <si>
    <t>Pogo transposable element with ZNF domain</t>
  </si>
  <si>
    <t>POGZ</t>
  </si>
  <si>
    <t>Q7Z4V5;Q7Z4V5-2;Q7Z4V5-4;Q7Z4V5-3</t>
  </si>
  <si>
    <t>Hepatoma-derived growth factor-related protein 2</t>
  </si>
  <si>
    <t>HDGFL2</t>
  </si>
  <si>
    <t>Q7Z5K2;Q7Z5K2-2;Q7Z5K2-3</t>
  </si>
  <si>
    <t>Wings apart-like protein homolog</t>
  </si>
  <si>
    <t>WAPL</t>
  </si>
  <si>
    <t>Q7Z5L9-2;Q7Z5L9</t>
  </si>
  <si>
    <t>Interferon regulatory factor 2-binding protein 2</t>
  </si>
  <si>
    <t>IRF2BP2</t>
  </si>
  <si>
    <t>Q7Z6E9;Q7Z6E9-2;Q7Z6E9-4;Q7Z6E9-3</t>
  </si>
  <si>
    <t>Q7Z6E9;Q7Z6E9-2;Q7Z6E9-4</t>
  </si>
  <si>
    <t>E3 ubiquitin-protein ligase RBBP6</t>
  </si>
  <si>
    <t>RBBP6</t>
  </si>
  <si>
    <t>Q7Z7F0;Q7Z7F0-2;Q7Z7F0-3;Q7Z7F0-4</t>
  </si>
  <si>
    <t>Q7Z7F0;Q7Z7F0-2;Q7Z7F0-3</t>
  </si>
  <si>
    <t>KH homology domain-containing protein 4</t>
  </si>
  <si>
    <t>KHDC4</t>
  </si>
  <si>
    <t>Q7Z7K6;Q7Z7K6-3;Q7Z7K6-2</t>
  </si>
  <si>
    <t>Q7Z7K6</t>
  </si>
  <si>
    <t>Centromere protein V</t>
  </si>
  <si>
    <t>CENPV</t>
  </si>
  <si>
    <t>Q86U42;Q86U42-2;Q92843-2</t>
  </si>
  <si>
    <t>Polyadenylate-binding protein 2</t>
  </si>
  <si>
    <t>PABPN1</t>
  </si>
  <si>
    <t>Q86U44</t>
  </si>
  <si>
    <t>N6-adenosine-methyltransferase catalytic subunit</t>
  </si>
  <si>
    <t>METTL3</t>
  </si>
  <si>
    <t>Q86UA1;Q86UA1-2</t>
  </si>
  <si>
    <t>Pre-mRNA-processing factor 39</t>
  </si>
  <si>
    <t>PRPF39</t>
  </si>
  <si>
    <t>Q86UE4</t>
  </si>
  <si>
    <t>Protein LYRIC</t>
  </si>
  <si>
    <t>MTDH</t>
  </si>
  <si>
    <t>Q86UE8;Q86UE8-2;Q86UE8-3;Q9UKI8-2;Q9UKI8;Q9UKI8-5</t>
  </si>
  <si>
    <t>Q86UE8;Q86UE8-2;Q86UE8-3</t>
  </si>
  <si>
    <t>Serine/threonine-protein kinase tousled-like 2</t>
  </si>
  <si>
    <t>TLK2</t>
  </si>
  <si>
    <t>Q86UP2;Q86UP2-4;Q86UP2-3</t>
  </si>
  <si>
    <t>Kinectin</t>
  </si>
  <si>
    <t>KTN1</t>
  </si>
  <si>
    <t>Q86V81</t>
  </si>
  <si>
    <t>THO complex subunit 4</t>
  </si>
  <si>
    <t>ALYREF</t>
  </si>
  <si>
    <t>Q86VM9</t>
  </si>
  <si>
    <t>Zinc finger CCCH domain-containing protein 18</t>
  </si>
  <si>
    <t>ZC3H18</t>
  </si>
  <si>
    <t>Q86VP6;Q86VP6-2;O75155;O75155-2;Q86VP6-3</t>
  </si>
  <si>
    <t>Q86VP6;Q86VP6-2</t>
  </si>
  <si>
    <t>Cullin-associated NEDD8-dissociated protein 1</t>
  </si>
  <si>
    <t>CAND1</t>
  </si>
  <si>
    <t>Q86WX3</t>
  </si>
  <si>
    <t>Active regulator of SIRT1</t>
  </si>
  <si>
    <t>RPS19BP1</t>
  </si>
  <si>
    <t>Q86X53</t>
  </si>
  <si>
    <t>Glutamate-rich protein 1</t>
  </si>
  <si>
    <t>ERICH1</t>
  </si>
  <si>
    <t>Q86X95;Q86X95-2</t>
  </si>
  <si>
    <t>Corepressor interacting with RBPJ 1</t>
  </si>
  <si>
    <t>CIR1</t>
  </si>
  <si>
    <t>Q86XP3;Q86XP3-2</t>
  </si>
  <si>
    <t>ATP-dependent RNA helicase DDX42</t>
  </si>
  <si>
    <t>DDX42</t>
  </si>
  <si>
    <t>Q86YP4;Q86YP4-2;Q86YP4-3</t>
  </si>
  <si>
    <t>Transcriptional repressor p66-alpha</t>
  </si>
  <si>
    <t>GATAD2A</t>
  </si>
  <si>
    <t>Q8IUE6</t>
  </si>
  <si>
    <t>Histone H2A type 2-B</t>
  </si>
  <si>
    <t>H2AC21</t>
  </si>
  <si>
    <t>Q8IW75</t>
  </si>
  <si>
    <t>Serpin A12</t>
  </si>
  <si>
    <t>SERPINA12</t>
  </si>
  <si>
    <t>Q8IWA0</t>
  </si>
  <si>
    <t>WD repeat-containing protein 75</t>
  </si>
  <si>
    <t>WDR75</t>
  </si>
  <si>
    <t>Q8IWS0;Q8IWS0-5;Q8IWS0-3;Q8IWS0-2;Q8IWS0-4</t>
  </si>
  <si>
    <t>PHD finger protein 6</t>
  </si>
  <si>
    <t>PHF6</t>
  </si>
  <si>
    <t>Q8IWX8</t>
  </si>
  <si>
    <t>Calcium homeostasis endoplasmic reticulum protein</t>
  </si>
  <si>
    <t>CHERP</t>
  </si>
  <si>
    <t>Q8IWZ8;Q8IWZ8-2</t>
  </si>
  <si>
    <t>SURP and G-patch domain-containing protein 1</t>
  </si>
  <si>
    <t>SUGP1</t>
  </si>
  <si>
    <t>Q8IX12;Q8IX12-2</t>
  </si>
  <si>
    <t>Cell division cycle and apoptosis regulator protein 1</t>
  </si>
  <si>
    <t>CCAR1</t>
  </si>
  <si>
    <t>Q8IY18</t>
  </si>
  <si>
    <t>Structural maintenance of chromosomes protein 5</t>
  </si>
  <si>
    <t>SMC5</t>
  </si>
  <si>
    <t>Q8IY37</t>
  </si>
  <si>
    <t>Probable ATP-dependent RNA helicase DHX37</t>
  </si>
  <si>
    <t>DHX37</t>
  </si>
  <si>
    <t>Q8IY67-2;Q8IY67;Q8IY67-3</t>
  </si>
  <si>
    <t>Q8IY67-2</t>
  </si>
  <si>
    <t>Ribonucleoprotein PTB-binding 1</t>
  </si>
  <si>
    <t>RAVER1</t>
  </si>
  <si>
    <t>Q8IY81</t>
  </si>
  <si>
    <t>pre-rRNA 2-O-ribose RNA methyltransferase FTSJ3</t>
  </si>
  <si>
    <t>FTSJ3</t>
  </si>
  <si>
    <t>Q8IYB3;Q8IYB3-2</t>
  </si>
  <si>
    <t>Serine/arginine repetitive matrix protein 1</t>
  </si>
  <si>
    <t>SRRM1</t>
  </si>
  <si>
    <t>Q8IZ73;Q8IZ73-2</t>
  </si>
  <si>
    <t>Pseudouridylate synthase RPUSD2</t>
  </si>
  <si>
    <t>RPUSD2</t>
  </si>
  <si>
    <t>Q8IZL8</t>
  </si>
  <si>
    <t>Proline-, glutamic acid- and leucine-rich protein 1</t>
  </si>
  <si>
    <t>PELP1</t>
  </si>
  <si>
    <t>Q8N163;Q8N163-2</t>
  </si>
  <si>
    <t>Cell cycle and apoptosis regulator protein 2</t>
  </si>
  <si>
    <t>CCAR2</t>
  </si>
  <si>
    <t>Q8N257</t>
  </si>
  <si>
    <t>Histone H2B type 3-B</t>
  </si>
  <si>
    <t>H2BC26</t>
  </si>
  <si>
    <t>Q8N2M8;Q8N2M8-4;Q8N2M8-3</t>
  </si>
  <si>
    <t>CLK4-associating serine/arginine rich protein</t>
  </si>
  <si>
    <t>CLASRP</t>
  </si>
  <si>
    <t>Q8N3Z6;Q8N3Z6-2</t>
  </si>
  <si>
    <t>Q8N3Z6</t>
  </si>
  <si>
    <t>Zinc finger CCHC domain-containing protein 7</t>
  </si>
  <si>
    <t>ZCCHC7</t>
  </si>
  <si>
    <t>Q8N488</t>
  </si>
  <si>
    <t>RING1 and YY1-binding protein</t>
  </si>
  <si>
    <t>RYBP</t>
  </si>
  <si>
    <t>Q8N4S0;Q8N4S0-2</t>
  </si>
  <si>
    <t>Coiled-coil domain-containing protein 82</t>
  </si>
  <si>
    <t>CCDC82</t>
  </si>
  <si>
    <t>Q8N567</t>
  </si>
  <si>
    <t>Zinc finger CCHC domain-containing protein 9</t>
  </si>
  <si>
    <t>ZCCHC9</t>
  </si>
  <si>
    <t>Q8N5C6</t>
  </si>
  <si>
    <t>S1 RNA-binding domain-containing protein 1</t>
  </si>
  <si>
    <t>SRBD1</t>
  </si>
  <si>
    <t>Q8N5F7</t>
  </si>
  <si>
    <t>NF-kappa-B-activating protein</t>
  </si>
  <si>
    <t>NKAP</t>
  </si>
  <si>
    <t>Q8N5L8</t>
  </si>
  <si>
    <t>Ribonuclease P protein subunit p25-like protein</t>
  </si>
  <si>
    <t>RPP25L</t>
  </si>
  <si>
    <t>Q8N5P1</t>
  </si>
  <si>
    <t>Zinc finger CCCH domain-containing protein 8</t>
  </si>
  <si>
    <t>ZC3H8</t>
  </si>
  <si>
    <t>Q8N684;Q8N684-2;Q8N684-3</t>
  </si>
  <si>
    <t>Cleavage and polyadenylation specificity factor subunit 7</t>
  </si>
  <si>
    <t>CPSF7</t>
  </si>
  <si>
    <t>Q8N6N3;Q8N6N3-2;Q8N6N3-3</t>
  </si>
  <si>
    <t>Q8N6N3;Q8N6N3-2</t>
  </si>
  <si>
    <t>UPF0690 protein C1orf52</t>
  </si>
  <si>
    <t>C1orf52</t>
  </si>
  <si>
    <t>Q8N7H5;Q8N7H5-3;Q8N7H5-2</t>
  </si>
  <si>
    <t>RNA polymerase II-associated factor 1 homolog</t>
  </si>
  <si>
    <t>PAF1</t>
  </si>
  <si>
    <t>Q8N8A6</t>
  </si>
  <si>
    <t>ATP-dependent RNA helicase DDX51</t>
  </si>
  <si>
    <t>DDX51</t>
  </si>
  <si>
    <t>Q8N9N8</t>
  </si>
  <si>
    <t>Probable RNA-binding protein EIF1AD</t>
  </si>
  <si>
    <t>EIF1AD</t>
  </si>
  <si>
    <t>Q8N9T8</t>
  </si>
  <si>
    <t>Protein KRI1 homolog</t>
  </si>
  <si>
    <t>KRI1</t>
  </si>
  <si>
    <t>Q8NC51</t>
  </si>
  <si>
    <t>SERPINE1 mRNA-binding protein 1</t>
  </si>
  <si>
    <t>SERBP1</t>
  </si>
  <si>
    <t>Q8NCD3;Q8NCD3-3;Q8NCD3-2</t>
  </si>
  <si>
    <t>Holliday junction recognition protein</t>
  </si>
  <si>
    <t>HJURP</t>
  </si>
  <si>
    <t>Q8NCF5;Q8NCF5-3;Q8NCF5-2</t>
  </si>
  <si>
    <t>Q8NCF5</t>
  </si>
  <si>
    <t>NFATC2-interacting protein</t>
  </si>
  <si>
    <t>NFATC2IP</t>
  </si>
  <si>
    <t>Q8NCN4</t>
  </si>
  <si>
    <t>E3 ubiquitin-protein ligase RNF169</t>
  </si>
  <si>
    <t>RNF169</t>
  </si>
  <si>
    <t>Q8ND82</t>
  </si>
  <si>
    <t>Zinc finger protein 280C</t>
  </si>
  <si>
    <t>ZNF280C</t>
  </si>
  <si>
    <t>Q8NDD1-6</t>
  </si>
  <si>
    <t>Uncharacterized protein C1orf131</t>
  </si>
  <si>
    <t>C1orf131</t>
  </si>
  <si>
    <t>Q8NDF8-5;Q8NDF8;Q8NDF8-3;Q8NDF8-4;Q8NDF8-2</t>
  </si>
  <si>
    <t>Q8NDF8-5;Q8NDF8;Q8NDF8-3</t>
  </si>
  <si>
    <t>Terminal nucleotidyltransferase 4B</t>
  </si>
  <si>
    <t>TENT4B</t>
  </si>
  <si>
    <t>Q8NDX5;Q8NDX5-2;Q8NDX5-7</t>
  </si>
  <si>
    <t>Polyhomeotic-like protein 3</t>
  </si>
  <si>
    <t>PHC3</t>
  </si>
  <si>
    <t>Q8NE71;Q8NE71-2</t>
  </si>
  <si>
    <t>ATP-binding cassette sub-family F member 1</t>
  </si>
  <si>
    <t>ABCF1</t>
  </si>
  <si>
    <t>Q8NEF9</t>
  </si>
  <si>
    <t>Serum response factor-binding protein 1</t>
  </si>
  <si>
    <t>SRFBP1</t>
  </si>
  <si>
    <t>Q8NEJ9;Q8NEJ9-2</t>
  </si>
  <si>
    <t>Neuroguidin</t>
  </si>
  <si>
    <t>NGDN</t>
  </si>
  <si>
    <t>Q8NEX9</t>
  </si>
  <si>
    <t>Short-chain dehydrogenase/reductase family 9C member 7</t>
  </si>
  <si>
    <t>SDR9C7</t>
  </si>
  <si>
    <t>Q8NEY8-8;Q8NEY8-2;Q8NEY8-9;Q8NEY8;Q8NEY8-6;Q8NEY8-3;Q8NEY8-5;Q8NEY8-7</t>
  </si>
  <si>
    <t>Q8NEY8-8;Q8NEY8-2;Q8NEY8-9;Q8NEY8;Q8NEY8-6;Q8NEY8-3</t>
  </si>
  <si>
    <t>Periphilin-1</t>
  </si>
  <si>
    <t>PPHLN1</t>
  </si>
  <si>
    <t>Q8NFH5;Q8NFH5-2;Q8NFH5-3</t>
  </si>
  <si>
    <t>Nucleoporin NUP35</t>
  </si>
  <si>
    <t>NUP35</t>
  </si>
  <si>
    <t>Q8NHQ9;Q8NHQ9-2</t>
  </si>
  <si>
    <t>ATP-dependent RNA helicase DDX55</t>
  </si>
  <si>
    <t>DDX55</t>
  </si>
  <si>
    <t>Q8NI27;Q8NI27-2</t>
  </si>
  <si>
    <t>THO complex subunit 2</t>
  </si>
  <si>
    <t>THOC2</t>
  </si>
  <si>
    <t>Q8NI36</t>
  </si>
  <si>
    <t>WD repeat-containing protein 36</t>
  </si>
  <si>
    <t>WDR36</t>
  </si>
  <si>
    <t>Q8TAD8</t>
  </si>
  <si>
    <t>Smad nuclear-interacting protein 1</t>
  </si>
  <si>
    <t>SNIP1</t>
  </si>
  <si>
    <t>Q8TAT6;Q8TAT6-2</t>
  </si>
  <si>
    <t>Nuclear protein localization protein 4 homolog</t>
  </si>
  <si>
    <t>NPLOC4</t>
  </si>
  <si>
    <t>Q8TBF4</t>
  </si>
  <si>
    <t>Zinc finger CCHC-type and RNA-binding motif-containing protein 1</t>
  </si>
  <si>
    <t>ZCRB1</t>
  </si>
  <si>
    <t>Q8TDD1-2</t>
  </si>
  <si>
    <t>ATP-dependent RNA helicase DDX54</t>
  </si>
  <si>
    <t>DDX54</t>
  </si>
  <si>
    <t>Q8TDL5;Q8TDL5-2</t>
  </si>
  <si>
    <t>Q8TDL5</t>
  </si>
  <si>
    <t>BPI fold-containing family B member 1</t>
  </si>
  <si>
    <t>BPIFB1</t>
  </si>
  <si>
    <t>Q8TDN6</t>
  </si>
  <si>
    <t>Ribosome biogenesis protein BRX1 homolog</t>
  </si>
  <si>
    <t>BRIX1</t>
  </si>
  <si>
    <t>Q8TED0;Q8TED0-3;Q8TED0-2</t>
  </si>
  <si>
    <t>Q8TED0;Q8TED0-3</t>
  </si>
  <si>
    <t>U3 small nucleolar RNA-associated protein 15 homolog</t>
  </si>
  <si>
    <t>UTP15</t>
  </si>
  <si>
    <t>Q8TEK3;Q8TEK3-1</t>
  </si>
  <si>
    <t>Histone-lysine N-methyltransferase, H3 lysine-79 specific</t>
  </si>
  <si>
    <t>DOT1L</t>
  </si>
  <si>
    <t>Q8WTT2</t>
  </si>
  <si>
    <t>Nucleolar complex protein 3 homolog</t>
  </si>
  <si>
    <t>NOC3L</t>
  </si>
  <si>
    <t>Q8WUA2</t>
  </si>
  <si>
    <t>Peptidyl-prolyl cis-trans isomerase-like 4</t>
  </si>
  <si>
    <t>PPIL4</t>
  </si>
  <si>
    <t>Q8WUA4;Q8WUA4-2</t>
  </si>
  <si>
    <t>General transcription factor 3C polypeptide 2</t>
  </si>
  <si>
    <t>GTF3C2</t>
  </si>
  <si>
    <t>Q8WUB8;Q8WUB8-2;Q8WUB8-3</t>
  </si>
  <si>
    <t>PHD finger protein 10</t>
  </si>
  <si>
    <t>PHF10</t>
  </si>
  <si>
    <t>Q8WUD4</t>
  </si>
  <si>
    <t>Coiled-coil domain-containing protein 12</t>
  </si>
  <si>
    <t>CCDC12</t>
  </si>
  <si>
    <t>Q8WUM4;Q8WUM4-2;Q8WUM4-3</t>
  </si>
  <si>
    <t>Q8WUM4;Q8WUM4-2</t>
  </si>
  <si>
    <t>Programmed cell death 6-interacting protein</t>
  </si>
  <si>
    <t>PDCD6IP</t>
  </si>
  <si>
    <t>Q8WUQ7;Q8WUQ7-2</t>
  </si>
  <si>
    <t>Splicing factor Cactin</t>
  </si>
  <si>
    <t>CACTIN</t>
  </si>
  <si>
    <t>Q8WVC0;Q8WVC0-2</t>
  </si>
  <si>
    <t>RNA polymerase-associated protein LEO1</t>
  </si>
  <si>
    <t>LEO1</t>
  </si>
  <si>
    <t>Q8WVJ2</t>
  </si>
  <si>
    <t>NudC domain-containing protein 2</t>
  </si>
  <si>
    <t>NUDCD2</t>
  </si>
  <si>
    <t>Q8WVV4-1;Q8WVV4;Q8WVV4-3</t>
  </si>
  <si>
    <t>Protein POF1B</t>
  </si>
  <si>
    <t>POF1B</t>
  </si>
  <si>
    <t>Q8WVV9-2;Q8WVV9;Q8WVV9-3;Q8WVV9-5;Q8WVV9-4</t>
  </si>
  <si>
    <t>Heterogeneous nuclear ribonucleoprotein L-like</t>
  </si>
  <si>
    <t>HNRNPLL</t>
  </si>
  <si>
    <t>Q8WW12;Q8WW12-2;Q8WW12-3</t>
  </si>
  <si>
    <t>Q8WW12;Q8WW12-2</t>
  </si>
  <si>
    <t>PEST proteolytic signal-containing nuclear protein</t>
  </si>
  <si>
    <t>PCNP</t>
  </si>
  <si>
    <t>Q8WW33</t>
  </si>
  <si>
    <t>Gametocyte-specific factor 1</t>
  </si>
  <si>
    <t>GTSF1</t>
  </si>
  <si>
    <t>Q8WWM7;Q8WWM7-6;Q8WWM7-8;Q8WWM7-5;Q8WWM7-4;Q8WWM7-9;Q8WWM7-2;Q8WWM7-3;Q8WWM7-7</t>
  </si>
  <si>
    <t>Q8WWM7;Q8WWM7-6;Q8WWM7-8;Q8WWM7-5;Q8WWM7-4;Q8WWM7-9;Q8WWM7-2;Q8WWM7-3</t>
  </si>
  <si>
    <t>Ataxin-2-like protein</t>
  </si>
  <si>
    <t>ATXN2L</t>
  </si>
  <si>
    <t>Q8WWQ0</t>
  </si>
  <si>
    <t>PH-interacting protein</t>
  </si>
  <si>
    <t>PHIP</t>
  </si>
  <si>
    <t>Q8WWY3;Q8WWY3-4;Q8WWY3-3;Q8WWY3-2</t>
  </si>
  <si>
    <t>Q8WWY3;Q8WWY3-4</t>
  </si>
  <si>
    <t>U4/U6 small nuclear ribonucleoprotein Prp31</t>
  </si>
  <si>
    <t>PRPF31</t>
  </si>
  <si>
    <t>Q8WXF1;Q8WXF1-2</t>
  </si>
  <si>
    <t>Paraspeckle component 1</t>
  </si>
  <si>
    <t>PSPC1</t>
  </si>
  <si>
    <t>Q8WXI9</t>
  </si>
  <si>
    <t>Transcriptional repressor p66-beta</t>
  </si>
  <si>
    <t>GATAD2B</t>
  </si>
  <si>
    <t>Q8WXX5</t>
  </si>
  <si>
    <t>DnaJ homolog subfamily C member 9</t>
  </si>
  <si>
    <t>DNAJC9</t>
  </si>
  <si>
    <t>Q8WY36;Q8WY36-2</t>
  </si>
  <si>
    <t>HMG box transcription factor BBX</t>
  </si>
  <si>
    <t>BBX</t>
  </si>
  <si>
    <t>Q8WYA6;Q8WYA6-3;Q8WYA6-2;Q8WYA6-4</t>
  </si>
  <si>
    <t>Beta-catenin-like protein 1</t>
  </si>
  <si>
    <t>CTNNBL1</t>
  </si>
  <si>
    <t>Q8WYP5;Q8WYP5-2;Q8WYP5-3</t>
  </si>
  <si>
    <t>Protein ELYS</t>
  </si>
  <si>
    <t>AHCTF1</t>
  </si>
  <si>
    <t>Q8WYQ5;Q8WYQ5-3;Q8WYQ5-2</t>
  </si>
  <si>
    <t>Q8WYQ5;Q8WYQ5-3</t>
  </si>
  <si>
    <t>Microprocessor complex subunit DGCR8</t>
  </si>
  <si>
    <t>DGCR8</t>
  </si>
  <si>
    <t>Q92499;Q92499-3;Q92499-2</t>
  </si>
  <si>
    <t>ATP-dependent RNA helicase DDX1</t>
  </si>
  <si>
    <t>DDX1</t>
  </si>
  <si>
    <t>Q92522</t>
  </si>
  <si>
    <t>Histone H1.10</t>
  </si>
  <si>
    <t>H1-10</t>
  </si>
  <si>
    <t>Q92541</t>
  </si>
  <si>
    <t>RNA polymerase-associated protein RTF1 homolog</t>
  </si>
  <si>
    <t>RTF1</t>
  </si>
  <si>
    <t>Q92547</t>
  </si>
  <si>
    <t>DNA topoisomerase 2-binding protein 1</t>
  </si>
  <si>
    <t>TOPBP1</t>
  </si>
  <si>
    <t>Q92620;Q92620-2</t>
  </si>
  <si>
    <t>Q92620</t>
  </si>
  <si>
    <t>Pre-mRNA-splicing factor ATP-dependent RNA helicase PRP16</t>
  </si>
  <si>
    <t>DHX38</t>
  </si>
  <si>
    <t>Q92733</t>
  </si>
  <si>
    <t>Proline-rich protein PRCC</t>
  </si>
  <si>
    <t>PRCC</t>
  </si>
  <si>
    <t>Q92785;Q92785-2</t>
  </si>
  <si>
    <t>Zinc finger protein ubi-d4</t>
  </si>
  <si>
    <t>DPF2</t>
  </si>
  <si>
    <t>Q92793;Q92793-2</t>
  </si>
  <si>
    <t>CREB-binding protein</t>
  </si>
  <si>
    <t>CREBBP</t>
  </si>
  <si>
    <t>Q92797;Q92797-2</t>
  </si>
  <si>
    <t>Q92797</t>
  </si>
  <si>
    <t>Symplekin</t>
  </si>
  <si>
    <t>SYMPK</t>
  </si>
  <si>
    <t>Q92804;Q92804-2</t>
  </si>
  <si>
    <t>TATA-binding protein-associated factor 2N</t>
  </si>
  <si>
    <t>TAF15</t>
  </si>
  <si>
    <t>Q92817</t>
  </si>
  <si>
    <t>Envoplakin</t>
  </si>
  <si>
    <t>EVPL</t>
  </si>
  <si>
    <t>Q92841;Q92841-1;Q92841-2</t>
  </si>
  <si>
    <t>Probable ATP-dependent RNA helicase DDX17</t>
  </si>
  <si>
    <t>DDX17</t>
  </si>
  <si>
    <t>Q92890;Q92890-1;Q92890-3</t>
  </si>
  <si>
    <t>Ubiquitin recognition factor in ER-associated degradation protein 1</t>
  </si>
  <si>
    <t>UFD1</t>
  </si>
  <si>
    <t>Q92917</t>
  </si>
  <si>
    <t>G-patch domain and KOW motifs-containing protein</t>
  </si>
  <si>
    <t>GPKOW</t>
  </si>
  <si>
    <t>Q92922</t>
  </si>
  <si>
    <t>SWI/SNF complex subunit SMARCC1</t>
  </si>
  <si>
    <t>SMARCC1</t>
  </si>
  <si>
    <t>Q92945</t>
  </si>
  <si>
    <t>Far upstream element-binding protein 2</t>
  </si>
  <si>
    <t>KHSRP</t>
  </si>
  <si>
    <t>Q92979</t>
  </si>
  <si>
    <t>Ribosomal RNA small subunit methyltransferase NEP1</t>
  </si>
  <si>
    <t>EMG1</t>
  </si>
  <si>
    <t>Q93074;Q93074-3;Q93074-2;Q86YW9;Q86YW9-4;Q86YW9-2;Q86YW9-3</t>
  </si>
  <si>
    <t>Q93074;Q93074-3;Q93074-2;Q86YW9;Q86YW9-4</t>
  </si>
  <si>
    <t>Mediator of RNA polymerase II transcription subunit 12;Mediator of RNA polymerase II transcription subunit 12-like protein</t>
  </si>
  <si>
    <t>MED12;MED12L</t>
  </si>
  <si>
    <t>Q93077</t>
  </si>
  <si>
    <t>Histone H2A type 1-C</t>
  </si>
  <si>
    <t>H2AC6</t>
  </si>
  <si>
    <t>Q969G3-2;Q969G3;Q969G3-6;Q969G3-5;Q969G3-3;Q969G3-4</t>
  </si>
  <si>
    <t>SWI/SNF-related matrix-associated actin-dependent regulator of chromatin subfamily E member 1</t>
  </si>
  <si>
    <t>SMARCE1</t>
  </si>
  <si>
    <t>Q969X6;Q969X6-2;Q969X6-3</t>
  </si>
  <si>
    <t>U3 small nucleolar RNA-associated protein 4 homolog</t>
  </si>
  <si>
    <t>UTP4</t>
  </si>
  <si>
    <t>Q96AE4</t>
  </si>
  <si>
    <t>Far upstream element-binding protein 1</t>
  </si>
  <si>
    <t>FUBP1</t>
  </si>
  <si>
    <t>Q96AG4</t>
  </si>
  <si>
    <t>Leucine-rich repeat-containing protein 59;Leucine-rich repeat-containing protein 59, N-terminally processed</t>
  </si>
  <si>
    <t>LRRC59</t>
  </si>
  <si>
    <t>Q96AT1</t>
  </si>
  <si>
    <t>Uncharacterized protein KIAA1143</t>
  </si>
  <si>
    <t>KIAA1143</t>
  </si>
  <si>
    <t>Q96B01;Q96B01-3;Q96B01-2</t>
  </si>
  <si>
    <t>RAD51-associated protein 1</t>
  </si>
  <si>
    <t>RAD51AP1</t>
  </si>
  <si>
    <t>Q96B26</t>
  </si>
  <si>
    <t>Exosome complex component RRP43</t>
  </si>
  <si>
    <t>EXOSC8</t>
  </si>
  <si>
    <t>Q96BK5;Q9BT81-2;Q96BK5-2</t>
  </si>
  <si>
    <t>Q96BK5</t>
  </si>
  <si>
    <t>PIN2/TERF1-interacting telomerase inhibitor 1</t>
  </si>
  <si>
    <t>PINX1</t>
  </si>
  <si>
    <t>Q96BZ8</t>
  </si>
  <si>
    <t>Leukocyte receptor cluster member 1</t>
  </si>
  <si>
    <t>LENG1</t>
  </si>
  <si>
    <t>Q96C57</t>
  </si>
  <si>
    <t>Protein CUSTOS</t>
  </si>
  <si>
    <t>CUSTOS</t>
  </si>
  <si>
    <t>Q96CB8</t>
  </si>
  <si>
    <t>Integrator complex subunit 12</t>
  </si>
  <si>
    <t>INTS12</t>
  </si>
  <si>
    <t>Q96CP2;Q4VC44;Q4VC44-2;Q4VC44-3</t>
  </si>
  <si>
    <t>Q96CP2</t>
  </si>
  <si>
    <t>FLYWCH family member 2</t>
  </si>
  <si>
    <t>FLYWCH2</t>
  </si>
  <si>
    <t>Q96CT7</t>
  </si>
  <si>
    <t>Coiled-coil domain-containing protein 124</t>
  </si>
  <si>
    <t>CCDC124</t>
  </si>
  <si>
    <t>Q96DF8</t>
  </si>
  <si>
    <t>Splicing factor ESS-2 homolog</t>
  </si>
  <si>
    <t>ESS2</t>
  </si>
  <si>
    <t>Q96DH6;Q96DH6-2;Q96DH6-3</t>
  </si>
  <si>
    <t>Q96DH6;Q96DH6-2</t>
  </si>
  <si>
    <t>RNA-binding protein Musashi homolog 2</t>
  </si>
  <si>
    <t>MSI2</t>
  </si>
  <si>
    <t>Q96EP5;Q96EP5-2</t>
  </si>
  <si>
    <t>DAZ-associated protein 1</t>
  </si>
  <si>
    <t>DAZAP1</t>
  </si>
  <si>
    <t>Q96EU6;Q96EU6-2;Q9H160;Q9H160-2</t>
  </si>
  <si>
    <t>Q96EU6;Q96EU6-2</t>
  </si>
  <si>
    <t>Ribosomal RNA processing protein 36 homolog</t>
  </si>
  <si>
    <t>RRP36</t>
  </si>
  <si>
    <t>Q96EV2;Q96EV2-2</t>
  </si>
  <si>
    <t>Q96EV2</t>
  </si>
  <si>
    <t>RNA-binding protein 33</t>
  </si>
  <si>
    <t>RBM33</t>
  </si>
  <si>
    <t>Q96EY4</t>
  </si>
  <si>
    <t>Translation machinery-associated protein 16</t>
  </si>
  <si>
    <t>TMA16</t>
  </si>
  <si>
    <t>Q96EZ8;Q96EZ8-2;Q96EZ8-3</t>
  </si>
  <si>
    <t>Microspherule protein 1</t>
  </si>
  <si>
    <t>MCRS1</t>
  </si>
  <si>
    <t>Q96FK6</t>
  </si>
  <si>
    <t>WD repeat-containing protein 89</t>
  </si>
  <si>
    <t>WDR89</t>
  </si>
  <si>
    <t>Q96FQ6</t>
  </si>
  <si>
    <t>Protein S100-A16</t>
  </si>
  <si>
    <t>S100A16</t>
  </si>
  <si>
    <t>Q96FX7</t>
  </si>
  <si>
    <t>tRNA (adenine(58)-N(1))-methyltransferase catalytic subunit TRMT61A</t>
  </si>
  <si>
    <t>TRMT61A</t>
  </si>
  <si>
    <t>Q96FZ2</t>
  </si>
  <si>
    <t>Abasic site processing protein HMCES</t>
  </si>
  <si>
    <t>HMCES</t>
  </si>
  <si>
    <t>Q96G21</t>
  </si>
  <si>
    <t>U3 small nucleolar ribonucleoprotein protein IMP4</t>
  </si>
  <si>
    <t>IMP4</t>
  </si>
  <si>
    <t>Q96G46;Q96G46-2;Q96G46-3</t>
  </si>
  <si>
    <t>tRNA-dihydrouridine(47) synthase [NAD(P)(+)]-like</t>
  </si>
  <si>
    <t>DUS3L</t>
  </si>
  <si>
    <t>Q96GM8;Q96GM8-2</t>
  </si>
  <si>
    <t>Target of EGR1 protein 1</t>
  </si>
  <si>
    <t>TOE1</t>
  </si>
  <si>
    <t>Q96GQ7</t>
  </si>
  <si>
    <t>Probable ATP-dependent RNA helicase DDX27</t>
  </si>
  <si>
    <t>DDX27</t>
  </si>
  <si>
    <t>Q96HR8;Q96HR8-2</t>
  </si>
  <si>
    <t>H/ACA ribonucleoprotein complex non-core subunit NAF1</t>
  </si>
  <si>
    <t>NAF1</t>
  </si>
  <si>
    <t>Q96I25</t>
  </si>
  <si>
    <t>Splicing factor 45</t>
  </si>
  <si>
    <t>RBM17</t>
  </si>
  <si>
    <t>Q96JM3</t>
  </si>
  <si>
    <t>Chromosome alignment-maintaining phosphoprotein 1</t>
  </si>
  <si>
    <t>CHAMP1</t>
  </si>
  <si>
    <t>Q96JN0-3;Q96JN0;Q96JN0-2</t>
  </si>
  <si>
    <t>Q96JN0-3</t>
  </si>
  <si>
    <t>Ligand-dependent corepressor</t>
  </si>
  <si>
    <t>LCOR</t>
  </si>
  <si>
    <t>Q96JP5;Q96JP5-2</t>
  </si>
  <si>
    <t>E3 ubiquitin-protein ligase ZFP91</t>
  </si>
  <si>
    <t>ZFP91</t>
  </si>
  <si>
    <t>Q96K58;Q96K58-2</t>
  </si>
  <si>
    <t>Q96K58</t>
  </si>
  <si>
    <t>Zinc finger protein 668</t>
  </si>
  <si>
    <t>ZNF668</t>
  </si>
  <si>
    <t>Q96KM6</t>
  </si>
  <si>
    <t>Zinc finger protein 512B</t>
  </si>
  <si>
    <t>ZNF512B</t>
  </si>
  <si>
    <t>Q96KQ7;Q96KQ7-2;Q96KQ7-3</t>
  </si>
  <si>
    <t>Histone-lysine N-methyltransferase EHMT2</t>
  </si>
  <si>
    <t>EHMT2</t>
  </si>
  <si>
    <t>Q96KR1</t>
  </si>
  <si>
    <t>Zinc finger RNA-binding protein</t>
  </si>
  <si>
    <t>ZFR</t>
  </si>
  <si>
    <t>Q96L91;Q96L91-3;Q96L91-5;Q96L91-2;Q96L91-4</t>
  </si>
  <si>
    <t>E1A-binding protein p400</t>
  </si>
  <si>
    <t>EP400</t>
  </si>
  <si>
    <t>Q96ME7;Q96ME7-3;Q96ME7-2</t>
  </si>
  <si>
    <t>Zinc finger protein 512</t>
  </si>
  <si>
    <t>ZNF512</t>
  </si>
  <si>
    <t>Q96MH2</t>
  </si>
  <si>
    <t>Protein HEXIM2</t>
  </si>
  <si>
    <t>HEXIM2</t>
  </si>
  <si>
    <t>Q96MU7;Q96MU7-2</t>
  </si>
  <si>
    <t>YTH domain-containing protein 1</t>
  </si>
  <si>
    <t>YTHDC1</t>
  </si>
  <si>
    <t>Q96MX3</t>
  </si>
  <si>
    <t>Zinc finger protein 48</t>
  </si>
  <si>
    <t>ZNF48</t>
  </si>
  <si>
    <t>Q96NB3</t>
  </si>
  <si>
    <t>Zinc finger protein 830</t>
  </si>
  <si>
    <t>ZNF830</t>
  </si>
  <si>
    <t>Q96P16;Q96P16-3</t>
  </si>
  <si>
    <t>Regulation of nuclear pre-mRNA domain-containing protein 1A</t>
  </si>
  <si>
    <t>RPRD1A</t>
  </si>
  <si>
    <t>Q96P63;Q96P63-2</t>
  </si>
  <si>
    <t>Serpin B12</t>
  </si>
  <si>
    <t>SERPINB12</t>
  </si>
  <si>
    <t>Q96PK6;Q96PK6-2;Q96PK6-3;Q96PK6-4</t>
  </si>
  <si>
    <t>Q96PK6</t>
  </si>
  <si>
    <t>RNA-binding protein 14</t>
  </si>
  <si>
    <t>RBM14</t>
  </si>
  <si>
    <t>Q96PZ0;Q96PZ0-2</t>
  </si>
  <si>
    <t>Pseudouridylate synthase 7 homolog</t>
  </si>
  <si>
    <t>PUS7</t>
  </si>
  <si>
    <t>Q96QA5</t>
  </si>
  <si>
    <t>Gasdermin-A;Gasdermin-A, N-terminal;Gasdermin-A, C-terminal</t>
  </si>
  <si>
    <t>GSDMA</t>
  </si>
  <si>
    <t>Q96QC0</t>
  </si>
  <si>
    <t>Serine/threonine-protein phosphatase 1 regulatory subunit 10</t>
  </si>
  <si>
    <t>PPP1R10</t>
  </si>
  <si>
    <t>Q96RN5;Q96RN5-3;Q96RN5-2</t>
  </si>
  <si>
    <t>Mediator of RNA polymerase II transcription subunit 15</t>
  </si>
  <si>
    <t>MED15</t>
  </si>
  <si>
    <t>Q96SB8;Q96SB8-2</t>
  </si>
  <si>
    <t>Structural maintenance of chromosomes protein 6</t>
  </si>
  <si>
    <t>SMC6</t>
  </si>
  <si>
    <t>Q96ST2;Q96ST2-2;Q96ST2-3</t>
  </si>
  <si>
    <t>Protein IWS1 homolog</t>
  </si>
  <si>
    <t>IWS1</t>
  </si>
  <si>
    <t>Q96ST3</t>
  </si>
  <si>
    <t>Paired amphipathic helix protein Sin3a</t>
  </si>
  <si>
    <t>SIN3A</t>
  </si>
  <si>
    <t>Q96T23;Q96T23-3;Q96T23-2</t>
  </si>
  <si>
    <t>Remodeling and spacing factor 1</t>
  </si>
  <si>
    <t>RSF1</t>
  </si>
  <si>
    <t>Q96T37;Q96T37-4;Q96T37-2;Q96T37-3</t>
  </si>
  <si>
    <t>RNA-binding protein 15</t>
  </si>
  <si>
    <t>RBM15</t>
  </si>
  <si>
    <t>Q96T88;Q96T88-2</t>
  </si>
  <si>
    <t>E3 ubiquitin-protein ligase UHRF1</t>
  </si>
  <si>
    <t>UHRF1</t>
  </si>
  <si>
    <t>Q99439;Q99439-2</t>
  </si>
  <si>
    <t>Calponin-2</t>
  </si>
  <si>
    <t>CNN2</t>
  </si>
  <si>
    <t>Q99459</t>
  </si>
  <si>
    <t>Cell division cycle 5-like protein</t>
  </si>
  <si>
    <t>CDC5L</t>
  </si>
  <si>
    <t>Q99460;Q99460-2</t>
  </si>
  <si>
    <t>26S proteasome non-ATPase regulatory subunit 1</t>
  </si>
  <si>
    <t>PSMD1</t>
  </si>
  <si>
    <t>Q99471;Q99471-3;Q99471-2</t>
  </si>
  <si>
    <t>Q99471;Q99471-3</t>
  </si>
  <si>
    <t>Prefoldin subunit 5</t>
  </si>
  <si>
    <t>PFDN5</t>
  </si>
  <si>
    <t>Q99496;Q99496-2</t>
  </si>
  <si>
    <t>Q99496</t>
  </si>
  <si>
    <t>E3 ubiquitin-protein ligase RING2</t>
  </si>
  <si>
    <t>RNF2</t>
  </si>
  <si>
    <t>Q99497</t>
  </si>
  <si>
    <t>Parkinson disease protein 7</t>
  </si>
  <si>
    <t>PARK7</t>
  </si>
  <si>
    <t>Q99504;Q99504-5;Q99504-3;Q99504-2;Q99504-4</t>
  </si>
  <si>
    <t>Eyes absent homolog 3</t>
  </si>
  <si>
    <t>EYA3</t>
  </si>
  <si>
    <t>Q99536;Q99536-3;Q99536-2</t>
  </si>
  <si>
    <t>Q99536;Q99536-3</t>
  </si>
  <si>
    <t>Synaptic vesicle membrane protein VAT-1 homolog</t>
  </si>
  <si>
    <t>VAT1</t>
  </si>
  <si>
    <t>Q99547</t>
  </si>
  <si>
    <t>M-phase phosphoprotein 6</t>
  </si>
  <si>
    <t>MPHOSPH6</t>
  </si>
  <si>
    <t>Q99549;Q99549-2</t>
  </si>
  <si>
    <t>M-phase phosphoprotein 8</t>
  </si>
  <si>
    <t>MPHOSPH8</t>
  </si>
  <si>
    <t>Q99575</t>
  </si>
  <si>
    <t>Ribonucleases P/MRP protein subunit POP1</t>
  </si>
  <si>
    <t>POP1</t>
  </si>
  <si>
    <t>Q99584</t>
  </si>
  <si>
    <t>Protein S100-A13</t>
  </si>
  <si>
    <t>S100A13</t>
  </si>
  <si>
    <t>Q99590;Q99590-2</t>
  </si>
  <si>
    <t>Protein SCAF11</t>
  </si>
  <si>
    <t>SCAF11</t>
  </si>
  <si>
    <t>Q99613;B5ME19;Q99613-2</t>
  </si>
  <si>
    <t>Eukaryotic translation initiation factor 3 subunit C;Eukaryotic translation initiation factor 3 subunit C-like protein</t>
  </si>
  <si>
    <t>EIF3C;EIF3CL</t>
  </si>
  <si>
    <t>Q99615;Q99615-2</t>
  </si>
  <si>
    <t>DnaJ homolog subfamily C member 7</t>
  </si>
  <si>
    <t>DNAJC7</t>
  </si>
  <si>
    <t>Q99661;Q99661-2</t>
  </si>
  <si>
    <t>Kinesin-like protein KIF2C</t>
  </si>
  <si>
    <t>KIF2C</t>
  </si>
  <si>
    <t>Q99729-3;Q99729-2;Q99729;Q99729-4</t>
  </si>
  <si>
    <t>Heterogeneous nuclear ribonucleoprotein A/B</t>
  </si>
  <si>
    <t>HNRNPAB</t>
  </si>
  <si>
    <t>Q99733;Q99733-2</t>
  </si>
  <si>
    <t>Nucleosome assembly protein 1-like 4</t>
  </si>
  <si>
    <t>NAP1L4</t>
  </si>
  <si>
    <t>Q99832;Q99832-3;Q99832-4;Q99832-2</t>
  </si>
  <si>
    <t>Q99832;Q99832-3;Q99832-4</t>
  </si>
  <si>
    <t>T-complex protein 1 subunit eta;T-complex protein 1 subunit eta, N-terminally processed</t>
  </si>
  <si>
    <t>CCT7</t>
  </si>
  <si>
    <t>Q99848</t>
  </si>
  <si>
    <t>Probable rRNA-processing protein EBP2</t>
  </si>
  <si>
    <t>EBNA1BP2</t>
  </si>
  <si>
    <t>Q99880</t>
  </si>
  <si>
    <t>Histone H2B type 1-L</t>
  </si>
  <si>
    <t>H2BC13</t>
  </si>
  <si>
    <t>Q99986</t>
  </si>
  <si>
    <t>Serine/threonine-protein kinase VRK1</t>
  </si>
  <si>
    <t>VRK1</t>
  </si>
  <si>
    <t>Q9BQ39</t>
  </si>
  <si>
    <t>ATP-dependent RNA helicase DDX50</t>
  </si>
  <si>
    <t>DDX50</t>
  </si>
  <si>
    <t>Q9BQ52;Q9BQ52-4;Q9BQ52-3;Q9BQ52-2</t>
  </si>
  <si>
    <t>Q9BQ52;Q9BQ52-4;Q9BQ52-3</t>
  </si>
  <si>
    <t>Zinc phosphodiesterase ELAC protein 2</t>
  </si>
  <si>
    <t>ELAC2</t>
  </si>
  <si>
    <t>Q9BQ61</t>
  </si>
  <si>
    <t>Telomerase RNA component interacting RNase</t>
  </si>
  <si>
    <t>TRIR</t>
  </si>
  <si>
    <t>Q9BQ67</t>
  </si>
  <si>
    <t>Glutamate-rich WD repeat-containing protein 1</t>
  </si>
  <si>
    <t>GRWD1</t>
  </si>
  <si>
    <t>Q9BQ75;Q9BQ75-2</t>
  </si>
  <si>
    <t>Protein CMSS1</t>
  </si>
  <si>
    <t>CMSS1</t>
  </si>
  <si>
    <t>Q9BQG0-2;Q9BQG0</t>
  </si>
  <si>
    <t>Myb-binding protein 1A</t>
  </si>
  <si>
    <t>MYBBP1A</t>
  </si>
  <si>
    <t>Q9BRA2</t>
  </si>
  <si>
    <t>Thioredoxin domain-containing protein 17</t>
  </si>
  <si>
    <t>TXNDC17</t>
  </si>
  <si>
    <t>Q9BRD0;Q9BRD0-2</t>
  </si>
  <si>
    <t>BUD13 homolog</t>
  </si>
  <si>
    <t>BUD13</t>
  </si>
  <si>
    <t>Q9BRJ6</t>
  </si>
  <si>
    <t>Uncharacterized protein C7orf50</t>
  </si>
  <si>
    <t>C7orf50</t>
  </si>
  <si>
    <t>Q9BRP8;Q9BRP8-2</t>
  </si>
  <si>
    <t>Partner of Y14 and mago</t>
  </si>
  <si>
    <t>PYM1</t>
  </si>
  <si>
    <t>Q9BRT6</t>
  </si>
  <si>
    <t>Protein LLP homolog</t>
  </si>
  <si>
    <t>LLPH</t>
  </si>
  <si>
    <t>Q9BRU9</t>
  </si>
  <si>
    <t>rRNA-processing protein UTP23 homolog</t>
  </si>
  <si>
    <t>UTP23</t>
  </si>
  <si>
    <t>Q9BRX5;Q9BRX5-3;Q9BRX5-2</t>
  </si>
  <si>
    <t>DNA replication complex GINS protein PSF3</t>
  </si>
  <si>
    <t>GINS3</t>
  </si>
  <si>
    <t>Q9BSC4;Q9BSC4-4;Q9BSC4-2;Q9BSC4-3</t>
  </si>
  <si>
    <t>Q9BSC4;Q9BSC4-4;Q9BSC4-2</t>
  </si>
  <si>
    <t>Nucleolar protein 10</t>
  </si>
  <si>
    <t>NOL10</t>
  </si>
  <si>
    <t>Q9BTA9;Q9BTA9-2;Q9BTA9-3</t>
  </si>
  <si>
    <t>WW domain-containing adapter protein with coiled-coil</t>
  </si>
  <si>
    <t>WAC</t>
  </si>
  <si>
    <t>Q9BTC0;Q9BTC0-1;Q9BTC0-2;Q9BTC0-3</t>
  </si>
  <si>
    <t>Q9BTC0</t>
  </si>
  <si>
    <t>Death-inducer obliterator 1</t>
  </si>
  <si>
    <t>DIDO1</t>
  </si>
  <si>
    <t>Q9BTD8;Q9BTD8-4;Q9BTD8-2;Q9BTD8-3</t>
  </si>
  <si>
    <t>RNA-binding protein 42</t>
  </si>
  <si>
    <t>RBM42</t>
  </si>
  <si>
    <t>Q9BTE7</t>
  </si>
  <si>
    <t>DCN1-like protein 5</t>
  </si>
  <si>
    <t>DCUN1D5</t>
  </si>
  <si>
    <t>Q9BTL3;A0A3B3IU46</t>
  </si>
  <si>
    <t>RNA guanine-N7 methyltransferase activating subunit;RNA guanine-N7 methyltransferase-activating subunit-like protein</t>
  </si>
  <si>
    <t>RAMAC;RAMACL</t>
  </si>
  <si>
    <t>Q9BTT0;Q9BTT0-3;Q9BTT0-2</t>
  </si>
  <si>
    <t>Q9BTT0;Q9BTT0-3</t>
  </si>
  <si>
    <t>Acidic leucine-rich nuclear phosphoprotein 32 family member E</t>
  </si>
  <si>
    <t>ANP32E</t>
  </si>
  <si>
    <t>Q9BU76;Q9BU76-4;Q9BU76-3;Q9BU76-2</t>
  </si>
  <si>
    <t>Multiple myeloma tumor-associated protein 2</t>
  </si>
  <si>
    <t>MMTAG2</t>
  </si>
  <si>
    <t>Q9BUJ2;Q9BUJ2-2;Q9BUJ2-3;Q9BUJ2-4</t>
  </si>
  <si>
    <t>Heterogeneous nuclear ribonucleoprotein U-like protein 1</t>
  </si>
  <si>
    <t>HNRNPUL1</t>
  </si>
  <si>
    <t>Q9BUL5;Q9BUL5-4;Q9BUL5-2;Q9BUL5-3</t>
  </si>
  <si>
    <t>PHD finger protein 23</t>
  </si>
  <si>
    <t>PHF23</t>
  </si>
  <si>
    <t>Q9BUQ8;Q9BUQ8-2</t>
  </si>
  <si>
    <t>Q9BUQ8</t>
  </si>
  <si>
    <t>Probable ATP-dependent RNA helicase DDX23</t>
  </si>
  <si>
    <t>DDX23</t>
  </si>
  <si>
    <t>Q9BV38</t>
  </si>
  <si>
    <t>WD repeat-containing protein 18</t>
  </si>
  <si>
    <t>WDR18</t>
  </si>
  <si>
    <t>Q9BVC5;Q9BVC5-2</t>
  </si>
  <si>
    <t>Ashwin</t>
  </si>
  <si>
    <t>C2orf49</t>
  </si>
  <si>
    <t>Q9BVJ6;Q9BVJ6-3;Q9BVJ6-2</t>
  </si>
  <si>
    <t>U3 small nucleolar RNA-associated protein 14 homolog A</t>
  </si>
  <si>
    <t>UTP14A</t>
  </si>
  <si>
    <t>Q9BVP2-2;Q9BVP2;Q9P2Q2</t>
  </si>
  <si>
    <t>Q9BVP2-2;Q9BVP2</t>
  </si>
  <si>
    <t>Guanine nucleotide-binding protein-like 3</t>
  </si>
  <si>
    <t>GNL3</t>
  </si>
  <si>
    <t>Q9BW19</t>
  </si>
  <si>
    <t>Kinesin-like protein KIFC1</t>
  </si>
  <si>
    <t>KIFC1</t>
  </si>
  <si>
    <t>Q9BW71;Q9BW71-2;Q9BW71-3</t>
  </si>
  <si>
    <t>HIRA-interacting protein 3</t>
  </si>
  <si>
    <t>HIRIP3</t>
  </si>
  <si>
    <t>Q9BW85</t>
  </si>
  <si>
    <t>Splicing factor YJU2</t>
  </si>
  <si>
    <t>YJU2</t>
  </si>
  <si>
    <t>Q9BWF3</t>
  </si>
  <si>
    <t>RNA-binding protein 4</t>
  </si>
  <si>
    <t>RBM4</t>
  </si>
  <si>
    <t>Q9BWJ5</t>
  </si>
  <si>
    <t>Splicing factor 3B subunit 5</t>
  </si>
  <si>
    <t>SF3B5</t>
  </si>
  <si>
    <t>Q9BWT3;Q9BWT3-2</t>
  </si>
  <si>
    <t>Poly(A) polymerase gamma</t>
  </si>
  <si>
    <t>PAPOLG</t>
  </si>
  <si>
    <t>Q9BWU0;Q9BWU0-1</t>
  </si>
  <si>
    <t>Kanadaptin</t>
  </si>
  <si>
    <t>SLC4A1AP</t>
  </si>
  <si>
    <t>Q9BX40;Q9BX40-2</t>
  </si>
  <si>
    <t>Protein LSM14 homolog B</t>
  </si>
  <si>
    <t>LSM14B</t>
  </si>
  <si>
    <t>Q9BXP5;Q9BXP5-4;Q9BXP5-2;Q9BXP5-3;Q9BXP5-5</t>
  </si>
  <si>
    <t>Serrate RNA effector molecule homolog</t>
  </si>
  <si>
    <t>SRRT</t>
  </si>
  <si>
    <t>Q9BXS6;Q9BXS6-2;Q9BXS6-3;Q9BXS6-5;Q9BXS6-4;Q9BXS6-6;Q9BXS6-7</t>
  </si>
  <si>
    <t>Nucleolar and spindle-associated protein 1</t>
  </si>
  <si>
    <t>NUSAP1</t>
  </si>
  <si>
    <t>Q9BXY0</t>
  </si>
  <si>
    <t>Protein MAK16 homolog</t>
  </si>
  <si>
    <t>MAK16</t>
  </si>
  <si>
    <t>Q9BY42</t>
  </si>
  <si>
    <t>Replication termination factor 2</t>
  </si>
  <si>
    <t>RTF2</t>
  </si>
  <si>
    <t>Q9BY44;Q9BY44-3;Q9BY44-4;Q9BY44-2</t>
  </si>
  <si>
    <t>Eukaryotic translation initiation factor 2A;Eukaryotic translation initiation factor 2A, N-terminally processed</t>
  </si>
  <si>
    <t>EIF2A</t>
  </si>
  <si>
    <t>Q9BY77;Q9BY77-2</t>
  </si>
  <si>
    <t>Polymerase delta-interacting protein 3</t>
  </si>
  <si>
    <t>POLDIP3</t>
  </si>
  <si>
    <t>Q9BYG3</t>
  </si>
  <si>
    <t>MKI67 FHA domain-interacting nucleolar phosphoprotein</t>
  </si>
  <si>
    <t>NIFK</t>
  </si>
  <si>
    <t>Q9BZ95-3;Q9BZ95;Q9BZ95-4;Q9BZ95-2;Q9BZ95-5</t>
  </si>
  <si>
    <t>Histone-lysine N-methyltransferase NSD3</t>
  </si>
  <si>
    <t>NSD3</t>
  </si>
  <si>
    <t>Q9BZE4;Q9BZE4-2;Q9BZE4-3</t>
  </si>
  <si>
    <t>GTP-binding protein 4</t>
  </si>
  <si>
    <t>GTPBP4</t>
  </si>
  <si>
    <t>Q9BZI7;Q9BZI7-2</t>
  </si>
  <si>
    <t>Regulator of nonsense transcripts 3B</t>
  </si>
  <si>
    <t>UPF3B</t>
  </si>
  <si>
    <t>Q9BZJ0;Q9BZJ0-2;Q9BZJ0-3</t>
  </si>
  <si>
    <t>Crooked neck-like protein 1</t>
  </si>
  <si>
    <t>CRNKL1</t>
  </si>
  <si>
    <t>Q9BZZ5-2;Q9BZZ5-1;Q9BZZ5-3;Q9BZZ5-5</t>
  </si>
  <si>
    <t>Apoptosis inhibitor 5</t>
  </si>
  <si>
    <t>API5</t>
  </si>
  <si>
    <t>Q9GZL7</t>
  </si>
  <si>
    <t>Ribosome biogenesis protein WDR12</t>
  </si>
  <si>
    <t>WDR12</t>
  </si>
  <si>
    <t>Q9GZR2;Q9GZR2-2</t>
  </si>
  <si>
    <t>Q9GZR2</t>
  </si>
  <si>
    <t>RNA exonuclease 4</t>
  </si>
  <si>
    <t>REXO4</t>
  </si>
  <si>
    <t>Q9GZR7;Q9GZR7-2</t>
  </si>
  <si>
    <t>ATP-dependent RNA helicase DDX24</t>
  </si>
  <si>
    <t>DDX24</t>
  </si>
  <si>
    <t>Q9GZS1;Q9GZS1-1</t>
  </si>
  <si>
    <t>DNA-directed RNA polymerase I subunit RPA49</t>
  </si>
  <si>
    <t>POLR1E</t>
  </si>
  <si>
    <t>Q9GZU8</t>
  </si>
  <si>
    <t>PSME3-interacting protein</t>
  </si>
  <si>
    <t>PSME3IP1</t>
  </si>
  <si>
    <t>Q9H0A0;Q9H0A0-2</t>
  </si>
  <si>
    <t>RNA cytidine acetyltransferase</t>
  </si>
  <si>
    <t>NAT10</t>
  </si>
  <si>
    <t>Q9H0C8</t>
  </si>
  <si>
    <t>Integrin-linked kinase-associated serine/threonine phosphatase 2C</t>
  </si>
  <si>
    <t>ILKAP</t>
  </si>
  <si>
    <t>Q9H0D6;Q9H0D6-2</t>
  </si>
  <si>
    <t>5-3 exoribonuclease 2</t>
  </si>
  <si>
    <t>XRN2</t>
  </si>
  <si>
    <t>Q9H0G5</t>
  </si>
  <si>
    <t>Nuclear speckle splicing regulatory protein 1</t>
  </si>
  <si>
    <t>NSRP1</t>
  </si>
  <si>
    <t>Q9H0H5</t>
  </si>
  <si>
    <t>Rac GTPase-activating protein 1</t>
  </si>
  <si>
    <t>RACGAP1</t>
  </si>
  <si>
    <t>Q9H0S4;Q9H0S4-2</t>
  </si>
  <si>
    <t>Probable ATP-dependent RNA helicase DDX47</t>
  </si>
  <si>
    <t>DDX47</t>
  </si>
  <si>
    <t>Q9H0U9</t>
  </si>
  <si>
    <t>Testis-specific Y-encoded-like protein 1</t>
  </si>
  <si>
    <t>TSPYL1</t>
  </si>
  <si>
    <t>Q9H1B7</t>
  </si>
  <si>
    <t>Probable E3 ubiquitin-protein ligase IRF2BPL</t>
  </si>
  <si>
    <t>IRF2BPL</t>
  </si>
  <si>
    <t>Q9H1E1</t>
  </si>
  <si>
    <t>Ribonuclease 7</t>
  </si>
  <si>
    <t>RNASE7</t>
  </si>
  <si>
    <t>Q9H1E3;Q9H1E3-2</t>
  </si>
  <si>
    <t>Nuclear ubiquitous casein and cyclin-dependent kinase substrate 1</t>
  </si>
  <si>
    <t>NUCKS1</t>
  </si>
  <si>
    <t>Q9H2H8;Q9H2H8-2</t>
  </si>
  <si>
    <t>Peptidyl-prolyl cis-trans isomerase-like 3</t>
  </si>
  <si>
    <t>PPIL3</t>
  </si>
  <si>
    <t>Q9H2P0</t>
  </si>
  <si>
    <t>Activity-dependent neuroprotector homeobox protein</t>
  </si>
  <si>
    <t>ADNP</t>
  </si>
  <si>
    <t>Q9H2Y7;Q9H2Y7-2</t>
  </si>
  <si>
    <t>Q9H2Y7</t>
  </si>
  <si>
    <t>Zinc finger protein 106</t>
  </si>
  <si>
    <t>ZNF106</t>
  </si>
  <si>
    <t>Q9H307</t>
  </si>
  <si>
    <t>Pinin</t>
  </si>
  <si>
    <t>PNN</t>
  </si>
  <si>
    <t>Q9H3K6;Q9H3K6-2</t>
  </si>
  <si>
    <t>BolA-like protein 2</t>
  </si>
  <si>
    <t>BOLA2</t>
  </si>
  <si>
    <t>Q9H3P2;Q9H3P2-7</t>
  </si>
  <si>
    <t>Negative elongation factor A</t>
  </si>
  <si>
    <t>NELFA</t>
  </si>
  <si>
    <t>Q9H410;Q9H410-4</t>
  </si>
  <si>
    <t>Kinetochore-associated protein DSN1 homolog</t>
  </si>
  <si>
    <t>DSN1</t>
  </si>
  <si>
    <t>Q9H4L4</t>
  </si>
  <si>
    <t>Sentrin-specific protease 3</t>
  </si>
  <si>
    <t>SENP3</t>
  </si>
  <si>
    <t>Q9H4L7;Q9H4L7-2;Q9H4L7-3</t>
  </si>
  <si>
    <t>Q9H4L7;Q9H4L7-2</t>
  </si>
  <si>
    <t>SWI/SNF-related matrix-associated actin-dependent regulator of chromatin subfamily A containing DEAD/H box 1</t>
  </si>
  <si>
    <t>SMARCAD1</t>
  </si>
  <si>
    <t>Q9H501</t>
  </si>
  <si>
    <t>ESF1 homolog</t>
  </si>
  <si>
    <t>ESF1</t>
  </si>
  <si>
    <t>Q9H568</t>
  </si>
  <si>
    <t>Actin-like protein 8</t>
  </si>
  <si>
    <t>ACTL8</t>
  </si>
  <si>
    <t>Q9H583</t>
  </si>
  <si>
    <t>HEAT repeat-containing protein 1;HEAT repeat-containing protein 1, N-terminally processed</t>
  </si>
  <si>
    <t>HEATR1</t>
  </si>
  <si>
    <t>Q9H5H4</t>
  </si>
  <si>
    <t>Zinc finger protein 768</t>
  </si>
  <si>
    <t>ZNF768</t>
  </si>
  <si>
    <t>Q9H5V9;Q9H5V9-2;Q9H5V9-3</t>
  </si>
  <si>
    <t>STING ER exit protein</t>
  </si>
  <si>
    <t>STEEP1</t>
  </si>
  <si>
    <t>Q9H6F5;Q9H6F5-2</t>
  </si>
  <si>
    <t>Q9H6F5</t>
  </si>
  <si>
    <t>Coiled-coil domain-containing protein 86</t>
  </si>
  <si>
    <t>CCDC86</t>
  </si>
  <si>
    <t>Q9H6R0;Q9H6R0-2</t>
  </si>
  <si>
    <t>Q9H6R0</t>
  </si>
  <si>
    <t>ATP-dependent RNA helicase DHX33</t>
  </si>
  <si>
    <t>DHX33</t>
  </si>
  <si>
    <t>Q9H6R4;Q9H6R4-3;Q9H6R4-2;Q9H6R4-4</t>
  </si>
  <si>
    <t>Nucleolar protein 6</t>
  </si>
  <si>
    <t>NOL6</t>
  </si>
  <si>
    <t>Q9H6Z4;Q9H6Z4-2;Q9H6Z4-3</t>
  </si>
  <si>
    <t>Ran-binding protein 3</t>
  </si>
  <si>
    <t>RANBP3</t>
  </si>
  <si>
    <t>Q9H788;Q9H788-2</t>
  </si>
  <si>
    <t>SH2 domain-containing protein 4A</t>
  </si>
  <si>
    <t>SH2D4A</t>
  </si>
  <si>
    <t>Q9H7B2</t>
  </si>
  <si>
    <t>Ribosome production factor 2 homolog</t>
  </si>
  <si>
    <t>RPF2</t>
  </si>
  <si>
    <t>Q9H7E9;Q9H7E9-2</t>
  </si>
  <si>
    <t>UPF0488 protein C8orf33</t>
  </si>
  <si>
    <t>C8orf33</t>
  </si>
  <si>
    <t>Q9H8H0;Q9H8H0-2</t>
  </si>
  <si>
    <t>Q9H8H0</t>
  </si>
  <si>
    <t>Nucleolar protein 11</t>
  </si>
  <si>
    <t>NOL11</t>
  </si>
  <si>
    <t>Q9H8H2-5;Q9H8H2-6;Q9H8H2;Q9H8H2-2;Q9H8H2-3;Q9H8H2-4</t>
  </si>
  <si>
    <t>Probable ATP-dependent RNA helicase DDX31</t>
  </si>
  <si>
    <t>DDX31</t>
  </si>
  <si>
    <t>Q9H8W3</t>
  </si>
  <si>
    <t>Protein FAM204A</t>
  </si>
  <si>
    <t>FAM204A</t>
  </si>
  <si>
    <t>Q9H910;Q9H910-3</t>
  </si>
  <si>
    <t>Jupiter microtubule associated homolog 2</t>
  </si>
  <si>
    <t>JPT2</t>
  </si>
  <si>
    <t>Q9H9B1;Q9H9B1-4;Q9H9B1-3</t>
  </si>
  <si>
    <t>Histone-lysine N-methyltransferase EHMT1</t>
  </si>
  <si>
    <t>EHMT1</t>
  </si>
  <si>
    <t>Q9H9L3</t>
  </si>
  <si>
    <t>Interferon-stimulated 20 kDa exonuclease-like 2</t>
  </si>
  <si>
    <t>ISG20L2</t>
  </si>
  <si>
    <t>Q9H9Y2</t>
  </si>
  <si>
    <t>Ribosome production factor 1</t>
  </si>
  <si>
    <t>RPF1</t>
  </si>
  <si>
    <t>Q9H9Y6;Q9H9Y6-5;Q9H9Y6-2;Q9H9Y6-3;Q9H9Y6-4</t>
  </si>
  <si>
    <t>Q9H9Y6;Q9H9Y6-5;Q9H9Y6-2;Q9H9Y6-3</t>
  </si>
  <si>
    <t>DNA-directed RNA polymerase I subunit RPA2</t>
  </si>
  <si>
    <t>POLR1B</t>
  </si>
  <si>
    <t>Q9HAV4</t>
  </si>
  <si>
    <t>Exportin-5</t>
  </si>
  <si>
    <t>XPO5</t>
  </si>
  <si>
    <t>Q9HAW4;Q9HAW4-3;Q9HAW4-2</t>
  </si>
  <si>
    <t>Claspin</t>
  </si>
  <si>
    <t>CLSPN</t>
  </si>
  <si>
    <t>Q9HB71;Q9HB71-3;Q9HB71-2</t>
  </si>
  <si>
    <t>Q9HB71;Q9HB71-3</t>
  </si>
  <si>
    <t>Calcyclin-binding protein</t>
  </si>
  <si>
    <t>CACYBP</t>
  </si>
  <si>
    <t>Q9HC35;Q9HC35-2</t>
  </si>
  <si>
    <t>Echinoderm microtubule-associated protein-like 4</t>
  </si>
  <si>
    <t>EML4</t>
  </si>
  <si>
    <t>Q9HC38;Q9HC38-2;Q9HC38-3</t>
  </si>
  <si>
    <t>Glyoxalase domain-containing protein 4</t>
  </si>
  <si>
    <t>GLOD4</t>
  </si>
  <si>
    <t>Q9HC52</t>
  </si>
  <si>
    <t>Chromobox protein homolog 8</t>
  </si>
  <si>
    <t>CBX8</t>
  </si>
  <si>
    <t>Q9HC84</t>
  </si>
  <si>
    <t>Mucin-5B</t>
  </si>
  <si>
    <t>MUC5B</t>
  </si>
  <si>
    <t>Q9HCG8</t>
  </si>
  <si>
    <t>Pre-mRNA-splicing factor CWC22 homolog</t>
  </si>
  <si>
    <t>CWC22</t>
  </si>
  <si>
    <t>Q9HCK8;Q9HCK8-2</t>
  </si>
  <si>
    <t>Chromodomain-helicase-DNA-binding protein 8</t>
  </si>
  <si>
    <t>CHD8</t>
  </si>
  <si>
    <t>Q9HCY8</t>
  </si>
  <si>
    <t>Protein S100-A14</t>
  </si>
  <si>
    <t>S100A14</t>
  </si>
  <si>
    <t>Q9HD42</t>
  </si>
  <si>
    <t>Charged multivesicular body protein 1a</t>
  </si>
  <si>
    <t>CHMP1A</t>
  </si>
  <si>
    <t>Q9NP64;Q9NP64-2;Q9NP64-3</t>
  </si>
  <si>
    <t>Zinc finger CCHC domain-containing protein 17</t>
  </si>
  <si>
    <t>ZCCHC17</t>
  </si>
  <si>
    <t>Q9NPA8;Q9NPA8-2</t>
  </si>
  <si>
    <t>Transcription and mRNA export factor ENY2</t>
  </si>
  <si>
    <t>ENY2</t>
  </si>
  <si>
    <t>Q9NPD3</t>
  </si>
  <si>
    <t>Exosome complex component RRP41</t>
  </si>
  <si>
    <t>EXOSC4</t>
  </si>
  <si>
    <t>Q9NPD8</t>
  </si>
  <si>
    <t>Ubiquitin-conjugating enzyme E2 T</t>
  </si>
  <si>
    <t>UBE2T</t>
  </si>
  <si>
    <t>Q9NPE3</t>
  </si>
  <si>
    <t>H/ACA ribonucleoprotein complex subunit 3</t>
  </si>
  <si>
    <t>NOP10</t>
  </si>
  <si>
    <t>Q9NPF5</t>
  </si>
  <si>
    <t>DNA methyltransferase 1-associated protein 1</t>
  </si>
  <si>
    <t>DMAP1</t>
  </si>
  <si>
    <t>Q9NPI1;Q9NPI1-2</t>
  </si>
  <si>
    <t>Bromodomain-containing protein 7</t>
  </si>
  <si>
    <t>BRD7</t>
  </si>
  <si>
    <t>Q9NQ55;Q9NQ55-2;Q9NQ55-3</t>
  </si>
  <si>
    <t>Suppressor of SWI4 1 homolog</t>
  </si>
  <si>
    <t>PPAN</t>
  </si>
  <si>
    <t>Q9NQB0;Q9NQB0-10;Q9NQB0-14;Q9NQB0-15;Q9NQB0-12;Q9NQB0-9;Q9NQB0-4;Q9NQB0-6;Q9NQB0-11;Q9NQB0-2;Q9NQB0-13;Q9NQB0-16;Q9NQB0-8;Q9NQB0-7;Q9NQB0-5;Q9NQB0-3</t>
  </si>
  <si>
    <t>Transcription factor 7-like 2</t>
  </si>
  <si>
    <t>TCF7L2</t>
  </si>
  <si>
    <t>Q9NQG5</t>
  </si>
  <si>
    <t>Regulation of nuclear pre-mRNA domain-containing protein 1B</t>
  </si>
  <si>
    <t>RPRD1B</t>
  </si>
  <si>
    <t>Q9NQS7;Q9NQS7-2</t>
  </si>
  <si>
    <t>Inner centromere protein</t>
  </si>
  <si>
    <t>INCENP</t>
  </si>
  <si>
    <t>Q9NQT4</t>
  </si>
  <si>
    <t>Exosome complex component RRP46</t>
  </si>
  <si>
    <t>EXOSC5</t>
  </si>
  <si>
    <t>Q9NQT5;Q9NQT5-2</t>
  </si>
  <si>
    <t>Exosome complex component RRP40</t>
  </si>
  <si>
    <t>EXOSC3</t>
  </si>
  <si>
    <t>Q9NQW6;Q9NQW6-2</t>
  </si>
  <si>
    <t>Anillin</t>
  </si>
  <si>
    <t>ANLN</t>
  </si>
  <si>
    <t>Q9NQZ2</t>
  </si>
  <si>
    <t>Something about silencing protein 10</t>
  </si>
  <si>
    <t>UTP3</t>
  </si>
  <si>
    <t>Q9NR12;Q9NR12-2;Q9NR12-6;Q9NR12-5;Q9NR12-4;Q9NR12-3</t>
  </si>
  <si>
    <t>PDZ and LIM domain protein 7</t>
  </si>
  <si>
    <t>PDLIM7</t>
  </si>
  <si>
    <t>Q9NR30;Q9NR30-2</t>
  </si>
  <si>
    <t>Nucleolar RNA helicase 2</t>
  </si>
  <si>
    <t>DDX21</t>
  </si>
  <si>
    <t>Q9NR56;Q9NR56-7;Q5VZF2;Q5VZF2-3;Q5VZF2-2</t>
  </si>
  <si>
    <t>Q9NR56;Q9NR56-7</t>
  </si>
  <si>
    <t>Muscleblind-like protein 1</t>
  </si>
  <si>
    <t>MBNL1</t>
  </si>
  <si>
    <t>Q9NRF9</t>
  </si>
  <si>
    <t>DNA polymerase epsilon subunit 3</t>
  </si>
  <si>
    <t>POLE3</t>
  </si>
  <si>
    <t>Q9NRG0</t>
  </si>
  <si>
    <t>Chromatin accessibility complex protein 1</t>
  </si>
  <si>
    <t>CHRAC1</t>
  </si>
  <si>
    <t>Q9NRL2;Q9NRL2-2</t>
  </si>
  <si>
    <t>Bromodomain adjacent to zinc finger domain protein 1A</t>
  </si>
  <si>
    <t>BAZ1A</t>
  </si>
  <si>
    <t>Q9NRR5;Q9NRR5-2;Q9H347</t>
  </si>
  <si>
    <t>Q9NRR5</t>
  </si>
  <si>
    <t>Ubiquilin-4</t>
  </si>
  <si>
    <t>UBQLN4</t>
  </si>
  <si>
    <t>Q9NRX1</t>
  </si>
  <si>
    <t>RNA-binding protein PNO1</t>
  </si>
  <si>
    <t>PNO1</t>
  </si>
  <si>
    <t>Q9NRX4;Q9NRX4-2</t>
  </si>
  <si>
    <t>Q9NRX4</t>
  </si>
  <si>
    <t>14 kDa phosphohistidine phosphatase</t>
  </si>
  <si>
    <t>PHPT1</t>
  </si>
  <si>
    <t>Q9NRY2;Q9NRY2-2</t>
  </si>
  <si>
    <t>SOSS complex subunit C</t>
  </si>
  <si>
    <t>INIP</t>
  </si>
  <si>
    <t>Q9NRZ9;Q9NRZ9-6;Q9NRZ9-5;Q9NRZ9-3;Q9NRZ9-2;Q9NRZ9-8;Q9NRZ9-7;Q9NRZ9-4;Q9NRZ9-9</t>
  </si>
  <si>
    <t>Q9NRZ9;Q9NRZ9-6;Q9NRZ9-5;Q9NRZ9-3;Q9NRZ9-2;Q9NRZ9-8;Q9NRZ9-7;Q9NRZ9-4</t>
  </si>
  <si>
    <t>Lymphoid-specific helicase</t>
  </si>
  <si>
    <t>HELLS</t>
  </si>
  <si>
    <t>Q9NS91</t>
  </si>
  <si>
    <t>E3 ubiquitin-protein ligase RAD18</t>
  </si>
  <si>
    <t>RAD18</t>
  </si>
  <si>
    <t>Q9NSI2;Q9NSI2-2</t>
  </si>
  <si>
    <t>Ribosome biogenesis protein SLX9 homolog</t>
  </si>
  <si>
    <t>SLX9</t>
  </si>
  <si>
    <t>Q9NTI5;Q9NTI5-2;Q9NTI5-5</t>
  </si>
  <si>
    <t>Q9NTI5;Q9NTI5-2</t>
  </si>
  <si>
    <t>Sister chromatid cohesion protein PDS5 homolog B</t>
  </si>
  <si>
    <t>PDS5B</t>
  </si>
  <si>
    <t>Q9NTJ3;Q9NTJ3-2</t>
  </si>
  <si>
    <t>Structural maintenance of chromosomes protein 4</t>
  </si>
  <si>
    <t>SMC4</t>
  </si>
  <si>
    <t>Q9NU22</t>
  </si>
  <si>
    <t>Midasin</t>
  </si>
  <si>
    <t>MDN1</t>
  </si>
  <si>
    <t>Q9NUU7;Q9UMR2-4;Q9UMR2-3;Q9NUU7-2</t>
  </si>
  <si>
    <t>Q9NUU7;Q9UMR2-4</t>
  </si>
  <si>
    <t>ATP-dependent RNA helicase DDX19A;ATP-dependent RNA helicase DDX19B</t>
  </si>
  <si>
    <t>DDX19A;DDX19B</t>
  </si>
  <si>
    <t>Q9NV06;Q9NV06-2</t>
  </si>
  <si>
    <t>Q9NV06</t>
  </si>
  <si>
    <t>DDB1- and CUL4-associated factor 13</t>
  </si>
  <si>
    <t>DCAF13</t>
  </si>
  <si>
    <t>Q9NV31</t>
  </si>
  <si>
    <t>U3 small nucleolar ribonucleoprotein protein IMP3</t>
  </si>
  <si>
    <t>IMP3</t>
  </si>
  <si>
    <t>Q9NV56</t>
  </si>
  <si>
    <t>MRG/MORF4L-binding protein</t>
  </si>
  <si>
    <t>MRGBP</t>
  </si>
  <si>
    <t>Q9NVA2;Q9NVA2-2;Q14141-3</t>
  </si>
  <si>
    <t>Q9NVA2;Q9NVA2-2</t>
  </si>
  <si>
    <t>Septin-11</t>
  </si>
  <si>
    <t>SEPTIN11</t>
  </si>
  <si>
    <t>Q9NVI7-2;Q9NVI7;Q9NVI7-3;Q5T2N8</t>
  </si>
  <si>
    <t>Q9NVI7-2;Q9NVI7;Q9NVI7-3</t>
  </si>
  <si>
    <t>ATPase family AAA domain-containing protein 3A</t>
  </si>
  <si>
    <t>ATAD3A</t>
  </si>
  <si>
    <t>Q9NVN8</t>
  </si>
  <si>
    <t>Guanine nucleotide-binding protein-like 3-like protein</t>
  </si>
  <si>
    <t>GNL3L</t>
  </si>
  <si>
    <t>Q9NVP1</t>
  </si>
  <si>
    <t>ATP-dependent RNA helicase DDX18</t>
  </si>
  <si>
    <t>DDX18</t>
  </si>
  <si>
    <t>Q9NVS9;Q9NVS9-3;Q9NVS9-4</t>
  </si>
  <si>
    <t>Pyridoxine-5-phosphate oxidase</t>
  </si>
  <si>
    <t>PNPO</t>
  </si>
  <si>
    <t>Q9NVU7;Q9NVU7-2</t>
  </si>
  <si>
    <t>Protein SDA1 homolog</t>
  </si>
  <si>
    <t>SDAD1</t>
  </si>
  <si>
    <t>Q9NW13;Q9NW13-2</t>
  </si>
  <si>
    <t>RNA-binding protein 28</t>
  </si>
  <si>
    <t>RBM28</t>
  </si>
  <si>
    <t>Q9NW64;Q9NW64-2</t>
  </si>
  <si>
    <t>Pre-mRNA-splicing factor RBM22</t>
  </si>
  <si>
    <t>RBM22</t>
  </si>
  <si>
    <t>Q9NW82</t>
  </si>
  <si>
    <t>WD repeat-containing protein 70</t>
  </si>
  <si>
    <t>WDR70</t>
  </si>
  <si>
    <t>Q9NWB6</t>
  </si>
  <si>
    <t>Arginine and glutamate-rich protein 1</t>
  </si>
  <si>
    <t>ARGLU1</t>
  </si>
  <si>
    <t>Q9NWH9;Q9NWH9-3</t>
  </si>
  <si>
    <t>SAFB-like transcription modulator</t>
  </si>
  <si>
    <t>SLTM</t>
  </si>
  <si>
    <t>Q9NWK9;Q9NWK9-2</t>
  </si>
  <si>
    <t>Box C/D snoRNA protein 1</t>
  </si>
  <si>
    <t>ZNHIT6</t>
  </si>
  <si>
    <t>Q9NWT1</t>
  </si>
  <si>
    <t>p21-activated protein kinase-interacting protein 1</t>
  </si>
  <si>
    <t>PAK1IP1</t>
  </si>
  <si>
    <t>Q9NX24</t>
  </si>
  <si>
    <t>H/ACA ribonucleoprotein complex subunit 2</t>
  </si>
  <si>
    <t>NHP2</t>
  </si>
  <si>
    <t>Q9NX58</t>
  </si>
  <si>
    <t>Cell growth-regulating nucleolar protein</t>
  </si>
  <si>
    <t>LYAR</t>
  </si>
  <si>
    <t>Q9NXE8;Q9NXE8-2</t>
  </si>
  <si>
    <t>Q9NXE8</t>
  </si>
  <si>
    <t>Pre-mRNA-splicing factor CWC25 homolog</t>
  </si>
  <si>
    <t>CWC25</t>
  </si>
  <si>
    <t>Q9NXF1;Q9NXF1-2</t>
  </si>
  <si>
    <t>Testis-expressed protein 10</t>
  </si>
  <si>
    <t>TEX10</t>
  </si>
  <si>
    <t>Q9NXG2</t>
  </si>
  <si>
    <t>THUMP domain-containing protein 1</t>
  </si>
  <si>
    <t>THUMPD1</t>
  </si>
  <si>
    <t>Q9NXH9;Q9NXH9-2</t>
  </si>
  <si>
    <t>tRNA (guanine(26)-N(2))-dimethyltransferase</t>
  </si>
  <si>
    <t>TRMT1</t>
  </si>
  <si>
    <t>Q9NXV6</t>
  </si>
  <si>
    <t>CDKN2A-interacting protein</t>
  </si>
  <si>
    <t>CDKN2AIP</t>
  </si>
  <si>
    <t>Q9NY12;Q9NY12-2</t>
  </si>
  <si>
    <t>H/ACA ribonucleoprotein complex subunit 1</t>
  </si>
  <si>
    <t>GAR1</t>
  </si>
  <si>
    <t>Q9NY27;Q9NY27-2;Q9NY27-3</t>
  </si>
  <si>
    <t>Serine/threonine-protein phosphatase 4 regulatory subunit 2</t>
  </si>
  <si>
    <t>PPP4R2</t>
  </si>
  <si>
    <t>Q9NY61</t>
  </si>
  <si>
    <t>Protein AATF</t>
  </si>
  <si>
    <t>AATF</t>
  </si>
  <si>
    <t>Q9NY93;Q9NY93-2</t>
  </si>
  <si>
    <t>Probable ATP-dependent RNA helicase DDX56</t>
  </si>
  <si>
    <t>DDX56</t>
  </si>
  <si>
    <t>Q9NYB0</t>
  </si>
  <si>
    <t>Telomeric repeat-binding factor 2-interacting protein 1</t>
  </si>
  <si>
    <t>TERF2IP</t>
  </si>
  <si>
    <t>Q9NYF8;Q9NYF8-2;Q9NYF8-4</t>
  </si>
  <si>
    <t>Bcl-2-associated transcription factor 1</t>
  </si>
  <si>
    <t>BCLAF1</t>
  </si>
  <si>
    <t>Q9NYH9</t>
  </si>
  <si>
    <t>U3 small nucleolar RNA-associated protein 6 homolog</t>
  </si>
  <si>
    <t>UTP6</t>
  </si>
  <si>
    <t>Q9NYL9</t>
  </si>
  <si>
    <t>Tropomodulin-3</t>
  </si>
  <si>
    <t>TMOD3</t>
  </si>
  <si>
    <t>Q9NYV4;Q9NYV4-2;Q9NYV4-3</t>
  </si>
  <si>
    <t>Q9NYV4;Q9NYV4-2</t>
  </si>
  <si>
    <t>Cyclin-dependent kinase 12</t>
  </si>
  <si>
    <t>CDK12</t>
  </si>
  <si>
    <t>Q9NYV6;Q9NYV6-2;A6NIE6;Q9NYV6-3</t>
  </si>
  <si>
    <t>Q9NYV6;Q9NYV6-2</t>
  </si>
  <si>
    <t>RNA polymerase I-specific transcription initiation factor RRN3</t>
  </si>
  <si>
    <t>RRN3</t>
  </si>
  <si>
    <t>Q9NYZ3</t>
  </si>
  <si>
    <t>G2 and S phase-expressed protein 1</t>
  </si>
  <si>
    <t>GTSE1</t>
  </si>
  <si>
    <t>Q9NZ63</t>
  </si>
  <si>
    <t>Splicing factor C9orf78</t>
  </si>
  <si>
    <t>C9orf78</t>
  </si>
  <si>
    <t>Q9NZM5</t>
  </si>
  <si>
    <t>Ribosome biogenesis protein NOP53</t>
  </si>
  <si>
    <t>NOP53</t>
  </si>
  <si>
    <t>Q9NZT1</t>
  </si>
  <si>
    <t>Calmodulin-like protein 5</t>
  </si>
  <si>
    <t>CALML5</t>
  </si>
  <si>
    <t>Q9NZT2;Q9NZT2-2</t>
  </si>
  <si>
    <t>Opioid growth factor receptor</t>
  </si>
  <si>
    <t>OGFR</t>
  </si>
  <si>
    <t>Q9P013</t>
  </si>
  <si>
    <t>Spliceosome-associated protein CWC15 homolog</t>
  </si>
  <si>
    <t>CWC15</t>
  </si>
  <si>
    <t>Q9P016;Q9P016-2</t>
  </si>
  <si>
    <t>Thymocyte nuclear protein 1</t>
  </si>
  <si>
    <t>THYN1</t>
  </si>
  <si>
    <t>Q9P031</t>
  </si>
  <si>
    <t>Thyroid transcription factor 1-associated protein 26</t>
  </si>
  <si>
    <t>CCDC59</t>
  </si>
  <si>
    <t>Q9P0L0;Q9P0L0-2</t>
  </si>
  <si>
    <t>Vesicle-associated membrane protein-associated protein A</t>
  </si>
  <si>
    <t>VAPA</t>
  </si>
  <si>
    <t>Q9P0M6</t>
  </si>
  <si>
    <t>Core histone macro-H2A.2</t>
  </si>
  <si>
    <t>MACROH2A2</t>
  </si>
  <si>
    <t>Q9P258</t>
  </si>
  <si>
    <t>Protein RCC2</t>
  </si>
  <si>
    <t>RCC2</t>
  </si>
  <si>
    <t>Q9P275</t>
  </si>
  <si>
    <t>Ubiquitin carboxyl-terminal hydrolase 36</t>
  </si>
  <si>
    <t>USP36</t>
  </si>
  <si>
    <t>Q9P287;Q9P287-3;Q9P287-2;Q9P287-4</t>
  </si>
  <si>
    <t>BRCA2 and CDKN1A-interacting protein</t>
  </si>
  <si>
    <t>BCCIP</t>
  </si>
  <si>
    <t>Q9P2E9;Q9P2E9-3</t>
  </si>
  <si>
    <t>Ribosome-binding protein 1</t>
  </si>
  <si>
    <t>RRBP1</t>
  </si>
  <si>
    <t>Q9P2N5</t>
  </si>
  <si>
    <t>RNA-binding protein 27</t>
  </si>
  <si>
    <t>RBM27</t>
  </si>
  <si>
    <t>Q9P2W1;Q9P2W1-2</t>
  </si>
  <si>
    <t>Homologous-pairing protein 2 homolog</t>
  </si>
  <si>
    <t>PSMC3IP</t>
  </si>
  <si>
    <t>Q9UBB9</t>
  </si>
  <si>
    <t>Tuftelin-interacting protein 11</t>
  </si>
  <si>
    <t>TFIP11</t>
  </si>
  <si>
    <t>Q9UBC9</t>
  </si>
  <si>
    <t>Small proline-rich protein 3</t>
  </si>
  <si>
    <t>SPRR3</t>
  </si>
  <si>
    <t>Q9UBG3</t>
  </si>
  <si>
    <t>Cornulin</t>
  </si>
  <si>
    <t>CRNN</t>
  </si>
  <si>
    <t>Q9UBL3;Q9UBL3-2;Q9UBL3-3</t>
  </si>
  <si>
    <t>Set1/Ash2 histone methyltransferase complex subunit ASH2</t>
  </si>
  <si>
    <t>ASH2L</t>
  </si>
  <si>
    <t>Q9UBU8-2;Q9UBU8;Q9UBU8-3</t>
  </si>
  <si>
    <t>Mortality factor 4-like protein 1</t>
  </si>
  <si>
    <t>MORF4L1</t>
  </si>
  <si>
    <t>Q9UBU9;Q9UBU9-2</t>
  </si>
  <si>
    <t>Nuclear RNA export factor 1</t>
  </si>
  <si>
    <t>NXF1</t>
  </si>
  <si>
    <t>Q9UEE9;Q9UEE9-2</t>
  </si>
  <si>
    <t>Q9UEE9</t>
  </si>
  <si>
    <t>Craniofacial development protein 1</t>
  </si>
  <si>
    <t>CFDP1</t>
  </si>
  <si>
    <t>Q9UEG4</t>
  </si>
  <si>
    <t>Zinc finger protein 629</t>
  </si>
  <si>
    <t>ZNF629</t>
  </si>
  <si>
    <t>Q9UFW8</t>
  </si>
  <si>
    <t>CGG triplet repeat-binding protein 1</t>
  </si>
  <si>
    <t>CGGBP1</t>
  </si>
  <si>
    <t>Q9UGU0;Q9UGU0-2</t>
  </si>
  <si>
    <t>Transcription factor 20</t>
  </si>
  <si>
    <t>TCF20</t>
  </si>
  <si>
    <t>Q9UGU5</t>
  </si>
  <si>
    <t>HMG domain-containing protein 4</t>
  </si>
  <si>
    <t>HMGXB4</t>
  </si>
  <si>
    <t>Q9UGY1</t>
  </si>
  <si>
    <t>Nucleolar protein 12</t>
  </si>
  <si>
    <t>NOL12</t>
  </si>
  <si>
    <t>Q9UHA3</t>
  </si>
  <si>
    <t>Probable ribosome biogenesis protein RLP24</t>
  </si>
  <si>
    <t>RSL24D1</t>
  </si>
  <si>
    <t>Q9UHB7;Q9UHB7-2;Q9UHB7-3</t>
  </si>
  <si>
    <t>AF4/FMR2 family member 4</t>
  </si>
  <si>
    <t>AFF4</t>
  </si>
  <si>
    <t>Q9UHD1;Q9UHD1-2</t>
  </si>
  <si>
    <t>Cysteine and histidine-rich domain-containing protein 1</t>
  </si>
  <si>
    <t>CHORDC1</t>
  </si>
  <si>
    <t>Q9UHD8;Q9UHD8-2;Q9UHD8-7;Q9UHD8-5;Q9UHD8-3;Q9UHD8-4;Q9UHD8-9;Q9UHD8-8</t>
  </si>
  <si>
    <t>Q9UHD8;Q9UHD8-2;Q9UHD8-7;Q9UHD8-5;Q9UHD8-3</t>
  </si>
  <si>
    <t>Septin-9</t>
  </si>
  <si>
    <t>SEPTIN9</t>
  </si>
  <si>
    <t>Q9UHK0</t>
  </si>
  <si>
    <t>FMR1-interacting protein NUFIP1</t>
  </si>
  <si>
    <t>NUFIP1</t>
  </si>
  <si>
    <t>Q9UHR5;Q9UHR5-2</t>
  </si>
  <si>
    <t>SAP30-binding protein</t>
  </si>
  <si>
    <t>SAP30BP</t>
  </si>
  <si>
    <t>Q9UHV9</t>
  </si>
  <si>
    <t>Prefoldin subunit 2</t>
  </si>
  <si>
    <t>PFDN2</t>
  </si>
  <si>
    <t>Q9UHX1;Q9UHX1-2;Q9UHX1-4;Q9UHX1-3</t>
  </si>
  <si>
    <t>Poly(U)-binding-splicing factor PUF60</t>
  </si>
  <si>
    <t>PUF60</t>
  </si>
  <si>
    <t>Q9UI10;Q9UI10-3;Q9UI10-2</t>
  </si>
  <si>
    <t>Translation initiation factor eIF2B subunit delta</t>
  </si>
  <si>
    <t>EIF2B4</t>
  </si>
  <si>
    <t>Q9UI30;Q9UI30-2</t>
  </si>
  <si>
    <t>Multifunctional methyltransferase subunit TRM112-like protein</t>
  </si>
  <si>
    <t>TRMT112</t>
  </si>
  <si>
    <t>Q9UIF9;Q9UIF9-2;Q9UIF9-3</t>
  </si>
  <si>
    <t>Bromodomain adjacent to zinc finger domain protein 2A</t>
  </si>
  <si>
    <t>BAZ2A</t>
  </si>
  <si>
    <t>Q9UIG0;Q9UIG0-2</t>
  </si>
  <si>
    <t>Tyrosine-protein kinase BAZ1B</t>
  </si>
  <si>
    <t>BAZ1B</t>
  </si>
  <si>
    <t>Q9UJV9</t>
  </si>
  <si>
    <t>Probable ATP-dependent RNA helicase DDX41</t>
  </si>
  <si>
    <t>DDX41</t>
  </si>
  <si>
    <t>Q9UK59;Q9UK59-2</t>
  </si>
  <si>
    <t>Lariat debranching enzyme</t>
  </si>
  <si>
    <t>DBR1</t>
  </si>
  <si>
    <t>Q9UK76;Q9UK76-2</t>
  </si>
  <si>
    <t>Jupiter microtubule associated homolog 1;Jupiter microtubule associated homolog 1, N-terminally processed</t>
  </si>
  <si>
    <t>JPT1</t>
  </si>
  <si>
    <t>Q9UKD2</t>
  </si>
  <si>
    <t>mRNA turnover protein 4 homolog</t>
  </si>
  <si>
    <t>MRTO4</t>
  </si>
  <si>
    <t>Q9UKJ3;Q9UKJ3-2</t>
  </si>
  <si>
    <t>G patch domain-containing protein 8</t>
  </si>
  <si>
    <t>GPATCH8</t>
  </si>
  <si>
    <t>Q9UKM9;Q9UKM9-2</t>
  </si>
  <si>
    <t>RNA-binding protein Raly</t>
  </si>
  <si>
    <t>RALY</t>
  </si>
  <si>
    <t>Q9UKN8</t>
  </si>
  <si>
    <t>General transcription factor 3C polypeptide 4</t>
  </si>
  <si>
    <t>GTF3C4</t>
  </si>
  <si>
    <t>Q9UKV3;Q9UKV3-5;Q9UKV3-2</t>
  </si>
  <si>
    <t>Q9UKV3;Q9UKV3-5</t>
  </si>
  <si>
    <t>Apoptotic chromatin condensation inducer in the nucleus</t>
  </si>
  <si>
    <t>ACIN1</t>
  </si>
  <si>
    <t>Q9UKX7;Q9UKX7-2</t>
  </si>
  <si>
    <t>Nuclear pore complex protein Nup50</t>
  </si>
  <si>
    <t>NUP50</t>
  </si>
  <si>
    <t>Q9UKY7;Q9UKY7-2;Q9UKY7-3</t>
  </si>
  <si>
    <t>Q9UKY7;Q9UKY7-2</t>
  </si>
  <si>
    <t>Protein CDV3 homolog</t>
  </si>
  <si>
    <t>CDV3</t>
  </si>
  <si>
    <t>Q9ULR0-1;Q9ULR0;Q9ULR0-2</t>
  </si>
  <si>
    <t>Pre-mRNA-splicing factor ISY1 homolog</t>
  </si>
  <si>
    <t>ISY1</t>
  </si>
  <si>
    <t>Q9ULV3;Q9ULV3-5;Q9ULV3-2;Q9ULV3-3;Q9ULV3-4</t>
  </si>
  <si>
    <t>Cip1-interacting zinc finger protein</t>
  </si>
  <si>
    <t>CIZ1</t>
  </si>
  <si>
    <t>Q9ULW0;Q9ULW0-2</t>
  </si>
  <si>
    <t>Targeting protein for Xklp2</t>
  </si>
  <si>
    <t>TPX2</t>
  </si>
  <si>
    <t>Q9ULW3</t>
  </si>
  <si>
    <t>Activator of basal transcription 1</t>
  </si>
  <si>
    <t>ABT1</t>
  </si>
  <si>
    <t>Q9UMS4</t>
  </si>
  <si>
    <t>Pre-mRNA-processing factor 19</t>
  </si>
  <si>
    <t>PRPF19</t>
  </si>
  <si>
    <t>Q9UMX0;Q9UMX0-2;Q9UMX0-3;Q9UMX0-4</t>
  </si>
  <si>
    <t>Q9UMX0;Q9UMX0-2;Q9UMX0-3</t>
  </si>
  <si>
    <t>Ubiquilin-1</t>
  </si>
  <si>
    <t>UBQLN1</t>
  </si>
  <si>
    <t>Q9UMY1;Q9UMY1-2</t>
  </si>
  <si>
    <t>Q9UMY1</t>
  </si>
  <si>
    <t>U3 small nucleolar RNA-associated protein NOL7</t>
  </si>
  <si>
    <t>NOL7</t>
  </si>
  <si>
    <t>Q9UN86</t>
  </si>
  <si>
    <t>Ras GTPase-activating protein-binding protein 2</t>
  </si>
  <si>
    <t>G3BP2</t>
  </si>
  <si>
    <t>Q9UNF1;Q9UNF1-2</t>
  </si>
  <si>
    <t>Melanoma-associated antigen D2</t>
  </si>
  <si>
    <t>MAGED2</t>
  </si>
  <si>
    <t>Q9UNP9;Q9UNP9-3;Q9UNP9-2</t>
  </si>
  <si>
    <t>Peptidyl-prolyl cis-trans isomerase E</t>
  </si>
  <si>
    <t>PPIE</t>
  </si>
  <si>
    <t>Q9UNQ2</t>
  </si>
  <si>
    <t>Probable dimethyladenosine transferase</t>
  </si>
  <si>
    <t>DIMT1</t>
  </si>
  <si>
    <t>Q9UNS1;Q9UNS1-2</t>
  </si>
  <si>
    <t>Protein timeless homolog</t>
  </si>
  <si>
    <t>TIMELESS</t>
  </si>
  <si>
    <t>Q9UNS2;Q9UNS2-2</t>
  </si>
  <si>
    <t>COP9 signalosome complex subunit 3</t>
  </si>
  <si>
    <t>COPS3</t>
  </si>
  <si>
    <t>Q9UNX3</t>
  </si>
  <si>
    <t>Ribosomal protein uL24-like</t>
  </si>
  <si>
    <t>RPL26L1</t>
  </si>
  <si>
    <t>Q9UNX4</t>
  </si>
  <si>
    <t>WD repeat-containing protein 3</t>
  </si>
  <si>
    <t>WDR3</t>
  </si>
  <si>
    <t>Q9UNZ2;Q9UNZ2-5;Q9UNZ2-4;Q9UNZ2-6</t>
  </si>
  <si>
    <t>NSFL1 cofactor p47</t>
  </si>
  <si>
    <t>NSFL1C</t>
  </si>
  <si>
    <t>Q9UNZ5</t>
  </si>
  <si>
    <t>Leydig cell tumor 10 kDa protein homolog</t>
  </si>
  <si>
    <t>C19orf53</t>
  </si>
  <si>
    <t>Q9UPN6;Q9UPN6-2</t>
  </si>
  <si>
    <t>SR-related and CTD-associated factor 8</t>
  </si>
  <si>
    <t>SCAF8</t>
  </si>
  <si>
    <t>Q9UPT8</t>
  </si>
  <si>
    <t>Zinc finger CCCH domain-containing protein 4</t>
  </si>
  <si>
    <t>ZC3H4</t>
  </si>
  <si>
    <t>Q9UQ35;Q9UQ35-2;Q9UQ35-3</t>
  </si>
  <si>
    <t>Q9UQ35;Q9UQ35-2</t>
  </si>
  <si>
    <t>Serine/arginine repetitive matrix protein 2</t>
  </si>
  <si>
    <t>SRRM2</t>
  </si>
  <si>
    <t>Q9UQ80;Q9UQ80-2</t>
  </si>
  <si>
    <t>Proliferation-associated protein 2G4</t>
  </si>
  <si>
    <t>PA2G4</t>
  </si>
  <si>
    <t>Q9UQE7</t>
  </si>
  <si>
    <t>Structural maintenance of chromosomes protein 3</t>
  </si>
  <si>
    <t>SMC3</t>
  </si>
  <si>
    <t>Q9UQR0;Q9UQR0-2</t>
  </si>
  <si>
    <t>Q9UQR0</t>
  </si>
  <si>
    <t>Sex comb on midleg-like protein 2</t>
  </si>
  <si>
    <t>SCML2</t>
  </si>
  <si>
    <t>Q9Y221;Q9Y221-2</t>
  </si>
  <si>
    <t>60S ribosome subunit biogenesis protein NIP7 homolog</t>
  </si>
  <si>
    <t>NIP7</t>
  </si>
  <si>
    <t>Q9Y224</t>
  </si>
  <si>
    <t>RNA transcription, translation and transport factor protein</t>
  </si>
  <si>
    <t>RTRAF</t>
  </si>
  <si>
    <t>Q9Y230;Q9Y230-2</t>
  </si>
  <si>
    <t>RuvB-like 2</t>
  </si>
  <si>
    <t>RUVBL2</t>
  </si>
  <si>
    <t>Q9Y232-2;Q9Y232;Q9Y232-3;Q9Y232-4</t>
  </si>
  <si>
    <t>Q9Y232-2;Q9Y232</t>
  </si>
  <si>
    <t>Chromodomain Y-like protein</t>
  </si>
  <si>
    <t>CDYL</t>
  </si>
  <si>
    <t>Q9Y237;Q9Y237-2;Q9Y237-3</t>
  </si>
  <si>
    <t>Q9Y237;Q9Y237-2</t>
  </si>
  <si>
    <t>Peptidyl-prolyl cis-trans isomerase NIMA-interacting 4</t>
  </si>
  <si>
    <t>PIN4</t>
  </si>
  <si>
    <t>Q9Y265;Q9Y265-2</t>
  </si>
  <si>
    <t>RuvB-like 1</t>
  </si>
  <si>
    <t>RUVBL1</t>
  </si>
  <si>
    <t>Q9Y266</t>
  </si>
  <si>
    <t>Nuclear migration protein nudC</t>
  </si>
  <si>
    <t>NUDC</t>
  </si>
  <si>
    <t>Q9Y2K7;Q9Y2K7-5;Q9Y2K7-2;Q9Y2K7-4;Q9Y2K7-3</t>
  </si>
  <si>
    <t>Lysine-specific demethylase 2A</t>
  </si>
  <si>
    <t>KDM2A</t>
  </si>
  <si>
    <t>Q9Y2P8;Q9Y2P8-2</t>
  </si>
  <si>
    <t>Q9Y2P8</t>
  </si>
  <si>
    <t>RNA 3-terminal phosphate cyclase-like protein</t>
  </si>
  <si>
    <t>RCL1</t>
  </si>
  <si>
    <t>Q9Y2R4</t>
  </si>
  <si>
    <t>Probable ATP-dependent RNA helicase DDX52</t>
  </si>
  <si>
    <t>DDX52</t>
  </si>
  <si>
    <t>Q9Y2U8</t>
  </si>
  <si>
    <t>Inner nuclear membrane protein Man1</t>
  </si>
  <si>
    <t>LEMD3</t>
  </si>
  <si>
    <t>Q9Y2W1</t>
  </si>
  <si>
    <t>Thyroid hormone receptor-associated protein 3</t>
  </si>
  <si>
    <t>THRAP3</t>
  </si>
  <si>
    <t>Q9Y2W2</t>
  </si>
  <si>
    <t>WW domain-binding protein 11</t>
  </si>
  <si>
    <t>WBP11</t>
  </si>
  <si>
    <t>Q9Y2X3</t>
  </si>
  <si>
    <t>Nucleolar protein 58</t>
  </si>
  <si>
    <t>NOP58</t>
  </si>
  <si>
    <t>Q9Y2X9;Q9Y2X9-2</t>
  </si>
  <si>
    <t>Zinc finger protein 281</t>
  </si>
  <si>
    <t>ZNF281</t>
  </si>
  <si>
    <t>Q9Y2Z0;Q9Y2Z0-2</t>
  </si>
  <si>
    <t>Protein SGT1 homolog</t>
  </si>
  <si>
    <t>SUGT1</t>
  </si>
  <si>
    <t>Q9Y314</t>
  </si>
  <si>
    <t>Nitric oxide synthase-interacting protein</t>
  </si>
  <si>
    <t>NOSIP</t>
  </si>
  <si>
    <t>Q9Y324</t>
  </si>
  <si>
    <t>rRNA-processing protein FCF1 homolog</t>
  </si>
  <si>
    <t>FCF1</t>
  </si>
  <si>
    <t>Q9Y383;Q96HJ9-2;Q9Y383-3;Q9Y383-2</t>
  </si>
  <si>
    <t>Putative RNA-binding protein Luc7-like 2</t>
  </si>
  <si>
    <t>LUC7L2</t>
  </si>
  <si>
    <t>Q9Y3A2;Q9Y3A2-2</t>
  </si>
  <si>
    <t>Probable U3 small nucleolar RNA-associated protein 11</t>
  </si>
  <si>
    <t>UTP11</t>
  </si>
  <si>
    <t>Q9Y3A4;Q9NSQ0</t>
  </si>
  <si>
    <t>Q9Y3A4</t>
  </si>
  <si>
    <t>Ribosomal RNA-processing protein 7 homolog A</t>
  </si>
  <si>
    <t>RRP7A</t>
  </si>
  <si>
    <t>Q9Y3A5</t>
  </si>
  <si>
    <t>Ribosome maturation protein SBDS</t>
  </si>
  <si>
    <t>SBDS</t>
  </si>
  <si>
    <t>Q9Y3B2</t>
  </si>
  <si>
    <t>Exosome complex component CSL4</t>
  </si>
  <si>
    <t>EXOSC1</t>
  </si>
  <si>
    <t>Q9Y3B4</t>
  </si>
  <si>
    <t>Splicing factor 3B subunit 6</t>
  </si>
  <si>
    <t>SF3B6</t>
  </si>
  <si>
    <t>Q9Y3B9</t>
  </si>
  <si>
    <t>RRP15-like protein</t>
  </si>
  <si>
    <t>RRP15</t>
  </si>
  <si>
    <t>Q9Y3C1;Q9Y3C1-3;Q9Y3C1-2</t>
  </si>
  <si>
    <t>Nucleolar protein 16</t>
  </si>
  <si>
    <t>NOP16</t>
  </si>
  <si>
    <t>Q9Y3D8</t>
  </si>
  <si>
    <t>Adenylate kinase isoenzyme 6</t>
  </si>
  <si>
    <t>AK6</t>
  </si>
  <si>
    <t>Q9Y3F4;Q9Y3F4-2</t>
  </si>
  <si>
    <t>Serine-threonine kinase receptor-associated protein</t>
  </si>
  <si>
    <t>STRAP</t>
  </si>
  <si>
    <t>Q9Y3I0</t>
  </si>
  <si>
    <t>RNA-splicing ligase RtcB homolog</t>
  </si>
  <si>
    <t>RTCB</t>
  </si>
  <si>
    <t>Q9Y3T9</t>
  </si>
  <si>
    <t>Nucleolar complex protein 2 homolog</t>
  </si>
  <si>
    <t>NOC2L</t>
  </si>
  <si>
    <t>Q9Y3U8</t>
  </si>
  <si>
    <t>Large ribosomal subunit protein eL36</t>
  </si>
  <si>
    <t>RPL36</t>
  </si>
  <si>
    <t>Q9Y3Y2;Q9Y3Y2-4;Q9Y3Y2-3</t>
  </si>
  <si>
    <t>Chromatin target of PRMT1 protein</t>
  </si>
  <si>
    <t>CHTOP</t>
  </si>
  <si>
    <t>Q9Y450;Q9Y450-4;Q9Y450-2</t>
  </si>
  <si>
    <t>Q9Y450;Q9Y450-4</t>
  </si>
  <si>
    <t>HBS1-like protein</t>
  </si>
  <si>
    <t>HBS1L</t>
  </si>
  <si>
    <t>Q9Y490;Q9Y490-2;Q9Y4G6</t>
  </si>
  <si>
    <t>Q9Y490;Q9Y490-2</t>
  </si>
  <si>
    <t>Talin-1</t>
  </si>
  <si>
    <t>TLN1</t>
  </si>
  <si>
    <t>Q9Y4C8</t>
  </si>
  <si>
    <t>Probable RNA-binding protein 19</t>
  </si>
  <si>
    <t>RBM19</t>
  </si>
  <si>
    <t>Q9Y4L1;Q9Y4L1-2;Q9BXT5</t>
  </si>
  <si>
    <t>Q9Y4L1</t>
  </si>
  <si>
    <t>Hypoxia up-regulated protein 1</t>
  </si>
  <si>
    <t>HYOU1</t>
  </si>
  <si>
    <t>Q9Y4W2;Q9Y4W2-3;Q9Y4W2-2;Q9Y4W2-4</t>
  </si>
  <si>
    <t>Q9Y4W2;Q9Y4W2-3;Q9Y4W2-2</t>
  </si>
  <si>
    <t>Ribosomal biogenesis protein LAS1L</t>
  </si>
  <si>
    <t>LAS1L</t>
  </si>
  <si>
    <t>Q9Y580</t>
  </si>
  <si>
    <t>RNA-binding protein 7</t>
  </si>
  <si>
    <t>RBM7</t>
  </si>
  <si>
    <t>Q9Y5A9;Q9Y5A9-2</t>
  </si>
  <si>
    <t>YTH domain-containing family protein 2</t>
  </si>
  <si>
    <t>YTHDF2</t>
  </si>
  <si>
    <t>Q9Y5B9</t>
  </si>
  <si>
    <t>FACT complex subunit SPT16</t>
  </si>
  <si>
    <t>SUPT16H</t>
  </si>
  <si>
    <t>Q9Y5J1</t>
  </si>
  <si>
    <t>U3 small nucleolar RNA-associated protein 18 homolog</t>
  </si>
  <si>
    <t>UTP18</t>
  </si>
  <si>
    <t>Q9Y5Q9;Q9Y5Q9-2</t>
  </si>
  <si>
    <t>General transcription factor 3C polypeptide 3</t>
  </si>
  <si>
    <t>GTF3C3</t>
  </si>
  <si>
    <t>Q9Y5S9;Q9Y5S9-2</t>
  </si>
  <si>
    <t>RNA-binding protein 8A</t>
  </si>
  <si>
    <t>RBM8A</t>
  </si>
  <si>
    <t>Q9Y6V7</t>
  </si>
  <si>
    <t>Probable ATP-dependent RNA helicase DDX49</t>
  </si>
  <si>
    <t>DDX49</t>
  </si>
  <si>
    <t>Q9Y6X9;Q9Y6X9-2</t>
  </si>
  <si>
    <t>ATPase MORC2</t>
  </si>
  <si>
    <t>MORC2</t>
  </si>
  <si>
    <t>Sample prep date</t>
  </si>
  <si>
    <t>Sample</t>
  </si>
  <si>
    <t># events (cells) sorted</t>
  </si>
  <si>
    <t>ng/uL</t>
  </si>
  <si>
    <t>2024.11.11</t>
  </si>
  <si>
    <t>P-1</t>
  </si>
  <si>
    <t>ActD-1</t>
  </si>
  <si>
    <t>noKS-1</t>
  </si>
  <si>
    <t>1xKS-1</t>
  </si>
  <si>
    <t>F/G-1</t>
  </si>
  <si>
    <t>2xKS-1</t>
  </si>
  <si>
    <t>P-2</t>
  </si>
  <si>
    <t>ActD-2</t>
  </si>
  <si>
    <t>noKS-2</t>
  </si>
  <si>
    <t>1xKS-2</t>
  </si>
  <si>
    <t>F/G-2</t>
  </si>
  <si>
    <t>2xKS-2</t>
  </si>
  <si>
    <t>P-3</t>
  </si>
  <si>
    <t>ActD-3</t>
  </si>
  <si>
    <t>noKS-3</t>
  </si>
  <si>
    <t>1xKS-3</t>
  </si>
  <si>
    <t>F/G-3</t>
  </si>
  <si>
    <t>2xKS-3</t>
  </si>
  <si>
    <t>P-4</t>
  </si>
  <si>
    <t>ActD-4</t>
  </si>
  <si>
    <t>noKS-4</t>
  </si>
  <si>
    <t>1xKS-4</t>
  </si>
  <si>
    <t>F/G-4</t>
  </si>
  <si>
    <t>2xKS-4</t>
  </si>
  <si>
    <t>% sample used for NuFANCI sorting</t>
  </si>
  <si>
    <t># events Nucleolu collected</t>
  </si>
  <si>
    <t>Nucleoli sample volumn in NH4CO3 (uL)</t>
  </si>
  <si>
    <t>Nucleoli protein Yield (ng)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RNA binding</t>
  </si>
  <si>
    <t>GO:0003723</t>
  </si>
  <si>
    <t>1.3139649478495818</t>
  </si>
  <si>
    <t>CDC40,RNF40,SLU7,SNRPA,PPIB,RPL28,RPS15,SUGP1,DUS3L,RBM42</t>
  </si>
  <si>
    <t>GO:CC</t>
  </si>
  <si>
    <t>nuclear lumen</t>
  </si>
  <si>
    <t>GO:0031981</t>
  </si>
  <si>
    <t>3.7216893784942595</t>
  </si>
  <si>
    <t>DFFA,CDC40,RNF40,SLU7,SNRPA,PPIB,UBE2M,RPS15,DR1,NEPRO,SUGP1,RBM42,PAK1IP1,MORF4L1,SAP30BP</t>
  </si>
  <si>
    <t>nucleoplasm</t>
  </si>
  <si>
    <t>GO:0005654</t>
  </si>
  <si>
    <t>3.2335520411635734</t>
  </si>
  <si>
    <t>DFFA,CDC40,RNF40,SLU7,SNRPA,PPIB,UBE2M,RPS15,DR1,SUGP1,RBM42,MORF4L1,SAP30BP</t>
  </si>
  <si>
    <t>nucleus</t>
  </si>
  <si>
    <t>GO:0005634</t>
  </si>
  <si>
    <t>2.9179952979772774</t>
  </si>
  <si>
    <t>DFFA,CDC40,RNF40,SLU7,SNRPA,PPIB,UBE2M,RPS15,DR1,NEPRO,SUGP1,RBM42,RTF2,HELLS,ZNHIT6,PAK1IP1,MORF4L1,SAP30BP</t>
  </si>
  <si>
    <t>membrane-enclosed lumen</t>
  </si>
  <si>
    <t>GO:0031974</t>
  </si>
  <si>
    <t>2.613663634362592</t>
  </si>
  <si>
    <t>organelle lumen</t>
  </si>
  <si>
    <t>GO:0043233</t>
  </si>
  <si>
    <t>intracellular organelle lumen</t>
  </si>
  <si>
    <t>GO:0070013</t>
  </si>
  <si>
    <t>spliceosomal complex</t>
  </si>
  <si>
    <t>GO:0005681</t>
  </si>
  <si>
    <t>2.401353057231993</t>
  </si>
  <si>
    <t>CDC40,SLU7,SNRPA,SUGP1</t>
  </si>
  <si>
    <t>KEGG</t>
  </si>
  <si>
    <t>Spliceosome</t>
  </si>
  <si>
    <t>KEGG:03040</t>
  </si>
  <si>
    <t>0.024591485159405825</t>
  </si>
  <si>
    <t>1.6092152420194126</t>
  </si>
  <si>
    <t>CDC40,SLU7,SNRPA</t>
  </si>
  <si>
    <t>REAC</t>
  </si>
  <si>
    <t>mRNA Splicing - Major Pathway</t>
  </si>
  <si>
    <t>REAC:R-HSA-72163</t>
  </si>
  <si>
    <t>2.938708174334582</t>
  </si>
  <si>
    <t>CDC40,SLU7,SNRPA,SUGP1,RBM42</t>
  </si>
  <si>
    <t>mRNA Splicing</t>
  </si>
  <si>
    <t>REAC:R-HSA-72172</t>
  </si>
  <si>
    <t>2.8661325294730164</t>
  </si>
  <si>
    <t>Metabolism of RNA</t>
  </si>
  <si>
    <t>REAC:R-HSA-8953854</t>
  </si>
  <si>
    <t>2.4878131503595333</t>
  </si>
  <si>
    <t>CDC40,SLU7,SNRPA,RPL28,RPS15,SUGP1,RBM42</t>
  </si>
  <si>
    <t>Processing of Capped Intron-Containing Pre-mRNA</t>
  </si>
  <si>
    <t>REAC:R-HSA-72203</t>
  </si>
  <si>
    <t>2.2776385583982486</t>
  </si>
  <si>
    <t>WP</t>
  </si>
  <si>
    <t>mRNA processing</t>
  </si>
  <si>
    <t>WP:WP411</t>
  </si>
  <si>
    <t>1.360485792695527</t>
  </si>
  <si>
    <t>CDC40,SNRPA,SUGP1</t>
  </si>
  <si>
    <t>TF</t>
  </si>
  <si>
    <t>Factor: GABP-alpha; motif: CTTCCK; match class: 1</t>
  </si>
  <si>
    <t>TF:M01660_1</t>
  </si>
  <si>
    <t>0.013010028937632631</t>
  </si>
  <si>
    <t>1.8857217374553088</t>
  </si>
  <si>
    <t>DFFA,RNF40,SLU7,SNRPA,PPIB,RPL28,UBE2M,RPS15,DR1,NEPRO,SUGP1,DUS3L,RTF2,PAK1IP1,SAP30BP</t>
  </si>
  <si>
    <t>Factor: ELF1; motif: NCCGGAARTN; match class: 1</t>
  </si>
  <si>
    <t>TF:M02053_1</t>
  </si>
  <si>
    <t>1.778990358151084</t>
  </si>
  <si>
    <t>RNF40,SLU7,RPL28,UBE2M,DR1,RTF2,PAK1IP1,MORF4L1,SAP30BP</t>
  </si>
  <si>
    <t>Factor: c-Ets-2; motif: NCCGGAAGTG</t>
  </si>
  <si>
    <t>TF:M08759</t>
  </si>
  <si>
    <t>1.6079736251461136</t>
  </si>
  <si>
    <t>DFFA,CDC40,RNF40,SLU7,SNRPA,PPIB,RPL28,UBE2M,DR1,NEPRO,SUGP1,DUS3L,RBM42,RTF2,HELLS,PAK1IP1,MORF4L1,SAP30BP</t>
  </si>
  <si>
    <t>Factor: PEA3; motif: NACCGGAAGTN; match class: 1</t>
  </si>
  <si>
    <t>TF:M11427_1</t>
  </si>
  <si>
    <t>0.025270291724362657</t>
  </si>
  <si>
    <t>1.5973897444849272</t>
  </si>
  <si>
    <t>DFFA,RNF40,SLU7,SNRPA,PPIB,RPL28,UBE2M,DR1,NEPRO,SUGP1,DUS3L,RTF2,PAK1IP1,SAP30BP</t>
  </si>
  <si>
    <t>Factor: E2F-1; motif: NTTTCGCGCS; match class: 1</t>
  </si>
  <si>
    <t>TF:M00940_1</t>
  </si>
  <si>
    <t>0.025773165994110038</t>
  </si>
  <si>
    <t>1.5888322291279122</t>
  </si>
  <si>
    <t>DFFA,CDC40,RNF40,SNRPA,UBE2M,RPS15,DR1,SUGP1,DUS3L,HELLS,MORF4L1</t>
  </si>
  <si>
    <t>Factor: HOXB2:PEA3; motif: ACCGGAAATGRN; match class: 1</t>
  </si>
  <si>
    <t>TF:M08345_1</t>
  </si>
  <si>
    <t>1.4472163225652788</t>
  </si>
  <si>
    <t>DFFA,RNF40,SLU7,RPL28,UBE2M,DR1,RTF2,ZNHIT6,PAK1IP1,MORF4L1</t>
  </si>
  <si>
    <t>Factor: ELF4; motif: NCCGGAARTN; match class: 1</t>
  </si>
  <si>
    <t>TF:M02056_1</t>
  </si>
  <si>
    <t>0.039939453037594407</t>
  </si>
  <si>
    <t>SLU7,RPL28,UBE2M,DR1,RTF2,PAK1IP1,MORF4L1,SAP30BP</t>
  </si>
  <si>
    <t>Factor: ELF1; motif: NNNASCCGGAAGTGGNNNN</t>
  </si>
  <si>
    <t>TF:M12600</t>
  </si>
  <si>
    <t>1.3108873042373432</t>
  </si>
  <si>
    <t>DFFA,CDC40,RNF40,SLU7,SNRPA,PPIB,RPL28,UBE2M,RPS15,DR1,NEPRO,SUGP1,DUS3L,RBM42,RTF2,HELLS,PAK1IP1,SAP30BP</t>
  </si>
  <si>
    <t>HPA</t>
  </si>
  <si>
    <t>fallopian tube; glandular cells[‚â•Medium]</t>
  </si>
  <si>
    <t>HPA:0210052</t>
  </si>
  <si>
    <t>2.3954126227915427</t>
  </si>
  <si>
    <t>DFFA,RNF40,SNRPA,PPIB,RPL28,UBE2M,RPS15,DR1,SUGP1,RBM42,HELLS,ZNHIT6,PAK1IP1,MORF4L1,SAP30BP</t>
  </si>
  <si>
    <t>endometrium 1; glandular cells[‚â•Medium]</t>
  </si>
  <si>
    <t>HPA:0160052</t>
  </si>
  <si>
    <t>1.8268593743224144</t>
  </si>
  <si>
    <t>hippocampus; neuronal cells[‚â•Low]</t>
  </si>
  <si>
    <t>HPA:0250131</t>
  </si>
  <si>
    <t>1.7957095915003844</t>
  </si>
  <si>
    <t>DFFA,RNF40,SNRPA,PPIB,RPL28,UBE2M,RPS15,DR1,SUGP1,RBM42,RTF2,HELLS,ZNHIT6,PAK1IP1,MORF4L1,SAP3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quotePrefix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12F96-75A1-ED4D-9FC8-947D06587134}">
  <dimension ref="A1:F1346"/>
  <sheetViews>
    <sheetView workbookViewId="0">
      <selection activeCell="I13" sqref="I13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0.21959066599999999</v>
      </c>
      <c r="C2">
        <v>-5.8341960730000002</v>
      </c>
      <c r="D2" t="s">
        <v>6</v>
      </c>
      <c r="E2" t="s">
        <v>7</v>
      </c>
      <c r="F2" t="s">
        <v>8</v>
      </c>
    </row>
    <row r="3" spans="1:6" x14ac:dyDescent="0.2">
      <c r="A3" t="s">
        <v>9</v>
      </c>
      <c r="B3">
        <v>0.43658806100000003</v>
      </c>
      <c r="C3">
        <v>-3.191005369</v>
      </c>
      <c r="D3" t="s">
        <v>10</v>
      </c>
      <c r="E3" t="s">
        <v>11</v>
      </c>
      <c r="F3" t="s">
        <v>12</v>
      </c>
    </row>
    <row r="4" spans="1:6" x14ac:dyDescent="0.2">
      <c r="A4" t="s">
        <v>13</v>
      </c>
      <c r="B4">
        <v>0.43658806100000003</v>
      </c>
      <c r="C4">
        <v>-3.6506167249999999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>
        <v>0.78698921799999999</v>
      </c>
      <c r="C5">
        <v>6.2966010000000003E-2</v>
      </c>
      <c r="D5" t="s">
        <v>16</v>
      </c>
      <c r="E5" t="s">
        <v>17</v>
      </c>
      <c r="F5" t="s">
        <v>18</v>
      </c>
    </row>
    <row r="6" spans="1:6" x14ac:dyDescent="0.2">
      <c r="A6" t="s">
        <v>19</v>
      </c>
      <c r="B6">
        <v>0.61223165800000001</v>
      </c>
      <c r="C6">
        <v>-0.13156147300000001</v>
      </c>
      <c r="D6" t="s">
        <v>19</v>
      </c>
      <c r="E6" t="s">
        <v>20</v>
      </c>
      <c r="F6" t="s">
        <v>21</v>
      </c>
    </row>
    <row r="7" spans="1:6" x14ac:dyDescent="0.2">
      <c r="A7" t="s">
        <v>22</v>
      </c>
      <c r="B7">
        <v>1.1505855000000001E-2</v>
      </c>
      <c r="C7">
        <v>-1.1106952750000001</v>
      </c>
      <c r="D7" t="s">
        <v>23</v>
      </c>
    </row>
    <row r="8" spans="1:6" x14ac:dyDescent="0.2">
      <c r="A8" t="s">
        <v>24</v>
      </c>
      <c r="B8">
        <v>0.20330494099999999</v>
      </c>
      <c r="C8">
        <v>-8.4177420410000003</v>
      </c>
      <c r="D8" t="s">
        <v>24</v>
      </c>
    </row>
    <row r="9" spans="1:6" x14ac:dyDescent="0.2">
      <c r="A9" t="s">
        <v>25</v>
      </c>
      <c r="B9">
        <v>0.962557522</v>
      </c>
      <c r="C9">
        <v>1.4681262E-2</v>
      </c>
      <c r="D9" t="s">
        <v>25</v>
      </c>
      <c r="E9" t="s">
        <v>25</v>
      </c>
      <c r="F9" t="s">
        <v>25</v>
      </c>
    </row>
    <row r="10" spans="1:6" x14ac:dyDescent="0.2">
      <c r="A10" t="s">
        <v>26</v>
      </c>
      <c r="B10">
        <v>0.84626018400000003</v>
      </c>
      <c r="C10">
        <v>-1.9579201000000001E-2</v>
      </c>
      <c r="D10" t="s">
        <v>27</v>
      </c>
      <c r="E10" t="s">
        <v>28</v>
      </c>
      <c r="F10" t="s">
        <v>29</v>
      </c>
    </row>
    <row r="11" spans="1:6" x14ac:dyDescent="0.2">
      <c r="A11" t="s">
        <v>30</v>
      </c>
      <c r="B11">
        <v>0.20334408900000001</v>
      </c>
      <c r="C11">
        <v>-6.8031088420000003</v>
      </c>
      <c r="D11" t="s">
        <v>30</v>
      </c>
      <c r="E11" t="s">
        <v>31</v>
      </c>
      <c r="F11" t="s">
        <v>32</v>
      </c>
    </row>
    <row r="12" spans="1:6" x14ac:dyDescent="0.2">
      <c r="A12" t="s">
        <v>33</v>
      </c>
      <c r="B12">
        <v>0.267298225</v>
      </c>
      <c r="C12">
        <v>-5.1392207750000001</v>
      </c>
      <c r="D12" t="s">
        <v>33</v>
      </c>
      <c r="E12" t="s">
        <v>34</v>
      </c>
      <c r="F12" t="s">
        <v>35</v>
      </c>
    </row>
    <row r="13" spans="1:6" x14ac:dyDescent="0.2">
      <c r="A13" t="s">
        <v>36</v>
      </c>
      <c r="B13">
        <v>0.43658806100000003</v>
      </c>
      <c r="C13">
        <v>-3.52908599</v>
      </c>
      <c r="D13" t="s">
        <v>37</v>
      </c>
      <c r="E13" t="s">
        <v>38</v>
      </c>
      <c r="F13" t="s">
        <v>39</v>
      </c>
    </row>
    <row r="14" spans="1:6" x14ac:dyDescent="0.2">
      <c r="A14" t="s">
        <v>40</v>
      </c>
      <c r="B14">
        <v>0.203316987</v>
      </c>
      <c r="C14">
        <v>-6.1634912970000002</v>
      </c>
      <c r="D14" t="s">
        <v>40</v>
      </c>
      <c r="E14" t="s">
        <v>41</v>
      </c>
      <c r="F14" t="s">
        <v>42</v>
      </c>
    </row>
    <row r="15" spans="1:6" x14ac:dyDescent="0.2">
      <c r="A15" t="s">
        <v>43</v>
      </c>
      <c r="B15" s="1">
        <v>1.28E-10</v>
      </c>
      <c r="C15">
        <v>-13.50214529</v>
      </c>
      <c r="D15" t="s">
        <v>43</v>
      </c>
      <c r="E15" t="s">
        <v>44</v>
      </c>
      <c r="F15" t="s">
        <v>45</v>
      </c>
    </row>
    <row r="16" spans="1:6" x14ac:dyDescent="0.2">
      <c r="A16" t="s">
        <v>46</v>
      </c>
      <c r="B16">
        <v>0.90143065099999997</v>
      </c>
      <c r="C16">
        <v>1.4382752E-2</v>
      </c>
      <c r="D16" t="s">
        <v>46</v>
      </c>
      <c r="E16" t="s">
        <v>47</v>
      </c>
      <c r="F16" t="s">
        <v>48</v>
      </c>
    </row>
    <row r="17" spans="1:6" x14ac:dyDescent="0.2">
      <c r="A17" t="s">
        <v>49</v>
      </c>
      <c r="C17">
        <v>0</v>
      </c>
      <c r="D17" t="s">
        <v>49</v>
      </c>
      <c r="E17" t="s">
        <v>50</v>
      </c>
      <c r="F17" t="s">
        <v>51</v>
      </c>
    </row>
    <row r="18" spans="1:6" x14ac:dyDescent="0.2">
      <c r="A18" t="s">
        <v>52</v>
      </c>
      <c r="B18">
        <v>0.73627590099999995</v>
      </c>
      <c r="C18">
        <v>-2.23697423</v>
      </c>
      <c r="D18" t="s">
        <v>52</v>
      </c>
      <c r="E18" t="s">
        <v>53</v>
      </c>
      <c r="F18" t="s">
        <v>54</v>
      </c>
    </row>
    <row r="19" spans="1:6" x14ac:dyDescent="0.2">
      <c r="A19" t="s">
        <v>55</v>
      </c>
      <c r="B19">
        <v>0.20311181</v>
      </c>
      <c r="C19">
        <v>-7.5906501899999999</v>
      </c>
      <c r="D19" t="s">
        <v>55</v>
      </c>
      <c r="E19" t="s">
        <v>56</v>
      </c>
      <c r="F19" t="s">
        <v>57</v>
      </c>
    </row>
    <row r="20" spans="1:6" x14ac:dyDescent="0.2">
      <c r="A20" t="s">
        <v>58</v>
      </c>
      <c r="B20">
        <v>0.28984344299999998</v>
      </c>
      <c r="C20">
        <v>-0.16420326099999999</v>
      </c>
      <c r="D20" t="s">
        <v>58</v>
      </c>
      <c r="E20" t="s">
        <v>59</v>
      </c>
      <c r="F20" t="s">
        <v>60</v>
      </c>
    </row>
    <row r="21" spans="1:6" x14ac:dyDescent="0.2">
      <c r="A21" t="s">
        <v>61</v>
      </c>
      <c r="B21">
        <v>0.398321704</v>
      </c>
      <c r="C21">
        <v>8.1892620999999999E-2</v>
      </c>
      <c r="D21" t="s">
        <v>61</v>
      </c>
      <c r="E21" t="s">
        <v>62</v>
      </c>
      <c r="F21" t="s">
        <v>63</v>
      </c>
    </row>
    <row r="22" spans="1:6" x14ac:dyDescent="0.2">
      <c r="A22" t="s">
        <v>64</v>
      </c>
      <c r="B22">
        <v>0.68842724600000005</v>
      </c>
      <c r="C22">
        <v>-7.0904562000000004E-2</v>
      </c>
      <c r="D22" t="s">
        <v>64</v>
      </c>
      <c r="E22" t="s">
        <v>65</v>
      </c>
      <c r="F22" t="s">
        <v>66</v>
      </c>
    </row>
    <row r="23" spans="1:6" x14ac:dyDescent="0.2">
      <c r="A23" t="s">
        <v>67</v>
      </c>
      <c r="B23">
        <v>0.35687770000000002</v>
      </c>
      <c r="C23">
        <v>-6.0477668659999999</v>
      </c>
      <c r="D23" t="s">
        <v>67</v>
      </c>
      <c r="E23" t="s">
        <v>68</v>
      </c>
      <c r="F23" t="s">
        <v>69</v>
      </c>
    </row>
    <row r="24" spans="1:6" x14ac:dyDescent="0.2">
      <c r="A24" t="s">
        <v>70</v>
      </c>
      <c r="B24">
        <v>0.26101157200000003</v>
      </c>
      <c r="C24">
        <v>-4.9830783910000003</v>
      </c>
      <c r="D24" t="s">
        <v>70</v>
      </c>
      <c r="E24" t="s">
        <v>71</v>
      </c>
      <c r="F24" t="s">
        <v>72</v>
      </c>
    </row>
    <row r="25" spans="1:6" x14ac:dyDescent="0.2">
      <c r="A25" t="s">
        <v>73</v>
      </c>
      <c r="C25">
        <v>0</v>
      </c>
      <c r="D25" t="s">
        <v>73</v>
      </c>
      <c r="E25" t="s">
        <v>74</v>
      </c>
      <c r="F25" t="s">
        <v>75</v>
      </c>
    </row>
    <row r="26" spans="1:6" x14ac:dyDescent="0.2">
      <c r="A26" t="s">
        <v>76</v>
      </c>
      <c r="B26">
        <v>0.203110815</v>
      </c>
      <c r="C26">
        <v>-7.0663967320000003</v>
      </c>
      <c r="D26" t="s">
        <v>76</v>
      </c>
      <c r="E26" t="s">
        <v>77</v>
      </c>
      <c r="F26" t="s">
        <v>78</v>
      </c>
    </row>
    <row r="27" spans="1:6" x14ac:dyDescent="0.2">
      <c r="A27" t="s">
        <v>79</v>
      </c>
      <c r="C27">
        <v>0</v>
      </c>
      <c r="D27" t="s">
        <v>80</v>
      </c>
      <c r="E27" t="s">
        <v>81</v>
      </c>
      <c r="F27" t="s">
        <v>82</v>
      </c>
    </row>
    <row r="28" spans="1:6" x14ac:dyDescent="0.2">
      <c r="A28" t="s">
        <v>83</v>
      </c>
      <c r="B28">
        <v>0.20327806700000001</v>
      </c>
      <c r="C28">
        <v>-7.2607758200000001</v>
      </c>
      <c r="D28" t="s">
        <v>83</v>
      </c>
      <c r="E28" t="s">
        <v>84</v>
      </c>
      <c r="F28" t="s">
        <v>85</v>
      </c>
    </row>
    <row r="29" spans="1:6" x14ac:dyDescent="0.2">
      <c r="A29" t="s">
        <v>86</v>
      </c>
      <c r="B29">
        <v>0.43658806100000003</v>
      </c>
      <c r="C29">
        <v>-3.70154929</v>
      </c>
      <c r="D29" t="s">
        <v>86</v>
      </c>
      <c r="E29" t="s">
        <v>87</v>
      </c>
      <c r="F29" t="s">
        <v>88</v>
      </c>
    </row>
    <row r="30" spans="1:6" x14ac:dyDescent="0.2">
      <c r="A30" t="s">
        <v>89</v>
      </c>
      <c r="B30">
        <v>0.43658806100000003</v>
      </c>
      <c r="C30">
        <v>-3.2993656119999999</v>
      </c>
      <c r="D30" t="s">
        <v>89</v>
      </c>
      <c r="E30" t="s">
        <v>90</v>
      </c>
      <c r="F30" t="s">
        <v>91</v>
      </c>
    </row>
    <row r="31" spans="1:6" x14ac:dyDescent="0.2">
      <c r="A31" t="s">
        <v>92</v>
      </c>
      <c r="B31">
        <v>6.4324095999999997E-2</v>
      </c>
      <c r="C31">
        <v>-0.52198312400000002</v>
      </c>
      <c r="D31" t="s">
        <v>93</v>
      </c>
      <c r="E31" t="s">
        <v>94</v>
      </c>
      <c r="F31" t="s">
        <v>95</v>
      </c>
    </row>
    <row r="32" spans="1:6" x14ac:dyDescent="0.2">
      <c r="A32" t="s">
        <v>96</v>
      </c>
      <c r="B32">
        <v>6.5875128000000005E-2</v>
      </c>
      <c r="C32">
        <v>-9.3539228330000004</v>
      </c>
      <c r="D32" t="s">
        <v>97</v>
      </c>
      <c r="E32" t="s">
        <v>98</v>
      </c>
      <c r="F32" t="s">
        <v>99</v>
      </c>
    </row>
    <row r="33" spans="1:6" x14ac:dyDescent="0.2">
      <c r="A33" t="s">
        <v>100</v>
      </c>
      <c r="B33">
        <v>5.2373919999999997E-2</v>
      </c>
      <c r="C33">
        <v>-10.5341141</v>
      </c>
      <c r="D33" t="s">
        <v>100</v>
      </c>
      <c r="E33" t="s">
        <v>101</v>
      </c>
      <c r="F33" t="s">
        <v>102</v>
      </c>
    </row>
    <row r="34" spans="1:6" x14ac:dyDescent="0.2">
      <c r="A34" t="s">
        <v>103</v>
      </c>
      <c r="C34">
        <v>0</v>
      </c>
      <c r="D34" t="s">
        <v>103</v>
      </c>
      <c r="E34" t="s">
        <v>104</v>
      </c>
      <c r="F34" t="s">
        <v>105</v>
      </c>
    </row>
    <row r="35" spans="1:6" x14ac:dyDescent="0.2">
      <c r="A35" t="s">
        <v>106</v>
      </c>
      <c r="B35">
        <v>0.89506845999999995</v>
      </c>
      <c r="C35">
        <v>-3.8012167999999999E-2</v>
      </c>
      <c r="D35" t="s">
        <v>106</v>
      </c>
      <c r="E35" t="s">
        <v>107</v>
      </c>
      <c r="F35" t="s">
        <v>108</v>
      </c>
    </row>
    <row r="36" spans="1:6" x14ac:dyDescent="0.2">
      <c r="A36" t="s">
        <v>109</v>
      </c>
      <c r="B36">
        <v>0.86986733800000005</v>
      </c>
      <c r="C36">
        <v>4.9450504999999999E-2</v>
      </c>
      <c r="D36" t="s">
        <v>109</v>
      </c>
      <c r="E36" t="s">
        <v>107</v>
      </c>
      <c r="F36" t="s">
        <v>108</v>
      </c>
    </row>
    <row r="37" spans="1:6" x14ac:dyDescent="0.2">
      <c r="A37" t="s">
        <v>110</v>
      </c>
      <c r="B37">
        <v>1.1144273E-2</v>
      </c>
      <c r="C37">
        <v>0.27015926200000001</v>
      </c>
      <c r="D37" t="s">
        <v>111</v>
      </c>
      <c r="E37" t="s">
        <v>112</v>
      </c>
      <c r="F37" t="s">
        <v>113</v>
      </c>
    </row>
    <row r="38" spans="1:6" x14ac:dyDescent="0.2">
      <c r="A38" t="s">
        <v>114</v>
      </c>
      <c r="C38">
        <v>0</v>
      </c>
      <c r="D38" t="s">
        <v>114</v>
      </c>
      <c r="E38" t="s">
        <v>115</v>
      </c>
      <c r="F38" t="s">
        <v>116</v>
      </c>
    </row>
    <row r="39" spans="1:6" x14ac:dyDescent="0.2">
      <c r="A39" t="s">
        <v>117</v>
      </c>
      <c r="B39">
        <v>0.29422589900000001</v>
      </c>
      <c r="C39">
        <v>-4.7515343850000002</v>
      </c>
      <c r="D39" t="s">
        <v>117</v>
      </c>
      <c r="E39" t="s">
        <v>118</v>
      </c>
      <c r="F39" t="s">
        <v>119</v>
      </c>
    </row>
    <row r="40" spans="1:6" x14ac:dyDescent="0.2">
      <c r="A40" t="s">
        <v>120</v>
      </c>
      <c r="B40">
        <v>0.25670870299999998</v>
      </c>
      <c r="C40">
        <v>0.13577078000000001</v>
      </c>
      <c r="D40" t="s">
        <v>120</v>
      </c>
      <c r="E40" t="s">
        <v>121</v>
      </c>
      <c r="F40" t="s">
        <v>122</v>
      </c>
    </row>
    <row r="41" spans="1:6" x14ac:dyDescent="0.2">
      <c r="A41" t="s">
        <v>123</v>
      </c>
      <c r="B41">
        <v>0.21524141799999999</v>
      </c>
      <c r="C41">
        <v>0.19674731200000001</v>
      </c>
      <c r="D41" t="s">
        <v>123</v>
      </c>
      <c r="E41" t="s">
        <v>124</v>
      </c>
      <c r="F41" t="s">
        <v>125</v>
      </c>
    </row>
    <row r="42" spans="1:6" x14ac:dyDescent="0.2">
      <c r="A42" t="s">
        <v>126</v>
      </c>
      <c r="B42">
        <v>5.2291732E-2</v>
      </c>
      <c r="C42">
        <v>-11.0175526</v>
      </c>
      <c r="D42" t="s">
        <v>126</v>
      </c>
      <c r="E42" t="s">
        <v>127</v>
      </c>
      <c r="F42" t="s">
        <v>128</v>
      </c>
    </row>
    <row r="43" spans="1:6" x14ac:dyDescent="0.2">
      <c r="A43" t="s">
        <v>129</v>
      </c>
      <c r="B43">
        <v>0.30028403399999998</v>
      </c>
      <c r="C43">
        <v>-0.28644512100000002</v>
      </c>
      <c r="D43" t="s">
        <v>129</v>
      </c>
      <c r="E43" t="s">
        <v>130</v>
      </c>
      <c r="F43" t="s">
        <v>131</v>
      </c>
    </row>
    <row r="44" spans="1:6" x14ac:dyDescent="0.2">
      <c r="A44" t="s">
        <v>132</v>
      </c>
      <c r="B44">
        <v>0.33298789000000001</v>
      </c>
      <c r="C44">
        <v>-0.41787703999999998</v>
      </c>
      <c r="D44" t="s">
        <v>132</v>
      </c>
      <c r="E44" t="s">
        <v>133</v>
      </c>
      <c r="F44" t="s">
        <v>134</v>
      </c>
    </row>
    <row r="45" spans="1:6" x14ac:dyDescent="0.2">
      <c r="A45" t="s">
        <v>135</v>
      </c>
      <c r="C45">
        <v>0</v>
      </c>
      <c r="D45" t="s">
        <v>135</v>
      </c>
      <c r="E45" t="s">
        <v>136</v>
      </c>
      <c r="F45" t="s">
        <v>137</v>
      </c>
    </row>
    <row r="46" spans="1:6" x14ac:dyDescent="0.2">
      <c r="A46" t="s">
        <v>138</v>
      </c>
      <c r="B46">
        <v>0.16877730299999999</v>
      </c>
      <c r="C46">
        <v>-0.21254944200000001</v>
      </c>
      <c r="D46" t="s">
        <v>139</v>
      </c>
      <c r="E46" t="s">
        <v>140</v>
      </c>
      <c r="F46" t="s">
        <v>141</v>
      </c>
    </row>
    <row r="47" spans="1:6" x14ac:dyDescent="0.2">
      <c r="A47" t="s">
        <v>142</v>
      </c>
      <c r="B47">
        <v>0.43658806100000003</v>
      </c>
      <c r="C47">
        <v>-3.3605414929999999</v>
      </c>
      <c r="D47" t="s">
        <v>143</v>
      </c>
      <c r="E47" t="s">
        <v>144</v>
      </c>
      <c r="F47" t="s">
        <v>145</v>
      </c>
    </row>
    <row r="48" spans="1:6" x14ac:dyDescent="0.2">
      <c r="A48" t="s">
        <v>146</v>
      </c>
      <c r="B48">
        <v>0.92462504999999995</v>
      </c>
      <c r="C48">
        <v>2.5593011999999998E-2</v>
      </c>
      <c r="D48" t="s">
        <v>146</v>
      </c>
      <c r="E48" t="s">
        <v>147</v>
      </c>
      <c r="F48" t="s">
        <v>148</v>
      </c>
    </row>
    <row r="49" spans="1:6" x14ac:dyDescent="0.2">
      <c r="A49" t="s">
        <v>149</v>
      </c>
      <c r="C49">
        <v>0</v>
      </c>
      <c r="D49" t="s">
        <v>149</v>
      </c>
      <c r="E49" t="s">
        <v>150</v>
      </c>
      <c r="F49" t="s">
        <v>151</v>
      </c>
    </row>
    <row r="50" spans="1:6" x14ac:dyDescent="0.2">
      <c r="A50" t="s">
        <v>152</v>
      </c>
      <c r="B50">
        <v>0.89643730399999999</v>
      </c>
      <c r="C50">
        <v>1.7736357000000001E-2</v>
      </c>
      <c r="D50" t="s">
        <v>152</v>
      </c>
      <c r="E50" t="s">
        <v>153</v>
      </c>
      <c r="F50" t="s">
        <v>154</v>
      </c>
    </row>
    <row r="51" spans="1:6" x14ac:dyDescent="0.2">
      <c r="A51" t="s">
        <v>155</v>
      </c>
      <c r="B51">
        <v>0.17488606900000001</v>
      </c>
      <c r="C51">
        <v>0.16535839599999999</v>
      </c>
      <c r="D51" t="s">
        <v>155</v>
      </c>
      <c r="E51" t="s">
        <v>156</v>
      </c>
      <c r="F51" t="s">
        <v>157</v>
      </c>
    </row>
    <row r="52" spans="1:6" x14ac:dyDescent="0.2">
      <c r="A52" t="s">
        <v>158</v>
      </c>
      <c r="B52">
        <v>0.604368503</v>
      </c>
      <c r="C52">
        <v>-9.2197188999999999E-2</v>
      </c>
      <c r="D52" t="s">
        <v>158</v>
      </c>
      <c r="E52" t="s">
        <v>159</v>
      </c>
      <c r="F52" t="s">
        <v>160</v>
      </c>
    </row>
    <row r="53" spans="1:6" x14ac:dyDescent="0.2">
      <c r="A53" t="s">
        <v>161</v>
      </c>
      <c r="B53">
        <v>0.33561791699999999</v>
      </c>
      <c r="C53">
        <v>0.13699164999999999</v>
      </c>
      <c r="D53" t="s">
        <v>161</v>
      </c>
      <c r="E53" t="s">
        <v>162</v>
      </c>
      <c r="F53" t="s">
        <v>163</v>
      </c>
    </row>
    <row r="54" spans="1:6" x14ac:dyDescent="0.2">
      <c r="A54" t="s">
        <v>164</v>
      </c>
      <c r="B54">
        <v>0.43658806100000003</v>
      </c>
      <c r="C54">
        <v>-3.2249855479999998</v>
      </c>
      <c r="D54" t="s">
        <v>164</v>
      </c>
      <c r="E54" t="s">
        <v>165</v>
      </c>
      <c r="F54" t="s">
        <v>166</v>
      </c>
    </row>
    <row r="55" spans="1:6" x14ac:dyDescent="0.2">
      <c r="A55" t="s">
        <v>167</v>
      </c>
      <c r="B55">
        <v>0.48605511400000001</v>
      </c>
      <c r="C55">
        <v>4.7818219000000002E-2</v>
      </c>
      <c r="D55" t="s">
        <v>167</v>
      </c>
      <c r="E55" t="s">
        <v>168</v>
      </c>
      <c r="F55" t="s">
        <v>169</v>
      </c>
    </row>
    <row r="56" spans="1:6" x14ac:dyDescent="0.2">
      <c r="A56" t="s">
        <v>170</v>
      </c>
      <c r="B56">
        <v>2.6114663999999999E-2</v>
      </c>
      <c r="C56">
        <v>0.29944078299999999</v>
      </c>
      <c r="D56" t="s">
        <v>170</v>
      </c>
      <c r="E56" t="s">
        <v>171</v>
      </c>
      <c r="F56" t="s">
        <v>172</v>
      </c>
    </row>
    <row r="57" spans="1:6" x14ac:dyDescent="0.2">
      <c r="A57" t="s">
        <v>173</v>
      </c>
      <c r="B57">
        <v>0.271223151</v>
      </c>
      <c r="C57">
        <v>-0.15759004700000001</v>
      </c>
      <c r="D57" t="s">
        <v>174</v>
      </c>
      <c r="E57" t="s">
        <v>175</v>
      </c>
      <c r="F57" t="s">
        <v>176</v>
      </c>
    </row>
    <row r="58" spans="1:6" x14ac:dyDescent="0.2">
      <c r="A58" t="s">
        <v>177</v>
      </c>
      <c r="B58">
        <v>0.43658806100000003</v>
      </c>
      <c r="C58">
        <v>-3.371928611</v>
      </c>
      <c r="D58" t="s">
        <v>177</v>
      </c>
      <c r="E58" t="s">
        <v>178</v>
      </c>
      <c r="F58" t="s">
        <v>179</v>
      </c>
    </row>
    <row r="59" spans="1:6" x14ac:dyDescent="0.2">
      <c r="A59" t="s">
        <v>180</v>
      </c>
      <c r="C59">
        <v>0</v>
      </c>
      <c r="D59" t="s">
        <v>181</v>
      </c>
      <c r="E59" t="s">
        <v>182</v>
      </c>
      <c r="F59" t="s">
        <v>183</v>
      </c>
    </row>
    <row r="60" spans="1:6" x14ac:dyDescent="0.2">
      <c r="A60" t="s">
        <v>184</v>
      </c>
      <c r="B60">
        <v>0.85666721400000001</v>
      </c>
      <c r="C60">
        <v>2.3222303E-2</v>
      </c>
      <c r="D60" t="s">
        <v>184</v>
      </c>
      <c r="E60" t="s">
        <v>185</v>
      </c>
      <c r="F60" t="s">
        <v>186</v>
      </c>
    </row>
    <row r="61" spans="1:6" x14ac:dyDescent="0.2">
      <c r="A61" t="s">
        <v>187</v>
      </c>
      <c r="C61">
        <v>0</v>
      </c>
      <c r="D61" t="s">
        <v>187</v>
      </c>
      <c r="E61" t="s">
        <v>188</v>
      </c>
      <c r="F61" t="s">
        <v>189</v>
      </c>
    </row>
    <row r="62" spans="1:6" x14ac:dyDescent="0.2">
      <c r="A62" t="s">
        <v>190</v>
      </c>
      <c r="B62">
        <v>0.43658806100000003</v>
      </c>
      <c r="C62">
        <v>-3.3839707130000001</v>
      </c>
      <c r="D62" t="s">
        <v>190</v>
      </c>
      <c r="E62" t="s">
        <v>191</v>
      </c>
      <c r="F62" t="s">
        <v>192</v>
      </c>
    </row>
    <row r="63" spans="1:6" x14ac:dyDescent="0.2">
      <c r="A63" t="s">
        <v>193</v>
      </c>
      <c r="B63">
        <v>0.38353543299999998</v>
      </c>
      <c r="C63">
        <v>-0.15621549400000001</v>
      </c>
      <c r="D63" t="s">
        <v>193</v>
      </c>
      <c r="E63" t="s">
        <v>194</v>
      </c>
      <c r="F63" t="s">
        <v>195</v>
      </c>
    </row>
    <row r="64" spans="1:6" x14ac:dyDescent="0.2">
      <c r="A64" t="s">
        <v>196</v>
      </c>
      <c r="B64">
        <v>0.43658806100000003</v>
      </c>
      <c r="C64">
        <v>-3.8392934909999998</v>
      </c>
      <c r="D64" t="s">
        <v>197</v>
      </c>
      <c r="E64" t="s">
        <v>198</v>
      </c>
      <c r="F64" t="s">
        <v>199</v>
      </c>
    </row>
    <row r="65" spans="1:6" x14ac:dyDescent="0.2">
      <c r="A65" t="s">
        <v>200</v>
      </c>
      <c r="B65">
        <v>0.70927170100000003</v>
      </c>
      <c r="C65">
        <v>-2.4843495610000002</v>
      </c>
      <c r="D65" t="s">
        <v>200</v>
      </c>
      <c r="E65" t="s">
        <v>201</v>
      </c>
      <c r="F65" t="s">
        <v>202</v>
      </c>
    </row>
    <row r="66" spans="1:6" x14ac:dyDescent="0.2">
      <c r="A66" t="s">
        <v>203</v>
      </c>
      <c r="B66">
        <v>0.31620141299999999</v>
      </c>
      <c r="C66">
        <v>-4.8074211299999998</v>
      </c>
      <c r="D66" t="s">
        <v>203</v>
      </c>
      <c r="E66" t="s">
        <v>204</v>
      </c>
      <c r="F66" t="s">
        <v>205</v>
      </c>
    </row>
    <row r="67" spans="1:6" x14ac:dyDescent="0.2">
      <c r="A67" t="s">
        <v>206</v>
      </c>
      <c r="B67">
        <v>5.2370544999999998E-2</v>
      </c>
      <c r="C67">
        <v>-10.380635910000001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>
        <v>0.47159384399999998</v>
      </c>
      <c r="C68">
        <v>-0.19914175200000001</v>
      </c>
      <c r="D68" t="s">
        <v>209</v>
      </c>
      <c r="E68" t="s">
        <v>210</v>
      </c>
      <c r="F68" t="s">
        <v>211</v>
      </c>
    </row>
    <row r="69" spans="1:6" x14ac:dyDescent="0.2">
      <c r="A69" t="s">
        <v>212</v>
      </c>
      <c r="B69">
        <v>7.6042758000000002E-2</v>
      </c>
      <c r="C69">
        <v>0.45636585499999999</v>
      </c>
      <c r="D69" t="s">
        <v>212</v>
      </c>
      <c r="E69" t="s">
        <v>213</v>
      </c>
      <c r="F69" t="s">
        <v>214</v>
      </c>
    </row>
    <row r="70" spans="1:6" x14ac:dyDescent="0.2">
      <c r="A70" t="s">
        <v>215</v>
      </c>
      <c r="C70">
        <v>0</v>
      </c>
      <c r="D70" t="s">
        <v>216</v>
      </c>
      <c r="E70" t="s">
        <v>217</v>
      </c>
      <c r="F70" t="s">
        <v>218</v>
      </c>
    </row>
    <row r="71" spans="1:6" x14ac:dyDescent="0.2">
      <c r="A71" t="s">
        <v>219</v>
      </c>
      <c r="B71">
        <v>0.25539732799999998</v>
      </c>
      <c r="C71">
        <v>0.13154574599999999</v>
      </c>
      <c r="D71" t="s">
        <v>220</v>
      </c>
      <c r="E71" t="s">
        <v>221</v>
      </c>
      <c r="F71" t="s">
        <v>222</v>
      </c>
    </row>
    <row r="72" spans="1:6" x14ac:dyDescent="0.2">
      <c r="A72" t="s">
        <v>223</v>
      </c>
      <c r="B72">
        <v>0.94544916199999995</v>
      </c>
      <c r="C72">
        <v>1.127413E-2</v>
      </c>
      <c r="D72" t="s">
        <v>223</v>
      </c>
      <c r="E72" t="s">
        <v>224</v>
      </c>
      <c r="F72" t="s">
        <v>225</v>
      </c>
    </row>
    <row r="73" spans="1:6" x14ac:dyDescent="0.2">
      <c r="A73" t="s">
        <v>226</v>
      </c>
      <c r="C73">
        <v>0</v>
      </c>
      <c r="D73" t="s">
        <v>226</v>
      </c>
      <c r="E73" t="s">
        <v>227</v>
      </c>
      <c r="F73" t="s">
        <v>228</v>
      </c>
    </row>
    <row r="74" spans="1:6" x14ac:dyDescent="0.2">
      <c r="A74" t="s">
        <v>229</v>
      </c>
      <c r="B74">
        <v>0.43658806100000003</v>
      </c>
      <c r="C74">
        <v>-3.8649059320000001</v>
      </c>
      <c r="D74" t="s">
        <v>229</v>
      </c>
      <c r="E74" t="s">
        <v>230</v>
      </c>
      <c r="F74" t="s">
        <v>231</v>
      </c>
    </row>
    <row r="75" spans="1:6" x14ac:dyDescent="0.2">
      <c r="A75" t="s">
        <v>232</v>
      </c>
      <c r="B75">
        <v>3.2930505999999998E-2</v>
      </c>
      <c r="C75">
        <v>0.32595484200000002</v>
      </c>
      <c r="D75" t="s">
        <v>232</v>
      </c>
      <c r="E75" t="s">
        <v>233</v>
      </c>
      <c r="F75" t="s">
        <v>234</v>
      </c>
    </row>
    <row r="76" spans="1:6" x14ac:dyDescent="0.2">
      <c r="A76" t="s">
        <v>235</v>
      </c>
      <c r="B76" s="1">
        <v>1.8999999999999999E-11</v>
      </c>
      <c r="C76">
        <v>-14.225195660000001</v>
      </c>
      <c r="D76" t="s">
        <v>235</v>
      </c>
      <c r="E76" t="s">
        <v>236</v>
      </c>
      <c r="F76" t="s">
        <v>237</v>
      </c>
    </row>
    <row r="77" spans="1:6" x14ac:dyDescent="0.2">
      <c r="A77" t="s">
        <v>238</v>
      </c>
      <c r="B77">
        <v>0.706860873</v>
      </c>
      <c r="C77">
        <v>-5.2763461999999997E-2</v>
      </c>
      <c r="D77" t="s">
        <v>238</v>
      </c>
      <c r="E77" t="s">
        <v>239</v>
      </c>
      <c r="F77" t="s">
        <v>240</v>
      </c>
    </row>
    <row r="78" spans="1:6" x14ac:dyDescent="0.2">
      <c r="A78" t="s">
        <v>241</v>
      </c>
      <c r="B78">
        <v>0.20318043699999999</v>
      </c>
      <c r="C78">
        <v>-7.517988999</v>
      </c>
      <c r="D78" t="s">
        <v>241</v>
      </c>
      <c r="E78" t="s">
        <v>242</v>
      </c>
      <c r="F78" t="s">
        <v>243</v>
      </c>
    </row>
    <row r="79" spans="1:6" x14ac:dyDescent="0.2">
      <c r="A79" t="s">
        <v>244</v>
      </c>
      <c r="C79">
        <v>0</v>
      </c>
      <c r="D79" t="s">
        <v>244</v>
      </c>
      <c r="E79" t="s">
        <v>245</v>
      </c>
      <c r="F79" t="s">
        <v>246</v>
      </c>
    </row>
    <row r="80" spans="1:6" x14ac:dyDescent="0.2">
      <c r="A80" t="s">
        <v>247</v>
      </c>
      <c r="C80">
        <v>0</v>
      </c>
      <c r="D80" t="s">
        <v>247</v>
      </c>
      <c r="E80" t="s">
        <v>248</v>
      </c>
      <c r="F80" t="s">
        <v>249</v>
      </c>
    </row>
    <row r="81" spans="1:6" x14ac:dyDescent="0.2">
      <c r="A81" t="s">
        <v>250</v>
      </c>
      <c r="B81">
        <v>0.30242923999999999</v>
      </c>
      <c r="C81">
        <v>-5.2606876009999999</v>
      </c>
      <c r="D81" t="s">
        <v>251</v>
      </c>
      <c r="E81" t="s">
        <v>252</v>
      </c>
      <c r="F81" t="s">
        <v>253</v>
      </c>
    </row>
    <row r="82" spans="1:6" x14ac:dyDescent="0.2">
      <c r="A82" t="s">
        <v>254</v>
      </c>
      <c r="B82">
        <v>0.38500525200000002</v>
      </c>
      <c r="C82">
        <v>0.13963207</v>
      </c>
      <c r="D82" t="s">
        <v>254</v>
      </c>
      <c r="E82" t="s">
        <v>255</v>
      </c>
      <c r="F82" t="s">
        <v>256</v>
      </c>
    </row>
    <row r="83" spans="1:6" x14ac:dyDescent="0.2">
      <c r="A83" t="s">
        <v>257</v>
      </c>
      <c r="B83">
        <v>9.0509340000000001E-3</v>
      </c>
      <c r="C83">
        <v>0.65132635800000005</v>
      </c>
      <c r="D83" t="s">
        <v>257</v>
      </c>
      <c r="E83" t="s">
        <v>258</v>
      </c>
      <c r="F83" t="s">
        <v>259</v>
      </c>
    </row>
    <row r="84" spans="1:6" x14ac:dyDescent="0.2">
      <c r="A84" t="s">
        <v>260</v>
      </c>
      <c r="B84">
        <v>0.58861445499999998</v>
      </c>
      <c r="C84">
        <v>0.117734721</v>
      </c>
      <c r="D84" t="s">
        <v>260</v>
      </c>
      <c r="E84" t="s">
        <v>261</v>
      </c>
      <c r="F84" t="s">
        <v>262</v>
      </c>
    </row>
    <row r="85" spans="1:6" x14ac:dyDescent="0.2">
      <c r="A85" t="s">
        <v>263</v>
      </c>
      <c r="B85">
        <v>0.43658806100000003</v>
      </c>
      <c r="C85">
        <v>-3.8675932249999998</v>
      </c>
      <c r="D85" t="s">
        <v>263</v>
      </c>
      <c r="E85" t="s">
        <v>264</v>
      </c>
      <c r="F85" t="s">
        <v>265</v>
      </c>
    </row>
    <row r="86" spans="1:6" x14ac:dyDescent="0.2">
      <c r="A86" t="s">
        <v>266</v>
      </c>
      <c r="B86">
        <v>0.43658806100000003</v>
      </c>
      <c r="C86">
        <v>-3.4485785799999999</v>
      </c>
      <c r="D86" t="s">
        <v>266</v>
      </c>
      <c r="E86" t="s">
        <v>267</v>
      </c>
      <c r="F86" t="s">
        <v>268</v>
      </c>
    </row>
    <row r="87" spans="1:6" x14ac:dyDescent="0.2">
      <c r="A87" t="s">
        <v>269</v>
      </c>
      <c r="B87" s="1">
        <v>1.0299999999999999E-11</v>
      </c>
      <c r="C87">
        <v>-15.102087709999999</v>
      </c>
      <c r="D87" t="s">
        <v>269</v>
      </c>
      <c r="E87" t="s">
        <v>270</v>
      </c>
      <c r="F87" t="s">
        <v>271</v>
      </c>
    </row>
    <row r="88" spans="1:6" x14ac:dyDescent="0.2">
      <c r="A88" t="s">
        <v>272</v>
      </c>
      <c r="B88">
        <v>0.43658806100000003</v>
      </c>
      <c r="C88">
        <v>-3.8549982709999999</v>
      </c>
      <c r="D88" t="s">
        <v>272</v>
      </c>
      <c r="E88" t="s">
        <v>273</v>
      </c>
      <c r="F88" t="s">
        <v>274</v>
      </c>
    </row>
    <row r="89" spans="1:6" x14ac:dyDescent="0.2">
      <c r="A89" t="s">
        <v>275</v>
      </c>
      <c r="B89">
        <v>0.135164337</v>
      </c>
      <c r="C89">
        <v>0.14426704400000001</v>
      </c>
      <c r="D89" t="s">
        <v>276</v>
      </c>
      <c r="E89" t="s">
        <v>277</v>
      </c>
      <c r="F89" t="s">
        <v>278</v>
      </c>
    </row>
    <row r="90" spans="1:6" x14ac:dyDescent="0.2">
      <c r="A90" t="s">
        <v>279</v>
      </c>
      <c r="B90">
        <v>0.43658806100000003</v>
      </c>
      <c r="C90">
        <v>-3.4142737759999999</v>
      </c>
      <c r="D90" t="s">
        <v>280</v>
      </c>
      <c r="E90" t="s">
        <v>281</v>
      </c>
      <c r="F90" t="s">
        <v>282</v>
      </c>
    </row>
    <row r="91" spans="1:6" x14ac:dyDescent="0.2">
      <c r="A91" t="s">
        <v>283</v>
      </c>
      <c r="B91">
        <v>0.43658806100000003</v>
      </c>
      <c r="C91">
        <v>-3.3723365599999999</v>
      </c>
      <c r="D91" t="s">
        <v>284</v>
      </c>
      <c r="E91" t="s">
        <v>285</v>
      </c>
      <c r="F91" t="s">
        <v>286</v>
      </c>
    </row>
    <row r="92" spans="1:6" x14ac:dyDescent="0.2">
      <c r="A92" t="s">
        <v>287</v>
      </c>
      <c r="B92">
        <v>0.35570433699999998</v>
      </c>
      <c r="C92">
        <v>-5.6359018289999998</v>
      </c>
      <c r="D92" t="s">
        <v>288</v>
      </c>
      <c r="E92" t="s">
        <v>289</v>
      </c>
      <c r="F92" t="s">
        <v>290</v>
      </c>
    </row>
    <row r="93" spans="1:6" x14ac:dyDescent="0.2">
      <c r="A93" t="s">
        <v>291</v>
      </c>
      <c r="B93">
        <v>5.2830856000000002E-2</v>
      </c>
      <c r="C93">
        <v>-10.451296129999999</v>
      </c>
      <c r="D93" t="s">
        <v>291</v>
      </c>
      <c r="E93" t="s">
        <v>292</v>
      </c>
      <c r="F93" t="s">
        <v>293</v>
      </c>
    </row>
    <row r="94" spans="1:6" x14ac:dyDescent="0.2">
      <c r="A94" t="s">
        <v>294</v>
      </c>
      <c r="B94">
        <v>0.20312661000000001</v>
      </c>
      <c r="C94">
        <v>-6.2438317699999999</v>
      </c>
      <c r="D94" t="s">
        <v>294</v>
      </c>
      <c r="E94" t="s">
        <v>295</v>
      </c>
      <c r="F94" t="s">
        <v>296</v>
      </c>
    </row>
    <row r="95" spans="1:6" x14ac:dyDescent="0.2">
      <c r="A95" t="s">
        <v>297</v>
      </c>
      <c r="B95">
        <v>6.6861489999999997E-3</v>
      </c>
      <c r="C95">
        <v>0.43667811400000001</v>
      </c>
      <c r="D95" t="s">
        <v>297</v>
      </c>
      <c r="E95" t="s">
        <v>298</v>
      </c>
      <c r="F95" t="s">
        <v>299</v>
      </c>
    </row>
    <row r="96" spans="1:6" x14ac:dyDescent="0.2">
      <c r="A96" t="s">
        <v>300</v>
      </c>
      <c r="B96">
        <v>0.21153332499999999</v>
      </c>
      <c r="C96">
        <v>-6.0605223810000002</v>
      </c>
      <c r="D96" t="s">
        <v>300</v>
      </c>
      <c r="E96" t="s">
        <v>301</v>
      </c>
      <c r="F96" t="s">
        <v>302</v>
      </c>
    </row>
    <row r="97" spans="1:6" x14ac:dyDescent="0.2">
      <c r="A97" t="s">
        <v>303</v>
      </c>
      <c r="B97">
        <v>0.82925708600000003</v>
      </c>
      <c r="C97">
        <v>-1.3270177919999999</v>
      </c>
      <c r="D97" t="s">
        <v>303</v>
      </c>
      <c r="E97" t="s">
        <v>304</v>
      </c>
      <c r="F97" t="s">
        <v>305</v>
      </c>
    </row>
    <row r="98" spans="1:6" x14ac:dyDescent="0.2">
      <c r="A98" t="s">
        <v>306</v>
      </c>
      <c r="B98">
        <v>0.26653018099999998</v>
      </c>
      <c r="C98">
        <v>0.22886123799999999</v>
      </c>
      <c r="D98" t="s">
        <v>307</v>
      </c>
      <c r="E98" t="s">
        <v>308</v>
      </c>
      <c r="F98" t="s">
        <v>309</v>
      </c>
    </row>
    <row r="99" spans="1:6" x14ac:dyDescent="0.2">
      <c r="A99" t="s">
        <v>310</v>
      </c>
      <c r="B99">
        <v>4.8951564000000003E-2</v>
      </c>
      <c r="C99">
        <v>0.401051565</v>
      </c>
      <c r="D99" t="s">
        <v>310</v>
      </c>
      <c r="E99" t="s">
        <v>311</v>
      </c>
      <c r="F99" t="s">
        <v>312</v>
      </c>
    </row>
    <row r="100" spans="1:6" x14ac:dyDescent="0.2">
      <c r="A100" t="s">
        <v>313</v>
      </c>
      <c r="C100">
        <v>0</v>
      </c>
      <c r="D100" t="s">
        <v>313</v>
      </c>
      <c r="E100" t="s">
        <v>314</v>
      </c>
      <c r="F100" t="s">
        <v>315</v>
      </c>
    </row>
    <row r="101" spans="1:6" x14ac:dyDescent="0.2">
      <c r="A101" t="s">
        <v>316</v>
      </c>
      <c r="B101">
        <v>0.98306873400000006</v>
      </c>
      <c r="C101">
        <v>1.0648187E-2</v>
      </c>
      <c r="D101" t="s">
        <v>317</v>
      </c>
      <c r="E101" t="s">
        <v>318</v>
      </c>
      <c r="F101" t="s">
        <v>319</v>
      </c>
    </row>
    <row r="102" spans="1:6" x14ac:dyDescent="0.2">
      <c r="A102" t="s">
        <v>320</v>
      </c>
      <c r="B102">
        <v>5.2444694E-2</v>
      </c>
      <c r="C102">
        <v>-10.1762242</v>
      </c>
      <c r="D102" t="s">
        <v>320</v>
      </c>
      <c r="E102" t="s">
        <v>321</v>
      </c>
      <c r="F102" t="s">
        <v>322</v>
      </c>
    </row>
    <row r="103" spans="1:6" x14ac:dyDescent="0.2">
      <c r="A103" t="s">
        <v>323</v>
      </c>
      <c r="B103">
        <v>0.38296455099999999</v>
      </c>
      <c r="C103">
        <v>5.7533395580000004</v>
      </c>
      <c r="D103" t="s">
        <v>323</v>
      </c>
      <c r="E103" t="s">
        <v>324</v>
      </c>
      <c r="F103" t="s">
        <v>325</v>
      </c>
    </row>
    <row r="104" spans="1:6" x14ac:dyDescent="0.2">
      <c r="A104" t="s">
        <v>326</v>
      </c>
      <c r="B104">
        <v>6.7714182999999997E-2</v>
      </c>
      <c r="C104">
        <v>0.230216904</v>
      </c>
      <c r="D104" t="s">
        <v>327</v>
      </c>
      <c r="E104" t="s">
        <v>328</v>
      </c>
      <c r="F104" t="s">
        <v>329</v>
      </c>
    </row>
    <row r="105" spans="1:6" x14ac:dyDescent="0.2">
      <c r="A105" t="s">
        <v>330</v>
      </c>
      <c r="B105">
        <v>0.28732613000000001</v>
      </c>
      <c r="C105">
        <v>-4.6774017260000003</v>
      </c>
      <c r="D105" t="s">
        <v>330</v>
      </c>
      <c r="E105" t="s">
        <v>331</v>
      </c>
      <c r="F105" t="s">
        <v>332</v>
      </c>
    </row>
    <row r="106" spans="1:6" x14ac:dyDescent="0.2">
      <c r="A106" t="s">
        <v>333</v>
      </c>
      <c r="B106">
        <v>0.369652812</v>
      </c>
      <c r="C106">
        <v>0.47905266899999999</v>
      </c>
      <c r="D106" t="s">
        <v>333</v>
      </c>
      <c r="E106" t="s">
        <v>334</v>
      </c>
      <c r="F106" t="s">
        <v>335</v>
      </c>
    </row>
    <row r="107" spans="1:6" x14ac:dyDescent="0.2">
      <c r="A107" t="s">
        <v>336</v>
      </c>
      <c r="B107">
        <v>0.41794432799999998</v>
      </c>
      <c r="C107">
        <v>-0.185123764</v>
      </c>
      <c r="D107" t="s">
        <v>336</v>
      </c>
      <c r="E107" t="s">
        <v>337</v>
      </c>
      <c r="F107" t="s">
        <v>338</v>
      </c>
    </row>
    <row r="108" spans="1:6" x14ac:dyDescent="0.2">
      <c r="A108" t="s">
        <v>339</v>
      </c>
      <c r="B108">
        <v>0.94942574099999999</v>
      </c>
      <c r="C108">
        <v>7.6178679999999999E-3</v>
      </c>
      <c r="D108" t="s">
        <v>339</v>
      </c>
      <c r="E108" t="s">
        <v>340</v>
      </c>
      <c r="F108" t="s">
        <v>341</v>
      </c>
    </row>
    <row r="109" spans="1:6" x14ac:dyDescent="0.2">
      <c r="A109" t="s">
        <v>342</v>
      </c>
      <c r="B109">
        <v>0.55058104799999996</v>
      </c>
      <c r="C109">
        <v>0.10207110799999999</v>
      </c>
      <c r="D109" t="s">
        <v>342</v>
      </c>
      <c r="E109" t="s">
        <v>343</v>
      </c>
      <c r="F109" t="s">
        <v>344</v>
      </c>
    </row>
    <row r="110" spans="1:6" x14ac:dyDescent="0.2">
      <c r="A110" t="s">
        <v>345</v>
      </c>
      <c r="B110">
        <v>0.50238743600000002</v>
      </c>
      <c r="C110">
        <v>0.103414169</v>
      </c>
      <c r="D110" t="s">
        <v>345</v>
      </c>
      <c r="E110" t="s">
        <v>346</v>
      </c>
      <c r="F110" t="s">
        <v>347</v>
      </c>
    </row>
    <row r="111" spans="1:6" x14ac:dyDescent="0.2">
      <c r="A111" t="s">
        <v>348</v>
      </c>
      <c r="B111">
        <v>5.2305549E-2</v>
      </c>
      <c r="C111">
        <v>-10.76678953</v>
      </c>
      <c r="D111" t="s">
        <v>348</v>
      </c>
      <c r="E111" t="s">
        <v>349</v>
      </c>
      <c r="F111" t="s">
        <v>350</v>
      </c>
    </row>
    <row r="112" spans="1:6" x14ac:dyDescent="0.2">
      <c r="A112" t="s">
        <v>351</v>
      </c>
      <c r="B112">
        <v>0.20313326400000001</v>
      </c>
      <c r="C112">
        <v>-6.951648928</v>
      </c>
      <c r="D112" t="s">
        <v>351</v>
      </c>
      <c r="E112" t="s">
        <v>352</v>
      </c>
      <c r="F112" t="s">
        <v>353</v>
      </c>
    </row>
    <row r="113" spans="1:6" x14ac:dyDescent="0.2">
      <c r="A113" t="s">
        <v>354</v>
      </c>
      <c r="B113">
        <v>0.203201768</v>
      </c>
      <c r="C113">
        <v>-7.1998277030000004</v>
      </c>
      <c r="D113" t="s">
        <v>354</v>
      </c>
      <c r="E113" t="s">
        <v>355</v>
      </c>
      <c r="F113" t="s">
        <v>356</v>
      </c>
    </row>
    <row r="114" spans="1:6" x14ac:dyDescent="0.2">
      <c r="A114" t="s">
        <v>357</v>
      </c>
      <c r="B114">
        <v>0.43658806100000003</v>
      </c>
      <c r="C114">
        <v>-3.157600913</v>
      </c>
      <c r="D114" t="s">
        <v>357</v>
      </c>
      <c r="E114" t="s">
        <v>358</v>
      </c>
      <c r="F114" t="s">
        <v>359</v>
      </c>
    </row>
    <row r="115" spans="1:6" x14ac:dyDescent="0.2">
      <c r="A115" t="s">
        <v>360</v>
      </c>
      <c r="B115">
        <v>0.196158836</v>
      </c>
      <c r="C115">
        <v>-0.34916835600000001</v>
      </c>
      <c r="D115" t="s">
        <v>360</v>
      </c>
      <c r="E115" t="s">
        <v>361</v>
      </c>
      <c r="F115" t="s">
        <v>362</v>
      </c>
    </row>
    <row r="116" spans="1:6" x14ac:dyDescent="0.2">
      <c r="A116" t="s">
        <v>363</v>
      </c>
      <c r="B116">
        <v>0.38430048</v>
      </c>
      <c r="C116">
        <v>-0.24986992999999999</v>
      </c>
      <c r="D116" t="s">
        <v>363</v>
      </c>
      <c r="E116" t="s">
        <v>364</v>
      </c>
      <c r="F116" t="s">
        <v>365</v>
      </c>
    </row>
    <row r="117" spans="1:6" x14ac:dyDescent="0.2">
      <c r="A117" t="s">
        <v>366</v>
      </c>
      <c r="B117">
        <v>0.97345853699999996</v>
      </c>
      <c r="C117">
        <v>5.4841400000000002E-3</v>
      </c>
      <c r="D117" t="s">
        <v>366</v>
      </c>
      <c r="E117" t="s">
        <v>367</v>
      </c>
      <c r="F117" t="s">
        <v>368</v>
      </c>
    </row>
    <row r="118" spans="1:6" x14ac:dyDescent="0.2">
      <c r="A118" t="s">
        <v>369</v>
      </c>
      <c r="B118">
        <v>5.2354877000000001E-2</v>
      </c>
      <c r="C118">
        <v>-10.153288740000001</v>
      </c>
      <c r="D118" t="s">
        <v>369</v>
      </c>
      <c r="E118" t="s">
        <v>370</v>
      </c>
      <c r="F118" t="s">
        <v>371</v>
      </c>
    </row>
    <row r="119" spans="1:6" x14ac:dyDescent="0.2">
      <c r="A119" t="s">
        <v>372</v>
      </c>
      <c r="B119">
        <v>1.0023405000000001E-2</v>
      </c>
      <c r="C119">
        <v>0.31991768399999998</v>
      </c>
      <c r="D119" t="s">
        <v>372</v>
      </c>
      <c r="E119" t="s">
        <v>373</v>
      </c>
      <c r="F119" t="s">
        <v>374</v>
      </c>
    </row>
    <row r="120" spans="1:6" x14ac:dyDescent="0.2">
      <c r="A120" t="s">
        <v>375</v>
      </c>
      <c r="B120">
        <v>0.203129738</v>
      </c>
      <c r="C120">
        <v>-6.8269043270000003</v>
      </c>
      <c r="D120" t="s">
        <v>375</v>
      </c>
      <c r="E120" t="s">
        <v>376</v>
      </c>
      <c r="F120" t="s">
        <v>377</v>
      </c>
    </row>
    <row r="121" spans="1:6" x14ac:dyDescent="0.2">
      <c r="A121" t="s">
        <v>378</v>
      </c>
      <c r="B121">
        <v>0.32877810400000002</v>
      </c>
      <c r="C121">
        <v>0.164370616</v>
      </c>
      <c r="D121" t="s">
        <v>378</v>
      </c>
      <c r="E121" t="s">
        <v>379</v>
      </c>
      <c r="F121" t="s">
        <v>380</v>
      </c>
    </row>
    <row r="122" spans="1:6" x14ac:dyDescent="0.2">
      <c r="A122" t="s">
        <v>381</v>
      </c>
      <c r="B122">
        <v>0.59015941100000002</v>
      </c>
      <c r="C122">
        <v>-0.17714682000000001</v>
      </c>
      <c r="D122" t="s">
        <v>381</v>
      </c>
      <c r="E122" t="s">
        <v>382</v>
      </c>
      <c r="F122" t="s">
        <v>383</v>
      </c>
    </row>
    <row r="123" spans="1:6" x14ac:dyDescent="0.2">
      <c r="A123" t="s">
        <v>384</v>
      </c>
      <c r="B123">
        <v>0.29198750099999998</v>
      </c>
      <c r="C123">
        <v>-5.0595603159999998</v>
      </c>
      <c r="D123" t="s">
        <v>384</v>
      </c>
      <c r="E123" t="s">
        <v>385</v>
      </c>
      <c r="F123" t="s">
        <v>386</v>
      </c>
    </row>
    <row r="124" spans="1:6" x14ac:dyDescent="0.2">
      <c r="A124" t="s">
        <v>387</v>
      </c>
      <c r="B124">
        <v>0.43658806100000003</v>
      </c>
      <c r="C124">
        <v>-3.7005281050000001</v>
      </c>
      <c r="D124" t="s">
        <v>387</v>
      </c>
      <c r="E124" t="s">
        <v>388</v>
      </c>
      <c r="F124" t="s">
        <v>389</v>
      </c>
    </row>
    <row r="125" spans="1:6" x14ac:dyDescent="0.2">
      <c r="A125" t="s">
        <v>390</v>
      </c>
      <c r="C125">
        <v>0</v>
      </c>
      <c r="D125" t="s">
        <v>391</v>
      </c>
      <c r="E125" t="s">
        <v>392</v>
      </c>
      <c r="F125" t="s">
        <v>393</v>
      </c>
    </row>
    <row r="126" spans="1:6" x14ac:dyDescent="0.2">
      <c r="A126" t="s">
        <v>394</v>
      </c>
      <c r="B126">
        <v>0.250969163</v>
      </c>
      <c r="C126">
        <v>-6.0383053139999996</v>
      </c>
      <c r="D126" t="s">
        <v>394</v>
      </c>
      <c r="E126" t="s">
        <v>395</v>
      </c>
      <c r="F126" t="s">
        <v>396</v>
      </c>
    </row>
    <row r="127" spans="1:6" x14ac:dyDescent="0.2">
      <c r="A127" t="s">
        <v>397</v>
      </c>
      <c r="B127">
        <v>0.20311696800000001</v>
      </c>
      <c r="C127">
        <v>-6.8511975740000004</v>
      </c>
      <c r="D127" t="s">
        <v>398</v>
      </c>
      <c r="E127" t="s">
        <v>399</v>
      </c>
      <c r="F127" t="s">
        <v>400</v>
      </c>
    </row>
    <row r="128" spans="1:6" x14ac:dyDescent="0.2">
      <c r="A128" t="s">
        <v>401</v>
      </c>
      <c r="B128">
        <v>0.27135711699999998</v>
      </c>
      <c r="C128">
        <v>0.19311927500000001</v>
      </c>
      <c r="D128" t="s">
        <v>402</v>
      </c>
      <c r="E128" t="s">
        <v>403</v>
      </c>
      <c r="F128" t="s">
        <v>404</v>
      </c>
    </row>
    <row r="129" spans="1:6" x14ac:dyDescent="0.2">
      <c r="A129" t="s">
        <v>405</v>
      </c>
      <c r="B129">
        <v>0.20311095000000001</v>
      </c>
      <c r="C129">
        <v>-6.7508327159999997</v>
      </c>
      <c r="D129" t="s">
        <v>406</v>
      </c>
      <c r="E129" t="s">
        <v>407</v>
      </c>
      <c r="F129" t="s">
        <v>408</v>
      </c>
    </row>
    <row r="130" spans="1:6" x14ac:dyDescent="0.2">
      <c r="A130" t="s">
        <v>409</v>
      </c>
      <c r="C130">
        <v>0</v>
      </c>
      <c r="D130" t="s">
        <v>409</v>
      </c>
      <c r="E130" t="s">
        <v>410</v>
      </c>
      <c r="F130" t="s">
        <v>411</v>
      </c>
    </row>
    <row r="131" spans="1:6" x14ac:dyDescent="0.2">
      <c r="A131" t="s">
        <v>412</v>
      </c>
      <c r="B131">
        <v>0.84709192600000005</v>
      </c>
      <c r="C131">
        <v>-1.172992335</v>
      </c>
      <c r="D131" t="s">
        <v>412</v>
      </c>
      <c r="E131" t="s">
        <v>413</v>
      </c>
      <c r="F131" t="s">
        <v>414</v>
      </c>
    </row>
    <row r="132" spans="1:6" x14ac:dyDescent="0.2">
      <c r="A132" t="s">
        <v>415</v>
      </c>
      <c r="B132">
        <v>0.43658806100000003</v>
      </c>
      <c r="C132">
        <v>-3.1091843909999999</v>
      </c>
      <c r="D132" t="s">
        <v>415</v>
      </c>
      <c r="E132" t="s">
        <v>416</v>
      </c>
      <c r="F132" t="s">
        <v>417</v>
      </c>
    </row>
    <row r="133" spans="1:6" x14ac:dyDescent="0.2">
      <c r="A133" t="s">
        <v>418</v>
      </c>
      <c r="B133" s="1">
        <v>1.27E-10</v>
      </c>
      <c r="C133">
        <v>-15.24356332</v>
      </c>
      <c r="D133" t="s">
        <v>418</v>
      </c>
      <c r="E133" t="s">
        <v>419</v>
      </c>
      <c r="F133" t="s">
        <v>420</v>
      </c>
    </row>
    <row r="134" spans="1:6" x14ac:dyDescent="0.2">
      <c r="A134" t="s">
        <v>421</v>
      </c>
      <c r="B134">
        <v>0.44674383899999998</v>
      </c>
      <c r="C134">
        <v>3.5532043459999998</v>
      </c>
      <c r="D134" t="s">
        <v>421</v>
      </c>
      <c r="E134" t="s">
        <v>422</v>
      </c>
      <c r="F134" t="s">
        <v>423</v>
      </c>
    </row>
    <row r="135" spans="1:6" x14ac:dyDescent="0.2">
      <c r="A135" t="s">
        <v>424</v>
      </c>
      <c r="B135">
        <v>0.664962936</v>
      </c>
      <c r="C135">
        <v>-8.1822150999999996E-2</v>
      </c>
      <c r="D135" t="s">
        <v>424</v>
      </c>
      <c r="E135" t="s">
        <v>425</v>
      </c>
      <c r="F135" t="s">
        <v>426</v>
      </c>
    </row>
    <row r="136" spans="1:6" x14ac:dyDescent="0.2">
      <c r="A136" t="s">
        <v>427</v>
      </c>
      <c r="B136">
        <v>0.198147508</v>
      </c>
      <c r="C136">
        <v>-0.30639929799999999</v>
      </c>
      <c r="D136" t="s">
        <v>427</v>
      </c>
      <c r="E136" t="s">
        <v>428</v>
      </c>
      <c r="F136" t="s">
        <v>429</v>
      </c>
    </row>
    <row r="137" spans="1:6" x14ac:dyDescent="0.2">
      <c r="A137" t="s">
        <v>430</v>
      </c>
      <c r="B137">
        <v>0.76272219100000005</v>
      </c>
      <c r="C137">
        <v>8.9476603000000002E-2</v>
      </c>
      <c r="D137" t="s">
        <v>430</v>
      </c>
      <c r="E137" t="s">
        <v>431</v>
      </c>
      <c r="F137" t="s">
        <v>432</v>
      </c>
    </row>
    <row r="138" spans="1:6" x14ac:dyDescent="0.2">
      <c r="A138" t="s">
        <v>433</v>
      </c>
      <c r="B138">
        <v>0.121557128</v>
      </c>
      <c r="C138">
        <v>-0.31236393299999998</v>
      </c>
      <c r="D138" t="s">
        <v>433</v>
      </c>
      <c r="E138" t="s">
        <v>434</v>
      </c>
      <c r="F138" t="s">
        <v>435</v>
      </c>
    </row>
    <row r="139" spans="1:6" x14ac:dyDescent="0.2">
      <c r="A139" t="s">
        <v>436</v>
      </c>
      <c r="C139">
        <v>0</v>
      </c>
      <c r="D139" t="s">
        <v>436</v>
      </c>
      <c r="E139" t="s">
        <v>437</v>
      </c>
      <c r="F139" t="s">
        <v>438</v>
      </c>
    </row>
    <row r="140" spans="1:6" x14ac:dyDescent="0.2">
      <c r="A140" t="s">
        <v>439</v>
      </c>
      <c r="B140">
        <v>3.0911398999999999E-2</v>
      </c>
      <c r="C140">
        <v>0.2049658</v>
      </c>
      <c r="D140" t="s">
        <v>439</v>
      </c>
      <c r="E140" t="s">
        <v>440</v>
      </c>
      <c r="F140" t="s">
        <v>441</v>
      </c>
    </row>
    <row r="141" spans="1:6" x14ac:dyDescent="0.2">
      <c r="A141" t="s">
        <v>442</v>
      </c>
      <c r="B141" s="1">
        <v>1.85E-9</v>
      </c>
      <c r="C141">
        <v>16.745662540000001</v>
      </c>
      <c r="D141" t="s">
        <v>442</v>
      </c>
      <c r="E141" t="s">
        <v>443</v>
      </c>
      <c r="F141" t="s">
        <v>444</v>
      </c>
    </row>
    <row r="142" spans="1:6" x14ac:dyDescent="0.2">
      <c r="A142" t="s">
        <v>445</v>
      </c>
      <c r="C142">
        <v>0</v>
      </c>
      <c r="D142" t="s">
        <v>445</v>
      </c>
      <c r="E142" t="s">
        <v>446</v>
      </c>
      <c r="F142" t="s">
        <v>447</v>
      </c>
    </row>
    <row r="143" spans="1:6" x14ac:dyDescent="0.2">
      <c r="A143" t="s">
        <v>448</v>
      </c>
      <c r="B143">
        <v>0.20318966799999999</v>
      </c>
      <c r="C143">
        <v>-6.0827680769999999</v>
      </c>
      <c r="D143" t="s">
        <v>448</v>
      </c>
      <c r="E143" t="s">
        <v>449</v>
      </c>
      <c r="F143" t="s">
        <v>450</v>
      </c>
    </row>
    <row r="144" spans="1:6" x14ac:dyDescent="0.2">
      <c r="A144" t="s">
        <v>451</v>
      </c>
      <c r="B144">
        <v>0.43658806100000003</v>
      </c>
      <c r="C144">
        <v>-3.085699237</v>
      </c>
      <c r="D144" t="s">
        <v>451</v>
      </c>
      <c r="E144" t="s">
        <v>452</v>
      </c>
      <c r="F144" t="s">
        <v>453</v>
      </c>
    </row>
    <row r="145" spans="1:6" x14ac:dyDescent="0.2">
      <c r="A145" t="s">
        <v>454</v>
      </c>
      <c r="B145">
        <v>0.29683183800000001</v>
      </c>
      <c r="C145">
        <v>-4.6456549589999998</v>
      </c>
      <c r="D145" t="s">
        <v>455</v>
      </c>
      <c r="E145" t="s">
        <v>456</v>
      </c>
      <c r="F145" t="s">
        <v>457</v>
      </c>
    </row>
    <row r="146" spans="1:6" x14ac:dyDescent="0.2">
      <c r="A146" t="s">
        <v>458</v>
      </c>
      <c r="B146">
        <v>6.2112907000000002E-2</v>
      </c>
      <c r="C146">
        <v>-10.20070282</v>
      </c>
      <c r="D146" t="s">
        <v>458</v>
      </c>
      <c r="E146" t="s">
        <v>459</v>
      </c>
      <c r="F146" t="s">
        <v>460</v>
      </c>
    </row>
    <row r="147" spans="1:6" x14ac:dyDescent="0.2">
      <c r="A147" t="s">
        <v>461</v>
      </c>
      <c r="C147">
        <v>0</v>
      </c>
      <c r="D147" t="s">
        <v>461</v>
      </c>
      <c r="E147" t="s">
        <v>462</v>
      </c>
      <c r="F147" t="s">
        <v>463</v>
      </c>
    </row>
    <row r="148" spans="1:6" x14ac:dyDescent="0.2">
      <c r="A148" t="s">
        <v>464</v>
      </c>
      <c r="B148">
        <v>0.79051677799999998</v>
      </c>
      <c r="C148">
        <v>-2.6705329999999999E-2</v>
      </c>
      <c r="D148" t="s">
        <v>465</v>
      </c>
      <c r="E148" t="s">
        <v>466</v>
      </c>
      <c r="F148" t="s">
        <v>467</v>
      </c>
    </row>
    <row r="149" spans="1:6" x14ac:dyDescent="0.2">
      <c r="A149" t="s">
        <v>468</v>
      </c>
      <c r="B149">
        <v>0.43658806100000003</v>
      </c>
      <c r="C149">
        <v>-3.6667917490000002</v>
      </c>
      <c r="D149" t="s">
        <v>468</v>
      </c>
      <c r="E149" t="s">
        <v>469</v>
      </c>
      <c r="F149" t="s">
        <v>470</v>
      </c>
    </row>
    <row r="150" spans="1:6" x14ac:dyDescent="0.2">
      <c r="A150" t="s">
        <v>471</v>
      </c>
      <c r="B150">
        <v>0.491786314</v>
      </c>
      <c r="C150">
        <v>3.3076924349999999</v>
      </c>
      <c r="D150" t="s">
        <v>471</v>
      </c>
      <c r="E150" t="s">
        <v>472</v>
      </c>
      <c r="F150" t="s">
        <v>473</v>
      </c>
    </row>
    <row r="151" spans="1:6" x14ac:dyDescent="0.2">
      <c r="A151" t="s">
        <v>474</v>
      </c>
      <c r="B151">
        <v>0.43658806100000003</v>
      </c>
      <c r="C151">
        <v>-4.2996592189999996</v>
      </c>
      <c r="D151" t="s">
        <v>474</v>
      </c>
      <c r="E151" t="s">
        <v>475</v>
      </c>
      <c r="F151" t="s">
        <v>476</v>
      </c>
    </row>
    <row r="152" spans="1:6" x14ac:dyDescent="0.2">
      <c r="A152" t="s">
        <v>477</v>
      </c>
      <c r="B152">
        <v>0.43658806100000003</v>
      </c>
      <c r="C152">
        <v>-4.3709027799999998</v>
      </c>
      <c r="D152" t="s">
        <v>477</v>
      </c>
      <c r="E152" t="s">
        <v>478</v>
      </c>
      <c r="F152" t="s">
        <v>479</v>
      </c>
    </row>
    <row r="153" spans="1:6" x14ac:dyDescent="0.2">
      <c r="A153" t="s">
        <v>480</v>
      </c>
      <c r="B153">
        <v>0.43658806100000003</v>
      </c>
      <c r="C153">
        <v>-4.3712961640000003</v>
      </c>
      <c r="D153" t="s">
        <v>480</v>
      </c>
      <c r="E153" t="s">
        <v>481</v>
      </c>
      <c r="F153" t="s">
        <v>482</v>
      </c>
    </row>
    <row r="154" spans="1:6" x14ac:dyDescent="0.2">
      <c r="A154" t="s">
        <v>483</v>
      </c>
      <c r="B154">
        <v>0.43658806100000003</v>
      </c>
      <c r="C154">
        <v>-3.7857860049999998</v>
      </c>
      <c r="D154" t="s">
        <v>483</v>
      </c>
      <c r="E154" t="s">
        <v>484</v>
      </c>
      <c r="F154" t="s">
        <v>485</v>
      </c>
    </row>
    <row r="155" spans="1:6" x14ac:dyDescent="0.2">
      <c r="A155" t="s">
        <v>486</v>
      </c>
      <c r="B155">
        <v>0.43658806100000003</v>
      </c>
      <c r="C155">
        <v>-3.5697212469999999</v>
      </c>
      <c r="D155" t="s">
        <v>486</v>
      </c>
      <c r="E155" t="s">
        <v>487</v>
      </c>
      <c r="F155" t="s">
        <v>488</v>
      </c>
    </row>
    <row r="156" spans="1:6" x14ac:dyDescent="0.2">
      <c r="A156" t="s">
        <v>489</v>
      </c>
      <c r="B156">
        <v>0.213574974</v>
      </c>
      <c r="C156">
        <v>-8.3987971429999995</v>
      </c>
      <c r="D156" t="s">
        <v>489</v>
      </c>
      <c r="E156" t="s">
        <v>490</v>
      </c>
      <c r="F156" t="s">
        <v>491</v>
      </c>
    </row>
    <row r="157" spans="1:6" x14ac:dyDescent="0.2">
      <c r="A157" t="s">
        <v>492</v>
      </c>
      <c r="B157">
        <v>0.76894655700000003</v>
      </c>
      <c r="C157">
        <v>4.3392248000000001E-2</v>
      </c>
      <c r="D157" t="s">
        <v>492</v>
      </c>
      <c r="E157" t="s">
        <v>493</v>
      </c>
      <c r="F157" t="s">
        <v>494</v>
      </c>
    </row>
    <row r="158" spans="1:6" x14ac:dyDescent="0.2">
      <c r="A158" t="s">
        <v>495</v>
      </c>
      <c r="B158">
        <v>0.43658806100000003</v>
      </c>
      <c r="C158">
        <v>-3.4171935520000001</v>
      </c>
      <c r="D158" t="s">
        <v>495</v>
      </c>
      <c r="E158" t="s">
        <v>496</v>
      </c>
      <c r="F158" t="s">
        <v>497</v>
      </c>
    </row>
    <row r="159" spans="1:6" x14ac:dyDescent="0.2">
      <c r="A159" t="s">
        <v>498</v>
      </c>
      <c r="B159">
        <v>0.43658806100000003</v>
      </c>
      <c r="C159">
        <v>-3.6058282290000001</v>
      </c>
      <c r="D159" t="s">
        <v>498</v>
      </c>
      <c r="E159" t="s">
        <v>499</v>
      </c>
      <c r="F159" t="s">
        <v>500</v>
      </c>
    </row>
    <row r="160" spans="1:6" x14ac:dyDescent="0.2">
      <c r="A160" t="s">
        <v>501</v>
      </c>
      <c r="B160">
        <v>0.43658806100000003</v>
      </c>
      <c r="C160">
        <v>-3.3598278650000002</v>
      </c>
      <c r="D160" t="s">
        <v>501</v>
      </c>
      <c r="E160" t="s">
        <v>502</v>
      </c>
      <c r="F160" t="s">
        <v>503</v>
      </c>
    </row>
    <row r="161" spans="1:6" x14ac:dyDescent="0.2">
      <c r="A161" t="s">
        <v>504</v>
      </c>
      <c r="B161">
        <v>0.43658806100000003</v>
      </c>
      <c r="C161">
        <v>-4.8793491070000004</v>
      </c>
      <c r="D161" t="s">
        <v>504</v>
      </c>
      <c r="E161" t="s">
        <v>505</v>
      </c>
      <c r="F161" t="s">
        <v>506</v>
      </c>
    </row>
    <row r="162" spans="1:6" x14ac:dyDescent="0.2">
      <c r="A162" t="s">
        <v>507</v>
      </c>
      <c r="B162">
        <v>0.70494646900000002</v>
      </c>
      <c r="C162">
        <v>-2.6559074589999998</v>
      </c>
      <c r="D162" t="s">
        <v>507</v>
      </c>
      <c r="E162" t="s">
        <v>508</v>
      </c>
      <c r="F162" t="s">
        <v>509</v>
      </c>
    </row>
    <row r="163" spans="1:6" x14ac:dyDescent="0.2">
      <c r="A163" t="s">
        <v>510</v>
      </c>
      <c r="B163">
        <v>0.19542533600000001</v>
      </c>
      <c r="C163">
        <v>-0.33012106400000002</v>
      </c>
      <c r="D163" t="s">
        <v>510</v>
      </c>
      <c r="E163" t="s">
        <v>511</v>
      </c>
      <c r="F163" t="s">
        <v>512</v>
      </c>
    </row>
    <row r="164" spans="1:6" x14ac:dyDescent="0.2">
      <c r="A164" t="s">
        <v>513</v>
      </c>
      <c r="B164">
        <v>0.43658806100000003</v>
      </c>
      <c r="C164">
        <v>-3.7161432699999999</v>
      </c>
      <c r="D164" t="s">
        <v>513</v>
      </c>
      <c r="E164" t="s">
        <v>514</v>
      </c>
      <c r="F164" t="s">
        <v>515</v>
      </c>
    </row>
    <row r="165" spans="1:6" x14ac:dyDescent="0.2">
      <c r="A165" t="s">
        <v>516</v>
      </c>
      <c r="B165">
        <v>0.38549288199999998</v>
      </c>
      <c r="C165">
        <v>-1.0210656600000001</v>
      </c>
      <c r="D165" t="s">
        <v>516</v>
      </c>
      <c r="E165" t="s">
        <v>517</v>
      </c>
      <c r="F165" t="s">
        <v>518</v>
      </c>
    </row>
    <row r="166" spans="1:6" x14ac:dyDescent="0.2">
      <c r="A166" t="s">
        <v>519</v>
      </c>
      <c r="B166">
        <v>0.12092523299999999</v>
      </c>
      <c r="C166">
        <v>-0.35573023500000001</v>
      </c>
      <c r="D166" t="s">
        <v>520</v>
      </c>
      <c r="E166" t="s">
        <v>521</v>
      </c>
      <c r="F166" t="s">
        <v>522</v>
      </c>
    </row>
    <row r="167" spans="1:6" x14ac:dyDescent="0.2">
      <c r="A167" t="s">
        <v>523</v>
      </c>
      <c r="B167">
        <v>0.844464153</v>
      </c>
      <c r="C167">
        <v>9.7046656999999995E-2</v>
      </c>
      <c r="D167" t="s">
        <v>523</v>
      </c>
      <c r="E167" t="s">
        <v>524</v>
      </c>
      <c r="F167" t="s">
        <v>525</v>
      </c>
    </row>
    <row r="168" spans="1:6" x14ac:dyDescent="0.2">
      <c r="A168" t="s">
        <v>526</v>
      </c>
      <c r="B168">
        <v>0.76051856799999995</v>
      </c>
      <c r="C168">
        <v>-2.023192028</v>
      </c>
      <c r="D168" t="s">
        <v>526</v>
      </c>
      <c r="E168" t="s">
        <v>527</v>
      </c>
      <c r="F168" t="s">
        <v>528</v>
      </c>
    </row>
    <row r="169" spans="1:6" x14ac:dyDescent="0.2">
      <c r="A169" t="s">
        <v>529</v>
      </c>
      <c r="B169">
        <v>0.22579766200000001</v>
      </c>
      <c r="C169">
        <v>-6.4182007409999997</v>
      </c>
      <c r="D169" t="s">
        <v>529</v>
      </c>
      <c r="E169" t="s">
        <v>530</v>
      </c>
      <c r="F169" t="s">
        <v>531</v>
      </c>
    </row>
    <row r="170" spans="1:6" x14ac:dyDescent="0.2">
      <c r="A170" t="s">
        <v>532</v>
      </c>
      <c r="B170">
        <v>5.2648396E-2</v>
      </c>
      <c r="C170">
        <v>-12.41773214</v>
      </c>
      <c r="D170" t="s">
        <v>532</v>
      </c>
      <c r="E170" t="s">
        <v>533</v>
      </c>
      <c r="F170" t="s">
        <v>534</v>
      </c>
    </row>
    <row r="171" spans="1:6" x14ac:dyDescent="0.2">
      <c r="A171" t="s">
        <v>535</v>
      </c>
      <c r="B171">
        <v>0.34159154800000002</v>
      </c>
      <c r="C171">
        <v>6.0231730619999997</v>
      </c>
      <c r="D171" t="s">
        <v>536</v>
      </c>
      <c r="E171" t="s">
        <v>537</v>
      </c>
      <c r="F171" t="s">
        <v>538</v>
      </c>
    </row>
    <row r="172" spans="1:6" x14ac:dyDescent="0.2">
      <c r="A172" t="s">
        <v>539</v>
      </c>
      <c r="B172">
        <v>0.43658806100000003</v>
      </c>
      <c r="C172">
        <v>-4.0411187179999999</v>
      </c>
      <c r="D172" t="s">
        <v>540</v>
      </c>
      <c r="E172" t="s">
        <v>541</v>
      </c>
      <c r="F172" t="s">
        <v>542</v>
      </c>
    </row>
    <row r="173" spans="1:6" x14ac:dyDescent="0.2">
      <c r="A173" t="s">
        <v>543</v>
      </c>
      <c r="B173">
        <v>5.2676779999999999E-2</v>
      </c>
      <c r="C173">
        <v>-12.32385715</v>
      </c>
      <c r="D173" t="s">
        <v>543</v>
      </c>
      <c r="E173" t="s">
        <v>544</v>
      </c>
      <c r="F173" t="s">
        <v>545</v>
      </c>
    </row>
    <row r="174" spans="1:6" x14ac:dyDescent="0.2">
      <c r="A174" t="s">
        <v>546</v>
      </c>
      <c r="C174">
        <v>0</v>
      </c>
      <c r="D174" t="s">
        <v>546</v>
      </c>
      <c r="E174" t="s">
        <v>547</v>
      </c>
      <c r="F174" t="s">
        <v>548</v>
      </c>
    </row>
    <row r="175" spans="1:6" x14ac:dyDescent="0.2">
      <c r="A175" t="s">
        <v>549</v>
      </c>
      <c r="B175">
        <v>0.445986037</v>
      </c>
      <c r="C175">
        <v>0.27930886900000002</v>
      </c>
      <c r="D175" t="s">
        <v>550</v>
      </c>
      <c r="E175" t="s">
        <v>551</v>
      </c>
      <c r="F175" t="s">
        <v>552</v>
      </c>
    </row>
    <row r="176" spans="1:6" x14ac:dyDescent="0.2">
      <c r="A176" t="s">
        <v>553</v>
      </c>
      <c r="B176">
        <v>0.116523644</v>
      </c>
      <c r="C176">
        <v>-0.135487619</v>
      </c>
      <c r="D176" t="s">
        <v>553</v>
      </c>
      <c r="E176" t="s">
        <v>554</v>
      </c>
      <c r="F176" t="s">
        <v>555</v>
      </c>
    </row>
    <row r="177" spans="1:6" x14ac:dyDescent="0.2">
      <c r="A177" t="s">
        <v>556</v>
      </c>
      <c r="B177">
        <v>0.43658806100000003</v>
      </c>
      <c r="C177">
        <v>-3.931833879</v>
      </c>
      <c r="D177" t="s">
        <v>556</v>
      </c>
      <c r="E177" t="s">
        <v>557</v>
      </c>
      <c r="F177" t="s">
        <v>558</v>
      </c>
    </row>
    <row r="178" spans="1:6" x14ac:dyDescent="0.2">
      <c r="A178" t="s">
        <v>559</v>
      </c>
      <c r="B178">
        <v>0.34626346899999999</v>
      </c>
      <c r="C178">
        <v>-5.9211565579999998</v>
      </c>
      <c r="D178" t="s">
        <v>560</v>
      </c>
      <c r="E178" t="s">
        <v>561</v>
      </c>
      <c r="F178" t="s">
        <v>562</v>
      </c>
    </row>
    <row r="179" spans="1:6" x14ac:dyDescent="0.2">
      <c r="A179" t="s">
        <v>563</v>
      </c>
      <c r="B179">
        <v>0.74807861200000003</v>
      </c>
      <c r="C179">
        <v>1.918834562</v>
      </c>
      <c r="D179" t="s">
        <v>563</v>
      </c>
      <c r="E179" t="s">
        <v>564</v>
      </c>
      <c r="F179" t="s">
        <v>565</v>
      </c>
    </row>
    <row r="180" spans="1:6" x14ac:dyDescent="0.2">
      <c r="A180" t="s">
        <v>566</v>
      </c>
      <c r="B180">
        <v>0.170681377</v>
      </c>
      <c r="C180">
        <v>-0.19284684499999999</v>
      </c>
      <c r="D180" t="s">
        <v>566</v>
      </c>
      <c r="E180" t="s">
        <v>567</v>
      </c>
      <c r="F180" t="s">
        <v>568</v>
      </c>
    </row>
    <row r="181" spans="1:6" x14ac:dyDescent="0.2">
      <c r="A181" t="s">
        <v>569</v>
      </c>
      <c r="B181">
        <v>6.9763239000000005E-2</v>
      </c>
      <c r="C181">
        <v>-8.9397598889999994</v>
      </c>
      <c r="D181" t="s">
        <v>570</v>
      </c>
      <c r="E181" t="s">
        <v>571</v>
      </c>
      <c r="F181" t="s">
        <v>572</v>
      </c>
    </row>
    <row r="182" spans="1:6" x14ac:dyDescent="0.2">
      <c r="A182" t="s">
        <v>573</v>
      </c>
      <c r="B182">
        <v>0.93966687000000004</v>
      </c>
      <c r="C182">
        <v>-9.4106039999999995E-3</v>
      </c>
      <c r="D182" t="s">
        <v>573</v>
      </c>
      <c r="E182" t="s">
        <v>574</v>
      </c>
      <c r="F182" t="s">
        <v>575</v>
      </c>
    </row>
    <row r="183" spans="1:6" x14ac:dyDescent="0.2">
      <c r="A183" t="s">
        <v>576</v>
      </c>
      <c r="B183">
        <v>0.43658806100000003</v>
      </c>
      <c r="C183">
        <v>-3.3294238109999998</v>
      </c>
      <c r="D183" t="s">
        <v>576</v>
      </c>
      <c r="E183" t="s">
        <v>577</v>
      </c>
      <c r="F183" t="s">
        <v>578</v>
      </c>
    </row>
    <row r="184" spans="1:6" x14ac:dyDescent="0.2">
      <c r="A184" t="s">
        <v>579</v>
      </c>
      <c r="B184">
        <v>0.711597441</v>
      </c>
      <c r="C184">
        <v>0.11210205600000001</v>
      </c>
      <c r="D184" t="s">
        <v>579</v>
      </c>
      <c r="E184" t="s">
        <v>580</v>
      </c>
      <c r="F184" t="s">
        <v>581</v>
      </c>
    </row>
    <row r="185" spans="1:6" x14ac:dyDescent="0.2">
      <c r="A185" t="s">
        <v>582</v>
      </c>
      <c r="B185">
        <v>0.43658806100000003</v>
      </c>
      <c r="C185">
        <v>-3.095824822</v>
      </c>
      <c r="D185" t="s">
        <v>582</v>
      </c>
      <c r="E185" t="s">
        <v>583</v>
      </c>
      <c r="F185" t="s">
        <v>584</v>
      </c>
    </row>
    <row r="186" spans="1:6" x14ac:dyDescent="0.2">
      <c r="A186" t="s">
        <v>585</v>
      </c>
      <c r="B186">
        <v>0.26072272499999999</v>
      </c>
      <c r="C186">
        <v>-5.6181850129999997</v>
      </c>
      <c r="D186" t="s">
        <v>585</v>
      </c>
      <c r="E186" t="s">
        <v>586</v>
      </c>
      <c r="F186" t="s">
        <v>587</v>
      </c>
    </row>
    <row r="187" spans="1:6" x14ac:dyDescent="0.2">
      <c r="A187" t="s">
        <v>588</v>
      </c>
      <c r="B187">
        <v>2.5587168E-2</v>
      </c>
      <c r="C187">
        <v>0.96137919500000002</v>
      </c>
      <c r="D187" t="s">
        <v>589</v>
      </c>
      <c r="E187" t="s">
        <v>590</v>
      </c>
      <c r="F187" t="s">
        <v>591</v>
      </c>
    </row>
    <row r="188" spans="1:6" x14ac:dyDescent="0.2">
      <c r="A188" t="s">
        <v>592</v>
      </c>
      <c r="B188">
        <v>0.43658806100000003</v>
      </c>
      <c r="C188">
        <v>-3.5291469100000001</v>
      </c>
      <c r="D188" t="s">
        <v>592</v>
      </c>
      <c r="E188" t="s">
        <v>593</v>
      </c>
      <c r="F188" t="s">
        <v>594</v>
      </c>
    </row>
    <row r="189" spans="1:6" x14ac:dyDescent="0.2">
      <c r="A189" t="s">
        <v>595</v>
      </c>
      <c r="B189">
        <v>0.43658806100000003</v>
      </c>
      <c r="C189">
        <v>-3.2641001580000002</v>
      </c>
      <c r="D189" t="s">
        <v>595</v>
      </c>
      <c r="E189" t="s">
        <v>596</v>
      </c>
      <c r="F189" t="s">
        <v>597</v>
      </c>
    </row>
    <row r="190" spans="1:6" x14ac:dyDescent="0.2">
      <c r="A190" t="s">
        <v>598</v>
      </c>
      <c r="B190">
        <v>0.62380373899999997</v>
      </c>
      <c r="C190">
        <v>0.102552518</v>
      </c>
      <c r="D190" t="s">
        <v>599</v>
      </c>
      <c r="E190" t="s">
        <v>600</v>
      </c>
      <c r="F190" t="s">
        <v>601</v>
      </c>
    </row>
    <row r="191" spans="1:6" x14ac:dyDescent="0.2">
      <c r="A191" t="s">
        <v>602</v>
      </c>
      <c r="B191">
        <v>0.205699612</v>
      </c>
      <c r="C191">
        <v>0.33816971699999998</v>
      </c>
      <c r="D191" t="s">
        <v>602</v>
      </c>
      <c r="E191" t="s">
        <v>603</v>
      </c>
      <c r="F191" t="s">
        <v>604</v>
      </c>
    </row>
    <row r="192" spans="1:6" x14ac:dyDescent="0.2">
      <c r="A192" t="s">
        <v>605</v>
      </c>
      <c r="B192">
        <v>0.85536445699999997</v>
      </c>
      <c r="C192">
        <v>-1.1560937840000001</v>
      </c>
      <c r="D192" t="s">
        <v>606</v>
      </c>
      <c r="E192" t="s">
        <v>607</v>
      </c>
      <c r="F192" t="s">
        <v>608</v>
      </c>
    </row>
    <row r="193" spans="1:6" x14ac:dyDescent="0.2">
      <c r="A193" t="s">
        <v>609</v>
      </c>
      <c r="B193">
        <v>0.371206757</v>
      </c>
      <c r="C193">
        <v>0.15375233599999999</v>
      </c>
      <c r="D193" t="s">
        <v>609</v>
      </c>
      <c r="E193" t="s">
        <v>610</v>
      </c>
      <c r="F193" t="s">
        <v>611</v>
      </c>
    </row>
    <row r="194" spans="1:6" x14ac:dyDescent="0.2">
      <c r="A194" t="s">
        <v>612</v>
      </c>
      <c r="B194">
        <v>0.43658806100000003</v>
      </c>
      <c r="C194">
        <v>-3.907680541</v>
      </c>
      <c r="D194" t="s">
        <v>612</v>
      </c>
      <c r="E194" t="s">
        <v>613</v>
      </c>
      <c r="F194" t="s">
        <v>614</v>
      </c>
    </row>
    <row r="195" spans="1:6" x14ac:dyDescent="0.2">
      <c r="A195" t="s">
        <v>615</v>
      </c>
      <c r="B195">
        <v>0.43658806100000003</v>
      </c>
      <c r="C195">
        <v>-3.3917810610000001</v>
      </c>
      <c r="D195" t="s">
        <v>615</v>
      </c>
      <c r="E195" t="s">
        <v>616</v>
      </c>
      <c r="F195" t="s">
        <v>617</v>
      </c>
    </row>
    <row r="196" spans="1:6" x14ac:dyDescent="0.2">
      <c r="A196" t="s">
        <v>618</v>
      </c>
      <c r="B196">
        <v>0.96190545999999999</v>
      </c>
      <c r="C196">
        <v>-1.6496908000000001E-2</v>
      </c>
      <c r="D196" t="s">
        <v>619</v>
      </c>
      <c r="E196" t="s">
        <v>620</v>
      </c>
      <c r="F196" t="s">
        <v>621</v>
      </c>
    </row>
    <row r="197" spans="1:6" x14ac:dyDescent="0.2">
      <c r="A197" t="s">
        <v>622</v>
      </c>
      <c r="B197">
        <v>0.78965883199999998</v>
      </c>
      <c r="C197">
        <v>6.8626695000000001E-2</v>
      </c>
      <c r="D197" t="s">
        <v>623</v>
      </c>
      <c r="E197" t="s">
        <v>624</v>
      </c>
      <c r="F197" t="s">
        <v>625</v>
      </c>
    </row>
    <row r="198" spans="1:6" x14ac:dyDescent="0.2">
      <c r="A198" t="s">
        <v>626</v>
      </c>
      <c r="B198">
        <v>0.27464671400000001</v>
      </c>
      <c r="C198">
        <v>-0.26006143100000001</v>
      </c>
      <c r="D198" t="s">
        <v>626</v>
      </c>
      <c r="E198" t="s">
        <v>627</v>
      </c>
      <c r="F198" t="s">
        <v>628</v>
      </c>
    </row>
    <row r="199" spans="1:6" x14ac:dyDescent="0.2">
      <c r="A199" t="s">
        <v>629</v>
      </c>
      <c r="B199">
        <v>0.43658806100000003</v>
      </c>
      <c r="C199">
        <v>-3.1378669879999999</v>
      </c>
      <c r="D199" t="s">
        <v>629</v>
      </c>
      <c r="E199" t="s">
        <v>630</v>
      </c>
      <c r="F199" t="s">
        <v>631</v>
      </c>
    </row>
    <row r="200" spans="1:6" x14ac:dyDescent="0.2">
      <c r="A200" t="s">
        <v>632</v>
      </c>
      <c r="B200" s="1">
        <v>6.1799999999999995E-7</v>
      </c>
      <c r="C200">
        <v>-15.374289989999999</v>
      </c>
      <c r="D200" t="s">
        <v>632</v>
      </c>
      <c r="E200" t="s">
        <v>633</v>
      </c>
      <c r="F200" t="s">
        <v>634</v>
      </c>
    </row>
    <row r="201" spans="1:6" x14ac:dyDescent="0.2">
      <c r="A201" t="s">
        <v>635</v>
      </c>
      <c r="B201">
        <v>0.43658806100000003</v>
      </c>
      <c r="C201">
        <v>-3.809955564</v>
      </c>
      <c r="D201" t="s">
        <v>635</v>
      </c>
      <c r="E201" t="s">
        <v>636</v>
      </c>
      <c r="F201" t="s">
        <v>637</v>
      </c>
    </row>
    <row r="202" spans="1:6" x14ac:dyDescent="0.2">
      <c r="A202" t="s">
        <v>638</v>
      </c>
      <c r="B202">
        <v>0.236955635</v>
      </c>
      <c r="C202">
        <v>0.31416587099999999</v>
      </c>
      <c r="D202" t="s">
        <v>638</v>
      </c>
      <c r="E202" t="s">
        <v>639</v>
      </c>
      <c r="F202" t="s">
        <v>640</v>
      </c>
    </row>
    <row r="203" spans="1:6" x14ac:dyDescent="0.2">
      <c r="A203" t="s">
        <v>641</v>
      </c>
      <c r="B203">
        <v>0.76447081400000005</v>
      </c>
      <c r="C203">
        <v>8.6873418999999993E-2</v>
      </c>
      <c r="D203" t="s">
        <v>641</v>
      </c>
      <c r="E203" t="s">
        <v>642</v>
      </c>
      <c r="F203" t="s">
        <v>643</v>
      </c>
    </row>
    <row r="204" spans="1:6" x14ac:dyDescent="0.2">
      <c r="A204" t="s">
        <v>644</v>
      </c>
      <c r="B204">
        <v>0.19944706300000001</v>
      </c>
      <c r="C204">
        <v>-0.32369024299999999</v>
      </c>
      <c r="D204" t="s">
        <v>644</v>
      </c>
      <c r="E204" t="s">
        <v>645</v>
      </c>
      <c r="F204" t="s">
        <v>646</v>
      </c>
    </row>
    <row r="205" spans="1:6" x14ac:dyDescent="0.2">
      <c r="A205" t="s">
        <v>647</v>
      </c>
      <c r="B205">
        <v>0.96717729600000002</v>
      </c>
      <c r="C205">
        <v>9.1848710000000007E-3</v>
      </c>
      <c r="D205" t="s">
        <v>647</v>
      </c>
      <c r="E205" t="s">
        <v>648</v>
      </c>
      <c r="F205" t="s">
        <v>649</v>
      </c>
    </row>
    <row r="206" spans="1:6" x14ac:dyDescent="0.2">
      <c r="A206" t="s">
        <v>650</v>
      </c>
      <c r="B206">
        <v>0.89455858300000002</v>
      </c>
      <c r="C206">
        <v>-1.2315573999999999E-2</v>
      </c>
      <c r="D206" t="s">
        <v>650</v>
      </c>
      <c r="E206" t="s">
        <v>651</v>
      </c>
      <c r="F206" t="s">
        <v>652</v>
      </c>
    </row>
    <row r="207" spans="1:6" x14ac:dyDescent="0.2">
      <c r="A207" t="s">
        <v>653</v>
      </c>
      <c r="B207">
        <v>0.43625991800000002</v>
      </c>
      <c r="C207">
        <v>0.12221098499999999</v>
      </c>
      <c r="D207" t="s">
        <v>653</v>
      </c>
      <c r="E207" t="s">
        <v>654</v>
      </c>
      <c r="F207" t="s">
        <v>655</v>
      </c>
    </row>
    <row r="208" spans="1:6" x14ac:dyDescent="0.2">
      <c r="A208" t="s">
        <v>656</v>
      </c>
      <c r="B208">
        <v>5.2274287000000003E-2</v>
      </c>
      <c r="C208">
        <v>-13.04250416</v>
      </c>
      <c r="D208" t="s">
        <v>656</v>
      </c>
      <c r="E208" t="s">
        <v>657</v>
      </c>
      <c r="F208" t="s">
        <v>658</v>
      </c>
    </row>
    <row r="209" spans="1:6" x14ac:dyDescent="0.2">
      <c r="A209" t="s">
        <v>659</v>
      </c>
      <c r="C209">
        <v>0</v>
      </c>
      <c r="D209" t="s">
        <v>659</v>
      </c>
      <c r="E209" t="s">
        <v>660</v>
      </c>
      <c r="F209" t="s">
        <v>661</v>
      </c>
    </row>
    <row r="210" spans="1:6" x14ac:dyDescent="0.2">
      <c r="A210" t="s">
        <v>662</v>
      </c>
      <c r="B210">
        <v>0.25158871700000002</v>
      </c>
      <c r="C210">
        <v>0.23009547499999999</v>
      </c>
      <c r="D210" t="s">
        <v>663</v>
      </c>
      <c r="E210" t="s">
        <v>664</v>
      </c>
      <c r="F210" t="s">
        <v>665</v>
      </c>
    </row>
    <row r="211" spans="1:6" x14ac:dyDescent="0.2">
      <c r="A211" t="s">
        <v>666</v>
      </c>
      <c r="B211">
        <v>0.93058986799999999</v>
      </c>
      <c r="C211">
        <v>1.7113336E-2</v>
      </c>
      <c r="D211" t="s">
        <v>666</v>
      </c>
      <c r="E211" t="s">
        <v>667</v>
      </c>
      <c r="F211" t="s">
        <v>668</v>
      </c>
    </row>
    <row r="212" spans="1:6" x14ac:dyDescent="0.2">
      <c r="A212" t="s">
        <v>669</v>
      </c>
      <c r="B212" s="1">
        <v>4.16E-6</v>
      </c>
      <c r="C212">
        <v>2.1429737320000002</v>
      </c>
      <c r="D212" t="s">
        <v>669</v>
      </c>
      <c r="E212" t="s">
        <v>670</v>
      </c>
      <c r="F212" t="s">
        <v>671</v>
      </c>
    </row>
    <row r="213" spans="1:6" x14ac:dyDescent="0.2">
      <c r="A213" t="s">
        <v>672</v>
      </c>
      <c r="B213">
        <v>0.43658806100000003</v>
      </c>
      <c r="C213">
        <v>-4.6292193189999997</v>
      </c>
      <c r="D213" t="s">
        <v>673</v>
      </c>
      <c r="E213" t="s">
        <v>674</v>
      </c>
      <c r="F213" t="s">
        <v>675</v>
      </c>
    </row>
    <row r="214" spans="1:6" x14ac:dyDescent="0.2">
      <c r="A214" t="s">
        <v>676</v>
      </c>
      <c r="B214">
        <v>0.925188817</v>
      </c>
      <c r="C214">
        <v>3.4447167000000001E-2</v>
      </c>
      <c r="D214" t="s">
        <v>677</v>
      </c>
      <c r="E214" t="s">
        <v>678</v>
      </c>
      <c r="F214" t="s">
        <v>679</v>
      </c>
    </row>
    <row r="215" spans="1:6" x14ac:dyDescent="0.2">
      <c r="A215" t="s">
        <v>680</v>
      </c>
      <c r="B215">
        <v>0.80551295000000001</v>
      </c>
      <c r="C215">
        <v>-6.2791550000000002E-2</v>
      </c>
      <c r="D215" t="s">
        <v>680</v>
      </c>
      <c r="E215" t="s">
        <v>681</v>
      </c>
      <c r="F215" t="s">
        <v>682</v>
      </c>
    </row>
    <row r="216" spans="1:6" x14ac:dyDescent="0.2">
      <c r="A216" t="s">
        <v>683</v>
      </c>
      <c r="B216">
        <v>9.2425671000000001E-2</v>
      </c>
      <c r="C216">
        <v>0.29039474199999998</v>
      </c>
      <c r="D216" t="s">
        <v>684</v>
      </c>
      <c r="E216" t="s">
        <v>685</v>
      </c>
      <c r="F216" t="s">
        <v>686</v>
      </c>
    </row>
    <row r="217" spans="1:6" x14ac:dyDescent="0.2">
      <c r="A217" t="s">
        <v>687</v>
      </c>
      <c r="B217">
        <v>0.46564696</v>
      </c>
      <c r="C217">
        <v>-0.22925385600000001</v>
      </c>
      <c r="D217" t="s">
        <v>687</v>
      </c>
      <c r="E217" t="s">
        <v>688</v>
      </c>
      <c r="F217" t="s">
        <v>689</v>
      </c>
    </row>
    <row r="218" spans="1:6" x14ac:dyDescent="0.2">
      <c r="A218" t="s">
        <v>690</v>
      </c>
      <c r="B218">
        <v>0.35653444699999998</v>
      </c>
      <c r="C218">
        <v>-5.7957759869999999</v>
      </c>
      <c r="D218" t="s">
        <v>690</v>
      </c>
      <c r="E218" t="s">
        <v>691</v>
      </c>
      <c r="F218" t="s">
        <v>692</v>
      </c>
    </row>
    <row r="219" spans="1:6" x14ac:dyDescent="0.2">
      <c r="A219" t="s">
        <v>693</v>
      </c>
      <c r="B219">
        <v>0.17790240199999999</v>
      </c>
      <c r="C219">
        <v>-0.34635918300000001</v>
      </c>
      <c r="D219" t="s">
        <v>694</v>
      </c>
      <c r="E219" t="s">
        <v>695</v>
      </c>
      <c r="F219" t="s">
        <v>696</v>
      </c>
    </row>
    <row r="220" spans="1:6" x14ac:dyDescent="0.2">
      <c r="A220" t="s">
        <v>697</v>
      </c>
      <c r="B220">
        <v>1.0675505E-2</v>
      </c>
      <c r="C220">
        <v>0.585507102</v>
      </c>
      <c r="D220" t="s">
        <v>697</v>
      </c>
      <c r="E220" t="s">
        <v>698</v>
      </c>
      <c r="F220" t="s">
        <v>699</v>
      </c>
    </row>
    <row r="221" spans="1:6" x14ac:dyDescent="0.2">
      <c r="A221" t="s">
        <v>700</v>
      </c>
      <c r="B221" s="1">
        <v>3.45E-6</v>
      </c>
      <c r="C221">
        <v>1.445288173</v>
      </c>
      <c r="D221" t="s">
        <v>700</v>
      </c>
      <c r="E221" t="s">
        <v>701</v>
      </c>
      <c r="F221" t="s">
        <v>702</v>
      </c>
    </row>
    <row r="222" spans="1:6" x14ac:dyDescent="0.2">
      <c r="A222" t="s">
        <v>703</v>
      </c>
      <c r="B222">
        <v>0.94386331400000001</v>
      </c>
      <c r="C222">
        <v>1.0477133E-2</v>
      </c>
      <c r="D222" t="s">
        <v>703</v>
      </c>
      <c r="E222" t="s">
        <v>704</v>
      </c>
      <c r="F222" t="s">
        <v>705</v>
      </c>
    </row>
    <row r="223" spans="1:6" x14ac:dyDescent="0.2">
      <c r="A223" t="s">
        <v>706</v>
      </c>
      <c r="B223">
        <v>3.5112097000000002E-2</v>
      </c>
      <c r="C223">
        <v>0.33285631100000002</v>
      </c>
      <c r="D223" t="s">
        <v>706</v>
      </c>
      <c r="E223" t="s">
        <v>707</v>
      </c>
      <c r="F223" t="s">
        <v>708</v>
      </c>
    </row>
    <row r="224" spans="1:6" x14ac:dyDescent="0.2">
      <c r="A224" t="s">
        <v>709</v>
      </c>
      <c r="B224">
        <v>0.53875205599999998</v>
      </c>
      <c r="C224">
        <v>9.7928405999999996E-2</v>
      </c>
      <c r="D224" t="s">
        <v>710</v>
      </c>
      <c r="E224" t="s">
        <v>711</v>
      </c>
      <c r="F224" t="s">
        <v>712</v>
      </c>
    </row>
    <row r="225" spans="1:6" x14ac:dyDescent="0.2">
      <c r="A225" t="s">
        <v>713</v>
      </c>
      <c r="B225">
        <v>0.895957848</v>
      </c>
      <c r="C225">
        <v>8.2465279999999995E-3</v>
      </c>
      <c r="D225" t="s">
        <v>713</v>
      </c>
      <c r="E225" t="s">
        <v>714</v>
      </c>
      <c r="F225" t="s">
        <v>715</v>
      </c>
    </row>
    <row r="226" spans="1:6" x14ac:dyDescent="0.2">
      <c r="A226" t="s">
        <v>716</v>
      </c>
      <c r="B226">
        <v>0.31594915499999998</v>
      </c>
      <c r="C226">
        <v>-4.6830902349999999</v>
      </c>
      <c r="D226" t="s">
        <v>717</v>
      </c>
      <c r="E226" t="s">
        <v>718</v>
      </c>
      <c r="F226" t="s">
        <v>719</v>
      </c>
    </row>
    <row r="227" spans="1:6" x14ac:dyDescent="0.2">
      <c r="A227" t="s">
        <v>720</v>
      </c>
      <c r="B227">
        <v>0.43658806100000003</v>
      </c>
      <c r="C227">
        <v>-3.0861433310000002</v>
      </c>
      <c r="D227" t="s">
        <v>720</v>
      </c>
      <c r="E227" t="s">
        <v>721</v>
      </c>
      <c r="F227" t="s">
        <v>722</v>
      </c>
    </row>
    <row r="228" spans="1:6" x14ac:dyDescent="0.2">
      <c r="A228" t="s">
        <v>723</v>
      </c>
      <c r="B228">
        <v>0.51642473</v>
      </c>
      <c r="C228">
        <v>0.11655001</v>
      </c>
      <c r="D228" t="s">
        <v>724</v>
      </c>
      <c r="E228" t="s">
        <v>725</v>
      </c>
      <c r="F228" t="s">
        <v>726</v>
      </c>
    </row>
    <row r="229" spans="1:6" x14ac:dyDescent="0.2">
      <c r="A229" t="s">
        <v>727</v>
      </c>
      <c r="B229">
        <v>0.72280878599999998</v>
      </c>
      <c r="C229">
        <v>-0.19509022500000001</v>
      </c>
      <c r="D229" t="s">
        <v>727</v>
      </c>
      <c r="E229" t="s">
        <v>728</v>
      </c>
      <c r="F229" t="s">
        <v>729</v>
      </c>
    </row>
    <row r="230" spans="1:6" x14ac:dyDescent="0.2">
      <c r="A230" t="s">
        <v>730</v>
      </c>
      <c r="B230">
        <v>5.2264880999999999E-2</v>
      </c>
      <c r="C230">
        <v>-10.8649535</v>
      </c>
      <c r="D230" t="s">
        <v>730</v>
      </c>
      <c r="E230" t="s">
        <v>731</v>
      </c>
      <c r="F230" t="s">
        <v>732</v>
      </c>
    </row>
    <row r="231" spans="1:6" x14ac:dyDescent="0.2">
      <c r="A231" t="s">
        <v>733</v>
      </c>
      <c r="B231">
        <v>6.2018756000000001E-2</v>
      </c>
      <c r="C231">
        <v>0.27049359000000001</v>
      </c>
      <c r="D231" t="s">
        <v>733</v>
      </c>
      <c r="E231" t="s">
        <v>734</v>
      </c>
      <c r="F231" t="s">
        <v>735</v>
      </c>
    </row>
    <row r="232" spans="1:6" x14ac:dyDescent="0.2">
      <c r="A232" t="s">
        <v>736</v>
      </c>
      <c r="B232">
        <v>0.17076017399999999</v>
      </c>
      <c r="C232">
        <v>0.25130274400000002</v>
      </c>
      <c r="D232" t="s">
        <v>736</v>
      </c>
      <c r="E232" t="s">
        <v>737</v>
      </c>
      <c r="F232" t="s">
        <v>738</v>
      </c>
    </row>
    <row r="233" spans="1:6" x14ac:dyDescent="0.2">
      <c r="A233" t="s">
        <v>739</v>
      </c>
      <c r="C233">
        <v>0</v>
      </c>
      <c r="D233" t="s">
        <v>740</v>
      </c>
      <c r="E233" t="s">
        <v>741</v>
      </c>
      <c r="F233" t="s">
        <v>742</v>
      </c>
    </row>
    <row r="234" spans="1:6" x14ac:dyDescent="0.2">
      <c r="A234" t="s">
        <v>743</v>
      </c>
      <c r="B234">
        <v>1.5968639999999999E-3</v>
      </c>
      <c r="C234">
        <v>0.43060683700000002</v>
      </c>
      <c r="D234" t="s">
        <v>743</v>
      </c>
      <c r="E234" t="s">
        <v>744</v>
      </c>
      <c r="F234" t="s">
        <v>745</v>
      </c>
    </row>
    <row r="235" spans="1:6" x14ac:dyDescent="0.2">
      <c r="A235" t="s">
        <v>746</v>
      </c>
      <c r="C235">
        <v>0</v>
      </c>
      <c r="D235" t="s">
        <v>746</v>
      </c>
      <c r="E235" t="s">
        <v>747</v>
      </c>
      <c r="F235" t="s">
        <v>748</v>
      </c>
    </row>
    <row r="236" spans="1:6" x14ac:dyDescent="0.2">
      <c r="A236" t="s">
        <v>749</v>
      </c>
      <c r="B236">
        <v>0.43658806100000003</v>
      </c>
      <c r="C236">
        <v>-3.4613725130000002</v>
      </c>
      <c r="D236" t="s">
        <v>750</v>
      </c>
      <c r="E236" t="s">
        <v>751</v>
      </c>
      <c r="F236" t="s">
        <v>752</v>
      </c>
    </row>
    <row r="237" spans="1:6" x14ac:dyDescent="0.2">
      <c r="A237" t="s">
        <v>753</v>
      </c>
      <c r="B237">
        <v>0.272365472</v>
      </c>
      <c r="C237">
        <v>-0.15203930900000001</v>
      </c>
      <c r="D237" t="s">
        <v>753</v>
      </c>
      <c r="E237" t="s">
        <v>754</v>
      </c>
      <c r="F237" t="s">
        <v>755</v>
      </c>
    </row>
    <row r="238" spans="1:6" x14ac:dyDescent="0.2">
      <c r="A238" t="s">
        <v>756</v>
      </c>
      <c r="B238">
        <v>0.19714153000000001</v>
      </c>
      <c r="C238">
        <v>0.35355523100000003</v>
      </c>
      <c r="D238" t="s">
        <v>756</v>
      </c>
      <c r="E238" t="s">
        <v>757</v>
      </c>
      <c r="F238" t="s">
        <v>758</v>
      </c>
    </row>
    <row r="239" spans="1:6" x14ac:dyDescent="0.2">
      <c r="A239" t="s">
        <v>759</v>
      </c>
      <c r="B239">
        <v>5.8773929000000003E-2</v>
      </c>
      <c r="C239">
        <v>-10.19552303</v>
      </c>
      <c r="D239" t="s">
        <v>760</v>
      </c>
      <c r="E239" t="s">
        <v>761</v>
      </c>
      <c r="F239" t="s">
        <v>762</v>
      </c>
    </row>
    <row r="240" spans="1:6" x14ac:dyDescent="0.2">
      <c r="A240" t="s">
        <v>763</v>
      </c>
      <c r="B240">
        <v>0.43658806100000003</v>
      </c>
      <c r="C240">
        <v>-3.4469246359999999</v>
      </c>
      <c r="D240" t="s">
        <v>764</v>
      </c>
      <c r="E240" t="s">
        <v>765</v>
      </c>
      <c r="F240" t="s">
        <v>766</v>
      </c>
    </row>
    <row r="241" spans="1:6" x14ac:dyDescent="0.2">
      <c r="A241" t="s">
        <v>767</v>
      </c>
      <c r="B241">
        <v>5.2244732000000002E-2</v>
      </c>
      <c r="C241">
        <v>-11.78895883</v>
      </c>
      <c r="D241" t="s">
        <v>767</v>
      </c>
      <c r="E241" t="s">
        <v>768</v>
      </c>
      <c r="F241" t="s">
        <v>769</v>
      </c>
    </row>
    <row r="242" spans="1:6" x14ac:dyDescent="0.2">
      <c r="A242" t="s">
        <v>770</v>
      </c>
      <c r="B242">
        <v>6.6443325999999997E-2</v>
      </c>
      <c r="C242">
        <v>-0.18927058099999999</v>
      </c>
      <c r="D242" t="s">
        <v>770</v>
      </c>
      <c r="E242" t="s">
        <v>771</v>
      </c>
      <c r="F242" t="s">
        <v>772</v>
      </c>
    </row>
    <row r="243" spans="1:6" x14ac:dyDescent="0.2">
      <c r="A243" t="s">
        <v>773</v>
      </c>
      <c r="B243">
        <v>0.43658806100000003</v>
      </c>
      <c r="C243">
        <v>-3.905033473</v>
      </c>
      <c r="D243" t="s">
        <v>773</v>
      </c>
      <c r="E243" t="s">
        <v>774</v>
      </c>
      <c r="F243" t="s">
        <v>775</v>
      </c>
    </row>
    <row r="244" spans="1:6" x14ac:dyDescent="0.2">
      <c r="A244" t="s">
        <v>776</v>
      </c>
      <c r="B244">
        <v>4.7377887E-2</v>
      </c>
      <c r="C244">
        <v>0.17479936500000001</v>
      </c>
      <c r="D244" t="s">
        <v>776</v>
      </c>
      <c r="E244" t="s">
        <v>777</v>
      </c>
      <c r="F244" t="s">
        <v>778</v>
      </c>
    </row>
    <row r="245" spans="1:6" x14ac:dyDescent="0.2">
      <c r="A245" t="s">
        <v>779</v>
      </c>
      <c r="B245">
        <v>5.2262200000000002E-2</v>
      </c>
      <c r="C245">
        <v>-10.33159947</v>
      </c>
      <c r="D245" t="s">
        <v>779</v>
      </c>
      <c r="E245" t="s">
        <v>780</v>
      </c>
      <c r="F245" t="s">
        <v>781</v>
      </c>
    </row>
    <row r="246" spans="1:6" x14ac:dyDescent="0.2">
      <c r="A246" t="s">
        <v>782</v>
      </c>
      <c r="B246">
        <v>5.2242492000000001E-2</v>
      </c>
      <c r="C246">
        <v>-11.11274882</v>
      </c>
      <c r="D246" t="s">
        <v>782</v>
      </c>
      <c r="E246" t="s">
        <v>783</v>
      </c>
      <c r="F246" t="s">
        <v>784</v>
      </c>
    </row>
    <row r="247" spans="1:6" x14ac:dyDescent="0.2">
      <c r="A247" t="s">
        <v>785</v>
      </c>
      <c r="B247">
        <v>0.89262299199999995</v>
      </c>
      <c r="C247">
        <v>-0.89954934799999997</v>
      </c>
      <c r="D247" t="s">
        <v>785</v>
      </c>
      <c r="E247" t="s">
        <v>786</v>
      </c>
      <c r="F247" t="s">
        <v>787</v>
      </c>
    </row>
    <row r="248" spans="1:6" x14ac:dyDescent="0.2">
      <c r="A248" t="s">
        <v>788</v>
      </c>
      <c r="B248">
        <v>2.5641443E-2</v>
      </c>
      <c r="C248">
        <v>-2.9338147000000001</v>
      </c>
      <c r="D248" t="s">
        <v>788</v>
      </c>
      <c r="E248" t="s">
        <v>789</v>
      </c>
      <c r="F248" t="s">
        <v>790</v>
      </c>
    </row>
    <row r="249" spans="1:6" x14ac:dyDescent="0.2">
      <c r="A249" t="s">
        <v>791</v>
      </c>
      <c r="B249">
        <v>0.26814583400000003</v>
      </c>
      <c r="C249">
        <v>-4.986722651</v>
      </c>
      <c r="D249" t="s">
        <v>791</v>
      </c>
      <c r="E249" t="s">
        <v>792</v>
      </c>
      <c r="F249" t="s">
        <v>793</v>
      </c>
    </row>
    <row r="250" spans="1:6" x14ac:dyDescent="0.2">
      <c r="A250" t="s">
        <v>794</v>
      </c>
      <c r="B250">
        <v>0.28559094099999999</v>
      </c>
      <c r="C250">
        <v>4.3614367109999996</v>
      </c>
      <c r="D250" t="s">
        <v>794</v>
      </c>
      <c r="E250" t="s">
        <v>795</v>
      </c>
      <c r="F250" t="s">
        <v>796</v>
      </c>
    </row>
    <row r="251" spans="1:6" x14ac:dyDescent="0.2">
      <c r="A251" t="s">
        <v>797</v>
      </c>
      <c r="B251">
        <v>0.43658806100000003</v>
      </c>
      <c r="C251">
        <v>-3.6482894149999998</v>
      </c>
      <c r="D251" t="s">
        <v>798</v>
      </c>
      <c r="E251" t="s">
        <v>799</v>
      </c>
      <c r="F251" t="s">
        <v>800</v>
      </c>
    </row>
    <row r="252" spans="1:6" x14ac:dyDescent="0.2">
      <c r="A252" t="s">
        <v>801</v>
      </c>
      <c r="B252">
        <v>0.53879714000000001</v>
      </c>
      <c r="C252">
        <v>0.38871016400000002</v>
      </c>
      <c r="D252" t="s">
        <v>801</v>
      </c>
      <c r="E252" t="s">
        <v>802</v>
      </c>
      <c r="F252" t="s">
        <v>803</v>
      </c>
    </row>
    <row r="253" spans="1:6" x14ac:dyDescent="0.2">
      <c r="A253" t="s">
        <v>804</v>
      </c>
      <c r="B253">
        <v>0.11571371699999999</v>
      </c>
      <c r="C253">
        <v>0.26945025700000003</v>
      </c>
      <c r="D253" t="s">
        <v>805</v>
      </c>
      <c r="E253" t="s">
        <v>806</v>
      </c>
      <c r="F253" t="s">
        <v>807</v>
      </c>
    </row>
    <row r="254" spans="1:6" x14ac:dyDescent="0.2">
      <c r="A254" t="s">
        <v>808</v>
      </c>
      <c r="B254">
        <v>0.38617505299999999</v>
      </c>
      <c r="C254">
        <v>0.146239548</v>
      </c>
      <c r="D254" t="s">
        <v>808</v>
      </c>
      <c r="E254" t="s">
        <v>809</v>
      </c>
      <c r="F254" t="s">
        <v>810</v>
      </c>
    </row>
    <row r="255" spans="1:6" x14ac:dyDescent="0.2">
      <c r="A255" t="s">
        <v>811</v>
      </c>
      <c r="B255">
        <v>0.43658806100000003</v>
      </c>
      <c r="C255">
        <v>-3.2951171619999999</v>
      </c>
      <c r="D255" t="s">
        <v>811</v>
      </c>
      <c r="E255" t="s">
        <v>812</v>
      </c>
      <c r="F255" t="s">
        <v>813</v>
      </c>
    </row>
    <row r="256" spans="1:6" x14ac:dyDescent="0.2">
      <c r="A256" t="s">
        <v>814</v>
      </c>
      <c r="C256">
        <v>0</v>
      </c>
      <c r="D256" t="s">
        <v>814</v>
      </c>
      <c r="E256" t="s">
        <v>815</v>
      </c>
      <c r="F256" t="s">
        <v>816</v>
      </c>
    </row>
    <row r="257" spans="1:6" x14ac:dyDescent="0.2">
      <c r="A257" t="s">
        <v>817</v>
      </c>
      <c r="B257">
        <v>0.45977615799999999</v>
      </c>
      <c r="C257">
        <v>-0.28221107899999998</v>
      </c>
      <c r="D257" t="s">
        <v>817</v>
      </c>
      <c r="E257" t="s">
        <v>818</v>
      </c>
      <c r="F257" t="s">
        <v>819</v>
      </c>
    </row>
    <row r="258" spans="1:6" x14ac:dyDescent="0.2">
      <c r="A258" t="s">
        <v>820</v>
      </c>
      <c r="B258">
        <v>0.43658806100000003</v>
      </c>
      <c r="C258">
        <v>-3.55812397</v>
      </c>
      <c r="D258" t="s">
        <v>820</v>
      </c>
      <c r="E258" t="s">
        <v>821</v>
      </c>
      <c r="F258" t="s">
        <v>822</v>
      </c>
    </row>
    <row r="259" spans="1:6" x14ac:dyDescent="0.2">
      <c r="A259" t="s">
        <v>823</v>
      </c>
      <c r="B259">
        <v>0.429290848</v>
      </c>
      <c r="C259">
        <v>6.4957640999999997E-2</v>
      </c>
      <c r="D259" t="s">
        <v>823</v>
      </c>
      <c r="E259" t="s">
        <v>824</v>
      </c>
      <c r="F259" t="s">
        <v>825</v>
      </c>
    </row>
    <row r="260" spans="1:6" x14ac:dyDescent="0.2">
      <c r="A260" t="s">
        <v>826</v>
      </c>
      <c r="B260">
        <v>0.352734673</v>
      </c>
      <c r="C260">
        <v>7.2361528809999998</v>
      </c>
      <c r="D260" t="s">
        <v>826</v>
      </c>
      <c r="E260" t="s">
        <v>824</v>
      </c>
      <c r="F260" t="s">
        <v>825</v>
      </c>
    </row>
    <row r="261" spans="1:6" x14ac:dyDescent="0.2">
      <c r="A261" t="s">
        <v>827</v>
      </c>
      <c r="B261">
        <v>0.43658806100000003</v>
      </c>
      <c r="C261">
        <v>-3.359470521</v>
      </c>
      <c r="D261" t="s">
        <v>827</v>
      </c>
      <c r="E261" t="s">
        <v>828</v>
      </c>
      <c r="F261" t="s">
        <v>829</v>
      </c>
    </row>
    <row r="262" spans="1:6" x14ac:dyDescent="0.2">
      <c r="A262" t="s">
        <v>830</v>
      </c>
      <c r="B262">
        <v>0.92199705799999998</v>
      </c>
      <c r="C262">
        <v>9.1147229999999999E-3</v>
      </c>
      <c r="D262" t="s">
        <v>830</v>
      </c>
      <c r="E262" t="s">
        <v>831</v>
      </c>
      <c r="F262" t="s">
        <v>832</v>
      </c>
    </row>
    <row r="263" spans="1:6" x14ac:dyDescent="0.2">
      <c r="A263" t="s">
        <v>833</v>
      </c>
      <c r="B263">
        <v>0.43658806100000003</v>
      </c>
      <c r="C263">
        <v>-3.7483783470000001</v>
      </c>
      <c r="D263" t="s">
        <v>833</v>
      </c>
      <c r="E263" t="s">
        <v>834</v>
      </c>
      <c r="F263" t="s">
        <v>835</v>
      </c>
    </row>
    <row r="264" spans="1:6" x14ac:dyDescent="0.2">
      <c r="A264" t="s">
        <v>836</v>
      </c>
      <c r="B264">
        <v>0.43658806100000003</v>
      </c>
      <c r="C264">
        <v>-2.9550547150000002</v>
      </c>
      <c r="D264" t="s">
        <v>836</v>
      </c>
      <c r="E264" t="s">
        <v>837</v>
      </c>
      <c r="F264" t="s">
        <v>838</v>
      </c>
    </row>
    <row r="265" spans="1:6" x14ac:dyDescent="0.2">
      <c r="A265" t="s">
        <v>839</v>
      </c>
      <c r="B265">
        <v>0.43658806100000003</v>
      </c>
      <c r="C265">
        <v>-3.4942305170000001</v>
      </c>
      <c r="D265" t="s">
        <v>839</v>
      </c>
      <c r="E265" t="s">
        <v>840</v>
      </c>
      <c r="F265" t="s">
        <v>841</v>
      </c>
    </row>
    <row r="266" spans="1:6" x14ac:dyDescent="0.2">
      <c r="A266" t="s">
        <v>842</v>
      </c>
      <c r="B266">
        <v>0.20312282100000001</v>
      </c>
      <c r="C266">
        <v>-7.0471573129999996</v>
      </c>
      <c r="D266" t="s">
        <v>842</v>
      </c>
      <c r="E266" t="s">
        <v>843</v>
      </c>
      <c r="F266" t="s">
        <v>844</v>
      </c>
    </row>
    <row r="267" spans="1:6" x14ac:dyDescent="0.2">
      <c r="A267" t="s">
        <v>845</v>
      </c>
      <c r="B267">
        <v>0.49070760400000002</v>
      </c>
      <c r="C267">
        <v>-0.15789118299999999</v>
      </c>
      <c r="D267" t="s">
        <v>845</v>
      </c>
      <c r="E267" t="s">
        <v>846</v>
      </c>
      <c r="F267" t="s">
        <v>847</v>
      </c>
    </row>
    <row r="268" spans="1:6" x14ac:dyDescent="0.2">
      <c r="A268" t="s">
        <v>848</v>
      </c>
      <c r="B268">
        <v>0.43658806100000003</v>
      </c>
      <c r="C268">
        <v>-3.4976146410000002</v>
      </c>
      <c r="D268" t="s">
        <v>849</v>
      </c>
      <c r="E268" t="s">
        <v>850</v>
      </c>
      <c r="F268" t="s">
        <v>851</v>
      </c>
    </row>
    <row r="269" spans="1:6" x14ac:dyDescent="0.2">
      <c r="A269" t="s">
        <v>852</v>
      </c>
      <c r="B269">
        <v>0.46112868000000001</v>
      </c>
      <c r="C269">
        <v>-4.0515531339999997</v>
      </c>
      <c r="D269" t="s">
        <v>852</v>
      </c>
      <c r="E269" t="s">
        <v>853</v>
      </c>
      <c r="F269" t="s">
        <v>854</v>
      </c>
    </row>
    <row r="270" spans="1:6" x14ac:dyDescent="0.2">
      <c r="A270" t="s">
        <v>855</v>
      </c>
      <c r="B270">
        <v>6.0620054E-2</v>
      </c>
      <c r="C270">
        <v>-0.39706921099999998</v>
      </c>
      <c r="D270" t="s">
        <v>855</v>
      </c>
      <c r="E270" t="s">
        <v>856</v>
      </c>
      <c r="F270" t="s">
        <v>857</v>
      </c>
    </row>
    <row r="271" spans="1:6" x14ac:dyDescent="0.2">
      <c r="A271" t="s">
        <v>858</v>
      </c>
      <c r="B271">
        <v>0.10072584800000001</v>
      </c>
      <c r="C271">
        <v>-0.30588647299999999</v>
      </c>
      <c r="D271" t="s">
        <v>858</v>
      </c>
      <c r="E271" t="s">
        <v>859</v>
      </c>
      <c r="F271" t="s">
        <v>860</v>
      </c>
    </row>
    <row r="272" spans="1:6" x14ac:dyDescent="0.2">
      <c r="A272" t="s">
        <v>861</v>
      </c>
      <c r="C272">
        <v>0</v>
      </c>
      <c r="D272" t="s">
        <v>862</v>
      </c>
      <c r="E272" t="s">
        <v>863</v>
      </c>
      <c r="F272" t="s">
        <v>864</v>
      </c>
    </row>
    <row r="273" spans="1:6" x14ac:dyDescent="0.2">
      <c r="A273" t="s">
        <v>865</v>
      </c>
      <c r="B273">
        <v>0.88162106200000001</v>
      </c>
      <c r="C273">
        <v>3.1644239999999997E-2</v>
      </c>
      <c r="D273" t="s">
        <v>865</v>
      </c>
      <c r="E273" t="s">
        <v>866</v>
      </c>
      <c r="F273" t="s">
        <v>867</v>
      </c>
    </row>
    <row r="274" spans="1:6" x14ac:dyDescent="0.2">
      <c r="A274" t="s">
        <v>868</v>
      </c>
      <c r="B274">
        <v>0.43658806100000003</v>
      </c>
      <c r="C274">
        <v>-3.4508814339999998</v>
      </c>
      <c r="D274" t="s">
        <v>868</v>
      </c>
      <c r="E274" t="s">
        <v>869</v>
      </c>
      <c r="F274" t="s">
        <v>870</v>
      </c>
    </row>
    <row r="275" spans="1:6" x14ac:dyDescent="0.2">
      <c r="A275" t="s">
        <v>871</v>
      </c>
      <c r="B275">
        <v>0.39617649999999999</v>
      </c>
      <c r="C275">
        <v>8.2057299E-2</v>
      </c>
      <c r="D275" t="s">
        <v>871</v>
      </c>
      <c r="E275" t="s">
        <v>872</v>
      </c>
      <c r="F275" t="s">
        <v>873</v>
      </c>
    </row>
    <row r="276" spans="1:6" x14ac:dyDescent="0.2">
      <c r="A276" t="s">
        <v>874</v>
      </c>
      <c r="B276">
        <v>0.251199169</v>
      </c>
      <c r="C276">
        <v>9.7064394999999998E-2</v>
      </c>
      <c r="D276" t="s">
        <v>874</v>
      </c>
      <c r="E276" t="s">
        <v>875</v>
      </c>
      <c r="F276" t="s">
        <v>876</v>
      </c>
    </row>
    <row r="277" spans="1:6" x14ac:dyDescent="0.2">
      <c r="A277" t="s">
        <v>877</v>
      </c>
      <c r="B277" t="s">
        <v>878</v>
      </c>
    </row>
    <row r="279" spans="1:6" x14ac:dyDescent="0.2">
      <c r="A279" t="s">
        <v>879</v>
      </c>
      <c r="B279" t="s">
        <v>880</v>
      </c>
      <c r="C279" t="s">
        <v>881</v>
      </c>
      <c r="D279" t="s">
        <v>882</v>
      </c>
      <c r="E279">
        <v>23.063947989999999</v>
      </c>
      <c r="F279">
        <v>23.15496023</v>
      </c>
    </row>
    <row r="280" spans="1:6" x14ac:dyDescent="0.2">
      <c r="A280" t="s">
        <v>883</v>
      </c>
      <c r="B280">
        <v>5.2264275999999998E-2</v>
      </c>
      <c r="C280">
        <v>-10.768432410000001</v>
      </c>
      <c r="D280" t="s">
        <v>883</v>
      </c>
      <c r="E280" t="s">
        <v>884</v>
      </c>
      <c r="F280" t="s">
        <v>885</v>
      </c>
    </row>
    <row r="281" spans="1:6" x14ac:dyDescent="0.2">
      <c r="A281" t="s">
        <v>886</v>
      </c>
      <c r="C281">
        <v>0</v>
      </c>
      <c r="D281" t="s">
        <v>886</v>
      </c>
      <c r="E281" t="s">
        <v>887</v>
      </c>
      <c r="F281" t="s">
        <v>888</v>
      </c>
    </row>
    <row r="282" spans="1:6" x14ac:dyDescent="0.2">
      <c r="A282" t="s">
        <v>889</v>
      </c>
      <c r="B282">
        <v>0.36179523400000002</v>
      </c>
      <c r="C282">
        <v>-5.7049468240000003</v>
      </c>
      <c r="D282" t="s">
        <v>889</v>
      </c>
      <c r="E282" t="s">
        <v>890</v>
      </c>
      <c r="F282" t="s">
        <v>891</v>
      </c>
    </row>
    <row r="283" spans="1:6" x14ac:dyDescent="0.2">
      <c r="A283" t="s">
        <v>892</v>
      </c>
      <c r="B283">
        <v>2.1845196000000001E-2</v>
      </c>
      <c r="C283">
        <v>0.50768940699999998</v>
      </c>
      <c r="D283" t="s">
        <v>892</v>
      </c>
      <c r="E283" t="s">
        <v>893</v>
      </c>
      <c r="F283" t="s">
        <v>894</v>
      </c>
    </row>
    <row r="284" spans="1:6" x14ac:dyDescent="0.2">
      <c r="A284" t="s">
        <v>895</v>
      </c>
      <c r="B284">
        <v>0.42543350499999999</v>
      </c>
      <c r="C284">
        <v>0.213887987</v>
      </c>
      <c r="D284" t="s">
        <v>895</v>
      </c>
      <c r="E284" t="s">
        <v>896</v>
      </c>
      <c r="F284" t="s">
        <v>897</v>
      </c>
    </row>
    <row r="285" spans="1:6" x14ac:dyDescent="0.2">
      <c r="A285" t="s">
        <v>898</v>
      </c>
      <c r="B285">
        <v>0.21009092400000001</v>
      </c>
      <c r="C285">
        <v>0.13758796700000001</v>
      </c>
      <c r="D285" t="s">
        <v>898</v>
      </c>
      <c r="E285" t="s">
        <v>899</v>
      </c>
      <c r="F285" t="s">
        <v>900</v>
      </c>
    </row>
    <row r="286" spans="1:6" x14ac:dyDescent="0.2">
      <c r="A286" t="s">
        <v>901</v>
      </c>
      <c r="B286">
        <v>0.28085618600000001</v>
      </c>
      <c r="C286">
        <v>-5.2111708490000002</v>
      </c>
      <c r="D286" t="s">
        <v>902</v>
      </c>
      <c r="E286" t="s">
        <v>903</v>
      </c>
      <c r="F286" t="s">
        <v>904</v>
      </c>
    </row>
    <row r="287" spans="1:6" x14ac:dyDescent="0.2">
      <c r="A287" t="s">
        <v>905</v>
      </c>
      <c r="B287">
        <v>0.20312717899999999</v>
      </c>
      <c r="C287">
        <v>-7.9291658089999997</v>
      </c>
      <c r="D287" t="s">
        <v>905</v>
      </c>
      <c r="E287" t="s">
        <v>906</v>
      </c>
      <c r="F287" t="s">
        <v>907</v>
      </c>
    </row>
    <row r="288" spans="1:6" x14ac:dyDescent="0.2">
      <c r="A288" t="s">
        <v>908</v>
      </c>
      <c r="B288">
        <v>0.49239335000000001</v>
      </c>
      <c r="C288">
        <v>3.1741160420000001</v>
      </c>
      <c r="D288" t="s">
        <v>908</v>
      </c>
      <c r="E288" t="s">
        <v>909</v>
      </c>
      <c r="F288" t="s">
        <v>910</v>
      </c>
    </row>
    <row r="289" spans="1:6" x14ac:dyDescent="0.2">
      <c r="A289" t="s">
        <v>911</v>
      </c>
      <c r="B289">
        <v>0.43658806100000003</v>
      </c>
      <c r="C289">
        <v>-3.0297758090000002</v>
      </c>
      <c r="D289" t="s">
        <v>911</v>
      </c>
      <c r="E289" t="s">
        <v>912</v>
      </c>
      <c r="F289" t="s">
        <v>913</v>
      </c>
    </row>
    <row r="290" spans="1:6" x14ac:dyDescent="0.2">
      <c r="A290" t="s">
        <v>914</v>
      </c>
      <c r="B290">
        <v>0.781174335</v>
      </c>
      <c r="C290">
        <v>3.4657511000000002E-2</v>
      </c>
      <c r="D290" t="s">
        <v>914</v>
      </c>
      <c r="E290" t="s">
        <v>915</v>
      </c>
      <c r="F290" t="s">
        <v>916</v>
      </c>
    </row>
    <row r="291" spans="1:6" x14ac:dyDescent="0.2">
      <c r="A291" t="s">
        <v>917</v>
      </c>
      <c r="B291">
        <v>0.37235961699999998</v>
      </c>
      <c r="C291">
        <v>7.2148676999999994E-2</v>
      </c>
      <c r="D291" t="s">
        <v>917</v>
      </c>
      <c r="E291" t="s">
        <v>918</v>
      </c>
      <c r="F291" t="s">
        <v>919</v>
      </c>
    </row>
    <row r="292" spans="1:6" x14ac:dyDescent="0.2">
      <c r="A292" t="s">
        <v>920</v>
      </c>
      <c r="B292">
        <v>0.43658806100000003</v>
      </c>
      <c r="C292">
        <v>-3.4709949180000002</v>
      </c>
      <c r="D292" t="s">
        <v>920</v>
      </c>
      <c r="E292" t="s">
        <v>921</v>
      </c>
      <c r="F292" t="s">
        <v>922</v>
      </c>
    </row>
    <row r="293" spans="1:6" x14ac:dyDescent="0.2">
      <c r="A293" t="s">
        <v>923</v>
      </c>
      <c r="B293">
        <v>0.69413788399999998</v>
      </c>
      <c r="C293">
        <v>-7.6897464999999998E-2</v>
      </c>
      <c r="D293" t="s">
        <v>924</v>
      </c>
      <c r="E293" t="s">
        <v>925</v>
      </c>
      <c r="F293" t="s">
        <v>926</v>
      </c>
    </row>
    <row r="294" spans="1:6" x14ac:dyDescent="0.2">
      <c r="A294" t="s">
        <v>927</v>
      </c>
      <c r="B294">
        <v>0.77706195099999997</v>
      </c>
      <c r="C294">
        <v>5.6230679999999998E-2</v>
      </c>
      <c r="D294" t="s">
        <v>927</v>
      </c>
      <c r="E294" t="s">
        <v>928</v>
      </c>
      <c r="F294" t="s">
        <v>929</v>
      </c>
    </row>
    <row r="295" spans="1:6" x14ac:dyDescent="0.2">
      <c r="A295" t="s">
        <v>930</v>
      </c>
      <c r="B295">
        <v>0.43658806100000003</v>
      </c>
      <c r="C295">
        <v>-3.220875613</v>
      </c>
      <c r="D295" t="s">
        <v>930</v>
      </c>
      <c r="E295" t="s">
        <v>931</v>
      </c>
      <c r="F295" t="s">
        <v>932</v>
      </c>
    </row>
    <row r="296" spans="1:6" x14ac:dyDescent="0.2">
      <c r="A296" t="s">
        <v>933</v>
      </c>
      <c r="B296">
        <v>0.43658806100000003</v>
      </c>
      <c r="C296">
        <v>-3.252793708</v>
      </c>
      <c r="D296" t="s">
        <v>933</v>
      </c>
      <c r="E296" t="s">
        <v>934</v>
      </c>
      <c r="F296" t="s">
        <v>935</v>
      </c>
    </row>
    <row r="297" spans="1:6" x14ac:dyDescent="0.2">
      <c r="A297" t="s">
        <v>936</v>
      </c>
      <c r="B297">
        <v>5.7701693999999998E-2</v>
      </c>
      <c r="C297">
        <v>-0.22825632600000001</v>
      </c>
      <c r="D297" t="s">
        <v>937</v>
      </c>
      <c r="E297" t="s">
        <v>938</v>
      </c>
      <c r="F297" t="s">
        <v>939</v>
      </c>
    </row>
    <row r="298" spans="1:6" x14ac:dyDescent="0.2">
      <c r="A298" t="s">
        <v>940</v>
      </c>
      <c r="B298">
        <v>0.51550582899999997</v>
      </c>
      <c r="C298">
        <v>0.128742313</v>
      </c>
      <c r="D298" t="s">
        <v>940</v>
      </c>
      <c r="E298" t="s">
        <v>941</v>
      </c>
      <c r="F298" t="s">
        <v>942</v>
      </c>
    </row>
    <row r="299" spans="1:6" x14ac:dyDescent="0.2">
      <c r="A299" t="s">
        <v>943</v>
      </c>
      <c r="B299" s="1">
        <v>4.4600000000000001E-10</v>
      </c>
      <c r="C299">
        <v>-15.16619551</v>
      </c>
      <c r="D299" t="s">
        <v>943</v>
      </c>
      <c r="E299" t="s">
        <v>944</v>
      </c>
      <c r="F299" t="s">
        <v>945</v>
      </c>
    </row>
    <row r="300" spans="1:6" x14ac:dyDescent="0.2">
      <c r="A300" t="s">
        <v>946</v>
      </c>
      <c r="B300">
        <v>0.16847904</v>
      </c>
      <c r="C300">
        <v>0.45947714499999998</v>
      </c>
      <c r="D300" t="s">
        <v>946</v>
      </c>
      <c r="E300" t="s">
        <v>947</v>
      </c>
      <c r="F300" t="s">
        <v>948</v>
      </c>
    </row>
    <row r="301" spans="1:6" x14ac:dyDescent="0.2">
      <c r="A301" t="s">
        <v>949</v>
      </c>
      <c r="B301">
        <v>0.29713537899999998</v>
      </c>
      <c r="C301">
        <v>-4.7622792379999996</v>
      </c>
      <c r="D301" t="s">
        <v>950</v>
      </c>
      <c r="E301" t="s">
        <v>951</v>
      </c>
      <c r="F301" t="s">
        <v>952</v>
      </c>
    </row>
    <row r="302" spans="1:6" x14ac:dyDescent="0.2">
      <c r="A302" t="s">
        <v>953</v>
      </c>
      <c r="B302">
        <v>0.34365174799999998</v>
      </c>
      <c r="C302">
        <v>-0.25031726900000001</v>
      </c>
      <c r="D302" t="s">
        <v>953</v>
      </c>
      <c r="E302" t="s">
        <v>954</v>
      </c>
      <c r="F302" t="s">
        <v>955</v>
      </c>
    </row>
    <row r="303" spans="1:6" x14ac:dyDescent="0.2">
      <c r="A303" t="s">
        <v>956</v>
      </c>
      <c r="B303">
        <v>6.0418012E-2</v>
      </c>
      <c r="C303">
        <v>-11.02670123</v>
      </c>
      <c r="D303" t="s">
        <v>956</v>
      </c>
      <c r="E303" t="s">
        <v>957</v>
      </c>
      <c r="F303" t="s">
        <v>958</v>
      </c>
    </row>
    <row r="304" spans="1:6" x14ac:dyDescent="0.2">
      <c r="A304" t="s">
        <v>959</v>
      </c>
      <c r="B304">
        <v>0.43658806100000003</v>
      </c>
      <c r="C304">
        <v>-3.3005998390000002</v>
      </c>
      <c r="D304" t="s">
        <v>959</v>
      </c>
      <c r="E304" t="s">
        <v>960</v>
      </c>
      <c r="F304" t="s">
        <v>961</v>
      </c>
    </row>
    <row r="305" spans="1:6" x14ac:dyDescent="0.2">
      <c r="A305" t="s">
        <v>962</v>
      </c>
      <c r="B305">
        <v>6.3667983999999997E-2</v>
      </c>
      <c r="C305">
        <v>-9.5876083510000001</v>
      </c>
      <c r="D305" t="s">
        <v>963</v>
      </c>
      <c r="E305" t="s">
        <v>964</v>
      </c>
      <c r="F305" t="s">
        <v>965</v>
      </c>
    </row>
    <row r="306" spans="1:6" x14ac:dyDescent="0.2">
      <c r="A306" t="s">
        <v>966</v>
      </c>
      <c r="B306">
        <v>0.284262452</v>
      </c>
      <c r="C306">
        <v>-4.7999732809999998</v>
      </c>
      <c r="D306" t="s">
        <v>966</v>
      </c>
      <c r="E306" t="s">
        <v>967</v>
      </c>
      <c r="F306" t="s">
        <v>968</v>
      </c>
    </row>
    <row r="307" spans="1:6" x14ac:dyDescent="0.2">
      <c r="A307" t="s">
        <v>969</v>
      </c>
      <c r="B307">
        <v>0.74093563500000004</v>
      </c>
      <c r="C307">
        <v>-2.326527719</v>
      </c>
      <c r="D307" t="s">
        <v>969</v>
      </c>
      <c r="E307" t="s">
        <v>970</v>
      </c>
      <c r="F307" t="s">
        <v>971</v>
      </c>
    </row>
    <row r="308" spans="1:6" x14ac:dyDescent="0.2">
      <c r="A308" t="s">
        <v>972</v>
      </c>
      <c r="B308">
        <v>0.76130287399999996</v>
      </c>
      <c r="C308">
        <v>6.1056777999999999E-2</v>
      </c>
      <c r="D308" t="s">
        <v>972</v>
      </c>
      <c r="E308" t="s">
        <v>973</v>
      </c>
      <c r="F308" t="s">
        <v>974</v>
      </c>
    </row>
    <row r="309" spans="1:6" x14ac:dyDescent="0.2">
      <c r="A309" t="s">
        <v>975</v>
      </c>
      <c r="B309">
        <v>4.1993474000000003E-2</v>
      </c>
      <c r="C309">
        <v>0.32445518400000001</v>
      </c>
      <c r="D309" t="s">
        <v>975</v>
      </c>
      <c r="E309" t="s">
        <v>976</v>
      </c>
      <c r="F309" t="s">
        <v>977</v>
      </c>
    </row>
    <row r="310" spans="1:6" x14ac:dyDescent="0.2">
      <c r="A310" t="s">
        <v>978</v>
      </c>
      <c r="B310">
        <v>5.1800572000000003E-2</v>
      </c>
      <c r="C310">
        <v>-10.45969689</v>
      </c>
      <c r="D310" t="s">
        <v>979</v>
      </c>
      <c r="E310" t="s">
        <v>980</v>
      </c>
      <c r="F310" t="s">
        <v>981</v>
      </c>
    </row>
    <row r="311" spans="1:6" x14ac:dyDescent="0.2">
      <c r="A311" t="s">
        <v>982</v>
      </c>
      <c r="B311">
        <v>0.28941929500000002</v>
      </c>
      <c r="C311">
        <v>5.1878422540000004</v>
      </c>
      <c r="D311" t="s">
        <v>982</v>
      </c>
      <c r="E311" t="s">
        <v>983</v>
      </c>
      <c r="F311" t="s">
        <v>984</v>
      </c>
    </row>
    <row r="312" spans="1:6" x14ac:dyDescent="0.2">
      <c r="A312" t="s">
        <v>985</v>
      </c>
      <c r="C312">
        <v>0</v>
      </c>
      <c r="D312" t="s">
        <v>985</v>
      </c>
      <c r="E312" t="s">
        <v>986</v>
      </c>
      <c r="F312" t="s">
        <v>987</v>
      </c>
    </row>
    <row r="313" spans="1:6" x14ac:dyDescent="0.2">
      <c r="A313" t="s">
        <v>988</v>
      </c>
      <c r="B313">
        <v>0.20316372399999999</v>
      </c>
      <c r="C313">
        <v>-6.363068739</v>
      </c>
      <c r="D313" t="s">
        <v>988</v>
      </c>
      <c r="E313" t="s">
        <v>989</v>
      </c>
      <c r="F313" t="s">
        <v>990</v>
      </c>
    </row>
    <row r="314" spans="1:6" x14ac:dyDescent="0.2">
      <c r="A314" t="s">
        <v>991</v>
      </c>
      <c r="B314">
        <v>1.9180835E-2</v>
      </c>
      <c r="C314">
        <v>0.28235664900000002</v>
      </c>
      <c r="D314" t="s">
        <v>991</v>
      </c>
      <c r="E314" t="s">
        <v>992</v>
      </c>
      <c r="F314" t="s">
        <v>993</v>
      </c>
    </row>
    <row r="315" spans="1:6" x14ac:dyDescent="0.2">
      <c r="A315" t="s">
        <v>994</v>
      </c>
      <c r="B315">
        <v>0.43658806100000003</v>
      </c>
      <c r="C315">
        <v>-3.1669497519999998</v>
      </c>
      <c r="D315" t="s">
        <v>994</v>
      </c>
      <c r="E315" t="s">
        <v>995</v>
      </c>
      <c r="F315" t="s">
        <v>996</v>
      </c>
    </row>
    <row r="316" spans="1:6" x14ac:dyDescent="0.2">
      <c r="A316" t="s">
        <v>997</v>
      </c>
      <c r="B316">
        <v>0.256825364</v>
      </c>
      <c r="C316">
        <v>0.16396522299999999</v>
      </c>
      <c r="D316" t="s">
        <v>998</v>
      </c>
      <c r="E316" t="s">
        <v>999</v>
      </c>
      <c r="F316" t="s">
        <v>1000</v>
      </c>
    </row>
    <row r="317" spans="1:6" x14ac:dyDescent="0.2">
      <c r="A317" t="s">
        <v>1001</v>
      </c>
      <c r="B317">
        <v>3.0231213E-2</v>
      </c>
      <c r="C317">
        <v>0.30172882099999998</v>
      </c>
      <c r="D317" t="s">
        <v>1001</v>
      </c>
      <c r="E317" t="s">
        <v>1002</v>
      </c>
      <c r="F317" t="s">
        <v>1003</v>
      </c>
    </row>
    <row r="318" spans="1:6" x14ac:dyDescent="0.2">
      <c r="A318" t="s">
        <v>1004</v>
      </c>
      <c r="B318">
        <v>0.44679373300000003</v>
      </c>
      <c r="C318">
        <v>-9.2363785000000004E-2</v>
      </c>
      <c r="D318" t="s">
        <v>1004</v>
      </c>
      <c r="E318" t="s">
        <v>1005</v>
      </c>
      <c r="F318" t="s">
        <v>1006</v>
      </c>
    </row>
    <row r="319" spans="1:6" x14ac:dyDescent="0.2">
      <c r="A319" t="s">
        <v>1007</v>
      </c>
      <c r="B319">
        <v>0.84573466100000005</v>
      </c>
      <c r="C319">
        <v>-1.231614043</v>
      </c>
      <c r="D319" t="s">
        <v>1007</v>
      </c>
      <c r="E319" t="s">
        <v>1008</v>
      </c>
      <c r="F319" t="s">
        <v>1009</v>
      </c>
    </row>
    <row r="320" spans="1:6" x14ac:dyDescent="0.2">
      <c r="A320" t="s">
        <v>1010</v>
      </c>
      <c r="B320">
        <v>0.25019026799999999</v>
      </c>
      <c r="C320">
        <v>-0.31914345999999999</v>
      </c>
      <c r="D320" t="s">
        <v>1010</v>
      </c>
      <c r="E320" t="s">
        <v>1011</v>
      </c>
      <c r="F320" t="s">
        <v>1012</v>
      </c>
    </row>
    <row r="321" spans="1:6" x14ac:dyDescent="0.2">
      <c r="A321" t="s">
        <v>1013</v>
      </c>
      <c r="B321">
        <v>0.121400128</v>
      </c>
      <c r="C321">
        <v>8.6103019000000003E-2</v>
      </c>
      <c r="D321" t="s">
        <v>1013</v>
      </c>
      <c r="E321" t="s">
        <v>1014</v>
      </c>
      <c r="F321" t="s">
        <v>1015</v>
      </c>
    </row>
    <row r="322" spans="1:6" x14ac:dyDescent="0.2">
      <c r="A322" t="s">
        <v>1016</v>
      </c>
      <c r="B322">
        <v>5.2562541999999997E-2</v>
      </c>
      <c r="C322">
        <v>-11.38570672</v>
      </c>
      <c r="D322" t="s">
        <v>1016</v>
      </c>
      <c r="E322" t="s">
        <v>1017</v>
      </c>
      <c r="F322" t="s">
        <v>1018</v>
      </c>
    </row>
    <row r="323" spans="1:6" x14ac:dyDescent="0.2">
      <c r="A323" t="s">
        <v>1019</v>
      </c>
      <c r="B323">
        <v>0.36711512899999998</v>
      </c>
      <c r="C323">
        <v>-5.7377925520000002</v>
      </c>
      <c r="D323" t="s">
        <v>1019</v>
      </c>
      <c r="E323" t="s">
        <v>1020</v>
      </c>
      <c r="F323" t="s">
        <v>1021</v>
      </c>
    </row>
    <row r="324" spans="1:6" x14ac:dyDescent="0.2">
      <c r="A324" t="s">
        <v>1022</v>
      </c>
      <c r="B324">
        <v>0.86331809699999995</v>
      </c>
      <c r="C324">
        <v>1.02662674</v>
      </c>
      <c r="D324" t="s">
        <v>1022</v>
      </c>
      <c r="E324" t="s">
        <v>1023</v>
      </c>
      <c r="F324" t="s">
        <v>1024</v>
      </c>
    </row>
    <row r="325" spans="1:6" x14ac:dyDescent="0.2">
      <c r="A325" t="s">
        <v>1025</v>
      </c>
      <c r="B325">
        <v>5.2338347E-2</v>
      </c>
      <c r="C325">
        <v>-10.88770467</v>
      </c>
      <c r="D325" t="s">
        <v>1025</v>
      </c>
      <c r="E325" t="s">
        <v>1026</v>
      </c>
      <c r="F325" t="s">
        <v>1027</v>
      </c>
    </row>
    <row r="326" spans="1:6" x14ac:dyDescent="0.2">
      <c r="A326" t="s">
        <v>1028</v>
      </c>
      <c r="B326">
        <v>0.201250399</v>
      </c>
      <c r="C326">
        <v>-0.40096896799999998</v>
      </c>
      <c r="D326" t="s">
        <v>1028</v>
      </c>
      <c r="E326" t="s">
        <v>1029</v>
      </c>
      <c r="F326" t="s">
        <v>1030</v>
      </c>
    </row>
    <row r="327" spans="1:6" x14ac:dyDescent="0.2">
      <c r="A327" t="s">
        <v>1031</v>
      </c>
      <c r="C327">
        <v>0</v>
      </c>
      <c r="D327" t="s">
        <v>1032</v>
      </c>
      <c r="E327" t="s">
        <v>1033</v>
      </c>
      <c r="F327" t="s">
        <v>1034</v>
      </c>
    </row>
    <row r="328" spans="1:6" x14ac:dyDescent="0.2">
      <c r="A328" t="s">
        <v>1035</v>
      </c>
      <c r="B328">
        <v>0.43658806100000003</v>
      </c>
      <c r="C328">
        <v>-3.2513622780000002</v>
      </c>
      <c r="D328" t="s">
        <v>1036</v>
      </c>
      <c r="E328" t="s">
        <v>1037</v>
      </c>
      <c r="F328" t="s">
        <v>1038</v>
      </c>
    </row>
    <row r="329" spans="1:6" x14ac:dyDescent="0.2">
      <c r="A329" t="s">
        <v>1039</v>
      </c>
      <c r="B329">
        <v>0.20321624899999999</v>
      </c>
      <c r="C329">
        <v>-7.1854840859999998</v>
      </c>
      <c r="D329" t="s">
        <v>1039</v>
      </c>
      <c r="E329" t="s">
        <v>1040</v>
      </c>
      <c r="F329" t="s">
        <v>1041</v>
      </c>
    </row>
    <row r="330" spans="1:6" x14ac:dyDescent="0.2">
      <c r="A330" t="s">
        <v>1042</v>
      </c>
      <c r="B330">
        <v>0.206416985</v>
      </c>
      <c r="C330">
        <v>-7.5654197500000002</v>
      </c>
      <c r="D330" t="s">
        <v>1042</v>
      </c>
      <c r="E330" t="s">
        <v>1043</v>
      </c>
      <c r="F330" t="s">
        <v>1044</v>
      </c>
    </row>
    <row r="331" spans="1:6" x14ac:dyDescent="0.2">
      <c r="A331" t="s">
        <v>1045</v>
      </c>
      <c r="B331">
        <v>0.27659586800000002</v>
      </c>
      <c r="C331">
        <v>-4.8566708140000001</v>
      </c>
      <c r="D331" t="s">
        <v>1045</v>
      </c>
      <c r="E331" t="s">
        <v>1046</v>
      </c>
      <c r="F331" t="s">
        <v>1047</v>
      </c>
    </row>
    <row r="332" spans="1:6" x14ac:dyDescent="0.2">
      <c r="A332" t="s">
        <v>1048</v>
      </c>
      <c r="B332">
        <v>0.27839261399999998</v>
      </c>
      <c r="C332">
        <v>-4.9263970700000002</v>
      </c>
      <c r="D332" t="s">
        <v>1048</v>
      </c>
      <c r="E332" t="s">
        <v>1049</v>
      </c>
      <c r="F332" t="s">
        <v>1050</v>
      </c>
    </row>
    <row r="333" spans="1:6" x14ac:dyDescent="0.2">
      <c r="A333" t="s">
        <v>1051</v>
      </c>
      <c r="B333">
        <v>0.255411528</v>
      </c>
      <c r="C333">
        <v>-5.6260372429999999</v>
      </c>
      <c r="D333" t="s">
        <v>1051</v>
      </c>
      <c r="E333" t="s">
        <v>1052</v>
      </c>
      <c r="F333" t="s">
        <v>1053</v>
      </c>
    </row>
    <row r="334" spans="1:6" x14ac:dyDescent="0.2">
      <c r="A334" t="s">
        <v>1054</v>
      </c>
      <c r="B334">
        <v>7.4504844000000001E-2</v>
      </c>
      <c r="C334">
        <v>-9.8192506270000006</v>
      </c>
      <c r="D334" t="s">
        <v>1054</v>
      </c>
      <c r="E334" t="s">
        <v>1055</v>
      </c>
      <c r="F334" t="s">
        <v>1056</v>
      </c>
    </row>
    <row r="335" spans="1:6" x14ac:dyDescent="0.2">
      <c r="A335" t="s">
        <v>1057</v>
      </c>
      <c r="B335">
        <v>0.43658806100000003</v>
      </c>
      <c r="C335">
        <v>-3.6097629200000001</v>
      </c>
      <c r="D335" t="s">
        <v>1057</v>
      </c>
      <c r="E335" t="s">
        <v>1058</v>
      </c>
      <c r="F335" t="s">
        <v>1059</v>
      </c>
    </row>
    <row r="336" spans="1:6" x14ac:dyDescent="0.2">
      <c r="A336" t="s">
        <v>1060</v>
      </c>
      <c r="B336">
        <v>0.203434323</v>
      </c>
      <c r="C336">
        <v>-6.6290564520000004</v>
      </c>
      <c r="D336" t="s">
        <v>1060</v>
      </c>
      <c r="E336" t="s">
        <v>1061</v>
      </c>
      <c r="F336" t="s">
        <v>1062</v>
      </c>
    </row>
    <row r="337" spans="1:6" x14ac:dyDescent="0.2">
      <c r="A337" t="s">
        <v>1063</v>
      </c>
      <c r="B337">
        <v>0.69184983499999997</v>
      </c>
      <c r="C337">
        <v>-2.7670769740000001</v>
      </c>
      <c r="D337" t="s">
        <v>1063</v>
      </c>
      <c r="E337" t="s">
        <v>1064</v>
      </c>
      <c r="F337" t="s">
        <v>1065</v>
      </c>
    </row>
    <row r="338" spans="1:6" x14ac:dyDescent="0.2">
      <c r="A338" t="s">
        <v>1066</v>
      </c>
      <c r="B338">
        <v>0.60231437200000004</v>
      </c>
      <c r="C338">
        <v>-0.10417541600000001</v>
      </c>
      <c r="D338" t="s">
        <v>1066</v>
      </c>
      <c r="E338" t="s">
        <v>1067</v>
      </c>
      <c r="F338" t="s">
        <v>1068</v>
      </c>
    </row>
    <row r="339" spans="1:6" x14ac:dyDescent="0.2">
      <c r="A339" t="s">
        <v>1069</v>
      </c>
      <c r="B339">
        <v>5.2417458E-2</v>
      </c>
      <c r="C339">
        <v>-9.8627828799999993</v>
      </c>
      <c r="D339" t="s">
        <v>1069</v>
      </c>
      <c r="E339" t="s">
        <v>1070</v>
      </c>
      <c r="F339" t="s">
        <v>1071</v>
      </c>
    </row>
    <row r="340" spans="1:6" x14ac:dyDescent="0.2">
      <c r="A340" t="s">
        <v>1072</v>
      </c>
      <c r="B340">
        <v>0.52348388099999998</v>
      </c>
      <c r="C340">
        <v>-0.19130103900000001</v>
      </c>
      <c r="D340" t="s">
        <v>1072</v>
      </c>
      <c r="E340" t="s">
        <v>1073</v>
      </c>
      <c r="F340" t="s">
        <v>1074</v>
      </c>
    </row>
    <row r="341" spans="1:6" x14ac:dyDescent="0.2">
      <c r="A341" t="s">
        <v>1075</v>
      </c>
      <c r="B341">
        <v>0.28102353099999999</v>
      </c>
      <c r="C341">
        <v>-0.21157142300000001</v>
      </c>
      <c r="D341" t="s">
        <v>1075</v>
      </c>
      <c r="E341" t="s">
        <v>1076</v>
      </c>
      <c r="F341" t="s">
        <v>1077</v>
      </c>
    </row>
    <row r="342" spans="1:6" x14ac:dyDescent="0.2">
      <c r="A342" t="s">
        <v>1078</v>
      </c>
      <c r="C342">
        <v>0</v>
      </c>
      <c r="D342" t="s">
        <v>1078</v>
      </c>
      <c r="E342" t="s">
        <v>1079</v>
      </c>
      <c r="F342" t="s">
        <v>1080</v>
      </c>
    </row>
    <row r="343" spans="1:6" x14ac:dyDescent="0.2">
      <c r="A343" t="s">
        <v>1081</v>
      </c>
      <c r="C343">
        <v>0</v>
      </c>
      <c r="D343" t="s">
        <v>1081</v>
      </c>
      <c r="E343" t="s">
        <v>1082</v>
      </c>
      <c r="F343" t="s">
        <v>1083</v>
      </c>
    </row>
    <row r="344" spans="1:6" x14ac:dyDescent="0.2">
      <c r="A344" t="s">
        <v>1084</v>
      </c>
      <c r="B344">
        <v>0.43658806100000003</v>
      </c>
      <c r="C344">
        <v>-3.1247808410000002</v>
      </c>
      <c r="D344" t="s">
        <v>1085</v>
      </c>
      <c r="E344" t="s">
        <v>1086</v>
      </c>
      <c r="F344" t="s">
        <v>1087</v>
      </c>
    </row>
    <row r="345" spans="1:6" x14ac:dyDescent="0.2">
      <c r="A345" t="s">
        <v>1088</v>
      </c>
      <c r="B345">
        <v>0.43658806100000003</v>
      </c>
      <c r="C345">
        <v>-3.4445449560000001</v>
      </c>
      <c r="D345" t="s">
        <v>1089</v>
      </c>
      <c r="E345" t="s">
        <v>1090</v>
      </c>
      <c r="F345" t="s">
        <v>1091</v>
      </c>
    </row>
    <row r="346" spans="1:6" x14ac:dyDescent="0.2">
      <c r="A346" t="s">
        <v>1092</v>
      </c>
      <c r="B346">
        <v>0.30771531600000002</v>
      </c>
      <c r="C346">
        <v>-5.1392659140000001</v>
      </c>
      <c r="D346" t="s">
        <v>1093</v>
      </c>
      <c r="E346" t="s">
        <v>1094</v>
      </c>
      <c r="F346" t="s">
        <v>1095</v>
      </c>
    </row>
    <row r="347" spans="1:6" x14ac:dyDescent="0.2">
      <c r="A347" t="s">
        <v>1096</v>
      </c>
      <c r="B347" s="1">
        <v>4.4100000000000001E-5</v>
      </c>
      <c r="C347">
        <v>0.95216815200000005</v>
      </c>
      <c r="D347" t="s">
        <v>1096</v>
      </c>
      <c r="E347" t="s">
        <v>1097</v>
      </c>
      <c r="F347" t="s">
        <v>1098</v>
      </c>
    </row>
    <row r="348" spans="1:6" x14ac:dyDescent="0.2">
      <c r="A348" t="s">
        <v>1099</v>
      </c>
      <c r="B348">
        <v>0.40615447100000002</v>
      </c>
      <c r="C348">
        <v>0.155155825</v>
      </c>
      <c r="D348" t="s">
        <v>1099</v>
      </c>
      <c r="E348" t="s">
        <v>1100</v>
      </c>
      <c r="F348" t="s">
        <v>1101</v>
      </c>
    </row>
    <row r="349" spans="1:6" x14ac:dyDescent="0.2">
      <c r="A349" t="s">
        <v>1102</v>
      </c>
      <c r="B349">
        <v>0.36843942400000002</v>
      </c>
      <c r="C349">
        <v>-5.9249442439999997</v>
      </c>
      <c r="D349" t="s">
        <v>1102</v>
      </c>
      <c r="E349" t="s">
        <v>1103</v>
      </c>
      <c r="F349" t="s">
        <v>1104</v>
      </c>
    </row>
    <row r="350" spans="1:6" x14ac:dyDescent="0.2">
      <c r="A350" t="s">
        <v>1105</v>
      </c>
      <c r="B350">
        <v>5.2319550999999999E-2</v>
      </c>
      <c r="C350">
        <v>-10.816324229999999</v>
      </c>
      <c r="D350" t="s">
        <v>1105</v>
      </c>
      <c r="E350" t="s">
        <v>1106</v>
      </c>
      <c r="F350" t="s">
        <v>1107</v>
      </c>
    </row>
    <row r="351" spans="1:6" x14ac:dyDescent="0.2">
      <c r="A351" t="s">
        <v>1108</v>
      </c>
      <c r="B351">
        <v>0.43658806100000003</v>
      </c>
      <c r="C351">
        <v>-3.4379906029999998</v>
      </c>
      <c r="D351" t="s">
        <v>1108</v>
      </c>
      <c r="E351" t="s">
        <v>1109</v>
      </c>
      <c r="F351" t="s">
        <v>1110</v>
      </c>
    </row>
    <row r="352" spans="1:6" x14ac:dyDescent="0.2">
      <c r="A352" t="s">
        <v>1111</v>
      </c>
      <c r="B352">
        <v>0.31518964300000002</v>
      </c>
      <c r="C352">
        <v>0.18543479800000001</v>
      </c>
      <c r="D352" t="s">
        <v>1111</v>
      </c>
      <c r="E352" t="s">
        <v>1112</v>
      </c>
      <c r="F352" t="s">
        <v>1113</v>
      </c>
    </row>
    <row r="353" spans="1:6" x14ac:dyDescent="0.2">
      <c r="A353" t="s">
        <v>1114</v>
      </c>
      <c r="B353">
        <v>0.43658806100000003</v>
      </c>
      <c r="C353">
        <v>-3.9854968780000002</v>
      </c>
      <c r="D353" t="s">
        <v>1114</v>
      </c>
      <c r="E353" t="s">
        <v>1115</v>
      </c>
      <c r="F353" t="s">
        <v>1116</v>
      </c>
    </row>
    <row r="354" spans="1:6" x14ac:dyDescent="0.2">
      <c r="A354" t="s">
        <v>1117</v>
      </c>
      <c r="B354">
        <v>0.18830113800000001</v>
      </c>
      <c r="C354">
        <v>-0.46584839900000002</v>
      </c>
      <c r="D354" t="s">
        <v>1118</v>
      </c>
      <c r="E354" t="s">
        <v>1119</v>
      </c>
      <c r="F354" t="s">
        <v>1120</v>
      </c>
    </row>
    <row r="355" spans="1:6" x14ac:dyDescent="0.2">
      <c r="A355" t="s">
        <v>1121</v>
      </c>
      <c r="B355">
        <v>0.10908246000000001</v>
      </c>
      <c r="C355">
        <v>-0.16836547700000001</v>
      </c>
      <c r="D355" t="s">
        <v>1121</v>
      </c>
      <c r="E355" t="s">
        <v>1122</v>
      </c>
      <c r="F355" t="s">
        <v>1123</v>
      </c>
    </row>
    <row r="356" spans="1:6" x14ac:dyDescent="0.2">
      <c r="A356" t="s">
        <v>1124</v>
      </c>
      <c r="B356">
        <v>0.16223016800000001</v>
      </c>
      <c r="C356">
        <v>-0.366882922</v>
      </c>
      <c r="D356" t="s">
        <v>1125</v>
      </c>
      <c r="E356" t="s">
        <v>1126</v>
      </c>
      <c r="F356" t="s">
        <v>1127</v>
      </c>
    </row>
    <row r="357" spans="1:6" x14ac:dyDescent="0.2">
      <c r="A357" t="s">
        <v>1128</v>
      </c>
      <c r="B357">
        <v>0.98743844599999997</v>
      </c>
      <c r="C357">
        <v>-6.1614060000000003E-3</v>
      </c>
      <c r="D357" t="s">
        <v>1128</v>
      </c>
      <c r="E357" t="s">
        <v>1129</v>
      </c>
      <c r="F357" t="s">
        <v>1130</v>
      </c>
    </row>
    <row r="358" spans="1:6" x14ac:dyDescent="0.2">
      <c r="A358" t="s">
        <v>1131</v>
      </c>
      <c r="B358">
        <v>0.43658806100000003</v>
      </c>
      <c r="C358">
        <v>-3.4098917050000002</v>
      </c>
      <c r="D358" t="s">
        <v>1131</v>
      </c>
      <c r="E358" t="s">
        <v>1132</v>
      </c>
      <c r="F358" t="s">
        <v>1133</v>
      </c>
    </row>
    <row r="359" spans="1:6" x14ac:dyDescent="0.2">
      <c r="A359" t="s">
        <v>1134</v>
      </c>
      <c r="B359">
        <v>0.31021162200000002</v>
      </c>
      <c r="C359">
        <v>-4.5541271549999998</v>
      </c>
      <c r="D359" t="s">
        <v>1134</v>
      </c>
      <c r="E359" t="s">
        <v>1135</v>
      </c>
      <c r="F359" t="s">
        <v>1136</v>
      </c>
    </row>
    <row r="360" spans="1:6" x14ac:dyDescent="0.2">
      <c r="A360" t="s">
        <v>1137</v>
      </c>
      <c r="C360">
        <v>0</v>
      </c>
      <c r="D360" t="s">
        <v>1137</v>
      </c>
      <c r="E360" t="s">
        <v>1138</v>
      </c>
      <c r="F360" t="s">
        <v>1139</v>
      </c>
    </row>
    <row r="361" spans="1:6" x14ac:dyDescent="0.2">
      <c r="A361" t="s">
        <v>1140</v>
      </c>
      <c r="B361">
        <v>0.266653156</v>
      </c>
      <c r="C361">
        <v>-5.0584395820000001</v>
      </c>
      <c r="D361" t="s">
        <v>1141</v>
      </c>
      <c r="E361" t="s">
        <v>1142</v>
      </c>
      <c r="F361" t="s">
        <v>1143</v>
      </c>
    </row>
    <row r="362" spans="1:6" x14ac:dyDescent="0.2">
      <c r="A362" t="s">
        <v>1144</v>
      </c>
      <c r="C362">
        <v>0</v>
      </c>
      <c r="D362" t="s">
        <v>1145</v>
      </c>
      <c r="E362" t="s">
        <v>1146</v>
      </c>
      <c r="F362" t="s">
        <v>1147</v>
      </c>
    </row>
    <row r="363" spans="1:6" x14ac:dyDescent="0.2">
      <c r="A363" t="s">
        <v>1148</v>
      </c>
      <c r="B363">
        <v>6.2861802999999994E-2</v>
      </c>
      <c r="C363">
        <v>-9.8311038249999996</v>
      </c>
      <c r="D363" t="s">
        <v>1149</v>
      </c>
      <c r="E363" t="s">
        <v>1150</v>
      </c>
      <c r="F363" t="s">
        <v>1151</v>
      </c>
    </row>
    <row r="364" spans="1:6" x14ac:dyDescent="0.2">
      <c r="A364" t="s">
        <v>1152</v>
      </c>
      <c r="B364">
        <v>0.32606658100000002</v>
      </c>
      <c r="C364">
        <v>-4.8877758389999997</v>
      </c>
      <c r="D364" t="s">
        <v>1152</v>
      </c>
      <c r="E364" t="s">
        <v>1153</v>
      </c>
      <c r="F364" t="s">
        <v>1154</v>
      </c>
    </row>
    <row r="365" spans="1:6" x14ac:dyDescent="0.2">
      <c r="A365" t="s">
        <v>1155</v>
      </c>
      <c r="B365">
        <v>0.27360644000000001</v>
      </c>
      <c r="C365">
        <v>-5.3104097609999998</v>
      </c>
      <c r="D365" t="s">
        <v>1155</v>
      </c>
      <c r="E365" t="s">
        <v>1156</v>
      </c>
      <c r="F365" t="s">
        <v>1157</v>
      </c>
    </row>
    <row r="366" spans="1:6" x14ac:dyDescent="0.2">
      <c r="A366" t="s">
        <v>1158</v>
      </c>
      <c r="B366">
        <v>0.22147908099999999</v>
      </c>
      <c r="C366">
        <v>0.186752894</v>
      </c>
      <c r="D366" t="s">
        <v>1158</v>
      </c>
      <c r="E366" t="s">
        <v>1159</v>
      </c>
      <c r="F366" t="s">
        <v>1160</v>
      </c>
    </row>
    <row r="367" spans="1:6" x14ac:dyDescent="0.2">
      <c r="A367" t="s">
        <v>1161</v>
      </c>
      <c r="B367">
        <v>0.23300485000000001</v>
      </c>
      <c r="C367">
        <v>-0.349597836</v>
      </c>
      <c r="D367" t="s">
        <v>1161</v>
      </c>
      <c r="E367" t="s">
        <v>1162</v>
      </c>
      <c r="F367" t="s">
        <v>1163</v>
      </c>
    </row>
    <row r="368" spans="1:6" x14ac:dyDescent="0.2">
      <c r="A368" t="s">
        <v>1164</v>
      </c>
      <c r="B368">
        <v>0.54998624699999998</v>
      </c>
      <c r="C368">
        <v>-9.5072660000000003E-2</v>
      </c>
      <c r="D368" t="s">
        <v>1164</v>
      </c>
      <c r="E368" t="s">
        <v>1165</v>
      </c>
      <c r="F368" t="s">
        <v>1166</v>
      </c>
    </row>
    <row r="369" spans="1:6" x14ac:dyDescent="0.2">
      <c r="A369" t="s">
        <v>1167</v>
      </c>
      <c r="B369">
        <v>0.47097719799999999</v>
      </c>
      <c r="C369">
        <v>0.35144266000000002</v>
      </c>
      <c r="D369" t="s">
        <v>1167</v>
      </c>
      <c r="E369" t="s">
        <v>1168</v>
      </c>
      <c r="F369" t="s">
        <v>1169</v>
      </c>
    </row>
    <row r="370" spans="1:6" x14ac:dyDescent="0.2">
      <c r="A370" t="s">
        <v>1170</v>
      </c>
      <c r="B370">
        <v>0.85489561999999997</v>
      </c>
      <c r="C370">
        <v>-1.0490936449999999</v>
      </c>
      <c r="D370" t="s">
        <v>1170</v>
      </c>
      <c r="E370" t="s">
        <v>1171</v>
      </c>
      <c r="F370" t="s">
        <v>1172</v>
      </c>
    </row>
    <row r="371" spans="1:6" x14ac:dyDescent="0.2">
      <c r="A371" t="s">
        <v>1173</v>
      </c>
      <c r="B371">
        <v>0.94325848700000003</v>
      </c>
      <c r="C371">
        <v>1.7981740999999999E-2</v>
      </c>
      <c r="D371" t="s">
        <v>1173</v>
      </c>
      <c r="E371" t="s">
        <v>1174</v>
      </c>
      <c r="F371" t="s">
        <v>1175</v>
      </c>
    </row>
    <row r="372" spans="1:6" x14ac:dyDescent="0.2">
      <c r="A372" t="s">
        <v>1176</v>
      </c>
      <c r="B372">
        <v>0.43658806100000003</v>
      </c>
      <c r="C372">
        <v>-3.2070539600000001</v>
      </c>
      <c r="D372" t="s">
        <v>1176</v>
      </c>
      <c r="E372" t="s">
        <v>1177</v>
      </c>
      <c r="F372" t="s">
        <v>1178</v>
      </c>
    </row>
    <row r="373" spans="1:6" x14ac:dyDescent="0.2">
      <c r="A373" t="s">
        <v>1179</v>
      </c>
      <c r="B373">
        <v>0.59366221299999999</v>
      </c>
      <c r="C373">
        <v>5.6244719999999998E-2</v>
      </c>
      <c r="D373" t="s">
        <v>1179</v>
      </c>
      <c r="E373" t="s">
        <v>1180</v>
      </c>
      <c r="F373" t="s">
        <v>1181</v>
      </c>
    </row>
    <row r="374" spans="1:6" x14ac:dyDescent="0.2">
      <c r="A374" t="s">
        <v>1182</v>
      </c>
      <c r="B374">
        <v>0.20314594399999999</v>
      </c>
      <c r="C374">
        <v>-6.5999300710000002</v>
      </c>
      <c r="D374" t="s">
        <v>1183</v>
      </c>
      <c r="E374" t="s">
        <v>1184</v>
      </c>
      <c r="F374" t="s">
        <v>1185</v>
      </c>
    </row>
    <row r="375" spans="1:6" x14ac:dyDescent="0.2">
      <c r="A375" t="s">
        <v>1186</v>
      </c>
      <c r="B375">
        <v>6.6112893000000006E-2</v>
      </c>
      <c r="C375">
        <v>-0.167898828</v>
      </c>
      <c r="D375" t="s">
        <v>1186</v>
      </c>
      <c r="E375" t="s">
        <v>1187</v>
      </c>
      <c r="F375" t="s">
        <v>1188</v>
      </c>
    </row>
    <row r="376" spans="1:6" x14ac:dyDescent="0.2">
      <c r="A376" t="s">
        <v>1189</v>
      </c>
      <c r="B376">
        <v>0.83670847299999995</v>
      </c>
      <c r="C376">
        <v>-1.347341455</v>
      </c>
      <c r="D376" t="s">
        <v>1189</v>
      </c>
      <c r="E376" t="s">
        <v>1190</v>
      </c>
      <c r="F376" t="s">
        <v>1191</v>
      </c>
    </row>
    <row r="377" spans="1:6" x14ac:dyDescent="0.2">
      <c r="A377" t="s">
        <v>1192</v>
      </c>
      <c r="B377">
        <v>0.10670909000000001</v>
      </c>
      <c r="C377">
        <v>-0.44715849200000002</v>
      </c>
      <c r="D377" t="s">
        <v>1192</v>
      </c>
      <c r="E377" t="s">
        <v>1193</v>
      </c>
      <c r="F377" t="s">
        <v>1194</v>
      </c>
    </row>
    <row r="378" spans="1:6" x14ac:dyDescent="0.2">
      <c r="A378" t="s">
        <v>1195</v>
      </c>
      <c r="B378">
        <v>0.43658806100000003</v>
      </c>
      <c r="C378">
        <v>-3.2293150449999999</v>
      </c>
      <c r="D378" t="s">
        <v>1195</v>
      </c>
      <c r="E378" t="s">
        <v>1196</v>
      </c>
      <c r="F378" t="s">
        <v>1197</v>
      </c>
    </row>
    <row r="379" spans="1:6" x14ac:dyDescent="0.2">
      <c r="A379" t="s">
        <v>1198</v>
      </c>
      <c r="B379">
        <v>5.9555166E-2</v>
      </c>
      <c r="C379">
        <v>-9.4411889939999991</v>
      </c>
      <c r="D379" t="s">
        <v>1198</v>
      </c>
      <c r="E379" t="s">
        <v>1199</v>
      </c>
      <c r="F379" t="s">
        <v>1200</v>
      </c>
    </row>
    <row r="380" spans="1:6" x14ac:dyDescent="0.2">
      <c r="A380" t="s">
        <v>1201</v>
      </c>
      <c r="B380">
        <v>0.43658806100000003</v>
      </c>
      <c r="C380">
        <v>-3.1096135020000002</v>
      </c>
      <c r="D380" t="s">
        <v>1201</v>
      </c>
      <c r="E380" t="s">
        <v>1202</v>
      </c>
      <c r="F380" t="s">
        <v>1203</v>
      </c>
    </row>
    <row r="381" spans="1:6" x14ac:dyDescent="0.2">
      <c r="A381" t="s">
        <v>1204</v>
      </c>
      <c r="B381">
        <v>0.302625963</v>
      </c>
      <c r="C381">
        <v>0.230683105</v>
      </c>
      <c r="D381" t="s">
        <v>1205</v>
      </c>
      <c r="E381" t="s">
        <v>1206</v>
      </c>
      <c r="F381" t="s">
        <v>1207</v>
      </c>
    </row>
    <row r="382" spans="1:6" x14ac:dyDescent="0.2">
      <c r="A382" t="s">
        <v>1208</v>
      </c>
      <c r="B382">
        <v>0.61103874499999999</v>
      </c>
      <c r="C382">
        <v>-7.9211272999999999E-2</v>
      </c>
      <c r="D382" t="s">
        <v>1208</v>
      </c>
      <c r="E382" t="s">
        <v>1209</v>
      </c>
      <c r="F382" t="s">
        <v>1210</v>
      </c>
    </row>
    <row r="383" spans="1:6" x14ac:dyDescent="0.2">
      <c r="A383" t="s">
        <v>1211</v>
      </c>
      <c r="B383">
        <v>0.40279467000000002</v>
      </c>
      <c r="C383">
        <v>3.947922395</v>
      </c>
      <c r="D383" t="s">
        <v>1211</v>
      </c>
      <c r="E383" t="s">
        <v>1212</v>
      </c>
      <c r="F383" t="s">
        <v>1213</v>
      </c>
    </row>
    <row r="384" spans="1:6" x14ac:dyDescent="0.2">
      <c r="A384" t="s">
        <v>1214</v>
      </c>
      <c r="B384">
        <v>4.0246708999999999E-2</v>
      </c>
      <c r="C384">
        <v>-1.396420913</v>
      </c>
      <c r="D384" t="s">
        <v>1214</v>
      </c>
      <c r="E384" t="s">
        <v>1215</v>
      </c>
      <c r="F384" t="s">
        <v>1216</v>
      </c>
    </row>
    <row r="385" spans="1:6" x14ac:dyDescent="0.2">
      <c r="A385" t="s">
        <v>1217</v>
      </c>
      <c r="B385">
        <v>6.6731667999999994E-2</v>
      </c>
      <c r="C385">
        <v>-0.39651450500000002</v>
      </c>
      <c r="D385" t="s">
        <v>1217</v>
      </c>
      <c r="E385" t="s">
        <v>1218</v>
      </c>
      <c r="F385" t="s">
        <v>1219</v>
      </c>
    </row>
    <row r="386" spans="1:6" x14ac:dyDescent="0.2">
      <c r="A386" t="s">
        <v>1220</v>
      </c>
      <c r="B386">
        <v>8.7685018000000003E-2</v>
      </c>
      <c r="C386">
        <v>-0.31878460400000003</v>
      </c>
      <c r="D386" t="s">
        <v>1220</v>
      </c>
      <c r="E386" t="s">
        <v>1221</v>
      </c>
      <c r="F386" t="s">
        <v>1222</v>
      </c>
    </row>
    <row r="387" spans="1:6" x14ac:dyDescent="0.2">
      <c r="A387" t="s">
        <v>1223</v>
      </c>
      <c r="B387">
        <v>5.2187457E-2</v>
      </c>
      <c r="C387">
        <v>-11.17291691</v>
      </c>
      <c r="D387" t="s">
        <v>1224</v>
      </c>
      <c r="E387" t="s">
        <v>1225</v>
      </c>
      <c r="F387" t="s">
        <v>1226</v>
      </c>
    </row>
    <row r="388" spans="1:6" x14ac:dyDescent="0.2">
      <c r="A388" t="s">
        <v>1227</v>
      </c>
      <c r="B388">
        <v>0.213677224</v>
      </c>
      <c r="C388">
        <v>-0.217453435</v>
      </c>
      <c r="D388" t="s">
        <v>1227</v>
      </c>
      <c r="E388" t="s">
        <v>1228</v>
      </c>
      <c r="F388" t="s">
        <v>1229</v>
      </c>
    </row>
    <row r="389" spans="1:6" x14ac:dyDescent="0.2">
      <c r="A389" t="s">
        <v>1230</v>
      </c>
      <c r="B389">
        <v>0.20318793900000001</v>
      </c>
      <c r="C389">
        <v>-6.6437122909999999</v>
      </c>
      <c r="D389" t="s">
        <v>1230</v>
      </c>
      <c r="E389" t="s">
        <v>1231</v>
      </c>
      <c r="F389" t="s">
        <v>1232</v>
      </c>
    </row>
    <row r="390" spans="1:6" x14ac:dyDescent="0.2">
      <c r="A390" t="s">
        <v>1233</v>
      </c>
      <c r="B390">
        <v>6.4471895000000001E-2</v>
      </c>
      <c r="C390">
        <v>-0.22969657499999999</v>
      </c>
      <c r="D390" t="s">
        <v>1234</v>
      </c>
      <c r="E390" t="s">
        <v>1235</v>
      </c>
      <c r="F390" t="s">
        <v>1236</v>
      </c>
    </row>
    <row r="391" spans="1:6" x14ac:dyDescent="0.2">
      <c r="A391" t="s">
        <v>1237</v>
      </c>
      <c r="B391">
        <v>0.43658806100000003</v>
      </c>
      <c r="C391">
        <v>-3.2256173330000002</v>
      </c>
      <c r="D391" t="s">
        <v>1237</v>
      </c>
      <c r="E391" t="s">
        <v>1238</v>
      </c>
      <c r="F391" t="s">
        <v>1239</v>
      </c>
    </row>
    <row r="392" spans="1:6" x14ac:dyDescent="0.2">
      <c r="A392" t="s">
        <v>1240</v>
      </c>
      <c r="B392">
        <v>0.43658806100000003</v>
      </c>
      <c r="C392">
        <v>-3.231805601</v>
      </c>
      <c r="D392" t="s">
        <v>1240</v>
      </c>
      <c r="E392" t="s">
        <v>1241</v>
      </c>
      <c r="F392" t="s">
        <v>1242</v>
      </c>
    </row>
    <row r="393" spans="1:6" x14ac:dyDescent="0.2">
      <c r="A393" t="s">
        <v>1243</v>
      </c>
      <c r="B393">
        <v>0.29971324799999999</v>
      </c>
      <c r="C393">
        <v>-4.7324518590000002</v>
      </c>
      <c r="D393" t="s">
        <v>1244</v>
      </c>
      <c r="E393" t="s">
        <v>1245</v>
      </c>
      <c r="F393" t="s">
        <v>1246</v>
      </c>
    </row>
    <row r="394" spans="1:6" x14ac:dyDescent="0.2">
      <c r="A394" t="s">
        <v>1247</v>
      </c>
      <c r="B394">
        <v>0.86908445099999998</v>
      </c>
      <c r="C394">
        <v>0.98465849900000002</v>
      </c>
      <c r="D394" t="s">
        <v>1247</v>
      </c>
      <c r="E394" t="s">
        <v>1248</v>
      </c>
      <c r="F394" t="s">
        <v>1249</v>
      </c>
    </row>
    <row r="395" spans="1:6" x14ac:dyDescent="0.2">
      <c r="A395" t="s">
        <v>1250</v>
      </c>
      <c r="C395">
        <v>0</v>
      </c>
      <c r="D395" t="s">
        <v>1251</v>
      </c>
      <c r="E395" t="s">
        <v>1252</v>
      </c>
      <c r="F395" t="s">
        <v>1253</v>
      </c>
    </row>
    <row r="396" spans="1:6" x14ac:dyDescent="0.2">
      <c r="A396" t="s">
        <v>1254</v>
      </c>
      <c r="B396">
        <v>0.44284246799999999</v>
      </c>
      <c r="C396">
        <v>-0.221313867</v>
      </c>
      <c r="D396" t="s">
        <v>1254</v>
      </c>
      <c r="E396" t="s">
        <v>1255</v>
      </c>
      <c r="F396" t="s">
        <v>1256</v>
      </c>
    </row>
    <row r="397" spans="1:6" x14ac:dyDescent="0.2">
      <c r="A397" t="s">
        <v>1257</v>
      </c>
      <c r="B397">
        <v>3.2317123000000003E-2</v>
      </c>
      <c r="C397">
        <v>-0.36375434200000001</v>
      </c>
      <c r="D397" t="s">
        <v>1257</v>
      </c>
      <c r="E397" t="s">
        <v>1258</v>
      </c>
      <c r="F397" t="s">
        <v>1259</v>
      </c>
    </row>
    <row r="398" spans="1:6" x14ac:dyDescent="0.2">
      <c r="A398" t="s">
        <v>1260</v>
      </c>
      <c r="B398">
        <v>9.9329555999999999E-2</v>
      </c>
      <c r="C398">
        <v>0.22149989</v>
      </c>
      <c r="D398" t="s">
        <v>1260</v>
      </c>
      <c r="E398" t="s">
        <v>1261</v>
      </c>
      <c r="F398" t="s">
        <v>1259</v>
      </c>
    </row>
    <row r="399" spans="1:6" x14ac:dyDescent="0.2">
      <c r="A399" t="s">
        <v>1262</v>
      </c>
      <c r="B399">
        <v>0.71643938500000004</v>
      </c>
      <c r="C399">
        <v>-4.1871538E-2</v>
      </c>
      <c r="D399" t="s">
        <v>1262</v>
      </c>
      <c r="E399" t="s">
        <v>1263</v>
      </c>
      <c r="F399" t="s">
        <v>1264</v>
      </c>
    </row>
    <row r="400" spans="1:6" x14ac:dyDescent="0.2">
      <c r="A400" t="s">
        <v>1265</v>
      </c>
      <c r="B400">
        <v>0.158295668</v>
      </c>
      <c r="C400">
        <v>-0.344747003</v>
      </c>
      <c r="D400" t="s">
        <v>1265</v>
      </c>
      <c r="E400" t="s">
        <v>1266</v>
      </c>
      <c r="F400" t="s">
        <v>1267</v>
      </c>
    </row>
    <row r="401" spans="1:6" x14ac:dyDescent="0.2">
      <c r="A401" t="s">
        <v>1268</v>
      </c>
      <c r="B401">
        <v>0.43658806100000003</v>
      </c>
      <c r="C401">
        <v>-3.4643980710000002</v>
      </c>
      <c r="D401" t="s">
        <v>1268</v>
      </c>
      <c r="E401" t="s">
        <v>1269</v>
      </c>
      <c r="F401" t="s">
        <v>1270</v>
      </c>
    </row>
    <row r="402" spans="1:6" x14ac:dyDescent="0.2">
      <c r="A402" t="s">
        <v>1271</v>
      </c>
      <c r="B402">
        <v>0.76951384</v>
      </c>
      <c r="C402">
        <v>3.6333235999999998E-2</v>
      </c>
      <c r="D402" t="s">
        <v>1271</v>
      </c>
      <c r="E402" t="s">
        <v>1272</v>
      </c>
      <c r="F402" t="s">
        <v>1273</v>
      </c>
    </row>
    <row r="403" spans="1:6" x14ac:dyDescent="0.2">
      <c r="A403" t="s">
        <v>1274</v>
      </c>
      <c r="B403">
        <v>4.4786620999999999E-2</v>
      </c>
      <c r="C403">
        <v>-0.54858540200000006</v>
      </c>
      <c r="D403" t="s">
        <v>1274</v>
      </c>
      <c r="E403" t="s">
        <v>1275</v>
      </c>
      <c r="F403" t="s">
        <v>1276</v>
      </c>
    </row>
    <row r="404" spans="1:6" x14ac:dyDescent="0.2">
      <c r="A404" t="s">
        <v>1277</v>
      </c>
      <c r="B404">
        <v>0.15601305500000001</v>
      </c>
      <c r="C404">
        <v>0.20407599400000001</v>
      </c>
      <c r="D404" t="s">
        <v>1278</v>
      </c>
      <c r="E404" t="s">
        <v>1279</v>
      </c>
      <c r="F404" t="s">
        <v>1280</v>
      </c>
    </row>
    <row r="405" spans="1:6" x14ac:dyDescent="0.2">
      <c r="A405" t="s">
        <v>1281</v>
      </c>
      <c r="B405">
        <v>0.46362928599999997</v>
      </c>
      <c r="C405">
        <v>0.15637572899999999</v>
      </c>
      <c r="D405" t="s">
        <v>1282</v>
      </c>
      <c r="E405" t="s">
        <v>1283</v>
      </c>
      <c r="F405" t="s">
        <v>1284</v>
      </c>
    </row>
    <row r="406" spans="1:6" x14ac:dyDescent="0.2">
      <c r="A406" t="s">
        <v>1285</v>
      </c>
      <c r="B406">
        <v>0.43658806100000003</v>
      </c>
      <c r="C406">
        <v>-3.031062645</v>
      </c>
      <c r="D406" t="s">
        <v>1285</v>
      </c>
      <c r="E406" t="s">
        <v>1286</v>
      </c>
      <c r="F406" t="s">
        <v>1287</v>
      </c>
    </row>
    <row r="407" spans="1:6" x14ac:dyDescent="0.2">
      <c r="A407" t="s">
        <v>1288</v>
      </c>
      <c r="B407">
        <v>0.40316886099999999</v>
      </c>
      <c r="C407">
        <v>-0.14578587700000001</v>
      </c>
      <c r="D407" t="s">
        <v>1288</v>
      </c>
      <c r="E407" t="s">
        <v>1289</v>
      </c>
      <c r="F407" t="s">
        <v>1290</v>
      </c>
    </row>
    <row r="408" spans="1:6" x14ac:dyDescent="0.2">
      <c r="A408" t="s">
        <v>1291</v>
      </c>
      <c r="B408">
        <v>0.442432404</v>
      </c>
      <c r="C408">
        <v>3.502300763</v>
      </c>
      <c r="D408" t="s">
        <v>1291</v>
      </c>
      <c r="E408" t="s">
        <v>1292</v>
      </c>
      <c r="F408" t="s">
        <v>1293</v>
      </c>
    </row>
    <row r="409" spans="1:6" x14ac:dyDescent="0.2">
      <c r="A409" t="s">
        <v>1294</v>
      </c>
      <c r="B409">
        <v>0.90731378699999998</v>
      </c>
      <c r="C409">
        <v>-1.2762369000000001E-2</v>
      </c>
      <c r="D409" t="s">
        <v>1294</v>
      </c>
      <c r="E409" t="s">
        <v>1295</v>
      </c>
      <c r="F409" t="s">
        <v>1296</v>
      </c>
    </row>
    <row r="410" spans="1:6" x14ac:dyDescent="0.2">
      <c r="A410" t="s">
        <v>1297</v>
      </c>
      <c r="B410" t="s">
        <v>1298</v>
      </c>
    </row>
    <row r="412" spans="1:6" x14ac:dyDescent="0.2">
      <c r="A412" t="s">
        <v>1299</v>
      </c>
      <c r="B412" t="s">
        <v>1300</v>
      </c>
      <c r="C412" t="s">
        <v>1301</v>
      </c>
      <c r="D412" t="s">
        <v>1302</v>
      </c>
      <c r="E412">
        <v>20.299386909999999</v>
      </c>
      <c r="F412">
        <v>20.01195336</v>
      </c>
    </row>
    <row r="413" spans="1:6" x14ac:dyDescent="0.2">
      <c r="A413" t="s">
        <v>1303</v>
      </c>
      <c r="C413">
        <v>0</v>
      </c>
      <c r="D413" t="s">
        <v>1303</v>
      </c>
      <c r="E413" t="s">
        <v>1295</v>
      </c>
      <c r="F413" t="s">
        <v>1296</v>
      </c>
    </row>
    <row r="414" spans="1:6" x14ac:dyDescent="0.2">
      <c r="A414" t="s">
        <v>1304</v>
      </c>
      <c r="B414" t="s">
        <v>1305</v>
      </c>
    </row>
    <row r="416" spans="1:6" x14ac:dyDescent="0.2">
      <c r="A416" t="s">
        <v>1306</v>
      </c>
      <c r="B416" t="s">
        <v>1307</v>
      </c>
      <c r="C416" t="s">
        <v>1301</v>
      </c>
      <c r="D416" t="s">
        <v>1308</v>
      </c>
      <c r="E416">
        <v>0</v>
      </c>
      <c r="F416">
        <v>0</v>
      </c>
    </row>
    <row r="417" spans="1:6" x14ac:dyDescent="0.2">
      <c r="A417" t="s">
        <v>1309</v>
      </c>
      <c r="B417">
        <v>0.35785256799999998</v>
      </c>
      <c r="C417">
        <v>-5.7385582209999999</v>
      </c>
      <c r="D417" t="s">
        <v>1309</v>
      </c>
      <c r="E417" t="s">
        <v>1310</v>
      </c>
      <c r="F417" t="s">
        <v>1311</v>
      </c>
    </row>
    <row r="418" spans="1:6" x14ac:dyDescent="0.2">
      <c r="A418" t="s">
        <v>1312</v>
      </c>
      <c r="B418">
        <v>0.63110823100000002</v>
      </c>
      <c r="C418">
        <v>4.3343247000000001E-2</v>
      </c>
      <c r="D418" t="s">
        <v>1312</v>
      </c>
      <c r="E418" t="s">
        <v>1313</v>
      </c>
      <c r="F418" t="s">
        <v>1314</v>
      </c>
    </row>
    <row r="419" spans="1:6" x14ac:dyDescent="0.2">
      <c r="A419" t="s">
        <v>1315</v>
      </c>
      <c r="B419">
        <v>0.28113709399999998</v>
      </c>
      <c r="C419">
        <v>-4.6842701350000002</v>
      </c>
      <c r="D419" t="s">
        <v>1315</v>
      </c>
      <c r="E419" t="s">
        <v>1316</v>
      </c>
      <c r="F419" t="s">
        <v>1317</v>
      </c>
    </row>
    <row r="420" spans="1:6" x14ac:dyDescent="0.2">
      <c r="A420" t="s">
        <v>1318</v>
      </c>
      <c r="B420">
        <v>0.43658806100000003</v>
      </c>
      <c r="C420">
        <v>-3.401630221</v>
      </c>
      <c r="D420" t="s">
        <v>1318</v>
      </c>
      <c r="E420" t="s">
        <v>1319</v>
      </c>
      <c r="F420" t="s">
        <v>1320</v>
      </c>
    </row>
    <row r="421" spans="1:6" x14ac:dyDescent="0.2">
      <c r="A421" t="s">
        <v>1321</v>
      </c>
      <c r="C421">
        <v>0</v>
      </c>
      <c r="D421" t="s">
        <v>1321</v>
      </c>
      <c r="E421" t="s">
        <v>1322</v>
      </c>
      <c r="F421" t="s">
        <v>1323</v>
      </c>
    </row>
    <row r="422" spans="1:6" x14ac:dyDescent="0.2">
      <c r="A422" t="s">
        <v>1324</v>
      </c>
      <c r="B422">
        <v>0.198596887</v>
      </c>
      <c r="C422">
        <v>-0.149922316</v>
      </c>
      <c r="D422" t="s">
        <v>1324</v>
      </c>
      <c r="E422" t="s">
        <v>1325</v>
      </c>
      <c r="F422" t="s">
        <v>1326</v>
      </c>
    </row>
    <row r="423" spans="1:6" x14ac:dyDescent="0.2">
      <c r="A423" t="s">
        <v>1327</v>
      </c>
      <c r="B423">
        <v>0.34968039499999998</v>
      </c>
      <c r="C423">
        <v>-0.115014106</v>
      </c>
      <c r="D423" t="s">
        <v>1327</v>
      </c>
      <c r="E423" t="s">
        <v>1328</v>
      </c>
      <c r="F423" t="s">
        <v>1329</v>
      </c>
    </row>
    <row r="424" spans="1:6" x14ac:dyDescent="0.2">
      <c r="A424" t="s">
        <v>1330</v>
      </c>
      <c r="B424">
        <v>2.6252153E-2</v>
      </c>
      <c r="C424">
        <v>-0.59015985999999998</v>
      </c>
      <c r="D424" t="s">
        <v>1330</v>
      </c>
      <c r="E424" t="s">
        <v>1331</v>
      </c>
      <c r="F424" t="s">
        <v>1332</v>
      </c>
    </row>
    <row r="425" spans="1:6" x14ac:dyDescent="0.2">
      <c r="A425" t="s">
        <v>1333</v>
      </c>
      <c r="B425" s="1">
        <v>1.0700000000000001E-7</v>
      </c>
      <c r="C425">
        <v>-13.855299260000001</v>
      </c>
      <c r="D425" t="s">
        <v>1333</v>
      </c>
      <c r="E425" t="s">
        <v>1334</v>
      </c>
      <c r="F425" t="s">
        <v>1335</v>
      </c>
    </row>
    <row r="426" spans="1:6" x14ac:dyDescent="0.2">
      <c r="A426" t="s">
        <v>1336</v>
      </c>
      <c r="B426">
        <v>0.43658806100000003</v>
      </c>
      <c r="C426">
        <v>-3.909601908</v>
      </c>
      <c r="D426" t="s">
        <v>1336</v>
      </c>
      <c r="E426" t="s">
        <v>1337</v>
      </c>
      <c r="F426" t="s">
        <v>1338</v>
      </c>
    </row>
    <row r="427" spans="1:6" x14ac:dyDescent="0.2">
      <c r="A427" t="s">
        <v>1339</v>
      </c>
      <c r="B427">
        <v>0.36214755900000001</v>
      </c>
      <c r="C427">
        <v>9.5282989999999998E-2</v>
      </c>
      <c r="D427" t="s">
        <v>1339</v>
      </c>
      <c r="E427" t="s">
        <v>1340</v>
      </c>
      <c r="F427" t="s">
        <v>1341</v>
      </c>
    </row>
    <row r="428" spans="1:6" x14ac:dyDescent="0.2">
      <c r="A428" t="s">
        <v>1342</v>
      </c>
      <c r="B428">
        <v>0.14318555099999999</v>
      </c>
      <c r="C428">
        <v>-0.17607018299999999</v>
      </c>
      <c r="D428" t="s">
        <v>1343</v>
      </c>
      <c r="E428" t="s">
        <v>1344</v>
      </c>
      <c r="F428" t="s">
        <v>1345</v>
      </c>
    </row>
    <row r="429" spans="1:6" x14ac:dyDescent="0.2">
      <c r="A429" t="s">
        <v>1346</v>
      </c>
      <c r="B429">
        <v>0.43658806100000003</v>
      </c>
      <c r="C429">
        <v>-3.3444381989999998</v>
      </c>
      <c r="D429" t="s">
        <v>1346</v>
      </c>
      <c r="E429" t="s">
        <v>1347</v>
      </c>
      <c r="F429" t="s">
        <v>1348</v>
      </c>
    </row>
    <row r="430" spans="1:6" x14ac:dyDescent="0.2">
      <c r="A430" t="s">
        <v>1349</v>
      </c>
      <c r="B430">
        <v>5.6786272999999998E-2</v>
      </c>
      <c r="C430">
        <v>-12.19947958</v>
      </c>
      <c r="D430" t="s">
        <v>1349</v>
      </c>
      <c r="E430" t="s">
        <v>1350</v>
      </c>
      <c r="F430" t="s">
        <v>1351</v>
      </c>
    </row>
    <row r="431" spans="1:6" x14ac:dyDescent="0.2">
      <c r="A431" t="s">
        <v>1352</v>
      </c>
      <c r="B431">
        <v>0.57710102299999999</v>
      </c>
      <c r="C431">
        <v>-3.9988870849999998</v>
      </c>
      <c r="D431" t="s">
        <v>1352</v>
      </c>
      <c r="E431" t="s">
        <v>1353</v>
      </c>
      <c r="F431" t="s">
        <v>1354</v>
      </c>
    </row>
    <row r="432" spans="1:6" x14ac:dyDescent="0.2">
      <c r="A432" t="s">
        <v>1355</v>
      </c>
      <c r="B432">
        <v>0.20320941100000001</v>
      </c>
      <c r="C432">
        <v>-7.2974023829999997</v>
      </c>
      <c r="D432" t="s">
        <v>1355</v>
      </c>
      <c r="E432" t="s">
        <v>1356</v>
      </c>
      <c r="F432" t="s">
        <v>1357</v>
      </c>
    </row>
    <row r="433" spans="1:6" x14ac:dyDescent="0.2">
      <c r="A433" t="s">
        <v>1358</v>
      </c>
      <c r="B433">
        <v>0.43658806100000003</v>
      </c>
      <c r="C433">
        <v>-2.963502809</v>
      </c>
      <c r="D433" t="s">
        <v>1358</v>
      </c>
      <c r="E433" t="s">
        <v>1359</v>
      </c>
      <c r="F433" t="s">
        <v>1360</v>
      </c>
    </row>
    <row r="434" spans="1:6" x14ac:dyDescent="0.2">
      <c r="A434" t="s">
        <v>1361</v>
      </c>
      <c r="B434">
        <v>0.838342633</v>
      </c>
      <c r="C434">
        <v>1.55529991</v>
      </c>
      <c r="D434" t="s">
        <v>1361</v>
      </c>
      <c r="E434" t="s">
        <v>1362</v>
      </c>
      <c r="F434" t="s">
        <v>1363</v>
      </c>
    </row>
    <row r="435" spans="1:6" x14ac:dyDescent="0.2">
      <c r="A435" t="s">
        <v>1364</v>
      </c>
      <c r="B435">
        <v>0.43658806100000003</v>
      </c>
      <c r="C435">
        <v>-3.4737991429999999</v>
      </c>
      <c r="D435" t="s">
        <v>1364</v>
      </c>
      <c r="E435" t="s">
        <v>1365</v>
      </c>
      <c r="F435" t="s">
        <v>1366</v>
      </c>
    </row>
    <row r="436" spans="1:6" x14ac:dyDescent="0.2">
      <c r="A436" t="s">
        <v>1367</v>
      </c>
      <c r="B436">
        <v>0.34855866600000002</v>
      </c>
      <c r="C436">
        <v>-6.9120752599999999</v>
      </c>
      <c r="D436" t="s">
        <v>1367</v>
      </c>
      <c r="E436" t="s">
        <v>1368</v>
      </c>
      <c r="F436" t="s">
        <v>1369</v>
      </c>
    </row>
    <row r="437" spans="1:6" x14ac:dyDescent="0.2">
      <c r="A437" t="s">
        <v>1370</v>
      </c>
      <c r="B437">
        <v>5.2352824999999999E-2</v>
      </c>
      <c r="C437">
        <v>-10.44653323</v>
      </c>
      <c r="D437" t="s">
        <v>1370</v>
      </c>
      <c r="E437" t="s">
        <v>1371</v>
      </c>
      <c r="F437" t="s">
        <v>1372</v>
      </c>
    </row>
    <row r="438" spans="1:6" x14ac:dyDescent="0.2">
      <c r="A438" t="s">
        <v>1373</v>
      </c>
      <c r="B438">
        <v>0.203156279</v>
      </c>
      <c r="C438">
        <v>-6.7952899789999996</v>
      </c>
      <c r="D438" t="s">
        <v>1373</v>
      </c>
      <c r="E438" t="s">
        <v>1374</v>
      </c>
      <c r="F438" t="s">
        <v>1375</v>
      </c>
    </row>
    <row r="439" spans="1:6" x14ac:dyDescent="0.2">
      <c r="A439" t="s">
        <v>1376</v>
      </c>
      <c r="C439">
        <v>0</v>
      </c>
      <c r="D439" t="s">
        <v>1376</v>
      </c>
      <c r="E439" t="s">
        <v>1377</v>
      </c>
      <c r="F439" t="s">
        <v>1378</v>
      </c>
    </row>
    <row r="440" spans="1:6" x14ac:dyDescent="0.2">
      <c r="A440" t="s">
        <v>1379</v>
      </c>
      <c r="B440">
        <v>0.73243701100000003</v>
      </c>
      <c r="C440">
        <v>-8.8036532000000001E-2</v>
      </c>
      <c r="D440" t="s">
        <v>1379</v>
      </c>
      <c r="E440" t="s">
        <v>1380</v>
      </c>
      <c r="F440" t="s">
        <v>1381</v>
      </c>
    </row>
    <row r="441" spans="1:6" x14ac:dyDescent="0.2">
      <c r="A441" t="s">
        <v>1382</v>
      </c>
      <c r="C441">
        <v>0</v>
      </c>
      <c r="D441" t="s">
        <v>1382</v>
      </c>
      <c r="E441" t="s">
        <v>1383</v>
      </c>
      <c r="F441" t="s">
        <v>1384</v>
      </c>
    </row>
    <row r="442" spans="1:6" x14ac:dyDescent="0.2">
      <c r="A442" t="s">
        <v>1385</v>
      </c>
      <c r="B442">
        <v>0.70805643100000004</v>
      </c>
      <c r="C442">
        <v>2.4987328889999998</v>
      </c>
      <c r="D442" t="s">
        <v>1385</v>
      </c>
      <c r="E442" t="s">
        <v>1386</v>
      </c>
      <c r="F442" t="s">
        <v>1387</v>
      </c>
    </row>
    <row r="443" spans="1:6" x14ac:dyDescent="0.2">
      <c r="A443" t="s">
        <v>1388</v>
      </c>
      <c r="B443">
        <v>5.8762613999999998E-2</v>
      </c>
      <c r="C443">
        <v>-9.4939343940000001</v>
      </c>
      <c r="D443" t="s">
        <v>1388</v>
      </c>
      <c r="E443" t="s">
        <v>1389</v>
      </c>
      <c r="F443" t="s">
        <v>1390</v>
      </c>
    </row>
    <row r="444" spans="1:6" x14ac:dyDescent="0.2">
      <c r="A444" t="s">
        <v>1391</v>
      </c>
      <c r="B444">
        <v>8.4394699999999993E-3</v>
      </c>
      <c r="C444">
        <v>0.55262712400000003</v>
      </c>
      <c r="D444" t="s">
        <v>1391</v>
      </c>
      <c r="E444" t="s">
        <v>1392</v>
      </c>
      <c r="F444" t="s">
        <v>1393</v>
      </c>
    </row>
    <row r="445" spans="1:6" x14ac:dyDescent="0.2">
      <c r="A445" t="s">
        <v>1394</v>
      </c>
      <c r="B445">
        <v>0.366007005</v>
      </c>
      <c r="C445">
        <v>-6.315878949</v>
      </c>
      <c r="D445" t="s">
        <v>1395</v>
      </c>
      <c r="E445" t="s">
        <v>1396</v>
      </c>
      <c r="F445" t="s">
        <v>1397</v>
      </c>
    </row>
    <row r="446" spans="1:6" x14ac:dyDescent="0.2">
      <c r="A446" t="s">
        <v>1398</v>
      </c>
      <c r="B446">
        <v>0.43658806100000003</v>
      </c>
      <c r="C446">
        <v>-3.837121529</v>
      </c>
      <c r="D446" t="s">
        <v>1398</v>
      </c>
      <c r="E446" t="s">
        <v>1399</v>
      </c>
      <c r="F446" t="s">
        <v>1400</v>
      </c>
    </row>
    <row r="447" spans="1:6" x14ac:dyDescent="0.2">
      <c r="A447" t="s">
        <v>1401</v>
      </c>
      <c r="B447">
        <v>6.7595811000000006E-2</v>
      </c>
      <c r="C447">
        <v>-8.8364569789999994</v>
      </c>
      <c r="D447" t="s">
        <v>1401</v>
      </c>
      <c r="E447" t="s">
        <v>1402</v>
      </c>
      <c r="F447" t="s">
        <v>1403</v>
      </c>
    </row>
    <row r="448" spans="1:6" x14ac:dyDescent="0.2">
      <c r="A448" t="s">
        <v>1404</v>
      </c>
      <c r="B448">
        <v>0.20345680099999999</v>
      </c>
      <c r="C448">
        <v>-6.2335229539999997</v>
      </c>
      <c r="D448" t="s">
        <v>1404</v>
      </c>
      <c r="E448" t="s">
        <v>1405</v>
      </c>
      <c r="F448" t="s">
        <v>1406</v>
      </c>
    </row>
    <row r="449" spans="1:6" x14ac:dyDescent="0.2">
      <c r="A449" t="s">
        <v>1407</v>
      </c>
      <c r="B449">
        <v>0.20313234099999999</v>
      </c>
      <c r="C449">
        <v>-7.3525208080000004</v>
      </c>
      <c r="D449" t="s">
        <v>1407</v>
      </c>
      <c r="E449" t="s">
        <v>1408</v>
      </c>
      <c r="F449" t="s">
        <v>1409</v>
      </c>
    </row>
    <row r="450" spans="1:6" x14ac:dyDescent="0.2">
      <c r="A450" t="s">
        <v>1410</v>
      </c>
      <c r="B450">
        <v>0.42478960100000002</v>
      </c>
      <c r="C450">
        <v>0.15297254299999999</v>
      </c>
      <c r="D450" t="s">
        <v>1410</v>
      </c>
      <c r="E450" t="s">
        <v>1411</v>
      </c>
      <c r="F450" t="s">
        <v>1412</v>
      </c>
    </row>
    <row r="451" spans="1:6" x14ac:dyDescent="0.2">
      <c r="A451" t="s">
        <v>1413</v>
      </c>
      <c r="B451">
        <v>0.69571301200000002</v>
      </c>
      <c r="C451">
        <v>9.1090291000000004E-2</v>
      </c>
      <c r="D451" t="s">
        <v>1413</v>
      </c>
      <c r="E451" t="s">
        <v>1414</v>
      </c>
      <c r="F451" t="s">
        <v>1415</v>
      </c>
    </row>
    <row r="452" spans="1:6" x14ac:dyDescent="0.2">
      <c r="A452" t="s">
        <v>1416</v>
      </c>
      <c r="C452">
        <v>0</v>
      </c>
      <c r="D452" t="s">
        <v>1416</v>
      </c>
      <c r="E452" t="s">
        <v>1417</v>
      </c>
      <c r="F452" t="s">
        <v>1418</v>
      </c>
    </row>
    <row r="453" spans="1:6" x14ac:dyDescent="0.2">
      <c r="A453" t="s">
        <v>1419</v>
      </c>
      <c r="B453">
        <v>0.70531716200000005</v>
      </c>
      <c r="C453">
        <v>2.6122573259999999</v>
      </c>
      <c r="D453" t="s">
        <v>1419</v>
      </c>
      <c r="E453" t="s">
        <v>1420</v>
      </c>
      <c r="F453" t="s">
        <v>1421</v>
      </c>
    </row>
    <row r="454" spans="1:6" x14ac:dyDescent="0.2">
      <c r="A454" t="s">
        <v>1422</v>
      </c>
      <c r="B454">
        <v>0.36265217199999999</v>
      </c>
      <c r="C454">
        <v>-5.7394057299999997</v>
      </c>
      <c r="D454" t="s">
        <v>1422</v>
      </c>
      <c r="E454" t="s">
        <v>1423</v>
      </c>
      <c r="F454" t="s">
        <v>1424</v>
      </c>
    </row>
    <row r="455" spans="1:6" x14ac:dyDescent="0.2">
      <c r="A455" t="s">
        <v>1425</v>
      </c>
      <c r="B455">
        <v>0.97959106399999996</v>
      </c>
      <c r="C455">
        <v>3.6043379999999999E-3</v>
      </c>
      <c r="D455" t="s">
        <v>1426</v>
      </c>
      <c r="E455" t="s">
        <v>1427</v>
      </c>
      <c r="F455" t="s">
        <v>1428</v>
      </c>
    </row>
    <row r="456" spans="1:6" x14ac:dyDescent="0.2">
      <c r="A456" t="s">
        <v>1429</v>
      </c>
      <c r="B456">
        <v>1.9009517E-2</v>
      </c>
      <c r="C456">
        <v>-0.38686741800000002</v>
      </c>
      <c r="D456" t="s">
        <v>1429</v>
      </c>
      <c r="E456" t="s">
        <v>1430</v>
      </c>
      <c r="F456" t="s">
        <v>1431</v>
      </c>
    </row>
    <row r="457" spans="1:6" x14ac:dyDescent="0.2">
      <c r="A457" t="s">
        <v>1432</v>
      </c>
      <c r="B457">
        <v>0.37070302999999999</v>
      </c>
      <c r="C457">
        <v>-5.6687719230000004</v>
      </c>
      <c r="D457" t="s">
        <v>1432</v>
      </c>
      <c r="E457" t="s">
        <v>1433</v>
      </c>
      <c r="F457" t="s">
        <v>1434</v>
      </c>
    </row>
    <row r="458" spans="1:6" x14ac:dyDescent="0.2">
      <c r="A458" t="s">
        <v>1435</v>
      </c>
      <c r="B458">
        <v>5.2184423000000001E-2</v>
      </c>
      <c r="C458">
        <v>-10.289912279999999</v>
      </c>
      <c r="D458" t="s">
        <v>1435</v>
      </c>
      <c r="E458" t="s">
        <v>1436</v>
      </c>
      <c r="F458" t="s">
        <v>1437</v>
      </c>
    </row>
    <row r="459" spans="1:6" x14ac:dyDescent="0.2">
      <c r="A459" t="s">
        <v>1438</v>
      </c>
      <c r="B459">
        <v>0.20311753699999999</v>
      </c>
      <c r="C459">
        <v>-7.1447856070000002</v>
      </c>
      <c r="D459" t="s">
        <v>1439</v>
      </c>
      <c r="E459" t="s">
        <v>1440</v>
      </c>
      <c r="F459" t="s">
        <v>1441</v>
      </c>
    </row>
    <row r="460" spans="1:6" x14ac:dyDescent="0.2">
      <c r="A460" t="s">
        <v>1442</v>
      </c>
      <c r="B460">
        <v>0.20316928100000001</v>
      </c>
      <c r="C460">
        <v>-6.841520515</v>
      </c>
      <c r="D460" t="s">
        <v>1443</v>
      </c>
      <c r="E460" t="s">
        <v>1444</v>
      </c>
      <c r="F460" t="s">
        <v>1445</v>
      </c>
    </row>
    <row r="461" spans="1:6" x14ac:dyDescent="0.2">
      <c r="A461" t="s">
        <v>1446</v>
      </c>
      <c r="B461">
        <v>5.2437980000000002E-2</v>
      </c>
      <c r="C461">
        <v>-10.589075940000001</v>
      </c>
      <c r="D461" t="s">
        <v>1446</v>
      </c>
      <c r="E461" t="s">
        <v>1447</v>
      </c>
      <c r="F461" t="s">
        <v>1448</v>
      </c>
    </row>
    <row r="462" spans="1:6" x14ac:dyDescent="0.2">
      <c r="A462" t="s">
        <v>1449</v>
      </c>
      <c r="B462">
        <v>0.133873091</v>
      </c>
      <c r="C462">
        <v>0.197172772</v>
      </c>
      <c r="D462" t="s">
        <v>1449</v>
      </c>
      <c r="E462" t="s">
        <v>1450</v>
      </c>
      <c r="F462" t="s">
        <v>1451</v>
      </c>
    </row>
    <row r="463" spans="1:6" x14ac:dyDescent="0.2">
      <c r="A463" t="s">
        <v>1452</v>
      </c>
      <c r="B463">
        <v>0.43658806100000003</v>
      </c>
      <c r="C463">
        <v>-3.2141987759999999</v>
      </c>
      <c r="D463" t="s">
        <v>1452</v>
      </c>
      <c r="E463" t="s">
        <v>1453</v>
      </c>
      <c r="F463" t="s">
        <v>1454</v>
      </c>
    </row>
    <row r="464" spans="1:6" x14ac:dyDescent="0.2">
      <c r="A464" t="s">
        <v>1455</v>
      </c>
      <c r="B464">
        <v>0.81896015099999997</v>
      </c>
      <c r="C464">
        <v>-6.8242957000000007E-2</v>
      </c>
      <c r="D464" t="s">
        <v>1455</v>
      </c>
      <c r="E464" t="s">
        <v>1456</v>
      </c>
      <c r="F464" t="s">
        <v>1457</v>
      </c>
    </row>
    <row r="465" spans="1:6" x14ac:dyDescent="0.2">
      <c r="A465" t="s">
        <v>1458</v>
      </c>
      <c r="B465">
        <v>0.29809022499999999</v>
      </c>
      <c r="C465">
        <v>-4.4788529510000004</v>
      </c>
      <c r="D465" t="s">
        <v>1458</v>
      </c>
      <c r="E465" t="s">
        <v>1459</v>
      </c>
      <c r="F465" t="s">
        <v>1460</v>
      </c>
    </row>
    <row r="466" spans="1:6" x14ac:dyDescent="0.2">
      <c r="A466" t="s">
        <v>1461</v>
      </c>
      <c r="B466">
        <v>0.77511339700000004</v>
      </c>
      <c r="C466">
        <v>8.3339792999999995E-2</v>
      </c>
      <c r="D466" t="s">
        <v>1461</v>
      </c>
      <c r="E466" t="s">
        <v>1462</v>
      </c>
      <c r="F466" t="s">
        <v>1463</v>
      </c>
    </row>
    <row r="467" spans="1:6" x14ac:dyDescent="0.2">
      <c r="A467" t="s">
        <v>1464</v>
      </c>
      <c r="B467">
        <v>5.7973103999999998E-2</v>
      </c>
      <c r="C467">
        <v>-9.4066830340000003</v>
      </c>
      <c r="D467" t="s">
        <v>1464</v>
      </c>
      <c r="E467" t="s">
        <v>1462</v>
      </c>
      <c r="F467" t="s">
        <v>1463</v>
      </c>
    </row>
    <row r="468" spans="1:6" x14ac:dyDescent="0.2">
      <c r="A468" t="s">
        <v>1465</v>
      </c>
      <c r="B468">
        <v>0.203111401</v>
      </c>
      <c r="C468">
        <v>-7.0439756180000002</v>
      </c>
      <c r="D468" t="s">
        <v>1465</v>
      </c>
      <c r="E468" t="s">
        <v>1466</v>
      </c>
      <c r="F468" t="s">
        <v>1467</v>
      </c>
    </row>
    <row r="469" spans="1:6" x14ac:dyDescent="0.2">
      <c r="A469" t="s">
        <v>1468</v>
      </c>
      <c r="B469">
        <v>0.38996186900000002</v>
      </c>
      <c r="C469">
        <v>0.210960061</v>
      </c>
      <c r="D469" t="s">
        <v>1468</v>
      </c>
      <c r="E469" t="s">
        <v>1469</v>
      </c>
      <c r="F469" t="s">
        <v>1470</v>
      </c>
    </row>
    <row r="470" spans="1:6" x14ac:dyDescent="0.2">
      <c r="A470" t="s">
        <v>1471</v>
      </c>
      <c r="B470">
        <v>1.6582789999999999E-3</v>
      </c>
      <c r="C470">
        <v>-0.76720012999999998</v>
      </c>
      <c r="D470" t="s">
        <v>1471</v>
      </c>
      <c r="E470" t="s">
        <v>1472</v>
      </c>
      <c r="F470" t="s">
        <v>1473</v>
      </c>
    </row>
    <row r="471" spans="1:6" x14ac:dyDescent="0.2">
      <c r="A471" t="s">
        <v>1474</v>
      </c>
      <c r="B471">
        <v>7.6365186000000002E-2</v>
      </c>
      <c r="C471">
        <v>-9.8441693390000005</v>
      </c>
      <c r="D471" t="s">
        <v>1474</v>
      </c>
      <c r="E471" t="s">
        <v>1475</v>
      </c>
      <c r="F471" t="s">
        <v>1476</v>
      </c>
    </row>
    <row r="472" spans="1:6" x14ac:dyDescent="0.2">
      <c r="A472" t="s">
        <v>1477</v>
      </c>
      <c r="B472">
        <v>0.43658806100000003</v>
      </c>
      <c r="C472">
        <v>-3.685722084</v>
      </c>
      <c r="D472" t="s">
        <v>1477</v>
      </c>
      <c r="E472" t="s">
        <v>1478</v>
      </c>
      <c r="F472" t="s">
        <v>1479</v>
      </c>
    </row>
    <row r="473" spans="1:6" x14ac:dyDescent="0.2">
      <c r="A473" t="s">
        <v>1480</v>
      </c>
      <c r="B473">
        <v>0.74984575399999998</v>
      </c>
      <c r="C473">
        <v>4.2553687999999999E-2</v>
      </c>
      <c r="D473" t="s">
        <v>1480</v>
      </c>
      <c r="E473" t="s">
        <v>1481</v>
      </c>
      <c r="F473" t="s">
        <v>1482</v>
      </c>
    </row>
    <row r="474" spans="1:6" x14ac:dyDescent="0.2">
      <c r="A474" t="s">
        <v>1483</v>
      </c>
      <c r="B474">
        <v>0.14712303400000001</v>
      </c>
      <c r="C474">
        <v>0.36798462199999998</v>
      </c>
      <c r="D474" t="s">
        <v>1484</v>
      </c>
      <c r="E474" t="s">
        <v>1485</v>
      </c>
      <c r="F474" t="s">
        <v>1486</v>
      </c>
    </row>
    <row r="475" spans="1:6" x14ac:dyDescent="0.2">
      <c r="A475" t="s">
        <v>1487</v>
      </c>
      <c r="B475">
        <v>0.43658806100000003</v>
      </c>
      <c r="C475">
        <v>-3.5911020699999998</v>
      </c>
      <c r="D475" t="s">
        <v>1487</v>
      </c>
      <c r="E475" t="s">
        <v>1488</v>
      </c>
      <c r="F475" t="s">
        <v>1489</v>
      </c>
    </row>
    <row r="476" spans="1:6" x14ac:dyDescent="0.2">
      <c r="A476" t="s">
        <v>1490</v>
      </c>
      <c r="C476">
        <v>0</v>
      </c>
      <c r="D476" t="s">
        <v>1490</v>
      </c>
      <c r="E476" t="s">
        <v>1491</v>
      </c>
      <c r="F476" t="s">
        <v>1492</v>
      </c>
    </row>
    <row r="477" spans="1:6" x14ac:dyDescent="0.2">
      <c r="A477" t="s">
        <v>1493</v>
      </c>
      <c r="B477">
        <v>5.2247380000000003E-2</v>
      </c>
      <c r="C477">
        <v>-11.23777808</v>
      </c>
      <c r="D477" t="s">
        <v>1493</v>
      </c>
      <c r="E477" t="s">
        <v>1494</v>
      </c>
      <c r="F477" t="s">
        <v>1495</v>
      </c>
    </row>
    <row r="478" spans="1:6" x14ac:dyDescent="0.2">
      <c r="A478" t="s">
        <v>1496</v>
      </c>
      <c r="B478">
        <v>0.43658806100000003</v>
      </c>
      <c r="C478">
        <v>-3.7055804659999998</v>
      </c>
      <c r="D478" t="s">
        <v>1496</v>
      </c>
      <c r="E478" t="s">
        <v>1497</v>
      </c>
      <c r="F478" t="s">
        <v>1498</v>
      </c>
    </row>
    <row r="479" spans="1:6" x14ac:dyDescent="0.2">
      <c r="A479" t="s">
        <v>1499</v>
      </c>
      <c r="B479">
        <v>0.43658806100000003</v>
      </c>
      <c r="C479">
        <v>-3.4037637090000001</v>
      </c>
      <c r="D479" t="s">
        <v>1499</v>
      </c>
      <c r="E479" t="s">
        <v>1500</v>
      </c>
      <c r="F479" t="s">
        <v>1501</v>
      </c>
    </row>
    <row r="480" spans="1:6" x14ac:dyDescent="0.2">
      <c r="A480" t="s">
        <v>1502</v>
      </c>
      <c r="B480">
        <v>0.70213868899999998</v>
      </c>
      <c r="C480">
        <v>2.9461744620000001</v>
      </c>
      <c r="D480" t="s">
        <v>1502</v>
      </c>
      <c r="E480" t="s">
        <v>1503</v>
      </c>
      <c r="F480" t="s">
        <v>1504</v>
      </c>
    </row>
    <row r="481" spans="1:6" x14ac:dyDescent="0.2">
      <c r="A481" t="s">
        <v>1505</v>
      </c>
      <c r="B481">
        <v>0.62364216400000005</v>
      </c>
      <c r="C481">
        <v>-0.116599019</v>
      </c>
      <c r="D481" t="s">
        <v>1505</v>
      </c>
      <c r="E481" t="s">
        <v>1506</v>
      </c>
      <c r="F481" t="s">
        <v>1507</v>
      </c>
    </row>
    <row r="482" spans="1:6" x14ac:dyDescent="0.2">
      <c r="A482" t="s">
        <v>1508</v>
      </c>
      <c r="B482">
        <v>0.26977390800000001</v>
      </c>
      <c r="C482">
        <v>-4.933951596</v>
      </c>
      <c r="D482" t="s">
        <v>1508</v>
      </c>
      <c r="E482" t="s">
        <v>1509</v>
      </c>
      <c r="F482" t="s">
        <v>1510</v>
      </c>
    </row>
    <row r="483" spans="1:6" x14ac:dyDescent="0.2">
      <c r="A483" t="s">
        <v>1511</v>
      </c>
      <c r="B483">
        <v>0.20334222199999999</v>
      </c>
      <c r="C483">
        <v>-6.8142826489999999</v>
      </c>
      <c r="D483" t="s">
        <v>1511</v>
      </c>
      <c r="E483" t="s">
        <v>1512</v>
      </c>
      <c r="F483" t="s">
        <v>1513</v>
      </c>
    </row>
    <row r="484" spans="1:6" x14ac:dyDescent="0.2">
      <c r="A484" t="s">
        <v>1514</v>
      </c>
      <c r="B484">
        <v>0.41973607800000001</v>
      </c>
      <c r="C484">
        <v>0.27596350400000003</v>
      </c>
      <c r="D484" t="s">
        <v>1514</v>
      </c>
      <c r="E484" t="s">
        <v>1515</v>
      </c>
      <c r="F484" t="s">
        <v>1516</v>
      </c>
    </row>
    <row r="485" spans="1:6" x14ac:dyDescent="0.2">
      <c r="A485" t="s">
        <v>1517</v>
      </c>
      <c r="B485">
        <v>0.28559094099999999</v>
      </c>
      <c r="C485">
        <v>4.6917149480000004</v>
      </c>
      <c r="D485" t="s">
        <v>1517</v>
      </c>
      <c r="E485" t="s">
        <v>1518</v>
      </c>
      <c r="F485" t="s">
        <v>1519</v>
      </c>
    </row>
    <row r="486" spans="1:6" x14ac:dyDescent="0.2">
      <c r="A486" t="s">
        <v>1520</v>
      </c>
      <c r="B486">
        <v>0.43658806100000003</v>
      </c>
      <c r="C486">
        <v>-3.6006364469999999</v>
      </c>
      <c r="D486" t="s">
        <v>1521</v>
      </c>
      <c r="E486" t="s">
        <v>1522</v>
      </c>
      <c r="F486" t="s">
        <v>1523</v>
      </c>
    </row>
    <row r="487" spans="1:6" x14ac:dyDescent="0.2">
      <c r="A487" t="s">
        <v>1524</v>
      </c>
      <c r="B487">
        <v>6.3804402999999996E-2</v>
      </c>
      <c r="C487">
        <v>-10.570546480000001</v>
      </c>
      <c r="D487" t="s">
        <v>1525</v>
      </c>
      <c r="E487" t="s">
        <v>1526</v>
      </c>
      <c r="F487" t="s">
        <v>1527</v>
      </c>
    </row>
    <row r="488" spans="1:6" x14ac:dyDescent="0.2">
      <c r="A488" t="s">
        <v>1528</v>
      </c>
      <c r="B488">
        <v>0.83047826599999996</v>
      </c>
      <c r="C488">
        <v>1.5067813290000001</v>
      </c>
      <c r="D488" t="s">
        <v>1528</v>
      </c>
      <c r="E488" t="s">
        <v>1529</v>
      </c>
      <c r="F488" t="s">
        <v>1530</v>
      </c>
    </row>
    <row r="489" spans="1:6" x14ac:dyDescent="0.2">
      <c r="A489" t="s">
        <v>1531</v>
      </c>
      <c r="B489">
        <v>0.312644804</v>
      </c>
      <c r="C489">
        <v>-0.13373676600000001</v>
      </c>
      <c r="D489" t="s">
        <v>1531</v>
      </c>
      <c r="E489" t="s">
        <v>1532</v>
      </c>
      <c r="F489" t="s">
        <v>1533</v>
      </c>
    </row>
    <row r="490" spans="1:6" x14ac:dyDescent="0.2">
      <c r="A490" t="s">
        <v>1534</v>
      </c>
      <c r="B490">
        <v>7.3394269999999999E-3</v>
      </c>
      <c r="C490">
        <v>0.27306383099999998</v>
      </c>
      <c r="D490" t="s">
        <v>1534</v>
      </c>
      <c r="E490" t="s">
        <v>1535</v>
      </c>
      <c r="F490" t="s">
        <v>1536</v>
      </c>
    </row>
    <row r="491" spans="1:6" x14ac:dyDescent="0.2">
      <c r="A491" t="s">
        <v>1537</v>
      </c>
      <c r="B491">
        <v>7.9073494999999994E-2</v>
      </c>
      <c r="C491">
        <v>-8.5027902829999995</v>
      </c>
      <c r="D491" t="s">
        <v>1537</v>
      </c>
      <c r="E491" t="s">
        <v>1538</v>
      </c>
      <c r="F491" t="s">
        <v>1539</v>
      </c>
    </row>
    <row r="492" spans="1:6" x14ac:dyDescent="0.2">
      <c r="A492" t="s">
        <v>1540</v>
      </c>
      <c r="B492">
        <v>1.1590141E-2</v>
      </c>
      <c r="C492">
        <v>0.33470024700000001</v>
      </c>
      <c r="D492" t="s">
        <v>1540</v>
      </c>
      <c r="E492" t="s">
        <v>1541</v>
      </c>
      <c r="F492" t="s">
        <v>1542</v>
      </c>
    </row>
    <row r="493" spans="1:6" x14ac:dyDescent="0.2">
      <c r="A493" t="s">
        <v>1543</v>
      </c>
      <c r="B493">
        <v>0.78303732100000001</v>
      </c>
      <c r="C493">
        <v>8.1157269000000004E-2</v>
      </c>
      <c r="D493" t="s">
        <v>1543</v>
      </c>
      <c r="E493" t="s">
        <v>1544</v>
      </c>
      <c r="F493" t="s">
        <v>1545</v>
      </c>
    </row>
    <row r="494" spans="1:6" x14ac:dyDescent="0.2">
      <c r="A494" t="s">
        <v>1546</v>
      </c>
      <c r="B494">
        <v>0.74886482700000001</v>
      </c>
      <c r="C494">
        <v>-2.0705847909999999</v>
      </c>
      <c r="D494" t="s">
        <v>1546</v>
      </c>
      <c r="E494" t="s">
        <v>1547</v>
      </c>
      <c r="F494" t="s">
        <v>1548</v>
      </c>
    </row>
    <row r="495" spans="1:6" x14ac:dyDescent="0.2">
      <c r="A495" t="s">
        <v>1549</v>
      </c>
      <c r="B495">
        <v>5.7845303000000001E-2</v>
      </c>
      <c r="C495">
        <v>-0.171177632</v>
      </c>
      <c r="D495" t="s">
        <v>1549</v>
      </c>
      <c r="E495" t="s">
        <v>1550</v>
      </c>
      <c r="F495" t="s">
        <v>1551</v>
      </c>
    </row>
    <row r="496" spans="1:6" x14ac:dyDescent="0.2">
      <c r="A496" t="s">
        <v>1552</v>
      </c>
      <c r="B496">
        <v>0.31935782699999998</v>
      </c>
      <c r="C496">
        <v>-6.5546800200000002</v>
      </c>
      <c r="D496" t="s">
        <v>1553</v>
      </c>
      <c r="E496" t="s">
        <v>1554</v>
      </c>
      <c r="F496" t="s">
        <v>1555</v>
      </c>
    </row>
    <row r="497" spans="1:6" x14ac:dyDescent="0.2">
      <c r="A497" t="s">
        <v>1556</v>
      </c>
      <c r="B497">
        <v>0.94998274400000005</v>
      </c>
      <c r="C497">
        <v>-1.8978253E-2</v>
      </c>
      <c r="D497" t="s">
        <v>1556</v>
      </c>
      <c r="E497" t="s">
        <v>1557</v>
      </c>
      <c r="F497" t="s">
        <v>1558</v>
      </c>
    </row>
    <row r="498" spans="1:6" x14ac:dyDescent="0.2">
      <c r="A498" t="s">
        <v>1559</v>
      </c>
      <c r="C498">
        <v>0</v>
      </c>
      <c r="D498" t="s">
        <v>1559</v>
      </c>
      <c r="E498" t="s">
        <v>1560</v>
      </c>
      <c r="F498" t="s">
        <v>1561</v>
      </c>
    </row>
    <row r="499" spans="1:6" x14ac:dyDescent="0.2">
      <c r="A499" t="s">
        <v>1562</v>
      </c>
      <c r="B499">
        <v>0.43658806100000003</v>
      </c>
      <c r="C499">
        <v>-4.0182163309999996</v>
      </c>
      <c r="D499" t="s">
        <v>1562</v>
      </c>
      <c r="E499" t="s">
        <v>1563</v>
      </c>
      <c r="F499" t="s">
        <v>1564</v>
      </c>
    </row>
    <row r="500" spans="1:6" x14ac:dyDescent="0.2">
      <c r="A500" t="s">
        <v>1565</v>
      </c>
      <c r="B500">
        <v>0.13010240300000001</v>
      </c>
      <c r="C500">
        <v>-0.31462740300000003</v>
      </c>
      <c r="D500" t="s">
        <v>1565</v>
      </c>
      <c r="E500" t="s">
        <v>1566</v>
      </c>
      <c r="F500" t="s">
        <v>1567</v>
      </c>
    </row>
    <row r="501" spans="1:6" x14ac:dyDescent="0.2">
      <c r="A501" t="s">
        <v>1568</v>
      </c>
      <c r="B501">
        <v>0.54547357699999999</v>
      </c>
      <c r="C501">
        <v>-0.174089313</v>
      </c>
      <c r="D501" t="s">
        <v>1568</v>
      </c>
      <c r="E501" t="s">
        <v>1569</v>
      </c>
      <c r="F501" t="s">
        <v>1570</v>
      </c>
    </row>
    <row r="502" spans="1:6" x14ac:dyDescent="0.2">
      <c r="A502" t="s">
        <v>1571</v>
      </c>
      <c r="B502">
        <v>0.70079727199999997</v>
      </c>
      <c r="C502">
        <v>-2.4760658630000001</v>
      </c>
      <c r="D502" t="s">
        <v>1572</v>
      </c>
      <c r="E502" t="s">
        <v>1573</v>
      </c>
      <c r="F502" t="s">
        <v>1574</v>
      </c>
    </row>
    <row r="503" spans="1:6" x14ac:dyDescent="0.2">
      <c r="A503" t="s">
        <v>1575</v>
      </c>
      <c r="B503">
        <v>0.30043639599999999</v>
      </c>
      <c r="C503">
        <v>-5.1262320499999996</v>
      </c>
      <c r="D503" t="s">
        <v>1575</v>
      </c>
      <c r="E503" t="s">
        <v>1576</v>
      </c>
      <c r="F503" t="s">
        <v>1577</v>
      </c>
    </row>
    <row r="504" spans="1:6" x14ac:dyDescent="0.2">
      <c r="A504" t="s">
        <v>1578</v>
      </c>
      <c r="B504">
        <v>0.41518628699999999</v>
      </c>
      <c r="C504">
        <v>-0.14356739499999999</v>
      </c>
      <c r="D504" t="s">
        <v>1578</v>
      </c>
      <c r="E504" t="s">
        <v>1579</v>
      </c>
      <c r="F504" t="s">
        <v>1580</v>
      </c>
    </row>
    <row r="505" spans="1:6" x14ac:dyDescent="0.2">
      <c r="A505" t="s">
        <v>1581</v>
      </c>
      <c r="B505">
        <v>0.43658806100000003</v>
      </c>
      <c r="C505">
        <v>-3.8872355719999998</v>
      </c>
      <c r="D505" t="s">
        <v>1581</v>
      </c>
      <c r="E505" t="s">
        <v>1582</v>
      </c>
      <c r="F505" t="s">
        <v>1583</v>
      </c>
    </row>
    <row r="506" spans="1:6" x14ac:dyDescent="0.2">
      <c r="A506" t="s">
        <v>1584</v>
      </c>
      <c r="B506">
        <v>0.43658806100000003</v>
      </c>
      <c r="C506">
        <v>-3.4760645710000002</v>
      </c>
      <c r="D506" t="s">
        <v>1584</v>
      </c>
      <c r="E506" t="s">
        <v>1585</v>
      </c>
      <c r="F506" t="s">
        <v>1586</v>
      </c>
    </row>
    <row r="507" spans="1:6" x14ac:dyDescent="0.2">
      <c r="A507" t="s">
        <v>1587</v>
      </c>
      <c r="B507" s="1">
        <v>3.1200000000000001E-10</v>
      </c>
      <c r="C507">
        <v>-14.480178799999999</v>
      </c>
      <c r="D507" t="s">
        <v>1587</v>
      </c>
      <c r="E507" t="s">
        <v>1588</v>
      </c>
      <c r="F507" t="s">
        <v>1589</v>
      </c>
    </row>
    <row r="508" spans="1:6" x14ac:dyDescent="0.2">
      <c r="A508" t="s">
        <v>1590</v>
      </c>
      <c r="B508">
        <v>0.30078291800000001</v>
      </c>
      <c r="C508">
        <v>-4.8434269240000001</v>
      </c>
      <c r="D508" t="s">
        <v>1590</v>
      </c>
      <c r="E508" t="s">
        <v>1591</v>
      </c>
      <c r="F508" t="s">
        <v>1592</v>
      </c>
    </row>
    <row r="509" spans="1:6" x14ac:dyDescent="0.2">
      <c r="A509" t="s">
        <v>1593</v>
      </c>
      <c r="B509">
        <v>0.83223049500000001</v>
      </c>
      <c r="C509">
        <v>1.29264694</v>
      </c>
      <c r="D509" t="s">
        <v>1593</v>
      </c>
      <c r="E509" t="s">
        <v>1594</v>
      </c>
      <c r="F509" t="s">
        <v>1595</v>
      </c>
    </row>
    <row r="510" spans="1:6" x14ac:dyDescent="0.2">
      <c r="A510" t="s">
        <v>1596</v>
      </c>
      <c r="B510">
        <v>5.0395310999999998E-2</v>
      </c>
      <c r="C510">
        <v>-0.24089660399999999</v>
      </c>
      <c r="D510" t="s">
        <v>1596</v>
      </c>
      <c r="E510" t="s">
        <v>1597</v>
      </c>
      <c r="F510" t="s">
        <v>1598</v>
      </c>
    </row>
    <row r="511" spans="1:6" x14ac:dyDescent="0.2">
      <c r="A511" t="s">
        <v>1599</v>
      </c>
      <c r="B511">
        <v>5.9912489999999997E-3</v>
      </c>
      <c r="C511">
        <v>-0.32876034799999998</v>
      </c>
      <c r="D511" t="s">
        <v>1600</v>
      </c>
      <c r="E511" t="s">
        <v>1601</v>
      </c>
      <c r="F511" t="s">
        <v>1602</v>
      </c>
    </row>
    <row r="512" spans="1:6" x14ac:dyDescent="0.2">
      <c r="A512" t="s">
        <v>1603</v>
      </c>
      <c r="B512">
        <v>5.5860735000000002E-2</v>
      </c>
      <c r="C512">
        <v>-9.2984511229999995</v>
      </c>
      <c r="D512" t="s">
        <v>1603</v>
      </c>
      <c r="E512" t="s">
        <v>1604</v>
      </c>
      <c r="F512" t="s">
        <v>1605</v>
      </c>
    </row>
    <row r="513" spans="1:6" x14ac:dyDescent="0.2">
      <c r="A513" t="s">
        <v>1606</v>
      </c>
      <c r="B513">
        <v>0.23590190699999999</v>
      </c>
      <c r="C513">
        <v>-5.7912255200000002</v>
      </c>
      <c r="D513" t="s">
        <v>1607</v>
      </c>
      <c r="E513" t="s">
        <v>1608</v>
      </c>
      <c r="F513" t="s">
        <v>1609</v>
      </c>
    </row>
    <row r="514" spans="1:6" x14ac:dyDescent="0.2">
      <c r="A514" t="s">
        <v>1610</v>
      </c>
      <c r="B514">
        <v>0.112314328</v>
      </c>
      <c r="C514">
        <v>-0.198396404</v>
      </c>
      <c r="D514" t="s">
        <v>1610</v>
      </c>
      <c r="E514" t="s">
        <v>1611</v>
      </c>
      <c r="F514" t="s">
        <v>1612</v>
      </c>
    </row>
    <row r="515" spans="1:6" x14ac:dyDescent="0.2">
      <c r="A515" t="s">
        <v>1613</v>
      </c>
      <c r="C515">
        <v>0</v>
      </c>
      <c r="D515" t="s">
        <v>1613</v>
      </c>
      <c r="E515" t="s">
        <v>1614</v>
      </c>
      <c r="F515" t="s">
        <v>1615</v>
      </c>
    </row>
    <row r="516" spans="1:6" x14ac:dyDescent="0.2">
      <c r="A516" t="s">
        <v>1616</v>
      </c>
      <c r="B516">
        <v>6.7522941000000003E-2</v>
      </c>
      <c r="C516">
        <v>-10.99775223</v>
      </c>
      <c r="D516" t="s">
        <v>1616</v>
      </c>
      <c r="E516" t="s">
        <v>1617</v>
      </c>
      <c r="F516" t="s">
        <v>1618</v>
      </c>
    </row>
    <row r="517" spans="1:6" x14ac:dyDescent="0.2">
      <c r="A517" t="s">
        <v>1619</v>
      </c>
      <c r="B517">
        <v>0.66459705800000002</v>
      </c>
      <c r="C517">
        <v>-0.120831623</v>
      </c>
      <c r="D517" t="s">
        <v>1620</v>
      </c>
      <c r="E517" t="s">
        <v>1621</v>
      </c>
      <c r="F517" t="s">
        <v>1622</v>
      </c>
    </row>
    <row r="518" spans="1:6" x14ac:dyDescent="0.2">
      <c r="A518" t="s">
        <v>1623</v>
      </c>
      <c r="B518">
        <v>0.44436536700000001</v>
      </c>
      <c r="C518">
        <v>0.25131615499999999</v>
      </c>
      <c r="D518" t="s">
        <v>1623</v>
      </c>
      <c r="E518" t="s">
        <v>1624</v>
      </c>
      <c r="F518" t="s">
        <v>1625</v>
      </c>
    </row>
    <row r="519" spans="1:6" x14ac:dyDescent="0.2">
      <c r="A519" t="s">
        <v>1626</v>
      </c>
      <c r="B519">
        <v>0.43658806100000003</v>
      </c>
      <c r="C519">
        <v>-3.7641911769999998</v>
      </c>
      <c r="D519" t="s">
        <v>1626</v>
      </c>
      <c r="E519" t="s">
        <v>1627</v>
      </c>
      <c r="F519" t="s">
        <v>1628</v>
      </c>
    </row>
    <row r="520" spans="1:6" x14ac:dyDescent="0.2">
      <c r="A520" t="s">
        <v>1629</v>
      </c>
      <c r="B520">
        <v>5.3202715999999997E-2</v>
      </c>
      <c r="C520">
        <v>-0.158893174</v>
      </c>
      <c r="D520" t="s">
        <v>1629</v>
      </c>
      <c r="E520" t="s">
        <v>1630</v>
      </c>
      <c r="F520" t="s">
        <v>1631</v>
      </c>
    </row>
    <row r="521" spans="1:6" x14ac:dyDescent="0.2">
      <c r="A521" t="s">
        <v>1632</v>
      </c>
      <c r="B521">
        <v>0.203122725</v>
      </c>
      <c r="C521">
        <v>-6.6854187170000001</v>
      </c>
      <c r="D521" t="s">
        <v>1633</v>
      </c>
      <c r="E521" t="s">
        <v>1634</v>
      </c>
      <c r="F521" t="s">
        <v>1635</v>
      </c>
    </row>
    <row r="522" spans="1:6" x14ac:dyDescent="0.2">
      <c r="A522" t="s">
        <v>1636</v>
      </c>
      <c r="B522">
        <v>0.43658806100000003</v>
      </c>
      <c r="C522">
        <v>-3.4431044200000001</v>
      </c>
      <c r="D522" t="s">
        <v>1636</v>
      </c>
      <c r="E522" t="s">
        <v>1637</v>
      </c>
      <c r="F522" t="s">
        <v>1638</v>
      </c>
    </row>
    <row r="523" spans="1:6" x14ac:dyDescent="0.2">
      <c r="A523" t="s">
        <v>1639</v>
      </c>
      <c r="B523">
        <v>9.2714000000000008E-3</v>
      </c>
      <c r="C523">
        <v>0.19274229700000001</v>
      </c>
      <c r="D523" t="s">
        <v>1639</v>
      </c>
      <c r="E523" t="s">
        <v>1640</v>
      </c>
      <c r="F523" t="s">
        <v>1641</v>
      </c>
    </row>
    <row r="524" spans="1:6" x14ac:dyDescent="0.2">
      <c r="A524" t="s">
        <v>1642</v>
      </c>
      <c r="B524">
        <v>0.59449115600000002</v>
      </c>
      <c r="C524">
        <v>-9.1509991999999998E-2</v>
      </c>
      <c r="D524" t="s">
        <v>1642</v>
      </c>
      <c r="E524" t="s">
        <v>1643</v>
      </c>
      <c r="F524" t="s">
        <v>1644</v>
      </c>
    </row>
    <row r="525" spans="1:6" x14ac:dyDescent="0.2">
      <c r="A525" t="s">
        <v>1645</v>
      </c>
      <c r="B525">
        <v>0.75907586299999996</v>
      </c>
      <c r="C525">
        <v>-2.8297611E-2</v>
      </c>
      <c r="D525" t="s">
        <v>1645</v>
      </c>
      <c r="E525" t="s">
        <v>1646</v>
      </c>
      <c r="F525" t="s">
        <v>1647</v>
      </c>
    </row>
    <row r="526" spans="1:6" x14ac:dyDescent="0.2">
      <c r="A526" t="s">
        <v>1648</v>
      </c>
      <c r="B526">
        <v>0.41314083800000001</v>
      </c>
      <c r="C526">
        <v>-0.21009747100000001</v>
      </c>
      <c r="D526" t="s">
        <v>1648</v>
      </c>
      <c r="E526" t="s">
        <v>1649</v>
      </c>
      <c r="F526" t="s">
        <v>1650</v>
      </c>
    </row>
    <row r="527" spans="1:6" x14ac:dyDescent="0.2">
      <c r="A527" t="s">
        <v>1651</v>
      </c>
      <c r="B527">
        <v>0.89259045599999998</v>
      </c>
      <c r="C527">
        <v>2.326754E-2</v>
      </c>
      <c r="D527" t="s">
        <v>1651</v>
      </c>
      <c r="E527" t="s">
        <v>1652</v>
      </c>
      <c r="F527" t="s">
        <v>1653</v>
      </c>
    </row>
    <row r="528" spans="1:6" x14ac:dyDescent="0.2">
      <c r="A528" t="s">
        <v>1654</v>
      </c>
      <c r="B528">
        <v>5.6259956E-2</v>
      </c>
      <c r="C528">
        <v>-10.7329501</v>
      </c>
      <c r="D528" t="s">
        <v>1654</v>
      </c>
      <c r="E528" t="s">
        <v>1655</v>
      </c>
      <c r="F528" t="s">
        <v>1656</v>
      </c>
    </row>
    <row r="529" spans="1:6" x14ac:dyDescent="0.2">
      <c r="A529" t="s">
        <v>1657</v>
      </c>
      <c r="B529">
        <v>7.9310415999999995E-2</v>
      </c>
      <c r="C529">
        <v>-0.48378753600000002</v>
      </c>
      <c r="D529" t="s">
        <v>1657</v>
      </c>
      <c r="E529" t="s">
        <v>1658</v>
      </c>
      <c r="F529" t="s">
        <v>1659</v>
      </c>
    </row>
    <row r="530" spans="1:6" x14ac:dyDescent="0.2">
      <c r="A530" t="s">
        <v>1660</v>
      </c>
      <c r="B530">
        <v>0.203309827</v>
      </c>
      <c r="C530">
        <v>-7.040161028</v>
      </c>
      <c r="D530" t="s">
        <v>1660</v>
      </c>
      <c r="E530" t="s">
        <v>1661</v>
      </c>
      <c r="F530" t="s">
        <v>1662</v>
      </c>
    </row>
    <row r="531" spans="1:6" x14ac:dyDescent="0.2">
      <c r="A531" t="s">
        <v>1663</v>
      </c>
      <c r="B531">
        <v>0.47295669800000001</v>
      </c>
      <c r="C531">
        <v>0.165622139</v>
      </c>
      <c r="D531" t="s">
        <v>1663</v>
      </c>
      <c r="E531" t="s">
        <v>1664</v>
      </c>
      <c r="F531" t="s">
        <v>1665</v>
      </c>
    </row>
    <row r="532" spans="1:6" x14ac:dyDescent="0.2">
      <c r="A532" t="s">
        <v>1666</v>
      </c>
      <c r="B532">
        <v>0.25625245200000002</v>
      </c>
      <c r="C532">
        <v>-0.27286841299999998</v>
      </c>
      <c r="D532" t="s">
        <v>1666</v>
      </c>
      <c r="E532" t="s">
        <v>1667</v>
      </c>
      <c r="F532" t="s">
        <v>1668</v>
      </c>
    </row>
    <row r="533" spans="1:6" x14ac:dyDescent="0.2">
      <c r="A533" t="s">
        <v>1669</v>
      </c>
      <c r="B533">
        <v>0.393507249</v>
      </c>
      <c r="C533">
        <v>4.3110270450000003</v>
      </c>
      <c r="D533" t="s">
        <v>1669</v>
      </c>
      <c r="E533" t="s">
        <v>1670</v>
      </c>
      <c r="F533" t="s">
        <v>1671</v>
      </c>
    </row>
    <row r="534" spans="1:6" x14ac:dyDescent="0.2">
      <c r="A534" t="s">
        <v>1672</v>
      </c>
      <c r="B534">
        <v>0.43658806100000003</v>
      </c>
      <c r="C534">
        <v>-3.40892953</v>
      </c>
      <c r="D534" t="s">
        <v>1672</v>
      </c>
      <c r="E534" t="s">
        <v>1673</v>
      </c>
      <c r="F534" t="s">
        <v>1674</v>
      </c>
    </row>
    <row r="535" spans="1:6" x14ac:dyDescent="0.2">
      <c r="A535" t="s">
        <v>1675</v>
      </c>
      <c r="B535">
        <v>0.363181643</v>
      </c>
      <c r="C535">
        <v>-0.59700829300000002</v>
      </c>
      <c r="D535" t="s">
        <v>1675</v>
      </c>
      <c r="E535" t="s">
        <v>1676</v>
      </c>
      <c r="F535" t="s">
        <v>1677</v>
      </c>
    </row>
    <row r="536" spans="1:6" x14ac:dyDescent="0.2">
      <c r="A536" t="s">
        <v>1678</v>
      </c>
      <c r="B536">
        <v>0.74049052500000001</v>
      </c>
      <c r="C536">
        <v>-0.130913322</v>
      </c>
      <c r="D536" t="s">
        <v>1678</v>
      </c>
      <c r="E536" t="s">
        <v>1679</v>
      </c>
      <c r="F536" t="s">
        <v>1680</v>
      </c>
    </row>
    <row r="537" spans="1:6" x14ac:dyDescent="0.2">
      <c r="A537" t="s">
        <v>1681</v>
      </c>
      <c r="B537">
        <v>0.37920807499999998</v>
      </c>
      <c r="C537">
        <v>-7.9814307000000001E-2</v>
      </c>
      <c r="D537" t="s">
        <v>1681</v>
      </c>
      <c r="E537" t="s">
        <v>1682</v>
      </c>
      <c r="F537" t="s">
        <v>1683</v>
      </c>
    </row>
    <row r="538" spans="1:6" x14ac:dyDescent="0.2">
      <c r="A538" t="s">
        <v>1684</v>
      </c>
      <c r="C538">
        <v>0</v>
      </c>
      <c r="D538" t="s">
        <v>1684</v>
      </c>
      <c r="E538" t="s">
        <v>1685</v>
      </c>
      <c r="F538" t="s">
        <v>1686</v>
      </c>
    </row>
    <row r="539" spans="1:6" x14ac:dyDescent="0.2">
      <c r="A539" t="s">
        <v>1687</v>
      </c>
      <c r="B539">
        <v>0.63906269500000001</v>
      </c>
      <c r="C539">
        <v>-0.117320971</v>
      </c>
      <c r="D539" t="s">
        <v>1688</v>
      </c>
      <c r="E539" t="s">
        <v>1689</v>
      </c>
      <c r="F539" t="s">
        <v>1690</v>
      </c>
    </row>
    <row r="540" spans="1:6" x14ac:dyDescent="0.2">
      <c r="A540" t="s">
        <v>1691</v>
      </c>
      <c r="B540">
        <v>0.197130635</v>
      </c>
      <c r="C540">
        <v>-0.193840718</v>
      </c>
      <c r="D540" t="s">
        <v>1691</v>
      </c>
      <c r="E540" t="s">
        <v>1692</v>
      </c>
      <c r="F540" t="s">
        <v>1693</v>
      </c>
    </row>
    <row r="541" spans="1:6" x14ac:dyDescent="0.2">
      <c r="A541" t="s">
        <v>1694</v>
      </c>
      <c r="B541">
        <v>0.25742208500000002</v>
      </c>
      <c r="C541">
        <v>-0.141263103</v>
      </c>
      <c r="D541" t="s">
        <v>1694</v>
      </c>
      <c r="E541" t="s">
        <v>1695</v>
      </c>
      <c r="F541" t="s">
        <v>1696</v>
      </c>
    </row>
    <row r="542" spans="1:6" x14ac:dyDescent="0.2">
      <c r="A542" t="s">
        <v>1697</v>
      </c>
      <c r="B542">
        <v>0.172507572</v>
      </c>
      <c r="C542">
        <v>0.47570713399999998</v>
      </c>
      <c r="D542" t="s">
        <v>1697</v>
      </c>
      <c r="E542" t="s">
        <v>1698</v>
      </c>
      <c r="F542" t="s">
        <v>1699</v>
      </c>
    </row>
    <row r="543" spans="1:6" x14ac:dyDescent="0.2">
      <c r="A543" t="s">
        <v>1700</v>
      </c>
      <c r="B543">
        <v>0.33232073299999998</v>
      </c>
      <c r="C543">
        <v>0.20181179699999999</v>
      </c>
      <c r="D543" t="s">
        <v>1700</v>
      </c>
      <c r="E543" t="s">
        <v>1701</v>
      </c>
      <c r="F543" t="s">
        <v>1702</v>
      </c>
    </row>
    <row r="544" spans="1:6" x14ac:dyDescent="0.2">
      <c r="A544" t="s">
        <v>1703</v>
      </c>
      <c r="B544">
        <v>0.735855025</v>
      </c>
      <c r="C544">
        <v>-3.6551589000000002E-2</v>
      </c>
      <c r="D544" t="s">
        <v>1703</v>
      </c>
      <c r="E544" t="s">
        <v>1704</v>
      </c>
      <c r="F544" t="s">
        <v>1705</v>
      </c>
    </row>
    <row r="545" spans="1:6" x14ac:dyDescent="0.2">
      <c r="A545" t="s">
        <v>1706</v>
      </c>
      <c r="B545">
        <v>0.43300455100000002</v>
      </c>
      <c r="C545">
        <v>-0.18327544200000001</v>
      </c>
      <c r="D545" t="s">
        <v>1706</v>
      </c>
      <c r="E545" t="s">
        <v>1707</v>
      </c>
      <c r="F545" t="s">
        <v>1708</v>
      </c>
    </row>
    <row r="546" spans="1:6" x14ac:dyDescent="0.2">
      <c r="A546" t="s">
        <v>1709</v>
      </c>
      <c r="B546" s="1">
        <v>5.0800000000000002E-11</v>
      </c>
      <c r="C546">
        <v>-15.241002590000001</v>
      </c>
      <c r="D546" t="s">
        <v>1709</v>
      </c>
      <c r="E546" t="s">
        <v>1710</v>
      </c>
      <c r="F546" t="s">
        <v>1711</v>
      </c>
    </row>
    <row r="547" spans="1:6" x14ac:dyDescent="0.2">
      <c r="A547" t="s">
        <v>1712</v>
      </c>
      <c r="B547">
        <v>0.65935065299999995</v>
      </c>
      <c r="C547">
        <v>0.14311281300000001</v>
      </c>
      <c r="D547" t="s">
        <v>1712</v>
      </c>
      <c r="E547" t="s">
        <v>1713</v>
      </c>
      <c r="F547" t="s">
        <v>1714</v>
      </c>
    </row>
    <row r="548" spans="1:6" x14ac:dyDescent="0.2">
      <c r="A548" t="s">
        <v>1715</v>
      </c>
      <c r="B548">
        <v>0.76972790099999999</v>
      </c>
      <c r="C548">
        <v>7.0768946999999999E-2</v>
      </c>
      <c r="D548" t="s">
        <v>1715</v>
      </c>
      <c r="E548" t="s">
        <v>1716</v>
      </c>
      <c r="F548" t="s">
        <v>1717</v>
      </c>
    </row>
    <row r="549" spans="1:6" x14ac:dyDescent="0.2">
      <c r="A549" t="s">
        <v>1718</v>
      </c>
      <c r="B549">
        <v>0.59111887900000004</v>
      </c>
      <c r="C549">
        <v>0.168085241</v>
      </c>
      <c r="D549" t="s">
        <v>1718</v>
      </c>
      <c r="E549" t="s">
        <v>1719</v>
      </c>
      <c r="F549" t="s">
        <v>1720</v>
      </c>
    </row>
    <row r="550" spans="1:6" x14ac:dyDescent="0.2">
      <c r="A550" t="s">
        <v>1721</v>
      </c>
      <c r="B550">
        <v>0.79300601199999998</v>
      </c>
      <c r="C550">
        <v>8.1986112E-2</v>
      </c>
      <c r="D550" t="s">
        <v>1721</v>
      </c>
      <c r="E550" t="s">
        <v>1722</v>
      </c>
      <c r="F550" t="s">
        <v>1723</v>
      </c>
    </row>
    <row r="551" spans="1:6" x14ac:dyDescent="0.2">
      <c r="A551" t="s">
        <v>1724</v>
      </c>
      <c r="B551">
        <v>5.2482396000000001E-2</v>
      </c>
      <c r="C551">
        <v>-11.23298497</v>
      </c>
      <c r="D551" t="s">
        <v>1724</v>
      </c>
      <c r="E551" t="s">
        <v>1725</v>
      </c>
      <c r="F551" t="s">
        <v>1726</v>
      </c>
    </row>
    <row r="552" spans="1:6" x14ac:dyDescent="0.2">
      <c r="A552" t="s">
        <v>1727</v>
      </c>
      <c r="B552">
        <v>5.2210972000000001E-2</v>
      </c>
      <c r="C552">
        <v>-10.463768379999999</v>
      </c>
      <c r="D552" t="s">
        <v>1727</v>
      </c>
      <c r="E552" t="s">
        <v>1728</v>
      </c>
      <c r="F552" t="s">
        <v>1729</v>
      </c>
    </row>
    <row r="553" spans="1:6" x14ac:dyDescent="0.2">
      <c r="A553" t="s">
        <v>1730</v>
      </c>
      <c r="C553">
        <v>0</v>
      </c>
      <c r="D553" t="s">
        <v>1730</v>
      </c>
      <c r="E553" t="s">
        <v>1731</v>
      </c>
      <c r="F553" t="s">
        <v>1732</v>
      </c>
    </row>
    <row r="554" spans="1:6" x14ac:dyDescent="0.2">
      <c r="A554" t="s">
        <v>1733</v>
      </c>
      <c r="B554">
        <v>8.5625063000000001E-2</v>
      </c>
      <c r="C554">
        <v>-0.39111697899999998</v>
      </c>
      <c r="D554" t="s">
        <v>1733</v>
      </c>
      <c r="E554" t="s">
        <v>1734</v>
      </c>
      <c r="F554" t="s">
        <v>1735</v>
      </c>
    </row>
    <row r="555" spans="1:6" x14ac:dyDescent="0.2">
      <c r="A555" t="s">
        <v>1736</v>
      </c>
      <c r="B555">
        <v>0.51494224600000005</v>
      </c>
      <c r="C555">
        <v>-8.0988225999999996E-2</v>
      </c>
      <c r="D555" t="s">
        <v>1736</v>
      </c>
      <c r="E555" t="s">
        <v>1737</v>
      </c>
      <c r="F555" t="s">
        <v>1738</v>
      </c>
    </row>
    <row r="556" spans="1:6" x14ac:dyDescent="0.2">
      <c r="A556" t="s">
        <v>1739</v>
      </c>
      <c r="B556">
        <v>4.5087040000000002E-2</v>
      </c>
      <c r="C556">
        <v>-0.92085281100000005</v>
      </c>
      <c r="D556" t="s">
        <v>1739</v>
      </c>
      <c r="E556" t="s">
        <v>1740</v>
      </c>
      <c r="F556" t="s">
        <v>1741</v>
      </c>
    </row>
    <row r="557" spans="1:6" x14ac:dyDescent="0.2">
      <c r="A557" t="s">
        <v>1742</v>
      </c>
      <c r="B557">
        <v>3.2108210999999998E-2</v>
      </c>
      <c r="C557">
        <v>-0.23492940300000001</v>
      </c>
      <c r="D557" t="s">
        <v>1742</v>
      </c>
      <c r="E557" t="s">
        <v>1743</v>
      </c>
      <c r="F557" t="s">
        <v>1744</v>
      </c>
    </row>
    <row r="558" spans="1:6" x14ac:dyDescent="0.2">
      <c r="A558" t="s">
        <v>1745</v>
      </c>
      <c r="B558">
        <v>0.28938572899999998</v>
      </c>
      <c r="C558">
        <v>-0.154263912</v>
      </c>
      <c r="D558" t="s">
        <v>1745</v>
      </c>
      <c r="E558" t="s">
        <v>1746</v>
      </c>
      <c r="F558" t="s">
        <v>1747</v>
      </c>
    </row>
    <row r="559" spans="1:6" x14ac:dyDescent="0.2">
      <c r="A559" t="s">
        <v>1748</v>
      </c>
      <c r="B559">
        <v>0.89127790699999998</v>
      </c>
      <c r="C559">
        <v>2.5016156000000001E-2</v>
      </c>
      <c r="D559" t="s">
        <v>1749</v>
      </c>
      <c r="E559" t="s">
        <v>1750</v>
      </c>
      <c r="F559" t="s">
        <v>1751</v>
      </c>
    </row>
    <row r="560" spans="1:6" x14ac:dyDescent="0.2">
      <c r="A560" t="s">
        <v>1752</v>
      </c>
      <c r="B560">
        <v>0.33478159699999999</v>
      </c>
      <c r="C560">
        <v>-0.348760234</v>
      </c>
      <c r="D560" t="s">
        <v>1753</v>
      </c>
      <c r="E560" t="s">
        <v>1754</v>
      </c>
      <c r="F560" t="s">
        <v>1755</v>
      </c>
    </row>
    <row r="561" spans="1:6" x14ac:dyDescent="0.2">
      <c r="A561" t="s">
        <v>1756</v>
      </c>
      <c r="B561">
        <v>0.43658806100000003</v>
      </c>
      <c r="C561">
        <v>-3.588097082</v>
      </c>
      <c r="D561" t="s">
        <v>1756</v>
      </c>
      <c r="E561" t="s">
        <v>1757</v>
      </c>
      <c r="F561" t="s">
        <v>1758</v>
      </c>
    </row>
    <row r="562" spans="1:6" x14ac:dyDescent="0.2">
      <c r="A562" t="s">
        <v>1759</v>
      </c>
      <c r="B562">
        <v>0.28606970399999998</v>
      </c>
      <c r="C562">
        <v>0.35097867199999999</v>
      </c>
      <c r="D562" t="s">
        <v>1759</v>
      </c>
      <c r="E562" t="s">
        <v>1760</v>
      </c>
      <c r="F562" t="s">
        <v>1761</v>
      </c>
    </row>
    <row r="563" spans="1:6" x14ac:dyDescent="0.2">
      <c r="A563" t="s">
        <v>1762</v>
      </c>
      <c r="B563">
        <v>0.13067272099999999</v>
      </c>
      <c r="C563">
        <v>-0.37693426600000002</v>
      </c>
      <c r="D563" t="s">
        <v>1762</v>
      </c>
      <c r="E563" t="s">
        <v>1763</v>
      </c>
      <c r="F563" t="s">
        <v>1764</v>
      </c>
    </row>
    <row r="564" spans="1:6" x14ac:dyDescent="0.2">
      <c r="A564" t="s">
        <v>1765</v>
      </c>
      <c r="B564">
        <v>0.86389882500000004</v>
      </c>
      <c r="C564">
        <v>2.1812076999999999E-2</v>
      </c>
      <c r="D564" t="s">
        <v>1766</v>
      </c>
      <c r="E564" t="s">
        <v>1767</v>
      </c>
      <c r="F564" t="s">
        <v>1768</v>
      </c>
    </row>
    <row r="565" spans="1:6" x14ac:dyDescent="0.2">
      <c r="A565" t="s">
        <v>1769</v>
      </c>
      <c r="B565">
        <v>0.27018665600000003</v>
      </c>
      <c r="C565">
        <v>-5.3399990239999999</v>
      </c>
      <c r="D565" t="s">
        <v>1769</v>
      </c>
      <c r="E565" t="s">
        <v>1770</v>
      </c>
      <c r="F565" t="s">
        <v>1771</v>
      </c>
    </row>
    <row r="566" spans="1:6" x14ac:dyDescent="0.2">
      <c r="A566" t="s">
        <v>1772</v>
      </c>
      <c r="B566">
        <v>0.57267442499999999</v>
      </c>
      <c r="C566">
        <v>0.15864429599999999</v>
      </c>
      <c r="D566" t="s">
        <v>1772</v>
      </c>
      <c r="E566" t="s">
        <v>1773</v>
      </c>
      <c r="F566" t="s">
        <v>1774</v>
      </c>
    </row>
    <row r="567" spans="1:6" x14ac:dyDescent="0.2">
      <c r="A567" t="s">
        <v>1775</v>
      </c>
      <c r="B567">
        <v>0.76380584799999995</v>
      </c>
      <c r="C567">
        <v>-1.7542629940000001</v>
      </c>
      <c r="D567" t="s">
        <v>1775</v>
      </c>
      <c r="E567" t="s">
        <v>1776</v>
      </c>
      <c r="F567" t="s">
        <v>1777</v>
      </c>
    </row>
    <row r="568" spans="1:6" x14ac:dyDescent="0.2">
      <c r="A568" t="s">
        <v>1778</v>
      </c>
      <c r="B568">
        <v>0.97282976899999996</v>
      </c>
      <c r="C568">
        <v>4.7592950000000002E-3</v>
      </c>
      <c r="D568" t="s">
        <v>1779</v>
      </c>
      <c r="E568" t="s">
        <v>1780</v>
      </c>
      <c r="F568" t="s">
        <v>1781</v>
      </c>
    </row>
    <row r="569" spans="1:6" x14ac:dyDescent="0.2">
      <c r="A569" t="s">
        <v>1782</v>
      </c>
      <c r="B569">
        <v>0.61101896300000003</v>
      </c>
      <c r="C569">
        <v>-0.19249386900000001</v>
      </c>
      <c r="D569" t="s">
        <v>1782</v>
      </c>
      <c r="E569" t="s">
        <v>1783</v>
      </c>
      <c r="F569" t="s">
        <v>1784</v>
      </c>
    </row>
    <row r="570" spans="1:6" x14ac:dyDescent="0.2">
      <c r="A570" t="s">
        <v>1785</v>
      </c>
      <c r="B570">
        <v>0.43658806100000003</v>
      </c>
      <c r="C570">
        <v>-3.1883982089999998</v>
      </c>
      <c r="D570" t="s">
        <v>1785</v>
      </c>
      <c r="E570" t="s">
        <v>1786</v>
      </c>
      <c r="F570" t="s">
        <v>1787</v>
      </c>
    </row>
    <row r="571" spans="1:6" x14ac:dyDescent="0.2">
      <c r="A571" t="s">
        <v>1788</v>
      </c>
      <c r="B571">
        <v>0.203236055</v>
      </c>
      <c r="C571">
        <v>-7.2962591919999999</v>
      </c>
      <c r="D571" t="s">
        <v>1788</v>
      </c>
      <c r="E571" t="s">
        <v>1789</v>
      </c>
      <c r="F571" t="s">
        <v>1790</v>
      </c>
    </row>
    <row r="572" spans="1:6" x14ac:dyDescent="0.2">
      <c r="A572" t="s">
        <v>1791</v>
      </c>
      <c r="B572">
        <v>0.89223914100000001</v>
      </c>
      <c r="C572">
        <v>4.2461317999999998E-2</v>
      </c>
      <c r="D572" t="s">
        <v>1792</v>
      </c>
      <c r="E572" t="s">
        <v>1793</v>
      </c>
      <c r="F572" t="s">
        <v>1794</v>
      </c>
    </row>
    <row r="573" spans="1:6" x14ac:dyDescent="0.2">
      <c r="A573" t="s">
        <v>1795</v>
      </c>
      <c r="B573">
        <v>1.1545925E-2</v>
      </c>
      <c r="C573">
        <v>0.52504764900000001</v>
      </c>
      <c r="D573" t="s">
        <v>1795</v>
      </c>
      <c r="E573" t="s">
        <v>1796</v>
      </c>
      <c r="F573" t="s">
        <v>1797</v>
      </c>
    </row>
    <row r="574" spans="1:6" x14ac:dyDescent="0.2">
      <c r="A574" t="s">
        <v>1798</v>
      </c>
      <c r="B574">
        <v>0.83113618199999995</v>
      </c>
      <c r="C574">
        <v>-0.111462898</v>
      </c>
      <c r="D574" t="s">
        <v>1798</v>
      </c>
      <c r="E574" t="s">
        <v>1799</v>
      </c>
      <c r="F574" t="s">
        <v>1800</v>
      </c>
    </row>
    <row r="575" spans="1:6" x14ac:dyDescent="0.2">
      <c r="A575" t="s">
        <v>1801</v>
      </c>
      <c r="B575">
        <v>0.203364033</v>
      </c>
      <c r="C575">
        <v>-7.1702149239999997</v>
      </c>
      <c r="D575" t="s">
        <v>1802</v>
      </c>
      <c r="E575" t="s">
        <v>1803</v>
      </c>
      <c r="F575" t="s">
        <v>1804</v>
      </c>
    </row>
    <row r="576" spans="1:6" x14ac:dyDescent="0.2">
      <c r="A576" t="s">
        <v>1805</v>
      </c>
      <c r="B576">
        <v>1.0981797999999999E-2</v>
      </c>
      <c r="C576">
        <v>0.39976415500000001</v>
      </c>
      <c r="D576" t="s">
        <v>1805</v>
      </c>
      <c r="E576" t="s">
        <v>1806</v>
      </c>
      <c r="F576" t="s">
        <v>1807</v>
      </c>
    </row>
    <row r="577" spans="1:6" x14ac:dyDescent="0.2">
      <c r="A577" t="s">
        <v>1808</v>
      </c>
      <c r="B577">
        <v>3.6116051000000003E-2</v>
      </c>
      <c r="C577">
        <v>0.46225896599999999</v>
      </c>
      <c r="D577" t="s">
        <v>1809</v>
      </c>
      <c r="E577" t="s">
        <v>1810</v>
      </c>
      <c r="F577" t="s">
        <v>1811</v>
      </c>
    </row>
    <row r="578" spans="1:6" x14ac:dyDescent="0.2">
      <c r="A578" t="s">
        <v>1812</v>
      </c>
      <c r="B578">
        <v>0.98592425400000006</v>
      </c>
      <c r="C578">
        <v>5.124506E-3</v>
      </c>
      <c r="D578" t="s">
        <v>1813</v>
      </c>
      <c r="E578" t="s">
        <v>1814</v>
      </c>
      <c r="F578" t="s">
        <v>1815</v>
      </c>
    </row>
    <row r="579" spans="1:6" x14ac:dyDescent="0.2">
      <c r="A579" t="s">
        <v>1816</v>
      </c>
      <c r="B579">
        <v>0.71336391799999999</v>
      </c>
      <c r="C579">
        <v>2.3493856069999999</v>
      </c>
      <c r="D579" t="s">
        <v>1816</v>
      </c>
      <c r="E579" t="s">
        <v>1817</v>
      </c>
      <c r="F579" t="s">
        <v>1818</v>
      </c>
    </row>
    <row r="580" spans="1:6" x14ac:dyDescent="0.2">
      <c r="A580" t="s">
        <v>1819</v>
      </c>
      <c r="B580">
        <v>0.478636442</v>
      </c>
      <c r="C580">
        <v>0.20878260400000001</v>
      </c>
      <c r="D580" t="s">
        <v>1819</v>
      </c>
      <c r="E580" t="s">
        <v>1820</v>
      </c>
      <c r="F580" t="s">
        <v>1821</v>
      </c>
    </row>
    <row r="581" spans="1:6" x14ac:dyDescent="0.2">
      <c r="A581" t="s">
        <v>1822</v>
      </c>
      <c r="B581">
        <v>0.43658806100000003</v>
      </c>
      <c r="C581">
        <v>-4.0141541370000002</v>
      </c>
      <c r="D581" t="s">
        <v>1822</v>
      </c>
      <c r="E581" t="s">
        <v>1823</v>
      </c>
      <c r="F581" t="s">
        <v>1824</v>
      </c>
    </row>
    <row r="582" spans="1:6" x14ac:dyDescent="0.2">
      <c r="A582" t="s">
        <v>1825</v>
      </c>
      <c r="B582">
        <v>0.96392852100000004</v>
      </c>
      <c r="C582">
        <v>7.2594829999999997E-3</v>
      </c>
      <c r="D582" t="s">
        <v>1825</v>
      </c>
      <c r="E582" t="s">
        <v>1826</v>
      </c>
      <c r="F582" t="s">
        <v>1827</v>
      </c>
    </row>
    <row r="583" spans="1:6" x14ac:dyDescent="0.2">
      <c r="A583" t="s">
        <v>1828</v>
      </c>
      <c r="B583">
        <v>6.1445815000000001E-2</v>
      </c>
      <c r="C583">
        <v>-9.7498713230000007</v>
      </c>
      <c r="D583" t="s">
        <v>1828</v>
      </c>
      <c r="E583" t="s">
        <v>1829</v>
      </c>
      <c r="F583" t="s">
        <v>1830</v>
      </c>
    </row>
    <row r="584" spans="1:6" x14ac:dyDescent="0.2">
      <c r="A584" t="s">
        <v>1831</v>
      </c>
      <c r="B584">
        <v>0.27976152300000001</v>
      </c>
      <c r="C584">
        <v>-4.9644569299999999</v>
      </c>
      <c r="D584" t="s">
        <v>1831</v>
      </c>
      <c r="E584" t="s">
        <v>1832</v>
      </c>
      <c r="F584" t="s">
        <v>1833</v>
      </c>
    </row>
    <row r="585" spans="1:6" x14ac:dyDescent="0.2">
      <c r="A585" t="s">
        <v>1834</v>
      </c>
      <c r="B585">
        <v>0.43658806100000003</v>
      </c>
      <c r="C585">
        <v>-3.4966160670000002</v>
      </c>
      <c r="D585" t="s">
        <v>1834</v>
      </c>
      <c r="E585" t="s">
        <v>1835</v>
      </c>
      <c r="F585" t="s">
        <v>1836</v>
      </c>
    </row>
    <row r="586" spans="1:6" x14ac:dyDescent="0.2">
      <c r="A586" t="s">
        <v>1837</v>
      </c>
      <c r="B586">
        <v>0.57409669799999996</v>
      </c>
      <c r="C586">
        <v>-0.11794075</v>
      </c>
      <c r="D586" t="s">
        <v>1838</v>
      </c>
      <c r="E586" t="s">
        <v>1839</v>
      </c>
      <c r="F586" t="s">
        <v>1840</v>
      </c>
    </row>
    <row r="587" spans="1:6" x14ac:dyDescent="0.2">
      <c r="A587" t="s">
        <v>1841</v>
      </c>
      <c r="B587">
        <v>0.232418138</v>
      </c>
      <c r="C587">
        <v>-5.0275268850000003</v>
      </c>
      <c r="D587" t="s">
        <v>1841</v>
      </c>
      <c r="E587" t="s">
        <v>1842</v>
      </c>
      <c r="F587" t="s">
        <v>1843</v>
      </c>
    </row>
    <row r="588" spans="1:6" x14ac:dyDescent="0.2">
      <c r="A588" t="s">
        <v>1844</v>
      </c>
      <c r="B588">
        <v>1.4221739000000001E-2</v>
      </c>
      <c r="C588">
        <v>0.59916706799999997</v>
      </c>
      <c r="D588" t="s">
        <v>1844</v>
      </c>
      <c r="E588" t="s">
        <v>1845</v>
      </c>
      <c r="F588" t="s">
        <v>1846</v>
      </c>
    </row>
    <row r="589" spans="1:6" x14ac:dyDescent="0.2">
      <c r="A589" t="s">
        <v>1847</v>
      </c>
      <c r="B589">
        <v>0.43658806100000003</v>
      </c>
      <c r="C589">
        <v>-3.4794362529999998</v>
      </c>
      <c r="D589" t="s">
        <v>1847</v>
      </c>
      <c r="E589" t="s">
        <v>1848</v>
      </c>
      <c r="F589" t="s">
        <v>1849</v>
      </c>
    </row>
    <row r="590" spans="1:6" x14ac:dyDescent="0.2">
      <c r="A590" t="s">
        <v>1850</v>
      </c>
      <c r="B590">
        <v>0.60023005799999996</v>
      </c>
      <c r="C590">
        <v>0.42527888000000003</v>
      </c>
      <c r="D590" t="s">
        <v>1850</v>
      </c>
      <c r="E590" t="s">
        <v>1851</v>
      </c>
      <c r="F590" t="s">
        <v>1852</v>
      </c>
    </row>
    <row r="591" spans="1:6" x14ac:dyDescent="0.2">
      <c r="A591" t="s">
        <v>1853</v>
      </c>
      <c r="B591">
        <v>0.66911828799999995</v>
      </c>
      <c r="C591">
        <v>0.11773924099999999</v>
      </c>
      <c r="D591" t="s">
        <v>1853</v>
      </c>
      <c r="E591" t="s">
        <v>1854</v>
      </c>
      <c r="F591" t="s">
        <v>1855</v>
      </c>
    </row>
    <row r="592" spans="1:6" x14ac:dyDescent="0.2">
      <c r="A592" t="s">
        <v>1856</v>
      </c>
      <c r="B592">
        <v>0.95062471000000004</v>
      </c>
      <c r="C592">
        <v>1.6295153E-2</v>
      </c>
      <c r="D592" t="s">
        <v>1856</v>
      </c>
      <c r="E592" t="s">
        <v>1857</v>
      </c>
      <c r="F592" t="s">
        <v>1858</v>
      </c>
    </row>
    <row r="593" spans="1:6" x14ac:dyDescent="0.2">
      <c r="A593" t="s">
        <v>1859</v>
      </c>
      <c r="B593">
        <v>0.97123045100000005</v>
      </c>
      <c r="C593">
        <v>1.1247254999999999E-2</v>
      </c>
      <c r="D593" t="s">
        <v>1859</v>
      </c>
      <c r="E593" t="s">
        <v>1860</v>
      </c>
      <c r="F593" t="s">
        <v>1861</v>
      </c>
    </row>
    <row r="594" spans="1:6" x14ac:dyDescent="0.2">
      <c r="A594" t="s">
        <v>1862</v>
      </c>
      <c r="B594">
        <v>0.20342775299999999</v>
      </c>
      <c r="C594">
        <v>-7.6024270349999998</v>
      </c>
      <c r="D594" t="s">
        <v>1862</v>
      </c>
      <c r="E594" t="s">
        <v>1863</v>
      </c>
      <c r="F594" t="s">
        <v>1864</v>
      </c>
    </row>
    <row r="595" spans="1:6" x14ac:dyDescent="0.2">
      <c r="A595" t="s">
        <v>1865</v>
      </c>
      <c r="B595">
        <v>0.780307478</v>
      </c>
      <c r="C595">
        <v>-5.9850118000000001E-2</v>
      </c>
      <c r="D595" t="s">
        <v>1865</v>
      </c>
      <c r="E595" t="s">
        <v>1866</v>
      </c>
      <c r="F595" t="s">
        <v>1867</v>
      </c>
    </row>
    <row r="596" spans="1:6" x14ac:dyDescent="0.2">
      <c r="A596" t="s">
        <v>1868</v>
      </c>
      <c r="B596">
        <v>0.99088574399999996</v>
      </c>
      <c r="C596">
        <v>6.8584320000000002E-3</v>
      </c>
      <c r="D596" t="s">
        <v>1868</v>
      </c>
      <c r="E596" t="s">
        <v>1869</v>
      </c>
      <c r="F596" t="s">
        <v>1870</v>
      </c>
    </row>
    <row r="597" spans="1:6" x14ac:dyDescent="0.2">
      <c r="A597" t="s">
        <v>1871</v>
      </c>
      <c r="B597">
        <v>8.3375619999999998E-3</v>
      </c>
      <c r="C597">
        <v>-0.62527990200000005</v>
      </c>
      <c r="D597" t="s">
        <v>1871</v>
      </c>
      <c r="E597" t="s">
        <v>1872</v>
      </c>
      <c r="F597" t="s">
        <v>1873</v>
      </c>
    </row>
    <row r="598" spans="1:6" x14ac:dyDescent="0.2">
      <c r="A598" t="s">
        <v>1874</v>
      </c>
      <c r="B598">
        <v>0.85171659899999996</v>
      </c>
      <c r="C598">
        <v>6.7117558999999993E-2</v>
      </c>
      <c r="D598" t="s">
        <v>1874</v>
      </c>
      <c r="E598" t="s">
        <v>1875</v>
      </c>
      <c r="F598" t="s">
        <v>1876</v>
      </c>
    </row>
    <row r="599" spans="1:6" x14ac:dyDescent="0.2">
      <c r="A599" t="s">
        <v>1877</v>
      </c>
      <c r="B599">
        <v>0.43658806100000003</v>
      </c>
      <c r="C599">
        <v>-4.95731842</v>
      </c>
      <c r="D599" t="s">
        <v>1877</v>
      </c>
      <c r="E599" t="s">
        <v>1878</v>
      </c>
      <c r="F599" t="s">
        <v>1879</v>
      </c>
    </row>
    <row r="600" spans="1:6" x14ac:dyDescent="0.2">
      <c r="A600" t="s">
        <v>1880</v>
      </c>
      <c r="B600">
        <v>0.85195829099999998</v>
      </c>
      <c r="C600">
        <v>-1.163755305</v>
      </c>
      <c r="D600" t="s">
        <v>1880</v>
      </c>
      <c r="E600" t="s">
        <v>1881</v>
      </c>
      <c r="F600" t="s">
        <v>1882</v>
      </c>
    </row>
    <row r="601" spans="1:6" x14ac:dyDescent="0.2">
      <c r="A601" t="s">
        <v>1883</v>
      </c>
      <c r="B601">
        <v>0.51388820599999996</v>
      </c>
      <c r="C601">
        <v>-0.251648076</v>
      </c>
      <c r="D601" t="s">
        <v>1883</v>
      </c>
      <c r="E601" t="s">
        <v>1884</v>
      </c>
      <c r="F601" t="s">
        <v>1885</v>
      </c>
    </row>
    <row r="602" spans="1:6" x14ac:dyDescent="0.2">
      <c r="A602" t="s">
        <v>1886</v>
      </c>
      <c r="B602">
        <v>0.40328524799999999</v>
      </c>
      <c r="C602">
        <v>3.8244849140000001</v>
      </c>
      <c r="D602" t="s">
        <v>1886</v>
      </c>
      <c r="E602" t="s">
        <v>1887</v>
      </c>
      <c r="F602" t="s">
        <v>1888</v>
      </c>
    </row>
    <row r="603" spans="1:6" x14ac:dyDescent="0.2">
      <c r="A603" t="s">
        <v>1889</v>
      </c>
      <c r="C603">
        <v>0</v>
      </c>
      <c r="D603" t="s">
        <v>1889</v>
      </c>
      <c r="E603" t="s">
        <v>1890</v>
      </c>
      <c r="F603" t="s">
        <v>1891</v>
      </c>
    </row>
    <row r="604" spans="1:6" x14ac:dyDescent="0.2">
      <c r="A604" t="s">
        <v>1892</v>
      </c>
      <c r="C604">
        <v>0</v>
      </c>
      <c r="D604" t="s">
        <v>1892</v>
      </c>
      <c r="E604" t="s">
        <v>1893</v>
      </c>
      <c r="F604" t="s">
        <v>1894</v>
      </c>
    </row>
    <row r="605" spans="1:6" x14ac:dyDescent="0.2">
      <c r="A605" t="s">
        <v>1895</v>
      </c>
      <c r="B605">
        <v>0.12967825299999999</v>
      </c>
      <c r="C605">
        <v>0.19335194</v>
      </c>
      <c r="D605" t="s">
        <v>1895</v>
      </c>
      <c r="E605" t="s">
        <v>1896</v>
      </c>
      <c r="F605" t="s">
        <v>1897</v>
      </c>
    </row>
    <row r="606" spans="1:6" x14ac:dyDescent="0.2">
      <c r="A606" t="s">
        <v>1898</v>
      </c>
      <c r="B606">
        <v>0.43658806100000003</v>
      </c>
      <c r="C606">
        <v>-4.4734053730000003</v>
      </c>
      <c r="D606" t="s">
        <v>1898</v>
      </c>
      <c r="E606" t="s">
        <v>1896</v>
      </c>
      <c r="F606" t="s">
        <v>1897</v>
      </c>
    </row>
    <row r="607" spans="1:6" x14ac:dyDescent="0.2">
      <c r="A607" t="s">
        <v>1899</v>
      </c>
      <c r="C607">
        <v>0</v>
      </c>
      <c r="D607" t="s">
        <v>1900</v>
      </c>
      <c r="E607" t="s">
        <v>1901</v>
      </c>
      <c r="F607" t="s">
        <v>1902</v>
      </c>
    </row>
    <row r="608" spans="1:6" x14ac:dyDescent="0.2">
      <c r="A608" t="s">
        <v>1903</v>
      </c>
      <c r="B608">
        <v>0.10686147999999999</v>
      </c>
      <c r="C608">
        <v>-0.202825374</v>
      </c>
      <c r="D608" t="s">
        <v>1903</v>
      </c>
      <c r="E608" t="s">
        <v>1904</v>
      </c>
      <c r="F608" t="s">
        <v>1905</v>
      </c>
    </row>
    <row r="609" spans="1:6" x14ac:dyDescent="0.2">
      <c r="A609" t="s">
        <v>1906</v>
      </c>
      <c r="B609">
        <v>0.78331158400000001</v>
      </c>
      <c r="C609">
        <v>-7.0215183E-2</v>
      </c>
      <c r="D609" t="s">
        <v>1906</v>
      </c>
      <c r="E609" t="s">
        <v>1907</v>
      </c>
      <c r="F609" t="s">
        <v>1908</v>
      </c>
    </row>
    <row r="610" spans="1:6" x14ac:dyDescent="0.2">
      <c r="A610" t="s">
        <v>1909</v>
      </c>
      <c r="B610">
        <v>0.203117134</v>
      </c>
      <c r="C610">
        <v>-6.6218928239999997</v>
      </c>
      <c r="D610" t="s">
        <v>1910</v>
      </c>
      <c r="E610" t="s">
        <v>1911</v>
      </c>
      <c r="F610" t="s">
        <v>1912</v>
      </c>
    </row>
    <row r="611" spans="1:6" x14ac:dyDescent="0.2">
      <c r="A611" t="s">
        <v>1913</v>
      </c>
      <c r="B611">
        <v>0.475385155</v>
      </c>
      <c r="C611">
        <v>-0.21939732000000001</v>
      </c>
      <c r="D611" t="s">
        <v>1914</v>
      </c>
      <c r="E611" t="s">
        <v>1915</v>
      </c>
      <c r="F611" t="s">
        <v>1916</v>
      </c>
    </row>
    <row r="612" spans="1:6" x14ac:dyDescent="0.2">
      <c r="A612" t="s">
        <v>1917</v>
      </c>
      <c r="B612" s="1">
        <v>2.4700000000000002E-12</v>
      </c>
      <c r="C612">
        <v>-15.45104115</v>
      </c>
      <c r="D612" t="s">
        <v>1917</v>
      </c>
      <c r="E612" t="s">
        <v>1918</v>
      </c>
      <c r="F612" t="s">
        <v>1919</v>
      </c>
    </row>
    <row r="613" spans="1:6" x14ac:dyDescent="0.2">
      <c r="A613" t="s">
        <v>1920</v>
      </c>
      <c r="B613">
        <v>0.37682868600000002</v>
      </c>
      <c r="C613">
        <v>-0.117190697</v>
      </c>
      <c r="D613" t="s">
        <v>1920</v>
      </c>
      <c r="E613" t="s">
        <v>1921</v>
      </c>
      <c r="F613" t="s">
        <v>1922</v>
      </c>
    </row>
    <row r="614" spans="1:6" x14ac:dyDescent="0.2">
      <c r="A614" t="s">
        <v>1923</v>
      </c>
      <c r="B614">
        <v>0.33205064699999998</v>
      </c>
      <c r="C614">
        <v>0.14607726500000001</v>
      </c>
      <c r="D614" t="s">
        <v>1923</v>
      </c>
      <c r="E614" t="s">
        <v>1924</v>
      </c>
      <c r="F614" t="s">
        <v>1925</v>
      </c>
    </row>
    <row r="615" spans="1:6" x14ac:dyDescent="0.2">
      <c r="A615" t="s">
        <v>1926</v>
      </c>
      <c r="B615">
        <v>0.93300277499999995</v>
      </c>
      <c r="C615">
        <v>1.9730469E-2</v>
      </c>
      <c r="D615" t="s">
        <v>1927</v>
      </c>
      <c r="E615" t="s">
        <v>1928</v>
      </c>
      <c r="F615" t="s">
        <v>1929</v>
      </c>
    </row>
    <row r="616" spans="1:6" x14ac:dyDescent="0.2">
      <c r="A616" t="s">
        <v>1930</v>
      </c>
      <c r="B616">
        <v>8.7613588000000006E-2</v>
      </c>
      <c r="C616">
        <v>-1.659492969</v>
      </c>
      <c r="D616" t="s">
        <v>1931</v>
      </c>
      <c r="E616" t="s">
        <v>1932</v>
      </c>
      <c r="F616" t="s">
        <v>1933</v>
      </c>
    </row>
    <row r="617" spans="1:6" x14ac:dyDescent="0.2">
      <c r="A617" t="s">
        <v>1934</v>
      </c>
      <c r="B617">
        <v>5.2778028999999997E-2</v>
      </c>
      <c r="C617">
        <v>-10.13959985</v>
      </c>
      <c r="D617" t="s">
        <v>1934</v>
      </c>
      <c r="E617" t="s">
        <v>1935</v>
      </c>
      <c r="F617" t="s">
        <v>1936</v>
      </c>
    </row>
    <row r="618" spans="1:6" x14ac:dyDescent="0.2">
      <c r="A618" t="s">
        <v>1937</v>
      </c>
      <c r="C618">
        <v>0</v>
      </c>
      <c r="D618" t="s">
        <v>1937</v>
      </c>
      <c r="E618" t="s">
        <v>1938</v>
      </c>
      <c r="F618" t="s">
        <v>1939</v>
      </c>
    </row>
    <row r="619" spans="1:6" x14ac:dyDescent="0.2">
      <c r="A619" t="s">
        <v>1940</v>
      </c>
      <c r="B619">
        <v>0.20353997099999999</v>
      </c>
      <c r="C619">
        <v>-6.5985512980000003</v>
      </c>
      <c r="D619" t="s">
        <v>1940</v>
      </c>
      <c r="E619" t="s">
        <v>1941</v>
      </c>
      <c r="F619" t="s">
        <v>1942</v>
      </c>
    </row>
    <row r="620" spans="1:6" x14ac:dyDescent="0.2">
      <c r="A620" t="s">
        <v>1943</v>
      </c>
      <c r="B620">
        <v>5.3165299999999999E-2</v>
      </c>
      <c r="C620">
        <v>-0.48124985100000001</v>
      </c>
      <c r="D620" t="s">
        <v>1943</v>
      </c>
      <c r="E620" t="s">
        <v>1944</v>
      </c>
      <c r="F620" t="s">
        <v>1945</v>
      </c>
    </row>
    <row r="621" spans="1:6" x14ac:dyDescent="0.2">
      <c r="A621" t="s">
        <v>1946</v>
      </c>
      <c r="B621">
        <v>6.4737948000000003E-2</v>
      </c>
      <c r="C621">
        <v>0.20200301000000001</v>
      </c>
      <c r="D621" t="s">
        <v>1946</v>
      </c>
      <c r="E621" t="s">
        <v>1947</v>
      </c>
      <c r="F621" t="s">
        <v>1948</v>
      </c>
    </row>
    <row r="622" spans="1:6" x14ac:dyDescent="0.2">
      <c r="A622" t="s">
        <v>1949</v>
      </c>
      <c r="B622">
        <v>0.203310455</v>
      </c>
      <c r="C622">
        <v>-6.684482644</v>
      </c>
      <c r="D622" t="s">
        <v>1949</v>
      </c>
      <c r="E622" t="s">
        <v>1950</v>
      </c>
      <c r="F622" t="s">
        <v>1951</v>
      </c>
    </row>
    <row r="623" spans="1:6" x14ac:dyDescent="0.2">
      <c r="A623" t="s">
        <v>1952</v>
      </c>
      <c r="B623">
        <v>0.88152115900000005</v>
      </c>
      <c r="C623">
        <v>8.5964049999999997E-3</v>
      </c>
      <c r="D623" t="s">
        <v>1952</v>
      </c>
      <c r="E623" t="s">
        <v>1953</v>
      </c>
      <c r="F623" t="s">
        <v>1954</v>
      </c>
    </row>
    <row r="624" spans="1:6" x14ac:dyDescent="0.2">
      <c r="A624" t="s">
        <v>1955</v>
      </c>
      <c r="B624">
        <v>0.31960747900000003</v>
      </c>
      <c r="C624">
        <v>-5.9837418849999997</v>
      </c>
      <c r="D624" t="s">
        <v>1955</v>
      </c>
      <c r="E624" t="s">
        <v>1956</v>
      </c>
      <c r="F624" t="s">
        <v>1957</v>
      </c>
    </row>
    <row r="625" spans="1:6" x14ac:dyDescent="0.2">
      <c r="A625" t="s">
        <v>1958</v>
      </c>
      <c r="B625">
        <v>0.605487047</v>
      </c>
      <c r="C625">
        <v>-6.0352511999999997E-2</v>
      </c>
      <c r="D625" t="s">
        <v>1958</v>
      </c>
      <c r="E625" t="s">
        <v>1959</v>
      </c>
      <c r="F625" t="s">
        <v>1960</v>
      </c>
    </row>
    <row r="626" spans="1:6" x14ac:dyDescent="0.2">
      <c r="A626" t="s">
        <v>1961</v>
      </c>
      <c r="B626">
        <v>0.43658806100000003</v>
      </c>
      <c r="C626">
        <v>-3.2040409190000001</v>
      </c>
      <c r="D626" t="s">
        <v>1961</v>
      </c>
      <c r="E626" t="s">
        <v>1962</v>
      </c>
      <c r="F626" t="s">
        <v>1963</v>
      </c>
    </row>
    <row r="627" spans="1:6" x14ac:dyDescent="0.2">
      <c r="A627" t="s">
        <v>1964</v>
      </c>
      <c r="B627">
        <v>4.7663455E-2</v>
      </c>
      <c r="C627">
        <v>0.32668367700000001</v>
      </c>
      <c r="D627" t="s">
        <v>1964</v>
      </c>
      <c r="E627" t="s">
        <v>1965</v>
      </c>
      <c r="F627" t="s">
        <v>1966</v>
      </c>
    </row>
    <row r="628" spans="1:6" x14ac:dyDescent="0.2">
      <c r="A628" t="s">
        <v>1967</v>
      </c>
      <c r="B628">
        <v>5.2372310999999998E-2</v>
      </c>
      <c r="C628">
        <v>-10.25444796</v>
      </c>
      <c r="D628" t="s">
        <v>1967</v>
      </c>
      <c r="E628" t="s">
        <v>1968</v>
      </c>
      <c r="F628" t="s">
        <v>1969</v>
      </c>
    </row>
    <row r="629" spans="1:6" x14ac:dyDescent="0.2">
      <c r="A629" t="s">
        <v>1970</v>
      </c>
      <c r="B629">
        <v>0.43658806100000003</v>
      </c>
      <c r="C629">
        <v>-3.3654977380000002</v>
      </c>
      <c r="D629" t="s">
        <v>1970</v>
      </c>
      <c r="E629" t="s">
        <v>1971</v>
      </c>
      <c r="F629" t="s">
        <v>1972</v>
      </c>
    </row>
    <row r="630" spans="1:6" x14ac:dyDescent="0.2">
      <c r="A630" t="s">
        <v>1973</v>
      </c>
      <c r="B630">
        <v>0.43658806100000003</v>
      </c>
      <c r="C630">
        <v>-3.6323423859999999</v>
      </c>
      <c r="D630" t="s">
        <v>1973</v>
      </c>
      <c r="E630" t="s">
        <v>1974</v>
      </c>
      <c r="F630" t="s">
        <v>1975</v>
      </c>
    </row>
    <row r="631" spans="1:6" x14ac:dyDescent="0.2">
      <c r="A631" t="s">
        <v>1976</v>
      </c>
      <c r="B631">
        <v>0.20312916</v>
      </c>
      <c r="C631">
        <v>-7.5114521769999998</v>
      </c>
      <c r="D631" t="s">
        <v>1976</v>
      </c>
      <c r="E631" t="s">
        <v>1977</v>
      </c>
      <c r="F631" t="s">
        <v>1978</v>
      </c>
    </row>
    <row r="632" spans="1:6" x14ac:dyDescent="0.2">
      <c r="A632" t="s">
        <v>1979</v>
      </c>
      <c r="C632">
        <v>0</v>
      </c>
      <c r="D632" t="s">
        <v>1979</v>
      </c>
      <c r="E632" t="s">
        <v>1980</v>
      </c>
      <c r="F632" t="s">
        <v>1981</v>
      </c>
    </row>
    <row r="633" spans="1:6" x14ac:dyDescent="0.2">
      <c r="A633" t="s">
        <v>1982</v>
      </c>
      <c r="B633">
        <v>5.7791017E-2</v>
      </c>
      <c r="C633">
        <v>-11.275860789999999</v>
      </c>
      <c r="D633" t="s">
        <v>1982</v>
      </c>
      <c r="E633" t="s">
        <v>1983</v>
      </c>
      <c r="F633" t="s">
        <v>1984</v>
      </c>
    </row>
    <row r="634" spans="1:6" x14ac:dyDescent="0.2">
      <c r="A634" t="s">
        <v>1985</v>
      </c>
      <c r="B634">
        <v>0.20326936000000001</v>
      </c>
      <c r="C634">
        <v>-7.2700900490000002</v>
      </c>
      <c r="D634" t="s">
        <v>1985</v>
      </c>
      <c r="E634" t="s">
        <v>1986</v>
      </c>
      <c r="F634" t="s">
        <v>1987</v>
      </c>
    </row>
    <row r="635" spans="1:6" x14ac:dyDescent="0.2">
      <c r="A635" t="s">
        <v>1988</v>
      </c>
      <c r="B635">
        <v>0.47805226299999998</v>
      </c>
      <c r="C635">
        <v>-0.21586039500000001</v>
      </c>
      <c r="D635" t="s">
        <v>1988</v>
      </c>
      <c r="E635" t="s">
        <v>1989</v>
      </c>
      <c r="F635" t="s">
        <v>1990</v>
      </c>
    </row>
    <row r="636" spans="1:6" x14ac:dyDescent="0.2">
      <c r="A636" t="s">
        <v>1991</v>
      </c>
      <c r="B636">
        <v>8.1342200000000003E-2</v>
      </c>
      <c r="C636">
        <v>-0.28203451899999998</v>
      </c>
      <c r="D636" t="s">
        <v>1991</v>
      </c>
      <c r="E636" t="s">
        <v>1992</v>
      </c>
      <c r="F636" t="s">
        <v>1993</v>
      </c>
    </row>
    <row r="637" spans="1:6" x14ac:dyDescent="0.2">
      <c r="A637" t="s">
        <v>1994</v>
      </c>
      <c r="B637">
        <v>0.66402614500000001</v>
      </c>
      <c r="C637">
        <v>-0.20146599600000001</v>
      </c>
      <c r="D637" t="s">
        <v>1994</v>
      </c>
      <c r="E637" t="s">
        <v>1995</v>
      </c>
      <c r="F637" t="s">
        <v>1996</v>
      </c>
    </row>
    <row r="638" spans="1:6" x14ac:dyDescent="0.2">
      <c r="A638" t="s">
        <v>1997</v>
      </c>
      <c r="B638">
        <v>0.54877514999999999</v>
      </c>
      <c r="C638">
        <v>3.5357697E-2</v>
      </c>
      <c r="D638" t="s">
        <v>1998</v>
      </c>
      <c r="E638" t="s">
        <v>1999</v>
      </c>
      <c r="F638" t="s">
        <v>2000</v>
      </c>
    </row>
    <row r="639" spans="1:6" x14ac:dyDescent="0.2">
      <c r="A639" t="s">
        <v>2001</v>
      </c>
      <c r="B639">
        <v>0.93330480599999999</v>
      </c>
      <c r="C639">
        <v>2.0446708000000001E-2</v>
      </c>
      <c r="D639" t="s">
        <v>2001</v>
      </c>
      <c r="E639" t="s">
        <v>2002</v>
      </c>
      <c r="F639" t="s">
        <v>2003</v>
      </c>
    </row>
    <row r="640" spans="1:6" x14ac:dyDescent="0.2">
      <c r="A640" t="s">
        <v>2004</v>
      </c>
      <c r="B640">
        <v>6.1121147000000001E-2</v>
      </c>
      <c r="C640">
        <v>-9.3934547209999995</v>
      </c>
      <c r="D640" t="s">
        <v>2004</v>
      </c>
      <c r="E640" t="s">
        <v>2005</v>
      </c>
      <c r="F640" t="s">
        <v>2006</v>
      </c>
    </row>
    <row r="641" spans="1:6" x14ac:dyDescent="0.2">
      <c r="A641" t="s">
        <v>2007</v>
      </c>
      <c r="B641">
        <v>0.84306013700000004</v>
      </c>
      <c r="C641">
        <v>1.2071015389999999</v>
      </c>
      <c r="D641" t="s">
        <v>2007</v>
      </c>
      <c r="E641" t="s">
        <v>2008</v>
      </c>
      <c r="F641" t="s">
        <v>2009</v>
      </c>
    </row>
    <row r="642" spans="1:6" x14ac:dyDescent="0.2">
      <c r="A642" t="s">
        <v>2010</v>
      </c>
      <c r="B642">
        <v>2.3779161E-2</v>
      </c>
      <c r="C642">
        <v>0.25197017399999999</v>
      </c>
      <c r="D642" t="s">
        <v>2011</v>
      </c>
      <c r="E642" t="s">
        <v>2012</v>
      </c>
      <c r="F642" t="s">
        <v>2013</v>
      </c>
    </row>
    <row r="643" spans="1:6" x14ac:dyDescent="0.2">
      <c r="A643" t="s">
        <v>2014</v>
      </c>
      <c r="B643">
        <v>0.118305163</v>
      </c>
      <c r="C643">
        <v>-1.67428983</v>
      </c>
      <c r="D643" t="s">
        <v>2014</v>
      </c>
      <c r="E643" t="s">
        <v>2015</v>
      </c>
      <c r="F643" t="s">
        <v>2016</v>
      </c>
    </row>
    <row r="644" spans="1:6" x14ac:dyDescent="0.2">
      <c r="A644" t="s">
        <v>2017</v>
      </c>
      <c r="C644">
        <v>0</v>
      </c>
      <c r="D644" t="s">
        <v>2017</v>
      </c>
      <c r="E644" t="s">
        <v>2018</v>
      </c>
      <c r="F644" t="s">
        <v>2019</v>
      </c>
    </row>
    <row r="645" spans="1:6" x14ac:dyDescent="0.2">
      <c r="A645" t="s">
        <v>2020</v>
      </c>
      <c r="B645">
        <v>0.36855955499999998</v>
      </c>
      <c r="C645">
        <v>9.6889160000000002E-2</v>
      </c>
      <c r="D645" t="s">
        <v>2020</v>
      </c>
      <c r="E645" t="s">
        <v>2021</v>
      </c>
      <c r="F645" t="s">
        <v>2022</v>
      </c>
    </row>
    <row r="646" spans="1:6" x14ac:dyDescent="0.2">
      <c r="A646" t="s">
        <v>2023</v>
      </c>
      <c r="B646">
        <v>4.6344481E-2</v>
      </c>
      <c r="C646">
        <v>-0.446332964</v>
      </c>
      <c r="D646" t="s">
        <v>2023</v>
      </c>
      <c r="E646" t="s">
        <v>2024</v>
      </c>
      <c r="F646" t="s">
        <v>2025</v>
      </c>
    </row>
    <row r="647" spans="1:6" x14ac:dyDescent="0.2">
      <c r="A647" t="s">
        <v>2026</v>
      </c>
      <c r="B647">
        <v>0.33593879199999999</v>
      </c>
      <c r="C647">
        <v>0.121587732</v>
      </c>
      <c r="D647" t="s">
        <v>2026</v>
      </c>
      <c r="E647" t="s">
        <v>2027</v>
      </c>
      <c r="F647" t="s">
        <v>2028</v>
      </c>
    </row>
    <row r="648" spans="1:6" x14ac:dyDescent="0.2">
      <c r="A648" t="s">
        <v>2029</v>
      </c>
      <c r="B648">
        <v>0.43658806100000003</v>
      </c>
      <c r="C648">
        <v>-4.000516953</v>
      </c>
      <c r="D648" t="s">
        <v>2030</v>
      </c>
      <c r="E648" t="s">
        <v>2031</v>
      </c>
      <c r="F648" t="s">
        <v>2032</v>
      </c>
    </row>
    <row r="649" spans="1:6" x14ac:dyDescent="0.2">
      <c r="A649" t="s">
        <v>2033</v>
      </c>
      <c r="B649" t="s">
        <v>2034</v>
      </c>
    </row>
    <row r="651" spans="1:6" x14ac:dyDescent="0.2">
      <c r="A651" t="s">
        <v>2035</v>
      </c>
      <c r="B651" t="s">
        <v>2036</v>
      </c>
      <c r="C651" t="s">
        <v>2037</v>
      </c>
      <c r="D651" t="s">
        <v>2038</v>
      </c>
      <c r="E651">
        <v>0</v>
      </c>
      <c r="F651">
        <v>0</v>
      </c>
    </row>
    <row r="652" spans="1:6" x14ac:dyDescent="0.2">
      <c r="A652" t="s">
        <v>2039</v>
      </c>
      <c r="B652">
        <v>0.73544394599999996</v>
      </c>
      <c r="C652">
        <v>6.8989563000000004E-2</v>
      </c>
      <c r="D652" t="s">
        <v>2039</v>
      </c>
      <c r="E652" t="s">
        <v>2040</v>
      </c>
      <c r="F652" t="s">
        <v>2041</v>
      </c>
    </row>
    <row r="653" spans="1:6" x14ac:dyDescent="0.2">
      <c r="A653" t="s">
        <v>2042</v>
      </c>
      <c r="B653">
        <v>0.33249797800000003</v>
      </c>
      <c r="C653">
        <v>-4.2649350950000002</v>
      </c>
      <c r="D653" t="s">
        <v>2042</v>
      </c>
      <c r="E653" t="s">
        <v>2043</v>
      </c>
      <c r="F653" t="s">
        <v>2044</v>
      </c>
    </row>
    <row r="654" spans="1:6" x14ac:dyDescent="0.2">
      <c r="A654" t="s">
        <v>2045</v>
      </c>
      <c r="B654">
        <v>0.71139727100000005</v>
      </c>
      <c r="C654">
        <v>-2.3362943860000001</v>
      </c>
      <c r="D654" t="s">
        <v>2045</v>
      </c>
      <c r="E654" t="s">
        <v>2046</v>
      </c>
      <c r="F654" t="s">
        <v>2047</v>
      </c>
    </row>
    <row r="655" spans="1:6" x14ac:dyDescent="0.2">
      <c r="A655" t="s">
        <v>2048</v>
      </c>
      <c r="B655">
        <v>0.28057974899999999</v>
      </c>
      <c r="C655">
        <v>-4.5608552419999997</v>
      </c>
      <c r="D655" t="s">
        <v>2048</v>
      </c>
      <c r="E655" t="s">
        <v>2049</v>
      </c>
      <c r="F655" t="s">
        <v>2050</v>
      </c>
    </row>
    <row r="656" spans="1:6" x14ac:dyDescent="0.2">
      <c r="A656" t="s">
        <v>2051</v>
      </c>
      <c r="B656">
        <v>4.8214821999999997E-2</v>
      </c>
      <c r="C656">
        <v>0.27468493999999999</v>
      </c>
      <c r="D656" t="s">
        <v>2051</v>
      </c>
      <c r="E656" t="s">
        <v>2052</v>
      </c>
      <c r="F656" t="s">
        <v>2053</v>
      </c>
    </row>
    <row r="657" spans="1:6" x14ac:dyDescent="0.2">
      <c r="A657" t="s">
        <v>2054</v>
      </c>
      <c r="B657">
        <v>0.43658806100000003</v>
      </c>
      <c r="C657">
        <v>-3.3211807260000001</v>
      </c>
      <c r="D657" t="s">
        <v>2054</v>
      </c>
      <c r="E657" t="s">
        <v>2055</v>
      </c>
      <c r="F657" t="s">
        <v>2056</v>
      </c>
    </row>
    <row r="658" spans="1:6" x14ac:dyDescent="0.2">
      <c r="A658" t="s">
        <v>2057</v>
      </c>
      <c r="B658">
        <v>5.2098036E-2</v>
      </c>
      <c r="C658">
        <v>0.218261602</v>
      </c>
      <c r="D658" t="s">
        <v>2057</v>
      </c>
      <c r="E658" t="s">
        <v>2058</v>
      </c>
      <c r="F658" t="s">
        <v>2059</v>
      </c>
    </row>
    <row r="659" spans="1:6" x14ac:dyDescent="0.2">
      <c r="A659" t="s">
        <v>2060</v>
      </c>
      <c r="B659">
        <v>0.47798041600000002</v>
      </c>
      <c r="C659">
        <v>3.4106696639999998</v>
      </c>
      <c r="D659" t="s">
        <v>2060</v>
      </c>
      <c r="E659" t="s">
        <v>2061</v>
      </c>
      <c r="F659" t="s">
        <v>2062</v>
      </c>
    </row>
    <row r="660" spans="1:6" x14ac:dyDescent="0.2">
      <c r="A660" t="s">
        <v>2063</v>
      </c>
      <c r="B660">
        <v>1.0781506999999999E-2</v>
      </c>
      <c r="C660">
        <v>0.28425237800000003</v>
      </c>
      <c r="D660" t="s">
        <v>2063</v>
      </c>
      <c r="E660" t="s">
        <v>2061</v>
      </c>
      <c r="F660" t="s">
        <v>2062</v>
      </c>
    </row>
    <row r="661" spans="1:6" x14ac:dyDescent="0.2">
      <c r="A661" t="s">
        <v>2064</v>
      </c>
      <c r="B661">
        <v>0.27857263399999999</v>
      </c>
      <c r="C661">
        <v>-5.0104828660000003</v>
      </c>
      <c r="D661" t="s">
        <v>2065</v>
      </c>
      <c r="E661" t="s">
        <v>2066</v>
      </c>
      <c r="F661" t="s">
        <v>2067</v>
      </c>
    </row>
    <row r="662" spans="1:6" x14ac:dyDescent="0.2">
      <c r="A662" t="s">
        <v>2068</v>
      </c>
      <c r="B662">
        <v>0.20311478599999999</v>
      </c>
      <c r="C662">
        <v>-7.4982014960000001</v>
      </c>
      <c r="D662" t="s">
        <v>2069</v>
      </c>
      <c r="E662" t="s">
        <v>2070</v>
      </c>
      <c r="F662" t="s">
        <v>2071</v>
      </c>
    </row>
    <row r="663" spans="1:6" x14ac:dyDescent="0.2">
      <c r="A663" t="s">
        <v>2072</v>
      </c>
      <c r="B663">
        <v>0.54878393700000005</v>
      </c>
      <c r="C663">
        <v>-5.3273286000000003E-2</v>
      </c>
      <c r="D663" t="s">
        <v>2072</v>
      </c>
      <c r="E663" t="s">
        <v>2073</v>
      </c>
      <c r="F663" t="s">
        <v>2074</v>
      </c>
    </row>
    <row r="664" spans="1:6" x14ac:dyDescent="0.2">
      <c r="A664" t="s">
        <v>2075</v>
      </c>
      <c r="B664">
        <v>0.84192634700000002</v>
      </c>
      <c r="C664">
        <v>-1.338791984</v>
      </c>
      <c r="D664" t="s">
        <v>2075</v>
      </c>
      <c r="E664" t="s">
        <v>2076</v>
      </c>
      <c r="F664" t="s">
        <v>2077</v>
      </c>
    </row>
    <row r="665" spans="1:6" x14ac:dyDescent="0.2">
      <c r="A665" t="s">
        <v>2078</v>
      </c>
      <c r="B665">
        <v>0.747057305</v>
      </c>
      <c r="C665">
        <v>2.8237313999999999E-2</v>
      </c>
      <c r="D665" t="s">
        <v>2078</v>
      </c>
      <c r="E665" t="s">
        <v>2079</v>
      </c>
      <c r="F665" t="s">
        <v>2080</v>
      </c>
    </row>
    <row r="666" spans="1:6" x14ac:dyDescent="0.2">
      <c r="A666" t="s">
        <v>2081</v>
      </c>
      <c r="B666">
        <v>0.43658806100000003</v>
      </c>
      <c r="C666">
        <v>-3.662566607</v>
      </c>
      <c r="D666" t="s">
        <v>2081</v>
      </c>
      <c r="E666" t="s">
        <v>2082</v>
      </c>
      <c r="F666" t="s">
        <v>2083</v>
      </c>
    </row>
    <row r="667" spans="1:6" x14ac:dyDescent="0.2">
      <c r="A667" t="s">
        <v>2084</v>
      </c>
      <c r="B667">
        <v>0.78205163700000002</v>
      </c>
      <c r="C667">
        <v>-4.0146672000000001E-2</v>
      </c>
      <c r="D667" t="s">
        <v>2084</v>
      </c>
      <c r="E667" t="s">
        <v>2085</v>
      </c>
      <c r="F667" t="s">
        <v>2086</v>
      </c>
    </row>
    <row r="668" spans="1:6" x14ac:dyDescent="0.2">
      <c r="A668" t="s">
        <v>2087</v>
      </c>
      <c r="B668">
        <v>0.43658806100000003</v>
      </c>
      <c r="C668">
        <v>-3.3992512509999999</v>
      </c>
      <c r="D668" t="s">
        <v>2087</v>
      </c>
      <c r="E668" t="s">
        <v>2088</v>
      </c>
      <c r="F668" t="s">
        <v>2089</v>
      </c>
    </row>
    <row r="669" spans="1:6" x14ac:dyDescent="0.2">
      <c r="A669" t="s">
        <v>2090</v>
      </c>
      <c r="B669">
        <v>5.2191794E-2</v>
      </c>
      <c r="C669">
        <v>-10.05220008</v>
      </c>
      <c r="D669" t="s">
        <v>2091</v>
      </c>
      <c r="E669" t="s">
        <v>2092</v>
      </c>
      <c r="F669" t="s">
        <v>2093</v>
      </c>
    </row>
    <row r="670" spans="1:6" x14ac:dyDescent="0.2">
      <c r="A670" t="s">
        <v>2094</v>
      </c>
      <c r="B670">
        <v>0.43959041399999998</v>
      </c>
      <c r="C670">
        <v>0.13617426599999999</v>
      </c>
      <c r="D670" t="s">
        <v>2094</v>
      </c>
      <c r="E670" t="s">
        <v>2095</v>
      </c>
      <c r="F670" t="s">
        <v>2096</v>
      </c>
    </row>
    <row r="671" spans="1:6" x14ac:dyDescent="0.2">
      <c r="A671" t="s">
        <v>2097</v>
      </c>
      <c r="B671">
        <v>0.43658806100000003</v>
      </c>
      <c r="C671">
        <v>-3.5882694719999999</v>
      </c>
      <c r="D671" t="s">
        <v>2098</v>
      </c>
      <c r="E671" t="s">
        <v>2099</v>
      </c>
      <c r="F671" t="s">
        <v>2100</v>
      </c>
    </row>
    <row r="672" spans="1:6" x14ac:dyDescent="0.2">
      <c r="A672" t="s">
        <v>2101</v>
      </c>
      <c r="B672">
        <v>0.24655373999999999</v>
      </c>
      <c r="C672">
        <v>0.133633004</v>
      </c>
      <c r="D672" t="s">
        <v>2101</v>
      </c>
      <c r="E672" t="s">
        <v>2102</v>
      </c>
      <c r="F672" t="s">
        <v>2103</v>
      </c>
    </row>
    <row r="673" spans="1:6" x14ac:dyDescent="0.2">
      <c r="A673" t="s">
        <v>2104</v>
      </c>
      <c r="B673">
        <v>0.72046662800000005</v>
      </c>
      <c r="C673">
        <v>-0.188790443</v>
      </c>
      <c r="D673" t="s">
        <v>2104</v>
      </c>
      <c r="E673" t="s">
        <v>2105</v>
      </c>
      <c r="F673" t="s">
        <v>2106</v>
      </c>
    </row>
    <row r="674" spans="1:6" x14ac:dyDescent="0.2">
      <c r="A674" t="s">
        <v>2107</v>
      </c>
      <c r="B674">
        <v>0.84231425900000001</v>
      </c>
      <c r="C674">
        <v>-3.6941311999999997E-2</v>
      </c>
      <c r="D674" t="s">
        <v>2107</v>
      </c>
      <c r="E674" t="s">
        <v>2108</v>
      </c>
      <c r="F674" t="s">
        <v>2109</v>
      </c>
    </row>
    <row r="675" spans="1:6" x14ac:dyDescent="0.2">
      <c r="A675" t="s">
        <v>2110</v>
      </c>
      <c r="B675">
        <v>7.227364E-2</v>
      </c>
      <c r="C675">
        <v>-9.8566439540000008</v>
      </c>
      <c r="D675" t="s">
        <v>2111</v>
      </c>
      <c r="E675" t="s">
        <v>2112</v>
      </c>
      <c r="F675" t="s">
        <v>2113</v>
      </c>
    </row>
    <row r="676" spans="1:6" x14ac:dyDescent="0.2">
      <c r="A676" t="s">
        <v>2114</v>
      </c>
      <c r="B676">
        <v>3.2374672E-2</v>
      </c>
      <c r="C676">
        <v>0.32174956399999999</v>
      </c>
      <c r="D676" t="s">
        <v>2114</v>
      </c>
      <c r="E676" t="s">
        <v>2115</v>
      </c>
      <c r="F676" t="s">
        <v>2116</v>
      </c>
    </row>
    <row r="677" spans="1:6" x14ac:dyDescent="0.2">
      <c r="A677" t="s">
        <v>2117</v>
      </c>
      <c r="B677">
        <v>0.84367313600000005</v>
      </c>
      <c r="C677">
        <v>1.3254344330000001</v>
      </c>
      <c r="D677" t="s">
        <v>2117</v>
      </c>
      <c r="E677" t="s">
        <v>2118</v>
      </c>
      <c r="F677" t="s">
        <v>2119</v>
      </c>
    </row>
    <row r="678" spans="1:6" x14ac:dyDescent="0.2">
      <c r="A678" t="s">
        <v>2120</v>
      </c>
      <c r="B678">
        <v>0.49468392700000002</v>
      </c>
      <c r="C678">
        <v>0.18946769999999999</v>
      </c>
      <c r="D678" t="s">
        <v>2121</v>
      </c>
      <c r="E678" t="s">
        <v>2122</v>
      </c>
      <c r="F678" t="s">
        <v>2123</v>
      </c>
    </row>
    <row r="679" spans="1:6" x14ac:dyDescent="0.2">
      <c r="A679" t="s">
        <v>2124</v>
      </c>
      <c r="C679">
        <v>0</v>
      </c>
      <c r="D679" t="s">
        <v>2125</v>
      </c>
      <c r="E679" t="s">
        <v>2126</v>
      </c>
      <c r="F679" t="s">
        <v>2127</v>
      </c>
    </row>
    <row r="680" spans="1:6" x14ac:dyDescent="0.2">
      <c r="A680" t="s">
        <v>2128</v>
      </c>
      <c r="B680">
        <v>0.75722603700000002</v>
      </c>
      <c r="C680">
        <v>-2.063687045</v>
      </c>
      <c r="D680" t="s">
        <v>2128</v>
      </c>
      <c r="E680" t="s">
        <v>2129</v>
      </c>
      <c r="F680" t="s">
        <v>2130</v>
      </c>
    </row>
    <row r="681" spans="1:6" x14ac:dyDescent="0.2">
      <c r="A681" t="s">
        <v>2131</v>
      </c>
      <c r="C681">
        <v>0</v>
      </c>
      <c r="D681" t="s">
        <v>2131</v>
      </c>
      <c r="E681" t="s">
        <v>2132</v>
      </c>
      <c r="F681" t="s">
        <v>2133</v>
      </c>
    </row>
    <row r="682" spans="1:6" x14ac:dyDescent="0.2">
      <c r="A682" t="s">
        <v>2134</v>
      </c>
      <c r="B682">
        <v>1.5662583000000001E-2</v>
      </c>
      <c r="C682">
        <v>0.18445619299999999</v>
      </c>
      <c r="D682" t="s">
        <v>2134</v>
      </c>
      <c r="E682" t="s">
        <v>2135</v>
      </c>
      <c r="F682" t="s">
        <v>2136</v>
      </c>
    </row>
    <row r="683" spans="1:6" x14ac:dyDescent="0.2">
      <c r="A683" t="s">
        <v>2137</v>
      </c>
      <c r="B683">
        <v>1.1287702E-2</v>
      </c>
      <c r="C683">
        <v>0.30591249199999998</v>
      </c>
      <c r="D683" t="s">
        <v>2137</v>
      </c>
      <c r="E683" t="s">
        <v>2135</v>
      </c>
      <c r="F683" t="s">
        <v>2136</v>
      </c>
    </row>
    <row r="684" spans="1:6" x14ac:dyDescent="0.2">
      <c r="A684" t="s">
        <v>2138</v>
      </c>
      <c r="B684">
        <v>0.90200659599999999</v>
      </c>
      <c r="C684">
        <v>-1.4036528E-2</v>
      </c>
      <c r="D684" t="s">
        <v>2138</v>
      </c>
      <c r="E684" t="s">
        <v>2139</v>
      </c>
      <c r="F684" t="s">
        <v>2140</v>
      </c>
    </row>
    <row r="685" spans="1:6" x14ac:dyDescent="0.2">
      <c r="A685" t="s">
        <v>2141</v>
      </c>
      <c r="B685">
        <v>0.84900923699999997</v>
      </c>
      <c r="C685">
        <v>-4.4871065000000002E-2</v>
      </c>
      <c r="D685" t="s">
        <v>2141</v>
      </c>
      <c r="E685" t="s">
        <v>2142</v>
      </c>
      <c r="F685" t="s">
        <v>2143</v>
      </c>
    </row>
    <row r="686" spans="1:6" x14ac:dyDescent="0.2">
      <c r="A686" t="s">
        <v>2144</v>
      </c>
      <c r="B686">
        <v>0.20311362099999999</v>
      </c>
      <c r="C686">
        <v>-7.7740483569999999</v>
      </c>
      <c r="D686" t="s">
        <v>2145</v>
      </c>
      <c r="E686" t="s">
        <v>2146</v>
      </c>
      <c r="F686" t="s">
        <v>2147</v>
      </c>
    </row>
    <row r="687" spans="1:6" x14ac:dyDescent="0.2">
      <c r="A687" t="s">
        <v>2148</v>
      </c>
      <c r="B687">
        <v>0.45381048299999999</v>
      </c>
      <c r="C687">
        <v>0.20550327099999999</v>
      </c>
      <c r="D687" t="s">
        <v>2148</v>
      </c>
      <c r="E687" t="s">
        <v>2149</v>
      </c>
      <c r="F687" t="s">
        <v>2150</v>
      </c>
    </row>
    <row r="688" spans="1:6" x14ac:dyDescent="0.2">
      <c r="A688" t="s">
        <v>2151</v>
      </c>
      <c r="B688">
        <v>0.43658806100000003</v>
      </c>
      <c r="C688">
        <v>-3.2618917540000001</v>
      </c>
      <c r="D688" t="s">
        <v>2152</v>
      </c>
      <c r="E688" t="s">
        <v>2153</v>
      </c>
      <c r="F688" t="s">
        <v>2154</v>
      </c>
    </row>
    <row r="689" spans="1:6" x14ac:dyDescent="0.2">
      <c r="A689" t="s">
        <v>2155</v>
      </c>
      <c r="B689">
        <v>0.77600468199999995</v>
      </c>
      <c r="C689">
        <v>-4.7687891000000003E-2</v>
      </c>
      <c r="D689" t="s">
        <v>2155</v>
      </c>
      <c r="E689" t="s">
        <v>2156</v>
      </c>
      <c r="F689" t="s">
        <v>2157</v>
      </c>
    </row>
    <row r="690" spans="1:6" x14ac:dyDescent="0.2">
      <c r="A690" t="s">
        <v>2158</v>
      </c>
      <c r="B690">
        <v>0.117943667</v>
      </c>
      <c r="C690">
        <v>0.29157801999999999</v>
      </c>
      <c r="D690" t="s">
        <v>2158</v>
      </c>
      <c r="E690" t="s">
        <v>2159</v>
      </c>
      <c r="F690" t="s">
        <v>2160</v>
      </c>
    </row>
    <row r="691" spans="1:6" x14ac:dyDescent="0.2">
      <c r="A691" t="s">
        <v>2161</v>
      </c>
      <c r="B691">
        <v>0.26207902399999999</v>
      </c>
      <c r="C691">
        <v>-0.16120760000000001</v>
      </c>
      <c r="D691" t="s">
        <v>2161</v>
      </c>
      <c r="E691" t="s">
        <v>2162</v>
      </c>
      <c r="F691" t="s">
        <v>2163</v>
      </c>
    </row>
    <row r="692" spans="1:6" x14ac:dyDescent="0.2">
      <c r="A692" t="s">
        <v>2164</v>
      </c>
      <c r="B692">
        <v>0.43658806100000003</v>
      </c>
      <c r="C692">
        <v>-3.8991857520000002</v>
      </c>
      <c r="D692" t="s">
        <v>2164</v>
      </c>
      <c r="E692" t="s">
        <v>2165</v>
      </c>
      <c r="F692" t="s">
        <v>2166</v>
      </c>
    </row>
    <row r="693" spans="1:6" x14ac:dyDescent="0.2">
      <c r="A693" t="s">
        <v>2167</v>
      </c>
      <c r="B693">
        <v>0.43658806100000003</v>
      </c>
      <c r="C693">
        <v>-3.1510166719999999</v>
      </c>
      <c r="D693" t="s">
        <v>2167</v>
      </c>
      <c r="E693" t="s">
        <v>2168</v>
      </c>
      <c r="F693" t="s">
        <v>2169</v>
      </c>
    </row>
    <row r="694" spans="1:6" x14ac:dyDescent="0.2">
      <c r="A694" t="s">
        <v>2170</v>
      </c>
      <c r="B694">
        <v>0.70845736699999995</v>
      </c>
      <c r="C694">
        <v>-2.4871333099999999</v>
      </c>
      <c r="D694" t="s">
        <v>2170</v>
      </c>
      <c r="E694" t="s">
        <v>2171</v>
      </c>
      <c r="F694" t="s">
        <v>2172</v>
      </c>
    </row>
    <row r="695" spans="1:6" x14ac:dyDescent="0.2">
      <c r="A695" t="s">
        <v>2173</v>
      </c>
      <c r="B695">
        <v>0.316800735</v>
      </c>
      <c r="C695">
        <v>-0.27741930100000001</v>
      </c>
      <c r="D695" t="s">
        <v>2173</v>
      </c>
      <c r="E695" t="s">
        <v>2174</v>
      </c>
      <c r="F695" t="s">
        <v>2175</v>
      </c>
    </row>
    <row r="696" spans="1:6" x14ac:dyDescent="0.2">
      <c r="A696" t="s">
        <v>2176</v>
      </c>
      <c r="B696">
        <v>0.43658806100000003</v>
      </c>
      <c r="C696">
        <v>-3.399367663</v>
      </c>
      <c r="D696" t="s">
        <v>2176</v>
      </c>
      <c r="E696" t="s">
        <v>2177</v>
      </c>
      <c r="F696" t="s">
        <v>2178</v>
      </c>
    </row>
    <row r="697" spans="1:6" x14ac:dyDescent="0.2">
      <c r="A697" t="s">
        <v>2179</v>
      </c>
      <c r="B697">
        <v>0.43658806100000003</v>
      </c>
      <c r="C697">
        <v>-3.195406524</v>
      </c>
      <c r="D697" t="s">
        <v>2179</v>
      </c>
      <c r="E697" t="s">
        <v>2180</v>
      </c>
      <c r="F697" t="s">
        <v>2181</v>
      </c>
    </row>
    <row r="698" spans="1:6" x14ac:dyDescent="0.2">
      <c r="A698" t="s">
        <v>2182</v>
      </c>
      <c r="B698">
        <v>0.56850376700000005</v>
      </c>
      <c r="C698">
        <v>-0.18149127900000001</v>
      </c>
      <c r="D698" t="s">
        <v>2183</v>
      </c>
      <c r="E698" t="s">
        <v>2184</v>
      </c>
      <c r="F698" t="s">
        <v>2185</v>
      </c>
    </row>
    <row r="699" spans="1:6" x14ac:dyDescent="0.2">
      <c r="A699" t="s">
        <v>2186</v>
      </c>
      <c r="B699">
        <v>0.203215062</v>
      </c>
      <c r="C699">
        <v>-6.1514325809999999</v>
      </c>
      <c r="D699" t="s">
        <v>2186</v>
      </c>
      <c r="E699" t="s">
        <v>2187</v>
      </c>
      <c r="F699" t="s">
        <v>2188</v>
      </c>
    </row>
    <row r="700" spans="1:6" x14ac:dyDescent="0.2">
      <c r="A700" t="s">
        <v>2189</v>
      </c>
      <c r="B700">
        <v>0.65945701300000004</v>
      </c>
      <c r="C700">
        <v>-9.7635699000000006E-2</v>
      </c>
      <c r="D700" t="s">
        <v>2189</v>
      </c>
      <c r="E700" t="s">
        <v>2190</v>
      </c>
      <c r="F700" t="s">
        <v>2191</v>
      </c>
    </row>
    <row r="701" spans="1:6" x14ac:dyDescent="0.2">
      <c r="A701" t="s">
        <v>2192</v>
      </c>
      <c r="B701">
        <v>0.81091903099999996</v>
      </c>
      <c r="C701">
        <v>4.0843392999999999E-2</v>
      </c>
      <c r="D701" t="s">
        <v>2192</v>
      </c>
      <c r="E701" t="s">
        <v>2193</v>
      </c>
      <c r="F701" t="s">
        <v>2194</v>
      </c>
    </row>
    <row r="702" spans="1:6" x14ac:dyDescent="0.2">
      <c r="A702" t="s">
        <v>2195</v>
      </c>
      <c r="B702">
        <v>0.35276484499999999</v>
      </c>
      <c r="C702">
        <v>-5.6558960679999997</v>
      </c>
      <c r="D702" t="s">
        <v>2195</v>
      </c>
      <c r="E702" t="s">
        <v>2196</v>
      </c>
      <c r="F702" t="s">
        <v>2197</v>
      </c>
    </row>
    <row r="703" spans="1:6" x14ac:dyDescent="0.2">
      <c r="A703" t="s">
        <v>2198</v>
      </c>
      <c r="C703">
        <v>0</v>
      </c>
      <c r="D703" t="s">
        <v>2198</v>
      </c>
      <c r="E703" t="s">
        <v>2199</v>
      </c>
      <c r="F703" t="s">
        <v>2200</v>
      </c>
    </row>
    <row r="704" spans="1:6" x14ac:dyDescent="0.2">
      <c r="A704" t="s">
        <v>2201</v>
      </c>
      <c r="B704">
        <v>0.43658806100000003</v>
      </c>
      <c r="C704">
        <v>-3.0865522460000001</v>
      </c>
      <c r="D704" t="s">
        <v>2201</v>
      </c>
      <c r="E704" t="s">
        <v>2202</v>
      </c>
      <c r="F704" t="s">
        <v>2203</v>
      </c>
    </row>
    <row r="705" spans="1:6" x14ac:dyDescent="0.2">
      <c r="A705" t="s">
        <v>2204</v>
      </c>
      <c r="B705">
        <v>0.43658806100000003</v>
      </c>
      <c r="C705">
        <v>-3.5487276790000002</v>
      </c>
      <c r="D705" t="s">
        <v>2204</v>
      </c>
      <c r="E705" t="s">
        <v>2205</v>
      </c>
      <c r="F705" t="s">
        <v>2206</v>
      </c>
    </row>
    <row r="706" spans="1:6" x14ac:dyDescent="0.2">
      <c r="A706" t="s">
        <v>2207</v>
      </c>
      <c r="B706">
        <v>0.493821705</v>
      </c>
      <c r="C706">
        <v>4.9004012E-2</v>
      </c>
      <c r="D706" t="s">
        <v>2207</v>
      </c>
      <c r="E706" t="s">
        <v>2208</v>
      </c>
      <c r="F706" t="s">
        <v>2209</v>
      </c>
    </row>
    <row r="707" spans="1:6" x14ac:dyDescent="0.2">
      <c r="A707" t="s">
        <v>2210</v>
      </c>
      <c r="B707">
        <v>0.43658806100000003</v>
      </c>
      <c r="C707">
        <v>-3.4049117120000001</v>
      </c>
      <c r="D707" t="s">
        <v>2210</v>
      </c>
      <c r="E707" t="s">
        <v>2211</v>
      </c>
      <c r="F707" t="s">
        <v>2212</v>
      </c>
    </row>
    <row r="708" spans="1:6" x14ac:dyDescent="0.2">
      <c r="A708" t="s">
        <v>2213</v>
      </c>
      <c r="B708">
        <v>2.7105489999999999E-2</v>
      </c>
      <c r="C708">
        <v>-0.16275973199999999</v>
      </c>
      <c r="D708" t="s">
        <v>2214</v>
      </c>
      <c r="E708" t="s">
        <v>2215</v>
      </c>
      <c r="F708" t="s">
        <v>2216</v>
      </c>
    </row>
    <row r="709" spans="1:6" x14ac:dyDescent="0.2">
      <c r="A709" t="s">
        <v>2217</v>
      </c>
      <c r="B709">
        <v>5.2254020999999998E-2</v>
      </c>
      <c r="C709">
        <v>-11.378948980000001</v>
      </c>
      <c r="D709" t="s">
        <v>2217</v>
      </c>
      <c r="E709" t="s">
        <v>2218</v>
      </c>
      <c r="F709" t="s">
        <v>2219</v>
      </c>
    </row>
    <row r="710" spans="1:6" x14ac:dyDescent="0.2">
      <c r="A710" t="s">
        <v>2220</v>
      </c>
      <c r="B710">
        <v>0.34276843499999998</v>
      </c>
      <c r="C710">
        <v>-6.3344522449999996</v>
      </c>
      <c r="D710" t="s">
        <v>2220</v>
      </c>
      <c r="E710" t="s">
        <v>2221</v>
      </c>
      <c r="F710" t="s">
        <v>2222</v>
      </c>
    </row>
    <row r="711" spans="1:6" x14ac:dyDescent="0.2">
      <c r="A711" t="s">
        <v>2223</v>
      </c>
      <c r="B711">
        <v>0.36864429199999998</v>
      </c>
      <c r="C711">
        <v>0.16198195300000001</v>
      </c>
      <c r="D711" t="s">
        <v>2224</v>
      </c>
      <c r="E711" t="s">
        <v>2225</v>
      </c>
      <c r="F711" t="s">
        <v>2226</v>
      </c>
    </row>
    <row r="712" spans="1:6" x14ac:dyDescent="0.2">
      <c r="A712" t="s">
        <v>2227</v>
      </c>
      <c r="B712">
        <v>0.203151793</v>
      </c>
      <c r="C712">
        <v>-6.6510864119999997</v>
      </c>
      <c r="D712" t="s">
        <v>2227</v>
      </c>
      <c r="E712" t="s">
        <v>2228</v>
      </c>
      <c r="F712" t="s">
        <v>2229</v>
      </c>
    </row>
    <row r="713" spans="1:6" x14ac:dyDescent="0.2">
      <c r="A713" t="s">
        <v>2230</v>
      </c>
      <c r="C713">
        <v>0</v>
      </c>
      <c r="D713" t="s">
        <v>2230</v>
      </c>
      <c r="E713" t="s">
        <v>2231</v>
      </c>
      <c r="F713" t="s">
        <v>2232</v>
      </c>
    </row>
    <row r="714" spans="1:6" x14ac:dyDescent="0.2">
      <c r="A714" t="s">
        <v>2233</v>
      </c>
      <c r="B714">
        <v>0.20311142099999999</v>
      </c>
      <c r="C714">
        <v>-7.5368670010000001</v>
      </c>
      <c r="D714" t="s">
        <v>2233</v>
      </c>
      <c r="E714" t="s">
        <v>2234</v>
      </c>
      <c r="F714" t="s">
        <v>2235</v>
      </c>
    </row>
    <row r="715" spans="1:6" x14ac:dyDescent="0.2">
      <c r="A715" t="s">
        <v>2236</v>
      </c>
      <c r="B715">
        <v>0.81567865100000003</v>
      </c>
      <c r="C715">
        <v>6.2581547000000001E-2</v>
      </c>
      <c r="D715" t="s">
        <v>2237</v>
      </c>
      <c r="E715" t="s">
        <v>2238</v>
      </c>
      <c r="F715" t="s">
        <v>2239</v>
      </c>
    </row>
    <row r="716" spans="1:6" x14ac:dyDescent="0.2">
      <c r="A716" t="s">
        <v>2240</v>
      </c>
      <c r="B716">
        <v>2.1661603000000001E-2</v>
      </c>
      <c r="C716">
        <v>0.56495027099999995</v>
      </c>
      <c r="D716" t="s">
        <v>2241</v>
      </c>
      <c r="E716" t="s">
        <v>2242</v>
      </c>
      <c r="F716" t="s">
        <v>2243</v>
      </c>
    </row>
    <row r="717" spans="1:6" x14ac:dyDescent="0.2">
      <c r="A717" t="s">
        <v>2244</v>
      </c>
      <c r="B717">
        <v>0.34092100800000003</v>
      </c>
      <c r="C717">
        <v>0.10493365</v>
      </c>
      <c r="D717" t="s">
        <v>2244</v>
      </c>
      <c r="E717" t="s">
        <v>2245</v>
      </c>
      <c r="F717" t="s">
        <v>2246</v>
      </c>
    </row>
    <row r="718" spans="1:6" x14ac:dyDescent="0.2">
      <c r="A718" t="s">
        <v>2247</v>
      </c>
      <c r="B718">
        <v>0.83376217399999997</v>
      </c>
      <c r="C718">
        <v>-2.809524E-2</v>
      </c>
      <c r="D718" t="s">
        <v>2247</v>
      </c>
      <c r="E718" t="s">
        <v>2248</v>
      </c>
      <c r="F718" t="s">
        <v>2249</v>
      </c>
    </row>
    <row r="719" spans="1:6" x14ac:dyDescent="0.2">
      <c r="A719" t="s">
        <v>2250</v>
      </c>
      <c r="B719">
        <v>0.71613253700000001</v>
      </c>
      <c r="C719">
        <v>5.7655581999999997E-2</v>
      </c>
      <c r="D719" t="s">
        <v>2250</v>
      </c>
      <c r="E719" t="s">
        <v>2251</v>
      </c>
      <c r="F719" t="s">
        <v>2252</v>
      </c>
    </row>
    <row r="720" spans="1:6" x14ac:dyDescent="0.2">
      <c r="A720" t="s">
        <v>2253</v>
      </c>
      <c r="B720">
        <v>0.96547593700000001</v>
      </c>
      <c r="C720">
        <v>-6.8645549999999996E-3</v>
      </c>
      <c r="D720" t="s">
        <v>2253</v>
      </c>
      <c r="E720" t="s">
        <v>2254</v>
      </c>
      <c r="F720" t="s">
        <v>2255</v>
      </c>
    </row>
    <row r="721" spans="1:6" x14ac:dyDescent="0.2">
      <c r="A721" t="s">
        <v>2256</v>
      </c>
      <c r="B721">
        <v>0.43658806100000003</v>
      </c>
      <c r="C721">
        <v>-3.5122706909999999</v>
      </c>
      <c r="D721" t="s">
        <v>2256</v>
      </c>
      <c r="E721" t="s">
        <v>2257</v>
      </c>
      <c r="F721" t="s">
        <v>2258</v>
      </c>
    </row>
    <row r="722" spans="1:6" x14ac:dyDescent="0.2">
      <c r="A722" t="s">
        <v>2259</v>
      </c>
      <c r="B722">
        <v>0.258154308</v>
      </c>
      <c r="C722">
        <v>-5.1399522470000001</v>
      </c>
      <c r="D722" t="s">
        <v>2259</v>
      </c>
      <c r="E722" t="s">
        <v>2260</v>
      </c>
      <c r="F722" t="s">
        <v>2261</v>
      </c>
    </row>
    <row r="723" spans="1:6" x14ac:dyDescent="0.2">
      <c r="A723" t="s">
        <v>2262</v>
      </c>
      <c r="B723">
        <v>0.25954643999999999</v>
      </c>
      <c r="C723">
        <v>-0.45938481799999997</v>
      </c>
      <c r="D723" t="s">
        <v>2263</v>
      </c>
      <c r="E723" t="s">
        <v>2264</v>
      </c>
      <c r="F723" t="s">
        <v>2265</v>
      </c>
    </row>
    <row r="724" spans="1:6" x14ac:dyDescent="0.2">
      <c r="A724" t="s">
        <v>2266</v>
      </c>
      <c r="B724">
        <v>0.28559094099999999</v>
      </c>
      <c r="C724">
        <v>5.0441933519999997</v>
      </c>
      <c r="D724" t="s">
        <v>2266</v>
      </c>
      <c r="E724" t="s">
        <v>2267</v>
      </c>
      <c r="F724" t="s">
        <v>2268</v>
      </c>
    </row>
    <row r="725" spans="1:6" x14ac:dyDescent="0.2">
      <c r="A725" t="s">
        <v>2269</v>
      </c>
      <c r="B725">
        <v>0.32955607199999998</v>
      </c>
      <c r="C725">
        <v>-4.1856080880000004</v>
      </c>
      <c r="D725" t="s">
        <v>2270</v>
      </c>
      <c r="E725" t="s">
        <v>2271</v>
      </c>
      <c r="F725" t="s">
        <v>2272</v>
      </c>
    </row>
    <row r="726" spans="1:6" x14ac:dyDescent="0.2">
      <c r="A726" t="s">
        <v>2273</v>
      </c>
      <c r="B726">
        <v>0.87413199200000002</v>
      </c>
      <c r="C726">
        <v>4.4846960999999998E-2</v>
      </c>
      <c r="D726" t="s">
        <v>2274</v>
      </c>
      <c r="E726" t="s">
        <v>2275</v>
      </c>
      <c r="F726" t="s">
        <v>2276</v>
      </c>
    </row>
    <row r="727" spans="1:6" x14ac:dyDescent="0.2">
      <c r="A727" t="s">
        <v>2277</v>
      </c>
      <c r="B727">
        <v>0.69090106399999995</v>
      </c>
      <c r="C727">
        <v>-3.3411834000000001E-2</v>
      </c>
      <c r="D727" t="s">
        <v>2277</v>
      </c>
      <c r="E727" t="s">
        <v>2278</v>
      </c>
      <c r="F727" t="s">
        <v>2279</v>
      </c>
    </row>
    <row r="728" spans="1:6" x14ac:dyDescent="0.2">
      <c r="A728" t="s">
        <v>2280</v>
      </c>
      <c r="B728">
        <v>0.60774965599999997</v>
      </c>
      <c r="C728">
        <v>0.247223733</v>
      </c>
      <c r="D728" t="s">
        <v>2280</v>
      </c>
      <c r="E728" t="s">
        <v>2278</v>
      </c>
      <c r="F728" t="s">
        <v>2279</v>
      </c>
    </row>
    <row r="729" spans="1:6" x14ac:dyDescent="0.2">
      <c r="A729" t="s">
        <v>2281</v>
      </c>
      <c r="B729">
        <v>1.392639E-2</v>
      </c>
      <c r="C729">
        <v>0.451865672</v>
      </c>
      <c r="D729" t="s">
        <v>2282</v>
      </c>
      <c r="E729" t="s">
        <v>2283</v>
      </c>
      <c r="F729" t="s">
        <v>2284</v>
      </c>
    </row>
    <row r="730" spans="1:6" x14ac:dyDescent="0.2">
      <c r="A730" t="s">
        <v>2285</v>
      </c>
      <c r="B730">
        <v>0.203906796</v>
      </c>
      <c r="C730">
        <v>-7.2013567519999997</v>
      </c>
      <c r="D730" t="s">
        <v>2286</v>
      </c>
      <c r="E730" t="s">
        <v>2287</v>
      </c>
      <c r="F730" t="s">
        <v>2288</v>
      </c>
    </row>
    <row r="731" spans="1:6" x14ac:dyDescent="0.2">
      <c r="A731" t="s">
        <v>2289</v>
      </c>
      <c r="B731">
        <v>0.23304042699999999</v>
      </c>
      <c r="C731">
        <v>-8.7269492000000004E-2</v>
      </c>
      <c r="D731" t="s">
        <v>2289</v>
      </c>
      <c r="E731" t="s">
        <v>2290</v>
      </c>
      <c r="F731" t="s">
        <v>2291</v>
      </c>
    </row>
    <row r="732" spans="1:6" x14ac:dyDescent="0.2">
      <c r="A732" t="s">
        <v>2292</v>
      </c>
      <c r="B732">
        <v>0.636728921</v>
      </c>
      <c r="C732">
        <v>6.0463766000000002E-2</v>
      </c>
      <c r="D732" t="s">
        <v>2293</v>
      </c>
      <c r="E732" t="s">
        <v>2294</v>
      </c>
      <c r="F732" t="s">
        <v>2295</v>
      </c>
    </row>
    <row r="733" spans="1:6" x14ac:dyDescent="0.2">
      <c r="A733" t="s">
        <v>2296</v>
      </c>
      <c r="B733">
        <v>0.463976418</v>
      </c>
      <c r="C733">
        <v>-7.4591397000000004E-2</v>
      </c>
      <c r="D733" t="s">
        <v>2296</v>
      </c>
      <c r="E733" t="s">
        <v>2297</v>
      </c>
      <c r="F733" t="s">
        <v>2298</v>
      </c>
    </row>
    <row r="734" spans="1:6" x14ac:dyDescent="0.2">
      <c r="A734" t="s">
        <v>2299</v>
      </c>
      <c r="B734">
        <v>0.241503038</v>
      </c>
      <c r="C734">
        <v>-5.9911240120000002</v>
      </c>
      <c r="D734" t="s">
        <v>2299</v>
      </c>
      <c r="E734" t="s">
        <v>2300</v>
      </c>
      <c r="F734" t="s">
        <v>2301</v>
      </c>
    </row>
    <row r="735" spans="1:6" x14ac:dyDescent="0.2">
      <c r="A735" t="s">
        <v>2302</v>
      </c>
      <c r="B735">
        <v>0.99069898599999995</v>
      </c>
      <c r="C735">
        <v>-1.5965969999999999E-3</v>
      </c>
      <c r="D735" t="s">
        <v>2302</v>
      </c>
      <c r="E735" t="s">
        <v>2303</v>
      </c>
      <c r="F735" t="s">
        <v>2304</v>
      </c>
    </row>
    <row r="736" spans="1:6" x14ac:dyDescent="0.2">
      <c r="A736" t="s">
        <v>2305</v>
      </c>
      <c r="B736">
        <v>0.43658806100000003</v>
      </c>
      <c r="C736">
        <v>-3.4961491179999999</v>
      </c>
      <c r="D736" t="s">
        <v>2305</v>
      </c>
      <c r="E736" t="s">
        <v>2306</v>
      </c>
      <c r="F736" t="s">
        <v>2307</v>
      </c>
    </row>
    <row r="737" spans="1:6" x14ac:dyDescent="0.2">
      <c r="A737" t="s">
        <v>2308</v>
      </c>
      <c r="B737">
        <v>0.80672400700000002</v>
      </c>
      <c r="C737">
        <v>-2.9320319000000001E-2</v>
      </c>
      <c r="D737" t="s">
        <v>2309</v>
      </c>
      <c r="E737" t="s">
        <v>2310</v>
      </c>
      <c r="F737" t="s">
        <v>2311</v>
      </c>
    </row>
    <row r="738" spans="1:6" x14ac:dyDescent="0.2">
      <c r="A738" t="s">
        <v>2312</v>
      </c>
      <c r="B738">
        <v>0.65414186500000004</v>
      </c>
      <c r="C738">
        <v>7.5070237999999997E-2</v>
      </c>
      <c r="D738" t="s">
        <v>2312</v>
      </c>
      <c r="E738" t="s">
        <v>2313</v>
      </c>
      <c r="F738" t="s">
        <v>2314</v>
      </c>
    </row>
    <row r="739" spans="1:6" x14ac:dyDescent="0.2">
      <c r="A739" t="s">
        <v>2315</v>
      </c>
      <c r="B739">
        <v>0.686572768</v>
      </c>
      <c r="C739">
        <v>7.8182796999999998E-2</v>
      </c>
      <c r="D739" t="s">
        <v>2315</v>
      </c>
      <c r="E739" t="s">
        <v>2316</v>
      </c>
      <c r="F739" t="s">
        <v>2317</v>
      </c>
    </row>
    <row r="740" spans="1:6" x14ac:dyDescent="0.2">
      <c r="A740" t="s">
        <v>2318</v>
      </c>
      <c r="B740">
        <v>0.20047714599999999</v>
      </c>
      <c r="C740">
        <v>0.149139518</v>
      </c>
      <c r="D740" t="s">
        <v>2318</v>
      </c>
      <c r="E740" t="s">
        <v>2319</v>
      </c>
      <c r="F740" t="s">
        <v>2320</v>
      </c>
    </row>
    <row r="741" spans="1:6" x14ac:dyDescent="0.2">
      <c r="A741" t="s">
        <v>2321</v>
      </c>
      <c r="B741">
        <v>0.43658806100000003</v>
      </c>
      <c r="C741">
        <v>-3.3754592959999998</v>
      </c>
      <c r="D741" t="s">
        <v>2321</v>
      </c>
      <c r="E741" t="s">
        <v>2322</v>
      </c>
      <c r="F741" t="s">
        <v>2323</v>
      </c>
    </row>
    <row r="742" spans="1:6" x14ac:dyDescent="0.2">
      <c r="A742" t="s">
        <v>2324</v>
      </c>
      <c r="B742">
        <v>0.43658806100000003</v>
      </c>
      <c r="C742">
        <v>-3.4688653490000001</v>
      </c>
      <c r="D742" t="s">
        <v>2324</v>
      </c>
      <c r="E742" t="s">
        <v>2325</v>
      </c>
      <c r="F742" t="s">
        <v>2326</v>
      </c>
    </row>
    <row r="743" spans="1:6" x14ac:dyDescent="0.2">
      <c r="A743" t="s">
        <v>2327</v>
      </c>
      <c r="B743">
        <v>0.43658806100000003</v>
      </c>
      <c r="C743">
        <v>-3.2275950999999998</v>
      </c>
      <c r="D743" t="s">
        <v>2328</v>
      </c>
      <c r="E743" t="s">
        <v>2329</v>
      </c>
      <c r="F743" t="s">
        <v>2330</v>
      </c>
    </row>
    <row r="744" spans="1:6" x14ac:dyDescent="0.2">
      <c r="A744" t="s">
        <v>2331</v>
      </c>
      <c r="B744">
        <v>0.37505754699999999</v>
      </c>
      <c r="C744">
        <v>0.19676249400000001</v>
      </c>
      <c r="D744" t="s">
        <v>2331</v>
      </c>
      <c r="E744" t="s">
        <v>2332</v>
      </c>
      <c r="F744" t="s">
        <v>2333</v>
      </c>
    </row>
    <row r="745" spans="1:6" x14ac:dyDescent="0.2">
      <c r="A745" t="s">
        <v>2334</v>
      </c>
      <c r="B745">
        <v>0.85609151800000005</v>
      </c>
      <c r="C745">
        <v>1.0570401970000001</v>
      </c>
      <c r="D745" t="s">
        <v>2334</v>
      </c>
      <c r="E745" t="s">
        <v>2335</v>
      </c>
      <c r="F745" t="s">
        <v>2336</v>
      </c>
    </row>
    <row r="746" spans="1:6" x14ac:dyDescent="0.2">
      <c r="A746" t="s">
        <v>2337</v>
      </c>
      <c r="B746">
        <v>0.43658806100000003</v>
      </c>
      <c r="C746">
        <v>-3.479762381</v>
      </c>
      <c r="D746" t="s">
        <v>2337</v>
      </c>
      <c r="E746" t="s">
        <v>2338</v>
      </c>
      <c r="F746" t="s">
        <v>2339</v>
      </c>
    </row>
    <row r="747" spans="1:6" x14ac:dyDescent="0.2">
      <c r="A747" t="s">
        <v>2340</v>
      </c>
      <c r="B747">
        <v>0.203111598</v>
      </c>
      <c r="C747">
        <v>-7.0724034680000001</v>
      </c>
      <c r="D747" t="s">
        <v>2341</v>
      </c>
      <c r="E747" t="s">
        <v>2342</v>
      </c>
      <c r="F747" t="s">
        <v>2343</v>
      </c>
    </row>
    <row r="748" spans="1:6" x14ac:dyDescent="0.2">
      <c r="A748" t="s">
        <v>2344</v>
      </c>
      <c r="B748">
        <v>0.82020108599999997</v>
      </c>
      <c r="C748">
        <v>3.1078244000000001E-2</v>
      </c>
      <c r="D748" t="s">
        <v>2344</v>
      </c>
      <c r="E748" t="s">
        <v>2345</v>
      </c>
      <c r="F748" t="s">
        <v>2346</v>
      </c>
    </row>
    <row r="749" spans="1:6" x14ac:dyDescent="0.2">
      <c r="A749" t="s">
        <v>2347</v>
      </c>
      <c r="B749">
        <v>0.77751870199999995</v>
      </c>
      <c r="C749">
        <v>0.129863542</v>
      </c>
      <c r="D749" t="s">
        <v>2347</v>
      </c>
      <c r="E749" t="s">
        <v>2348</v>
      </c>
      <c r="F749" t="s">
        <v>2349</v>
      </c>
    </row>
    <row r="750" spans="1:6" x14ac:dyDescent="0.2">
      <c r="A750" t="s">
        <v>2350</v>
      </c>
      <c r="B750">
        <v>6.1504507E-2</v>
      </c>
      <c r="C750">
        <v>-9.7968059939999996</v>
      </c>
      <c r="D750" t="s">
        <v>2350</v>
      </c>
      <c r="E750" t="s">
        <v>2351</v>
      </c>
      <c r="F750" t="s">
        <v>2352</v>
      </c>
    </row>
    <row r="751" spans="1:6" x14ac:dyDescent="0.2">
      <c r="A751" t="s">
        <v>2353</v>
      </c>
      <c r="B751">
        <v>0.69428543300000001</v>
      </c>
      <c r="C751">
        <v>2.759080237</v>
      </c>
      <c r="D751" t="s">
        <v>2353</v>
      </c>
      <c r="E751" t="s">
        <v>2354</v>
      </c>
      <c r="F751" t="s">
        <v>2355</v>
      </c>
    </row>
    <row r="752" spans="1:6" x14ac:dyDescent="0.2">
      <c r="A752" t="s">
        <v>2356</v>
      </c>
      <c r="B752">
        <v>0.297020336</v>
      </c>
      <c r="C752">
        <v>-4.8880452160000001</v>
      </c>
      <c r="D752" t="s">
        <v>2356</v>
      </c>
      <c r="E752" t="s">
        <v>2357</v>
      </c>
      <c r="F752" t="s">
        <v>2358</v>
      </c>
    </row>
    <row r="753" spans="1:6" x14ac:dyDescent="0.2">
      <c r="A753" t="s">
        <v>2359</v>
      </c>
      <c r="B753">
        <v>0.237326976</v>
      </c>
      <c r="C753">
        <v>-0.84964299700000001</v>
      </c>
      <c r="D753" t="s">
        <v>2359</v>
      </c>
      <c r="E753" t="s">
        <v>2360</v>
      </c>
      <c r="F753" t="s">
        <v>2361</v>
      </c>
    </row>
    <row r="754" spans="1:6" x14ac:dyDescent="0.2">
      <c r="A754" t="s">
        <v>2362</v>
      </c>
      <c r="B754">
        <v>0.158927018</v>
      </c>
      <c r="C754">
        <v>0.33211494899999999</v>
      </c>
      <c r="D754" t="s">
        <v>2363</v>
      </c>
      <c r="E754" t="s">
        <v>2364</v>
      </c>
      <c r="F754" t="s">
        <v>2365</v>
      </c>
    </row>
    <row r="755" spans="1:6" x14ac:dyDescent="0.2">
      <c r="A755" t="s">
        <v>2366</v>
      </c>
      <c r="B755">
        <v>0.40490868299999999</v>
      </c>
      <c r="C755">
        <v>0.27030130400000002</v>
      </c>
      <c r="D755" t="s">
        <v>2366</v>
      </c>
      <c r="E755" t="s">
        <v>2367</v>
      </c>
      <c r="F755" t="s">
        <v>2368</v>
      </c>
    </row>
    <row r="756" spans="1:6" x14ac:dyDescent="0.2">
      <c r="A756" t="s">
        <v>2369</v>
      </c>
      <c r="B756">
        <v>0.20312512799999999</v>
      </c>
      <c r="C756">
        <v>-6.5629575429999996</v>
      </c>
      <c r="D756" t="s">
        <v>2369</v>
      </c>
      <c r="E756" t="s">
        <v>2370</v>
      </c>
      <c r="F756" t="s">
        <v>2371</v>
      </c>
    </row>
    <row r="757" spans="1:6" x14ac:dyDescent="0.2">
      <c r="A757" t="s">
        <v>2372</v>
      </c>
      <c r="B757">
        <v>0.110687574</v>
      </c>
      <c r="C757">
        <v>0.252715142</v>
      </c>
      <c r="D757" t="s">
        <v>2372</v>
      </c>
      <c r="E757" t="s">
        <v>2373</v>
      </c>
      <c r="F757" t="s">
        <v>2374</v>
      </c>
    </row>
    <row r="758" spans="1:6" x14ac:dyDescent="0.2">
      <c r="A758" t="s">
        <v>2375</v>
      </c>
      <c r="B758">
        <v>0.23587434800000001</v>
      </c>
      <c r="C758">
        <v>-6.664479182</v>
      </c>
      <c r="D758" t="s">
        <v>2375</v>
      </c>
      <c r="E758" t="s">
        <v>2376</v>
      </c>
      <c r="F758" t="s">
        <v>2377</v>
      </c>
    </row>
    <row r="759" spans="1:6" x14ac:dyDescent="0.2">
      <c r="A759" t="s">
        <v>2378</v>
      </c>
      <c r="B759">
        <v>0.23355537200000001</v>
      </c>
      <c r="C759">
        <v>-5.521307749</v>
      </c>
      <c r="D759" t="s">
        <v>2378</v>
      </c>
      <c r="E759" t="s">
        <v>2379</v>
      </c>
      <c r="F759" t="s">
        <v>2380</v>
      </c>
    </row>
    <row r="760" spans="1:6" x14ac:dyDescent="0.2">
      <c r="A760" t="s">
        <v>2381</v>
      </c>
      <c r="B760">
        <v>0.27746066899999999</v>
      </c>
      <c r="C760">
        <v>0.12193267200000001</v>
      </c>
      <c r="D760" t="s">
        <v>2382</v>
      </c>
      <c r="E760" t="s">
        <v>2383</v>
      </c>
      <c r="F760" t="s">
        <v>2384</v>
      </c>
    </row>
    <row r="761" spans="1:6" x14ac:dyDescent="0.2">
      <c r="A761" t="s">
        <v>2385</v>
      </c>
      <c r="C761">
        <v>0</v>
      </c>
      <c r="D761" t="s">
        <v>2385</v>
      </c>
      <c r="E761" t="s">
        <v>2386</v>
      </c>
      <c r="F761" t="s">
        <v>2387</v>
      </c>
    </row>
    <row r="762" spans="1:6" x14ac:dyDescent="0.2">
      <c r="A762" t="s">
        <v>2388</v>
      </c>
      <c r="B762">
        <v>0.90372638699999996</v>
      </c>
      <c r="C762">
        <v>-1.8965807000000001E-2</v>
      </c>
      <c r="D762" t="s">
        <v>2388</v>
      </c>
      <c r="E762" t="s">
        <v>2389</v>
      </c>
      <c r="F762" t="s">
        <v>2390</v>
      </c>
    </row>
    <row r="763" spans="1:6" x14ac:dyDescent="0.2">
      <c r="A763" t="s">
        <v>2391</v>
      </c>
      <c r="B763">
        <v>0.43658806100000003</v>
      </c>
      <c r="C763">
        <v>-3.2432718610000002</v>
      </c>
      <c r="D763" t="s">
        <v>2391</v>
      </c>
      <c r="E763" t="s">
        <v>2392</v>
      </c>
      <c r="F763" t="s">
        <v>2393</v>
      </c>
    </row>
    <row r="764" spans="1:6" x14ac:dyDescent="0.2">
      <c r="A764" t="s">
        <v>2394</v>
      </c>
      <c r="B764">
        <v>0.20311087</v>
      </c>
      <c r="C764">
        <v>-7.0670540500000003</v>
      </c>
      <c r="D764" t="s">
        <v>2394</v>
      </c>
      <c r="E764" t="s">
        <v>2395</v>
      </c>
      <c r="F764" t="s">
        <v>2396</v>
      </c>
    </row>
    <row r="765" spans="1:6" x14ac:dyDescent="0.2">
      <c r="A765" t="s">
        <v>2397</v>
      </c>
      <c r="C765">
        <v>0</v>
      </c>
      <c r="D765" t="s">
        <v>2397</v>
      </c>
      <c r="E765" t="s">
        <v>2398</v>
      </c>
      <c r="F765" t="s">
        <v>2399</v>
      </c>
    </row>
    <row r="766" spans="1:6" x14ac:dyDescent="0.2">
      <c r="A766" t="s">
        <v>2400</v>
      </c>
      <c r="B766">
        <v>0.31118156499999999</v>
      </c>
      <c r="C766">
        <v>-4.7583573619999999</v>
      </c>
      <c r="D766" t="s">
        <v>2401</v>
      </c>
      <c r="E766" t="s">
        <v>2402</v>
      </c>
      <c r="F766" t="s">
        <v>2403</v>
      </c>
    </row>
    <row r="767" spans="1:6" x14ac:dyDescent="0.2">
      <c r="A767" t="s">
        <v>2404</v>
      </c>
      <c r="B767">
        <v>0.36887851199999999</v>
      </c>
      <c r="C767">
        <v>-5.7457196389999998</v>
      </c>
      <c r="D767" t="s">
        <v>2405</v>
      </c>
      <c r="E767" t="s">
        <v>2406</v>
      </c>
      <c r="F767" t="s">
        <v>2407</v>
      </c>
    </row>
    <row r="768" spans="1:6" x14ac:dyDescent="0.2">
      <c r="A768" t="s">
        <v>2408</v>
      </c>
      <c r="B768">
        <v>0.72460576099999996</v>
      </c>
      <c r="C768">
        <v>2.1908718559999998</v>
      </c>
      <c r="D768" t="s">
        <v>2408</v>
      </c>
      <c r="E768" t="s">
        <v>2409</v>
      </c>
      <c r="F768" t="s">
        <v>2410</v>
      </c>
    </row>
    <row r="769" spans="1:6" x14ac:dyDescent="0.2">
      <c r="A769" t="s">
        <v>2411</v>
      </c>
      <c r="B769">
        <v>0.84255745999999998</v>
      </c>
      <c r="C769">
        <v>-1.3158140949999999</v>
      </c>
      <c r="D769" t="s">
        <v>2411</v>
      </c>
      <c r="E769" t="s">
        <v>2412</v>
      </c>
      <c r="F769" t="s">
        <v>2412</v>
      </c>
    </row>
    <row r="770" spans="1:6" x14ac:dyDescent="0.2">
      <c r="A770" t="s">
        <v>2413</v>
      </c>
      <c r="B770">
        <v>0.43658806100000003</v>
      </c>
      <c r="C770">
        <v>-3.5171945689999999</v>
      </c>
      <c r="D770" t="s">
        <v>2413</v>
      </c>
      <c r="E770" t="s">
        <v>2414</v>
      </c>
      <c r="F770" t="s">
        <v>2415</v>
      </c>
    </row>
    <row r="771" spans="1:6" x14ac:dyDescent="0.2">
      <c r="A771" t="s">
        <v>2416</v>
      </c>
      <c r="B771">
        <v>0.91650553800000001</v>
      </c>
      <c r="C771">
        <v>1.185579E-2</v>
      </c>
      <c r="D771" t="s">
        <v>2416</v>
      </c>
      <c r="E771" t="s">
        <v>2417</v>
      </c>
      <c r="F771" t="s">
        <v>2418</v>
      </c>
    </row>
    <row r="772" spans="1:6" x14ac:dyDescent="0.2">
      <c r="A772" t="s">
        <v>2419</v>
      </c>
      <c r="B772">
        <v>0.43658806100000003</v>
      </c>
      <c r="C772">
        <v>-3.4207486459999998</v>
      </c>
      <c r="D772" t="s">
        <v>2419</v>
      </c>
      <c r="E772" t="s">
        <v>2420</v>
      </c>
      <c r="F772" t="s">
        <v>2421</v>
      </c>
    </row>
    <row r="773" spans="1:6" x14ac:dyDescent="0.2">
      <c r="A773" t="s">
        <v>2422</v>
      </c>
      <c r="B773">
        <v>0.20383636399999999</v>
      </c>
      <c r="C773">
        <v>-7.2066808690000004</v>
      </c>
      <c r="D773" t="s">
        <v>2422</v>
      </c>
      <c r="E773" t="s">
        <v>2423</v>
      </c>
      <c r="F773" t="s">
        <v>2424</v>
      </c>
    </row>
    <row r="774" spans="1:6" x14ac:dyDescent="0.2">
      <c r="A774" t="s">
        <v>2425</v>
      </c>
      <c r="B774">
        <v>0.42149961499999999</v>
      </c>
      <c r="C774">
        <v>0.26470923499999999</v>
      </c>
      <c r="D774" t="s">
        <v>2425</v>
      </c>
      <c r="E774" t="s">
        <v>2426</v>
      </c>
      <c r="F774" t="s">
        <v>2427</v>
      </c>
    </row>
    <row r="775" spans="1:6" x14ac:dyDescent="0.2">
      <c r="A775" t="s">
        <v>2428</v>
      </c>
      <c r="B775">
        <v>0.35322574600000001</v>
      </c>
      <c r="C775">
        <v>-5.9119609930000001</v>
      </c>
      <c r="D775" t="s">
        <v>2428</v>
      </c>
      <c r="E775" t="s">
        <v>2429</v>
      </c>
      <c r="F775" t="s">
        <v>2430</v>
      </c>
    </row>
    <row r="776" spans="1:6" x14ac:dyDescent="0.2">
      <c r="A776" t="s">
        <v>2431</v>
      </c>
      <c r="C776">
        <v>0</v>
      </c>
      <c r="D776" t="s">
        <v>2431</v>
      </c>
      <c r="E776" t="s">
        <v>2432</v>
      </c>
      <c r="F776" t="s">
        <v>2433</v>
      </c>
    </row>
    <row r="777" spans="1:6" x14ac:dyDescent="0.2">
      <c r="A777" t="s">
        <v>2434</v>
      </c>
      <c r="C777">
        <v>0</v>
      </c>
      <c r="D777" t="s">
        <v>2434</v>
      </c>
      <c r="E777" t="s">
        <v>2435</v>
      </c>
      <c r="F777" t="s">
        <v>2436</v>
      </c>
    </row>
    <row r="778" spans="1:6" x14ac:dyDescent="0.2">
      <c r="A778" t="s">
        <v>2437</v>
      </c>
      <c r="B778">
        <v>0.43658806100000003</v>
      </c>
      <c r="C778">
        <v>-3.7074306840000002</v>
      </c>
      <c r="D778" t="s">
        <v>2437</v>
      </c>
      <c r="E778" t="s">
        <v>2438</v>
      </c>
      <c r="F778" t="s">
        <v>2439</v>
      </c>
    </row>
    <row r="779" spans="1:6" x14ac:dyDescent="0.2">
      <c r="A779" t="s">
        <v>2440</v>
      </c>
      <c r="B779">
        <v>0.16077386399999999</v>
      </c>
      <c r="C779">
        <v>0.41914150300000003</v>
      </c>
      <c r="D779" t="s">
        <v>2440</v>
      </c>
      <c r="E779" t="s">
        <v>2441</v>
      </c>
      <c r="F779" t="s">
        <v>2442</v>
      </c>
    </row>
    <row r="780" spans="1:6" x14ac:dyDescent="0.2">
      <c r="A780" t="s">
        <v>2443</v>
      </c>
      <c r="B780">
        <v>0.43658806100000003</v>
      </c>
      <c r="C780">
        <v>-3.4828921419999999</v>
      </c>
      <c r="D780" t="s">
        <v>2443</v>
      </c>
      <c r="E780" t="s">
        <v>2444</v>
      </c>
      <c r="F780" t="s">
        <v>2445</v>
      </c>
    </row>
    <row r="781" spans="1:6" x14ac:dyDescent="0.2">
      <c r="A781" t="s">
        <v>2446</v>
      </c>
      <c r="B781">
        <v>0.237040689</v>
      </c>
      <c r="C781">
        <v>-6.3707630560000004</v>
      </c>
      <c r="D781" t="s">
        <v>2446</v>
      </c>
      <c r="E781" t="s">
        <v>2447</v>
      </c>
      <c r="F781" t="s">
        <v>2448</v>
      </c>
    </row>
    <row r="782" spans="1:6" x14ac:dyDescent="0.2">
      <c r="A782" t="s">
        <v>2449</v>
      </c>
      <c r="B782">
        <v>0.203198714</v>
      </c>
      <c r="C782">
        <v>-6.4725253739999999</v>
      </c>
      <c r="D782" t="s">
        <v>2449</v>
      </c>
      <c r="E782" t="s">
        <v>2450</v>
      </c>
      <c r="F782" t="s">
        <v>2451</v>
      </c>
    </row>
    <row r="783" spans="1:6" x14ac:dyDescent="0.2">
      <c r="A783" t="s">
        <v>2452</v>
      </c>
      <c r="B783">
        <v>0.77228831600000003</v>
      </c>
      <c r="C783">
        <v>3.4122092999999999E-2</v>
      </c>
      <c r="D783" t="s">
        <v>2452</v>
      </c>
      <c r="E783" t="s">
        <v>2453</v>
      </c>
      <c r="F783" t="s">
        <v>2454</v>
      </c>
    </row>
    <row r="784" spans="1:6" x14ac:dyDescent="0.2">
      <c r="A784" t="s">
        <v>2455</v>
      </c>
      <c r="B784">
        <v>0.43658806100000003</v>
      </c>
      <c r="C784">
        <v>-3.275920304</v>
      </c>
      <c r="D784" t="s">
        <v>2456</v>
      </c>
      <c r="E784" t="s">
        <v>2457</v>
      </c>
      <c r="F784" t="s">
        <v>2458</v>
      </c>
    </row>
    <row r="785" spans="1:6" x14ac:dyDescent="0.2">
      <c r="A785" t="s">
        <v>2459</v>
      </c>
      <c r="B785">
        <v>0.85706491500000004</v>
      </c>
      <c r="C785">
        <v>-1.0762151740000001</v>
      </c>
      <c r="D785" t="s">
        <v>2459</v>
      </c>
      <c r="E785" t="s">
        <v>2460</v>
      </c>
      <c r="F785" t="s">
        <v>2461</v>
      </c>
    </row>
    <row r="786" spans="1:6" x14ac:dyDescent="0.2">
      <c r="A786" t="s">
        <v>2462</v>
      </c>
      <c r="B786">
        <v>0.43658806100000003</v>
      </c>
      <c r="C786">
        <v>-3.295997995</v>
      </c>
      <c r="D786" t="s">
        <v>2463</v>
      </c>
      <c r="E786" t="s">
        <v>2464</v>
      </c>
      <c r="F786" t="s">
        <v>2465</v>
      </c>
    </row>
    <row r="787" spans="1:6" x14ac:dyDescent="0.2">
      <c r="A787" t="s">
        <v>2466</v>
      </c>
      <c r="B787">
        <v>0.27627349400000001</v>
      </c>
      <c r="C787">
        <v>-5.3523719989999998</v>
      </c>
      <c r="D787" t="s">
        <v>2466</v>
      </c>
      <c r="E787" t="s">
        <v>2467</v>
      </c>
      <c r="F787" t="s">
        <v>2468</v>
      </c>
    </row>
    <row r="788" spans="1:6" x14ac:dyDescent="0.2">
      <c r="A788" t="s">
        <v>2469</v>
      </c>
      <c r="B788">
        <v>5.7852395000000001E-2</v>
      </c>
      <c r="C788">
        <v>-10.055920690000001</v>
      </c>
      <c r="D788" t="s">
        <v>2470</v>
      </c>
      <c r="E788" t="s">
        <v>2471</v>
      </c>
      <c r="F788" t="s">
        <v>2472</v>
      </c>
    </row>
    <row r="789" spans="1:6" x14ac:dyDescent="0.2">
      <c r="A789" t="s">
        <v>2473</v>
      </c>
      <c r="B789">
        <v>0.28559094099999999</v>
      </c>
      <c r="C789">
        <v>4.8128439930000004</v>
      </c>
      <c r="D789" t="s">
        <v>2473</v>
      </c>
      <c r="E789" t="s">
        <v>2474</v>
      </c>
      <c r="F789" t="s">
        <v>2475</v>
      </c>
    </row>
    <row r="790" spans="1:6" x14ac:dyDescent="0.2">
      <c r="A790" t="s">
        <v>2476</v>
      </c>
      <c r="B790">
        <v>0.43658806100000003</v>
      </c>
      <c r="C790">
        <v>-3.2264501619999999</v>
      </c>
      <c r="D790" t="s">
        <v>2476</v>
      </c>
      <c r="E790" t="s">
        <v>2477</v>
      </c>
      <c r="F790" t="s">
        <v>2478</v>
      </c>
    </row>
    <row r="791" spans="1:6" x14ac:dyDescent="0.2">
      <c r="A791" t="s">
        <v>2479</v>
      </c>
      <c r="B791">
        <v>0.28958553500000001</v>
      </c>
      <c r="C791">
        <v>-5.0518280610000001</v>
      </c>
      <c r="D791" t="s">
        <v>2479</v>
      </c>
      <c r="E791" t="s">
        <v>2480</v>
      </c>
      <c r="F791" t="s">
        <v>2481</v>
      </c>
    </row>
    <row r="792" spans="1:6" x14ac:dyDescent="0.2">
      <c r="A792" t="s">
        <v>2482</v>
      </c>
      <c r="B792">
        <v>0.43658806100000003</v>
      </c>
      <c r="C792">
        <v>-3.5403617120000002</v>
      </c>
      <c r="D792" t="s">
        <v>2482</v>
      </c>
      <c r="E792" t="s">
        <v>2483</v>
      </c>
      <c r="F792" t="s">
        <v>2484</v>
      </c>
    </row>
    <row r="793" spans="1:6" x14ac:dyDescent="0.2">
      <c r="A793" t="s">
        <v>2485</v>
      </c>
      <c r="B793">
        <v>0.43658806100000003</v>
      </c>
      <c r="C793">
        <v>-3.3353797059999999</v>
      </c>
      <c r="D793" t="s">
        <v>2485</v>
      </c>
      <c r="E793" t="s">
        <v>2486</v>
      </c>
      <c r="F793" t="s">
        <v>2487</v>
      </c>
    </row>
    <row r="794" spans="1:6" x14ac:dyDescent="0.2">
      <c r="A794" t="s">
        <v>2488</v>
      </c>
      <c r="B794">
        <v>0.43658806100000003</v>
      </c>
      <c r="C794">
        <v>-4.3006648829999996</v>
      </c>
      <c r="D794" t="s">
        <v>2488</v>
      </c>
      <c r="E794" t="s">
        <v>2489</v>
      </c>
      <c r="F794" t="s">
        <v>2490</v>
      </c>
    </row>
    <row r="795" spans="1:6" x14ac:dyDescent="0.2">
      <c r="A795" t="s">
        <v>2491</v>
      </c>
      <c r="B795">
        <v>0.28559094099999999</v>
      </c>
      <c r="C795">
        <v>5.0849111300000001</v>
      </c>
      <c r="D795" t="s">
        <v>2491</v>
      </c>
      <c r="E795" t="s">
        <v>2492</v>
      </c>
      <c r="F795" t="s">
        <v>2493</v>
      </c>
    </row>
    <row r="796" spans="1:6" x14ac:dyDescent="0.2">
      <c r="A796" t="s">
        <v>2494</v>
      </c>
      <c r="B796">
        <v>0.82228680300000001</v>
      </c>
      <c r="C796">
        <v>-1.450599755</v>
      </c>
      <c r="D796" t="s">
        <v>2494</v>
      </c>
      <c r="E796" t="s">
        <v>2495</v>
      </c>
      <c r="F796" t="s">
        <v>2496</v>
      </c>
    </row>
    <row r="797" spans="1:6" x14ac:dyDescent="0.2">
      <c r="A797" t="s">
        <v>2497</v>
      </c>
      <c r="B797">
        <v>0.69219807200000005</v>
      </c>
      <c r="C797">
        <v>2.6224732730000002</v>
      </c>
      <c r="D797" t="s">
        <v>2498</v>
      </c>
      <c r="E797" t="s">
        <v>2499</v>
      </c>
      <c r="F797" t="s">
        <v>2500</v>
      </c>
    </row>
    <row r="798" spans="1:6" x14ac:dyDescent="0.2">
      <c r="A798" t="s">
        <v>2501</v>
      </c>
      <c r="B798">
        <v>0.45999194199999999</v>
      </c>
      <c r="C798">
        <v>0.14256569399999999</v>
      </c>
      <c r="D798" t="s">
        <v>2501</v>
      </c>
      <c r="E798" t="s">
        <v>2502</v>
      </c>
      <c r="F798" t="s">
        <v>2503</v>
      </c>
    </row>
    <row r="799" spans="1:6" x14ac:dyDescent="0.2">
      <c r="A799" t="s">
        <v>2504</v>
      </c>
      <c r="B799">
        <v>0.43658806100000003</v>
      </c>
      <c r="C799">
        <v>-3.129417347</v>
      </c>
      <c r="D799" t="s">
        <v>2504</v>
      </c>
      <c r="E799" t="s">
        <v>2505</v>
      </c>
      <c r="F799" t="s">
        <v>2506</v>
      </c>
    </row>
    <row r="800" spans="1:6" x14ac:dyDescent="0.2">
      <c r="A800" t="s">
        <v>2507</v>
      </c>
      <c r="B800">
        <v>0.294268798</v>
      </c>
      <c r="C800">
        <v>0.19681823000000001</v>
      </c>
      <c r="D800" t="s">
        <v>2507</v>
      </c>
      <c r="E800" t="s">
        <v>2508</v>
      </c>
      <c r="F800" t="s">
        <v>2509</v>
      </c>
    </row>
    <row r="801" spans="1:6" x14ac:dyDescent="0.2">
      <c r="A801" t="s">
        <v>2510</v>
      </c>
      <c r="B801">
        <v>0.28778086400000003</v>
      </c>
      <c r="C801">
        <v>8.6774747999999999E-2</v>
      </c>
      <c r="D801" t="s">
        <v>2510</v>
      </c>
      <c r="E801" t="s">
        <v>2511</v>
      </c>
      <c r="F801" t="s">
        <v>2512</v>
      </c>
    </row>
    <row r="802" spans="1:6" x14ac:dyDescent="0.2">
      <c r="A802" t="s">
        <v>2513</v>
      </c>
      <c r="B802">
        <v>0.267768387</v>
      </c>
      <c r="C802">
        <v>-5.741451853</v>
      </c>
      <c r="D802" t="s">
        <v>2513</v>
      </c>
      <c r="E802" t="s">
        <v>2514</v>
      </c>
      <c r="F802" t="s">
        <v>2515</v>
      </c>
    </row>
    <row r="803" spans="1:6" x14ac:dyDescent="0.2">
      <c r="A803" t="s">
        <v>2516</v>
      </c>
      <c r="B803">
        <v>8.8580554000000006E-2</v>
      </c>
      <c r="C803">
        <v>0.16343849699999999</v>
      </c>
      <c r="D803" t="s">
        <v>2517</v>
      </c>
      <c r="E803" t="s">
        <v>2518</v>
      </c>
      <c r="F803" t="s">
        <v>2519</v>
      </c>
    </row>
    <row r="804" spans="1:6" x14ac:dyDescent="0.2">
      <c r="A804" t="s">
        <v>2520</v>
      </c>
      <c r="B804">
        <v>0.20315255600000001</v>
      </c>
      <c r="C804">
        <v>-6.9806726049999996</v>
      </c>
      <c r="D804" t="s">
        <v>2520</v>
      </c>
      <c r="E804" t="s">
        <v>2521</v>
      </c>
      <c r="F804" t="s">
        <v>2522</v>
      </c>
    </row>
    <row r="805" spans="1:6" x14ac:dyDescent="0.2">
      <c r="A805" t="s">
        <v>2523</v>
      </c>
      <c r="B805">
        <v>0.56687822200000004</v>
      </c>
      <c r="C805">
        <v>-3.8864588999999998E-2</v>
      </c>
      <c r="D805" t="s">
        <v>2524</v>
      </c>
      <c r="E805" t="s">
        <v>2525</v>
      </c>
      <c r="F805" t="s">
        <v>2526</v>
      </c>
    </row>
    <row r="806" spans="1:6" x14ac:dyDescent="0.2">
      <c r="A806" t="s">
        <v>2527</v>
      </c>
      <c r="B806">
        <v>5.2210670000000001E-2</v>
      </c>
      <c r="C806">
        <v>-10.551794689999999</v>
      </c>
      <c r="D806" t="s">
        <v>2527</v>
      </c>
      <c r="E806" t="s">
        <v>2528</v>
      </c>
      <c r="F806" t="s">
        <v>2529</v>
      </c>
    </row>
    <row r="807" spans="1:6" x14ac:dyDescent="0.2">
      <c r="A807" t="s">
        <v>2530</v>
      </c>
      <c r="B807">
        <v>0.20324461199999999</v>
      </c>
      <c r="C807">
        <v>-7.1111392499999999</v>
      </c>
      <c r="D807" t="s">
        <v>2531</v>
      </c>
      <c r="E807" t="s">
        <v>2532</v>
      </c>
      <c r="F807" t="s">
        <v>2533</v>
      </c>
    </row>
    <row r="808" spans="1:6" x14ac:dyDescent="0.2">
      <c r="A808" t="s">
        <v>2534</v>
      </c>
      <c r="B808">
        <v>0.80338292</v>
      </c>
      <c r="C808">
        <v>1.5238648319999999</v>
      </c>
      <c r="D808" t="s">
        <v>2534</v>
      </c>
      <c r="E808" t="s">
        <v>2535</v>
      </c>
      <c r="F808" t="s">
        <v>2536</v>
      </c>
    </row>
    <row r="809" spans="1:6" x14ac:dyDescent="0.2">
      <c r="A809" t="s">
        <v>2537</v>
      </c>
      <c r="B809">
        <v>5.3194476999999997E-2</v>
      </c>
      <c r="C809">
        <v>0.40340673100000002</v>
      </c>
      <c r="D809" t="s">
        <v>2537</v>
      </c>
      <c r="E809" t="s">
        <v>2538</v>
      </c>
      <c r="F809" t="s">
        <v>2539</v>
      </c>
    </row>
    <row r="810" spans="1:6" x14ac:dyDescent="0.2">
      <c r="A810" t="s">
        <v>2540</v>
      </c>
      <c r="B810">
        <v>5.2218049000000002E-2</v>
      </c>
      <c r="C810">
        <v>-9.3847858740000003</v>
      </c>
      <c r="D810" t="s">
        <v>2540</v>
      </c>
      <c r="E810" t="s">
        <v>2541</v>
      </c>
      <c r="F810" t="s">
        <v>2542</v>
      </c>
    </row>
    <row r="811" spans="1:6" x14ac:dyDescent="0.2">
      <c r="A811" t="s">
        <v>2543</v>
      </c>
      <c r="B811">
        <v>0.43658806100000003</v>
      </c>
      <c r="C811">
        <v>-3.2348948040000001</v>
      </c>
      <c r="D811" t="s">
        <v>2544</v>
      </c>
      <c r="E811" t="s">
        <v>2545</v>
      </c>
      <c r="F811" t="s">
        <v>2546</v>
      </c>
    </row>
    <row r="812" spans="1:6" x14ac:dyDescent="0.2">
      <c r="A812" t="s">
        <v>2547</v>
      </c>
      <c r="B812">
        <v>0.55727550299999995</v>
      </c>
      <c r="C812">
        <v>9.9493181E-2</v>
      </c>
      <c r="D812" t="s">
        <v>2547</v>
      </c>
      <c r="E812" t="s">
        <v>2548</v>
      </c>
      <c r="F812" t="s">
        <v>2549</v>
      </c>
    </row>
    <row r="813" spans="1:6" x14ac:dyDescent="0.2">
      <c r="A813" t="s">
        <v>2550</v>
      </c>
      <c r="C813">
        <v>0</v>
      </c>
      <c r="D813" t="s">
        <v>2550</v>
      </c>
      <c r="E813" t="s">
        <v>2551</v>
      </c>
      <c r="F813" t="s">
        <v>2552</v>
      </c>
    </row>
    <row r="814" spans="1:6" x14ac:dyDescent="0.2">
      <c r="A814" t="s">
        <v>2553</v>
      </c>
      <c r="B814">
        <v>0.43658806100000003</v>
      </c>
      <c r="C814">
        <v>-3.4844813710000002</v>
      </c>
      <c r="D814" t="s">
        <v>2553</v>
      </c>
      <c r="E814" t="s">
        <v>2554</v>
      </c>
      <c r="F814" t="s">
        <v>2555</v>
      </c>
    </row>
    <row r="815" spans="1:6" x14ac:dyDescent="0.2">
      <c r="A815" t="s">
        <v>2556</v>
      </c>
      <c r="C815">
        <v>0</v>
      </c>
      <c r="D815" t="s">
        <v>2556</v>
      </c>
      <c r="E815" t="s">
        <v>2557</v>
      </c>
      <c r="F815" t="s">
        <v>2558</v>
      </c>
    </row>
    <row r="816" spans="1:6" x14ac:dyDescent="0.2">
      <c r="A816" t="s">
        <v>2559</v>
      </c>
      <c r="B816">
        <v>9.6824762999999994E-2</v>
      </c>
      <c r="C816">
        <v>-0.30316172499999999</v>
      </c>
      <c r="D816" t="s">
        <v>2560</v>
      </c>
      <c r="E816" t="s">
        <v>2561</v>
      </c>
      <c r="F816" t="s">
        <v>2562</v>
      </c>
    </row>
    <row r="817" spans="1:6" x14ac:dyDescent="0.2">
      <c r="A817" t="s">
        <v>2563</v>
      </c>
      <c r="B817">
        <v>0.83827458300000002</v>
      </c>
      <c r="C817">
        <v>-1.2503971229999999</v>
      </c>
      <c r="D817" t="s">
        <v>2563</v>
      </c>
      <c r="E817" t="s">
        <v>2564</v>
      </c>
      <c r="F817" t="s">
        <v>2565</v>
      </c>
    </row>
    <row r="818" spans="1:6" x14ac:dyDescent="0.2">
      <c r="A818" t="s">
        <v>2566</v>
      </c>
      <c r="B818">
        <v>0.32085841500000001</v>
      </c>
      <c r="C818">
        <v>0.148481267</v>
      </c>
      <c r="D818" t="s">
        <v>2566</v>
      </c>
      <c r="E818" t="s">
        <v>2567</v>
      </c>
      <c r="F818" t="s">
        <v>2568</v>
      </c>
    </row>
    <row r="819" spans="1:6" x14ac:dyDescent="0.2">
      <c r="A819" t="s">
        <v>2569</v>
      </c>
      <c r="B819">
        <v>0.74867155299999999</v>
      </c>
      <c r="C819">
        <v>3.7895392999999999E-2</v>
      </c>
      <c r="D819" t="s">
        <v>2569</v>
      </c>
      <c r="E819" t="s">
        <v>2570</v>
      </c>
      <c r="F819" t="s">
        <v>2571</v>
      </c>
    </row>
    <row r="820" spans="1:6" x14ac:dyDescent="0.2">
      <c r="A820" t="s">
        <v>2572</v>
      </c>
      <c r="B820">
        <v>0.351666545</v>
      </c>
      <c r="C820">
        <v>-5.5606656870000002</v>
      </c>
      <c r="D820" t="s">
        <v>2573</v>
      </c>
      <c r="E820" t="s">
        <v>2574</v>
      </c>
      <c r="F820" t="s">
        <v>2575</v>
      </c>
    </row>
    <row r="821" spans="1:6" x14ac:dyDescent="0.2">
      <c r="A821" t="s">
        <v>2576</v>
      </c>
      <c r="B821">
        <v>0.45953896900000002</v>
      </c>
      <c r="C821">
        <v>-0.294047593</v>
      </c>
      <c r="D821" t="s">
        <v>2576</v>
      </c>
      <c r="E821" t="s">
        <v>2577</v>
      </c>
      <c r="F821" t="s">
        <v>2578</v>
      </c>
    </row>
    <row r="822" spans="1:6" x14ac:dyDescent="0.2">
      <c r="A822" t="s">
        <v>2579</v>
      </c>
      <c r="B822">
        <v>0.58018810899999995</v>
      </c>
      <c r="C822">
        <v>-5.4222105E-2</v>
      </c>
      <c r="D822" t="s">
        <v>2580</v>
      </c>
      <c r="E822" t="s">
        <v>2581</v>
      </c>
      <c r="F822" t="s">
        <v>2582</v>
      </c>
    </row>
    <row r="823" spans="1:6" x14ac:dyDescent="0.2">
      <c r="A823" t="s">
        <v>2583</v>
      </c>
      <c r="B823">
        <v>0.55456433500000002</v>
      </c>
      <c r="C823">
        <v>0.15198272299999999</v>
      </c>
      <c r="D823" t="s">
        <v>2583</v>
      </c>
      <c r="E823" t="s">
        <v>2584</v>
      </c>
      <c r="F823" t="s">
        <v>2585</v>
      </c>
    </row>
    <row r="824" spans="1:6" x14ac:dyDescent="0.2">
      <c r="A824" t="s">
        <v>2586</v>
      </c>
      <c r="B824">
        <v>0.203110718</v>
      </c>
      <c r="C824">
        <v>-8.1147690289999996</v>
      </c>
      <c r="D824" t="s">
        <v>2587</v>
      </c>
      <c r="E824" t="s">
        <v>2588</v>
      </c>
      <c r="F824" t="s">
        <v>2589</v>
      </c>
    </row>
    <row r="825" spans="1:6" x14ac:dyDescent="0.2">
      <c r="A825" t="s">
        <v>2590</v>
      </c>
      <c r="B825">
        <v>4.4990240000000001E-2</v>
      </c>
      <c r="C825">
        <v>0.375404719</v>
      </c>
      <c r="D825" t="s">
        <v>2590</v>
      </c>
      <c r="E825" t="s">
        <v>2591</v>
      </c>
      <c r="F825" t="s">
        <v>2592</v>
      </c>
    </row>
    <row r="826" spans="1:6" x14ac:dyDescent="0.2">
      <c r="A826" t="s">
        <v>2593</v>
      </c>
      <c r="B826">
        <v>0.43658806100000003</v>
      </c>
      <c r="C826">
        <v>-3.2654482680000001</v>
      </c>
      <c r="D826" t="s">
        <v>2593</v>
      </c>
      <c r="E826" t="s">
        <v>2594</v>
      </c>
      <c r="F826" t="s">
        <v>2595</v>
      </c>
    </row>
    <row r="827" spans="1:6" x14ac:dyDescent="0.2">
      <c r="A827" t="s">
        <v>2596</v>
      </c>
      <c r="B827" s="1">
        <v>1.7599999999999999E-9</v>
      </c>
      <c r="C827">
        <v>-13.828090850000001</v>
      </c>
      <c r="D827" t="s">
        <v>2596</v>
      </c>
      <c r="E827" t="s">
        <v>2597</v>
      </c>
      <c r="F827" t="s">
        <v>2598</v>
      </c>
    </row>
    <row r="828" spans="1:6" x14ac:dyDescent="0.2">
      <c r="A828" t="s">
        <v>2599</v>
      </c>
      <c r="B828">
        <v>0.71340536600000004</v>
      </c>
      <c r="C828">
        <v>7.8510553999999996E-2</v>
      </c>
      <c r="D828" t="s">
        <v>2599</v>
      </c>
      <c r="E828" t="s">
        <v>2600</v>
      </c>
      <c r="F828" t="s">
        <v>2601</v>
      </c>
    </row>
    <row r="829" spans="1:6" x14ac:dyDescent="0.2">
      <c r="A829" t="s">
        <v>2602</v>
      </c>
      <c r="B829">
        <v>0.20328944800000001</v>
      </c>
      <c r="C829">
        <v>-6.9511537289999996</v>
      </c>
      <c r="D829" t="s">
        <v>2603</v>
      </c>
      <c r="E829" t="s">
        <v>2604</v>
      </c>
      <c r="F829" t="s">
        <v>2605</v>
      </c>
    </row>
    <row r="830" spans="1:6" x14ac:dyDescent="0.2">
      <c r="A830" t="s">
        <v>2606</v>
      </c>
      <c r="C830">
        <v>0</v>
      </c>
      <c r="D830" t="s">
        <v>2606</v>
      </c>
      <c r="E830" t="s">
        <v>2607</v>
      </c>
      <c r="F830" t="s">
        <v>2608</v>
      </c>
    </row>
    <row r="831" spans="1:6" x14ac:dyDescent="0.2">
      <c r="A831" t="s">
        <v>2609</v>
      </c>
      <c r="B831">
        <v>0.20337713499999999</v>
      </c>
      <c r="C831">
        <v>-7.473827913</v>
      </c>
      <c r="D831" t="s">
        <v>2609</v>
      </c>
      <c r="E831" t="s">
        <v>2610</v>
      </c>
      <c r="F831" t="s">
        <v>2611</v>
      </c>
    </row>
    <row r="832" spans="1:6" x14ac:dyDescent="0.2">
      <c r="A832" t="s">
        <v>2612</v>
      </c>
      <c r="B832">
        <v>0.43658806100000003</v>
      </c>
      <c r="C832">
        <v>-2.9990389199999998</v>
      </c>
      <c r="D832" t="s">
        <v>2612</v>
      </c>
      <c r="E832" t="s">
        <v>2613</v>
      </c>
      <c r="F832" t="s">
        <v>2614</v>
      </c>
    </row>
    <row r="833" spans="1:6" x14ac:dyDescent="0.2">
      <c r="A833" t="s">
        <v>2615</v>
      </c>
      <c r="B833">
        <v>5.2351321999999999E-2</v>
      </c>
      <c r="C833">
        <v>-10.347482680000001</v>
      </c>
      <c r="D833" t="s">
        <v>2615</v>
      </c>
      <c r="E833" t="s">
        <v>2616</v>
      </c>
      <c r="F833" t="s">
        <v>2617</v>
      </c>
    </row>
    <row r="834" spans="1:6" x14ac:dyDescent="0.2">
      <c r="A834" t="s">
        <v>2618</v>
      </c>
      <c r="B834">
        <v>0.125632401</v>
      </c>
      <c r="C834">
        <v>-0.225537548</v>
      </c>
      <c r="D834" t="s">
        <v>2618</v>
      </c>
      <c r="E834" t="s">
        <v>2619</v>
      </c>
      <c r="F834" t="s">
        <v>2620</v>
      </c>
    </row>
    <row r="835" spans="1:6" x14ac:dyDescent="0.2">
      <c r="A835" t="s">
        <v>2621</v>
      </c>
      <c r="B835">
        <v>6.5865227999999998E-2</v>
      </c>
      <c r="C835">
        <v>-9.8339327880000003</v>
      </c>
      <c r="D835" t="s">
        <v>2622</v>
      </c>
      <c r="E835" t="s">
        <v>2623</v>
      </c>
      <c r="F835" t="s">
        <v>2624</v>
      </c>
    </row>
    <row r="836" spans="1:6" x14ac:dyDescent="0.2">
      <c r="A836" t="s">
        <v>2625</v>
      </c>
      <c r="B836">
        <v>0.73581632200000002</v>
      </c>
      <c r="C836">
        <v>2.3150723759999998</v>
      </c>
      <c r="D836" t="s">
        <v>2625</v>
      </c>
      <c r="E836" t="s">
        <v>2626</v>
      </c>
      <c r="F836" t="s">
        <v>2627</v>
      </c>
    </row>
    <row r="837" spans="1:6" x14ac:dyDescent="0.2">
      <c r="A837" t="s">
        <v>2628</v>
      </c>
      <c r="B837">
        <v>0.43658806100000003</v>
      </c>
      <c r="C837">
        <v>-3.3772891079999998</v>
      </c>
      <c r="D837" t="s">
        <v>2628</v>
      </c>
      <c r="E837" t="s">
        <v>2629</v>
      </c>
      <c r="F837" t="s">
        <v>2630</v>
      </c>
    </row>
    <row r="838" spans="1:6" x14ac:dyDescent="0.2">
      <c r="A838" t="s">
        <v>2631</v>
      </c>
      <c r="B838">
        <v>5.2292354999999999E-2</v>
      </c>
      <c r="C838">
        <v>-10.27118971</v>
      </c>
      <c r="D838" t="s">
        <v>2632</v>
      </c>
      <c r="E838" t="s">
        <v>2633</v>
      </c>
      <c r="F838" t="s">
        <v>2634</v>
      </c>
    </row>
    <row r="839" spans="1:6" x14ac:dyDescent="0.2">
      <c r="A839" t="s">
        <v>2635</v>
      </c>
      <c r="B839">
        <v>0.75437535200000005</v>
      </c>
      <c r="C839">
        <v>4.1163929000000002E-2</v>
      </c>
      <c r="D839" t="s">
        <v>2635</v>
      </c>
      <c r="E839" t="s">
        <v>2636</v>
      </c>
      <c r="F839" t="s">
        <v>2637</v>
      </c>
    </row>
    <row r="840" spans="1:6" x14ac:dyDescent="0.2">
      <c r="A840" t="s">
        <v>2638</v>
      </c>
      <c r="B840">
        <v>0.43658806100000003</v>
      </c>
      <c r="C840">
        <v>-3.2613716639999999</v>
      </c>
      <c r="D840" t="s">
        <v>2639</v>
      </c>
      <c r="E840" t="s">
        <v>2640</v>
      </c>
      <c r="F840" t="s">
        <v>2641</v>
      </c>
    </row>
    <row r="841" spans="1:6" x14ac:dyDescent="0.2">
      <c r="A841" t="s">
        <v>2642</v>
      </c>
      <c r="B841">
        <v>0.75571102599999995</v>
      </c>
      <c r="C841">
        <v>-1.3151309E-2</v>
      </c>
      <c r="D841" t="s">
        <v>2642</v>
      </c>
      <c r="E841" t="s">
        <v>2643</v>
      </c>
      <c r="F841" t="s">
        <v>2644</v>
      </c>
    </row>
    <row r="842" spans="1:6" x14ac:dyDescent="0.2">
      <c r="A842" t="s">
        <v>2645</v>
      </c>
      <c r="B842">
        <v>0.34374791900000001</v>
      </c>
      <c r="C842">
        <v>-6.3542423250000004</v>
      </c>
      <c r="D842" t="s">
        <v>2645</v>
      </c>
      <c r="E842" t="s">
        <v>2646</v>
      </c>
      <c r="F842" t="s">
        <v>2647</v>
      </c>
    </row>
    <row r="843" spans="1:6" x14ac:dyDescent="0.2">
      <c r="A843" t="s">
        <v>2648</v>
      </c>
      <c r="B843">
        <v>0.43658806100000003</v>
      </c>
      <c r="C843">
        <v>-3.0293377239999999</v>
      </c>
      <c r="D843" t="s">
        <v>2649</v>
      </c>
      <c r="E843" t="s">
        <v>2650</v>
      </c>
      <c r="F843" t="s">
        <v>2651</v>
      </c>
    </row>
    <row r="844" spans="1:6" x14ac:dyDescent="0.2">
      <c r="A844" t="s">
        <v>2652</v>
      </c>
      <c r="B844">
        <v>0.63094576599999996</v>
      </c>
      <c r="C844">
        <v>-8.3488917999999995E-2</v>
      </c>
      <c r="D844" t="s">
        <v>2653</v>
      </c>
      <c r="E844" t="s">
        <v>2654</v>
      </c>
      <c r="F844" t="s">
        <v>2655</v>
      </c>
    </row>
    <row r="845" spans="1:6" x14ac:dyDescent="0.2">
      <c r="A845" t="s">
        <v>2656</v>
      </c>
      <c r="B845">
        <v>0.20314448399999999</v>
      </c>
      <c r="C845">
        <v>-6.2664213990000004</v>
      </c>
      <c r="D845" t="s">
        <v>2656</v>
      </c>
      <c r="E845" t="s">
        <v>2657</v>
      </c>
      <c r="F845" t="s">
        <v>2658</v>
      </c>
    </row>
    <row r="846" spans="1:6" x14ac:dyDescent="0.2">
      <c r="A846" t="s">
        <v>2659</v>
      </c>
      <c r="B846">
        <v>0.43658806100000003</v>
      </c>
      <c r="C846">
        <v>-3.5152584</v>
      </c>
      <c r="D846" t="s">
        <v>2659</v>
      </c>
      <c r="E846" t="s">
        <v>2660</v>
      </c>
      <c r="F846" t="s">
        <v>2661</v>
      </c>
    </row>
    <row r="847" spans="1:6" x14ac:dyDescent="0.2">
      <c r="A847" t="s">
        <v>2662</v>
      </c>
      <c r="B847">
        <v>0.203122739</v>
      </c>
      <c r="C847">
        <v>-7.3423544329999997</v>
      </c>
      <c r="D847" t="s">
        <v>2662</v>
      </c>
      <c r="E847" t="s">
        <v>2663</v>
      </c>
      <c r="F847" t="s">
        <v>2664</v>
      </c>
    </row>
    <row r="848" spans="1:6" x14ac:dyDescent="0.2">
      <c r="A848" t="s">
        <v>2665</v>
      </c>
      <c r="B848">
        <v>0.80798587600000005</v>
      </c>
      <c r="C848">
        <v>-1.721355497</v>
      </c>
      <c r="D848" t="s">
        <v>2665</v>
      </c>
      <c r="E848" t="s">
        <v>2666</v>
      </c>
      <c r="F848" t="s">
        <v>2667</v>
      </c>
    </row>
    <row r="849" spans="1:6" x14ac:dyDescent="0.2">
      <c r="A849" t="s">
        <v>2668</v>
      </c>
      <c r="B849">
        <v>5.2265981000000003E-2</v>
      </c>
      <c r="C849">
        <v>-10.342037319999999</v>
      </c>
      <c r="D849" t="s">
        <v>2669</v>
      </c>
      <c r="E849" t="s">
        <v>2670</v>
      </c>
      <c r="F849" t="s">
        <v>2671</v>
      </c>
    </row>
    <row r="850" spans="1:6" x14ac:dyDescent="0.2">
      <c r="A850" t="s">
        <v>2672</v>
      </c>
      <c r="B850">
        <v>0.32842359500000001</v>
      </c>
      <c r="C850">
        <v>-0.14526045000000001</v>
      </c>
      <c r="D850" t="s">
        <v>2672</v>
      </c>
      <c r="E850" t="s">
        <v>2673</v>
      </c>
      <c r="F850" t="s">
        <v>2674</v>
      </c>
    </row>
    <row r="851" spans="1:6" x14ac:dyDescent="0.2">
      <c r="A851" t="s">
        <v>2675</v>
      </c>
      <c r="B851">
        <v>0.14361123000000001</v>
      </c>
      <c r="C851">
        <v>-0.27952007200000001</v>
      </c>
      <c r="D851" t="s">
        <v>2675</v>
      </c>
      <c r="E851" t="s">
        <v>2676</v>
      </c>
      <c r="F851" t="s">
        <v>2677</v>
      </c>
    </row>
    <row r="852" spans="1:6" x14ac:dyDescent="0.2">
      <c r="A852" t="s">
        <v>2678</v>
      </c>
      <c r="B852">
        <v>5.9838607000000002E-2</v>
      </c>
      <c r="C852">
        <v>-9.8377229790000005</v>
      </c>
      <c r="D852" t="s">
        <v>2678</v>
      </c>
      <c r="E852" t="s">
        <v>2679</v>
      </c>
      <c r="F852" t="s">
        <v>2680</v>
      </c>
    </row>
    <row r="853" spans="1:6" x14ac:dyDescent="0.2">
      <c r="A853" t="s">
        <v>2681</v>
      </c>
      <c r="B853">
        <v>0.22587483999999999</v>
      </c>
      <c r="C853">
        <v>-0.77195966199999999</v>
      </c>
      <c r="D853" t="s">
        <v>2681</v>
      </c>
      <c r="E853" t="s">
        <v>2682</v>
      </c>
      <c r="F853" t="s">
        <v>2683</v>
      </c>
    </row>
    <row r="854" spans="1:6" x14ac:dyDescent="0.2">
      <c r="A854" t="s">
        <v>2684</v>
      </c>
      <c r="B854">
        <v>0.43658806100000003</v>
      </c>
      <c r="C854">
        <v>-4.1096979630000003</v>
      </c>
      <c r="D854" t="s">
        <v>2684</v>
      </c>
      <c r="E854" t="s">
        <v>2685</v>
      </c>
      <c r="F854" t="s">
        <v>2686</v>
      </c>
    </row>
    <row r="855" spans="1:6" x14ac:dyDescent="0.2">
      <c r="A855" t="s">
        <v>2687</v>
      </c>
      <c r="C855">
        <v>0</v>
      </c>
      <c r="D855" t="s">
        <v>2687</v>
      </c>
      <c r="E855" t="s">
        <v>2688</v>
      </c>
      <c r="F855" t="s">
        <v>2689</v>
      </c>
    </row>
    <row r="856" spans="1:6" x14ac:dyDescent="0.2">
      <c r="A856" t="s">
        <v>2690</v>
      </c>
      <c r="B856">
        <v>0.83501952300000004</v>
      </c>
      <c r="C856">
        <v>2.1237458000000001E-2</v>
      </c>
      <c r="D856" t="s">
        <v>2691</v>
      </c>
      <c r="E856" t="s">
        <v>2692</v>
      </c>
      <c r="F856" t="s">
        <v>2693</v>
      </c>
    </row>
    <row r="857" spans="1:6" x14ac:dyDescent="0.2">
      <c r="A857" t="s">
        <v>2694</v>
      </c>
      <c r="B857">
        <v>0.73867656199999998</v>
      </c>
      <c r="C857">
        <v>2.2240690760000001</v>
      </c>
      <c r="D857" t="s">
        <v>2694</v>
      </c>
      <c r="E857" t="s">
        <v>2695</v>
      </c>
      <c r="F857" t="s">
        <v>2696</v>
      </c>
    </row>
    <row r="858" spans="1:6" x14ac:dyDescent="0.2">
      <c r="A858" t="s">
        <v>2697</v>
      </c>
      <c r="B858">
        <v>0.37434782999999999</v>
      </c>
      <c r="C858">
        <v>-5.9385249760000001</v>
      </c>
      <c r="D858" t="s">
        <v>2697</v>
      </c>
      <c r="E858" t="s">
        <v>2698</v>
      </c>
      <c r="F858" t="s">
        <v>2699</v>
      </c>
    </row>
    <row r="859" spans="1:6" x14ac:dyDescent="0.2">
      <c r="A859" t="s">
        <v>2700</v>
      </c>
      <c r="B859">
        <v>0.48657246999999998</v>
      </c>
      <c r="C859">
        <v>-0.120885616</v>
      </c>
      <c r="D859" t="s">
        <v>2701</v>
      </c>
      <c r="E859" t="s">
        <v>2702</v>
      </c>
      <c r="F859" t="s">
        <v>2703</v>
      </c>
    </row>
    <row r="860" spans="1:6" x14ac:dyDescent="0.2">
      <c r="A860" t="s">
        <v>2704</v>
      </c>
      <c r="B860">
        <v>5.2336518999999998E-2</v>
      </c>
      <c r="C860">
        <v>-10.43905809</v>
      </c>
      <c r="D860" t="s">
        <v>2704</v>
      </c>
      <c r="E860" t="s">
        <v>2705</v>
      </c>
      <c r="F860" t="s">
        <v>2706</v>
      </c>
    </row>
    <row r="861" spans="1:6" x14ac:dyDescent="0.2">
      <c r="A861" t="s">
        <v>2707</v>
      </c>
      <c r="B861">
        <v>0.29755437800000001</v>
      </c>
      <c r="C861">
        <v>-4.5787055130000001</v>
      </c>
      <c r="D861" t="s">
        <v>2708</v>
      </c>
      <c r="E861" t="s">
        <v>2709</v>
      </c>
      <c r="F861" t="s">
        <v>2710</v>
      </c>
    </row>
    <row r="862" spans="1:6" x14ac:dyDescent="0.2">
      <c r="A862" t="s">
        <v>2711</v>
      </c>
      <c r="B862">
        <v>0.26245856000000001</v>
      </c>
      <c r="C862">
        <v>-5.3570431940000001</v>
      </c>
      <c r="D862" t="s">
        <v>2712</v>
      </c>
      <c r="E862" t="s">
        <v>2713</v>
      </c>
      <c r="F862" t="s">
        <v>2714</v>
      </c>
    </row>
    <row r="863" spans="1:6" x14ac:dyDescent="0.2">
      <c r="A863" t="s">
        <v>2715</v>
      </c>
      <c r="B863">
        <v>5.2218395000000001E-2</v>
      </c>
      <c r="C863">
        <v>-9.9230715440000008</v>
      </c>
      <c r="D863" t="s">
        <v>2715</v>
      </c>
      <c r="E863" t="s">
        <v>2716</v>
      </c>
      <c r="F863" t="s">
        <v>2717</v>
      </c>
    </row>
    <row r="864" spans="1:6" x14ac:dyDescent="0.2">
      <c r="A864" t="s">
        <v>2718</v>
      </c>
      <c r="B864">
        <v>0.74378896999999999</v>
      </c>
      <c r="C864">
        <v>-2.2114989139999999</v>
      </c>
      <c r="D864" t="s">
        <v>2718</v>
      </c>
      <c r="E864" t="s">
        <v>2719</v>
      </c>
      <c r="F864" t="s">
        <v>2720</v>
      </c>
    </row>
    <row r="865" spans="1:6" x14ac:dyDescent="0.2">
      <c r="A865" t="s">
        <v>2721</v>
      </c>
      <c r="B865">
        <v>0.52037011200000005</v>
      </c>
      <c r="C865">
        <v>-7.0381443000000002E-2</v>
      </c>
      <c r="D865" t="s">
        <v>2721</v>
      </c>
      <c r="E865" t="s">
        <v>2722</v>
      </c>
      <c r="F865" t="s">
        <v>2723</v>
      </c>
    </row>
    <row r="866" spans="1:6" x14ac:dyDescent="0.2">
      <c r="A866" t="s">
        <v>2724</v>
      </c>
      <c r="B866">
        <v>0.43658806100000003</v>
      </c>
      <c r="C866">
        <v>-3.2017229820000002</v>
      </c>
      <c r="D866" t="s">
        <v>2724</v>
      </c>
      <c r="E866" t="s">
        <v>2725</v>
      </c>
      <c r="F866" t="s">
        <v>2726</v>
      </c>
    </row>
    <row r="867" spans="1:6" x14ac:dyDescent="0.2">
      <c r="A867" t="s">
        <v>2727</v>
      </c>
      <c r="B867">
        <v>0.261672709</v>
      </c>
      <c r="C867">
        <v>-4.9099587869999999</v>
      </c>
      <c r="D867" t="s">
        <v>2727</v>
      </c>
      <c r="E867" t="s">
        <v>2728</v>
      </c>
      <c r="F867" t="s">
        <v>2729</v>
      </c>
    </row>
    <row r="868" spans="1:6" x14ac:dyDescent="0.2">
      <c r="A868" t="s">
        <v>2730</v>
      </c>
      <c r="B868">
        <v>0.25157893799999997</v>
      </c>
      <c r="C868">
        <v>0.22615907900000001</v>
      </c>
      <c r="D868" t="s">
        <v>2731</v>
      </c>
      <c r="E868" t="s">
        <v>2732</v>
      </c>
      <c r="F868" t="s">
        <v>2733</v>
      </c>
    </row>
    <row r="869" spans="1:6" x14ac:dyDescent="0.2">
      <c r="A869" t="s">
        <v>2734</v>
      </c>
      <c r="B869">
        <v>0.43658806100000003</v>
      </c>
      <c r="C869">
        <v>-3.0410853250000001</v>
      </c>
      <c r="D869" t="s">
        <v>2735</v>
      </c>
      <c r="E869" t="s">
        <v>2736</v>
      </c>
      <c r="F869" t="s">
        <v>2737</v>
      </c>
    </row>
    <row r="870" spans="1:6" x14ac:dyDescent="0.2">
      <c r="A870" t="s">
        <v>2738</v>
      </c>
      <c r="B870">
        <v>0.31839151999999998</v>
      </c>
      <c r="C870">
        <v>-5.0311175859999997</v>
      </c>
      <c r="D870" t="s">
        <v>2739</v>
      </c>
      <c r="E870" t="s">
        <v>2740</v>
      </c>
      <c r="F870" t="s">
        <v>2741</v>
      </c>
    </row>
    <row r="871" spans="1:6" x14ac:dyDescent="0.2">
      <c r="A871" t="s">
        <v>2742</v>
      </c>
      <c r="B871">
        <v>6.1903036000000002E-2</v>
      </c>
      <c r="C871">
        <v>-10.32279853</v>
      </c>
      <c r="D871" t="s">
        <v>2742</v>
      </c>
      <c r="E871" t="s">
        <v>2743</v>
      </c>
      <c r="F871" t="s">
        <v>2744</v>
      </c>
    </row>
    <row r="872" spans="1:6" x14ac:dyDescent="0.2">
      <c r="A872" t="s">
        <v>2745</v>
      </c>
      <c r="B872">
        <v>6.0688457000000001E-2</v>
      </c>
      <c r="C872">
        <v>-9.2432738000000008</v>
      </c>
      <c r="D872" t="s">
        <v>2745</v>
      </c>
      <c r="E872" t="s">
        <v>2746</v>
      </c>
      <c r="F872" t="s">
        <v>2747</v>
      </c>
    </row>
    <row r="873" spans="1:6" x14ac:dyDescent="0.2">
      <c r="A873" t="s">
        <v>2748</v>
      </c>
      <c r="B873">
        <v>0.81731065300000005</v>
      </c>
      <c r="C873">
        <v>2.2546292540000001</v>
      </c>
      <c r="D873" t="s">
        <v>2748</v>
      </c>
      <c r="E873" t="s">
        <v>2749</v>
      </c>
      <c r="F873" t="s">
        <v>2750</v>
      </c>
    </row>
    <row r="874" spans="1:6" x14ac:dyDescent="0.2">
      <c r="A874" t="s">
        <v>2751</v>
      </c>
      <c r="C874">
        <v>0</v>
      </c>
      <c r="D874" t="s">
        <v>2751</v>
      </c>
      <c r="E874" t="s">
        <v>2752</v>
      </c>
      <c r="F874" t="s">
        <v>2753</v>
      </c>
    </row>
    <row r="875" spans="1:6" x14ac:dyDescent="0.2">
      <c r="A875" t="s">
        <v>2754</v>
      </c>
      <c r="B875">
        <v>5.2314061000000002E-2</v>
      </c>
      <c r="C875">
        <v>-10.246060379999999</v>
      </c>
      <c r="D875" t="s">
        <v>2755</v>
      </c>
      <c r="E875" t="s">
        <v>2756</v>
      </c>
      <c r="F875" t="s">
        <v>2757</v>
      </c>
    </row>
    <row r="876" spans="1:6" x14ac:dyDescent="0.2">
      <c r="A876" t="s">
        <v>2758</v>
      </c>
      <c r="B876">
        <v>0.43658806100000003</v>
      </c>
      <c r="C876">
        <v>-3.7578606890000001</v>
      </c>
      <c r="D876" t="s">
        <v>2758</v>
      </c>
      <c r="E876" t="s">
        <v>2759</v>
      </c>
      <c r="F876" t="s">
        <v>2760</v>
      </c>
    </row>
    <row r="877" spans="1:6" x14ac:dyDescent="0.2">
      <c r="A877" t="s">
        <v>2761</v>
      </c>
      <c r="B877">
        <v>0.71328215299999997</v>
      </c>
      <c r="C877">
        <v>8.4497228999999993E-2</v>
      </c>
      <c r="D877" t="s">
        <v>2761</v>
      </c>
      <c r="E877" t="s">
        <v>2762</v>
      </c>
      <c r="F877" t="s">
        <v>2763</v>
      </c>
    </row>
    <row r="878" spans="1:6" x14ac:dyDescent="0.2">
      <c r="A878" t="s">
        <v>2764</v>
      </c>
      <c r="C878">
        <v>0</v>
      </c>
      <c r="D878" t="s">
        <v>2764</v>
      </c>
      <c r="E878" t="s">
        <v>2765</v>
      </c>
      <c r="F878" t="s">
        <v>2766</v>
      </c>
    </row>
    <row r="879" spans="1:6" x14ac:dyDescent="0.2">
      <c r="A879" t="s">
        <v>2767</v>
      </c>
      <c r="B879">
        <v>0.58646879299999999</v>
      </c>
      <c r="C879">
        <v>7.4768705000000005E-2</v>
      </c>
      <c r="D879" t="s">
        <v>2768</v>
      </c>
      <c r="E879" t="s">
        <v>2769</v>
      </c>
      <c r="F879" t="s">
        <v>2770</v>
      </c>
    </row>
    <row r="880" spans="1:6" x14ac:dyDescent="0.2">
      <c r="A880" t="s">
        <v>2771</v>
      </c>
      <c r="B880">
        <v>0.32196425099999998</v>
      </c>
      <c r="C880">
        <v>0.10346275100000001</v>
      </c>
      <c r="D880" t="s">
        <v>2771</v>
      </c>
      <c r="E880" t="s">
        <v>2772</v>
      </c>
      <c r="F880" t="s">
        <v>2773</v>
      </c>
    </row>
    <row r="881" spans="1:6" x14ac:dyDescent="0.2">
      <c r="A881" t="s">
        <v>2774</v>
      </c>
      <c r="B881">
        <v>0.71246709100000005</v>
      </c>
      <c r="C881">
        <v>-2.293792421</v>
      </c>
      <c r="D881" t="s">
        <v>2774</v>
      </c>
      <c r="E881" t="s">
        <v>2775</v>
      </c>
      <c r="F881" t="s">
        <v>2776</v>
      </c>
    </row>
    <row r="882" spans="1:6" x14ac:dyDescent="0.2">
      <c r="A882" t="s">
        <v>2777</v>
      </c>
      <c r="B882">
        <v>0.43658806100000003</v>
      </c>
      <c r="C882">
        <v>-3.0249848739999998</v>
      </c>
      <c r="D882" t="s">
        <v>2777</v>
      </c>
      <c r="E882" t="s">
        <v>2778</v>
      </c>
      <c r="F882" t="s">
        <v>2779</v>
      </c>
    </row>
    <row r="883" spans="1:6" x14ac:dyDescent="0.2">
      <c r="A883" t="s">
        <v>2780</v>
      </c>
      <c r="B883">
        <v>0.54328906799999999</v>
      </c>
      <c r="C883">
        <v>6.0412616000000002E-2</v>
      </c>
      <c r="D883" t="s">
        <v>2780</v>
      </c>
      <c r="E883" t="s">
        <v>2781</v>
      </c>
      <c r="F883" t="s">
        <v>2782</v>
      </c>
    </row>
    <row r="884" spans="1:6" x14ac:dyDescent="0.2">
      <c r="A884" t="s">
        <v>2783</v>
      </c>
      <c r="B884">
        <v>0.11115895100000001</v>
      </c>
      <c r="C884">
        <v>-0.24261408700000001</v>
      </c>
      <c r="D884" t="s">
        <v>2783</v>
      </c>
      <c r="E884" t="s">
        <v>2784</v>
      </c>
      <c r="F884" t="s">
        <v>2785</v>
      </c>
    </row>
    <row r="885" spans="1:6" x14ac:dyDescent="0.2">
      <c r="A885" t="s">
        <v>2786</v>
      </c>
      <c r="B885">
        <v>4.2497595999999999E-2</v>
      </c>
      <c r="C885">
        <v>0.48380699799999999</v>
      </c>
      <c r="D885" t="s">
        <v>2786</v>
      </c>
      <c r="E885" t="s">
        <v>2787</v>
      </c>
      <c r="F885" t="s">
        <v>2788</v>
      </c>
    </row>
    <row r="886" spans="1:6" x14ac:dyDescent="0.2">
      <c r="A886" t="s">
        <v>2789</v>
      </c>
      <c r="B886">
        <v>0.43658806100000003</v>
      </c>
      <c r="C886">
        <v>-2.8994898550000001</v>
      </c>
      <c r="D886" t="s">
        <v>2789</v>
      </c>
      <c r="E886" t="s">
        <v>2790</v>
      </c>
      <c r="F886" t="s">
        <v>2791</v>
      </c>
    </row>
    <row r="887" spans="1:6" x14ac:dyDescent="0.2">
      <c r="A887" t="s">
        <v>2792</v>
      </c>
      <c r="B887">
        <v>0.140763426</v>
      </c>
      <c r="C887">
        <v>0.30050164099999999</v>
      </c>
      <c r="D887" t="s">
        <v>2792</v>
      </c>
      <c r="E887" t="s">
        <v>2793</v>
      </c>
      <c r="F887" t="s">
        <v>2794</v>
      </c>
    </row>
    <row r="888" spans="1:6" x14ac:dyDescent="0.2">
      <c r="A888" t="s">
        <v>2795</v>
      </c>
      <c r="B888">
        <v>0.35673545099999998</v>
      </c>
      <c r="C888">
        <v>-6.388029457</v>
      </c>
      <c r="D888" t="s">
        <v>2795</v>
      </c>
      <c r="E888" t="s">
        <v>2796</v>
      </c>
      <c r="F888" t="s">
        <v>2797</v>
      </c>
    </row>
    <row r="889" spans="1:6" x14ac:dyDescent="0.2">
      <c r="A889" t="s">
        <v>2798</v>
      </c>
      <c r="B889">
        <v>0.63610223200000005</v>
      </c>
      <c r="C889">
        <v>8.6682217000000006E-2</v>
      </c>
      <c r="D889" t="s">
        <v>2798</v>
      </c>
      <c r="E889" t="s">
        <v>2799</v>
      </c>
      <c r="F889" t="s">
        <v>2800</v>
      </c>
    </row>
    <row r="890" spans="1:6" x14ac:dyDescent="0.2">
      <c r="A890" t="s">
        <v>2801</v>
      </c>
      <c r="B890" s="1">
        <v>1.19E-9</v>
      </c>
      <c r="C890">
        <v>-13.784836739999999</v>
      </c>
      <c r="D890" t="s">
        <v>2801</v>
      </c>
      <c r="E890" t="s">
        <v>2802</v>
      </c>
      <c r="F890" t="s">
        <v>2803</v>
      </c>
    </row>
    <row r="891" spans="1:6" x14ac:dyDescent="0.2">
      <c r="A891" t="s">
        <v>2804</v>
      </c>
      <c r="B891">
        <v>5.2181645999999998E-2</v>
      </c>
      <c r="C891">
        <v>-10.61181416</v>
      </c>
      <c r="D891" t="s">
        <v>2804</v>
      </c>
      <c r="E891" t="s">
        <v>2805</v>
      </c>
      <c r="F891" t="s">
        <v>2806</v>
      </c>
    </row>
    <row r="892" spans="1:6" x14ac:dyDescent="0.2">
      <c r="A892" t="s">
        <v>2807</v>
      </c>
      <c r="B892">
        <v>0.43658806100000003</v>
      </c>
      <c r="C892">
        <v>-3.3664872410000002</v>
      </c>
      <c r="D892" t="s">
        <v>2807</v>
      </c>
      <c r="E892" t="s">
        <v>2808</v>
      </c>
      <c r="F892" t="s">
        <v>2809</v>
      </c>
    </row>
    <row r="893" spans="1:6" x14ac:dyDescent="0.2">
      <c r="A893" t="s">
        <v>2810</v>
      </c>
      <c r="B893">
        <v>0.55994671600000001</v>
      </c>
      <c r="C893">
        <v>-7.5988245999999995E-2</v>
      </c>
      <c r="D893" t="s">
        <v>2810</v>
      </c>
      <c r="E893" t="s">
        <v>2811</v>
      </c>
      <c r="F893" t="s">
        <v>2812</v>
      </c>
    </row>
    <row r="894" spans="1:6" x14ac:dyDescent="0.2">
      <c r="A894" t="s">
        <v>2813</v>
      </c>
      <c r="B894">
        <v>0.27118767599999999</v>
      </c>
      <c r="C894">
        <v>-5.2908008530000004</v>
      </c>
      <c r="D894" t="s">
        <v>2814</v>
      </c>
      <c r="E894" t="s">
        <v>2815</v>
      </c>
      <c r="F894" t="s">
        <v>2816</v>
      </c>
    </row>
    <row r="895" spans="1:6" x14ac:dyDescent="0.2">
      <c r="A895" t="s">
        <v>2817</v>
      </c>
      <c r="B895">
        <v>0.133276011</v>
      </c>
      <c r="C895">
        <v>-0.168771544</v>
      </c>
      <c r="D895" t="s">
        <v>2817</v>
      </c>
      <c r="E895" t="s">
        <v>2818</v>
      </c>
      <c r="F895" t="s">
        <v>2819</v>
      </c>
    </row>
    <row r="896" spans="1:6" x14ac:dyDescent="0.2">
      <c r="A896" t="s">
        <v>2820</v>
      </c>
      <c r="B896">
        <v>0.36208657900000002</v>
      </c>
      <c r="C896">
        <v>9.6962931000000002E-2</v>
      </c>
      <c r="D896" t="s">
        <v>2820</v>
      </c>
      <c r="E896" t="s">
        <v>2821</v>
      </c>
      <c r="F896" t="s">
        <v>2822</v>
      </c>
    </row>
    <row r="897" spans="1:6" x14ac:dyDescent="0.2">
      <c r="A897" t="s">
        <v>2823</v>
      </c>
      <c r="B897">
        <v>0.20314399299999999</v>
      </c>
      <c r="C897">
        <v>-6.5560005989999999</v>
      </c>
      <c r="D897" t="s">
        <v>2823</v>
      </c>
      <c r="E897" t="s">
        <v>2824</v>
      </c>
      <c r="F897" t="s">
        <v>2825</v>
      </c>
    </row>
    <row r="898" spans="1:6" x14ac:dyDescent="0.2">
      <c r="A898" t="s">
        <v>2826</v>
      </c>
      <c r="B898">
        <v>5.2220510999999997E-2</v>
      </c>
      <c r="C898">
        <v>-11.0396527</v>
      </c>
      <c r="D898" t="s">
        <v>2826</v>
      </c>
      <c r="E898" t="s">
        <v>2827</v>
      </c>
      <c r="F898" t="s">
        <v>2828</v>
      </c>
    </row>
    <row r="899" spans="1:6" x14ac:dyDescent="0.2">
      <c r="A899" t="s">
        <v>2829</v>
      </c>
      <c r="B899">
        <v>0.14645798500000001</v>
      </c>
      <c r="C899">
        <v>0.178716342</v>
      </c>
      <c r="D899" t="s">
        <v>2829</v>
      </c>
      <c r="E899" t="s">
        <v>2830</v>
      </c>
      <c r="F899" t="s">
        <v>2831</v>
      </c>
    </row>
    <row r="900" spans="1:6" x14ac:dyDescent="0.2">
      <c r="A900" t="s">
        <v>2832</v>
      </c>
      <c r="B900">
        <v>0.32043978200000001</v>
      </c>
      <c r="C900">
        <v>-4.8556143150000004</v>
      </c>
      <c r="D900" t="s">
        <v>2832</v>
      </c>
      <c r="E900" t="s">
        <v>2833</v>
      </c>
      <c r="F900" t="s">
        <v>2834</v>
      </c>
    </row>
    <row r="901" spans="1:6" x14ac:dyDescent="0.2">
      <c r="A901" t="s">
        <v>2835</v>
      </c>
      <c r="B901">
        <v>0.43658806100000003</v>
      </c>
      <c r="C901">
        <v>-3.1300625869999998</v>
      </c>
      <c r="D901" t="s">
        <v>2835</v>
      </c>
      <c r="E901" t="s">
        <v>2836</v>
      </c>
      <c r="F901" t="s">
        <v>2837</v>
      </c>
    </row>
    <row r="902" spans="1:6" x14ac:dyDescent="0.2">
      <c r="A902" t="s">
        <v>2838</v>
      </c>
      <c r="B902">
        <v>0.20311701700000001</v>
      </c>
      <c r="C902">
        <v>-7.4591266249999997</v>
      </c>
      <c r="D902" t="s">
        <v>2839</v>
      </c>
      <c r="E902" t="s">
        <v>2840</v>
      </c>
      <c r="F902" t="s">
        <v>2841</v>
      </c>
    </row>
    <row r="903" spans="1:6" x14ac:dyDescent="0.2">
      <c r="A903" t="s">
        <v>2842</v>
      </c>
      <c r="B903">
        <v>0.24021503299999999</v>
      </c>
      <c r="C903">
        <v>6.956283676</v>
      </c>
      <c r="D903" t="s">
        <v>2842</v>
      </c>
      <c r="E903" t="s">
        <v>2843</v>
      </c>
      <c r="F903" t="s">
        <v>2844</v>
      </c>
    </row>
    <row r="904" spans="1:6" x14ac:dyDescent="0.2">
      <c r="A904" t="s">
        <v>2845</v>
      </c>
      <c r="C904">
        <v>0</v>
      </c>
      <c r="D904" t="s">
        <v>2845</v>
      </c>
      <c r="E904" t="s">
        <v>2846</v>
      </c>
      <c r="F904" t="s">
        <v>2847</v>
      </c>
    </row>
    <row r="905" spans="1:6" x14ac:dyDescent="0.2">
      <c r="A905" t="s">
        <v>2848</v>
      </c>
      <c r="B905">
        <v>0.130788511</v>
      </c>
      <c r="C905">
        <v>-0.28344202699999999</v>
      </c>
      <c r="D905" t="s">
        <v>2848</v>
      </c>
      <c r="E905" t="s">
        <v>2849</v>
      </c>
      <c r="F905" t="s">
        <v>2850</v>
      </c>
    </row>
    <row r="906" spans="1:6" x14ac:dyDescent="0.2">
      <c r="A906" t="s">
        <v>2851</v>
      </c>
      <c r="B906">
        <v>0.28554518400000001</v>
      </c>
      <c r="C906">
        <v>-5.1704789919999996</v>
      </c>
      <c r="D906" t="s">
        <v>2851</v>
      </c>
      <c r="E906" t="s">
        <v>2852</v>
      </c>
      <c r="F906" t="s">
        <v>2853</v>
      </c>
    </row>
    <row r="907" spans="1:6" x14ac:dyDescent="0.2">
      <c r="A907" t="s">
        <v>2854</v>
      </c>
      <c r="B907">
        <v>5.2226582000000001E-2</v>
      </c>
      <c r="C907">
        <v>-11.346071159999999</v>
      </c>
      <c r="D907" t="s">
        <v>2854</v>
      </c>
      <c r="E907" t="s">
        <v>2855</v>
      </c>
      <c r="F907" t="s">
        <v>2856</v>
      </c>
    </row>
    <row r="908" spans="1:6" x14ac:dyDescent="0.2">
      <c r="A908" t="s">
        <v>2857</v>
      </c>
      <c r="B908">
        <v>0.43658806100000003</v>
      </c>
      <c r="C908">
        <v>-3.4036487069999999</v>
      </c>
      <c r="D908" t="s">
        <v>2857</v>
      </c>
      <c r="E908" t="s">
        <v>2858</v>
      </c>
      <c r="F908" t="s">
        <v>2859</v>
      </c>
    </row>
    <row r="909" spans="1:6" x14ac:dyDescent="0.2">
      <c r="A909" t="s">
        <v>2860</v>
      </c>
      <c r="B909">
        <v>0.82132053999999999</v>
      </c>
      <c r="C909">
        <v>-3.2829964000000003E-2</v>
      </c>
      <c r="D909" t="s">
        <v>2860</v>
      </c>
      <c r="E909" t="s">
        <v>2861</v>
      </c>
      <c r="F909" t="s">
        <v>2862</v>
      </c>
    </row>
    <row r="910" spans="1:6" x14ac:dyDescent="0.2">
      <c r="A910" t="s">
        <v>2863</v>
      </c>
      <c r="B910">
        <v>0.43658806100000003</v>
      </c>
      <c r="C910">
        <v>-3.2384399859999999</v>
      </c>
      <c r="D910" t="s">
        <v>2863</v>
      </c>
      <c r="E910" t="s">
        <v>2864</v>
      </c>
      <c r="F910" t="s">
        <v>2865</v>
      </c>
    </row>
    <row r="911" spans="1:6" x14ac:dyDescent="0.2">
      <c r="A911" t="s">
        <v>2866</v>
      </c>
      <c r="B911">
        <v>5.2325227000000002E-2</v>
      </c>
      <c r="C911">
        <v>-11.032104309999999</v>
      </c>
      <c r="D911" t="s">
        <v>2867</v>
      </c>
      <c r="E911" t="s">
        <v>2868</v>
      </c>
      <c r="F911" t="s">
        <v>2869</v>
      </c>
    </row>
    <row r="912" spans="1:6" x14ac:dyDescent="0.2">
      <c r="A912" t="s">
        <v>2870</v>
      </c>
      <c r="B912">
        <v>7.5575044999999993E-2</v>
      </c>
      <c r="C912">
        <v>-9.302586711</v>
      </c>
      <c r="D912" t="s">
        <v>2870</v>
      </c>
      <c r="E912" t="s">
        <v>2871</v>
      </c>
      <c r="F912" t="s">
        <v>2872</v>
      </c>
    </row>
    <row r="913" spans="1:6" x14ac:dyDescent="0.2">
      <c r="A913" t="s">
        <v>2873</v>
      </c>
      <c r="B913">
        <v>0.95090658699999997</v>
      </c>
      <c r="C913">
        <v>-9.6304879999999995E-3</v>
      </c>
      <c r="D913" t="s">
        <v>2873</v>
      </c>
      <c r="E913" t="s">
        <v>2874</v>
      </c>
      <c r="F913" t="s">
        <v>2875</v>
      </c>
    </row>
    <row r="914" spans="1:6" x14ac:dyDescent="0.2">
      <c r="A914" t="s">
        <v>2876</v>
      </c>
      <c r="B914">
        <v>0.43658806100000003</v>
      </c>
      <c r="C914">
        <v>-3.3684264370000001</v>
      </c>
      <c r="D914" t="s">
        <v>2876</v>
      </c>
      <c r="E914" t="s">
        <v>2877</v>
      </c>
      <c r="F914" t="s">
        <v>2878</v>
      </c>
    </row>
    <row r="915" spans="1:6" x14ac:dyDescent="0.2">
      <c r="A915" t="s">
        <v>2879</v>
      </c>
      <c r="B915">
        <v>0.55066154</v>
      </c>
      <c r="C915">
        <v>-8.9722676000000001E-2</v>
      </c>
      <c r="D915" t="s">
        <v>2879</v>
      </c>
      <c r="E915" t="s">
        <v>2880</v>
      </c>
      <c r="F915" t="s">
        <v>2881</v>
      </c>
    </row>
    <row r="916" spans="1:6" x14ac:dyDescent="0.2">
      <c r="A916" t="s">
        <v>2882</v>
      </c>
      <c r="B916">
        <v>0.55523984400000004</v>
      </c>
      <c r="C916">
        <v>8.1740835999999997E-2</v>
      </c>
      <c r="D916" t="s">
        <v>2882</v>
      </c>
      <c r="E916" t="s">
        <v>2883</v>
      </c>
      <c r="F916" t="s">
        <v>2884</v>
      </c>
    </row>
    <row r="917" spans="1:6" x14ac:dyDescent="0.2">
      <c r="A917" t="s">
        <v>2885</v>
      </c>
      <c r="B917">
        <v>0.20325582</v>
      </c>
      <c r="C917">
        <v>-6.8545976240000002</v>
      </c>
      <c r="D917" t="s">
        <v>2885</v>
      </c>
      <c r="E917" t="s">
        <v>2886</v>
      </c>
      <c r="F917" t="s">
        <v>2887</v>
      </c>
    </row>
    <row r="918" spans="1:6" x14ac:dyDescent="0.2">
      <c r="A918" t="s">
        <v>2888</v>
      </c>
      <c r="B918">
        <v>0.20311067199999999</v>
      </c>
      <c r="C918">
        <v>-6.9445135909999998</v>
      </c>
      <c r="D918" t="s">
        <v>2889</v>
      </c>
      <c r="E918" t="s">
        <v>2890</v>
      </c>
      <c r="F918" t="s">
        <v>2891</v>
      </c>
    </row>
    <row r="919" spans="1:6" x14ac:dyDescent="0.2">
      <c r="A919" t="s">
        <v>2892</v>
      </c>
      <c r="B919">
        <v>5.2195455000000002E-2</v>
      </c>
      <c r="C919">
        <v>-9.4176758760000006</v>
      </c>
      <c r="D919" t="s">
        <v>2892</v>
      </c>
      <c r="E919" t="s">
        <v>2893</v>
      </c>
      <c r="F919" t="s">
        <v>2894</v>
      </c>
    </row>
    <row r="920" spans="1:6" x14ac:dyDescent="0.2">
      <c r="A920" t="s">
        <v>2895</v>
      </c>
      <c r="B920">
        <v>0.29330212</v>
      </c>
      <c r="C920">
        <v>-5.100567614</v>
      </c>
      <c r="D920" t="s">
        <v>2895</v>
      </c>
      <c r="E920" t="s">
        <v>2896</v>
      </c>
      <c r="F920" t="s">
        <v>2897</v>
      </c>
    </row>
    <row r="921" spans="1:6" x14ac:dyDescent="0.2">
      <c r="A921" t="s">
        <v>2898</v>
      </c>
      <c r="B921">
        <v>0.66366908700000005</v>
      </c>
      <c r="C921">
        <v>-8.0792303999999995E-2</v>
      </c>
      <c r="D921" t="s">
        <v>2898</v>
      </c>
      <c r="E921" t="s">
        <v>2899</v>
      </c>
      <c r="F921" t="s">
        <v>2900</v>
      </c>
    </row>
    <row r="922" spans="1:6" x14ac:dyDescent="0.2">
      <c r="A922" t="s">
        <v>2901</v>
      </c>
      <c r="B922">
        <v>0.51107448799999999</v>
      </c>
      <c r="C922">
        <v>-0.150127645</v>
      </c>
      <c r="D922" t="s">
        <v>2902</v>
      </c>
      <c r="E922" t="s">
        <v>2903</v>
      </c>
      <c r="F922" t="s">
        <v>2904</v>
      </c>
    </row>
    <row r="923" spans="1:6" x14ac:dyDescent="0.2">
      <c r="A923" t="s">
        <v>2905</v>
      </c>
      <c r="B923">
        <v>0.43658806100000003</v>
      </c>
      <c r="C923">
        <v>-3.4219259329999998</v>
      </c>
      <c r="D923" t="s">
        <v>2905</v>
      </c>
      <c r="E923" t="s">
        <v>2906</v>
      </c>
      <c r="F923" t="s">
        <v>2907</v>
      </c>
    </row>
    <row r="924" spans="1:6" x14ac:dyDescent="0.2">
      <c r="A924" t="s">
        <v>2908</v>
      </c>
      <c r="B924">
        <v>6.0083610000000003E-3</v>
      </c>
      <c r="C924">
        <v>0.53528749200000003</v>
      </c>
      <c r="D924" t="s">
        <v>2908</v>
      </c>
      <c r="E924" t="s">
        <v>2909</v>
      </c>
      <c r="F924" t="s">
        <v>2910</v>
      </c>
    </row>
    <row r="925" spans="1:6" x14ac:dyDescent="0.2">
      <c r="A925" t="s">
        <v>2911</v>
      </c>
      <c r="B925">
        <v>0.37381195</v>
      </c>
      <c r="C925">
        <v>8.9561632000000002E-2</v>
      </c>
      <c r="D925" t="s">
        <v>2911</v>
      </c>
      <c r="E925" t="s">
        <v>2912</v>
      </c>
      <c r="F925" t="s">
        <v>2913</v>
      </c>
    </row>
    <row r="926" spans="1:6" x14ac:dyDescent="0.2">
      <c r="A926" t="s">
        <v>2914</v>
      </c>
      <c r="B926">
        <v>0.110058092</v>
      </c>
      <c r="C926">
        <v>0.18223994900000001</v>
      </c>
      <c r="D926" t="s">
        <v>2914</v>
      </c>
      <c r="E926" t="s">
        <v>2915</v>
      </c>
      <c r="F926" t="s">
        <v>2916</v>
      </c>
    </row>
    <row r="927" spans="1:6" x14ac:dyDescent="0.2">
      <c r="A927" t="s">
        <v>2917</v>
      </c>
      <c r="B927">
        <v>0.43658806100000003</v>
      </c>
      <c r="C927">
        <v>-3.4710426299999999</v>
      </c>
      <c r="D927" t="s">
        <v>2917</v>
      </c>
      <c r="E927" t="s">
        <v>2918</v>
      </c>
      <c r="F927" t="s">
        <v>2919</v>
      </c>
    </row>
    <row r="928" spans="1:6" x14ac:dyDescent="0.2">
      <c r="A928" t="s">
        <v>2920</v>
      </c>
      <c r="B928">
        <v>5.2233681999999997E-2</v>
      </c>
      <c r="C928">
        <v>-10.951972850000001</v>
      </c>
      <c r="D928" t="s">
        <v>2921</v>
      </c>
      <c r="E928" t="s">
        <v>2922</v>
      </c>
      <c r="F928" t="s">
        <v>2923</v>
      </c>
    </row>
    <row r="929" spans="1:6" x14ac:dyDescent="0.2">
      <c r="A929" t="s">
        <v>2924</v>
      </c>
      <c r="B929">
        <v>0.43658806100000003</v>
      </c>
      <c r="C929">
        <v>-3.4440054290000002</v>
      </c>
      <c r="D929" t="s">
        <v>2924</v>
      </c>
      <c r="E929" t="s">
        <v>2925</v>
      </c>
      <c r="F929" t="s">
        <v>2926</v>
      </c>
    </row>
    <row r="930" spans="1:6" x14ac:dyDescent="0.2">
      <c r="A930" t="s">
        <v>2927</v>
      </c>
      <c r="B930">
        <v>0.21130296500000001</v>
      </c>
      <c r="C930">
        <v>-0.475625617</v>
      </c>
      <c r="D930" t="s">
        <v>2927</v>
      </c>
      <c r="E930" t="s">
        <v>2928</v>
      </c>
      <c r="F930" t="s">
        <v>2929</v>
      </c>
    </row>
    <row r="931" spans="1:6" x14ac:dyDescent="0.2">
      <c r="A931" t="s">
        <v>2930</v>
      </c>
      <c r="B931">
        <v>0.28559094099999999</v>
      </c>
      <c r="C931">
        <v>4.8539615229999997</v>
      </c>
      <c r="D931" t="s">
        <v>2930</v>
      </c>
      <c r="E931" t="s">
        <v>2931</v>
      </c>
      <c r="F931" t="s">
        <v>2932</v>
      </c>
    </row>
    <row r="932" spans="1:6" x14ac:dyDescent="0.2">
      <c r="A932" t="s">
        <v>2933</v>
      </c>
      <c r="B932">
        <v>0.43142445299999999</v>
      </c>
      <c r="C932">
        <v>0.1381907</v>
      </c>
      <c r="D932" t="s">
        <v>2933</v>
      </c>
      <c r="E932" t="s">
        <v>2934</v>
      </c>
      <c r="F932" t="s">
        <v>2935</v>
      </c>
    </row>
    <row r="933" spans="1:6" x14ac:dyDescent="0.2">
      <c r="A933" t="s">
        <v>2936</v>
      </c>
      <c r="B933">
        <v>0.34484494599999999</v>
      </c>
      <c r="C933">
        <v>-6.6877810699999998</v>
      </c>
      <c r="D933" t="s">
        <v>2936</v>
      </c>
      <c r="E933" t="s">
        <v>2937</v>
      </c>
      <c r="F933" t="s">
        <v>2938</v>
      </c>
    </row>
    <row r="934" spans="1:6" x14ac:dyDescent="0.2">
      <c r="A934" t="s">
        <v>2939</v>
      </c>
      <c r="B934">
        <v>0.851691156</v>
      </c>
      <c r="C934">
        <v>1.091481726</v>
      </c>
      <c r="D934" t="s">
        <v>2939</v>
      </c>
      <c r="E934" t="s">
        <v>2940</v>
      </c>
      <c r="F934" t="s">
        <v>2941</v>
      </c>
    </row>
    <row r="935" spans="1:6" x14ac:dyDescent="0.2">
      <c r="A935" t="s">
        <v>2942</v>
      </c>
      <c r="B935">
        <v>0.43658806100000003</v>
      </c>
      <c r="C935">
        <v>-3.363896022</v>
      </c>
      <c r="D935" t="s">
        <v>2942</v>
      </c>
      <c r="E935" t="s">
        <v>2943</v>
      </c>
      <c r="F935" t="s">
        <v>2944</v>
      </c>
    </row>
    <row r="936" spans="1:6" x14ac:dyDescent="0.2">
      <c r="A936" t="s">
        <v>2945</v>
      </c>
      <c r="B936">
        <v>0.66752245899999996</v>
      </c>
      <c r="C936">
        <v>-5.4829212000000002E-2</v>
      </c>
      <c r="D936" t="s">
        <v>2945</v>
      </c>
      <c r="E936" t="s">
        <v>2946</v>
      </c>
      <c r="F936" t="s">
        <v>2947</v>
      </c>
    </row>
    <row r="937" spans="1:6" x14ac:dyDescent="0.2">
      <c r="A937" t="s">
        <v>2948</v>
      </c>
      <c r="B937">
        <v>0.43658806100000003</v>
      </c>
      <c r="C937">
        <v>-4.4908115159999999</v>
      </c>
      <c r="D937" t="s">
        <v>2949</v>
      </c>
      <c r="E937" t="s">
        <v>2950</v>
      </c>
      <c r="F937" t="s">
        <v>2951</v>
      </c>
    </row>
    <row r="938" spans="1:6" x14ac:dyDescent="0.2">
      <c r="A938" t="s">
        <v>2952</v>
      </c>
      <c r="B938">
        <v>8.1077501999999996E-2</v>
      </c>
      <c r="C938">
        <v>-0.37082915</v>
      </c>
      <c r="D938" t="s">
        <v>2952</v>
      </c>
      <c r="E938" t="s">
        <v>2953</v>
      </c>
      <c r="F938" t="s">
        <v>2954</v>
      </c>
    </row>
    <row r="939" spans="1:6" x14ac:dyDescent="0.2">
      <c r="A939" t="s">
        <v>2955</v>
      </c>
      <c r="B939">
        <v>0.15588437899999999</v>
      </c>
      <c r="C939">
        <v>0.28840127599999998</v>
      </c>
      <c r="D939" t="s">
        <v>2956</v>
      </c>
      <c r="E939" t="s">
        <v>2957</v>
      </c>
      <c r="F939" t="s">
        <v>2958</v>
      </c>
    </row>
    <row r="940" spans="1:6" x14ac:dyDescent="0.2">
      <c r="A940" t="s">
        <v>2959</v>
      </c>
      <c r="C940">
        <v>0</v>
      </c>
      <c r="D940" t="s">
        <v>2959</v>
      </c>
      <c r="E940" t="s">
        <v>2960</v>
      </c>
      <c r="F940" t="s">
        <v>2961</v>
      </c>
    </row>
    <row r="941" spans="1:6" x14ac:dyDescent="0.2">
      <c r="A941" t="s">
        <v>2962</v>
      </c>
      <c r="B941">
        <v>0.89747843900000002</v>
      </c>
      <c r="C941">
        <v>-2.4996892999999999E-2</v>
      </c>
      <c r="D941" t="s">
        <v>2962</v>
      </c>
      <c r="E941" t="s">
        <v>2963</v>
      </c>
      <c r="F941" t="s">
        <v>2964</v>
      </c>
    </row>
    <row r="942" spans="1:6" x14ac:dyDescent="0.2">
      <c r="A942" t="s">
        <v>2965</v>
      </c>
      <c r="B942">
        <v>0.27955963299999997</v>
      </c>
      <c r="C942">
        <v>-5.2792767219999996</v>
      </c>
      <c r="D942" t="s">
        <v>2965</v>
      </c>
      <c r="E942" t="s">
        <v>2966</v>
      </c>
      <c r="F942" t="s">
        <v>2967</v>
      </c>
    </row>
    <row r="943" spans="1:6" x14ac:dyDescent="0.2">
      <c r="A943" t="s">
        <v>2968</v>
      </c>
      <c r="B943">
        <v>0.43658806100000003</v>
      </c>
      <c r="C943">
        <v>-3.4845503099999999</v>
      </c>
      <c r="D943" t="s">
        <v>2968</v>
      </c>
      <c r="E943" t="s">
        <v>2969</v>
      </c>
      <c r="F943" t="s">
        <v>2970</v>
      </c>
    </row>
    <row r="944" spans="1:6" x14ac:dyDescent="0.2">
      <c r="A944" t="s">
        <v>2971</v>
      </c>
      <c r="B944">
        <v>0.29194851399999999</v>
      </c>
      <c r="C944">
        <v>-4.9281600289999998</v>
      </c>
      <c r="D944" t="s">
        <v>2971</v>
      </c>
      <c r="E944" t="s">
        <v>2972</v>
      </c>
      <c r="F944" t="s">
        <v>2973</v>
      </c>
    </row>
    <row r="945" spans="1:6" x14ac:dyDescent="0.2">
      <c r="A945" t="s">
        <v>2974</v>
      </c>
      <c r="B945">
        <v>5.8037199999999997E-2</v>
      </c>
      <c r="C945">
        <v>-9.8819971550000005</v>
      </c>
      <c r="D945" t="s">
        <v>2974</v>
      </c>
      <c r="E945" t="s">
        <v>2975</v>
      </c>
      <c r="F945" t="s">
        <v>2976</v>
      </c>
    </row>
    <row r="946" spans="1:6" x14ac:dyDescent="0.2">
      <c r="A946" t="s">
        <v>2977</v>
      </c>
      <c r="B946">
        <v>0.43658806100000003</v>
      </c>
      <c r="C946">
        <v>-3.2139555839999998</v>
      </c>
      <c r="D946" t="s">
        <v>2978</v>
      </c>
      <c r="E946" t="s">
        <v>2979</v>
      </c>
      <c r="F946" t="s">
        <v>2980</v>
      </c>
    </row>
    <row r="947" spans="1:6" x14ac:dyDescent="0.2">
      <c r="A947" t="s">
        <v>2981</v>
      </c>
      <c r="B947">
        <v>5.2222073000000001E-2</v>
      </c>
      <c r="C947">
        <v>-10.255983090000001</v>
      </c>
      <c r="D947" t="s">
        <v>2981</v>
      </c>
      <c r="E947" t="s">
        <v>2982</v>
      </c>
      <c r="F947" t="s">
        <v>2983</v>
      </c>
    </row>
    <row r="948" spans="1:6" x14ac:dyDescent="0.2">
      <c r="A948" t="s">
        <v>2984</v>
      </c>
      <c r="B948">
        <v>0.20312037199999999</v>
      </c>
      <c r="C948">
        <v>-6.5923985619999996</v>
      </c>
      <c r="D948" t="s">
        <v>2984</v>
      </c>
      <c r="E948" t="s">
        <v>2985</v>
      </c>
      <c r="F948" t="s">
        <v>2986</v>
      </c>
    </row>
    <row r="949" spans="1:6" x14ac:dyDescent="0.2">
      <c r="A949" t="s">
        <v>2987</v>
      </c>
      <c r="C949">
        <v>0</v>
      </c>
      <c r="D949" t="s">
        <v>2987</v>
      </c>
      <c r="E949" t="s">
        <v>2988</v>
      </c>
      <c r="F949" t="s">
        <v>2989</v>
      </c>
    </row>
    <row r="950" spans="1:6" x14ac:dyDescent="0.2">
      <c r="A950" t="s">
        <v>2990</v>
      </c>
      <c r="B950">
        <v>0.43658806100000003</v>
      </c>
      <c r="C950">
        <v>-3.380093284</v>
      </c>
      <c r="D950" t="s">
        <v>2990</v>
      </c>
      <c r="E950" t="s">
        <v>2991</v>
      </c>
      <c r="F950" t="s">
        <v>2992</v>
      </c>
    </row>
    <row r="951" spans="1:6" x14ac:dyDescent="0.2">
      <c r="A951" t="s">
        <v>2993</v>
      </c>
      <c r="B951">
        <v>0.43658806100000003</v>
      </c>
      <c r="C951">
        <v>-3.168067658</v>
      </c>
      <c r="D951" t="s">
        <v>2993</v>
      </c>
      <c r="E951" t="s">
        <v>2994</v>
      </c>
      <c r="F951" t="s">
        <v>2995</v>
      </c>
    </row>
    <row r="952" spans="1:6" x14ac:dyDescent="0.2">
      <c r="A952" t="s">
        <v>2996</v>
      </c>
      <c r="B952">
        <v>0.27568310600000001</v>
      </c>
      <c r="C952">
        <v>-5.1766331729999999</v>
      </c>
      <c r="D952" t="s">
        <v>2997</v>
      </c>
      <c r="E952" t="s">
        <v>2998</v>
      </c>
      <c r="F952" t="s">
        <v>2999</v>
      </c>
    </row>
    <row r="953" spans="1:6" x14ac:dyDescent="0.2">
      <c r="A953" t="s">
        <v>3000</v>
      </c>
      <c r="B953">
        <v>0.27987575399999998</v>
      </c>
      <c r="C953">
        <v>-4.8972767140000002</v>
      </c>
      <c r="D953" t="s">
        <v>3000</v>
      </c>
      <c r="E953" t="s">
        <v>3001</v>
      </c>
      <c r="F953" t="s">
        <v>3002</v>
      </c>
    </row>
    <row r="954" spans="1:6" x14ac:dyDescent="0.2">
      <c r="A954" t="s">
        <v>3003</v>
      </c>
      <c r="B954">
        <v>0.43658806100000003</v>
      </c>
      <c r="C954">
        <v>-3.3188019720000002</v>
      </c>
      <c r="D954" t="s">
        <v>3004</v>
      </c>
      <c r="E954" t="s">
        <v>3005</v>
      </c>
      <c r="F954" t="s">
        <v>3006</v>
      </c>
    </row>
    <row r="955" spans="1:6" x14ac:dyDescent="0.2">
      <c r="A955" t="s">
        <v>3007</v>
      </c>
      <c r="B955">
        <v>0.73936161600000005</v>
      </c>
      <c r="C955">
        <v>-2.0101401239999999</v>
      </c>
      <c r="D955" t="s">
        <v>3007</v>
      </c>
      <c r="E955" t="s">
        <v>3008</v>
      </c>
      <c r="F955" t="s">
        <v>3009</v>
      </c>
    </row>
    <row r="956" spans="1:6" x14ac:dyDescent="0.2">
      <c r="A956" t="s">
        <v>3010</v>
      </c>
      <c r="B956">
        <v>0.36803418100000002</v>
      </c>
      <c r="C956">
        <v>-0.11046254699999999</v>
      </c>
      <c r="D956" t="s">
        <v>3011</v>
      </c>
      <c r="E956" t="s">
        <v>3012</v>
      </c>
      <c r="F956" t="s">
        <v>3013</v>
      </c>
    </row>
    <row r="957" spans="1:6" x14ac:dyDescent="0.2">
      <c r="A957" t="s">
        <v>3014</v>
      </c>
      <c r="B957">
        <v>5.2836540000000001E-2</v>
      </c>
      <c r="C957">
        <v>-10.358834570000001</v>
      </c>
      <c r="D957" t="s">
        <v>3014</v>
      </c>
      <c r="E957" t="s">
        <v>3015</v>
      </c>
      <c r="F957" t="s">
        <v>3016</v>
      </c>
    </row>
    <row r="958" spans="1:6" x14ac:dyDescent="0.2">
      <c r="A958" t="s">
        <v>3017</v>
      </c>
      <c r="B958">
        <v>5.2296829000000003E-2</v>
      </c>
      <c r="C958">
        <v>-10.324105319999999</v>
      </c>
      <c r="D958" t="s">
        <v>3017</v>
      </c>
      <c r="E958" t="s">
        <v>3018</v>
      </c>
      <c r="F958" t="s">
        <v>3019</v>
      </c>
    </row>
    <row r="959" spans="1:6" x14ac:dyDescent="0.2">
      <c r="A959" t="s">
        <v>3020</v>
      </c>
      <c r="B959">
        <v>0.91705344099999997</v>
      </c>
      <c r="C959">
        <v>9.7444160000000005E-3</v>
      </c>
      <c r="D959" t="s">
        <v>3020</v>
      </c>
      <c r="E959" t="s">
        <v>3021</v>
      </c>
      <c r="F959" t="s">
        <v>3022</v>
      </c>
    </row>
    <row r="960" spans="1:6" x14ac:dyDescent="0.2">
      <c r="A960" t="s">
        <v>3023</v>
      </c>
      <c r="B960">
        <v>0.20322741499999999</v>
      </c>
      <c r="C960">
        <v>-7.1309452350000004</v>
      </c>
      <c r="D960" t="s">
        <v>3023</v>
      </c>
      <c r="E960" t="s">
        <v>3024</v>
      </c>
      <c r="F960" t="s">
        <v>3025</v>
      </c>
    </row>
    <row r="961" spans="1:6" x14ac:dyDescent="0.2">
      <c r="A961" t="s">
        <v>3026</v>
      </c>
      <c r="B961">
        <v>0.203140717</v>
      </c>
      <c r="C961">
        <v>-7.0496687480000002</v>
      </c>
      <c r="D961" t="s">
        <v>3026</v>
      </c>
      <c r="E961" t="s">
        <v>3027</v>
      </c>
      <c r="F961" t="s">
        <v>3028</v>
      </c>
    </row>
    <row r="962" spans="1:6" x14ac:dyDescent="0.2">
      <c r="A962" t="s">
        <v>3029</v>
      </c>
      <c r="B962">
        <v>0.27285557300000002</v>
      </c>
      <c r="C962">
        <v>-4.6478397280000001</v>
      </c>
      <c r="D962" t="s">
        <v>3029</v>
      </c>
      <c r="E962" t="s">
        <v>3030</v>
      </c>
      <c r="F962" t="s">
        <v>3031</v>
      </c>
    </row>
    <row r="963" spans="1:6" x14ac:dyDescent="0.2">
      <c r="A963" t="s">
        <v>3032</v>
      </c>
      <c r="B963">
        <v>0.31552512599999999</v>
      </c>
      <c r="C963">
        <v>-4.4259198040000003</v>
      </c>
      <c r="D963" t="s">
        <v>3033</v>
      </c>
      <c r="E963" t="s">
        <v>3034</v>
      </c>
      <c r="F963" t="s">
        <v>3035</v>
      </c>
    </row>
    <row r="964" spans="1:6" x14ac:dyDescent="0.2">
      <c r="A964" t="s">
        <v>3036</v>
      </c>
      <c r="B964">
        <v>0.98460426400000001</v>
      </c>
      <c r="C964">
        <v>-1.7258690000000001E-3</v>
      </c>
      <c r="D964" t="s">
        <v>3036</v>
      </c>
      <c r="E964" t="s">
        <v>3037</v>
      </c>
      <c r="F964" t="s">
        <v>3038</v>
      </c>
    </row>
    <row r="965" spans="1:6" x14ac:dyDescent="0.2">
      <c r="A965" t="s">
        <v>3039</v>
      </c>
      <c r="B965">
        <v>0.33393679500000001</v>
      </c>
      <c r="C965">
        <v>0.20633607800000001</v>
      </c>
      <c r="D965" t="s">
        <v>3039</v>
      </c>
      <c r="E965" t="s">
        <v>3040</v>
      </c>
      <c r="F965" t="s">
        <v>3041</v>
      </c>
    </row>
    <row r="966" spans="1:6" x14ac:dyDescent="0.2">
      <c r="A966" t="s">
        <v>3042</v>
      </c>
      <c r="B966">
        <v>0.263322628</v>
      </c>
      <c r="C966">
        <v>-9.7270455000000006E-2</v>
      </c>
      <c r="D966" t="s">
        <v>3042</v>
      </c>
      <c r="E966" t="s">
        <v>3043</v>
      </c>
      <c r="F966" t="s">
        <v>3044</v>
      </c>
    </row>
    <row r="967" spans="1:6" x14ac:dyDescent="0.2">
      <c r="A967" t="s">
        <v>3045</v>
      </c>
      <c r="B967">
        <v>0.43658806100000003</v>
      </c>
      <c r="C967">
        <v>-3.532441495</v>
      </c>
      <c r="D967" t="s">
        <v>3045</v>
      </c>
      <c r="E967" t="s">
        <v>3046</v>
      </c>
      <c r="F967" t="s">
        <v>3047</v>
      </c>
    </row>
    <row r="968" spans="1:6" x14ac:dyDescent="0.2">
      <c r="A968" t="s">
        <v>3048</v>
      </c>
      <c r="B968">
        <v>0.29603493800000003</v>
      </c>
      <c r="C968">
        <v>-5.1253419229999997</v>
      </c>
      <c r="D968" t="s">
        <v>3049</v>
      </c>
      <c r="E968" t="s">
        <v>3050</v>
      </c>
      <c r="F968" t="s">
        <v>3051</v>
      </c>
    </row>
    <row r="969" spans="1:6" x14ac:dyDescent="0.2">
      <c r="A969" t="s">
        <v>3052</v>
      </c>
      <c r="B969">
        <v>0.203151891</v>
      </c>
      <c r="C969">
        <v>-7.7392819560000001</v>
      </c>
      <c r="D969" t="s">
        <v>3052</v>
      </c>
      <c r="E969" t="s">
        <v>3053</v>
      </c>
      <c r="F969" t="s">
        <v>3054</v>
      </c>
    </row>
    <row r="970" spans="1:6" x14ac:dyDescent="0.2">
      <c r="A970" t="s">
        <v>3055</v>
      </c>
      <c r="B970">
        <v>0.31828814799999999</v>
      </c>
      <c r="C970">
        <v>-4.3452264469999999</v>
      </c>
      <c r="D970" t="s">
        <v>3055</v>
      </c>
      <c r="E970" t="s">
        <v>3056</v>
      </c>
      <c r="F970" t="s">
        <v>3057</v>
      </c>
    </row>
    <row r="971" spans="1:6" x14ac:dyDescent="0.2">
      <c r="A971" t="s">
        <v>3058</v>
      </c>
      <c r="B971">
        <v>0.43658806100000003</v>
      </c>
      <c r="C971">
        <v>-3.4189892579999999</v>
      </c>
      <c r="D971" t="s">
        <v>3058</v>
      </c>
      <c r="E971" t="s">
        <v>3059</v>
      </c>
      <c r="F971" t="s">
        <v>3060</v>
      </c>
    </row>
    <row r="972" spans="1:6" x14ac:dyDescent="0.2">
      <c r="A972" t="s">
        <v>3061</v>
      </c>
      <c r="C972">
        <v>0</v>
      </c>
      <c r="D972" t="s">
        <v>3062</v>
      </c>
      <c r="E972" t="s">
        <v>3063</v>
      </c>
      <c r="F972" t="s">
        <v>3064</v>
      </c>
    </row>
    <row r="973" spans="1:6" x14ac:dyDescent="0.2">
      <c r="A973" t="s">
        <v>3065</v>
      </c>
      <c r="B973">
        <v>0.77814087600000004</v>
      </c>
      <c r="C973">
        <v>5.4359967000000002E-2</v>
      </c>
      <c r="D973" t="s">
        <v>3065</v>
      </c>
      <c r="E973" t="s">
        <v>3066</v>
      </c>
      <c r="F973" t="s">
        <v>3067</v>
      </c>
    </row>
    <row r="974" spans="1:6" x14ac:dyDescent="0.2">
      <c r="A974" t="s">
        <v>3068</v>
      </c>
      <c r="B974">
        <v>0.43658806100000003</v>
      </c>
      <c r="C974">
        <v>-3.8320810769999998</v>
      </c>
      <c r="D974" t="s">
        <v>3068</v>
      </c>
      <c r="E974" t="s">
        <v>3069</v>
      </c>
      <c r="F974" t="s">
        <v>3070</v>
      </c>
    </row>
    <row r="975" spans="1:6" x14ac:dyDescent="0.2">
      <c r="A975" t="s">
        <v>3071</v>
      </c>
      <c r="B975">
        <v>0.43187298699999999</v>
      </c>
      <c r="C975">
        <v>-9.5268307999999996E-2</v>
      </c>
      <c r="D975" t="s">
        <v>3071</v>
      </c>
      <c r="E975" t="s">
        <v>3072</v>
      </c>
      <c r="F975" t="s">
        <v>3073</v>
      </c>
    </row>
    <row r="976" spans="1:6" x14ac:dyDescent="0.2">
      <c r="A976" t="s">
        <v>3074</v>
      </c>
      <c r="B976">
        <v>0.20314015899999999</v>
      </c>
      <c r="C976">
        <v>-7.0460890840000001</v>
      </c>
      <c r="D976" t="s">
        <v>3074</v>
      </c>
      <c r="E976" t="s">
        <v>3075</v>
      </c>
      <c r="F976" t="s">
        <v>3076</v>
      </c>
    </row>
    <row r="977" spans="1:6" x14ac:dyDescent="0.2">
      <c r="A977" t="s">
        <v>3077</v>
      </c>
      <c r="B977">
        <v>0.27727748099999999</v>
      </c>
      <c r="C977">
        <v>-5.3744969219999996</v>
      </c>
      <c r="D977" t="s">
        <v>3077</v>
      </c>
      <c r="E977" t="s">
        <v>3078</v>
      </c>
      <c r="F977" t="s">
        <v>3079</v>
      </c>
    </row>
    <row r="978" spans="1:6" x14ac:dyDescent="0.2">
      <c r="A978" t="s">
        <v>3080</v>
      </c>
      <c r="B978">
        <v>9.6107993000000003E-2</v>
      </c>
      <c r="C978">
        <v>0.27366803099999998</v>
      </c>
      <c r="D978" t="s">
        <v>3080</v>
      </c>
      <c r="E978" t="s">
        <v>3081</v>
      </c>
      <c r="F978" t="s">
        <v>3082</v>
      </c>
    </row>
    <row r="979" spans="1:6" x14ac:dyDescent="0.2">
      <c r="A979" t="s">
        <v>3083</v>
      </c>
      <c r="B979">
        <v>0.67414434199999995</v>
      </c>
      <c r="C979">
        <v>8.3725812999999996E-2</v>
      </c>
      <c r="D979" t="s">
        <v>3083</v>
      </c>
      <c r="E979" t="s">
        <v>3084</v>
      </c>
      <c r="F979" t="s">
        <v>3085</v>
      </c>
    </row>
    <row r="980" spans="1:6" x14ac:dyDescent="0.2">
      <c r="A980" t="s">
        <v>3086</v>
      </c>
      <c r="B980">
        <v>0.34706679400000001</v>
      </c>
      <c r="C980">
        <v>-0.103625104</v>
      </c>
      <c r="D980" t="s">
        <v>3086</v>
      </c>
      <c r="E980" t="s">
        <v>3087</v>
      </c>
      <c r="F980" t="s">
        <v>3088</v>
      </c>
    </row>
    <row r="981" spans="1:6" x14ac:dyDescent="0.2">
      <c r="A981" t="s">
        <v>3089</v>
      </c>
      <c r="C981">
        <v>0</v>
      </c>
      <c r="D981" t="s">
        <v>3090</v>
      </c>
      <c r="E981" t="s">
        <v>3091</v>
      </c>
      <c r="F981" t="s">
        <v>3092</v>
      </c>
    </row>
    <row r="982" spans="1:6" x14ac:dyDescent="0.2">
      <c r="A982" t="s">
        <v>3093</v>
      </c>
      <c r="B982">
        <v>0.180232845</v>
      </c>
      <c r="C982">
        <v>0.358680418</v>
      </c>
      <c r="D982" t="s">
        <v>3093</v>
      </c>
      <c r="E982" t="s">
        <v>3094</v>
      </c>
      <c r="F982" t="s">
        <v>3095</v>
      </c>
    </row>
    <row r="983" spans="1:6" x14ac:dyDescent="0.2">
      <c r="A983" t="s">
        <v>3096</v>
      </c>
      <c r="B983">
        <v>8.5540541999999997E-2</v>
      </c>
      <c r="C983">
        <v>0.267064468</v>
      </c>
      <c r="D983" t="s">
        <v>3096</v>
      </c>
      <c r="E983" t="s">
        <v>3097</v>
      </c>
      <c r="F983" t="s">
        <v>3098</v>
      </c>
    </row>
    <row r="984" spans="1:6" x14ac:dyDescent="0.2">
      <c r="A984" t="s">
        <v>3099</v>
      </c>
      <c r="B984">
        <v>0.47000676600000002</v>
      </c>
      <c r="C984">
        <v>0.12319927999999999</v>
      </c>
      <c r="D984" t="s">
        <v>3099</v>
      </c>
      <c r="E984" t="s">
        <v>3100</v>
      </c>
      <c r="F984" t="s">
        <v>3101</v>
      </c>
    </row>
    <row r="985" spans="1:6" x14ac:dyDescent="0.2">
      <c r="A985" t="s">
        <v>3102</v>
      </c>
      <c r="B985">
        <v>0.528821973</v>
      </c>
      <c r="C985">
        <v>0.15558704100000001</v>
      </c>
      <c r="D985" t="s">
        <v>3102</v>
      </c>
      <c r="E985" t="s">
        <v>3103</v>
      </c>
      <c r="F985" t="s">
        <v>3104</v>
      </c>
    </row>
    <row r="986" spans="1:6" x14ac:dyDescent="0.2">
      <c r="A986" t="s">
        <v>3105</v>
      </c>
      <c r="B986">
        <v>0.30595699599999998</v>
      </c>
      <c r="C986">
        <v>0.19287621699999999</v>
      </c>
      <c r="D986" t="s">
        <v>3105</v>
      </c>
      <c r="E986" t="s">
        <v>3106</v>
      </c>
      <c r="F986" t="s">
        <v>3107</v>
      </c>
    </row>
    <row r="987" spans="1:6" x14ac:dyDescent="0.2">
      <c r="A987" t="s">
        <v>3108</v>
      </c>
      <c r="B987">
        <v>0.43658806100000003</v>
      </c>
      <c r="C987">
        <v>-3.4890486570000001</v>
      </c>
      <c r="D987" t="s">
        <v>3108</v>
      </c>
      <c r="E987" t="s">
        <v>3109</v>
      </c>
      <c r="F987" t="s">
        <v>3110</v>
      </c>
    </row>
    <row r="988" spans="1:6" x14ac:dyDescent="0.2">
      <c r="A988" t="s">
        <v>3111</v>
      </c>
      <c r="B988">
        <v>0.203361757</v>
      </c>
      <c r="C988">
        <v>-7.221440877</v>
      </c>
      <c r="D988" t="s">
        <v>3111</v>
      </c>
      <c r="E988" t="s">
        <v>3112</v>
      </c>
      <c r="F988" t="s">
        <v>3113</v>
      </c>
    </row>
    <row r="989" spans="1:6" x14ac:dyDescent="0.2">
      <c r="A989" t="s">
        <v>3114</v>
      </c>
      <c r="B989">
        <v>0.42500874799999999</v>
      </c>
      <c r="C989">
        <v>-0.23590777399999999</v>
      </c>
      <c r="D989" t="s">
        <v>3114</v>
      </c>
      <c r="E989" t="s">
        <v>3115</v>
      </c>
      <c r="F989" t="s">
        <v>3116</v>
      </c>
    </row>
    <row r="990" spans="1:6" x14ac:dyDescent="0.2">
      <c r="A990" t="s">
        <v>3117</v>
      </c>
      <c r="B990">
        <v>0.63549301800000002</v>
      </c>
      <c r="C990">
        <v>-5.9988374999999997E-2</v>
      </c>
      <c r="D990" t="s">
        <v>3118</v>
      </c>
      <c r="E990" t="s">
        <v>3119</v>
      </c>
      <c r="F990" t="s">
        <v>3120</v>
      </c>
    </row>
    <row r="991" spans="1:6" x14ac:dyDescent="0.2">
      <c r="A991" t="s">
        <v>3121</v>
      </c>
      <c r="B991">
        <v>0.203389612</v>
      </c>
      <c r="C991">
        <v>-6.8529050409999996</v>
      </c>
      <c r="D991" t="s">
        <v>3121</v>
      </c>
      <c r="E991" t="s">
        <v>3122</v>
      </c>
      <c r="F991" t="s">
        <v>3123</v>
      </c>
    </row>
    <row r="992" spans="1:6" x14ac:dyDescent="0.2">
      <c r="A992" t="s">
        <v>3124</v>
      </c>
      <c r="B992">
        <v>0.76855447799999999</v>
      </c>
      <c r="C992">
        <v>-8.3608663E-2</v>
      </c>
      <c r="D992" t="s">
        <v>3124</v>
      </c>
      <c r="E992" t="s">
        <v>3125</v>
      </c>
      <c r="F992" t="s">
        <v>3126</v>
      </c>
    </row>
    <row r="993" spans="1:6" x14ac:dyDescent="0.2">
      <c r="A993" t="s">
        <v>3127</v>
      </c>
      <c r="B993">
        <v>9.2706601999999999E-2</v>
      </c>
      <c r="C993">
        <v>0.51903111899999999</v>
      </c>
      <c r="D993" t="s">
        <v>3127</v>
      </c>
      <c r="E993" t="s">
        <v>3128</v>
      </c>
      <c r="F993" t="s">
        <v>3129</v>
      </c>
    </row>
    <row r="994" spans="1:6" x14ac:dyDescent="0.2">
      <c r="A994" t="s">
        <v>3130</v>
      </c>
      <c r="B994">
        <v>0.43658806100000003</v>
      </c>
      <c r="C994">
        <v>-3.899040158</v>
      </c>
      <c r="D994" t="s">
        <v>3131</v>
      </c>
      <c r="E994" t="s">
        <v>3132</v>
      </c>
      <c r="F994" t="s">
        <v>3133</v>
      </c>
    </row>
    <row r="995" spans="1:6" x14ac:dyDescent="0.2">
      <c r="A995" t="s">
        <v>3134</v>
      </c>
      <c r="B995">
        <v>5.4582762999999999E-2</v>
      </c>
      <c r="C995">
        <v>-10.48898329</v>
      </c>
      <c r="D995" t="s">
        <v>3134</v>
      </c>
      <c r="E995" t="s">
        <v>3135</v>
      </c>
      <c r="F995" t="s">
        <v>3136</v>
      </c>
    </row>
    <row r="996" spans="1:6" x14ac:dyDescent="0.2">
      <c r="A996" t="s">
        <v>3137</v>
      </c>
      <c r="B996">
        <v>0.43658806100000003</v>
      </c>
      <c r="C996">
        <v>-3.4684090890000001</v>
      </c>
      <c r="D996" t="s">
        <v>3137</v>
      </c>
      <c r="E996" t="s">
        <v>3138</v>
      </c>
      <c r="F996" t="s">
        <v>3139</v>
      </c>
    </row>
    <row r="997" spans="1:6" x14ac:dyDescent="0.2">
      <c r="A997" t="s">
        <v>3140</v>
      </c>
      <c r="C997">
        <v>0</v>
      </c>
      <c r="D997" t="s">
        <v>3141</v>
      </c>
      <c r="E997" t="s">
        <v>3142</v>
      </c>
      <c r="F997" t="s">
        <v>3143</v>
      </c>
    </row>
    <row r="998" spans="1:6" x14ac:dyDescent="0.2">
      <c r="A998" t="s">
        <v>3144</v>
      </c>
      <c r="B998">
        <v>0.20385012199999999</v>
      </c>
      <c r="C998">
        <v>-6.8130019300000004</v>
      </c>
      <c r="D998" t="s">
        <v>3144</v>
      </c>
      <c r="E998" t="s">
        <v>3145</v>
      </c>
      <c r="F998" t="s">
        <v>3146</v>
      </c>
    </row>
    <row r="999" spans="1:6" x14ac:dyDescent="0.2">
      <c r="A999" t="s">
        <v>3147</v>
      </c>
      <c r="B999">
        <v>0.74971702699999998</v>
      </c>
      <c r="C999">
        <v>-6.6786356000000005E-2</v>
      </c>
      <c r="D999" t="s">
        <v>3148</v>
      </c>
      <c r="E999" t="s">
        <v>3149</v>
      </c>
      <c r="F999" t="s">
        <v>3150</v>
      </c>
    </row>
    <row r="1000" spans="1:6" x14ac:dyDescent="0.2">
      <c r="A1000" t="s">
        <v>3151</v>
      </c>
      <c r="B1000">
        <v>6.1867236999999999E-2</v>
      </c>
      <c r="C1000">
        <v>-9.5760149590000001</v>
      </c>
      <c r="D1000" t="s">
        <v>3152</v>
      </c>
      <c r="E1000" t="s">
        <v>3153</v>
      </c>
      <c r="F1000" t="s">
        <v>3154</v>
      </c>
    </row>
    <row r="1001" spans="1:6" x14ac:dyDescent="0.2">
      <c r="A1001" t="s">
        <v>3155</v>
      </c>
      <c r="B1001">
        <v>0.48812578200000001</v>
      </c>
      <c r="C1001">
        <v>3.4441550790000002</v>
      </c>
      <c r="D1001" t="s">
        <v>3155</v>
      </c>
      <c r="E1001" t="s">
        <v>3156</v>
      </c>
      <c r="F1001" t="s">
        <v>3157</v>
      </c>
    </row>
    <row r="1002" spans="1:6" x14ac:dyDescent="0.2">
      <c r="A1002" t="s">
        <v>3158</v>
      </c>
      <c r="B1002">
        <v>0.83386803200000004</v>
      </c>
      <c r="C1002">
        <v>1.2045202939999999</v>
      </c>
      <c r="D1002" t="s">
        <v>3158</v>
      </c>
      <c r="E1002" t="s">
        <v>3159</v>
      </c>
      <c r="F1002" t="s">
        <v>3160</v>
      </c>
    </row>
    <row r="1003" spans="1:6" x14ac:dyDescent="0.2">
      <c r="A1003" t="s">
        <v>3161</v>
      </c>
      <c r="C1003">
        <v>0</v>
      </c>
      <c r="D1003" t="s">
        <v>3161</v>
      </c>
      <c r="E1003" t="s">
        <v>3162</v>
      </c>
      <c r="F1003" t="s">
        <v>3163</v>
      </c>
    </row>
    <row r="1004" spans="1:6" x14ac:dyDescent="0.2">
      <c r="A1004" t="s">
        <v>3164</v>
      </c>
      <c r="B1004">
        <v>0.43658806100000003</v>
      </c>
      <c r="C1004">
        <v>-4.0360749389999997</v>
      </c>
      <c r="D1004" t="s">
        <v>3164</v>
      </c>
      <c r="E1004" t="s">
        <v>3165</v>
      </c>
      <c r="F1004" t="s">
        <v>3166</v>
      </c>
    </row>
    <row r="1005" spans="1:6" x14ac:dyDescent="0.2">
      <c r="A1005" t="s">
        <v>3167</v>
      </c>
      <c r="B1005">
        <v>0.20311248600000001</v>
      </c>
      <c r="C1005">
        <v>-6.8816049389999998</v>
      </c>
      <c r="D1005" t="s">
        <v>3167</v>
      </c>
      <c r="E1005" t="s">
        <v>3168</v>
      </c>
      <c r="F1005" t="s">
        <v>3169</v>
      </c>
    </row>
    <row r="1006" spans="1:6" x14ac:dyDescent="0.2">
      <c r="A1006" t="s">
        <v>3170</v>
      </c>
      <c r="C1006">
        <v>0</v>
      </c>
      <c r="D1006" t="s">
        <v>3170</v>
      </c>
      <c r="E1006" t="s">
        <v>3171</v>
      </c>
      <c r="F1006" t="s">
        <v>3172</v>
      </c>
    </row>
    <row r="1007" spans="1:6" x14ac:dyDescent="0.2">
      <c r="A1007" t="s">
        <v>3173</v>
      </c>
      <c r="B1007">
        <v>0.35941382300000002</v>
      </c>
      <c r="C1007">
        <v>-0.16026765100000001</v>
      </c>
      <c r="D1007" t="s">
        <v>3173</v>
      </c>
      <c r="E1007" t="s">
        <v>3174</v>
      </c>
      <c r="F1007" t="s">
        <v>3175</v>
      </c>
    </row>
    <row r="1008" spans="1:6" x14ac:dyDescent="0.2">
      <c r="A1008" t="s">
        <v>3176</v>
      </c>
      <c r="B1008" s="1">
        <v>3.9199999999999997E-9</v>
      </c>
      <c r="C1008">
        <v>-14.021157540000001</v>
      </c>
      <c r="D1008" t="s">
        <v>3176</v>
      </c>
      <c r="E1008" t="s">
        <v>3177</v>
      </c>
      <c r="F1008" t="s">
        <v>3178</v>
      </c>
    </row>
    <row r="1009" spans="1:6" x14ac:dyDescent="0.2">
      <c r="A1009" t="s">
        <v>3179</v>
      </c>
      <c r="B1009">
        <v>0.43658806100000003</v>
      </c>
      <c r="C1009">
        <v>-3.3787401410000002</v>
      </c>
      <c r="D1009" t="s">
        <v>3179</v>
      </c>
      <c r="E1009" t="s">
        <v>3180</v>
      </c>
      <c r="F1009" t="s">
        <v>3181</v>
      </c>
    </row>
    <row r="1010" spans="1:6" x14ac:dyDescent="0.2">
      <c r="A1010" t="s">
        <v>3182</v>
      </c>
      <c r="B1010">
        <v>0.62405171400000004</v>
      </c>
      <c r="C1010">
        <v>5.9301152000000003E-2</v>
      </c>
      <c r="D1010" t="s">
        <v>3182</v>
      </c>
      <c r="E1010" t="s">
        <v>3183</v>
      </c>
      <c r="F1010" t="s">
        <v>3184</v>
      </c>
    </row>
    <row r="1011" spans="1:6" x14ac:dyDescent="0.2">
      <c r="A1011" t="s">
        <v>3185</v>
      </c>
      <c r="B1011">
        <v>0.16405233999999999</v>
      </c>
      <c r="C1011">
        <v>-0.159786081</v>
      </c>
      <c r="D1011" t="s">
        <v>3185</v>
      </c>
      <c r="E1011" t="s">
        <v>3186</v>
      </c>
      <c r="F1011" t="s">
        <v>3187</v>
      </c>
    </row>
    <row r="1012" spans="1:6" x14ac:dyDescent="0.2">
      <c r="A1012" t="s">
        <v>3188</v>
      </c>
      <c r="B1012">
        <v>0.652560209</v>
      </c>
      <c r="C1012">
        <v>4.9650010000000001E-2</v>
      </c>
      <c r="D1012" t="s">
        <v>3188</v>
      </c>
      <c r="E1012" t="s">
        <v>3189</v>
      </c>
      <c r="F1012" t="s">
        <v>3190</v>
      </c>
    </row>
    <row r="1013" spans="1:6" x14ac:dyDescent="0.2">
      <c r="A1013" t="s">
        <v>3191</v>
      </c>
      <c r="B1013">
        <v>0.84472347199999998</v>
      </c>
      <c r="C1013">
        <v>-1.244931172</v>
      </c>
      <c r="D1013" t="s">
        <v>3191</v>
      </c>
      <c r="E1013" t="s">
        <v>3192</v>
      </c>
      <c r="F1013" t="s">
        <v>3193</v>
      </c>
    </row>
    <row r="1014" spans="1:6" x14ac:dyDescent="0.2">
      <c r="A1014" t="s">
        <v>3194</v>
      </c>
      <c r="B1014">
        <v>4.6729998000000002E-2</v>
      </c>
      <c r="C1014">
        <v>10.26620458</v>
      </c>
      <c r="D1014" t="s">
        <v>3195</v>
      </c>
      <c r="E1014" t="s">
        <v>3196</v>
      </c>
      <c r="F1014" t="s">
        <v>3197</v>
      </c>
    </row>
    <row r="1015" spans="1:6" x14ac:dyDescent="0.2">
      <c r="A1015" t="s">
        <v>3198</v>
      </c>
      <c r="B1015">
        <v>0.27283375199999998</v>
      </c>
      <c r="C1015">
        <v>-5.7353022579999999</v>
      </c>
      <c r="D1015" t="s">
        <v>3198</v>
      </c>
      <c r="E1015" t="s">
        <v>3199</v>
      </c>
      <c r="F1015" t="s">
        <v>3200</v>
      </c>
    </row>
    <row r="1016" spans="1:6" x14ac:dyDescent="0.2">
      <c r="A1016" t="s">
        <v>3201</v>
      </c>
      <c r="B1016">
        <v>5.2639141E-2</v>
      </c>
      <c r="C1016">
        <v>-9.8266324639999993</v>
      </c>
      <c r="D1016" t="s">
        <v>3202</v>
      </c>
      <c r="E1016" t="s">
        <v>3203</v>
      </c>
      <c r="F1016" t="s">
        <v>3204</v>
      </c>
    </row>
    <row r="1017" spans="1:6" x14ac:dyDescent="0.2">
      <c r="A1017" t="s">
        <v>3205</v>
      </c>
      <c r="B1017">
        <v>0.43658806100000003</v>
      </c>
      <c r="C1017">
        <v>-3.4409068380000001</v>
      </c>
      <c r="D1017" t="s">
        <v>3205</v>
      </c>
      <c r="E1017" t="s">
        <v>3206</v>
      </c>
      <c r="F1017" t="s">
        <v>3207</v>
      </c>
    </row>
    <row r="1018" spans="1:6" x14ac:dyDescent="0.2">
      <c r="A1018" t="s">
        <v>3208</v>
      </c>
      <c r="B1018">
        <v>0.203154058</v>
      </c>
      <c r="C1018">
        <v>-7.1769491700000003</v>
      </c>
      <c r="D1018" t="s">
        <v>3208</v>
      </c>
      <c r="E1018" t="s">
        <v>3209</v>
      </c>
      <c r="F1018" t="s">
        <v>3210</v>
      </c>
    </row>
    <row r="1019" spans="1:6" x14ac:dyDescent="0.2">
      <c r="A1019" t="s">
        <v>3211</v>
      </c>
      <c r="B1019">
        <v>5.6984090000000001E-2</v>
      </c>
      <c r="C1019">
        <v>0.110828384</v>
      </c>
      <c r="D1019" t="s">
        <v>3211</v>
      </c>
      <c r="E1019" t="s">
        <v>3212</v>
      </c>
      <c r="F1019" t="s">
        <v>3213</v>
      </c>
    </row>
    <row r="1020" spans="1:6" x14ac:dyDescent="0.2">
      <c r="A1020" t="s">
        <v>3214</v>
      </c>
      <c r="B1020">
        <v>0.43658806100000003</v>
      </c>
      <c r="C1020">
        <v>-3.1284750689999998</v>
      </c>
      <c r="D1020" t="s">
        <v>3214</v>
      </c>
      <c r="E1020" t="s">
        <v>3215</v>
      </c>
      <c r="F1020" t="s">
        <v>3216</v>
      </c>
    </row>
    <row r="1021" spans="1:6" x14ac:dyDescent="0.2">
      <c r="A1021" t="s">
        <v>3217</v>
      </c>
      <c r="B1021">
        <v>7.0768308000000002E-2</v>
      </c>
      <c r="C1021">
        <v>-10.33257287</v>
      </c>
      <c r="D1021" t="s">
        <v>3217</v>
      </c>
      <c r="E1021" t="s">
        <v>3218</v>
      </c>
      <c r="F1021" t="s">
        <v>3219</v>
      </c>
    </row>
    <row r="1022" spans="1:6" x14ac:dyDescent="0.2">
      <c r="A1022" t="s">
        <v>3220</v>
      </c>
      <c r="B1022">
        <v>0.20354718999999999</v>
      </c>
      <c r="C1022">
        <v>-6.9438539309999996</v>
      </c>
      <c r="D1022" t="s">
        <v>3220</v>
      </c>
      <c r="E1022" t="s">
        <v>3221</v>
      </c>
      <c r="F1022" t="s">
        <v>3222</v>
      </c>
    </row>
    <row r="1023" spans="1:6" x14ac:dyDescent="0.2">
      <c r="A1023" t="s">
        <v>3223</v>
      </c>
      <c r="B1023">
        <v>0.82169338800000002</v>
      </c>
      <c r="C1023">
        <v>1.401132171</v>
      </c>
      <c r="D1023" t="s">
        <v>3223</v>
      </c>
      <c r="E1023" t="s">
        <v>3224</v>
      </c>
      <c r="F1023" t="s">
        <v>3225</v>
      </c>
    </row>
    <row r="1024" spans="1:6" x14ac:dyDescent="0.2">
      <c r="A1024" t="s">
        <v>3226</v>
      </c>
      <c r="B1024">
        <v>0.72561258299999998</v>
      </c>
      <c r="C1024">
        <v>-2.3455797490000001</v>
      </c>
      <c r="D1024" t="s">
        <v>3226</v>
      </c>
      <c r="E1024" t="s">
        <v>3227</v>
      </c>
      <c r="F1024" t="s">
        <v>3228</v>
      </c>
    </row>
    <row r="1025" spans="1:6" x14ac:dyDescent="0.2">
      <c r="A1025" t="s">
        <v>3229</v>
      </c>
      <c r="B1025">
        <v>0.43658806100000003</v>
      </c>
      <c r="C1025">
        <v>-3.2000581449999999</v>
      </c>
      <c r="D1025" t="s">
        <v>3229</v>
      </c>
      <c r="E1025" t="s">
        <v>3230</v>
      </c>
      <c r="F1025" t="s">
        <v>3231</v>
      </c>
    </row>
    <row r="1026" spans="1:6" x14ac:dyDescent="0.2">
      <c r="A1026" t="s">
        <v>3232</v>
      </c>
      <c r="B1026">
        <v>0.43658806100000003</v>
      </c>
      <c r="C1026">
        <v>-3.1835768510000002</v>
      </c>
      <c r="D1026" t="s">
        <v>3232</v>
      </c>
      <c r="E1026" t="s">
        <v>3233</v>
      </c>
      <c r="F1026" t="s">
        <v>3234</v>
      </c>
    </row>
    <row r="1027" spans="1:6" x14ac:dyDescent="0.2">
      <c r="A1027" t="s">
        <v>3235</v>
      </c>
      <c r="B1027">
        <v>0.369449835</v>
      </c>
      <c r="C1027">
        <v>-5.8905169129999999</v>
      </c>
      <c r="D1027" t="s">
        <v>3235</v>
      </c>
      <c r="E1027" t="s">
        <v>3236</v>
      </c>
      <c r="F1027" t="s">
        <v>3237</v>
      </c>
    </row>
    <row r="1028" spans="1:6" x14ac:dyDescent="0.2">
      <c r="A1028" t="s">
        <v>3238</v>
      </c>
      <c r="B1028">
        <v>0.22689199500000001</v>
      </c>
      <c r="C1028">
        <v>0.26512693599999998</v>
      </c>
      <c r="D1028" t="s">
        <v>3239</v>
      </c>
      <c r="E1028" t="s">
        <v>3240</v>
      </c>
      <c r="F1028" t="s">
        <v>3241</v>
      </c>
    </row>
    <row r="1029" spans="1:6" x14ac:dyDescent="0.2">
      <c r="A1029" t="s">
        <v>3242</v>
      </c>
      <c r="B1029">
        <v>0.27661659500000002</v>
      </c>
      <c r="C1029">
        <v>-4.9461861450000004</v>
      </c>
      <c r="D1029" t="s">
        <v>3242</v>
      </c>
      <c r="E1029" t="s">
        <v>3243</v>
      </c>
      <c r="F1029" t="s">
        <v>3244</v>
      </c>
    </row>
    <row r="1030" spans="1:6" x14ac:dyDescent="0.2">
      <c r="A1030" t="s">
        <v>3245</v>
      </c>
      <c r="B1030">
        <v>0.72865556300000001</v>
      </c>
      <c r="C1030">
        <v>-2.4839968940000001</v>
      </c>
      <c r="D1030" t="s">
        <v>3245</v>
      </c>
      <c r="E1030" t="s">
        <v>3246</v>
      </c>
      <c r="F1030" t="s">
        <v>3247</v>
      </c>
    </row>
    <row r="1031" spans="1:6" x14ac:dyDescent="0.2">
      <c r="A1031" t="s">
        <v>3248</v>
      </c>
      <c r="B1031">
        <v>0.20319393099999999</v>
      </c>
      <c r="C1031">
        <v>0.24036969999999999</v>
      </c>
      <c r="D1031" t="s">
        <v>3248</v>
      </c>
      <c r="E1031" t="s">
        <v>3249</v>
      </c>
      <c r="F1031" t="s">
        <v>3250</v>
      </c>
    </row>
    <row r="1032" spans="1:6" x14ac:dyDescent="0.2">
      <c r="A1032" t="s">
        <v>3251</v>
      </c>
      <c r="B1032">
        <v>0.43658806100000003</v>
      </c>
      <c r="C1032">
        <v>-3.1982839699999999</v>
      </c>
      <c r="D1032" t="s">
        <v>3251</v>
      </c>
      <c r="E1032" t="s">
        <v>3252</v>
      </c>
      <c r="F1032" t="s">
        <v>3253</v>
      </c>
    </row>
    <row r="1033" spans="1:6" x14ac:dyDescent="0.2">
      <c r="A1033" t="s">
        <v>3254</v>
      </c>
      <c r="B1033">
        <v>0.20338541600000001</v>
      </c>
      <c r="C1033">
        <v>-6.2870862870000002</v>
      </c>
      <c r="D1033" t="s">
        <v>3254</v>
      </c>
      <c r="E1033" t="s">
        <v>3255</v>
      </c>
      <c r="F1033" t="s">
        <v>3256</v>
      </c>
    </row>
    <row r="1034" spans="1:6" x14ac:dyDescent="0.2">
      <c r="A1034" t="s">
        <v>3257</v>
      </c>
      <c r="B1034">
        <v>0.43658806100000003</v>
      </c>
      <c r="C1034">
        <v>-3.4424594609999999</v>
      </c>
      <c r="D1034" t="s">
        <v>3257</v>
      </c>
      <c r="E1034" t="s">
        <v>3258</v>
      </c>
      <c r="F1034" t="s">
        <v>3259</v>
      </c>
    </row>
    <row r="1035" spans="1:6" x14ac:dyDescent="0.2">
      <c r="A1035" t="s">
        <v>3260</v>
      </c>
      <c r="B1035">
        <v>5.219737E-2</v>
      </c>
      <c r="C1035">
        <v>-10.57147385</v>
      </c>
      <c r="D1035" t="s">
        <v>3260</v>
      </c>
      <c r="E1035" t="s">
        <v>3261</v>
      </c>
      <c r="F1035" t="s">
        <v>3262</v>
      </c>
    </row>
    <row r="1036" spans="1:6" x14ac:dyDescent="0.2">
      <c r="A1036" t="s">
        <v>3263</v>
      </c>
      <c r="B1036">
        <v>0.31849675</v>
      </c>
      <c r="C1036">
        <v>-4.3442578750000003</v>
      </c>
      <c r="D1036" t="s">
        <v>3263</v>
      </c>
      <c r="E1036" t="s">
        <v>3264</v>
      </c>
      <c r="F1036" t="s">
        <v>3265</v>
      </c>
    </row>
    <row r="1037" spans="1:6" x14ac:dyDescent="0.2">
      <c r="A1037" t="s">
        <v>3266</v>
      </c>
      <c r="B1037">
        <v>0.43658806100000003</v>
      </c>
      <c r="C1037">
        <v>-3.2378894819999999</v>
      </c>
      <c r="D1037" t="s">
        <v>3266</v>
      </c>
      <c r="E1037" t="s">
        <v>3267</v>
      </c>
      <c r="F1037" t="s">
        <v>3268</v>
      </c>
    </row>
    <row r="1038" spans="1:6" x14ac:dyDescent="0.2">
      <c r="A1038" t="s">
        <v>3269</v>
      </c>
      <c r="B1038">
        <v>0.243012124</v>
      </c>
      <c r="C1038">
        <v>0.123831254</v>
      </c>
      <c r="D1038" t="s">
        <v>3269</v>
      </c>
      <c r="E1038" t="s">
        <v>3270</v>
      </c>
      <c r="F1038" t="s">
        <v>3271</v>
      </c>
    </row>
    <row r="1039" spans="1:6" x14ac:dyDescent="0.2">
      <c r="A1039" t="s">
        <v>3272</v>
      </c>
      <c r="B1039">
        <v>0.83443720499999996</v>
      </c>
      <c r="C1039">
        <v>1.25223102</v>
      </c>
      <c r="D1039" t="s">
        <v>3272</v>
      </c>
      <c r="E1039" t="s">
        <v>3273</v>
      </c>
      <c r="F1039" t="s">
        <v>3274</v>
      </c>
    </row>
    <row r="1040" spans="1:6" x14ac:dyDescent="0.2">
      <c r="A1040" t="s">
        <v>3275</v>
      </c>
      <c r="B1040">
        <v>0.31505036199999997</v>
      </c>
      <c r="C1040">
        <v>7.8415694999999994E-2</v>
      </c>
      <c r="D1040" t="s">
        <v>3275</v>
      </c>
      <c r="E1040" t="s">
        <v>3276</v>
      </c>
      <c r="F1040" t="s">
        <v>3277</v>
      </c>
    </row>
    <row r="1041" spans="1:6" x14ac:dyDescent="0.2">
      <c r="A1041" t="s">
        <v>3278</v>
      </c>
      <c r="C1041">
        <v>0</v>
      </c>
      <c r="D1041" t="s">
        <v>3278</v>
      </c>
      <c r="E1041" t="s">
        <v>3279</v>
      </c>
      <c r="F1041" t="s">
        <v>3280</v>
      </c>
    </row>
    <row r="1042" spans="1:6" x14ac:dyDescent="0.2">
      <c r="A1042" t="s">
        <v>3281</v>
      </c>
      <c r="B1042">
        <v>0.43658806100000003</v>
      </c>
      <c r="C1042">
        <v>-3.0057999739999999</v>
      </c>
      <c r="D1042" t="s">
        <v>3282</v>
      </c>
      <c r="E1042" t="s">
        <v>3283</v>
      </c>
      <c r="F1042" t="s">
        <v>3284</v>
      </c>
    </row>
    <row r="1043" spans="1:6" x14ac:dyDescent="0.2">
      <c r="A1043" t="s">
        <v>3285</v>
      </c>
      <c r="B1043">
        <v>0.30198644000000002</v>
      </c>
      <c r="C1043">
        <v>-4.8265727419999997</v>
      </c>
      <c r="D1043" t="s">
        <v>3286</v>
      </c>
      <c r="E1043" t="s">
        <v>3287</v>
      </c>
      <c r="F1043" t="s">
        <v>3288</v>
      </c>
    </row>
    <row r="1044" spans="1:6" x14ac:dyDescent="0.2">
      <c r="A1044" t="s">
        <v>3289</v>
      </c>
      <c r="B1044">
        <v>0.43658806100000003</v>
      </c>
      <c r="C1044">
        <v>-3.3050756859999999</v>
      </c>
      <c r="D1044" t="s">
        <v>3289</v>
      </c>
      <c r="E1044" t="s">
        <v>3290</v>
      </c>
      <c r="F1044" t="s">
        <v>3291</v>
      </c>
    </row>
    <row r="1045" spans="1:6" x14ac:dyDescent="0.2">
      <c r="A1045" t="s">
        <v>3292</v>
      </c>
      <c r="B1045">
        <v>0.203199349</v>
      </c>
      <c r="C1045">
        <v>-6.4976714729999996</v>
      </c>
      <c r="D1045" t="s">
        <v>3292</v>
      </c>
      <c r="E1045" t="s">
        <v>3293</v>
      </c>
      <c r="F1045" t="s">
        <v>3294</v>
      </c>
    </row>
    <row r="1046" spans="1:6" x14ac:dyDescent="0.2">
      <c r="A1046" t="s">
        <v>3295</v>
      </c>
      <c r="B1046">
        <v>0.43658806100000003</v>
      </c>
      <c r="C1046">
        <v>-3.5178865400000001</v>
      </c>
      <c r="D1046" t="s">
        <v>3296</v>
      </c>
      <c r="E1046" t="s">
        <v>3297</v>
      </c>
      <c r="F1046" t="s">
        <v>3298</v>
      </c>
    </row>
    <row r="1047" spans="1:6" x14ac:dyDescent="0.2">
      <c r="A1047" t="s">
        <v>3299</v>
      </c>
      <c r="B1047">
        <v>7.12987E-4</v>
      </c>
      <c r="C1047">
        <v>-0.96419331200000002</v>
      </c>
      <c r="D1047" t="s">
        <v>3299</v>
      </c>
      <c r="E1047" t="s">
        <v>3300</v>
      </c>
      <c r="F1047" t="s">
        <v>3301</v>
      </c>
    </row>
    <row r="1048" spans="1:6" x14ac:dyDescent="0.2">
      <c r="A1048" t="s">
        <v>3302</v>
      </c>
      <c r="B1048">
        <v>0.20311647999999999</v>
      </c>
      <c r="C1048">
        <v>-6.6853136949999996</v>
      </c>
      <c r="D1048" t="s">
        <v>3302</v>
      </c>
      <c r="E1048" t="s">
        <v>3303</v>
      </c>
      <c r="F1048" t="s">
        <v>3304</v>
      </c>
    </row>
    <row r="1049" spans="1:6" x14ac:dyDescent="0.2">
      <c r="A1049" t="s">
        <v>3305</v>
      </c>
      <c r="B1049">
        <v>0.66559981400000001</v>
      </c>
      <c r="C1049">
        <v>3.3924995999999999E-2</v>
      </c>
      <c r="D1049" t="s">
        <v>3305</v>
      </c>
      <c r="E1049" t="s">
        <v>3306</v>
      </c>
      <c r="F1049" t="s">
        <v>3307</v>
      </c>
    </row>
    <row r="1050" spans="1:6" x14ac:dyDescent="0.2">
      <c r="A1050" t="s">
        <v>3308</v>
      </c>
      <c r="C1050">
        <v>0</v>
      </c>
      <c r="D1050" t="s">
        <v>3308</v>
      </c>
      <c r="E1050" t="s">
        <v>3309</v>
      </c>
      <c r="F1050" t="s">
        <v>3310</v>
      </c>
    </row>
    <row r="1051" spans="1:6" x14ac:dyDescent="0.2">
      <c r="A1051" t="s">
        <v>3311</v>
      </c>
      <c r="B1051">
        <v>0.85682851599999998</v>
      </c>
      <c r="C1051">
        <v>-1.134251092</v>
      </c>
      <c r="D1051" t="s">
        <v>3311</v>
      </c>
      <c r="E1051" t="s">
        <v>3312</v>
      </c>
      <c r="F1051" t="s">
        <v>3313</v>
      </c>
    </row>
    <row r="1052" spans="1:6" x14ac:dyDescent="0.2">
      <c r="A1052" t="s">
        <v>3314</v>
      </c>
      <c r="B1052">
        <v>0.203125048</v>
      </c>
      <c r="C1052">
        <v>-6.8925053910000003</v>
      </c>
      <c r="D1052" t="s">
        <v>3314</v>
      </c>
      <c r="E1052" t="s">
        <v>3315</v>
      </c>
      <c r="F1052" t="s">
        <v>3316</v>
      </c>
    </row>
    <row r="1053" spans="1:6" x14ac:dyDescent="0.2">
      <c r="A1053" t="s">
        <v>3317</v>
      </c>
      <c r="B1053" s="1">
        <v>1.33E-5</v>
      </c>
      <c r="C1053">
        <v>1.7268422619999999</v>
      </c>
      <c r="D1053" t="s">
        <v>3317</v>
      </c>
      <c r="E1053" t="s">
        <v>3318</v>
      </c>
      <c r="F1053" t="s">
        <v>3319</v>
      </c>
    </row>
    <row r="1054" spans="1:6" x14ac:dyDescent="0.2">
      <c r="A1054" t="s">
        <v>3320</v>
      </c>
      <c r="B1054">
        <v>7.1888779999999999E-2</v>
      </c>
      <c r="C1054">
        <v>-10.155131369999999</v>
      </c>
      <c r="D1054" t="s">
        <v>3320</v>
      </c>
      <c r="E1054" t="s">
        <v>3321</v>
      </c>
      <c r="F1054" t="s">
        <v>3322</v>
      </c>
    </row>
    <row r="1055" spans="1:6" x14ac:dyDescent="0.2">
      <c r="A1055" t="s">
        <v>3323</v>
      </c>
      <c r="B1055">
        <v>0.94445138399999995</v>
      </c>
      <c r="C1055">
        <v>-1.9331215999999998E-2</v>
      </c>
      <c r="D1055" t="s">
        <v>3323</v>
      </c>
      <c r="E1055" t="s">
        <v>3324</v>
      </c>
      <c r="F1055" t="s">
        <v>3325</v>
      </c>
    </row>
    <row r="1056" spans="1:6" x14ac:dyDescent="0.2">
      <c r="A1056" t="s">
        <v>3326</v>
      </c>
      <c r="B1056">
        <v>0.68346139800000005</v>
      </c>
      <c r="C1056">
        <v>2.8592715160000002</v>
      </c>
      <c r="D1056" t="s">
        <v>3326</v>
      </c>
      <c r="E1056" t="s">
        <v>3327</v>
      </c>
      <c r="F1056" t="s">
        <v>3328</v>
      </c>
    </row>
    <row r="1057" spans="1:6" x14ac:dyDescent="0.2">
      <c r="A1057" t="s">
        <v>3329</v>
      </c>
      <c r="C1057">
        <v>0</v>
      </c>
      <c r="D1057" t="s">
        <v>3330</v>
      </c>
      <c r="E1057" t="s">
        <v>3331</v>
      </c>
      <c r="F1057" t="s">
        <v>3332</v>
      </c>
    </row>
    <row r="1058" spans="1:6" x14ac:dyDescent="0.2">
      <c r="A1058" t="s">
        <v>3333</v>
      </c>
      <c r="B1058">
        <v>0.40403439299999999</v>
      </c>
      <c r="C1058">
        <v>-0.129551209</v>
      </c>
      <c r="D1058" t="s">
        <v>3333</v>
      </c>
      <c r="E1058" t="s">
        <v>3334</v>
      </c>
      <c r="F1058" t="s">
        <v>3335</v>
      </c>
    </row>
    <row r="1059" spans="1:6" x14ac:dyDescent="0.2">
      <c r="A1059" t="s">
        <v>3336</v>
      </c>
      <c r="B1059">
        <v>0.86575670100000002</v>
      </c>
      <c r="C1059">
        <v>1.050926069</v>
      </c>
      <c r="D1059" t="s">
        <v>3336</v>
      </c>
      <c r="E1059" t="s">
        <v>3337</v>
      </c>
      <c r="F1059" t="s">
        <v>3338</v>
      </c>
    </row>
    <row r="1060" spans="1:6" x14ac:dyDescent="0.2">
      <c r="A1060" t="s">
        <v>3339</v>
      </c>
      <c r="B1060">
        <v>0.77851108199999997</v>
      </c>
      <c r="C1060">
        <v>-5.456565E-2</v>
      </c>
      <c r="D1060" t="s">
        <v>3339</v>
      </c>
      <c r="E1060" t="s">
        <v>3340</v>
      </c>
      <c r="F1060" t="s">
        <v>3341</v>
      </c>
    </row>
    <row r="1061" spans="1:6" x14ac:dyDescent="0.2">
      <c r="A1061" t="s">
        <v>3342</v>
      </c>
      <c r="B1061">
        <v>0.31064744700000002</v>
      </c>
      <c r="C1061">
        <v>0.11637269</v>
      </c>
      <c r="D1061" t="s">
        <v>3342</v>
      </c>
      <c r="E1061" t="s">
        <v>3343</v>
      </c>
      <c r="F1061" t="s">
        <v>3344</v>
      </c>
    </row>
    <row r="1062" spans="1:6" x14ac:dyDescent="0.2">
      <c r="A1062" t="s">
        <v>3345</v>
      </c>
      <c r="B1062">
        <v>0.33736563600000002</v>
      </c>
      <c r="C1062">
        <v>-5.9507602149999999</v>
      </c>
      <c r="D1062" t="s">
        <v>3346</v>
      </c>
      <c r="E1062" t="s">
        <v>3347</v>
      </c>
      <c r="F1062" t="s">
        <v>3348</v>
      </c>
    </row>
    <row r="1063" spans="1:6" x14ac:dyDescent="0.2">
      <c r="A1063" t="s">
        <v>3349</v>
      </c>
      <c r="B1063">
        <v>0.43658806100000003</v>
      </c>
      <c r="C1063">
        <v>-4.1083637599999996</v>
      </c>
      <c r="D1063" t="s">
        <v>3349</v>
      </c>
      <c r="E1063" t="s">
        <v>3350</v>
      </c>
      <c r="F1063" t="s">
        <v>3351</v>
      </c>
    </row>
    <row r="1064" spans="1:6" x14ac:dyDescent="0.2">
      <c r="A1064" t="s">
        <v>3352</v>
      </c>
      <c r="B1064">
        <v>0.84165512099999995</v>
      </c>
      <c r="C1064">
        <v>1.3377075300000001</v>
      </c>
      <c r="D1064" t="s">
        <v>3352</v>
      </c>
      <c r="E1064" t="s">
        <v>3353</v>
      </c>
      <c r="F1064" t="s">
        <v>3354</v>
      </c>
    </row>
    <row r="1065" spans="1:6" x14ac:dyDescent="0.2">
      <c r="A1065" t="s">
        <v>3355</v>
      </c>
      <c r="B1065">
        <v>0.29235471200000002</v>
      </c>
      <c r="C1065">
        <v>-5.4392319029999996</v>
      </c>
      <c r="D1065" t="s">
        <v>3355</v>
      </c>
      <c r="E1065" t="s">
        <v>3356</v>
      </c>
      <c r="F1065" t="s">
        <v>3357</v>
      </c>
    </row>
    <row r="1066" spans="1:6" x14ac:dyDescent="0.2">
      <c r="A1066" t="s">
        <v>3358</v>
      </c>
      <c r="B1066">
        <v>0.69001857099999997</v>
      </c>
      <c r="C1066">
        <v>6.3171590999999999E-2</v>
      </c>
      <c r="D1066" t="s">
        <v>3358</v>
      </c>
      <c r="E1066" t="s">
        <v>3359</v>
      </c>
      <c r="F1066" t="s">
        <v>3360</v>
      </c>
    </row>
    <row r="1067" spans="1:6" x14ac:dyDescent="0.2">
      <c r="A1067" t="s">
        <v>3361</v>
      </c>
      <c r="B1067">
        <v>0.71044646099999997</v>
      </c>
      <c r="C1067">
        <v>-2.4684977419999998</v>
      </c>
      <c r="D1067" t="s">
        <v>3361</v>
      </c>
      <c r="E1067" t="s">
        <v>3362</v>
      </c>
      <c r="F1067" t="s">
        <v>3363</v>
      </c>
    </row>
    <row r="1068" spans="1:6" x14ac:dyDescent="0.2">
      <c r="A1068" t="s">
        <v>3364</v>
      </c>
      <c r="B1068">
        <v>5.7627528999999997E-2</v>
      </c>
      <c r="C1068">
        <v>-9.6160447520000005</v>
      </c>
      <c r="D1068" t="s">
        <v>3364</v>
      </c>
      <c r="E1068" t="s">
        <v>3365</v>
      </c>
      <c r="F1068" t="s">
        <v>3366</v>
      </c>
    </row>
    <row r="1069" spans="1:6" x14ac:dyDescent="0.2">
      <c r="A1069" t="s">
        <v>3367</v>
      </c>
      <c r="B1069">
        <v>0.20312331</v>
      </c>
      <c r="C1069">
        <v>-6.7591058430000004</v>
      </c>
      <c r="D1069" t="s">
        <v>3367</v>
      </c>
      <c r="E1069" t="s">
        <v>3368</v>
      </c>
      <c r="F1069" t="s">
        <v>3369</v>
      </c>
    </row>
    <row r="1070" spans="1:6" x14ac:dyDescent="0.2">
      <c r="A1070" t="s">
        <v>3370</v>
      </c>
      <c r="B1070">
        <v>0.20337129300000001</v>
      </c>
      <c r="C1070">
        <v>-6.8091273589999997</v>
      </c>
      <c r="D1070" t="s">
        <v>3370</v>
      </c>
      <c r="E1070" t="s">
        <v>3371</v>
      </c>
      <c r="F1070" t="s">
        <v>3372</v>
      </c>
    </row>
    <row r="1071" spans="1:6" x14ac:dyDescent="0.2">
      <c r="A1071" t="s">
        <v>3373</v>
      </c>
      <c r="B1071">
        <v>0.71932910400000005</v>
      </c>
      <c r="C1071">
        <v>7.4516064000000007E-2</v>
      </c>
      <c r="D1071" t="s">
        <v>3373</v>
      </c>
      <c r="E1071" t="s">
        <v>3374</v>
      </c>
      <c r="F1071" t="s">
        <v>3375</v>
      </c>
    </row>
    <row r="1072" spans="1:6" x14ac:dyDescent="0.2">
      <c r="A1072" t="s">
        <v>3376</v>
      </c>
      <c r="B1072">
        <v>0.127389803</v>
      </c>
      <c r="C1072">
        <v>-0.53607100799999996</v>
      </c>
      <c r="D1072" t="s">
        <v>3376</v>
      </c>
      <c r="E1072" t="s">
        <v>3377</v>
      </c>
      <c r="F1072" t="s">
        <v>3378</v>
      </c>
    </row>
    <row r="1073" spans="1:6" x14ac:dyDescent="0.2">
      <c r="A1073" t="s">
        <v>3379</v>
      </c>
      <c r="B1073">
        <v>0.20314473399999999</v>
      </c>
      <c r="C1073">
        <v>-6.452491985</v>
      </c>
      <c r="D1073" t="s">
        <v>3379</v>
      </c>
      <c r="E1073" t="s">
        <v>3380</v>
      </c>
      <c r="F1073" t="s">
        <v>3381</v>
      </c>
    </row>
    <row r="1074" spans="1:6" x14ac:dyDescent="0.2">
      <c r="A1074" t="s">
        <v>3382</v>
      </c>
      <c r="B1074">
        <v>0.75001397000000003</v>
      </c>
      <c r="C1074">
        <v>-4.7677414000000001E-2</v>
      </c>
      <c r="D1074" t="s">
        <v>3383</v>
      </c>
      <c r="E1074" t="s">
        <v>3384</v>
      </c>
      <c r="F1074" t="s">
        <v>3385</v>
      </c>
    </row>
    <row r="1075" spans="1:6" x14ac:dyDescent="0.2">
      <c r="A1075" t="s">
        <v>3386</v>
      </c>
      <c r="B1075">
        <v>5.2508326000000001E-2</v>
      </c>
      <c r="C1075">
        <v>-10.160900310000001</v>
      </c>
      <c r="D1075" t="s">
        <v>3386</v>
      </c>
      <c r="E1075" t="s">
        <v>3387</v>
      </c>
      <c r="F1075" t="s">
        <v>3388</v>
      </c>
    </row>
    <row r="1076" spans="1:6" x14ac:dyDescent="0.2">
      <c r="A1076" t="s">
        <v>3389</v>
      </c>
      <c r="B1076">
        <v>0.159090703</v>
      </c>
      <c r="C1076">
        <v>-0.49395493099999999</v>
      </c>
      <c r="D1076" t="s">
        <v>3390</v>
      </c>
      <c r="E1076" t="s">
        <v>3391</v>
      </c>
      <c r="F1076" t="s">
        <v>3392</v>
      </c>
    </row>
    <row r="1077" spans="1:6" x14ac:dyDescent="0.2">
      <c r="A1077" t="s">
        <v>3393</v>
      </c>
      <c r="B1077" s="1">
        <v>1.35E-10</v>
      </c>
      <c r="C1077">
        <v>-14.892754289999999</v>
      </c>
      <c r="D1077" t="s">
        <v>3393</v>
      </c>
      <c r="E1077" t="s">
        <v>3394</v>
      </c>
      <c r="F1077" t="s">
        <v>3395</v>
      </c>
    </row>
    <row r="1078" spans="1:6" x14ac:dyDescent="0.2">
      <c r="A1078" t="s">
        <v>3396</v>
      </c>
      <c r="B1078">
        <v>0.43658806100000003</v>
      </c>
      <c r="C1078">
        <v>-3.022056273</v>
      </c>
      <c r="D1078" t="s">
        <v>3396</v>
      </c>
      <c r="E1078" t="s">
        <v>3397</v>
      </c>
      <c r="F1078" t="s">
        <v>3398</v>
      </c>
    </row>
    <row r="1079" spans="1:6" x14ac:dyDescent="0.2">
      <c r="A1079" t="s">
        <v>3399</v>
      </c>
      <c r="B1079">
        <v>0.43658806100000003</v>
      </c>
      <c r="C1079">
        <v>-3.4486547340000002</v>
      </c>
      <c r="D1079" t="s">
        <v>3399</v>
      </c>
      <c r="E1079" t="s">
        <v>3400</v>
      </c>
      <c r="F1079" t="s">
        <v>3401</v>
      </c>
    </row>
    <row r="1080" spans="1:6" x14ac:dyDescent="0.2">
      <c r="A1080" t="s">
        <v>3402</v>
      </c>
      <c r="B1080">
        <v>5.2349377000000002E-2</v>
      </c>
      <c r="C1080">
        <v>-11.276845570000001</v>
      </c>
      <c r="D1080" t="s">
        <v>3403</v>
      </c>
      <c r="E1080" t="s">
        <v>3404</v>
      </c>
      <c r="F1080" t="s">
        <v>3405</v>
      </c>
    </row>
    <row r="1081" spans="1:6" x14ac:dyDescent="0.2">
      <c r="A1081" t="s">
        <v>3406</v>
      </c>
      <c r="B1081">
        <v>0.26468030399999998</v>
      </c>
      <c r="C1081">
        <v>-5.2004185620000003</v>
      </c>
      <c r="D1081" t="s">
        <v>3406</v>
      </c>
      <c r="E1081" t="s">
        <v>3407</v>
      </c>
      <c r="F1081" t="s">
        <v>3408</v>
      </c>
    </row>
    <row r="1082" spans="1:6" x14ac:dyDescent="0.2">
      <c r="A1082" t="s">
        <v>3409</v>
      </c>
      <c r="B1082">
        <v>0.29874793900000002</v>
      </c>
      <c r="C1082">
        <v>-4.771722284</v>
      </c>
      <c r="D1082" t="s">
        <v>3409</v>
      </c>
      <c r="E1082" t="s">
        <v>3410</v>
      </c>
      <c r="F1082" t="s">
        <v>3411</v>
      </c>
    </row>
    <row r="1083" spans="1:6" x14ac:dyDescent="0.2">
      <c r="A1083" t="s">
        <v>3412</v>
      </c>
      <c r="B1083">
        <v>0.20312197800000001</v>
      </c>
      <c r="C1083">
        <v>-6.9146456409999999</v>
      </c>
      <c r="D1083" t="s">
        <v>3412</v>
      </c>
      <c r="E1083" t="s">
        <v>3413</v>
      </c>
      <c r="F1083" t="s">
        <v>3414</v>
      </c>
    </row>
    <row r="1084" spans="1:6" x14ac:dyDescent="0.2">
      <c r="A1084" t="s">
        <v>3415</v>
      </c>
      <c r="B1084">
        <v>0.34754383300000002</v>
      </c>
      <c r="C1084">
        <v>-6.4319706559999998</v>
      </c>
      <c r="D1084" t="s">
        <v>3416</v>
      </c>
      <c r="E1084" t="s">
        <v>3417</v>
      </c>
      <c r="F1084" t="s">
        <v>3418</v>
      </c>
    </row>
    <row r="1085" spans="1:6" x14ac:dyDescent="0.2">
      <c r="A1085" t="s">
        <v>3419</v>
      </c>
      <c r="B1085">
        <v>0.76142279000000002</v>
      </c>
      <c r="C1085">
        <v>-4.8810211999999999E-2</v>
      </c>
      <c r="D1085" t="s">
        <v>3419</v>
      </c>
      <c r="E1085" t="s">
        <v>3420</v>
      </c>
      <c r="F1085" t="s">
        <v>3421</v>
      </c>
    </row>
    <row r="1086" spans="1:6" x14ac:dyDescent="0.2">
      <c r="A1086" t="s">
        <v>3422</v>
      </c>
      <c r="B1086">
        <v>0.43658806100000003</v>
      </c>
      <c r="C1086">
        <v>-3.1813841699999998</v>
      </c>
      <c r="D1086" t="s">
        <v>3422</v>
      </c>
      <c r="E1086" t="s">
        <v>3423</v>
      </c>
      <c r="F1086" t="s">
        <v>3424</v>
      </c>
    </row>
    <row r="1087" spans="1:6" x14ac:dyDescent="0.2">
      <c r="A1087" t="s">
        <v>3425</v>
      </c>
      <c r="B1087">
        <v>0.95831959300000003</v>
      </c>
      <c r="C1087">
        <v>4.2840760000000004E-3</v>
      </c>
      <c r="D1087" t="s">
        <v>3425</v>
      </c>
      <c r="E1087" t="s">
        <v>3426</v>
      </c>
      <c r="F1087" t="s">
        <v>3427</v>
      </c>
    </row>
    <row r="1088" spans="1:6" x14ac:dyDescent="0.2">
      <c r="A1088" t="s">
        <v>3428</v>
      </c>
      <c r="B1088">
        <v>0.36197697099999998</v>
      </c>
      <c r="C1088">
        <v>-8.4829018000000006E-2</v>
      </c>
      <c r="D1088" t="s">
        <v>3429</v>
      </c>
      <c r="E1088" t="s">
        <v>3430</v>
      </c>
      <c r="F1088" t="s">
        <v>3431</v>
      </c>
    </row>
    <row r="1089" spans="1:6" x14ac:dyDescent="0.2">
      <c r="A1089" t="s">
        <v>3432</v>
      </c>
      <c r="B1089">
        <v>5.0878095999999998E-2</v>
      </c>
      <c r="C1089">
        <v>-0.64875833100000002</v>
      </c>
      <c r="D1089" t="s">
        <v>3432</v>
      </c>
      <c r="E1089" t="s">
        <v>3433</v>
      </c>
      <c r="F1089" t="s">
        <v>3434</v>
      </c>
    </row>
    <row r="1090" spans="1:6" x14ac:dyDescent="0.2">
      <c r="A1090" t="s">
        <v>3435</v>
      </c>
      <c r="B1090">
        <v>0.80764707199999997</v>
      </c>
      <c r="C1090">
        <v>-3.5774894000000002E-2</v>
      </c>
      <c r="D1090" t="s">
        <v>3435</v>
      </c>
      <c r="E1090" t="s">
        <v>3436</v>
      </c>
      <c r="F1090" t="s">
        <v>3437</v>
      </c>
    </row>
    <row r="1091" spans="1:6" x14ac:dyDescent="0.2">
      <c r="A1091" t="s">
        <v>3438</v>
      </c>
      <c r="B1091">
        <v>0.20311114199999999</v>
      </c>
      <c r="C1091">
        <v>-6.5651552579999999</v>
      </c>
      <c r="D1091" t="s">
        <v>3438</v>
      </c>
      <c r="E1091" t="s">
        <v>3439</v>
      </c>
      <c r="F1091" t="s">
        <v>3440</v>
      </c>
    </row>
    <row r="1092" spans="1:6" x14ac:dyDescent="0.2">
      <c r="A1092" t="s">
        <v>3441</v>
      </c>
      <c r="B1092">
        <v>8.3138611000000001E-2</v>
      </c>
      <c r="C1092">
        <v>-0.51289818099999995</v>
      </c>
      <c r="D1092" t="s">
        <v>3441</v>
      </c>
      <c r="E1092" t="s">
        <v>3442</v>
      </c>
      <c r="F1092" t="s">
        <v>3443</v>
      </c>
    </row>
    <row r="1093" spans="1:6" x14ac:dyDescent="0.2">
      <c r="A1093" t="s">
        <v>3444</v>
      </c>
      <c r="B1093">
        <v>7.9295191000000001E-2</v>
      </c>
      <c r="C1093">
        <v>-9.4323528959999994</v>
      </c>
      <c r="D1093" t="s">
        <v>3444</v>
      </c>
      <c r="E1093" t="s">
        <v>3445</v>
      </c>
      <c r="F1093" t="s">
        <v>3446</v>
      </c>
    </row>
    <row r="1094" spans="1:6" x14ac:dyDescent="0.2">
      <c r="A1094" t="s">
        <v>3447</v>
      </c>
      <c r="B1094">
        <v>0.43658806100000003</v>
      </c>
      <c r="C1094">
        <v>-3.3924639019999998</v>
      </c>
      <c r="D1094" t="s">
        <v>3447</v>
      </c>
      <c r="E1094" t="s">
        <v>3448</v>
      </c>
      <c r="F1094" t="s">
        <v>3449</v>
      </c>
    </row>
    <row r="1095" spans="1:6" x14ac:dyDescent="0.2">
      <c r="A1095" t="s">
        <v>3450</v>
      </c>
      <c r="B1095">
        <v>5.2188109000000003E-2</v>
      </c>
      <c r="C1095">
        <v>-9.8759048679999992</v>
      </c>
      <c r="D1095" t="s">
        <v>3450</v>
      </c>
      <c r="E1095" t="s">
        <v>3451</v>
      </c>
      <c r="F1095" t="s">
        <v>3452</v>
      </c>
    </row>
    <row r="1096" spans="1:6" x14ac:dyDescent="0.2">
      <c r="A1096" t="s">
        <v>3453</v>
      </c>
      <c r="B1096">
        <v>0.43658806100000003</v>
      </c>
      <c r="C1096">
        <v>-3.2279088530000002</v>
      </c>
      <c r="D1096" t="s">
        <v>3453</v>
      </c>
      <c r="E1096" t="s">
        <v>3454</v>
      </c>
      <c r="F1096" t="s">
        <v>3455</v>
      </c>
    </row>
    <row r="1097" spans="1:6" x14ac:dyDescent="0.2">
      <c r="A1097" t="s">
        <v>3456</v>
      </c>
      <c r="B1097">
        <v>4.0476467000000002E-2</v>
      </c>
      <c r="C1097">
        <v>0.22690159300000001</v>
      </c>
      <c r="D1097" t="s">
        <v>3456</v>
      </c>
      <c r="E1097" t="s">
        <v>3457</v>
      </c>
      <c r="F1097" t="s">
        <v>3458</v>
      </c>
    </row>
    <row r="1098" spans="1:6" x14ac:dyDescent="0.2">
      <c r="A1098" t="s">
        <v>3459</v>
      </c>
      <c r="B1098">
        <v>6.3425625999999999E-2</v>
      </c>
      <c r="C1098">
        <v>-0.44586672900000002</v>
      </c>
      <c r="D1098" t="s">
        <v>3459</v>
      </c>
      <c r="E1098" t="s">
        <v>3460</v>
      </c>
      <c r="F1098" t="s">
        <v>3461</v>
      </c>
    </row>
    <row r="1099" spans="1:6" x14ac:dyDescent="0.2">
      <c r="A1099" t="s">
        <v>3462</v>
      </c>
      <c r="B1099">
        <v>0.76355434499999997</v>
      </c>
      <c r="C1099">
        <v>4.5546086999999999E-2</v>
      </c>
      <c r="D1099" t="s">
        <v>3462</v>
      </c>
      <c r="E1099" t="s">
        <v>3463</v>
      </c>
      <c r="F1099" t="s">
        <v>3464</v>
      </c>
    </row>
    <row r="1100" spans="1:6" x14ac:dyDescent="0.2">
      <c r="A1100" t="s">
        <v>3465</v>
      </c>
      <c r="B1100" s="1">
        <v>3.8399999999999998E-11</v>
      </c>
      <c r="C1100">
        <v>-14.96425095</v>
      </c>
      <c r="D1100" t="s">
        <v>3465</v>
      </c>
      <c r="E1100" t="s">
        <v>3466</v>
      </c>
      <c r="F1100" t="s">
        <v>3467</v>
      </c>
    </row>
    <row r="1101" spans="1:6" x14ac:dyDescent="0.2">
      <c r="A1101" t="s">
        <v>3468</v>
      </c>
      <c r="B1101">
        <v>0.74618088299999996</v>
      </c>
      <c r="C1101">
        <v>-2.0986340569999999</v>
      </c>
      <c r="D1101" t="s">
        <v>3468</v>
      </c>
      <c r="E1101" t="s">
        <v>3469</v>
      </c>
      <c r="F1101" t="s">
        <v>3470</v>
      </c>
    </row>
    <row r="1102" spans="1:6" x14ac:dyDescent="0.2">
      <c r="A1102" t="s">
        <v>3471</v>
      </c>
      <c r="B1102">
        <v>0.79306761699999995</v>
      </c>
      <c r="C1102">
        <v>3.0908682999999999E-2</v>
      </c>
      <c r="D1102" t="s">
        <v>3471</v>
      </c>
      <c r="E1102" t="s">
        <v>3472</v>
      </c>
      <c r="F1102" t="s">
        <v>3473</v>
      </c>
    </row>
    <row r="1103" spans="1:6" x14ac:dyDescent="0.2">
      <c r="A1103" t="s">
        <v>3474</v>
      </c>
      <c r="B1103">
        <v>5.3202335000000003E-2</v>
      </c>
      <c r="C1103">
        <v>-0.221966633</v>
      </c>
      <c r="D1103" t="s">
        <v>3474</v>
      </c>
      <c r="E1103" t="s">
        <v>3475</v>
      </c>
      <c r="F1103" t="s">
        <v>3476</v>
      </c>
    </row>
    <row r="1104" spans="1:6" x14ac:dyDescent="0.2">
      <c r="A1104" t="s">
        <v>3477</v>
      </c>
      <c r="B1104">
        <v>0.20311153400000001</v>
      </c>
      <c r="C1104">
        <v>-7.0219695580000003</v>
      </c>
      <c r="D1104" t="s">
        <v>3477</v>
      </c>
      <c r="E1104" t="s">
        <v>3478</v>
      </c>
      <c r="F1104" t="s">
        <v>3479</v>
      </c>
    </row>
    <row r="1105" spans="1:6" x14ac:dyDescent="0.2">
      <c r="A1105" t="s">
        <v>3480</v>
      </c>
      <c r="B1105">
        <v>0.20881766600000001</v>
      </c>
      <c r="C1105">
        <v>-0.11667102</v>
      </c>
      <c r="D1105" t="s">
        <v>3480</v>
      </c>
      <c r="E1105" t="s">
        <v>3481</v>
      </c>
      <c r="F1105" t="s">
        <v>3482</v>
      </c>
    </row>
    <row r="1106" spans="1:6" x14ac:dyDescent="0.2">
      <c r="A1106" t="s">
        <v>3483</v>
      </c>
      <c r="B1106">
        <v>0.27031360500000001</v>
      </c>
      <c r="C1106">
        <v>-4.9845915700000001</v>
      </c>
      <c r="D1106" t="s">
        <v>3483</v>
      </c>
      <c r="E1106" t="s">
        <v>3484</v>
      </c>
      <c r="F1106" t="s">
        <v>3485</v>
      </c>
    </row>
    <row r="1107" spans="1:6" x14ac:dyDescent="0.2">
      <c r="A1107" t="s">
        <v>3486</v>
      </c>
      <c r="B1107">
        <v>0.20338431500000001</v>
      </c>
      <c r="C1107">
        <v>-7.0356720099999999</v>
      </c>
      <c r="D1107" t="s">
        <v>3486</v>
      </c>
      <c r="E1107" t="s">
        <v>3487</v>
      </c>
      <c r="F1107" t="s">
        <v>3488</v>
      </c>
    </row>
    <row r="1108" spans="1:6" x14ac:dyDescent="0.2">
      <c r="A1108" t="s">
        <v>3489</v>
      </c>
      <c r="B1108">
        <v>0.34681563599999998</v>
      </c>
      <c r="C1108">
        <v>0.186095922</v>
      </c>
      <c r="D1108" t="s">
        <v>3489</v>
      </c>
      <c r="E1108" t="s">
        <v>3490</v>
      </c>
      <c r="F1108" t="s">
        <v>3491</v>
      </c>
    </row>
    <row r="1109" spans="1:6" x14ac:dyDescent="0.2">
      <c r="A1109" t="s">
        <v>3492</v>
      </c>
      <c r="B1109">
        <v>0.65343848299999996</v>
      </c>
      <c r="C1109">
        <v>9.0849368999999999E-2</v>
      </c>
      <c r="D1109" t="s">
        <v>3492</v>
      </c>
      <c r="E1109" t="s">
        <v>3493</v>
      </c>
      <c r="F1109" t="s">
        <v>3494</v>
      </c>
    </row>
    <row r="1110" spans="1:6" x14ac:dyDescent="0.2">
      <c r="A1110" t="s">
        <v>3495</v>
      </c>
      <c r="B1110">
        <v>0.98302095</v>
      </c>
      <c r="C1110">
        <v>1.898531E-3</v>
      </c>
      <c r="D1110" t="s">
        <v>3496</v>
      </c>
      <c r="E1110" t="s">
        <v>3497</v>
      </c>
      <c r="F1110" t="s">
        <v>3498</v>
      </c>
    </row>
    <row r="1111" spans="1:6" x14ac:dyDescent="0.2">
      <c r="A1111" t="s">
        <v>3499</v>
      </c>
      <c r="B1111">
        <v>0.654241183</v>
      </c>
      <c r="C1111">
        <v>6.5727355000000001E-2</v>
      </c>
      <c r="D1111" t="s">
        <v>3499</v>
      </c>
      <c r="E1111" t="s">
        <v>3500</v>
      </c>
      <c r="F1111" t="s">
        <v>3501</v>
      </c>
    </row>
    <row r="1112" spans="1:6" x14ac:dyDescent="0.2">
      <c r="A1112" t="s">
        <v>3502</v>
      </c>
      <c r="B1112">
        <v>0.62859978500000002</v>
      </c>
      <c r="C1112">
        <v>8.8819646000000002E-2</v>
      </c>
      <c r="D1112" t="s">
        <v>3502</v>
      </c>
      <c r="E1112" t="s">
        <v>3503</v>
      </c>
      <c r="F1112" t="s">
        <v>3504</v>
      </c>
    </row>
    <row r="1113" spans="1:6" x14ac:dyDescent="0.2">
      <c r="A1113" t="s">
        <v>3505</v>
      </c>
      <c r="B1113">
        <v>0.43658806100000003</v>
      </c>
      <c r="C1113">
        <v>-3.119015665</v>
      </c>
      <c r="D1113" t="s">
        <v>3505</v>
      </c>
      <c r="E1113" t="s">
        <v>3506</v>
      </c>
      <c r="F1113" t="s">
        <v>3507</v>
      </c>
    </row>
    <row r="1114" spans="1:6" x14ac:dyDescent="0.2">
      <c r="A1114" t="s">
        <v>3508</v>
      </c>
      <c r="B1114">
        <v>0.49208419599999997</v>
      </c>
      <c r="C1114">
        <v>0.12694350400000001</v>
      </c>
      <c r="D1114" t="s">
        <v>3508</v>
      </c>
      <c r="E1114" t="s">
        <v>3509</v>
      </c>
      <c r="F1114" t="s">
        <v>3510</v>
      </c>
    </row>
    <row r="1115" spans="1:6" x14ac:dyDescent="0.2">
      <c r="A1115" t="s">
        <v>3511</v>
      </c>
      <c r="B1115">
        <v>0.723863017</v>
      </c>
      <c r="C1115">
        <v>2.4640311220000002</v>
      </c>
      <c r="D1115" t="s">
        <v>3511</v>
      </c>
      <c r="E1115" t="s">
        <v>3512</v>
      </c>
      <c r="F1115" t="s">
        <v>3513</v>
      </c>
    </row>
    <row r="1116" spans="1:6" x14ac:dyDescent="0.2">
      <c r="A1116" t="s">
        <v>3514</v>
      </c>
      <c r="B1116">
        <v>7.5816227E-2</v>
      </c>
      <c r="C1116">
        <v>0.19814421500000001</v>
      </c>
      <c r="D1116" t="s">
        <v>3514</v>
      </c>
      <c r="E1116" t="s">
        <v>3515</v>
      </c>
      <c r="F1116" t="s">
        <v>3516</v>
      </c>
    </row>
    <row r="1117" spans="1:6" x14ac:dyDescent="0.2">
      <c r="A1117" t="s">
        <v>3517</v>
      </c>
      <c r="B1117">
        <v>0.263125102</v>
      </c>
      <c r="C1117">
        <v>-5.1777960890000001</v>
      </c>
      <c r="D1117" t="s">
        <v>3517</v>
      </c>
      <c r="E1117" t="s">
        <v>3518</v>
      </c>
      <c r="F1117" t="s">
        <v>3519</v>
      </c>
    </row>
    <row r="1118" spans="1:6" x14ac:dyDescent="0.2">
      <c r="A1118" t="s">
        <v>3520</v>
      </c>
      <c r="C1118">
        <v>0</v>
      </c>
      <c r="D1118" t="s">
        <v>3520</v>
      </c>
      <c r="E1118" t="s">
        <v>3521</v>
      </c>
      <c r="F1118" t="s">
        <v>3522</v>
      </c>
    </row>
    <row r="1119" spans="1:6" x14ac:dyDescent="0.2">
      <c r="A1119" t="s">
        <v>3523</v>
      </c>
      <c r="B1119">
        <v>0.54850923699999998</v>
      </c>
      <c r="C1119">
        <v>-9.5948812999999994E-2</v>
      </c>
      <c r="D1119" t="s">
        <v>3523</v>
      </c>
      <c r="E1119" t="s">
        <v>3524</v>
      </c>
      <c r="F1119" t="s">
        <v>3525</v>
      </c>
    </row>
    <row r="1120" spans="1:6" x14ac:dyDescent="0.2">
      <c r="A1120" t="s">
        <v>3526</v>
      </c>
      <c r="B1120">
        <v>0.40439313599999999</v>
      </c>
      <c r="C1120">
        <v>8.7520574000000004E-2</v>
      </c>
      <c r="D1120" t="s">
        <v>3526</v>
      </c>
      <c r="E1120" t="s">
        <v>3527</v>
      </c>
      <c r="F1120" t="s">
        <v>3528</v>
      </c>
    </row>
    <row r="1121" spans="1:6" x14ac:dyDescent="0.2">
      <c r="A1121" t="s">
        <v>3529</v>
      </c>
      <c r="B1121">
        <v>0.43658806100000003</v>
      </c>
      <c r="C1121">
        <v>-3.006475215</v>
      </c>
      <c r="D1121" t="s">
        <v>3529</v>
      </c>
      <c r="E1121" t="s">
        <v>3530</v>
      </c>
      <c r="F1121" t="s">
        <v>3531</v>
      </c>
    </row>
    <row r="1122" spans="1:6" x14ac:dyDescent="0.2">
      <c r="A1122" t="s">
        <v>3532</v>
      </c>
      <c r="B1122">
        <v>0.43658806100000003</v>
      </c>
      <c r="C1122">
        <v>-3.895145614</v>
      </c>
      <c r="D1122" t="s">
        <v>3532</v>
      </c>
      <c r="E1122" t="s">
        <v>3533</v>
      </c>
      <c r="F1122" t="s">
        <v>3534</v>
      </c>
    </row>
    <row r="1123" spans="1:6" x14ac:dyDescent="0.2">
      <c r="A1123" t="s">
        <v>3535</v>
      </c>
      <c r="B1123">
        <v>0.34311650700000002</v>
      </c>
      <c r="C1123">
        <v>-6.1735963280000004</v>
      </c>
      <c r="D1123" t="s">
        <v>3535</v>
      </c>
      <c r="E1123" t="s">
        <v>3536</v>
      </c>
      <c r="F1123" t="s">
        <v>3537</v>
      </c>
    </row>
    <row r="1124" spans="1:6" x14ac:dyDescent="0.2">
      <c r="A1124" t="s">
        <v>3538</v>
      </c>
      <c r="B1124">
        <v>0.75186838700000003</v>
      </c>
      <c r="C1124">
        <v>-3.3455015999999997E-2</v>
      </c>
      <c r="D1124" t="s">
        <v>3538</v>
      </c>
      <c r="E1124" t="s">
        <v>3539</v>
      </c>
      <c r="F1124" t="s">
        <v>3540</v>
      </c>
    </row>
    <row r="1125" spans="1:6" x14ac:dyDescent="0.2">
      <c r="A1125" t="s">
        <v>3541</v>
      </c>
      <c r="B1125">
        <v>1.8378221E-2</v>
      </c>
      <c r="C1125">
        <v>0.27389547400000003</v>
      </c>
      <c r="D1125" t="s">
        <v>3541</v>
      </c>
      <c r="E1125" t="s">
        <v>3542</v>
      </c>
      <c r="F1125" t="s">
        <v>3543</v>
      </c>
    </row>
    <row r="1126" spans="1:6" x14ac:dyDescent="0.2">
      <c r="A1126" t="s">
        <v>3544</v>
      </c>
      <c r="B1126">
        <v>0.12282568200000001</v>
      </c>
      <c r="C1126">
        <v>-0.16188322299999999</v>
      </c>
      <c r="D1126" t="s">
        <v>3545</v>
      </c>
      <c r="E1126" t="s">
        <v>3546</v>
      </c>
      <c r="F1126" t="s">
        <v>3547</v>
      </c>
    </row>
    <row r="1127" spans="1:6" x14ac:dyDescent="0.2">
      <c r="A1127" t="s">
        <v>3548</v>
      </c>
      <c r="B1127">
        <v>0.294798434</v>
      </c>
      <c r="C1127">
        <v>0.18828695200000001</v>
      </c>
      <c r="D1127" t="s">
        <v>3548</v>
      </c>
      <c r="E1127" t="s">
        <v>3549</v>
      </c>
      <c r="F1127" t="s">
        <v>3550</v>
      </c>
    </row>
    <row r="1128" spans="1:6" x14ac:dyDescent="0.2">
      <c r="A1128" t="s">
        <v>3551</v>
      </c>
      <c r="B1128">
        <v>0.71623817999999995</v>
      </c>
      <c r="C1128">
        <v>-2.3413831740000002</v>
      </c>
      <c r="D1128" t="s">
        <v>3551</v>
      </c>
      <c r="E1128" t="s">
        <v>3552</v>
      </c>
      <c r="F1128" t="s">
        <v>3553</v>
      </c>
    </row>
    <row r="1129" spans="1:6" x14ac:dyDescent="0.2">
      <c r="A1129" t="s">
        <v>3554</v>
      </c>
      <c r="B1129">
        <v>0.52253386999999996</v>
      </c>
      <c r="C1129">
        <v>-9.9635720999999997E-2</v>
      </c>
      <c r="D1129" t="s">
        <v>3554</v>
      </c>
      <c r="E1129" t="s">
        <v>3555</v>
      </c>
      <c r="F1129" t="s">
        <v>3556</v>
      </c>
    </row>
    <row r="1130" spans="1:6" x14ac:dyDescent="0.2">
      <c r="A1130" t="s">
        <v>3557</v>
      </c>
      <c r="C1130">
        <v>0</v>
      </c>
      <c r="D1130" t="s">
        <v>3557</v>
      </c>
      <c r="E1130" t="s">
        <v>3558</v>
      </c>
      <c r="F1130" t="s">
        <v>3559</v>
      </c>
    </row>
    <row r="1131" spans="1:6" x14ac:dyDescent="0.2">
      <c r="A1131" t="s">
        <v>3560</v>
      </c>
      <c r="B1131">
        <v>0.43658806100000003</v>
      </c>
      <c r="C1131">
        <v>-3.9419168029999998</v>
      </c>
      <c r="D1131" t="s">
        <v>3560</v>
      </c>
      <c r="E1131" t="s">
        <v>3561</v>
      </c>
      <c r="F1131" t="s">
        <v>3562</v>
      </c>
    </row>
    <row r="1132" spans="1:6" x14ac:dyDescent="0.2">
      <c r="A1132" t="s">
        <v>3563</v>
      </c>
      <c r="B1132">
        <v>0.43658806100000003</v>
      </c>
      <c r="C1132">
        <v>-3.2003260469999999</v>
      </c>
      <c r="D1132" t="s">
        <v>3564</v>
      </c>
      <c r="E1132" t="s">
        <v>3565</v>
      </c>
      <c r="F1132" t="s">
        <v>3566</v>
      </c>
    </row>
    <row r="1133" spans="1:6" x14ac:dyDescent="0.2">
      <c r="A1133" t="s">
        <v>3567</v>
      </c>
      <c r="B1133">
        <v>0.51105088099999996</v>
      </c>
      <c r="C1133">
        <v>-0.110663436</v>
      </c>
      <c r="D1133" t="s">
        <v>3567</v>
      </c>
      <c r="E1133" t="s">
        <v>3568</v>
      </c>
      <c r="F1133" t="s">
        <v>3569</v>
      </c>
    </row>
    <row r="1134" spans="1:6" x14ac:dyDescent="0.2">
      <c r="A1134" t="s">
        <v>3570</v>
      </c>
      <c r="B1134">
        <v>0.20314254700000001</v>
      </c>
      <c r="C1134">
        <v>-7.1409758920000002</v>
      </c>
      <c r="D1134" t="s">
        <v>3570</v>
      </c>
      <c r="E1134" t="s">
        <v>3571</v>
      </c>
      <c r="F1134" t="s">
        <v>3572</v>
      </c>
    </row>
    <row r="1135" spans="1:6" x14ac:dyDescent="0.2">
      <c r="A1135" t="s">
        <v>3573</v>
      </c>
      <c r="B1135">
        <v>0.599384005</v>
      </c>
      <c r="C1135">
        <v>0.13435982799999999</v>
      </c>
      <c r="D1135" t="s">
        <v>3573</v>
      </c>
      <c r="E1135" t="s">
        <v>3574</v>
      </c>
      <c r="F1135" t="s">
        <v>3575</v>
      </c>
    </row>
    <row r="1136" spans="1:6" x14ac:dyDescent="0.2">
      <c r="A1136" t="s">
        <v>3576</v>
      </c>
      <c r="B1136">
        <v>5.2257673999999997E-2</v>
      </c>
      <c r="C1136">
        <v>-10.362563919999999</v>
      </c>
      <c r="D1136" t="s">
        <v>3576</v>
      </c>
      <c r="E1136" t="s">
        <v>3577</v>
      </c>
      <c r="F1136" t="s">
        <v>3578</v>
      </c>
    </row>
    <row r="1137" spans="1:6" x14ac:dyDescent="0.2">
      <c r="A1137" t="s">
        <v>3579</v>
      </c>
      <c r="B1137">
        <v>0.29364284899999998</v>
      </c>
      <c r="C1137">
        <v>-4.8820177810000001</v>
      </c>
      <c r="D1137" t="s">
        <v>3579</v>
      </c>
      <c r="E1137" t="s">
        <v>3580</v>
      </c>
      <c r="F1137" t="s">
        <v>3581</v>
      </c>
    </row>
    <row r="1138" spans="1:6" x14ac:dyDescent="0.2">
      <c r="A1138" t="s">
        <v>3582</v>
      </c>
      <c r="B1138">
        <v>0.659679974</v>
      </c>
      <c r="C1138">
        <v>-8.4600804000000002E-2</v>
      </c>
      <c r="D1138" t="s">
        <v>3583</v>
      </c>
      <c r="E1138" t="s">
        <v>3584</v>
      </c>
      <c r="F1138" t="s">
        <v>3585</v>
      </c>
    </row>
    <row r="1139" spans="1:6" x14ac:dyDescent="0.2">
      <c r="A1139" t="s">
        <v>3586</v>
      </c>
      <c r="B1139">
        <v>0.43658806100000003</v>
      </c>
      <c r="C1139">
        <v>-3.6248369079999998</v>
      </c>
      <c r="D1139" t="s">
        <v>3587</v>
      </c>
      <c r="E1139" t="s">
        <v>3588</v>
      </c>
      <c r="F1139" t="s">
        <v>3589</v>
      </c>
    </row>
    <row r="1140" spans="1:6" x14ac:dyDescent="0.2">
      <c r="A1140" t="s">
        <v>3590</v>
      </c>
      <c r="B1140">
        <v>0.76309149099999996</v>
      </c>
      <c r="C1140">
        <v>6.1526593999999997E-2</v>
      </c>
      <c r="D1140" t="s">
        <v>3590</v>
      </c>
      <c r="E1140" t="s">
        <v>3591</v>
      </c>
      <c r="F1140" t="s">
        <v>3592</v>
      </c>
    </row>
    <row r="1141" spans="1:6" x14ac:dyDescent="0.2">
      <c r="A1141" t="s">
        <v>3593</v>
      </c>
      <c r="B1141">
        <v>0.64332342499999995</v>
      </c>
      <c r="C1141">
        <v>7.8080545000000001E-2</v>
      </c>
      <c r="D1141" t="s">
        <v>3593</v>
      </c>
      <c r="E1141" t="s">
        <v>3594</v>
      </c>
      <c r="F1141" t="s">
        <v>3595</v>
      </c>
    </row>
    <row r="1142" spans="1:6" x14ac:dyDescent="0.2">
      <c r="A1142" t="s">
        <v>3596</v>
      </c>
      <c r="B1142">
        <v>0.43658806100000003</v>
      </c>
      <c r="C1142">
        <v>-3.6669996340000002</v>
      </c>
      <c r="D1142" t="s">
        <v>3596</v>
      </c>
      <c r="E1142" t="s">
        <v>3597</v>
      </c>
      <c r="F1142" t="s">
        <v>3598</v>
      </c>
    </row>
    <row r="1143" spans="1:6" x14ac:dyDescent="0.2">
      <c r="A1143" t="s">
        <v>3599</v>
      </c>
      <c r="B1143">
        <v>0.81863477699999998</v>
      </c>
      <c r="C1143">
        <v>-3.6321800000000001E-2</v>
      </c>
      <c r="D1143" t="s">
        <v>3599</v>
      </c>
      <c r="E1143" t="s">
        <v>3600</v>
      </c>
      <c r="F1143" t="s">
        <v>3601</v>
      </c>
    </row>
    <row r="1144" spans="1:6" x14ac:dyDescent="0.2">
      <c r="A1144" t="s">
        <v>3602</v>
      </c>
      <c r="B1144">
        <v>0.47993223899999998</v>
      </c>
      <c r="C1144">
        <v>3.3649799040000001</v>
      </c>
      <c r="D1144" t="s">
        <v>3602</v>
      </c>
      <c r="E1144" t="s">
        <v>3603</v>
      </c>
      <c r="F1144" t="s">
        <v>3604</v>
      </c>
    </row>
    <row r="1145" spans="1:6" x14ac:dyDescent="0.2">
      <c r="A1145" t="s">
        <v>3605</v>
      </c>
      <c r="B1145">
        <v>0.20494204799999999</v>
      </c>
      <c r="C1145">
        <v>0.28607285100000002</v>
      </c>
      <c r="D1145" t="s">
        <v>3606</v>
      </c>
      <c r="E1145" t="s">
        <v>3607</v>
      </c>
      <c r="F1145" t="s">
        <v>3608</v>
      </c>
    </row>
    <row r="1146" spans="1:6" x14ac:dyDescent="0.2">
      <c r="A1146" t="s">
        <v>3609</v>
      </c>
      <c r="B1146">
        <v>0.38827252000000001</v>
      </c>
      <c r="C1146">
        <v>0.120509535</v>
      </c>
      <c r="D1146" t="s">
        <v>3609</v>
      </c>
      <c r="E1146" t="s">
        <v>3610</v>
      </c>
      <c r="F1146" t="s">
        <v>3611</v>
      </c>
    </row>
    <row r="1147" spans="1:6" x14ac:dyDescent="0.2">
      <c r="A1147" t="s">
        <v>3612</v>
      </c>
      <c r="B1147">
        <v>5.2545518999999999E-2</v>
      </c>
      <c r="C1147">
        <v>-10.55004585</v>
      </c>
      <c r="D1147" t="s">
        <v>3612</v>
      </c>
      <c r="E1147" t="s">
        <v>3613</v>
      </c>
      <c r="F1147" t="s">
        <v>3614</v>
      </c>
    </row>
    <row r="1148" spans="1:6" x14ac:dyDescent="0.2">
      <c r="A1148" t="s">
        <v>3615</v>
      </c>
      <c r="B1148">
        <v>0.31908082300000001</v>
      </c>
      <c r="C1148">
        <v>0.15548261399999999</v>
      </c>
      <c r="D1148" t="s">
        <v>3615</v>
      </c>
      <c r="E1148" t="s">
        <v>3616</v>
      </c>
      <c r="F1148" t="s">
        <v>3617</v>
      </c>
    </row>
    <row r="1149" spans="1:6" x14ac:dyDescent="0.2">
      <c r="A1149" t="s">
        <v>3618</v>
      </c>
      <c r="B1149">
        <v>0.20311068800000001</v>
      </c>
      <c r="C1149">
        <v>-7.1173690650000001</v>
      </c>
      <c r="D1149" t="s">
        <v>3618</v>
      </c>
      <c r="E1149" t="s">
        <v>3619</v>
      </c>
      <c r="F1149" t="s">
        <v>3620</v>
      </c>
    </row>
    <row r="1150" spans="1:6" x14ac:dyDescent="0.2">
      <c r="A1150" t="s">
        <v>3621</v>
      </c>
      <c r="B1150">
        <v>7.3837323999999996E-2</v>
      </c>
      <c r="C1150">
        <v>0.19647725499999999</v>
      </c>
      <c r="D1150" t="s">
        <v>3621</v>
      </c>
      <c r="E1150" t="s">
        <v>3622</v>
      </c>
      <c r="F1150" t="s">
        <v>3623</v>
      </c>
    </row>
    <row r="1151" spans="1:6" x14ac:dyDescent="0.2">
      <c r="A1151" t="s">
        <v>3624</v>
      </c>
      <c r="B1151">
        <v>0.12906073700000001</v>
      </c>
      <c r="C1151">
        <v>-0.349192795</v>
      </c>
      <c r="D1151" t="s">
        <v>3624</v>
      </c>
      <c r="E1151" t="s">
        <v>3625</v>
      </c>
      <c r="F1151" t="s">
        <v>3626</v>
      </c>
    </row>
    <row r="1152" spans="1:6" x14ac:dyDescent="0.2">
      <c r="A1152" t="s">
        <v>3627</v>
      </c>
      <c r="B1152">
        <v>0.17312291799999999</v>
      </c>
      <c r="C1152">
        <v>0.31280349299999999</v>
      </c>
      <c r="D1152" t="s">
        <v>3628</v>
      </c>
      <c r="E1152" t="s">
        <v>3629</v>
      </c>
      <c r="F1152" t="s">
        <v>3630</v>
      </c>
    </row>
    <row r="1153" spans="1:6" x14ac:dyDescent="0.2">
      <c r="A1153" t="s">
        <v>3631</v>
      </c>
      <c r="B1153">
        <v>5.2228779000000003E-2</v>
      </c>
      <c r="C1153">
        <v>-11.093941190000001</v>
      </c>
      <c r="D1153" t="s">
        <v>3631</v>
      </c>
      <c r="E1153" t="s">
        <v>3632</v>
      </c>
      <c r="F1153" t="s">
        <v>3633</v>
      </c>
    </row>
    <row r="1154" spans="1:6" x14ac:dyDescent="0.2">
      <c r="A1154" t="s">
        <v>3634</v>
      </c>
      <c r="B1154">
        <v>0.20311457099999999</v>
      </c>
      <c r="C1154">
        <v>-6.5360433799999997</v>
      </c>
      <c r="D1154" t="s">
        <v>3634</v>
      </c>
      <c r="E1154" t="s">
        <v>3635</v>
      </c>
      <c r="F1154" t="s">
        <v>3636</v>
      </c>
    </row>
    <row r="1155" spans="1:6" x14ac:dyDescent="0.2">
      <c r="A1155" t="s">
        <v>3637</v>
      </c>
      <c r="B1155">
        <v>0.20329520100000001</v>
      </c>
      <c r="C1155">
        <v>-6.931684551</v>
      </c>
      <c r="D1155" t="s">
        <v>3638</v>
      </c>
      <c r="E1155" t="s">
        <v>3639</v>
      </c>
      <c r="F1155" t="s">
        <v>3640</v>
      </c>
    </row>
    <row r="1156" spans="1:6" x14ac:dyDescent="0.2">
      <c r="A1156" t="s">
        <v>3641</v>
      </c>
      <c r="C1156">
        <v>0</v>
      </c>
      <c r="D1156" t="s">
        <v>3641</v>
      </c>
      <c r="E1156" t="s">
        <v>3642</v>
      </c>
      <c r="F1156" t="s">
        <v>3643</v>
      </c>
    </row>
    <row r="1157" spans="1:6" x14ac:dyDescent="0.2">
      <c r="A1157" t="s">
        <v>3644</v>
      </c>
      <c r="B1157">
        <v>0.43658806100000003</v>
      </c>
      <c r="C1157">
        <v>-3.3589826629999999</v>
      </c>
      <c r="D1157" t="s">
        <v>3644</v>
      </c>
      <c r="E1157" t="s">
        <v>3645</v>
      </c>
      <c r="F1157" t="s">
        <v>3646</v>
      </c>
    </row>
    <row r="1158" spans="1:6" x14ac:dyDescent="0.2">
      <c r="A1158" t="s">
        <v>3647</v>
      </c>
      <c r="B1158">
        <v>0.31880037500000002</v>
      </c>
      <c r="C1158">
        <v>0.13902383800000001</v>
      </c>
      <c r="D1158" t="s">
        <v>3647</v>
      </c>
      <c r="E1158" t="s">
        <v>3648</v>
      </c>
      <c r="F1158" t="s">
        <v>3649</v>
      </c>
    </row>
    <row r="1159" spans="1:6" x14ac:dyDescent="0.2">
      <c r="A1159" t="s">
        <v>3650</v>
      </c>
      <c r="B1159">
        <v>0.43658806100000003</v>
      </c>
      <c r="C1159">
        <v>-4.3788056080000004</v>
      </c>
      <c r="D1159" t="s">
        <v>3650</v>
      </c>
      <c r="E1159" t="s">
        <v>3651</v>
      </c>
      <c r="F1159" t="s">
        <v>3652</v>
      </c>
    </row>
    <row r="1160" spans="1:6" x14ac:dyDescent="0.2">
      <c r="A1160" t="s">
        <v>3653</v>
      </c>
      <c r="B1160">
        <v>0.20316569100000001</v>
      </c>
      <c r="C1160">
        <v>-6.7709757890000004</v>
      </c>
      <c r="D1160" t="s">
        <v>3653</v>
      </c>
      <c r="E1160" t="s">
        <v>3654</v>
      </c>
      <c r="F1160" t="s">
        <v>3655</v>
      </c>
    </row>
    <row r="1161" spans="1:6" x14ac:dyDescent="0.2">
      <c r="A1161" t="s">
        <v>3656</v>
      </c>
      <c r="B1161">
        <v>0.428662241</v>
      </c>
      <c r="C1161">
        <v>3.5588107299999998</v>
      </c>
      <c r="D1161" t="s">
        <v>3656</v>
      </c>
      <c r="E1161" t="s">
        <v>3657</v>
      </c>
      <c r="F1161" t="s">
        <v>3658</v>
      </c>
    </row>
    <row r="1162" spans="1:6" x14ac:dyDescent="0.2">
      <c r="A1162" t="s">
        <v>3659</v>
      </c>
      <c r="B1162">
        <v>0.20448476600000001</v>
      </c>
      <c r="C1162">
        <v>-7.2205085740000001</v>
      </c>
      <c r="D1162" t="s">
        <v>3659</v>
      </c>
      <c r="E1162" t="s">
        <v>3660</v>
      </c>
      <c r="F1162" t="s">
        <v>3661</v>
      </c>
    </row>
    <row r="1163" spans="1:6" x14ac:dyDescent="0.2">
      <c r="A1163" t="s">
        <v>3662</v>
      </c>
      <c r="B1163">
        <v>0.20325270600000001</v>
      </c>
      <c r="C1163">
        <v>-6.5218341840000003</v>
      </c>
      <c r="D1163" t="s">
        <v>3662</v>
      </c>
      <c r="E1163" t="s">
        <v>3663</v>
      </c>
      <c r="F1163" t="s">
        <v>3664</v>
      </c>
    </row>
    <row r="1164" spans="1:6" x14ac:dyDescent="0.2">
      <c r="A1164" t="s">
        <v>3665</v>
      </c>
      <c r="B1164">
        <v>0.43658806100000003</v>
      </c>
      <c r="C1164">
        <v>-3.6093242330000002</v>
      </c>
      <c r="D1164" t="s">
        <v>3665</v>
      </c>
      <c r="E1164" t="s">
        <v>3666</v>
      </c>
      <c r="F1164" t="s">
        <v>3667</v>
      </c>
    </row>
    <row r="1165" spans="1:6" x14ac:dyDescent="0.2">
      <c r="A1165" t="s">
        <v>3668</v>
      </c>
      <c r="C1165">
        <v>0</v>
      </c>
      <c r="D1165" t="s">
        <v>3668</v>
      </c>
      <c r="E1165" t="s">
        <v>3669</v>
      </c>
      <c r="F1165" t="s">
        <v>3670</v>
      </c>
    </row>
    <row r="1166" spans="1:6" x14ac:dyDescent="0.2">
      <c r="A1166" t="s">
        <v>3671</v>
      </c>
      <c r="B1166">
        <v>0.85451479100000005</v>
      </c>
      <c r="C1166">
        <v>-2.5761098E-2</v>
      </c>
      <c r="D1166" t="s">
        <v>3671</v>
      </c>
      <c r="E1166" t="s">
        <v>3672</v>
      </c>
      <c r="F1166" t="s">
        <v>3673</v>
      </c>
    </row>
    <row r="1167" spans="1:6" x14ac:dyDescent="0.2">
      <c r="A1167" t="s">
        <v>3674</v>
      </c>
      <c r="B1167">
        <v>0.29007799499999998</v>
      </c>
      <c r="C1167">
        <v>-4.7489432589999998</v>
      </c>
      <c r="D1167" t="s">
        <v>3674</v>
      </c>
      <c r="E1167" t="s">
        <v>3675</v>
      </c>
      <c r="F1167" t="s">
        <v>3676</v>
      </c>
    </row>
    <row r="1168" spans="1:6" x14ac:dyDescent="0.2">
      <c r="A1168" t="s">
        <v>3677</v>
      </c>
      <c r="B1168">
        <v>0.52645757599999998</v>
      </c>
      <c r="C1168">
        <v>0.21150446000000001</v>
      </c>
      <c r="D1168" t="s">
        <v>3677</v>
      </c>
      <c r="E1168" t="s">
        <v>3678</v>
      </c>
      <c r="F1168" t="s">
        <v>3679</v>
      </c>
    </row>
    <row r="1169" spans="1:6" x14ac:dyDescent="0.2">
      <c r="A1169" t="s">
        <v>3680</v>
      </c>
      <c r="B1169">
        <v>0.43658806100000003</v>
      </c>
      <c r="C1169">
        <v>-3.4106539599999999</v>
      </c>
      <c r="D1169" t="s">
        <v>3680</v>
      </c>
      <c r="E1169" t="s">
        <v>3681</v>
      </c>
      <c r="F1169" t="s">
        <v>3682</v>
      </c>
    </row>
    <row r="1170" spans="1:6" x14ac:dyDescent="0.2">
      <c r="A1170" t="s">
        <v>3683</v>
      </c>
      <c r="C1170">
        <v>0</v>
      </c>
      <c r="D1170" t="s">
        <v>3683</v>
      </c>
      <c r="E1170" t="s">
        <v>3684</v>
      </c>
      <c r="F1170" t="s">
        <v>3685</v>
      </c>
    </row>
    <row r="1171" spans="1:6" x14ac:dyDescent="0.2">
      <c r="A1171" t="s">
        <v>3686</v>
      </c>
      <c r="B1171">
        <v>0.36750311800000002</v>
      </c>
      <c r="C1171">
        <v>0.11427150799999999</v>
      </c>
      <c r="D1171" t="s">
        <v>3686</v>
      </c>
      <c r="E1171" t="s">
        <v>3687</v>
      </c>
      <c r="F1171" t="s">
        <v>3688</v>
      </c>
    </row>
    <row r="1172" spans="1:6" x14ac:dyDescent="0.2">
      <c r="A1172" t="s">
        <v>3689</v>
      </c>
      <c r="B1172">
        <v>0.203120668</v>
      </c>
      <c r="C1172">
        <v>-6.8760097760000001</v>
      </c>
      <c r="D1172" t="s">
        <v>3689</v>
      </c>
      <c r="E1172" t="s">
        <v>3690</v>
      </c>
      <c r="F1172" t="s">
        <v>3691</v>
      </c>
    </row>
    <row r="1173" spans="1:6" x14ac:dyDescent="0.2">
      <c r="A1173" t="s">
        <v>3692</v>
      </c>
      <c r="B1173">
        <v>5.9493596000000003E-2</v>
      </c>
      <c r="C1173">
        <v>-9.6602738049999992</v>
      </c>
      <c r="D1173" t="s">
        <v>3692</v>
      </c>
      <c r="E1173" t="s">
        <v>3693</v>
      </c>
      <c r="F1173" t="s">
        <v>3694</v>
      </c>
    </row>
    <row r="1174" spans="1:6" x14ac:dyDescent="0.2">
      <c r="A1174" t="s">
        <v>3695</v>
      </c>
      <c r="B1174">
        <v>6.9654612000000005E-2</v>
      </c>
      <c r="C1174">
        <v>-9.2012557279999996</v>
      </c>
      <c r="D1174" t="s">
        <v>3695</v>
      </c>
      <c r="E1174" t="s">
        <v>3696</v>
      </c>
      <c r="F1174" t="s">
        <v>3697</v>
      </c>
    </row>
    <row r="1175" spans="1:6" x14ac:dyDescent="0.2">
      <c r="A1175" t="s">
        <v>3698</v>
      </c>
      <c r="B1175">
        <v>0.29295062900000002</v>
      </c>
      <c r="C1175">
        <v>-4.9386338719999996</v>
      </c>
      <c r="D1175" t="s">
        <v>3698</v>
      </c>
      <c r="E1175" t="s">
        <v>3699</v>
      </c>
      <c r="F1175" t="s">
        <v>3700</v>
      </c>
    </row>
    <row r="1176" spans="1:6" x14ac:dyDescent="0.2">
      <c r="A1176" t="s">
        <v>3701</v>
      </c>
      <c r="B1176">
        <v>0.38441413699999999</v>
      </c>
      <c r="C1176">
        <v>-8.1684663000000005E-2</v>
      </c>
      <c r="D1176" t="s">
        <v>3701</v>
      </c>
      <c r="E1176" t="s">
        <v>3702</v>
      </c>
      <c r="F1176" t="s">
        <v>3703</v>
      </c>
    </row>
    <row r="1177" spans="1:6" x14ac:dyDescent="0.2">
      <c r="A1177" t="s">
        <v>3704</v>
      </c>
      <c r="B1177">
        <v>5.5762436999999998E-2</v>
      </c>
      <c r="C1177">
        <v>0.356180624</v>
      </c>
      <c r="D1177" t="s">
        <v>3704</v>
      </c>
      <c r="E1177" t="s">
        <v>3705</v>
      </c>
      <c r="F1177" t="s">
        <v>3706</v>
      </c>
    </row>
    <row r="1178" spans="1:6" x14ac:dyDescent="0.2">
      <c r="A1178" t="s">
        <v>3707</v>
      </c>
      <c r="B1178">
        <v>0.90640905800000005</v>
      </c>
      <c r="C1178">
        <v>2.088044E-2</v>
      </c>
      <c r="D1178" t="s">
        <v>3707</v>
      </c>
      <c r="E1178" t="s">
        <v>3708</v>
      </c>
      <c r="F1178" t="s">
        <v>3709</v>
      </c>
    </row>
    <row r="1179" spans="1:6" x14ac:dyDescent="0.2">
      <c r="A1179" t="s">
        <v>3710</v>
      </c>
      <c r="C1179">
        <v>0</v>
      </c>
      <c r="D1179" t="s">
        <v>3710</v>
      </c>
      <c r="E1179" t="s">
        <v>3711</v>
      </c>
      <c r="F1179" t="s">
        <v>3712</v>
      </c>
    </row>
    <row r="1180" spans="1:6" x14ac:dyDescent="0.2">
      <c r="A1180" t="s">
        <v>3713</v>
      </c>
      <c r="B1180">
        <v>0.51464573599999996</v>
      </c>
      <c r="C1180">
        <v>-0.121966317</v>
      </c>
      <c r="D1180" t="s">
        <v>3713</v>
      </c>
      <c r="E1180" t="s">
        <v>3714</v>
      </c>
      <c r="F1180" t="s">
        <v>3715</v>
      </c>
    </row>
    <row r="1181" spans="1:6" x14ac:dyDescent="0.2">
      <c r="A1181" t="s">
        <v>3716</v>
      </c>
      <c r="B1181">
        <v>0.72319129999999998</v>
      </c>
      <c r="C1181">
        <v>-2.3272124129999998</v>
      </c>
      <c r="D1181" t="s">
        <v>3717</v>
      </c>
      <c r="E1181" t="s">
        <v>3718</v>
      </c>
      <c r="F1181" t="s">
        <v>3719</v>
      </c>
    </row>
    <row r="1182" spans="1:6" x14ac:dyDescent="0.2">
      <c r="A1182" t="s">
        <v>3720</v>
      </c>
      <c r="B1182">
        <v>0.25007980000000002</v>
      </c>
      <c r="C1182">
        <v>-0.24663037199999999</v>
      </c>
      <c r="D1182" t="s">
        <v>3720</v>
      </c>
      <c r="E1182" t="s">
        <v>3721</v>
      </c>
      <c r="F1182" t="s">
        <v>3722</v>
      </c>
    </row>
    <row r="1183" spans="1:6" x14ac:dyDescent="0.2">
      <c r="A1183" t="s">
        <v>3723</v>
      </c>
      <c r="B1183">
        <v>0.62475585</v>
      </c>
      <c r="C1183">
        <v>9.0497581999999993E-2</v>
      </c>
      <c r="D1183" t="s">
        <v>3723</v>
      </c>
      <c r="E1183" t="s">
        <v>3724</v>
      </c>
      <c r="F1183" t="s">
        <v>3725</v>
      </c>
    </row>
    <row r="1184" spans="1:6" x14ac:dyDescent="0.2">
      <c r="A1184" t="s">
        <v>3726</v>
      </c>
      <c r="B1184">
        <v>0.83778075799999996</v>
      </c>
      <c r="C1184">
        <v>-1.2491575269999999</v>
      </c>
      <c r="D1184" t="s">
        <v>3726</v>
      </c>
      <c r="E1184" t="s">
        <v>3727</v>
      </c>
      <c r="F1184" t="s">
        <v>3728</v>
      </c>
    </row>
    <row r="1185" spans="1:6" x14ac:dyDescent="0.2">
      <c r="A1185" t="s">
        <v>3729</v>
      </c>
      <c r="C1185">
        <v>0</v>
      </c>
      <c r="D1185" t="s">
        <v>3730</v>
      </c>
      <c r="E1185" t="s">
        <v>3731</v>
      </c>
      <c r="F1185" t="s">
        <v>3732</v>
      </c>
    </row>
    <row r="1186" spans="1:6" x14ac:dyDescent="0.2">
      <c r="A1186" t="s">
        <v>3733</v>
      </c>
      <c r="B1186">
        <v>0.203110917</v>
      </c>
      <c r="C1186">
        <v>-7.1753250169999996</v>
      </c>
      <c r="D1186" t="s">
        <v>3733</v>
      </c>
      <c r="E1186" t="s">
        <v>3734</v>
      </c>
      <c r="F1186" t="s">
        <v>3735</v>
      </c>
    </row>
    <row r="1187" spans="1:6" x14ac:dyDescent="0.2">
      <c r="A1187" t="s">
        <v>3736</v>
      </c>
      <c r="B1187">
        <v>0.43829495000000002</v>
      </c>
      <c r="C1187">
        <v>3.6584789450000001</v>
      </c>
      <c r="D1187" t="s">
        <v>3737</v>
      </c>
      <c r="E1187" t="s">
        <v>3738</v>
      </c>
      <c r="F1187" t="s">
        <v>3739</v>
      </c>
    </row>
    <row r="1188" spans="1:6" x14ac:dyDescent="0.2">
      <c r="A1188" t="s">
        <v>3740</v>
      </c>
      <c r="B1188">
        <v>0.43658806100000003</v>
      </c>
      <c r="C1188">
        <v>-3.4721382520000001</v>
      </c>
      <c r="D1188" t="s">
        <v>3740</v>
      </c>
      <c r="E1188" t="s">
        <v>3741</v>
      </c>
      <c r="F1188" t="s">
        <v>3742</v>
      </c>
    </row>
    <row r="1189" spans="1:6" x14ac:dyDescent="0.2">
      <c r="A1189" t="s">
        <v>3743</v>
      </c>
      <c r="B1189" s="1">
        <v>9.46E-9</v>
      </c>
      <c r="C1189">
        <v>-14.453460789999999</v>
      </c>
      <c r="D1189" t="s">
        <v>3744</v>
      </c>
      <c r="E1189" t="s">
        <v>3745</v>
      </c>
      <c r="F1189" t="s">
        <v>3746</v>
      </c>
    </row>
    <row r="1190" spans="1:6" x14ac:dyDescent="0.2">
      <c r="A1190" t="s">
        <v>3747</v>
      </c>
      <c r="B1190">
        <v>0.43658806100000003</v>
      </c>
      <c r="C1190">
        <v>-3.3290350210000001</v>
      </c>
      <c r="D1190" t="s">
        <v>3747</v>
      </c>
      <c r="E1190" t="s">
        <v>3748</v>
      </c>
      <c r="F1190" t="s">
        <v>3749</v>
      </c>
    </row>
    <row r="1191" spans="1:6" x14ac:dyDescent="0.2">
      <c r="A1191" t="s">
        <v>3750</v>
      </c>
      <c r="B1191">
        <v>0.58035542299999998</v>
      </c>
      <c r="C1191">
        <v>0.16609568699999999</v>
      </c>
      <c r="D1191" t="s">
        <v>3750</v>
      </c>
      <c r="E1191" t="s">
        <v>3751</v>
      </c>
      <c r="F1191" t="s">
        <v>3752</v>
      </c>
    </row>
    <row r="1192" spans="1:6" x14ac:dyDescent="0.2">
      <c r="A1192" t="s">
        <v>3753</v>
      </c>
      <c r="B1192">
        <v>0.71807524</v>
      </c>
      <c r="C1192">
        <v>-2.5477151490000001</v>
      </c>
      <c r="D1192" t="s">
        <v>3754</v>
      </c>
      <c r="E1192" t="s">
        <v>3755</v>
      </c>
      <c r="F1192" t="s">
        <v>3756</v>
      </c>
    </row>
    <row r="1193" spans="1:6" x14ac:dyDescent="0.2">
      <c r="A1193" t="s">
        <v>3757</v>
      </c>
      <c r="B1193">
        <v>5.2212484000000003E-2</v>
      </c>
      <c r="C1193">
        <v>-10.341770459999999</v>
      </c>
      <c r="D1193" t="s">
        <v>3757</v>
      </c>
      <c r="E1193" t="s">
        <v>3758</v>
      </c>
      <c r="F1193" t="s">
        <v>3759</v>
      </c>
    </row>
    <row r="1194" spans="1:6" x14ac:dyDescent="0.2">
      <c r="A1194" t="s">
        <v>3760</v>
      </c>
      <c r="B1194">
        <v>0.11741714</v>
      </c>
      <c r="C1194">
        <v>-0.29598807999999999</v>
      </c>
      <c r="D1194" t="s">
        <v>3760</v>
      </c>
      <c r="E1194" t="s">
        <v>3761</v>
      </c>
      <c r="F1194" t="s">
        <v>3762</v>
      </c>
    </row>
    <row r="1195" spans="1:6" x14ac:dyDescent="0.2">
      <c r="A1195" t="s">
        <v>3763</v>
      </c>
      <c r="C1195">
        <v>0</v>
      </c>
      <c r="D1195" t="s">
        <v>3764</v>
      </c>
      <c r="E1195" t="s">
        <v>3765</v>
      </c>
      <c r="F1195" t="s">
        <v>3766</v>
      </c>
    </row>
    <row r="1196" spans="1:6" x14ac:dyDescent="0.2">
      <c r="A1196" t="s">
        <v>3767</v>
      </c>
      <c r="B1196">
        <v>0.74171445499999999</v>
      </c>
      <c r="C1196">
        <v>-8.9685411000000007E-2</v>
      </c>
      <c r="D1196" t="s">
        <v>3768</v>
      </c>
      <c r="E1196" t="s">
        <v>3769</v>
      </c>
      <c r="F1196" t="s">
        <v>3770</v>
      </c>
    </row>
    <row r="1197" spans="1:6" x14ac:dyDescent="0.2">
      <c r="A1197" t="s">
        <v>3771</v>
      </c>
      <c r="B1197">
        <v>0.83478384000000005</v>
      </c>
      <c r="C1197">
        <v>1.3342973279999999</v>
      </c>
      <c r="D1197" t="s">
        <v>3771</v>
      </c>
      <c r="E1197" t="s">
        <v>3772</v>
      </c>
      <c r="F1197" t="s">
        <v>3773</v>
      </c>
    </row>
    <row r="1198" spans="1:6" x14ac:dyDescent="0.2">
      <c r="A1198" t="s">
        <v>3774</v>
      </c>
      <c r="B1198">
        <v>5.2429391999999998E-2</v>
      </c>
      <c r="C1198">
        <v>-10.28212508</v>
      </c>
      <c r="D1198" t="s">
        <v>3774</v>
      </c>
      <c r="E1198" t="s">
        <v>3775</v>
      </c>
      <c r="F1198" t="s">
        <v>3776</v>
      </c>
    </row>
    <row r="1199" spans="1:6" x14ac:dyDescent="0.2">
      <c r="A1199" t="s">
        <v>3777</v>
      </c>
      <c r="B1199">
        <v>0.43658806100000003</v>
      </c>
      <c r="C1199">
        <v>-3.3360046099999998</v>
      </c>
      <c r="D1199" t="s">
        <v>3778</v>
      </c>
      <c r="E1199" t="s">
        <v>3779</v>
      </c>
      <c r="F1199" t="s">
        <v>3780</v>
      </c>
    </row>
    <row r="1200" spans="1:6" x14ac:dyDescent="0.2">
      <c r="A1200" t="s">
        <v>3781</v>
      </c>
      <c r="C1200">
        <v>0</v>
      </c>
      <c r="D1200" t="s">
        <v>3782</v>
      </c>
      <c r="E1200" t="s">
        <v>3783</v>
      </c>
      <c r="F1200" t="s">
        <v>3784</v>
      </c>
    </row>
    <row r="1201" spans="1:6" x14ac:dyDescent="0.2">
      <c r="A1201" t="s">
        <v>3785</v>
      </c>
      <c r="B1201">
        <v>0.31765791399999999</v>
      </c>
      <c r="C1201">
        <v>-6.002186697</v>
      </c>
      <c r="D1201" t="s">
        <v>3785</v>
      </c>
      <c r="E1201" t="s">
        <v>3786</v>
      </c>
      <c r="F1201" t="s">
        <v>3787</v>
      </c>
    </row>
    <row r="1202" spans="1:6" x14ac:dyDescent="0.2">
      <c r="A1202" t="s">
        <v>3788</v>
      </c>
      <c r="B1202">
        <v>0.70425098600000002</v>
      </c>
      <c r="C1202">
        <v>5.2356150999999997E-2</v>
      </c>
      <c r="D1202" t="s">
        <v>3788</v>
      </c>
      <c r="E1202" t="s">
        <v>3789</v>
      </c>
      <c r="F1202" t="s">
        <v>3790</v>
      </c>
    </row>
    <row r="1203" spans="1:6" x14ac:dyDescent="0.2">
      <c r="A1203" t="s">
        <v>3791</v>
      </c>
      <c r="B1203">
        <v>0.43658806100000003</v>
      </c>
      <c r="C1203">
        <v>-3.031062645</v>
      </c>
      <c r="D1203" t="s">
        <v>3791</v>
      </c>
      <c r="E1203" t="s">
        <v>3792</v>
      </c>
      <c r="F1203" t="s">
        <v>3793</v>
      </c>
    </row>
    <row r="1204" spans="1:6" x14ac:dyDescent="0.2">
      <c r="A1204" t="s">
        <v>3794</v>
      </c>
      <c r="B1204">
        <v>0.70918617399999995</v>
      </c>
      <c r="C1204">
        <v>-8.2723965999999996E-2</v>
      </c>
      <c r="D1204" t="s">
        <v>3794</v>
      </c>
      <c r="E1204" t="s">
        <v>3795</v>
      </c>
      <c r="F1204" t="s">
        <v>3796</v>
      </c>
    </row>
    <row r="1205" spans="1:6" x14ac:dyDescent="0.2">
      <c r="A1205" t="s">
        <v>3797</v>
      </c>
      <c r="B1205">
        <v>0.75878240399999997</v>
      </c>
      <c r="C1205">
        <v>-5.7478448000000001E-2</v>
      </c>
      <c r="D1205" t="s">
        <v>3797</v>
      </c>
      <c r="E1205" t="s">
        <v>3798</v>
      </c>
      <c r="F1205" t="s">
        <v>3799</v>
      </c>
    </row>
    <row r="1206" spans="1:6" x14ac:dyDescent="0.2">
      <c r="A1206" t="s">
        <v>3800</v>
      </c>
      <c r="B1206">
        <v>6.5177417000000001E-2</v>
      </c>
      <c r="C1206">
        <v>-9.7220349610000003</v>
      </c>
      <c r="D1206" t="s">
        <v>3800</v>
      </c>
      <c r="E1206" t="s">
        <v>3801</v>
      </c>
      <c r="F1206" t="s">
        <v>3802</v>
      </c>
    </row>
    <row r="1207" spans="1:6" x14ac:dyDescent="0.2">
      <c r="A1207" t="s">
        <v>3803</v>
      </c>
      <c r="B1207">
        <v>7.7768966999999994E-2</v>
      </c>
      <c r="C1207">
        <v>-9.4376602720000005</v>
      </c>
      <c r="D1207" t="s">
        <v>3803</v>
      </c>
      <c r="E1207" t="s">
        <v>3804</v>
      </c>
      <c r="F1207" t="s">
        <v>3805</v>
      </c>
    </row>
    <row r="1208" spans="1:6" x14ac:dyDescent="0.2">
      <c r="A1208" t="s">
        <v>3806</v>
      </c>
      <c r="B1208">
        <v>5.2186092000000003E-2</v>
      </c>
      <c r="C1208">
        <v>-11.00590594</v>
      </c>
      <c r="D1208" t="s">
        <v>3806</v>
      </c>
      <c r="E1208" t="s">
        <v>3807</v>
      </c>
      <c r="F1208" t="s">
        <v>3808</v>
      </c>
    </row>
    <row r="1209" spans="1:6" x14ac:dyDescent="0.2">
      <c r="A1209" t="s">
        <v>3809</v>
      </c>
      <c r="B1209">
        <v>8.9904868999999998E-2</v>
      </c>
      <c r="C1209">
        <v>0.31960327500000002</v>
      </c>
      <c r="D1209" t="s">
        <v>3809</v>
      </c>
      <c r="E1209" t="s">
        <v>3810</v>
      </c>
      <c r="F1209" t="s">
        <v>3811</v>
      </c>
    </row>
    <row r="1210" spans="1:6" x14ac:dyDescent="0.2">
      <c r="A1210" t="s">
        <v>3812</v>
      </c>
      <c r="B1210" s="1">
        <v>1.2499999999999999E-8</v>
      </c>
      <c r="C1210">
        <v>-13.412672219999999</v>
      </c>
      <c r="D1210" t="s">
        <v>3812</v>
      </c>
      <c r="E1210" t="s">
        <v>3813</v>
      </c>
      <c r="F1210" t="s">
        <v>3814</v>
      </c>
    </row>
    <row r="1211" spans="1:6" x14ac:dyDescent="0.2">
      <c r="A1211" t="s">
        <v>3815</v>
      </c>
      <c r="B1211" s="1">
        <v>5.7900000000000001E-9</v>
      </c>
      <c r="C1211">
        <v>-16.27096182</v>
      </c>
      <c r="D1211" t="s">
        <v>3815</v>
      </c>
      <c r="E1211" t="s">
        <v>3816</v>
      </c>
      <c r="F1211" t="s">
        <v>3817</v>
      </c>
    </row>
    <row r="1212" spans="1:6" x14ac:dyDescent="0.2">
      <c r="A1212" t="s">
        <v>3818</v>
      </c>
      <c r="B1212">
        <v>0.78513653999999999</v>
      </c>
      <c r="C1212">
        <v>8.2701629999999998E-2</v>
      </c>
      <c r="D1212" t="s">
        <v>3818</v>
      </c>
      <c r="E1212" t="s">
        <v>3819</v>
      </c>
      <c r="F1212" t="s">
        <v>3820</v>
      </c>
    </row>
    <row r="1213" spans="1:6" x14ac:dyDescent="0.2">
      <c r="A1213" t="s">
        <v>3821</v>
      </c>
      <c r="B1213">
        <v>0.51941336599999999</v>
      </c>
      <c r="C1213">
        <v>-0.124711483</v>
      </c>
      <c r="D1213" t="s">
        <v>3821</v>
      </c>
      <c r="E1213" t="s">
        <v>3822</v>
      </c>
      <c r="F1213" t="s">
        <v>3823</v>
      </c>
    </row>
    <row r="1214" spans="1:6" x14ac:dyDescent="0.2">
      <c r="A1214" t="s">
        <v>3824</v>
      </c>
      <c r="B1214">
        <v>5.2488024000000001E-2</v>
      </c>
      <c r="C1214">
        <v>-11.24169455</v>
      </c>
      <c r="D1214" t="s">
        <v>3825</v>
      </c>
      <c r="E1214" t="s">
        <v>3826</v>
      </c>
      <c r="F1214" t="s">
        <v>3827</v>
      </c>
    </row>
    <row r="1215" spans="1:6" x14ac:dyDescent="0.2">
      <c r="A1215" t="s">
        <v>3828</v>
      </c>
      <c r="B1215">
        <v>0.32598012300000001</v>
      </c>
      <c r="C1215">
        <v>-7.0557060060000003</v>
      </c>
      <c r="D1215" t="s">
        <v>3828</v>
      </c>
      <c r="E1215" t="s">
        <v>3829</v>
      </c>
      <c r="F1215" t="s">
        <v>3830</v>
      </c>
    </row>
    <row r="1216" spans="1:6" x14ac:dyDescent="0.2">
      <c r="A1216" t="s">
        <v>3831</v>
      </c>
      <c r="B1216">
        <v>0.43658806100000003</v>
      </c>
      <c r="C1216">
        <v>-3.05986234</v>
      </c>
      <c r="D1216" t="s">
        <v>3831</v>
      </c>
      <c r="E1216" t="s">
        <v>3832</v>
      </c>
      <c r="F1216" t="s">
        <v>3833</v>
      </c>
    </row>
    <row r="1217" spans="1:6" x14ac:dyDescent="0.2">
      <c r="A1217" t="s">
        <v>3834</v>
      </c>
      <c r="B1217">
        <v>0.25841284599999997</v>
      </c>
      <c r="C1217">
        <v>-5.3824642709999999</v>
      </c>
      <c r="D1217" t="s">
        <v>3834</v>
      </c>
      <c r="E1217" t="s">
        <v>3835</v>
      </c>
      <c r="F1217" t="s">
        <v>3836</v>
      </c>
    </row>
    <row r="1218" spans="1:6" x14ac:dyDescent="0.2">
      <c r="A1218" t="s">
        <v>3837</v>
      </c>
      <c r="B1218">
        <v>0.203208376</v>
      </c>
      <c r="C1218">
        <v>-6.6972414310000001</v>
      </c>
      <c r="D1218" t="s">
        <v>3837</v>
      </c>
      <c r="E1218" t="s">
        <v>3838</v>
      </c>
      <c r="F1218" t="s">
        <v>3839</v>
      </c>
    </row>
    <row r="1219" spans="1:6" x14ac:dyDescent="0.2">
      <c r="A1219" t="s">
        <v>3840</v>
      </c>
      <c r="B1219">
        <v>0.75033804100000001</v>
      </c>
      <c r="C1219">
        <v>8.3049444E-2</v>
      </c>
      <c r="D1219" t="s">
        <v>3840</v>
      </c>
      <c r="E1219" t="s">
        <v>3841</v>
      </c>
      <c r="F1219" t="s">
        <v>3842</v>
      </c>
    </row>
    <row r="1220" spans="1:6" x14ac:dyDescent="0.2">
      <c r="A1220" t="s">
        <v>3843</v>
      </c>
      <c r="B1220">
        <v>0.203311978</v>
      </c>
      <c r="C1220">
        <v>-6.723993289</v>
      </c>
      <c r="D1220" t="s">
        <v>3843</v>
      </c>
      <c r="E1220" t="s">
        <v>3844</v>
      </c>
      <c r="F1220" t="s">
        <v>3845</v>
      </c>
    </row>
    <row r="1221" spans="1:6" x14ac:dyDescent="0.2">
      <c r="A1221" t="s">
        <v>3846</v>
      </c>
      <c r="B1221">
        <v>0.93534233700000002</v>
      </c>
      <c r="C1221">
        <v>-7.9539859999999997E-3</v>
      </c>
      <c r="D1221" t="s">
        <v>3846</v>
      </c>
      <c r="E1221" t="s">
        <v>3847</v>
      </c>
      <c r="F1221" t="s">
        <v>3848</v>
      </c>
    </row>
    <row r="1222" spans="1:6" x14ac:dyDescent="0.2">
      <c r="A1222" t="s">
        <v>3849</v>
      </c>
      <c r="B1222">
        <v>0.70954433500000003</v>
      </c>
      <c r="C1222">
        <v>7.6218701E-2</v>
      </c>
      <c r="D1222" t="s">
        <v>3849</v>
      </c>
      <c r="E1222" t="s">
        <v>3850</v>
      </c>
      <c r="F1222" t="s">
        <v>3851</v>
      </c>
    </row>
    <row r="1223" spans="1:6" x14ac:dyDescent="0.2">
      <c r="A1223" t="s">
        <v>3852</v>
      </c>
      <c r="B1223">
        <v>0.58084546000000004</v>
      </c>
      <c r="C1223">
        <v>0.16154118000000001</v>
      </c>
      <c r="D1223" t="s">
        <v>3852</v>
      </c>
      <c r="E1223" t="s">
        <v>3853</v>
      </c>
      <c r="F1223" t="s">
        <v>3854</v>
      </c>
    </row>
    <row r="1224" spans="1:6" x14ac:dyDescent="0.2">
      <c r="A1224" t="s">
        <v>3855</v>
      </c>
      <c r="B1224">
        <v>0.30213578400000002</v>
      </c>
      <c r="C1224">
        <v>0.247076986</v>
      </c>
      <c r="D1224" t="s">
        <v>3855</v>
      </c>
      <c r="E1224" t="s">
        <v>3856</v>
      </c>
      <c r="F1224" t="s">
        <v>3857</v>
      </c>
    </row>
    <row r="1225" spans="1:6" x14ac:dyDescent="0.2">
      <c r="A1225" t="s">
        <v>3858</v>
      </c>
      <c r="B1225">
        <v>0.173788479</v>
      </c>
      <c r="C1225">
        <v>0.29750275700000001</v>
      </c>
      <c r="D1225" t="s">
        <v>3858</v>
      </c>
      <c r="E1225" t="s">
        <v>3859</v>
      </c>
      <c r="F1225" t="s">
        <v>3860</v>
      </c>
    </row>
    <row r="1226" spans="1:6" x14ac:dyDescent="0.2">
      <c r="A1226" t="s">
        <v>3861</v>
      </c>
      <c r="C1226">
        <v>0</v>
      </c>
      <c r="D1226" t="s">
        <v>3861</v>
      </c>
      <c r="E1226" t="s">
        <v>3862</v>
      </c>
      <c r="F1226" t="s">
        <v>3863</v>
      </c>
    </row>
    <row r="1227" spans="1:6" x14ac:dyDescent="0.2">
      <c r="A1227" t="s">
        <v>3864</v>
      </c>
      <c r="B1227">
        <v>0.311892842</v>
      </c>
      <c r="C1227">
        <v>-4.6081177479999997</v>
      </c>
      <c r="D1227" t="s">
        <v>3865</v>
      </c>
      <c r="E1227" t="s">
        <v>3866</v>
      </c>
      <c r="F1227" t="s">
        <v>3867</v>
      </c>
    </row>
    <row r="1228" spans="1:6" x14ac:dyDescent="0.2">
      <c r="A1228" t="s">
        <v>3868</v>
      </c>
      <c r="B1228">
        <v>0.203126802</v>
      </c>
      <c r="C1228">
        <v>-6.8461851960000004</v>
      </c>
      <c r="D1228" t="s">
        <v>3869</v>
      </c>
      <c r="E1228" t="s">
        <v>3870</v>
      </c>
      <c r="F1228" t="s">
        <v>3871</v>
      </c>
    </row>
    <row r="1229" spans="1:6" x14ac:dyDescent="0.2">
      <c r="A1229" t="s">
        <v>3872</v>
      </c>
      <c r="C1229">
        <v>0</v>
      </c>
      <c r="D1229" t="s">
        <v>3872</v>
      </c>
      <c r="E1229" t="s">
        <v>3873</v>
      </c>
      <c r="F1229" t="s">
        <v>3874</v>
      </c>
    </row>
    <row r="1230" spans="1:6" x14ac:dyDescent="0.2">
      <c r="A1230" t="s">
        <v>3875</v>
      </c>
      <c r="B1230">
        <v>0.81689877700000002</v>
      </c>
      <c r="C1230">
        <v>-1.4590389989999999</v>
      </c>
      <c r="D1230" t="s">
        <v>3875</v>
      </c>
      <c r="E1230" t="s">
        <v>3876</v>
      </c>
      <c r="F1230" t="s">
        <v>3877</v>
      </c>
    </row>
    <row r="1231" spans="1:6" x14ac:dyDescent="0.2">
      <c r="A1231" t="s">
        <v>3878</v>
      </c>
      <c r="B1231">
        <v>1.2066629000000001E-2</v>
      </c>
      <c r="C1231">
        <v>-0.45089296299999998</v>
      </c>
      <c r="D1231" t="s">
        <v>3878</v>
      </c>
      <c r="E1231" t="s">
        <v>3879</v>
      </c>
      <c r="F1231" t="s">
        <v>3880</v>
      </c>
    </row>
    <row r="1232" spans="1:6" x14ac:dyDescent="0.2">
      <c r="A1232" t="s">
        <v>3881</v>
      </c>
      <c r="B1232">
        <v>0.91046359499999996</v>
      </c>
      <c r="C1232">
        <v>5.1513739000000003E-2</v>
      </c>
      <c r="D1232" t="s">
        <v>3881</v>
      </c>
      <c r="E1232" t="s">
        <v>3882</v>
      </c>
      <c r="F1232" t="s">
        <v>3883</v>
      </c>
    </row>
    <row r="1233" spans="1:6" x14ac:dyDescent="0.2">
      <c r="A1233" t="s">
        <v>3884</v>
      </c>
      <c r="B1233">
        <v>7.9319596000000006E-2</v>
      </c>
      <c r="C1233">
        <v>0.36096424799999999</v>
      </c>
      <c r="D1233" t="s">
        <v>3884</v>
      </c>
      <c r="E1233" t="s">
        <v>3885</v>
      </c>
      <c r="F1233" t="s">
        <v>3886</v>
      </c>
    </row>
    <row r="1234" spans="1:6" x14ac:dyDescent="0.2">
      <c r="A1234" t="s">
        <v>3887</v>
      </c>
      <c r="B1234">
        <v>0.43658806100000003</v>
      </c>
      <c r="C1234">
        <v>-3.433121361</v>
      </c>
      <c r="D1234" t="s">
        <v>3887</v>
      </c>
      <c r="E1234" t="s">
        <v>3888</v>
      </c>
      <c r="F1234" t="s">
        <v>3889</v>
      </c>
    </row>
    <row r="1235" spans="1:6" x14ac:dyDescent="0.2">
      <c r="A1235" t="s">
        <v>3890</v>
      </c>
      <c r="B1235">
        <v>0.43658806100000003</v>
      </c>
      <c r="C1235">
        <v>-3.6399189569999999</v>
      </c>
      <c r="D1235" t="s">
        <v>3890</v>
      </c>
      <c r="E1235" t="s">
        <v>3891</v>
      </c>
      <c r="F1235" t="s">
        <v>3892</v>
      </c>
    </row>
    <row r="1236" spans="1:6" x14ac:dyDescent="0.2">
      <c r="A1236" t="s">
        <v>3893</v>
      </c>
      <c r="B1236">
        <v>0.63277422100000003</v>
      </c>
      <c r="C1236">
        <v>-7.1220723999999999E-2</v>
      </c>
      <c r="D1236" t="s">
        <v>3893</v>
      </c>
      <c r="E1236" t="s">
        <v>3894</v>
      </c>
      <c r="F1236" t="s">
        <v>3895</v>
      </c>
    </row>
    <row r="1237" spans="1:6" x14ac:dyDescent="0.2">
      <c r="A1237" t="s">
        <v>3896</v>
      </c>
      <c r="B1237">
        <v>0.43658806100000003</v>
      </c>
      <c r="C1237">
        <v>-3.4430786430000002</v>
      </c>
      <c r="D1237" t="s">
        <v>3896</v>
      </c>
      <c r="E1237" t="s">
        <v>3897</v>
      </c>
      <c r="F1237" t="s">
        <v>3898</v>
      </c>
    </row>
    <row r="1238" spans="1:6" x14ac:dyDescent="0.2">
      <c r="A1238" t="s">
        <v>3899</v>
      </c>
      <c r="B1238">
        <v>4.4761424000000001E-2</v>
      </c>
      <c r="C1238">
        <v>0.34496603399999998</v>
      </c>
      <c r="D1238" t="s">
        <v>3899</v>
      </c>
      <c r="E1238" t="s">
        <v>3900</v>
      </c>
      <c r="F1238" t="s">
        <v>3901</v>
      </c>
    </row>
    <row r="1239" spans="1:6" x14ac:dyDescent="0.2">
      <c r="A1239" t="s">
        <v>3902</v>
      </c>
      <c r="B1239">
        <v>9.8524288000000002E-2</v>
      </c>
      <c r="C1239">
        <v>-0.47429418299999998</v>
      </c>
      <c r="D1239" t="s">
        <v>3902</v>
      </c>
      <c r="E1239" t="s">
        <v>3903</v>
      </c>
      <c r="F1239" t="s">
        <v>3904</v>
      </c>
    </row>
    <row r="1240" spans="1:6" x14ac:dyDescent="0.2">
      <c r="A1240" t="s">
        <v>3905</v>
      </c>
      <c r="B1240">
        <v>0.26395603899999998</v>
      </c>
      <c r="C1240">
        <v>0.13999937400000001</v>
      </c>
      <c r="D1240" t="s">
        <v>3905</v>
      </c>
      <c r="E1240" t="s">
        <v>3906</v>
      </c>
      <c r="F1240" t="s">
        <v>3907</v>
      </c>
    </row>
    <row r="1241" spans="1:6" x14ac:dyDescent="0.2">
      <c r="A1241" t="s">
        <v>3908</v>
      </c>
      <c r="B1241">
        <v>0.146736226</v>
      </c>
      <c r="C1241">
        <v>-0.17937223699999999</v>
      </c>
      <c r="D1241" t="s">
        <v>3908</v>
      </c>
      <c r="E1241" t="s">
        <v>3909</v>
      </c>
      <c r="F1241" t="s">
        <v>3910</v>
      </c>
    </row>
    <row r="1242" spans="1:6" x14ac:dyDescent="0.2">
      <c r="A1242" t="s">
        <v>3911</v>
      </c>
      <c r="C1242">
        <v>0</v>
      </c>
      <c r="D1242" t="s">
        <v>3911</v>
      </c>
      <c r="E1242" t="s">
        <v>3912</v>
      </c>
      <c r="F1242" t="s">
        <v>3913</v>
      </c>
    </row>
    <row r="1243" spans="1:6" x14ac:dyDescent="0.2">
      <c r="A1243" t="s">
        <v>3914</v>
      </c>
      <c r="B1243">
        <v>0.20313318499999999</v>
      </c>
      <c r="C1243">
        <v>-6.4240198719999997</v>
      </c>
      <c r="D1243" t="s">
        <v>3914</v>
      </c>
      <c r="E1243" t="s">
        <v>3915</v>
      </c>
      <c r="F1243" t="s">
        <v>3916</v>
      </c>
    </row>
    <row r="1244" spans="1:6" x14ac:dyDescent="0.2">
      <c r="A1244" t="s">
        <v>3917</v>
      </c>
      <c r="C1244">
        <v>0</v>
      </c>
      <c r="D1244" t="s">
        <v>3917</v>
      </c>
      <c r="E1244" t="s">
        <v>3918</v>
      </c>
      <c r="F1244" t="s">
        <v>3919</v>
      </c>
    </row>
    <row r="1245" spans="1:6" x14ac:dyDescent="0.2">
      <c r="A1245" t="s">
        <v>3920</v>
      </c>
      <c r="B1245">
        <v>0.20313198499999999</v>
      </c>
      <c r="C1245">
        <v>-6.8171630360000002</v>
      </c>
      <c r="D1245" t="s">
        <v>3920</v>
      </c>
      <c r="E1245" t="s">
        <v>3921</v>
      </c>
      <c r="F1245" t="s">
        <v>3922</v>
      </c>
    </row>
    <row r="1246" spans="1:6" x14ac:dyDescent="0.2">
      <c r="A1246" t="s">
        <v>3923</v>
      </c>
      <c r="B1246">
        <v>0.43658806100000003</v>
      </c>
      <c r="C1246">
        <v>-4.2846529479999997</v>
      </c>
      <c r="D1246" t="s">
        <v>3923</v>
      </c>
      <c r="E1246" t="s">
        <v>3924</v>
      </c>
      <c r="F1246" t="s">
        <v>3925</v>
      </c>
    </row>
    <row r="1247" spans="1:6" x14ac:dyDescent="0.2">
      <c r="A1247" t="s">
        <v>3926</v>
      </c>
      <c r="B1247">
        <v>0.43658806100000003</v>
      </c>
      <c r="C1247">
        <v>-3.6252882469999999</v>
      </c>
      <c r="D1247" t="s">
        <v>3926</v>
      </c>
      <c r="E1247" t="s">
        <v>3927</v>
      </c>
      <c r="F1247" t="s">
        <v>3928</v>
      </c>
    </row>
    <row r="1248" spans="1:6" x14ac:dyDescent="0.2">
      <c r="A1248" t="s">
        <v>3929</v>
      </c>
      <c r="C1248">
        <v>0</v>
      </c>
      <c r="D1248" t="s">
        <v>3929</v>
      </c>
      <c r="E1248" t="s">
        <v>3930</v>
      </c>
      <c r="F1248" t="s">
        <v>3931</v>
      </c>
    </row>
    <row r="1249" spans="1:6" x14ac:dyDescent="0.2">
      <c r="A1249" t="s">
        <v>3932</v>
      </c>
      <c r="B1249" s="1">
        <v>1.49E-10</v>
      </c>
      <c r="C1249">
        <v>-13.47890971</v>
      </c>
      <c r="D1249" t="s">
        <v>3932</v>
      </c>
      <c r="E1249" t="s">
        <v>3933</v>
      </c>
      <c r="F1249" t="s">
        <v>3934</v>
      </c>
    </row>
    <row r="1250" spans="1:6" x14ac:dyDescent="0.2">
      <c r="A1250" t="s">
        <v>3935</v>
      </c>
      <c r="B1250">
        <v>0.43658806100000003</v>
      </c>
      <c r="C1250">
        <v>-3.6101848560000001</v>
      </c>
      <c r="D1250" t="s">
        <v>3935</v>
      </c>
      <c r="E1250" t="s">
        <v>3936</v>
      </c>
      <c r="F1250" t="s">
        <v>3937</v>
      </c>
    </row>
    <row r="1251" spans="1:6" x14ac:dyDescent="0.2">
      <c r="A1251" t="s">
        <v>3938</v>
      </c>
      <c r="B1251">
        <v>5.2500850000000002E-2</v>
      </c>
      <c r="C1251">
        <v>-10.95122467</v>
      </c>
      <c r="D1251" t="s">
        <v>3939</v>
      </c>
      <c r="E1251" t="s">
        <v>3940</v>
      </c>
      <c r="F1251" t="s">
        <v>3941</v>
      </c>
    </row>
    <row r="1252" spans="1:6" x14ac:dyDescent="0.2">
      <c r="A1252" t="s">
        <v>3942</v>
      </c>
      <c r="B1252">
        <v>0.71053325499999997</v>
      </c>
      <c r="C1252">
        <v>-2.38593637</v>
      </c>
      <c r="D1252" t="s">
        <v>3942</v>
      </c>
      <c r="E1252" t="s">
        <v>3943</v>
      </c>
      <c r="F1252" t="s">
        <v>3944</v>
      </c>
    </row>
    <row r="1253" spans="1:6" x14ac:dyDescent="0.2">
      <c r="A1253" t="s">
        <v>3945</v>
      </c>
      <c r="B1253">
        <v>0.22966861499999999</v>
      </c>
      <c r="C1253">
        <v>-0.30205359100000001</v>
      </c>
      <c r="D1253" t="s">
        <v>3945</v>
      </c>
      <c r="E1253" t="s">
        <v>3946</v>
      </c>
      <c r="F1253" t="s">
        <v>3947</v>
      </c>
    </row>
    <row r="1254" spans="1:6" x14ac:dyDescent="0.2">
      <c r="A1254" t="s">
        <v>3948</v>
      </c>
      <c r="B1254">
        <v>0.43658806100000003</v>
      </c>
      <c r="C1254">
        <v>-3.327155861</v>
      </c>
      <c r="D1254" t="s">
        <v>3948</v>
      </c>
      <c r="E1254" t="s">
        <v>3949</v>
      </c>
      <c r="F1254" t="s">
        <v>3950</v>
      </c>
    </row>
    <row r="1255" spans="1:6" x14ac:dyDescent="0.2">
      <c r="A1255" t="s">
        <v>3951</v>
      </c>
      <c r="B1255">
        <v>5.2197456000000003E-2</v>
      </c>
      <c r="C1255">
        <v>-9.1684445409999995</v>
      </c>
      <c r="D1255" t="s">
        <v>3951</v>
      </c>
      <c r="E1255" t="s">
        <v>3952</v>
      </c>
      <c r="F1255" t="s">
        <v>3953</v>
      </c>
    </row>
    <row r="1256" spans="1:6" x14ac:dyDescent="0.2">
      <c r="A1256" t="s">
        <v>3954</v>
      </c>
      <c r="B1256">
        <v>0.68474212199999995</v>
      </c>
      <c r="C1256">
        <v>-0.105272793</v>
      </c>
      <c r="D1256" t="s">
        <v>3954</v>
      </c>
      <c r="E1256" t="s">
        <v>3955</v>
      </c>
      <c r="F1256" t="s">
        <v>3956</v>
      </c>
    </row>
    <row r="1257" spans="1:6" x14ac:dyDescent="0.2">
      <c r="A1257" t="s">
        <v>3957</v>
      </c>
      <c r="B1257">
        <v>0.33447571999999998</v>
      </c>
      <c r="C1257">
        <v>-9.0645361999999993E-2</v>
      </c>
      <c r="D1257" t="s">
        <v>3957</v>
      </c>
      <c r="E1257" t="s">
        <v>3958</v>
      </c>
      <c r="F1257" t="s">
        <v>3959</v>
      </c>
    </row>
    <row r="1258" spans="1:6" x14ac:dyDescent="0.2">
      <c r="A1258" t="s">
        <v>3960</v>
      </c>
      <c r="B1258">
        <v>0.29237717800000002</v>
      </c>
      <c r="C1258">
        <v>-4.62031934</v>
      </c>
      <c r="D1258" t="s">
        <v>3960</v>
      </c>
      <c r="E1258" t="s">
        <v>3961</v>
      </c>
      <c r="F1258" t="s">
        <v>3962</v>
      </c>
    </row>
    <row r="1259" spans="1:6" x14ac:dyDescent="0.2">
      <c r="A1259" t="s">
        <v>3963</v>
      </c>
      <c r="B1259">
        <v>0.20311912100000001</v>
      </c>
      <c r="C1259">
        <v>-7.0478409490000002</v>
      </c>
      <c r="D1259" t="s">
        <v>3963</v>
      </c>
      <c r="E1259" t="s">
        <v>3964</v>
      </c>
      <c r="F1259" t="s">
        <v>3965</v>
      </c>
    </row>
    <row r="1260" spans="1:6" x14ac:dyDescent="0.2">
      <c r="A1260" t="s">
        <v>3966</v>
      </c>
      <c r="B1260">
        <v>0.20311108899999999</v>
      </c>
      <c r="C1260">
        <v>-6.9843856449999997</v>
      </c>
      <c r="D1260" t="s">
        <v>3967</v>
      </c>
      <c r="E1260" t="s">
        <v>3968</v>
      </c>
      <c r="F1260" t="s">
        <v>3969</v>
      </c>
    </row>
    <row r="1261" spans="1:6" x14ac:dyDescent="0.2">
      <c r="A1261" t="s">
        <v>3970</v>
      </c>
      <c r="B1261">
        <v>0.43658806100000003</v>
      </c>
      <c r="C1261">
        <v>-3.1901384080000001</v>
      </c>
      <c r="D1261" t="s">
        <v>3970</v>
      </c>
      <c r="E1261" t="s">
        <v>3971</v>
      </c>
      <c r="F1261" t="s">
        <v>3972</v>
      </c>
    </row>
    <row r="1262" spans="1:6" x14ac:dyDescent="0.2">
      <c r="A1262" t="s">
        <v>3973</v>
      </c>
      <c r="B1262" s="1">
        <v>7.1800000000000005E-7</v>
      </c>
      <c r="C1262">
        <v>-13.82597316</v>
      </c>
      <c r="D1262" t="s">
        <v>3973</v>
      </c>
      <c r="E1262" t="s">
        <v>3974</v>
      </c>
      <c r="F1262" t="s">
        <v>3975</v>
      </c>
    </row>
    <row r="1263" spans="1:6" x14ac:dyDescent="0.2">
      <c r="A1263" t="s">
        <v>3976</v>
      </c>
      <c r="B1263">
        <v>6.5475659000000005E-2</v>
      </c>
      <c r="C1263">
        <v>-9.5927678210000007</v>
      </c>
      <c r="D1263" t="s">
        <v>3976</v>
      </c>
      <c r="E1263" t="s">
        <v>3977</v>
      </c>
      <c r="F1263" t="s">
        <v>3978</v>
      </c>
    </row>
    <row r="1264" spans="1:6" x14ac:dyDescent="0.2">
      <c r="A1264" t="s">
        <v>3979</v>
      </c>
      <c r="B1264">
        <v>0.64520600800000005</v>
      </c>
      <c r="C1264">
        <v>6.1205966000000001E-2</v>
      </c>
      <c r="D1264" t="s">
        <v>3979</v>
      </c>
      <c r="E1264" t="s">
        <v>3980</v>
      </c>
      <c r="F1264" t="s">
        <v>3981</v>
      </c>
    </row>
    <row r="1265" spans="1:6" x14ac:dyDescent="0.2">
      <c r="A1265" t="s">
        <v>3982</v>
      </c>
      <c r="B1265">
        <v>0.36516341600000002</v>
      </c>
      <c r="C1265">
        <v>-5.7709012319999999</v>
      </c>
      <c r="D1265" t="s">
        <v>3982</v>
      </c>
      <c r="E1265" t="s">
        <v>3983</v>
      </c>
      <c r="F1265" t="s">
        <v>3984</v>
      </c>
    </row>
    <row r="1266" spans="1:6" x14ac:dyDescent="0.2">
      <c r="A1266" t="s">
        <v>3985</v>
      </c>
      <c r="B1266">
        <v>0.38529359099999999</v>
      </c>
      <c r="C1266">
        <v>0.55076149699999999</v>
      </c>
      <c r="D1266" t="s">
        <v>3985</v>
      </c>
      <c r="E1266" t="s">
        <v>3986</v>
      </c>
      <c r="F1266" t="s">
        <v>3987</v>
      </c>
    </row>
    <row r="1267" spans="1:6" x14ac:dyDescent="0.2">
      <c r="A1267" t="s">
        <v>3988</v>
      </c>
      <c r="B1267">
        <v>5.2290980000000001E-2</v>
      </c>
      <c r="C1267">
        <v>-10.829137859999999</v>
      </c>
      <c r="D1267" t="s">
        <v>3988</v>
      </c>
      <c r="E1267" t="s">
        <v>3989</v>
      </c>
      <c r="F1267" t="s">
        <v>3990</v>
      </c>
    </row>
    <row r="1268" spans="1:6" x14ac:dyDescent="0.2">
      <c r="A1268" t="s">
        <v>3991</v>
      </c>
      <c r="B1268">
        <v>2.9887428000000001E-2</v>
      </c>
      <c r="C1268">
        <v>0.303733953</v>
      </c>
      <c r="D1268" t="s">
        <v>3991</v>
      </c>
      <c r="E1268" t="s">
        <v>3992</v>
      </c>
      <c r="F1268" t="s">
        <v>3993</v>
      </c>
    </row>
    <row r="1269" spans="1:6" x14ac:dyDescent="0.2">
      <c r="A1269" t="s">
        <v>3994</v>
      </c>
      <c r="B1269">
        <v>0.27923383000000002</v>
      </c>
      <c r="C1269">
        <v>-4.823067634</v>
      </c>
      <c r="D1269" t="s">
        <v>3994</v>
      </c>
      <c r="E1269" t="s">
        <v>3995</v>
      </c>
      <c r="F1269" t="s">
        <v>3996</v>
      </c>
    </row>
    <row r="1270" spans="1:6" x14ac:dyDescent="0.2">
      <c r="A1270" t="s">
        <v>3997</v>
      </c>
      <c r="B1270">
        <v>0.28559094099999999</v>
      </c>
      <c r="C1270">
        <v>5.025298974</v>
      </c>
      <c r="D1270" t="s">
        <v>3997</v>
      </c>
      <c r="E1270" t="s">
        <v>3998</v>
      </c>
      <c r="F1270" t="s">
        <v>3999</v>
      </c>
    </row>
    <row r="1271" spans="1:6" x14ac:dyDescent="0.2">
      <c r="A1271" t="s">
        <v>4000</v>
      </c>
      <c r="B1271">
        <v>5.8744072000000001E-2</v>
      </c>
      <c r="C1271">
        <v>-10.102834120000001</v>
      </c>
      <c r="D1271" t="s">
        <v>4000</v>
      </c>
      <c r="E1271" t="s">
        <v>4001</v>
      </c>
      <c r="F1271" t="s">
        <v>4002</v>
      </c>
    </row>
    <row r="1272" spans="1:6" x14ac:dyDescent="0.2">
      <c r="A1272" t="s">
        <v>4003</v>
      </c>
      <c r="B1272">
        <v>5.0866189999999999E-2</v>
      </c>
      <c r="C1272">
        <v>-10.17795993</v>
      </c>
      <c r="D1272" t="s">
        <v>4003</v>
      </c>
      <c r="E1272" t="s">
        <v>4004</v>
      </c>
      <c r="F1272" t="s">
        <v>4005</v>
      </c>
    </row>
    <row r="1273" spans="1:6" x14ac:dyDescent="0.2">
      <c r="A1273" t="s">
        <v>4006</v>
      </c>
      <c r="B1273">
        <v>0.203181948</v>
      </c>
      <c r="C1273">
        <v>-6.8676063589999998</v>
      </c>
      <c r="D1273" t="s">
        <v>4006</v>
      </c>
      <c r="E1273" t="s">
        <v>4007</v>
      </c>
      <c r="F1273" t="s">
        <v>4008</v>
      </c>
    </row>
    <row r="1274" spans="1:6" x14ac:dyDescent="0.2">
      <c r="A1274" t="s">
        <v>4009</v>
      </c>
      <c r="B1274">
        <v>0.73521205499999998</v>
      </c>
      <c r="C1274">
        <v>7.4547025000000003E-2</v>
      </c>
      <c r="D1274" t="s">
        <v>4009</v>
      </c>
      <c r="E1274" t="s">
        <v>4010</v>
      </c>
      <c r="F1274" t="s">
        <v>4011</v>
      </c>
    </row>
    <row r="1275" spans="1:6" x14ac:dyDescent="0.2">
      <c r="A1275" t="s">
        <v>4012</v>
      </c>
      <c r="B1275">
        <v>0.72260063200000002</v>
      </c>
      <c r="C1275">
        <v>-2.215618402</v>
      </c>
      <c r="D1275" t="s">
        <v>4012</v>
      </c>
      <c r="E1275" t="s">
        <v>4013</v>
      </c>
      <c r="F1275" t="s">
        <v>4014</v>
      </c>
    </row>
    <row r="1276" spans="1:6" x14ac:dyDescent="0.2">
      <c r="A1276" t="s">
        <v>4015</v>
      </c>
      <c r="B1276">
        <v>0.199863548</v>
      </c>
      <c r="C1276">
        <v>0.234333506</v>
      </c>
      <c r="D1276" t="s">
        <v>4016</v>
      </c>
      <c r="E1276" t="s">
        <v>4017</v>
      </c>
      <c r="F1276" t="s">
        <v>4018</v>
      </c>
    </row>
    <row r="1277" spans="1:6" x14ac:dyDescent="0.2">
      <c r="A1277" t="s">
        <v>4019</v>
      </c>
      <c r="B1277">
        <v>0.57892891899999999</v>
      </c>
      <c r="C1277">
        <v>-0.10235896799999999</v>
      </c>
      <c r="D1277" t="s">
        <v>4019</v>
      </c>
      <c r="E1277" t="s">
        <v>4020</v>
      </c>
      <c r="F1277" t="s">
        <v>4021</v>
      </c>
    </row>
    <row r="1278" spans="1:6" x14ac:dyDescent="0.2">
      <c r="A1278" t="s">
        <v>4022</v>
      </c>
      <c r="B1278">
        <v>0.63938548500000003</v>
      </c>
      <c r="C1278">
        <v>-0.11402596500000001</v>
      </c>
      <c r="D1278" t="s">
        <v>4023</v>
      </c>
      <c r="E1278" t="s">
        <v>4024</v>
      </c>
      <c r="F1278" t="s">
        <v>4025</v>
      </c>
    </row>
    <row r="1279" spans="1:6" x14ac:dyDescent="0.2">
      <c r="A1279" t="s">
        <v>4026</v>
      </c>
      <c r="B1279">
        <v>0.34605245800000001</v>
      </c>
      <c r="C1279">
        <v>-5.9586022119999997</v>
      </c>
      <c r="D1279" t="s">
        <v>4026</v>
      </c>
      <c r="E1279" t="s">
        <v>4027</v>
      </c>
      <c r="F1279" t="s">
        <v>4028</v>
      </c>
    </row>
    <row r="1280" spans="1:6" x14ac:dyDescent="0.2">
      <c r="A1280" t="s">
        <v>4029</v>
      </c>
      <c r="B1280">
        <v>0.117455186</v>
      </c>
      <c r="C1280">
        <v>0.41321138800000001</v>
      </c>
      <c r="D1280" t="s">
        <v>4029</v>
      </c>
      <c r="E1280" t="s">
        <v>4030</v>
      </c>
      <c r="F1280" t="s">
        <v>4031</v>
      </c>
    </row>
    <row r="1281" spans="1:6" x14ac:dyDescent="0.2">
      <c r="A1281" t="s">
        <v>4032</v>
      </c>
      <c r="B1281">
        <v>0.44682865799999999</v>
      </c>
      <c r="C1281">
        <v>-9.3013430999999994E-2</v>
      </c>
      <c r="D1281" t="s">
        <v>4032</v>
      </c>
      <c r="E1281" t="s">
        <v>4033</v>
      </c>
      <c r="F1281" t="s">
        <v>4034</v>
      </c>
    </row>
    <row r="1282" spans="1:6" x14ac:dyDescent="0.2">
      <c r="A1282" t="s">
        <v>4035</v>
      </c>
      <c r="B1282">
        <v>0.63701981100000005</v>
      </c>
      <c r="C1282">
        <v>8.2169320000000004E-2</v>
      </c>
      <c r="D1282" t="s">
        <v>4035</v>
      </c>
      <c r="E1282" t="s">
        <v>4036</v>
      </c>
      <c r="F1282" t="s">
        <v>4037</v>
      </c>
    </row>
    <row r="1283" spans="1:6" x14ac:dyDescent="0.2">
      <c r="A1283" t="s">
        <v>4038</v>
      </c>
      <c r="B1283">
        <v>0.70458172399999996</v>
      </c>
      <c r="C1283">
        <v>5.7517593999999998E-2</v>
      </c>
      <c r="D1283" t="s">
        <v>4038</v>
      </c>
      <c r="E1283" t="s">
        <v>4039</v>
      </c>
      <c r="F1283" t="s">
        <v>4040</v>
      </c>
    </row>
    <row r="1284" spans="1:6" x14ac:dyDescent="0.2">
      <c r="A1284" t="s">
        <v>4041</v>
      </c>
      <c r="C1284">
        <v>0</v>
      </c>
      <c r="D1284" t="s">
        <v>4042</v>
      </c>
      <c r="E1284" t="s">
        <v>4043</v>
      </c>
      <c r="F1284" t="s">
        <v>4044</v>
      </c>
    </row>
    <row r="1285" spans="1:6" x14ac:dyDescent="0.2">
      <c r="A1285" t="s">
        <v>4045</v>
      </c>
      <c r="B1285">
        <v>0.89298806500000005</v>
      </c>
      <c r="C1285">
        <v>-2.259678E-2</v>
      </c>
      <c r="D1285" t="s">
        <v>4046</v>
      </c>
      <c r="E1285" t="s">
        <v>4047</v>
      </c>
      <c r="F1285" t="s">
        <v>4048</v>
      </c>
    </row>
    <row r="1286" spans="1:6" x14ac:dyDescent="0.2">
      <c r="A1286" t="s">
        <v>4049</v>
      </c>
      <c r="B1286">
        <v>0.20313064</v>
      </c>
      <c r="C1286">
        <v>-7.0730578670000002</v>
      </c>
      <c r="D1286" t="s">
        <v>4049</v>
      </c>
      <c r="E1286" t="s">
        <v>4050</v>
      </c>
      <c r="F1286" t="s">
        <v>4051</v>
      </c>
    </row>
    <row r="1287" spans="1:6" x14ac:dyDescent="0.2">
      <c r="A1287" t="s">
        <v>4052</v>
      </c>
      <c r="B1287">
        <v>5.7116092E-2</v>
      </c>
      <c r="C1287">
        <v>0.27428419399999998</v>
      </c>
      <c r="D1287" t="s">
        <v>4052</v>
      </c>
      <c r="E1287" t="s">
        <v>4053</v>
      </c>
      <c r="F1287" t="s">
        <v>4054</v>
      </c>
    </row>
    <row r="1288" spans="1:6" x14ac:dyDescent="0.2">
      <c r="A1288" t="s">
        <v>4055</v>
      </c>
      <c r="B1288">
        <v>0.29899499800000001</v>
      </c>
      <c r="C1288">
        <v>-4.5906561730000002</v>
      </c>
      <c r="D1288" t="s">
        <v>4055</v>
      </c>
      <c r="E1288" t="s">
        <v>4056</v>
      </c>
      <c r="F1288" t="s">
        <v>4057</v>
      </c>
    </row>
    <row r="1289" spans="1:6" x14ac:dyDescent="0.2">
      <c r="A1289" t="s">
        <v>4058</v>
      </c>
      <c r="B1289">
        <v>0.191936359</v>
      </c>
      <c r="C1289">
        <v>-0.135495474</v>
      </c>
      <c r="D1289" t="s">
        <v>4058</v>
      </c>
      <c r="E1289" t="s">
        <v>4059</v>
      </c>
      <c r="F1289" t="s">
        <v>4060</v>
      </c>
    </row>
    <row r="1290" spans="1:6" x14ac:dyDescent="0.2">
      <c r="A1290" t="s">
        <v>4061</v>
      </c>
      <c r="B1290">
        <v>0.43658806100000003</v>
      </c>
      <c r="C1290">
        <v>-3.343624036</v>
      </c>
      <c r="D1290" t="s">
        <v>4061</v>
      </c>
      <c r="E1290" t="s">
        <v>4062</v>
      </c>
      <c r="F1290" t="s">
        <v>4063</v>
      </c>
    </row>
    <row r="1291" spans="1:6" x14ac:dyDescent="0.2">
      <c r="A1291" t="s">
        <v>4064</v>
      </c>
      <c r="B1291">
        <v>0.825406474</v>
      </c>
      <c r="C1291">
        <v>-1.311995665</v>
      </c>
      <c r="D1291" t="s">
        <v>4064</v>
      </c>
      <c r="E1291" t="s">
        <v>4065</v>
      </c>
      <c r="F1291" t="s">
        <v>4066</v>
      </c>
    </row>
    <row r="1292" spans="1:6" x14ac:dyDescent="0.2">
      <c r="A1292" t="s">
        <v>4067</v>
      </c>
      <c r="B1292">
        <v>0.43658806100000003</v>
      </c>
      <c r="C1292">
        <v>-3.609535519</v>
      </c>
      <c r="D1292" t="s">
        <v>4067</v>
      </c>
      <c r="E1292" t="s">
        <v>4068</v>
      </c>
      <c r="F1292" t="s">
        <v>4069</v>
      </c>
    </row>
    <row r="1293" spans="1:6" x14ac:dyDescent="0.2">
      <c r="A1293" t="s">
        <v>4070</v>
      </c>
      <c r="B1293">
        <v>0.25565976000000001</v>
      </c>
      <c r="C1293">
        <v>-0.65723985799999995</v>
      </c>
      <c r="D1293" t="s">
        <v>4070</v>
      </c>
      <c r="E1293" t="s">
        <v>4071</v>
      </c>
      <c r="F1293" t="s">
        <v>4072</v>
      </c>
    </row>
    <row r="1294" spans="1:6" x14ac:dyDescent="0.2">
      <c r="A1294" t="s">
        <v>4073</v>
      </c>
      <c r="C1294">
        <v>0</v>
      </c>
      <c r="D1294" t="s">
        <v>4073</v>
      </c>
      <c r="E1294" t="s">
        <v>4074</v>
      </c>
      <c r="F1294" t="s">
        <v>4075</v>
      </c>
    </row>
    <row r="1295" spans="1:6" x14ac:dyDescent="0.2">
      <c r="A1295" t="s">
        <v>4076</v>
      </c>
      <c r="B1295">
        <v>0.43658806100000003</v>
      </c>
      <c r="C1295">
        <v>-4.0288218870000003</v>
      </c>
      <c r="D1295" t="s">
        <v>4076</v>
      </c>
      <c r="E1295" t="s">
        <v>4077</v>
      </c>
      <c r="F1295" t="s">
        <v>4078</v>
      </c>
    </row>
    <row r="1296" spans="1:6" x14ac:dyDescent="0.2">
      <c r="A1296" t="s">
        <v>4079</v>
      </c>
      <c r="B1296">
        <v>6.8660441000000003E-2</v>
      </c>
      <c r="C1296">
        <v>-9.5059145100000002</v>
      </c>
      <c r="D1296" t="s">
        <v>4079</v>
      </c>
      <c r="E1296" t="s">
        <v>4080</v>
      </c>
      <c r="F1296" t="s">
        <v>4081</v>
      </c>
    </row>
    <row r="1297" spans="1:6" x14ac:dyDescent="0.2">
      <c r="A1297" t="s">
        <v>4082</v>
      </c>
      <c r="B1297">
        <v>6.2210135E-2</v>
      </c>
      <c r="C1297">
        <v>-9.1853274789999997</v>
      </c>
      <c r="D1297" t="s">
        <v>4082</v>
      </c>
      <c r="E1297" t="s">
        <v>4083</v>
      </c>
      <c r="F1297" t="s">
        <v>4084</v>
      </c>
    </row>
    <row r="1298" spans="1:6" x14ac:dyDescent="0.2">
      <c r="A1298" t="s">
        <v>4085</v>
      </c>
      <c r="B1298">
        <v>0.27735170599999998</v>
      </c>
      <c r="C1298">
        <v>0.409039661</v>
      </c>
      <c r="D1298" t="s">
        <v>4086</v>
      </c>
      <c r="E1298" t="s">
        <v>4087</v>
      </c>
      <c r="F1298" t="s">
        <v>4088</v>
      </c>
    </row>
    <row r="1299" spans="1:6" x14ac:dyDescent="0.2">
      <c r="A1299" t="s">
        <v>4089</v>
      </c>
      <c r="B1299">
        <v>9.0481349000000003E-2</v>
      </c>
      <c r="C1299">
        <v>-0.22015907300000001</v>
      </c>
      <c r="D1299" t="s">
        <v>4089</v>
      </c>
      <c r="E1299" t="s">
        <v>4090</v>
      </c>
      <c r="F1299" t="s">
        <v>4091</v>
      </c>
    </row>
    <row r="1300" spans="1:6" x14ac:dyDescent="0.2">
      <c r="A1300" t="s">
        <v>4092</v>
      </c>
      <c r="B1300">
        <v>0.60434281099999998</v>
      </c>
      <c r="C1300">
        <v>3.9174843000000001E-2</v>
      </c>
      <c r="D1300" t="s">
        <v>4092</v>
      </c>
      <c r="E1300" t="s">
        <v>4093</v>
      </c>
      <c r="F1300" t="s">
        <v>4094</v>
      </c>
    </row>
    <row r="1301" spans="1:6" x14ac:dyDescent="0.2">
      <c r="A1301" t="s">
        <v>4095</v>
      </c>
      <c r="B1301">
        <v>0.43658806100000003</v>
      </c>
      <c r="C1301">
        <v>-3.4668438190000002</v>
      </c>
      <c r="D1301" t="s">
        <v>4096</v>
      </c>
      <c r="E1301" t="s">
        <v>4097</v>
      </c>
      <c r="F1301" t="s">
        <v>4098</v>
      </c>
    </row>
    <row r="1302" spans="1:6" x14ac:dyDescent="0.2">
      <c r="A1302" t="s">
        <v>4099</v>
      </c>
      <c r="B1302">
        <v>0.77924150199999997</v>
      </c>
      <c r="C1302">
        <v>-6.1828317000000001E-2</v>
      </c>
      <c r="D1302" t="s">
        <v>4099</v>
      </c>
      <c r="E1302" t="s">
        <v>4100</v>
      </c>
      <c r="F1302" t="s">
        <v>4101</v>
      </c>
    </row>
    <row r="1303" spans="1:6" x14ac:dyDescent="0.2">
      <c r="A1303" t="s">
        <v>4102</v>
      </c>
      <c r="B1303">
        <v>0.74353555500000001</v>
      </c>
      <c r="C1303">
        <v>-7.6964717000000002E-2</v>
      </c>
      <c r="D1303" t="s">
        <v>4102</v>
      </c>
      <c r="E1303" t="s">
        <v>4103</v>
      </c>
      <c r="F1303" t="s">
        <v>4104</v>
      </c>
    </row>
    <row r="1304" spans="1:6" x14ac:dyDescent="0.2">
      <c r="A1304" t="s">
        <v>4105</v>
      </c>
      <c r="B1304">
        <v>6.1103106999999997E-2</v>
      </c>
      <c r="C1304">
        <v>-9.6336691919999993</v>
      </c>
      <c r="D1304" t="s">
        <v>4105</v>
      </c>
      <c r="E1304" t="s">
        <v>4106</v>
      </c>
      <c r="F1304" t="s">
        <v>4107</v>
      </c>
    </row>
    <row r="1305" spans="1:6" x14ac:dyDescent="0.2">
      <c r="A1305" t="s">
        <v>4108</v>
      </c>
      <c r="B1305">
        <v>6.3458573000000004E-2</v>
      </c>
      <c r="C1305">
        <v>-10.208986639999999</v>
      </c>
      <c r="D1305" t="s">
        <v>4109</v>
      </c>
      <c r="E1305" t="s">
        <v>4110</v>
      </c>
      <c r="F1305" t="s">
        <v>4111</v>
      </c>
    </row>
    <row r="1306" spans="1:6" x14ac:dyDescent="0.2">
      <c r="A1306" t="s">
        <v>4112</v>
      </c>
      <c r="B1306">
        <v>0.43658806100000003</v>
      </c>
      <c r="C1306">
        <v>-3.5561511700000001</v>
      </c>
      <c r="D1306" t="s">
        <v>4113</v>
      </c>
      <c r="E1306" t="s">
        <v>4114</v>
      </c>
      <c r="F1306" t="s">
        <v>4115</v>
      </c>
    </row>
    <row r="1307" spans="1:6" x14ac:dyDescent="0.2">
      <c r="A1307" t="s">
        <v>4116</v>
      </c>
      <c r="B1307">
        <v>0.18667552000000001</v>
      </c>
      <c r="C1307">
        <v>0.134791668</v>
      </c>
      <c r="D1307" t="s">
        <v>4116</v>
      </c>
      <c r="E1307" t="s">
        <v>4117</v>
      </c>
      <c r="F1307" t="s">
        <v>4118</v>
      </c>
    </row>
    <row r="1308" spans="1:6" x14ac:dyDescent="0.2">
      <c r="A1308" t="s">
        <v>4119</v>
      </c>
      <c r="B1308">
        <v>1.0868252E-2</v>
      </c>
      <c r="C1308">
        <v>0.255044522</v>
      </c>
      <c r="D1308" t="s">
        <v>4119</v>
      </c>
      <c r="E1308" t="s">
        <v>4120</v>
      </c>
      <c r="F1308" t="s">
        <v>4121</v>
      </c>
    </row>
    <row r="1309" spans="1:6" x14ac:dyDescent="0.2">
      <c r="A1309" t="s">
        <v>4122</v>
      </c>
      <c r="B1309">
        <v>0.34912043100000001</v>
      </c>
      <c r="C1309">
        <v>-6.2871060319999996</v>
      </c>
      <c r="D1309" t="s">
        <v>4122</v>
      </c>
      <c r="E1309" t="s">
        <v>4123</v>
      </c>
      <c r="F1309" t="s">
        <v>4124</v>
      </c>
    </row>
    <row r="1310" spans="1:6" x14ac:dyDescent="0.2">
      <c r="A1310" t="s">
        <v>4125</v>
      </c>
      <c r="B1310">
        <v>0.87683297699999996</v>
      </c>
      <c r="C1310">
        <v>-0.96681805099999996</v>
      </c>
      <c r="D1310" t="s">
        <v>4126</v>
      </c>
      <c r="E1310" t="s">
        <v>4127</v>
      </c>
      <c r="F1310" t="s">
        <v>4128</v>
      </c>
    </row>
    <row r="1311" spans="1:6" x14ac:dyDescent="0.2">
      <c r="A1311" t="s">
        <v>4129</v>
      </c>
      <c r="B1311">
        <v>0.46388126400000002</v>
      </c>
      <c r="C1311">
        <v>-0.12040316500000001</v>
      </c>
      <c r="D1311" t="s">
        <v>4129</v>
      </c>
      <c r="E1311" t="s">
        <v>4130</v>
      </c>
      <c r="F1311" t="s">
        <v>4131</v>
      </c>
    </row>
    <row r="1312" spans="1:6" x14ac:dyDescent="0.2">
      <c r="A1312" t="s">
        <v>4132</v>
      </c>
      <c r="C1312">
        <v>0</v>
      </c>
      <c r="D1312" t="s">
        <v>4132</v>
      </c>
      <c r="E1312" t="s">
        <v>4133</v>
      </c>
      <c r="F1312" t="s">
        <v>4134</v>
      </c>
    </row>
    <row r="1313" spans="1:6" x14ac:dyDescent="0.2">
      <c r="A1313" t="s">
        <v>4135</v>
      </c>
      <c r="B1313">
        <v>0.340698632</v>
      </c>
      <c r="C1313">
        <v>0.15041984999999999</v>
      </c>
      <c r="D1313" t="s">
        <v>4135</v>
      </c>
      <c r="E1313" t="s">
        <v>4136</v>
      </c>
      <c r="F1313" t="s">
        <v>4137</v>
      </c>
    </row>
    <row r="1314" spans="1:6" x14ac:dyDescent="0.2">
      <c r="A1314" t="s">
        <v>4138</v>
      </c>
      <c r="B1314">
        <v>5.5402434E-2</v>
      </c>
      <c r="C1314">
        <v>-9.2695834280000007</v>
      </c>
      <c r="D1314" t="s">
        <v>4138</v>
      </c>
      <c r="E1314" t="s">
        <v>4139</v>
      </c>
      <c r="F1314" t="s">
        <v>4140</v>
      </c>
    </row>
    <row r="1315" spans="1:6" x14ac:dyDescent="0.2">
      <c r="A1315" t="s">
        <v>4141</v>
      </c>
      <c r="B1315">
        <v>0.38100218000000002</v>
      </c>
      <c r="C1315">
        <v>-0.22795501600000001</v>
      </c>
      <c r="D1315" t="s">
        <v>4141</v>
      </c>
      <c r="E1315" t="s">
        <v>4142</v>
      </c>
      <c r="F1315" t="s">
        <v>4143</v>
      </c>
    </row>
    <row r="1316" spans="1:6" x14ac:dyDescent="0.2">
      <c r="A1316" t="s">
        <v>4144</v>
      </c>
      <c r="B1316">
        <v>0.27765115899999998</v>
      </c>
      <c r="C1316">
        <v>-4.7324723290000001</v>
      </c>
      <c r="D1316" t="s">
        <v>4144</v>
      </c>
      <c r="E1316" t="s">
        <v>4145</v>
      </c>
      <c r="F1316" t="s">
        <v>4146</v>
      </c>
    </row>
    <row r="1317" spans="1:6" x14ac:dyDescent="0.2">
      <c r="A1317" t="s">
        <v>4147</v>
      </c>
      <c r="B1317">
        <v>0.43658806100000003</v>
      </c>
      <c r="C1317">
        <v>-3.0105345360000002</v>
      </c>
      <c r="D1317" t="s">
        <v>4147</v>
      </c>
      <c r="E1317" t="s">
        <v>4148</v>
      </c>
      <c r="F1317" t="s">
        <v>4149</v>
      </c>
    </row>
    <row r="1318" spans="1:6" x14ac:dyDescent="0.2">
      <c r="A1318" t="s">
        <v>4150</v>
      </c>
      <c r="B1318">
        <v>0.28831843600000001</v>
      </c>
      <c r="C1318">
        <v>-0.117781921</v>
      </c>
      <c r="D1318" t="s">
        <v>4150</v>
      </c>
      <c r="E1318" t="s">
        <v>4151</v>
      </c>
      <c r="F1318" t="s">
        <v>4152</v>
      </c>
    </row>
    <row r="1319" spans="1:6" x14ac:dyDescent="0.2">
      <c r="A1319" t="s">
        <v>4153</v>
      </c>
      <c r="B1319">
        <v>0.20316759700000001</v>
      </c>
      <c r="C1319">
        <v>-7.7855337139999996</v>
      </c>
      <c r="D1319" t="s">
        <v>4153</v>
      </c>
      <c r="E1319" t="s">
        <v>4154</v>
      </c>
      <c r="F1319" t="s">
        <v>4155</v>
      </c>
    </row>
    <row r="1320" spans="1:6" x14ac:dyDescent="0.2">
      <c r="A1320" t="s">
        <v>4156</v>
      </c>
      <c r="B1320">
        <v>0.25347276299999999</v>
      </c>
      <c r="C1320">
        <v>-5.3201899030000002</v>
      </c>
      <c r="D1320" t="s">
        <v>4156</v>
      </c>
      <c r="E1320" t="s">
        <v>4157</v>
      </c>
      <c r="F1320" t="s">
        <v>4158</v>
      </c>
    </row>
    <row r="1321" spans="1:6" x14ac:dyDescent="0.2">
      <c r="A1321" t="s">
        <v>4159</v>
      </c>
      <c r="B1321">
        <v>0.12475784199999999</v>
      </c>
      <c r="C1321">
        <v>-0.32973241800000003</v>
      </c>
      <c r="D1321" t="s">
        <v>4159</v>
      </c>
      <c r="E1321" t="s">
        <v>4160</v>
      </c>
      <c r="F1321" t="s">
        <v>4161</v>
      </c>
    </row>
    <row r="1322" spans="1:6" x14ac:dyDescent="0.2">
      <c r="A1322" t="s">
        <v>4162</v>
      </c>
      <c r="B1322">
        <v>0.268455677</v>
      </c>
      <c r="C1322">
        <v>-5.356079502</v>
      </c>
      <c r="D1322" t="s">
        <v>4163</v>
      </c>
      <c r="E1322" t="s">
        <v>4164</v>
      </c>
      <c r="F1322" t="s">
        <v>4165</v>
      </c>
    </row>
    <row r="1323" spans="1:6" x14ac:dyDescent="0.2">
      <c r="A1323" t="s">
        <v>4166</v>
      </c>
      <c r="B1323">
        <v>0.20311230699999999</v>
      </c>
      <c r="C1323">
        <v>-6.5545257860000001</v>
      </c>
      <c r="D1323" t="s">
        <v>4166</v>
      </c>
      <c r="E1323" t="s">
        <v>4167</v>
      </c>
      <c r="F1323" t="s">
        <v>4168</v>
      </c>
    </row>
    <row r="1324" spans="1:6" x14ac:dyDescent="0.2">
      <c r="A1324" t="s">
        <v>4169</v>
      </c>
      <c r="B1324">
        <v>0.28425580900000003</v>
      </c>
      <c r="C1324">
        <v>-5.6785561370000002</v>
      </c>
      <c r="D1324" t="s">
        <v>4169</v>
      </c>
      <c r="E1324" t="s">
        <v>4170</v>
      </c>
      <c r="F1324" t="s">
        <v>4171</v>
      </c>
    </row>
    <row r="1325" spans="1:6" x14ac:dyDescent="0.2">
      <c r="A1325" t="s">
        <v>4172</v>
      </c>
      <c r="B1325">
        <v>0.88808403499999999</v>
      </c>
      <c r="C1325">
        <v>-0.88373522599999998</v>
      </c>
      <c r="D1325" t="s">
        <v>4172</v>
      </c>
      <c r="E1325" t="s">
        <v>4173</v>
      </c>
      <c r="F1325" t="s">
        <v>4174</v>
      </c>
    </row>
    <row r="1326" spans="1:6" x14ac:dyDescent="0.2">
      <c r="A1326" t="s">
        <v>4175</v>
      </c>
      <c r="B1326">
        <v>0.25796179499999999</v>
      </c>
      <c r="C1326">
        <v>-0.19933973399999999</v>
      </c>
      <c r="D1326" t="s">
        <v>4175</v>
      </c>
      <c r="E1326" t="s">
        <v>4176</v>
      </c>
      <c r="F1326" t="s">
        <v>4177</v>
      </c>
    </row>
    <row r="1327" spans="1:6" x14ac:dyDescent="0.2">
      <c r="A1327" t="s">
        <v>4178</v>
      </c>
      <c r="B1327">
        <v>0.89119192899999999</v>
      </c>
      <c r="C1327">
        <v>-3.3970429000000003E-2</v>
      </c>
      <c r="D1327" t="s">
        <v>4178</v>
      </c>
      <c r="E1327" t="s">
        <v>4179</v>
      </c>
      <c r="F1327" t="s">
        <v>4180</v>
      </c>
    </row>
    <row r="1328" spans="1:6" x14ac:dyDescent="0.2">
      <c r="A1328" t="s">
        <v>4181</v>
      </c>
      <c r="B1328">
        <v>0.69338925500000004</v>
      </c>
      <c r="C1328">
        <v>-2.3291975850000002</v>
      </c>
      <c r="D1328" t="s">
        <v>4181</v>
      </c>
      <c r="E1328" t="s">
        <v>4182</v>
      </c>
      <c r="F1328" t="s">
        <v>4183</v>
      </c>
    </row>
    <row r="1329" spans="1:6" x14ac:dyDescent="0.2">
      <c r="A1329" t="s">
        <v>4184</v>
      </c>
      <c r="B1329">
        <v>0.43658806100000003</v>
      </c>
      <c r="C1329">
        <v>-3.1770716010000002</v>
      </c>
      <c r="D1329" t="s">
        <v>4184</v>
      </c>
      <c r="E1329" t="s">
        <v>4185</v>
      </c>
      <c r="F1329" t="s">
        <v>4186</v>
      </c>
    </row>
    <row r="1330" spans="1:6" x14ac:dyDescent="0.2">
      <c r="A1330" t="s">
        <v>4187</v>
      </c>
      <c r="B1330">
        <v>6.0995989999999998E-3</v>
      </c>
      <c r="C1330">
        <v>-0.26778231499999999</v>
      </c>
      <c r="D1330" t="s">
        <v>4187</v>
      </c>
      <c r="E1330" t="s">
        <v>4188</v>
      </c>
      <c r="F1330" t="s">
        <v>4189</v>
      </c>
    </row>
    <row r="1331" spans="1:6" x14ac:dyDescent="0.2">
      <c r="A1331" t="s">
        <v>4190</v>
      </c>
      <c r="B1331">
        <v>0.16220982</v>
      </c>
      <c r="C1331">
        <v>-0.22790511699999999</v>
      </c>
      <c r="D1331" t="s">
        <v>4190</v>
      </c>
      <c r="E1331" t="s">
        <v>4191</v>
      </c>
      <c r="F1331" t="s">
        <v>4192</v>
      </c>
    </row>
    <row r="1332" spans="1:6" x14ac:dyDescent="0.2">
      <c r="A1332" t="s">
        <v>4193</v>
      </c>
      <c r="B1332">
        <v>0.26028227199999998</v>
      </c>
      <c r="C1332">
        <v>-0.18149670100000001</v>
      </c>
      <c r="D1332" t="s">
        <v>4193</v>
      </c>
      <c r="E1332" t="s">
        <v>4194</v>
      </c>
      <c r="F1332" t="s">
        <v>4195</v>
      </c>
    </row>
    <row r="1333" spans="1:6" x14ac:dyDescent="0.2">
      <c r="A1333" t="s">
        <v>4196</v>
      </c>
      <c r="B1333">
        <v>0.73534222299999996</v>
      </c>
      <c r="C1333">
        <v>-2.2793239129999998</v>
      </c>
      <c r="D1333" t="s">
        <v>4196</v>
      </c>
      <c r="E1333" t="s">
        <v>4197</v>
      </c>
      <c r="F1333" t="s">
        <v>4198</v>
      </c>
    </row>
    <row r="1334" spans="1:6" x14ac:dyDescent="0.2">
      <c r="A1334" t="s">
        <v>4199</v>
      </c>
      <c r="C1334">
        <v>0</v>
      </c>
      <c r="D1334" t="s">
        <v>4200</v>
      </c>
      <c r="E1334" t="s">
        <v>4201</v>
      </c>
      <c r="F1334" t="s">
        <v>4202</v>
      </c>
    </row>
    <row r="1335" spans="1:6" x14ac:dyDescent="0.2">
      <c r="A1335" t="s">
        <v>4203</v>
      </c>
      <c r="B1335">
        <v>0.29647032400000001</v>
      </c>
      <c r="C1335">
        <v>-4.612671626</v>
      </c>
      <c r="D1335" t="s">
        <v>4204</v>
      </c>
      <c r="E1335" t="s">
        <v>4205</v>
      </c>
      <c r="F1335" t="s">
        <v>4206</v>
      </c>
    </row>
    <row r="1336" spans="1:6" x14ac:dyDescent="0.2">
      <c r="A1336" t="s">
        <v>4207</v>
      </c>
      <c r="B1336">
        <v>0.20901225700000001</v>
      </c>
      <c r="C1336">
        <v>0.17640788700000001</v>
      </c>
      <c r="D1336" t="s">
        <v>4207</v>
      </c>
      <c r="E1336" t="s">
        <v>4208</v>
      </c>
      <c r="F1336" t="s">
        <v>4209</v>
      </c>
    </row>
    <row r="1337" spans="1:6" x14ac:dyDescent="0.2">
      <c r="A1337" t="s">
        <v>4210</v>
      </c>
      <c r="C1337">
        <v>0</v>
      </c>
      <c r="D1337" t="s">
        <v>4211</v>
      </c>
      <c r="E1337" t="s">
        <v>4212</v>
      </c>
      <c r="F1337" t="s">
        <v>4213</v>
      </c>
    </row>
    <row r="1338" spans="1:6" x14ac:dyDescent="0.2">
      <c r="A1338" t="s">
        <v>4214</v>
      </c>
      <c r="B1338">
        <v>0.697958945</v>
      </c>
      <c r="C1338">
        <v>-2.733770346</v>
      </c>
      <c r="D1338" t="s">
        <v>4215</v>
      </c>
      <c r="E1338" t="s">
        <v>4216</v>
      </c>
      <c r="F1338" t="s">
        <v>4217</v>
      </c>
    </row>
    <row r="1339" spans="1:6" x14ac:dyDescent="0.2">
      <c r="A1339" t="s">
        <v>4218</v>
      </c>
      <c r="C1339">
        <v>0</v>
      </c>
      <c r="D1339" t="s">
        <v>4218</v>
      </c>
      <c r="E1339" t="s">
        <v>4219</v>
      </c>
      <c r="F1339" t="s">
        <v>4220</v>
      </c>
    </row>
    <row r="1340" spans="1:6" x14ac:dyDescent="0.2">
      <c r="A1340" t="s">
        <v>4221</v>
      </c>
      <c r="C1340">
        <v>0</v>
      </c>
      <c r="D1340" t="s">
        <v>4221</v>
      </c>
      <c r="E1340" t="s">
        <v>4222</v>
      </c>
      <c r="F1340" t="s">
        <v>4223</v>
      </c>
    </row>
    <row r="1341" spans="1:6" x14ac:dyDescent="0.2">
      <c r="A1341" t="s">
        <v>4224</v>
      </c>
      <c r="B1341">
        <v>0.79576651499999995</v>
      </c>
      <c r="C1341">
        <v>4.9987739000000003E-2</v>
      </c>
      <c r="D1341" t="s">
        <v>4224</v>
      </c>
      <c r="E1341" t="s">
        <v>4225</v>
      </c>
      <c r="F1341" t="s">
        <v>4226</v>
      </c>
    </row>
    <row r="1342" spans="1:6" x14ac:dyDescent="0.2">
      <c r="A1342" t="s">
        <v>4227</v>
      </c>
      <c r="B1342">
        <v>0.260276234</v>
      </c>
      <c r="C1342">
        <v>0.169268157</v>
      </c>
      <c r="D1342" t="s">
        <v>4227</v>
      </c>
      <c r="E1342" t="s">
        <v>4228</v>
      </c>
      <c r="F1342" t="s">
        <v>4229</v>
      </c>
    </row>
    <row r="1343" spans="1:6" x14ac:dyDescent="0.2">
      <c r="A1343" t="s">
        <v>4230</v>
      </c>
      <c r="B1343">
        <v>0.32279470999999998</v>
      </c>
      <c r="C1343">
        <v>-4.4834244080000003</v>
      </c>
      <c r="D1343" t="s">
        <v>4230</v>
      </c>
      <c r="E1343" t="s">
        <v>4231</v>
      </c>
      <c r="F1343" t="s">
        <v>4232</v>
      </c>
    </row>
    <row r="1344" spans="1:6" x14ac:dyDescent="0.2">
      <c r="A1344" t="s">
        <v>4233</v>
      </c>
      <c r="B1344">
        <v>6.034925E-2</v>
      </c>
      <c r="C1344">
        <v>-0.58614483100000003</v>
      </c>
      <c r="D1344" t="s">
        <v>4233</v>
      </c>
      <c r="E1344" t="s">
        <v>4234</v>
      </c>
      <c r="F1344" t="s">
        <v>4235</v>
      </c>
    </row>
    <row r="1345" spans="1:6" x14ac:dyDescent="0.2">
      <c r="A1345" t="s">
        <v>4236</v>
      </c>
      <c r="B1345">
        <v>0.339687984</v>
      </c>
      <c r="C1345">
        <v>0.19508488600000001</v>
      </c>
      <c r="D1345" t="s">
        <v>4236</v>
      </c>
      <c r="E1345" t="s">
        <v>4237</v>
      </c>
      <c r="F1345" t="s">
        <v>4238</v>
      </c>
    </row>
    <row r="1346" spans="1:6" x14ac:dyDescent="0.2">
      <c r="A1346" t="s">
        <v>4239</v>
      </c>
      <c r="B1346">
        <v>7.1547973000000001E-2</v>
      </c>
      <c r="C1346">
        <v>-9.2998208089999999</v>
      </c>
      <c r="D1346" t="s">
        <v>4239</v>
      </c>
      <c r="E1346" t="s">
        <v>4240</v>
      </c>
      <c r="F1346" t="s">
        <v>4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FAE3-50D0-3D46-AF22-98C7B4231F8F}">
  <dimension ref="A1:F1346"/>
  <sheetViews>
    <sheetView workbookViewId="0">
      <selection activeCell="H40" sqref="H4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0.15311723199999999</v>
      </c>
      <c r="C2">
        <v>-8.1827843229999999</v>
      </c>
      <c r="D2" t="s">
        <v>6</v>
      </c>
      <c r="E2" t="s">
        <v>7</v>
      </c>
      <c r="F2" t="s">
        <v>8</v>
      </c>
    </row>
    <row r="3" spans="1:6" x14ac:dyDescent="0.2">
      <c r="A3" t="s">
        <v>9</v>
      </c>
      <c r="B3">
        <v>8.8304123999999998E-2</v>
      </c>
      <c r="C3">
        <v>10.73752928</v>
      </c>
      <c r="D3" t="s">
        <v>10</v>
      </c>
      <c r="E3" t="s">
        <v>11</v>
      </c>
      <c r="F3" t="s">
        <v>12</v>
      </c>
    </row>
    <row r="4" spans="1:6" x14ac:dyDescent="0.2">
      <c r="A4" t="s">
        <v>13</v>
      </c>
      <c r="B4">
        <v>0.59583481900000002</v>
      </c>
      <c r="C4">
        <v>4.1907571499999996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>
        <v>0.15859990800000001</v>
      </c>
      <c r="C5">
        <v>0.47724873699999998</v>
      </c>
      <c r="D5" t="s">
        <v>16</v>
      </c>
      <c r="E5" t="s">
        <v>17</v>
      </c>
      <c r="F5" t="s">
        <v>18</v>
      </c>
    </row>
    <row r="6" spans="1:6" x14ac:dyDescent="0.2">
      <c r="A6" t="s">
        <v>19</v>
      </c>
      <c r="B6">
        <v>0.19614351099999999</v>
      </c>
      <c r="C6">
        <v>-0.31762836500000002</v>
      </c>
      <c r="D6" t="s">
        <v>19</v>
      </c>
      <c r="E6" t="s">
        <v>20</v>
      </c>
      <c r="F6" t="s">
        <v>21</v>
      </c>
    </row>
    <row r="7" spans="1:6" x14ac:dyDescent="0.2">
      <c r="A7" t="s">
        <v>22</v>
      </c>
      <c r="B7">
        <v>1.380245E-3</v>
      </c>
      <c r="C7">
        <v>-2.441528446</v>
      </c>
      <c r="D7" t="s">
        <v>23</v>
      </c>
    </row>
    <row r="8" spans="1:6" x14ac:dyDescent="0.2">
      <c r="A8" t="s">
        <v>24</v>
      </c>
      <c r="B8">
        <v>0.31271497700000001</v>
      </c>
      <c r="C8">
        <v>-8.4177420410000003</v>
      </c>
      <c r="D8" t="s">
        <v>24</v>
      </c>
    </row>
    <row r="9" spans="1:6" x14ac:dyDescent="0.2">
      <c r="A9" t="s">
        <v>25</v>
      </c>
      <c r="B9">
        <v>0.44935228799999999</v>
      </c>
      <c r="C9">
        <v>-0.305375754</v>
      </c>
      <c r="D9" t="s">
        <v>25</v>
      </c>
      <c r="E9" t="s">
        <v>25</v>
      </c>
      <c r="F9" t="s">
        <v>25</v>
      </c>
    </row>
    <row r="10" spans="1:6" x14ac:dyDescent="0.2">
      <c r="A10" t="s">
        <v>26</v>
      </c>
      <c r="B10">
        <v>4.018532E-3</v>
      </c>
      <c r="C10">
        <v>-0.509804971</v>
      </c>
      <c r="D10" t="s">
        <v>27</v>
      </c>
      <c r="E10" t="s">
        <v>28</v>
      </c>
      <c r="F10" t="s">
        <v>29</v>
      </c>
    </row>
    <row r="11" spans="1:6" x14ac:dyDescent="0.2">
      <c r="A11" t="s">
        <v>30</v>
      </c>
      <c r="B11">
        <v>0.312758288</v>
      </c>
      <c r="C11">
        <v>-6.8031088420000003</v>
      </c>
      <c r="D11" t="s">
        <v>30</v>
      </c>
      <c r="E11" t="s">
        <v>31</v>
      </c>
      <c r="F11" t="s">
        <v>32</v>
      </c>
    </row>
    <row r="12" spans="1:6" x14ac:dyDescent="0.2">
      <c r="A12" t="s">
        <v>33</v>
      </c>
      <c r="B12">
        <v>0.92061477400000002</v>
      </c>
      <c r="C12">
        <v>-3.6685914E-2</v>
      </c>
      <c r="D12" t="s">
        <v>33</v>
      </c>
      <c r="E12" t="s">
        <v>34</v>
      </c>
      <c r="F12" t="s">
        <v>35</v>
      </c>
    </row>
    <row r="13" spans="1:6" x14ac:dyDescent="0.2">
      <c r="A13" t="s">
        <v>36</v>
      </c>
      <c r="B13">
        <v>0.54146973899999995</v>
      </c>
      <c r="C13">
        <v>-3.52908599</v>
      </c>
      <c r="D13" t="s">
        <v>37</v>
      </c>
      <c r="E13" t="s">
        <v>38</v>
      </c>
      <c r="F13" t="s">
        <v>39</v>
      </c>
    </row>
    <row r="14" spans="1:6" x14ac:dyDescent="0.2">
      <c r="A14" t="s">
        <v>40</v>
      </c>
      <c r="B14">
        <v>0.31272830400000001</v>
      </c>
      <c r="C14">
        <v>-6.1634912970000002</v>
      </c>
      <c r="D14" t="s">
        <v>40</v>
      </c>
      <c r="E14" t="s">
        <v>41</v>
      </c>
      <c r="F14" t="s">
        <v>42</v>
      </c>
    </row>
    <row r="15" spans="1:6" x14ac:dyDescent="0.2">
      <c r="A15" t="s">
        <v>43</v>
      </c>
      <c r="B15">
        <v>4.7229380000000003E-3</v>
      </c>
      <c r="C15">
        <v>-0.60759617600000004</v>
      </c>
      <c r="D15" t="s">
        <v>43</v>
      </c>
      <c r="E15" t="s">
        <v>44</v>
      </c>
      <c r="F15" t="s">
        <v>45</v>
      </c>
    </row>
    <row r="16" spans="1:6" x14ac:dyDescent="0.2">
      <c r="A16" t="s">
        <v>46</v>
      </c>
      <c r="B16">
        <v>8.7025480000000002E-2</v>
      </c>
      <c r="C16">
        <v>0.28349633499999999</v>
      </c>
      <c r="D16" t="s">
        <v>46</v>
      </c>
      <c r="E16" t="s">
        <v>47</v>
      </c>
      <c r="F16" t="s">
        <v>48</v>
      </c>
    </row>
    <row r="17" spans="1:6" x14ac:dyDescent="0.2">
      <c r="A17" t="s">
        <v>49</v>
      </c>
      <c r="B17" s="1">
        <v>7.6700000000000002E-9</v>
      </c>
      <c r="C17">
        <v>14.74826092</v>
      </c>
      <c r="D17" t="s">
        <v>49</v>
      </c>
      <c r="E17" t="s">
        <v>50</v>
      </c>
      <c r="F17" t="s">
        <v>51</v>
      </c>
    </row>
    <row r="18" spans="1:6" x14ac:dyDescent="0.2">
      <c r="A18" t="s">
        <v>52</v>
      </c>
      <c r="B18">
        <v>0.32522527099999998</v>
      </c>
      <c r="C18">
        <v>6.8508737399999999</v>
      </c>
      <c r="D18" t="s">
        <v>52</v>
      </c>
      <c r="E18" t="s">
        <v>53</v>
      </c>
      <c r="F18" t="s">
        <v>54</v>
      </c>
    </row>
    <row r="19" spans="1:6" x14ac:dyDescent="0.2">
      <c r="A19" t="s">
        <v>55</v>
      </c>
      <c r="B19">
        <v>0.312501268</v>
      </c>
      <c r="C19">
        <v>-7.5906501899999999</v>
      </c>
      <c r="D19" t="s">
        <v>55</v>
      </c>
      <c r="E19" t="s">
        <v>56</v>
      </c>
      <c r="F19" t="s">
        <v>57</v>
      </c>
    </row>
    <row r="20" spans="1:6" x14ac:dyDescent="0.2">
      <c r="A20" t="s">
        <v>58</v>
      </c>
      <c r="B20">
        <v>0.20974973699999999</v>
      </c>
      <c r="C20">
        <v>-0.29451372300000001</v>
      </c>
      <c r="D20" t="s">
        <v>58</v>
      </c>
      <c r="E20" t="s">
        <v>59</v>
      </c>
      <c r="F20" t="s">
        <v>60</v>
      </c>
    </row>
    <row r="21" spans="1:6" x14ac:dyDescent="0.2">
      <c r="A21" t="s">
        <v>61</v>
      </c>
      <c r="B21">
        <v>0.13619194700000001</v>
      </c>
      <c r="C21">
        <v>-0.185356564</v>
      </c>
      <c r="D21" t="s">
        <v>61</v>
      </c>
      <c r="E21" t="s">
        <v>62</v>
      </c>
      <c r="F21" t="s">
        <v>63</v>
      </c>
    </row>
    <row r="22" spans="1:6" x14ac:dyDescent="0.2">
      <c r="A22" t="s">
        <v>64</v>
      </c>
      <c r="B22">
        <v>0.38000462699999998</v>
      </c>
      <c r="C22">
        <v>-0.13645147199999999</v>
      </c>
      <c r="D22" t="s">
        <v>64</v>
      </c>
      <c r="E22" t="s">
        <v>65</v>
      </c>
      <c r="F22" t="s">
        <v>66</v>
      </c>
    </row>
    <row r="23" spans="1:6" x14ac:dyDescent="0.2">
      <c r="A23" t="s">
        <v>67</v>
      </c>
      <c r="B23">
        <v>0.499685296</v>
      </c>
      <c r="C23">
        <v>4.0608621569999999</v>
      </c>
      <c r="D23" t="s">
        <v>67</v>
      </c>
      <c r="E23" t="s">
        <v>68</v>
      </c>
      <c r="F23" t="s">
        <v>69</v>
      </c>
    </row>
    <row r="24" spans="1:6" x14ac:dyDescent="0.2">
      <c r="A24" t="s">
        <v>70</v>
      </c>
      <c r="B24">
        <v>0.17851156600000001</v>
      </c>
      <c r="C24">
        <v>-7.1852070780000004</v>
      </c>
      <c r="D24" t="s">
        <v>70</v>
      </c>
      <c r="E24" t="s">
        <v>71</v>
      </c>
      <c r="F24" t="s">
        <v>72</v>
      </c>
    </row>
    <row r="25" spans="1:6" x14ac:dyDescent="0.2">
      <c r="A25" t="s">
        <v>73</v>
      </c>
      <c r="C25">
        <v>0</v>
      </c>
      <c r="D25" t="s">
        <v>73</v>
      </c>
      <c r="E25" t="s">
        <v>74</v>
      </c>
      <c r="F25" t="s">
        <v>75</v>
      </c>
    </row>
    <row r="26" spans="1:6" x14ac:dyDescent="0.2">
      <c r="A26" t="s">
        <v>76</v>
      </c>
      <c r="B26">
        <v>0.98147130800000004</v>
      </c>
      <c r="C26">
        <v>-0.183598282</v>
      </c>
      <c r="D26" t="s">
        <v>76</v>
      </c>
      <c r="E26" t="s">
        <v>77</v>
      </c>
      <c r="F26" t="s">
        <v>78</v>
      </c>
    </row>
    <row r="27" spans="1:6" x14ac:dyDescent="0.2">
      <c r="A27" t="s">
        <v>79</v>
      </c>
      <c r="C27">
        <v>0</v>
      </c>
      <c r="D27" t="s">
        <v>80</v>
      </c>
      <c r="E27" t="s">
        <v>81</v>
      </c>
      <c r="F27" t="s">
        <v>82</v>
      </c>
    </row>
    <row r="28" spans="1:6" x14ac:dyDescent="0.2">
      <c r="A28" t="s">
        <v>83</v>
      </c>
      <c r="B28">
        <v>0.315479607</v>
      </c>
      <c r="C28">
        <v>7.2130176669999999</v>
      </c>
      <c r="D28" t="s">
        <v>83</v>
      </c>
      <c r="E28" t="s">
        <v>84</v>
      </c>
      <c r="F28" t="s">
        <v>85</v>
      </c>
    </row>
    <row r="29" spans="1:6" x14ac:dyDescent="0.2">
      <c r="A29" t="s">
        <v>86</v>
      </c>
      <c r="B29">
        <v>0.54146973899999995</v>
      </c>
      <c r="C29">
        <v>-3.70154929</v>
      </c>
      <c r="D29" t="s">
        <v>86</v>
      </c>
      <c r="E29" t="s">
        <v>87</v>
      </c>
      <c r="F29" t="s">
        <v>88</v>
      </c>
    </row>
    <row r="30" spans="1:6" x14ac:dyDescent="0.2">
      <c r="A30" t="s">
        <v>89</v>
      </c>
      <c r="B30">
        <v>0.62507266699999997</v>
      </c>
      <c r="C30">
        <v>3.397262574</v>
      </c>
      <c r="D30" t="s">
        <v>89</v>
      </c>
      <c r="E30" t="s">
        <v>90</v>
      </c>
      <c r="F30" t="s">
        <v>91</v>
      </c>
    </row>
    <row r="31" spans="1:6" x14ac:dyDescent="0.2">
      <c r="A31" t="s">
        <v>92</v>
      </c>
      <c r="B31">
        <v>0.45871844299999998</v>
      </c>
      <c r="C31">
        <v>0.20706801699999999</v>
      </c>
      <c r="D31" t="s">
        <v>93</v>
      </c>
      <c r="E31" t="s">
        <v>94</v>
      </c>
      <c r="F31" t="s">
        <v>95</v>
      </c>
    </row>
    <row r="32" spans="1:6" x14ac:dyDescent="0.2">
      <c r="A32" t="s">
        <v>96</v>
      </c>
      <c r="B32">
        <v>0.19327262000000001</v>
      </c>
      <c r="C32">
        <v>-6.9059025250000001</v>
      </c>
      <c r="D32" t="s">
        <v>97</v>
      </c>
      <c r="E32" t="s">
        <v>98</v>
      </c>
      <c r="F32" t="s">
        <v>99</v>
      </c>
    </row>
    <row r="33" spans="1:6" x14ac:dyDescent="0.2">
      <c r="A33" t="s">
        <v>100</v>
      </c>
      <c r="B33">
        <v>0.439468998</v>
      </c>
      <c r="C33">
        <v>4.5224504779999997</v>
      </c>
      <c r="D33" t="s">
        <v>100</v>
      </c>
      <c r="E33" t="s">
        <v>101</v>
      </c>
      <c r="F33" t="s">
        <v>102</v>
      </c>
    </row>
    <row r="34" spans="1:6" x14ac:dyDescent="0.2">
      <c r="A34" t="s">
        <v>103</v>
      </c>
      <c r="C34">
        <v>0</v>
      </c>
      <c r="D34" t="s">
        <v>103</v>
      </c>
      <c r="E34" t="s">
        <v>104</v>
      </c>
      <c r="F34" t="s">
        <v>105</v>
      </c>
    </row>
    <row r="35" spans="1:6" x14ac:dyDescent="0.2">
      <c r="A35" t="s">
        <v>106</v>
      </c>
      <c r="B35">
        <v>0.301850169</v>
      </c>
      <c r="C35">
        <v>0.30603770000000002</v>
      </c>
      <c r="D35" t="s">
        <v>106</v>
      </c>
      <c r="E35" t="s">
        <v>107</v>
      </c>
      <c r="F35" t="s">
        <v>108</v>
      </c>
    </row>
    <row r="36" spans="1:6" x14ac:dyDescent="0.2">
      <c r="A36" t="s">
        <v>109</v>
      </c>
      <c r="B36">
        <v>0.20839427799999999</v>
      </c>
      <c r="C36">
        <v>0.56069261199999998</v>
      </c>
      <c r="D36" t="s">
        <v>109</v>
      </c>
      <c r="E36" t="s">
        <v>107</v>
      </c>
      <c r="F36" t="s">
        <v>108</v>
      </c>
    </row>
    <row r="37" spans="1:6" x14ac:dyDescent="0.2">
      <c r="A37" t="s">
        <v>110</v>
      </c>
      <c r="B37">
        <v>6.4873370000000001E-3</v>
      </c>
      <c r="C37">
        <v>0.47379568799999999</v>
      </c>
      <c r="D37" t="s">
        <v>111</v>
      </c>
      <c r="E37" t="s">
        <v>112</v>
      </c>
      <c r="F37" t="s">
        <v>113</v>
      </c>
    </row>
    <row r="38" spans="1:6" x14ac:dyDescent="0.2">
      <c r="A38" t="s">
        <v>114</v>
      </c>
      <c r="B38">
        <v>0.17780780800000001</v>
      </c>
      <c r="C38">
        <v>7.0906149599999999</v>
      </c>
      <c r="D38" t="s">
        <v>114</v>
      </c>
      <c r="E38" t="s">
        <v>115</v>
      </c>
      <c r="F38" t="s">
        <v>116</v>
      </c>
    </row>
    <row r="39" spans="1:6" x14ac:dyDescent="0.2">
      <c r="A39" t="s">
        <v>117</v>
      </c>
      <c r="B39">
        <v>0.53975957299999999</v>
      </c>
      <c r="C39">
        <v>-0.115060985</v>
      </c>
      <c r="D39" t="s">
        <v>117</v>
      </c>
      <c r="E39" t="s">
        <v>118</v>
      </c>
      <c r="F39" t="s">
        <v>119</v>
      </c>
    </row>
    <row r="40" spans="1:6" x14ac:dyDescent="0.2">
      <c r="A40" t="s">
        <v>120</v>
      </c>
      <c r="B40">
        <v>0.74805873899999997</v>
      </c>
      <c r="C40">
        <v>-4.3924871999999997E-2</v>
      </c>
      <c r="D40" t="s">
        <v>120</v>
      </c>
      <c r="E40" t="s">
        <v>121</v>
      </c>
      <c r="F40" t="s">
        <v>122</v>
      </c>
    </row>
    <row r="41" spans="1:6" x14ac:dyDescent="0.2">
      <c r="A41" t="s">
        <v>123</v>
      </c>
      <c r="B41">
        <v>0.74908371799999995</v>
      </c>
      <c r="C41">
        <v>-5.2683329000000001E-2</v>
      </c>
      <c r="D41" t="s">
        <v>123</v>
      </c>
      <c r="E41" t="s">
        <v>124</v>
      </c>
      <c r="F41" t="s">
        <v>125</v>
      </c>
    </row>
    <row r="42" spans="1:6" x14ac:dyDescent="0.2">
      <c r="A42" t="s">
        <v>126</v>
      </c>
      <c r="B42">
        <v>0.116297962</v>
      </c>
      <c r="C42">
        <v>-11.0175526</v>
      </c>
      <c r="D42" t="s">
        <v>126</v>
      </c>
      <c r="E42" t="s">
        <v>127</v>
      </c>
      <c r="F42" t="s">
        <v>128</v>
      </c>
    </row>
    <row r="43" spans="1:6" x14ac:dyDescent="0.2">
      <c r="A43" t="s">
        <v>129</v>
      </c>
      <c r="B43">
        <v>0.875731853</v>
      </c>
      <c r="C43">
        <v>-5.3517138999999998E-2</v>
      </c>
      <c r="D43" t="s">
        <v>129</v>
      </c>
      <c r="E43" t="s">
        <v>130</v>
      </c>
      <c r="F43" t="s">
        <v>131</v>
      </c>
    </row>
    <row r="44" spans="1:6" x14ac:dyDescent="0.2">
      <c r="A44" t="s">
        <v>132</v>
      </c>
      <c r="B44">
        <v>0.63625112399999995</v>
      </c>
      <c r="C44">
        <v>0.188055314</v>
      </c>
      <c r="D44" t="s">
        <v>132</v>
      </c>
      <c r="E44" t="s">
        <v>133</v>
      </c>
      <c r="F44" t="s">
        <v>134</v>
      </c>
    </row>
    <row r="45" spans="1:6" x14ac:dyDescent="0.2">
      <c r="A45" t="s">
        <v>135</v>
      </c>
      <c r="C45">
        <v>0</v>
      </c>
      <c r="D45" t="s">
        <v>135</v>
      </c>
      <c r="E45" t="s">
        <v>136</v>
      </c>
      <c r="F45" t="s">
        <v>137</v>
      </c>
    </row>
    <row r="46" spans="1:6" x14ac:dyDescent="0.2">
      <c r="A46" t="s">
        <v>138</v>
      </c>
      <c r="B46">
        <v>0.15649832799999999</v>
      </c>
      <c r="C46">
        <v>-7.7667280190000003</v>
      </c>
      <c r="D46" t="s">
        <v>139</v>
      </c>
      <c r="E46" t="s">
        <v>140</v>
      </c>
      <c r="F46" t="s">
        <v>141</v>
      </c>
    </row>
    <row r="47" spans="1:6" x14ac:dyDescent="0.2">
      <c r="A47" t="s">
        <v>142</v>
      </c>
      <c r="B47">
        <v>0.54146973899999995</v>
      </c>
      <c r="C47">
        <v>-3.3605414929999999</v>
      </c>
      <c r="D47" t="s">
        <v>143</v>
      </c>
      <c r="E47" t="s">
        <v>144</v>
      </c>
      <c r="F47" t="s">
        <v>145</v>
      </c>
    </row>
    <row r="48" spans="1:6" x14ac:dyDescent="0.2">
      <c r="A48" t="s">
        <v>146</v>
      </c>
      <c r="B48">
        <v>0.94418809199999998</v>
      </c>
      <c r="C48">
        <v>-2.3747389000000001E-2</v>
      </c>
      <c r="D48" t="s">
        <v>146</v>
      </c>
      <c r="E48" t="s">
        <v>147</v>
      </c>
      <c r="F48" t="s">
        <v>148</v>
      </c>
    </row>
    <row r="49" spans="1:6" x14ac:dyDescent="0.2">
      <c r="A49" t="s">
        <v>149</v>
      </c>
      <c r="C49">
        <v>0</v>
      </c>
      <c r="D49" t="s">
        <v>149</v>
      </c>
      <c r="E49" t="s">
        <v>150</v>
      </c>
      <c r="F49" t="s">
        <v>151</v>
      </c>
    </row>
    <row r="50" spans="1:6" x14ac:dyDescent="0.2">
      <c r="A50" t="s">
        <v>152</v>
      </c>
      <c r="B50">
        <v>0.73741919600000005</v>
      </c>
      <c r="C50">
        <v>-3.4846864999999998E-2</v>
      </c>
      <c r="D50" t="s">
        <v>152</v>
      </c>
      <c r="E50" t="s">
        <v>153</v>
      </c>
      <c r="F50" t="s">
        <v>154</v>
      </c>
    </row>
    <row r="51" spans="1:6" x14ac:dyDescent="0.2">
      <c r="A51" t="s">
        <v>155</v>
      </c>
      <c r="B51">
        <v>0.62150168299999997</v>
      </c>
      <c r="C51">
        <v>8.2959478000000003E-2</v>
      </c>
      <c r="D51" t="s">
        <v>155</v>
      </c>
      <c r="E51" t="s">
        <v>156</v>
      </c>
      <c r="F51" t="s">
        <v>157</v>
      </c>
    </row>
    <row r="52" spans="1:6" x14ac:dyDescent="0.2">
      <c r="A52" t="s">
        <v>158</v>
      </c>
      <c r="B52">
        <v>4.0187524000000002E-2</v>
      </c>
      <c r="C52">
        <v>-0.272152434</v>
      </c>
      <c r="D52" t="s">
        <v>158</v>
      </c>
      <c r="E52" t="s">
        <v>159</v>
      </c>
      <c r="F52" t="s">
        <v>160</v>
      </c>
    </row>
    <row r="53" spans="1:6" x14ac:dyDescent="0.2">
      <c r="A53" t="s">
        <v>161</v>
      </c>
      <c r="B53">
        <v>0.32966352399999999</v>
      </c>
      <c r="C53">
        <v>0.19295468199999999</v>
      </c>
      <c r="D53" t="s">
        <v>161</v>
      </c>
      <c r="E53" t="s">
        <v>162</v>
      </c>
      <c r="F53" t="s">
        <v>163</v>
      </c>
    </row>
    <row r="54" spans="1:6" x14ac:dyDescent="0.2">
      <c r="A54" t="s">
        <v>164</v>
      </c>
      <c r="B54">
        <v>0.54146973899999995</v>
      </c>
      <c r="C54">
        <v>-3.2249855479999998</v>
      </c>
      <c r="D54" t="s">
        <v>164</v>
      </c>
      <c r="E54" t="s">
        <v>165</v>
      </c>
      <c r="F54" t="s">
        <v>166</v>
      </c>
    </row>
    <row r="55" spans="1:6" x14ac:dyDescent="0.2">
      <c r="A55" t="s">
        <v>167</v>
      </c>
      <c r="B55">
        <v>1.1891509E-2</v>
      </c>
      <c r="C55">
        <v>0.27519145699999997</v>
      </c>
      <c r="D55" t="s">
        <v>167</v>
      </c>
      <c r="E55" t="s">
        <v>168</v>
      </c>
      <c r="F55" t="s">
        <v>169</v>
      </c>
    </row>
    <row r="56" spans="1:6" x14ac:dyDescent="0.2">
      <c r="A56" t="s">
        <v>170</v>
      </c>
      <c r="B56">
        <v>1.3254437000000001E-2</v>
      </c>
      <c r="C56">
        <v>0.49141167899999999</v>
      </c>
      <c r="D56" t="s">
        <v>170</v>
      </c>
      <c r="E56" t="s">
        <v>171</v>
      </c>
      <c r="F56" t="s">
        <v>172</v>
      </c>
    </row>
    <row r="57" spans="1:6" x14ac:dyDescent="0.2">
      <c r="A57" t="s">
        <v>173</v>
      </c>
      <c r="B57">
        <v>0.40592099500000001</v>
      </c>
      <c r="C57">
        <v>-0.123042134</v>
      </c>
      <c r="D57" t="s">
        <v>174</v>
      </c>
      <c r="E57" t="s">
        <v>175</v>
      </c>
      <c r="F57" t="s">
        <v>176</v>
      </c>
    </row>
    <row r="58" spans="1:6" x14ac:dyDescent="0.2">
      <c r="A58" t="s">
        <v>177</v>
      </c>
      <c r="B58">
        <v>0.54146973899999995</v>
      </c>
      <c r="C58">
        <v>-3.371928611</v>
      </c>
      <c r="D58" t="s">
        <v>177</v>
      </c>
      <c r="E58" t="s">
        <v>178</v>
      </c>
      <c r="F58" t="s">
        <v>179</v>
      </c>
    </row>
    <row r="59" spans="1:6" x14ac:dyDescent="0.2">
      <c r="A59" t="s">
        <v>180</v>
      </c>
      <c r="C59">
        <v>0</v>
      </c>
      <c r="D59" t="s">
        <v>181</v>
      </c>
      <c r="E59" t="s">
        <v>182</v>
      </c>
      <c r="F59" t="s">
        <v>183</v>
      </c>
    </row>
    <row r="60" spans="1:6" x14ac:dyDescent="0.2">
      <c r="A60" t="s">
        <v>184</v>
      </c>
      <c r="B60">
        <v>0.60973453499999997</v>
      </c>
      <c r="C60">
        <v>7.8912909000000003E-2</v>
      </c>
      <c r="D60" t="s">
        <v>184</v>
      </c>
      <c r="E60" t="s">
        <v>185</v>
      </c>
      <c r="F60" t="s">
        <v>186</v>
      </c>
    </row>
    <row r="61" spans="1:6" x14ac:dyDescent="0.2">
      <c r="A61" t="s">
        <v>187</v>
      </c>
      <c r="C61">
        <v>0</v>
      </c>
      <c r="D61" t="s">
        <v>187</v>
      </c>
      <c r="E61" t="s">
        <v>188</v>
      </c>
      <c r="F61" t="s">
        <v>189</v>
      </c>
    </row>
    <row r="62" spans="1:6" x14ac:dyDescent="0.2">
      <c r="A62" t="s">
        <v>190</v>
      </c>
      <c r="B62">
        <v>0.54146973899999995</v>
      </c>
      <c r="C62">
        <v>-3.3839707130000001</v>
      </c>
      <c r="D62" t="s">
        <v>190</v>
      </c>
      <c r="E62" t="s">
        <v>191</v>
      </c>
      <c r="F62" t="s">
        <v>192</v>
      </c>
    </row>
    <row r="63" spans="1:6" x14ac:dyDescent="0.2">
      <c r="A63" t="s">
        <v>193</v>
      </c>
      <c r="B63">
        <v>0.57131985100000005</v>
      </c>
      <c r="C63">
        <v>0.12546353700000001</v>
      </c>
      <c r="D63" t="s">
        <v>193</v>
      </c>
      <c r="E63" t="s">
        <v>194</v>
      </c>
      <c r="F63" t="s">
        <v>195</v>
      </c>
    </row>
    <row r="64" spans="1:6" x14ac:dyDescent="0.2">
      <c r="A64" t="s">
        <v>196</v>
      </c>
      <c r="B64">
        <v>0.54146973899999995</v>
      </c>
      <c r="C64">
        <v>-3.8392934909999998</v>
      </c>
      <c r="D64" t="s">
        <v>197</v>
      </c>
      <c r="E64" t="s">
        <v>198</v>
      </c>
      <c r="F64" t="s">
        <v>199</v>
      </c>
    </row>
    <row r="65" spans="1:6" x14ac:dyDescent="0.2">
      <c r="A65" t="s">
        <v>200</v>
      </c>
      <c r="B65">
        <v>0.303278033</v>
      </c>
      <c r="C65">
        <v>7.3508164320000002</v>
      </c>
      <c r="D65" t="s">
        <v>200</v>
      </c>
      <c r="E65" t="s">
        <v>201</v>
      </c>
      <c r="F65" t="s">
        <v>202</v>
      </c>
    </row>
    <row r="66" spans="1:6" x14ac:dyDescent="0.2">
      <c r="A66" t="s">
        <v>203</v>
      </c>
      <c r="B66">
        <v>0.30073972500000001</v>
      </c>
      <c r="C66">
        <v>0.26546013499999999</v>
      </c>
      <c r="D66" t="s">
        <v>203</v>
      </c>
      <c r="E66" t="s">
        <v>204</v>
      </c>
      <c r="F66" t="s">
        <v>205</v>
      </c>
    </row>
    <row r="67" spans="1:6" x14ac:dyDescent="0.2">
      <c r="A67" t="s">
        <v>206</v>
      </c>
      <c r="B67">
        <v>0.54277336200000004</v>
      </c>
      <c r="C67">
        <v>3.453082089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>
        <v>6.1671508E-2</v>
      </c>
      <c r="C68">
        <v>-0.231343613</v>
      </c>
      <c r="D68" t="s">
        <v>209</v>
      </c>
      <c r="E68" t="s">
        <v>210</v>
      </c>
      <c r="F68" t="s">
        <v>211</v>
      </c>
    </row>
    <row r="69" spans="1:6" x14ac:dyDescent="0.2">
      <c r="A69" t="s">
        <v>212</v>
      </c>
      <c r="B69">
        <v>0.268439447</v>
      </c>
      <c r="C69">
        <v>0.31826565600000001</v>
      </c>
      <c r="D69" t="s">
        <v>212</v>
      </c>
      <c r="E69" t="s">
        <v>213</v>
      </c>
      <c r="F69" t="s">
        <v>214</v>
      </c>
    </row>
    <row r="70" spans="1:6" x14ac:dyDescent="0.2">
      <c r="A70" t="s">
        <v>215</v>
      </c>
      <c r="C70">
        <v>0</v>
      </c>
      <c r="D70" t="s">
        <v>216</v>
      </c>
      <c r="E70" t="s">
        <v>217</v>
      </c>
      <c r="F70" t="s">
        <v>218</v>
      </c>
    </row>
    <row r="71" spans="1:6" x14ac:dyDescent="0.2">
      <c r="A71" t="s">
        <v>219</v>
      </c>
      <c r="B71">
        <v>0.16500030800000001</v>
      </c>
      <c r="C71">
        <v>0.19274219300000001</v>
      </c>
      <c r="D71" t="s">
        <v>220</v>
      </c>
      <c r="E71" t="s">
        <v>221</v>
      </c>
      <c r="F71" t="s">
        <v>222</v>
      </c>
    </row>
    <row r="72" spans="1:6" x14ac:dyDescent="0.2">
      <c r="A72" t="s">
        <v>223</v>
      </c>
      <c r="B72">
        <v>0.32223841600000003</v>
      </c>
      <c r="C72">
        <v>-0.181061325</v>
      </c>
      <c r="D72" t="s">
        <v>223</v>
      </c>
      <c r="E72" t="s">
        <v>224</v>
      </c>
      <c r="F72" t="s">
        <v>225</v>
      </c>
    </row>
    <row r="73" spans="1:6" x14ac:dyDescent="0.2">
      <c r="A73" t="s">
        <v>226</v>
      </c>
      <c r="C73">
        <v>0</v>
      </c>
      <c r="D73" t="s">
        <v>226</v>
      </c>
      <c r="E73" t="s">
        <v>227</v>
      </c>
      <c r="F73" t="s">
        <v>228</v>
      </c>
    </row>
    <row r="74" spans="1:6" x14ac:dyDescent="0.2">
      <c r="A74" t="s">
        <v>229</v>
      </c>
      <c r="B74">
        <v>0.54146973899999995</v>
      </c>
      <c r="C74">
        <v>-3.8649059320000001</v>
      </c>
      <c r="D74" t="s">
        <v>229</v>
      </c>
      <c r="E74" t="s">
        <v>230</v>
      </c>
      <c r="F74" t="s">
        <v>231</v>
      </c>
    </row>
    <row r="75" spans="1:6" x14ac:dyDescent="0.2">
      <c r="A75" t="s">
        <v>232</v>
      </c>
      <c r="B75">
        <v>4.4318750000000001E-3</v>
      </c>
      <c r="C75">
        <v>0.59923332399999996</v>
      </c>
      <c r="D75" t="s">
        <v>232</v>
      </c>
      <c r="E75" t="s">
        <v>233</v>
      </c>
      <c r="F75" t="s">
        <v>234</v>
      </c>
    </row>
    <row r="76" spans="1:6" x14ac:dyDescent="0.2">
      <c r="A76" t="s">
        <v>235</v>
      </c>
      <c r="B76">
        <v>0.16028577799999999</v>
      </c>
      <c r="C76">
        <v>0.27291884700000002</v>
      </c>
      <c r="D76" t="s">
        <v>235</v>
      </c>
      <c r="E76" t="s">
        <v>236</v>
      </c>
      <c r="F76" t="s">
        <v>237</v>
      </c>
    </row>
    <row r="77" spans="1:6" x14ac:dyDescent="0.2">
      <c r="A77" t="s">
        <v>238</v>
      </c>
      <c r="B77">
        <v>0.398802977</v>
      </c>
      <c r="C77">
        <v>-0.26768002800000001</v>
      </c>
      <c r="D77" t="s">
        <v>238</v>
      </c>
      <c r="E77" t="s">
        <v>239</v>
      </c>
      <c r="F77" t="s">
        <v>240</v>
      </c>
    </row>
    <row r="78" spans="1:6" x14ac:dyDescent="0.2">
      <c r="A78" t="s">
        <v>241</v>
      </c>
      <c r="B78">
        <v>0.99017076299999995</v>
      </c>
      <c r="C78">
        <v>0.105010141</v>
      </c>
      <c r="D78" t="s">
        <v>241</v>
      </c>
      <c r="E78" t="s">
        <v>242</v>
      </c>
      <c r="F78" t="s">
        <v>243</v>
      </c>
    </row>
    <row r="79" spans="1:6" x14ac:dyDescent="0.2">
      <c r="A79" t="s">
        <v>244</v>
      </c>
      <c r="B79">
        <v>0.17780780800000001</v>
      </c>
      <c r="C79">
        <v>8.3697584680000006</v>
      </c>
      <c r="D79" t="s">
        <v>244</v>
      </c>
      <c r="E79" t="s">
        <v>245</v>
      </c>
      <c r="F79" t="s">
        <v>246</v>
      </c>
    </row>
    <row r="80" spans="1:6" x14ac:dyDescent="0.2">
      <c r="A80" t="s">
        <v>247</v>
      </c>
      <c r="C80">
        <v>0</v>
      </c>
      <c r="D80" t="s">
        <v>247</v>
      </c>
      <c r="E80" t="s">
        <v>248</v>
      </c>
      <c r="F80" t="s">
        <v>249</v>
      </c>
    </row>
    <row r="81" spans="1:6" x14ac:dyDescent="0.2">
      <c r="A81" t="s">
        <v>250</v>
      </c>
      <c r="B81">
        <v>0.29258048800000003</v>
      </c>
      <c r="C81">
        <v>0.277822403</v>
      </c>
      <c r="D81" t="s">
        <v>251</v>
      </c>
      <c r="E81" t="s">
        <v>252</v>
      </c>
      <c r="F81" t="s">
        <v>253</v>
      </c>
    </row>
    <row r="82" spans="1:6" x14ac:dyDescent="0.2">
      <c r="A82" t="s">
        <v>254</v>
      </c>
      <c r="B82">
        <v>0.151883452</v>
      </c>
      <c r="C82">
        <v>-0.32620633599999999</v>
      </c>
      <c r="D82" t="s">
        <v>254</v>
      </c>
      <c r="E82" t="s">
        <v>255</v>
      </c>
      <c r="F82" t="s">
        <v>256</v>
      </c>
    </row>
    <row r="83" spans="1:6" x14ac:dyDescent="0.2">
      <c r="A83" t="s">
        <v>257</v>
      </c>
      <c r="B83">
        <v>4.2818490000000001E-2</v>
      </c>
      <c r="C83">
        <v>0.51359048299999999</v>
      </c>
      <c r="D83" t="s">
        <v>257</v>
      </c>
      <c r="E83" t="s">
        <v>258</v>
      </c>
      <c r="F83" t="s">
        <v>259</v>
      </c>
    </row>
    <row r="84" spans="1:6" x14ac:dyDescent="0.2">
      <c r="A84" t="s">
        <v>260</v>
      </c>
      <c r="B84">
        <v>0.102710915</v>
      </c>
      <c r="C84">
        <v>0.44627009699999998</v>
      </c>
      <c r="D84" t="s">
        <v>260</v>
      </c>
      <c r="E84" t="s">
        <v>261</v>
      </c>
      <c r="F84" t="s">
        <v>262</v>
      </c>
    </row>
    <row r="85" spans="1:6" x14ac:dyDescent="0.2">
      <c r="A85" t="s">
        <v>263</v>
      </c>
      <c r="B85">
        <v>0.63987344300000004</v>
      </c>
      <c r="C85">
        <v>3.7650128380000001</v>
      </c>
      <c r="D85" t="s">
        <v>263</v>
      </c>
      <c r="E85" t="s">
        <v>264</v>
      </c>
      <c r="F85" t="s">
        <v>265</v>
      </c>
    </row>
    <row r="86" spans="1:6" x14ac:dyDescent="0.2">
      <c r="A86" t="s">
        <v>266</v>
      </c>
      <c r="B86">
        <v>0.54146973899999995</v>
      </c>
      <c r="C86">
        <v>-3.4485785799999999</v>
      </c>
      <c r="D86" t="s">
        <v>266</v>
      </c>
      <c r="E86" t="s">
        <v>267</v>
      </c>
      <c r="F86" t="s">
        <v>268</v>
      </c>
    </row>
    <row r="87" spans="1:6" x14ac:dyDescent="0.2">
      <c r="A87" t="s">
        <v>269</v>
      </c>
      <c r="B87">
        <v>4.5984912000000003E-2</v>
      </c>
      <c r="C87">
        <v>0.29344157100000001</v>
      </c>
      <c r="D87" t="s">
        <v>269</v>
      </c>
      <c r="E87" t="s">
        <v>270</v>
      </c>
      <c r="F87" t="s">
        <v>271</v>
      </c>
    </row>
    <row r="88" spans="1:6" x14ac:dyDescent="0.2">
      <c r="A88" t="s">
        <v>272</v>
      </c>
      <c r="B88">
        <v>0.64318785700000003</v>
      </c>
      <c r="C88">
        <v>3.705424405</v>
      </c>
      <c r="D88" t="s">
        <v>272</v>
      </c>
      <c r="E88" t="s">
        <v>273</v>
      </c>
      <c r="F88" t="s">
        <v>274</v>
      </c>
    </row>
    <row r="89" spans="1:6" x14ac:dyDescent="0.2">
      <c r="A89" t="s">
        <v>275</v>
      </c>
      <c r="B89">
        <v>4.3986290000000003E-3</v>
      </c>
      <c r="C89">
        <v>0.66411356799999999</v>
      </c>
      <c r="D89" t="s">
        <v>276</v>
      </c>
      <c r="E89" t="s">
        <v>277</v>
      </c>
      <c r="F89" t="s">
        <v>278</v>
      </c>
    </row>
    <row r="90" spans="1:6" x14ac:dyDescent="0.2">
      <c r="A90" t="s">
        <v>279</v>
      </c>
      <c r="B90">
        <v>0.54146973899999995</v>
      </c>
      <c r="C90">
        <v>-3.4142737759999999</v>
      </c>
      <c r="D90" t="s">
        <v>280</v>
      </c>
      <c r="E90" t="s">
        <v>281</v>
      </c>
      <c r="F90" t="s">
        <v>282</v>
      </c>
    </row>
    <row r="91" spans="1:6" x14ac:dyDescent="0.2">
      <c r="A91" t="s">
        <v>283</v>
      </c>
      <c r="B91">
        <v>0.54146973899999995</v>
      </c>
      <c r="C91">
        <v>-3.3723365599999999</v>
      </c>
      <c r="D91" t="s">
        <v>284</v>
      </c>
      <c r="E91" t="s">
        <v>285</v>
      </c>
      <c r="F91" t="s">
        <v>286</v>
      </c>
    </row>
    <row r="92" spans="1:6" x14ac:dyDescent="0.2">
      <c r="A92" t="s">
        <v>287</v>
      </c>
      <c r="B92">
        <v>0.59944528799999997</v>
      </c>
      <c r="C92">
        <v>-3.6847809709999999</v>
      </c>
      <c r="D92" t="s">
        <v>288</v>
      </c>
      <c r="E92" t="s">
        <v>289</v>
      </c>
      <c r="F92" t="s">
        <v>290</v>
      </c>
    </row>
    <row r="93" spans="1:6" x14ac:dyDescent="0.2">
      <c r="A93" t="s">
        <v>291</v>
      </c>
      <c r="B93">
        <v>0.65244217900000001</v>
      </c>
      <c r="C93">
        <v>-3.3175004370000001</v>
      </c>
      <c r="D93" t="s">
        <v>291</v>
      </c>
      <c r="E93" t="s">
        <v>292</v>
      </c>
      <c r="F93" t="s">
        <v>293</v>
      </c>
    </row>
    <row r="94" spans="1:6" x14ac:dyDescent="0.2">
      <c r="A94" t="s">
        <v>294</v>
      </c>
      <c r="B94">
        <v>0.98751928499999997</v>
      </c>
      <c r="C94">
        <v>0.11087171</v>
      </c>
      <c r="D94" t="s">
        <v>294</v>
      </c>
      <c r="E94" t="s">
        <v>295</v>
      </c>
      <c r="F94" t="s">
        <v>296</v>
      </c>
    </row>
    <row r="95" spans="1:6" x14ac:dyDescent="0.2">
      <c r="A95" t="s">
        <v>297</v>
      </c>
      <c r="B95">
        <v>0.55749423099999995</v>
      </c>
      <c r="C95">
        <v>4.9064367999999997E-2</v>
      </c>
      <c r="D95" t="s">
        <v>297</v>
      </c>
      <c r="E95" t="s">
        <v>298</v>
      </c>
      <c r="F95" t="s">
        <v>299</v>
      </c>
    </row>
    <row r="96" spans="1:6" x14ac:dyDescent="0.2">
      <c r="A96" t="s">
        <v>300</v>
      </c>
      <c r="B96">
        <v>0.24616455400000001</v>
      </c>
      <c r="C96">
        <v>7.3126375430000001</v>
      </c>
      <c r="D96" t="s">
        <v>300</v>
      </c>
      <c r="E96" t="s">
        <v>301</v>
      </c>
      <c r="F96" t="s">
        <v>302</v>
      </c>
    </row>
    <row r="97" spans="1:6" x14ac:dyDescent="0.2">
      <c r="A97" t="s">
        <v>303</v>
      </c>
      <c r="B97">
        <v>0.56216827599999997</v>
      </c>
      <c r="C97">
        <v>3.4223854650000001</v>
      </c>
      <c r="D97" t="s">
        <v>303</v>
      </c>
      <c r="E97" t="s">
        <v>304</v>
      </c>
      <c r="F97" t="s">
        <v>305</v>
      </c>
    </row>
    <row r="98" spans="1:6" x14ac:dyDescent="0.2">
      <c r="A98" t="s">
        <v>306</v>
      </c>
      <c r="B98">
        <v>3.852074E-3</v>
      </c>
      <c r="C98">
        <v>1.4695813440000001</v>
      </c>
      <c r="D98" t="s">
        <v>307</v>
      </c>
      <c r="E98" t="s">
        <v>308</v>
      </c>
      <c r="F98" t="s">
        <v>309</v>
      </c>
    </row>
    <row r="99" spans="1:6" x14ac:dyDescent="0.2">
      <c r="A99" t="s">
        <v>310</v>
      </c>
      <c r="B99">
        <v>0.15076340999999999</v>
      </c>
      <c r="C99">
        <v>0.22984902500000001</v>
      </c>
      <c r="D99" t="s">
        <v>310</v>
      </c>
      <c r="E99" t="s">
        <v>311</v>
      </c>
      <c r="F99" t="s">
        <v>312</v>
      </c>
    </row>
    <row r="100" spans="1:6" x14ac:dyDescent="0.2">
      <c r="A100" t="s">
        <v>313</v>
      </c>
      <c r="C100">
        <v>0</v>
      </c>
      <c r="D100" t="s">
        <v>313</v>
      </c>
      <c r="E100" t="s">
        <v>314</v>
      </c>
      <c r="F100" t="s">
        <v>315</v>
      </c>
    </row>
    <row r="101" spans="1:6" x14ac:dyDescent="0.2">
      <c r="A101" t="s">
        <v>316</v>
      </c>
      <c r="B101">
        <v>0.28697194199999998</v>
      </c>
      <c r="C101">
        <v>0.54493750799999996</v>
      </c>
      <c r="D101" t="s">
        <v>317</v>
      </c>
      <c r="E101" t="s">
        <v>318</v>
      </c>
      <c r="F101" t="s">
        <v>319</v>
      </c>
    </row>
    <row r="102" spans="1:6" x14ac:dyDescent="0.2">
      <c r="A102" t="s">
        <v>320</v>
      </c>
      <c r="B102">
        <v>0.64115390400000005</v>
      </c>
      <c r="C102">
        <v>-3.323246047</v>
      </c>
      <c r="D102" t="s">
        <v>320</v>
      </c>
      <c r="E102" t="s">
        <v>321</v>
      </c>
      <c r="F102" t="s">
        <v>322</v>
      </c>
    </row>
    <row r="103" spans="1:6" x14ac:dyDescent="0.2">
      <c r="A103" t="s">
        <v>323</v>
      </c>
      <c r="B103">
        <v>0.119408914</v>
      </c>
      <c r="C103">
        <v>11.27443603</v>
      </c>
      <c r="D103" t="s">
        <v>323</v>
      </c>
      <c r="E103" t="s">
        <v>324</v>
      </c>
      <c r="F103" t="s">
        <v>325</v>
      </c>
    </row>
    <row r="104" spans="1:6" x14ac:dyDescent="0.2">
      <c r="A104" t="s">
        <v>326</v>
      </c>
      <c r="B104">
        <v>8.7010600000000005E-4</v>
      </c>
      <c r="C104">
        <v>0.75552520999999995</v>
      </c>
      <c r="D104" t="s">
        <v>327</v>
      </c>
      <c r="E104" t="s">
        <v>328</v>
      </c>
      <c r="F104" t="s">
        <v>329</v>
      </c>
    </row>
    <row r="105" spans="1:6" x14ac:dyDescent="0.2">
      <c r="A105" t="s">
        <v>330</v>
      </c>
      <c r="B105">
        <v>0.16565137199999999</v>
      </c>
      <c r="C105">
        <v>-7.1588334250000001</v>
      </c>
      <c r="D105" t="s">
        <v>330</v>
      </c>
      <c r="E105" t="s">
        <v>331</v>
      </c>
      <c r="F105" t="s">
        <v>332</v>
      </c>
    </row>
    <row r="106" spans="1:6" x14ac:dyDescent="0.2">
      <c r="A106" t="s">
        <v>333</v>
      </c>
      <c r="B106">
        <v>0.19248031700000001</v>
      </c>
      <c r="C106">
        <v>-8.7230895260000008</v>
      </c>
      <c r="D106" t="s">
        <v>333</v>
      </c>
      <c r="E106" t="s">
        <v>334</v>
      </c>
      <c r="F106" t="s">
        <v>335</v>
      </c>
    </row>
    <row r="107" spans="1:6" x14ac:dyDescent="0.2">
      <c r="A107" t="s">
        <v>336</v>
      </c>
      <c r="B107">
        <v>0.14103675700000001</v>
      </c>
      <c r="C107">
        <v>0.399616898</v>
      </c>
      <c r="D107" t="s">
        <v>336</v>
      </c>
      <c r="E107" t="s">
        <v>337</v>
      </c>
      <c r="F107" t="s">
        <v>338</v>
      </c>
    </row>
    <row r="108" spans="1:6" x14ac:dyDescent="0.2">
      <c r="A108" t="s">
        <v>339</v>
      </c>
      <c r="B108">
        <v>0.208122213</v>
      </c>
      <c r="C108">
        <v>-0.17943585100000001</v>
      </c>
      <c r="D108" t="s">
        <v>339</v>
      </c>
      <c r="E108" t="s">
        <v>340</v>
      </c>
      <c r="F108" t="s">
        <v>341</v>
      </c>
    </row>
    <row r="109" spans="1:6" x14ac:dyDescent="0.2">
      <c r="A109" t="s">
        <v>342</v>
      </c>
      <c r="B109">
        <v>0.80594154100000004</v>
      </c>
      <c r="C109">
        <v>-5.3122054000000002E-2</v>
      </c>
      <c r="D109" t="s">
        <v>342</v>
      </c>
      <c r="E109" t="s">
        <v>343</v>
      </c>
      <c r="F109" t="s">
        <v>344</v>
      </c>
    </row>
    <row r="110" spans="1:6" x14ac:dyDescent="0.2">
      <c r="A110" t="s">
        <v>345</v>
      </c>
      <c r="B110">
        <v>0.58104948199999995</v>
      </c>
      <c r="C110">
        <v>9.5684528000000005E-2</v>
      </c>
      <c r="D110" t="s">
        <v>345</v>
      </c>
      <c r="E110" t="s">
        <v>346</v>
      </c>
      <c r="F110" t="s">
        <v>347</v>
      </c>
    </row>
    <row r="111" spans="1:6" x14ac:dyDescent="0.2">
      <c r="A111" t="s">
        <v>348</v>
      </c>
      <c r="B111">
        <v>0.116320677</v>
      </c>
      <c r="C111">
        <v>-10.76678953</v>
      </c>
      <c r="D111" t="s">
        <v>348</v>
      </c>
      <c r="E111" t="s">
        <v>349</v>
      </c>
      <c r="F111" t="s">
        <v>350</v>
      </c>
    </row>
    <row r="112" spans="1:6" x14ac:dyDescent="0.2">
      <c r="A112" t="s">
        <v>351</v>
      </c>
      <c r="B112">
        <v>0.31252501199999999</v>
      </c>
      <c r="C112">
        <v>-6.951648928</v>
      </c>
      <c r="D112" t="s">
        <v>351</v>
      </c>
      <c r="E112" t="s">
        <v>352</v>
      </c>
      <c r="F112" t="s">
        <v>353</v>
      </c>
    </row>
    <row r="113" spans="1:6" x14ac:dyDescent="0.2">
      <c r="A113" t="s">
        <v>354</v>
      </c>
      <c r="B113">
        <v>0.312600818</v>
      </c>
      <c r="C113">
        <v>-7.1998277030000004</v>
      </c>
      <c r="D113" t="s">
        <v>354</v>
      </c>
      <c r="E113" t="s">
        <v>355</v>
      </c>
      <c r="F113" t="s">
        <v>356</v>
      </c>
    </row>
    <row r="114" spans="1:6" x14ac:dyDescent="0.2">
      <c r="A114" t="s">
        <v>357</v>
      </c>
      <c r="B114">
        <v>0.54146973899999995</v>
      </c>
      <c r="C114">
        <v>-3.157600913</v>
      </c>
      <c r="D114" t="s">
        <v>357</v>
      </c>
      <c r="E114" t="s">
        <v>358</v>
      </c>
      <c r="F114" t="s">
        <v>359</v>
      </c>
    </row>
    <row r="115" spans="1:6" x14ac:dyDescent="0.2">
      <c r="A115" t="s">
        <v>360</v>
      </c>
      <c r="B115">
        <v>0.51861787699999995</v>
      </c>
      <c r="C115">
        <v>-0.208443342</v>
      </c>
      <c r="D115" t="s">
        <v>360</v>
      </c>
      <c r="E115" t="s">
        <v>361</v>
      </c>
      <c r="F115" t="s">
        <v>362</v>
      </c>
    </row>
    <row r="116" spans="1:6" x14ac:dyDescent="0.2">
      <c r="A116" t="s">
        <v>363</v>
      </c>
      <c r="B116">
        <v>0.75223943900000001</v>
      </c>
      <c r="C116">
        <v>0.10162585</v>
      </c>
      <c r="D116" t="s">
        <v>363</v>
      </c>
      <c r="E116" t="s">
        <v>364</v>
      </c>
      <c r="F116" t="s">
        <v>365</v>
      </c>
    </row>
    <row r="117" spans="1:6" x14ac:dyDescent="0.2">
      <c r="A117" t="s">
        <v>366</v>
      </c>
      <c r="B117">
        <v>0.24248350399999999</v>
      </c>
      <c r="C117">
        <v>-0.17002956999999999</v>
      </c>
      <c r="D117" t="s">
        <v>366</v>
      </c>
      <c r="E117" t="s">
        <v>367</v>
      </c>
      <c r="F117" t="s">
        <v>368</v>
      </c>
    </row>
    <row r="118" spans="1:6" x14ac:dyDescent="0.2">
      <c r="A118" t="s">
        <v>369</v>
      </c>
      <c r="B118">
        <v>0.116401755</v>
      </c>
      <c r="C118">
        <v>-10.153288740000001</v>
      </c>
      <c r="D118" t="s">
        <v>369</v>
      </c>
      <c r="E118" t="s">
        <v>370</v>
      </c>
      <c r="F118" t="s">
        <v>371</v>
      </c>
    </row>
    <row r="119" spans="1:6" x14ac:dyDescent="0.2">
      <c r="A119" t="s">
        <v>372</v>
      </c>
      <c r="B119">
        <v>0.18137682999999999</v>
      </c>
      <c r="C119">
        <v>-7.9242754599999996</v>
      </c>
      <c r="D119" t="s">
        <v>372</v>
      </c>
      <c r="E119" t="s">
        <v>373</v>
      </c>
      <c r="F119" t="s">
        <v>374</v>
      </c>
    </row>
    <row r="120" spans="1:6" x14ac:dyDescent="0.2">
      <c r="A120" t="s">
        <v>375</v>
      </c>
      <c r="B120">
        <v>0.99516131799999996</v>
      </c>
      <c r="C120">
        <v>4.6825039999999998E-2</v>
      </c>
      <c r="D120" t="s">
        <v>375</v>
      </c>
      <c r="E120" t="s">
        <v>376</v>
      </c>
      <c r="F120" t="s">
        <v>377</v>
      </c>
    </row>
    <row r="121" spans="1:6" x14ac:dyDescent="0.2">
      <c r="A121" t="s">
        <v>378</v>
      </c>
      <c r="B121">
        <v>4.7289360000000004E-3</v>
      </c>
      <c r="C121">
        <v>0.550361824</v>
      </c>
      <c r="D121" t="s">
        <v>378</v>
      </c>
      <c r="E121" t="s">
        <v>379</v>
      </c>
      <c r="F121" t="s">
        <v>380</v>
      </c>
    </row>
    <row r="122" spans="1:6" x14ac:dyDescent="0.2">
      <c r="A122" t="s">
        <v>381</v>
      </c>
      <c r="B122">
        <v>0.94262408200000003</v>
      </c>
      <c r="C122">
        <v>3.0245480000000002E-2</v>
      </c>
      <c r="D122" t="s">
        <v>381</v>
      </c>
      <c r="E122" t="s">
        <v>382</v>
      </c>
      <c r="F122" t="s">
        <v>383</v>
      </c>
    </row>
    <row r="123" spans="1:6" x14ac:dyDescent="0.2">
      <c r="A123" t="s">
        <v>384</v>
      </c>
      <c r="B123">
        <v>0.18502803600000001</v>
      </c>
      <c r="C123">
        <v>-7.5852872250000001</v>
      </c>
      <c r="D123" t="s">
        <v>384</v>
      </c>
      <c r="E123" t="s">
        <v>385</v>
      </c>
      <c r="F123" t="s">
        <v>386</v>
      </c>
    </row>
    <row r="124" spans="1:6" x14ac:dyDescent="0.2">
      <c r="A124" t="s">
        <v>387</v>
      </c>
      <c r="B124">
        <v>0.54146973899999995</v>
      </c>
      <c r="C124">
        <v>-3.7005281050000001</v>
      </c>
      <c r="D124" t="s">
        <v>387</v>
      </c>
      <c r="E124" t="s">
        <v>388</v>
      </c>
      <c r="F124" t="s">
        <v>389</v>
      </c>
    </row>
    <row r="125" spans="1:6" x14ac:dyDescent="0.2">
      <c r="A125" t="s">
        <v>390</v>
      </c>
      <c r="C125">
        <v>0</v>
      </c>
      <c r="D125" t="s">
        <v>391</v>
      </c>
      <c r="E125" t="s">
        <v>392</v>
      </c>
      <c r="F125" t="s">
        <v>393</v>
      </c>
    </row>
    <row r="126" spans="1:6" x14ac:dyDescent="0.2">
      <c r="A126" t="s">
        <v>394</v>
      </c>
      <c r="B126">
        <v>0.75029220900000004</v>
      </c>
      <c r="C126">
        <v>-9.9441696999999996E-2</v>
      </c>
      <c r="D126" t="s">
        <v>394</v>
      </c>
      <c r="E126" t="s">
        <v>395</v>
      </c>
      <c r="F126" t="s">
        <v>396</v>
      </c>
    </row>
    <row r="127" spans="1:6" x14ac:dyDescent="0.2">
      <c r="A127" t="s">
        <v>397</v>
      </c>
      <c r="B127">
        <v>0.97963025500000001</v>
      </c>
      <c r="C127">
        <v>-0.19553627700000001</v>
      </c>
      <c r="D127" t="s">
        <v>398</v>
      </c>
      <c r="E127" t="s">
        <v>399</v>
      </c>
      <c r="F127" t="s">
        <v>400</v>
      </c>
    </row>
    <row r="128" spans="1:6" x14ac:dyDescent="0.2">
      <c r="A128" t="s">
        <v>401</v>
      </c>
      <c r="B128">
        <v>0.287949699</v>
      </c>
      <c r="C128">
        <v>0.21890575600000001</v>
      </c>
      <c r="D128" t="s">
        <v>402</v>
      </c>
      <c r="E128" t="s">
        <v>403</v>
      </c>
      <c r="F128" t="s">
        <v>404</v>
      </c>
    </row>
    <row r="129" spans="1:6" x14ac:dyDescent="0.2">
      <c r="A129" t="s">
        <v>405</v>
      </c>
      <c r="B129">
        <v>0.312500316</v>
      </c>
      <c r="C129">
        <v>-6.7508327159999997</v>
      </c>
      <c r="D129" t="s">
        <v>406</v>
      </c>
      <c r="E129" t="s">
        <v>407</v>
      </c>
      <c r="F129" t="s">
        <v>408</v>
      </c>
    </row>
    <row r="130" spans="1:6" x14ac:dyDescent="0.2">
      <c r="A130" t="s">
        <v>409</v>
      </c>
      <c r="C130">
        <v>0</v>
      </c>
      <c r="D130" t="s">
        <v>409</v>
      </c>
      <c r="E130" t="s">
        <v>410</v>
      </c>
      <c r="F130" t="s">
        <v>411</v>
      </c>
    </row>
    <row r="131" spans="1:6" x14ac:dyDescent="0.2">
      <c r="A131" t="s">
        <v>412</v>
      </c>
      <c r="B131">
        <v>0.51460105300000003</v>
      </c>
      <c r="C131">
        <v>3.8039746509999999</v>
      </c>
      <c r="D131" t="s">
        <v>412</v>
      </c>
      <c r="E131" t="s">
        <v>413</v>
      </c>
      <c r="F131" t="s">
        <v>414</v>
      </c>
    </row>
    <row r="132" spans="1:6" x14ac:dyDescent="0.2">
      <c r="A132" t="s">
        <v>415</v>
      </c>
      <c r="B132">
        <v>0.54146973899999995</v>
      </c>
      <c r="C132">
        <v>-3.1091843909999999</v>
      </c>
      <c r="D132" t="s">
        <v>415</v>
      </c>
      <c r="E132" t="s">
        <v>416</v>
      </c>
      <c r="F132" t="s">
        <v>417</v>
      </c>
    </row>
    <row r="133" spans="1:6" x14ac:dyDescent="0.2">
      <c r="A133" t="s">
        <v>418</v>
      </c>
      <c r="B133" s="1">
        <v>1.7900000000000001E-8</v>
      </c>
      <c r="C133">
        <v>-15.24356332</v>
      </c>
      <c r="D133" t="s">
        <v>418</v>
      </c>
      <c r="E133" t="s">
        <v>419</v>
      </c>
      <c r="F133" t="s">
        <v>420</v>
      </c>
    </row>
    <row r="134" spans="1:6" x14ac:dyDescent="0.2">
      <c r="A134" t="s">
        <v>421</v>
      </c>
      <c r="B134">
        <v>0.51415034400000004</v>
      </c>
      <c r="C134">
        <v>3.9014146269999999</v>
      </c>
      <c r="D134" t="s">
        <v>421</v>
      </c>
      <c r="E134" t="s">
        <v>422</v>
      </c>
      <c r="F134" t="s">
        <v>423</v>
      </c>
    </row>
    <row r="135" spans="1:6" x14ac:dyDescent="0.2">
      <c r="A135" t="s">
        <v>424</v>
      </c>
      <c r="B135">
        <v>0.32712577399999998</v>
      </c>
      <c r="C135">
        <v>-0.18191458399999999</v>
      </c>
      <c r="D135" t="s">
        <v>424</v>
      </c>
      <c r="E135" t="s">
        <v>425</v>
      </c>
      <c r="F135" t="s">
        <v>426</v>
      </c>
    </row>
    <row r="136" spans="1:6" x14ac:dyDescent="0.2">
      <c r="A136" t="s">
        <v>427</v>
      </c>
      <c r="B136">
        <v>0.101732709</v>
      </c>
      <c r="C136">
        <v>-0.28605557199999998</v>
      </c>
      <c r="D136" t="s">
        <v>427</v>
      </c>
      <c r="E136" t="s">
        <v>428</v>
      </c>
      <c r="F136" t="s">
        <v>429</v>
      </c>
    </row>
    <row r="137" spans="1:6" x14ac:dyDescent="0.2">
      <c r="A137" t="s">
        <v>430</v>
      </c>
      <c r="B137">
        <v>0.66890379200000005</v>
      </c>
      <c r="C137">
        <v>-0.12228486299999999</v>
      </c>
      <c r="D137" t="s">
        <v>430</v>
      </c>
      <c r="E137" t="s">
        <v>431</v>
      </c>
      <c r="F137" t="s">
        <v>432</v>
      </c>
    </row>
    <row r="138" spans="1:6" x14ac:dyDescent="0.2">
      <c r="A138" t="s">
        <v>433</v>
      </c>
      <c r="B138">
        <v>8.7907230000000003E-2</v>
      </c>
      <c r="C138">
        <v>-0.43956785999999998</v>
      </c>
      <c r="D138" t="s">
        <v>433</v>
      </c>
      <c r="E138" t="s">
        <v>434</v>
      </c>
      <c r="F138" t="s">
        <v>435</v>
      </c>
    </row>
    <row r="139" spans="1:6" x14ac:dyDescent="0.2">
      <c r="A139" t="s">
        <v>436</v>
      </c>
      <c r="C139">
        <v>0</v>
      </c>
      <c r="D139" t="s">
        <v>436</v>
      </c>
      <c r="E139" t="s">
        <v>437</v>
      </c>
      <c r="F139" t="s">
        <v>438</v>
      </c>
    </row>
    <row r="140" spans="1:6" x14ac:dyDescent="0.2">
      <c r="A140" t="s">
        <v>439</v>
      </c>
      <c r="B140">
        <v>2.8012677999999999E-2</v>
      </c>
      <c r="C140">
        <v>0.21471964499999999</v>
      </c>
      <c r="D140" t="s">
        <v>439</v>
      </c>
      <c r="E140" t="s">
        <v>440</v>
      </c>
      <c r="F140" t="s">
        <v>441</v>
      </c>
    </row>
    <row r="141" spans="1:6" x14ac:dyDescent="0.2">
      <c r="A141" t="s">
        <v>442</v>
      </c>
      <c r="C141">
        <v>0</v>
      </c>
      <c r="D141" t="s">
        <v>442</v>
      </c>
      <c r="E141" t="s">
        <v>443</v>
      </c>
      <c r="F141" t="s">
        <v>444</v>
      </c>
    </row>
    <row r="142" spans="1:6" x14ac:dyDescent="0.2">
      <c r="A142" t="s">
        <v>445</v>
      </c>
      <c r="C142">
        <v>0</v>
      </c>
      <c r="D142" t="s">
        <v>445</v>
      </c>
      <c r="E142" t="s">
        <v>446</v>
      </c>
      <c r="F142" t="s">
        <v>447</v>
      </c>
    </row>
    <row r="143" spans="1:6" x14ac:dyDescent="0.2">
      <c r="A143" t="s">
        <v>448</v>
      </c>
      <c r="B143">
        <v>0.31258742900000003</v>
      </c>
      <c r="C143">
        <v>-6.0827680769999999</v>
      </c>
      <c r="D143" t="s">
        <v>448</v>
      </c>
      <c r="E143" t="s">
        <v>449</v>
      </c>
      <c r="F143" t="s">
        <v>450</v>
      </c>
    </row>
    <row r="144" spans="1:6" x14ac:dyDescent="0.2">
      <c r="A144" t="s">
        <v>451</v>
      </c>
      <c r="B144">
        <v>0.54146973899999995</v>
      </c>
      <c r="C144">
        <v>-3.085699237</v>
      </c>
      <c r="D144" t="s">
        <v>451</v>
      </c>
      <c r="E144" t="s">
        <v>452</v>
      </c>
      <c r="F144" t="s">
        <v>453</v>
      </c>
    </row>
    <row r="145" spans="1:6" x14ac:dyDescent="0.2">
      <c r="A145" t="s">
        <v>454</v>
      </c>
      <c r="B145">
        <v>0.19063777600000001</v>
      </c>
      <c r="C145">
        <v>-6.9602351970000003</v>
      </c>
      <c r="D145" t="s">
        <v>455</v>
      </c>
      <c r="E145" t="s">
        <v>456</v>
      </c>
      <c r="F145" t="s">
        <v>457</v>
      </c>
    </row>
    <row r="146" spans="1:6" x14ac:dyDescent="0.2">
      <c r="A146" t="s">
        <v>458</v>
      </c>
      <c r="B146">
        <v>2.4881601999999999E-2</v>
      </c>
      <c r="C146">
        <v>0.31408655800000002</v>
      </c>
      <c r="D146" t="s">
        <v>458</v>
      </c>
      <c r="E146" t="s">
        <v>459</v>
      </c>
      <c r="F146" t="s">
        <v>460</v>
      </c>
    </row>
    <row r="147" spans="1:6" x14ac:dyDescent="0.2">
      <c r="A147" t="s">
        <v>461</v>
      </c>
      <c r="C147">
        <v>0</v>
      </c>
      <c r="D147" t="s">
        <v>461</v>
      </c>
      <c r="E147" t="s">
        <v>462</v>
      </c>
      <c r="F147" t="s">
        <v>463</v>
      </c>
    </row>
    <row r="148" spans="1:6" x14ac:dyDescent="0.2">
      <c r="A148" t="s">
        <v>464</v>
      </c>
      <c r="B148">
        <v>0.117180033</v>
      </c>
      <c r="C148">
        <v>0.24609727100000001</v>
      </c>
      <c r="D148" t="s">
        <v>465</v>
      </c>
      <c r="E148" t="s">
        <v>466</v>
      </c>
      <c r="F148" t="s">
        <v>467</v>
      </c>
    </row>
    <row r="149" spans="1:6" x14ac:dyDescent="0.2">
      <c r="A149" t="s">
        <v>468</v>
      </c>
      <c r="B149">
        <v>0.54146973899999995</v>
      </c>
      <c r="C149">
        <v>-3.6667917490000002</v>
      </c>
      <c r="D149" t="s">
        <v>468</v>
      </c>
      <c r="E149" t="s">
        <v>469</v>
      </c>
      <c r="F149" t="s">
        <v>470</v>
      </c>
    </row>
    <row r="150" spans="1:6" x14ac:dyDescent="0.2">
      <c r="A150" t="s">
        <v>471</v>
      </c>
      <c r="B150">
        <v>0.55186288699999997</v>
      </c>
      <c r="C150">
        <v>3.6635989740000001</v>
      </c>
      <c r="D150" t="s">
        <v>471</v>
      </c>
      <c r="E150" t="s">
        <v>472</v>
      </c>
      <c r="F150" t="s">
        <v>473</v>
      </c>
    </row>
    <row r="151" spans="1:6" x14ac:dyDescent="0.2">
      <c r="A151" t="s">
        <v>474</v>
      </c>
      <c r="B151">
        <v>0.54146973899999995</v>
      </c>
      <c r="C151">
        <v>-4.2996592189999996</v>
      </c>
      <c r="D151" t="s">
        <v>474</v>
      </c>
      <c r="E151" t="s">
        <v>475</v>
      </c>
      <c r="F151" t="s">
        <v>476</v>
      </c>
    </row>
    <row r="152" spans="1:6" x14ac:dyDescent="0.2">
      <c r="A152" t="s">
        <v>477</v>
      </c>
      <c r="B152">
        <v>0.54146973899999995</v>
      </c>
      <c r="C152">
        <v>-4.3709027799999998</v>
      </c>
      <c r="D152" t="s">
        <v>477</v>
      </c>
      <c r="E152" t="s">
        <v>478</v>
      </c>
      <c r="F152" t="s">
        <v>479</v>
      </c>
    </row>
    <row r="153" spans="1:6" x14ac:dyDescent="0.2">
      <c r="A153" t="s">
        <v>480</v>
      </c>
      <c r="B153">
        <v>0.54146973899999995</v>
      </c>
      <c r="C153">
        <v>-4.3712961640000003</v>
      </c>
      <c r="D153" t="s">
        <v>480</v>
      </c>
      <c r="E153" t="s">
        <v>481</v>
      </c>
      <c r="F153" t="s">
        <v>482</v>
      </c>
    </row>
    <row r="154" spans="1:6" x14ac:dyDescent="0.2">
      <c r="A154" t="s">
        <v>483</v>
      </c>
      <c r="B154">
        <v>0.54146973899999995</v>
      </c>
      <c r="C154">
        <v>-3.7857860049999998</v>
      </c>
      <c r="D154" t="s">
        <v>483</v>
      </c>
      <c r="E154" t="s">
        <v>484</v>
      </c>
      <c r="F154" t="s">
        <v>485</v>
      </c>
    </row>
    <row r="155" spans="1:6" x14ac:dyDescent="0.2">
      <c r="A155" t="s">
        <v>486</v>
      </c>
      <c r="B155">
        <v>0.54146973899999995</v>
      </c>
      <c r="C155">
        <v>-3.5697212469999999</v>
      </c>
      <c r="D155" t="s">
        <v>486</v>
      </c>
      <c r="E155" t="s">
        <v>487</v>
      </c>
      <c r="F155" t="s">
        <v>488</v>
      </c>
    </row>
    <row r="156" spans="1:6" x14ac:dyDescent="0.2">
      <c r="A156" t="s">
        <v>489</v>
      </c>
      <c r="B156">
        <v>0.32399537299999998</v>
      </c>
      <c r="C156">
        <v>-8.3987971429999995</v>
      </c>
      <c r="D156" t="s">
        <v>489</v>
      </c>
      <c r="E156" t="s">
        <v>490</v>
      </c>
      <c r="F156" t="s">
        <v>491</v>
      </c>
    </row>
    <row r="157" spans="1:6" x14ac:dyDescent="0.2">
      <c r="A157" t="s">
        <v>492</v>
      </c>
      <c r="B157">
        <v>0.54135057399999997</v>
      </c>
      <c r="C157">
        <v>8.7707958000000003E-2</v>
      </c>
      <c r="D157" t="s">
        <v>492</v>
      </c>
      <c r="E157" t="s">
        <v>493</v>
      </c>
      <c r="F157" t="s">
        <v>494</v>
      </c>
    </row>
    <row r="158" spans="1:6" x14ac:dyDescent="0.2">
      <c r="A158" t="s">
        <v>495</v>
      </c>
      <c r="B158">
        <v>0.54146973899999995</v>
      </c>
      <c r="C158">
        <v>-3.4171935520000001</v>
      </c>
      <c r="D158" t="s">
        <v>495</v>
      </c>
      <c r="E158" t="s">
        <v>496</v>
      </c>
      <c r="F158" t="s">
        <v>497</v>
      </c>
    </row>
    <row r="159" spans="1:6" x14ac:dyDescent="0.2">
      <c r="A159" t="s">
        <v>498</v>
      </c>
      <c r="B159">
        <v>0.54146973899999995</v>
      </c>
      <c r="C159">
        <v>-3.6058282290000001</v>
      </c>
      <c r="D159" t="s">
        <v>498</v>
      </c>
      <c r="E159" t="s">
        <v>499</v>
      </c>
      <c r="F159" t="s">
        <v>500</v>
      </c>
    </row>
    <row r="160" spans="1:6" x14ac:dyDescent="0.2">
      <c r="A160" t="s">
        <v>501</v>
      </c>
      <c r="B160">
        <v>0.54146973899999995</v>
      </c>
      <c r="C160">
        <v>-3.3598278650000002</v>
      </c>
      <c r="D160" t="s">
        <v>501</v>
      </c>
      <c r="E160" t="s">
        <v>502</v>
      </c>
      <c r="F160" t="s">
        <v>503</v>
      </c>
    </row>
    <row r="161" spans="1:6" x14ac:dyDescent="0.2">
      <c r="A161" t="s">
        <v>504</v>
      </c>
      <c r="B161">
        <v>0.54146973899999995</v>
      </c>
      <c r="C161">
        <v>-4.8793491070000004</v>
      </c>
      <c r="D161" t="s">
        <v>504</v>
      </c>
      <c r="E161" t="s">
        <v>505</v>
      </c>
      <c r="F161" t="s">
        <v>506</v>
      </c>
    </row>
    <row r="162" spans="1:6" x14ac:dyDescent="0.2">
      <c r="A162" t="s">
        <v>507</v>
      </c>
      <c r="B162">
        <v>0.96703297300000002</v>
      </c>
      <c r="C162">
        <v>-0.34844550099999999</v>
      </c>
      <c r="D162" t="s">
        <v>507</v>
      </c>
      <c r="E162" t="s">
        <v>508</v>
      </c>
      <c r="F162" t="s">
        <v>509</v>
      </c>
    </row>
    <row r="163" spans="1:6" x14ac:dyDescent="0.2">
      <c r="A163" t="s">
        <v>510</v>
      </c>
      <c r="B163">
        <v>0.71696277500000005</v>
      </c>
      <c r="C163">
        <v>0.118635198</v>
      </c>
      <c r="D163" t="s">
        <v>510</v>
      </c>
      <c r="E163" t="s">
        <v>511</v>
      </c>
      <c r="F163" t="s">
        <v>512</v>
      </c>
    </row>
    <row r="164" spans="1:6" x14ac:dyDescent="0.2">
      <c r="A164" t="s">
        <v>513</v>
      </c>
      <c r="B164">
        <v>0.54146973899999995</v>
      </c>
      <c r="C164">
        <v>-3.7161432699999999</v>
      </c>
      <c r="D164" t="s">
        <v>513</v>
      </c>
      <c r="E164" t="s">
        <v>514</v>
      </c>
      <c r="F164" t="s">
        <v>515</v>
      </c>
    </row>
    <row r="165" spans="1:6" x14ac:dyDescent="0.2">
      <c r="A165" t="s">
        <v>516</v>
      </c>
      <c r="B165">
        <v>0.54249123499999996</v>
      </c>
      <c r="C165">
        <v>-0.90005853899999999</v>
      </c>
      <c r="D165" t="s">
        <v>516</v>
      </c>
      <c r="E165" t="s">
        <v>517</v>
      </c>
      <c r="F165" t="s">
        <v>518</v>
      </c>
    </row>
    <row r="166" spans="1:6" x14ac:dyDescent="0.2">
      <c r="A166" t="s">
        <v>519</v>
      </c>
      <c r="B166">
        <v>0.66413254600000005</v>
      </c>
      <c r="C166">
        <v>9.4709228000000006E-2</v>
      </c>
      <c r="D166" t="s">
        <v>520</v>
      </c>
      <c r="E166" t="s">
        <v>521</v>
      </c>
      <c r="F166" t="s">
        <v>522</v>
      </c>
    </row>
    <row r="167" spans="1:6" x14ac:dyDescent="0.2">
      <c r="A167" t="s">
        <v>523</v>
      </c>
      <c r="B167">
        <v>0.13723993700000001</v>
      </c>
      <c r="C167">
        <v>1.0440827159999999</v>
      </c>
      <c r="D167" t="s">
        <v>523</v>
      </c>
      <c r="E167" t="s">
        <v>524</v>
      </c>
      <c r="F167" t="s">
        <v>525</v>
      </c>
    </row>
    <row r="168" spans="1:6" x14ac:dyDescent="0.2">
      <c r="A168" t="s">
        <v>526</v>
      </c>
      <c r="B168">
        <v>0.96467678599999995</v>
      </c>
      <c r="C168">
        <v>-0.34163158500000002</v>
      </c>
      <c r="D168" t="s">
        <v>526</v>
      </c>
      <c r="E168" t="s">
        <v>527</v>
      </c>
      <c r="F168" t="s">
        <v>528</v>
      </c>
    </row>
    <row r="169" spans="1:6" x14ac:dyDescent="0.2">
      <c r="A169" t="s">
        <v>529</v>
      </c>
      <c r="B169">
        <v>0.90132103900000005</v>
      </c>
      <c r="C169">
        <v>-0.27341255199999998</v>
      </c>
      <c r="D169" t="s">
        <v>529</v>
      </c>
      <c r="E169" t="s">
        <v>530</v>
      </c>
      <c r="F169" t="s">
        <v>531</v>
      </c>
    </row>
    <row r="170" spans="1:6" x14ac:dyDescent="0.2">
      <c r="A170" t="s">
        <v>532</v>
      </c>
      <c r="B170">
        <v>0.11688375199999999</v>
      </c>
      <c r="C170">
        <v>-12.41773214</v>
      </c>
      <c r="D170" t="s">
        <v>532</v>
      </c>
      <c r="E170" t="s">
        <v>533</v>
      </c>
      <c r="F170" t="s">
        <v>534</v>
      </c>
    </row>
    <row r="171" spans="1:6" x14ac:dyDescent="0.2">
      <c r="A171" t="s">
        <v>535</v>
      </c>
      <c r="B171">
        <v>0.54146973899999995</v>
      </c>
      <c r="C171">
        <v>-3.4888897750000001</v>
      </c>
      <c r="D171" t="s">
        <v>536</v>
      </c>
      <c r="E171" t="s">
        <v>537</v>
      </c>
      <c r="F171" t="s">
        <v>538</v>
      </c>
    </row>
    <row r="172" spans="1:6" x14ac:dyDescent="0.2">
      <c r="A172" t="s">
        <v>539</v>
      </c>
      <c r="B172">
        <v>0.54146973899999995</v>
      </c>
      <c r="C172">
        <v>-4.0411187179999999</v>
      </c>
      <c r="D172" t="s">
        <v>540</v>
      </c>
      <c r="E172" t="s">
        <v>541</v>
      </c>
      <c r="F172" t="s">
        <v>542</v>
      </c>
    </row>
    <row r="173" spans="1:6" x14ac:dyDescent="0.2">
      <c r="A173" t="s">
        <v>543</v>
      </c>
      <c r="B173">
        <v>0.57354584900000005</v>
      </c>
      <c r="C173">
        <v>-4.7337665859999998</v>
      </c>
      <c r="D173" t="s">
        <v>543</v>
      </c>
      <c r="E173" t="s">
        <v>544</v>
      </c>
      <c r="F173" t="s">
        <v>545</v>
      </c>
    </row>
    <row r="174" spans="1:6" x14ac:dyDescent="0.2">
      <c r="A174" t="s">
        <v>546</v>
      </c>
      <c r="C174">
        <v>0</v>
      </c>
      <c r="D174" t="s">
        <v>546</v>
      </c>
      <c r="E174" t="s">
        <v>547</v>
      </c>
      <c r="F174" t="s">
        <v>548</v>
      </c>
    </row>
    <row r="175" spans="1:6" x14ac:dyDescent="0.2">
      <c r="A175" t="s">
        <v>549</v>
      </c>
      <c r="B175">
        <v>0.206763326</v>
      </c>
      <c r="C175">
        <v>0.64316986700000001</v>
      </c>
      <c r="D175" t="s">
        <v>550</v>
      </c>
      <c r="E175" t="s">
        <v>551</v>
      </c>
      <c r="F175" t="s">
        <v>552</v>
      </c>
    </row>
    <row r="176" spans="1:6" x14ac:dyDescent="0.2">
      <c r="A176" t="s">
        <v>553</v>
      </c>
      <c r="B176">
        <v>2.7187619E-2</v>
      </c>
      <c r="C176">
        <v>-0.35910096600000002</v>
      </c>
      <c r="D176" t="s">
        <v>553</v>
      </c>
      <c r="E176" t="s">
        <v>554</v>
      </c>
      <c r="F176" t="s">
        <v>555</v>
      </c>
    </row>
    <row r="177" spans="1:6" x14ac:dyDescent="0.2">
      <c r="A177" t="s">
        <v>556</v>
      </c>
      <c r="B177">
        <v>0.54146973899999995</v>
      </c>
      <c r="C177">
        <v>-3.931833879</v>
      </c>
      <c r="D177" t="s">
        <v>556</v>
      </c>
      <c r="E177" t="s">
        <v>557</v>
      </c>
      <c r="F177" t="s">
        <v>558</v>
      </c>
    </row>
    <row r="178" spans="1:6" x14ac:dyDescent="0.2">
      <c r="A178" t="s">
        <v>559</v>
      </c>
      <c r="B178">
        <v>0.658026369</v>
      </c>
      <c r="C178">
        <v>-3.2972099020000001</v>
      </c>
      <c r="D178" t="s">
        <v>560</v>
      </c>
      <c r="E178" t="s">
        <v>561</v>
      </c>
      <c r="F178" t="s">
        <v>562</v>
      </c>
    </row>
    <row r="179" spans="1:6" x14ac:dyDescent="0.2">
      <c r="A179" t="s">
        <v>563</v>
      </c>
      <c r="B179">
        <v>0.624792609</v>
      </c>
      <c r="C179">
        <v>3.7635172269999999</v>
      </c>
      <c r="D179" t="s">
        <v>563</v>
      </c>
      <c r="E179" t="s">
        <v>564</v>
      </c>
      <c r="F179" t="s">
        <v>565</v>
      </c>
    </row>
    <row r="180" spans="1:6" x14ac:dyDescent="0.2">
      <c r="A180" t="s">
        <v>566</v>
      </c>
      <c r="B180">
        <v>0.86159227299999996</v>
      </c>
      <c r="C180">
        <v>2.5959825999999998E-2</v>
      </c>
      <c r="D180" t="s">
        <v>566</v>
      </c>
      <c r="E180" t="s">
        <v>567</v>
      </c>
      <c r="F180" t="s">
        <v>568</v>
      </c>
    </row>
    <row r="181" spans="1:6" x14ac:dyDescent="0.2">
      <c r="A181" t="s">
        <v>569</v>
      </c>
      <c r="B181">
        <v>0.17761943899999999</v>
      </c>
      <c r="C181">
        <v>2.2685801030000001</v>
      </c>
      <c r="D181" t="s">
        <v>570</v>
      </c>
      <c r="E181" t="s">
        <v>571</v>
      </c>
      <c r="F181" t="s">
        <v>572</v>
      </c>
    </row>
    <row r="182" spans="1:6" x14ac:dyDescent="0.2">
      <c r="A182" t="s">
        <v>573</v>
      </c>
      <c r="B182">
        <v>4.0346668000000002E-2</v>
      </c>
      <c r="C182">
        <v>0.52104264099999997</v>
      </c>
      <c r="D182" t="s">
        <v>573</v>
      </c>
      <c r="E182" t="s">
        <v>574</v>
      </c>
      <c r="F182" t="s">
        <v>575</v>
      </c>
    </row>
    <row r="183" spans="1:6" x14ac:dyDescent="0.2">
      <c r="A183" t="s">
        <v>576</v>
      </c>
      <c r="B183">
        <v>0.54146973899999995</v>
      </c>
      <c r="C183">
        <v>-3.3294238109999998</v>
      </c>
      <c r="D183" t="s">
        <v>576</v>
      </c>
      <c r="E183" t="s">
        <v>577</v>
      </c>
      <c r="F183" t="s">
        <v>578</v>
      </c>
    </row>
    <row r="184" spans="1:6" x14ac:dyDescent="0.2">
      <c r="A184" t="s">
        <v>579</v>
      </c>
      <c r="B184">
        <v>0.72359497100000003</v>
      </c>
      <c r="C184">
        <v>0.13847679299999999</v>
      </c>
      <c r="D184" t="s">
        <v>579</v>
      </c>
      <c r="E184" t="s">
        <v>580</v>
      </c>
      <c r="F184" t="s">
        <v>581</v>
      </c>
    </row>
    <row r="185" spans="1:6" x14ac:dyDescent="0.2">
      <c r="A185" t="s">
        <v>582</v>
      </c>
      <c r="B185">
        <v>0.54146973899999995</v>
      </c>
      <c r="C185">
        <v>-3.095824822</v>
      </c>
      <c r="D185" t="s">
        <v>582</v>
      </c>
      <c r="E185" t="s">
        <v>583</v>
      </c>
      <c r="F185" t="s">
        <v>584</v>
      </c>
    </row>
    <row r="186" spans="1:6" x14ac:dyDescent="0.2">
      <c r="A186" t="s">
        <v>585</v>
      </c>
      <c r="B186">
        <v>0.96249988099999995</v>
      </c>
      <c r="C186">
        <v>3.4652693999999998E-2</v>
      </c>
      <c r="D186" t="s">
        <v>585</v>
      </c>
      <c r="E186" t="s">
        <v>586</v>
      </c>
      <c r="F186" t="s">
        <v>587</v>
      </c>
    </row>
    <row r="187" spans="1:6" x14ac:dyDescent="0.2">
      <c r="A187" t="s">
        <v>588</v>
      </c>
      <c r="B187">
        <v>1.7955668000000001E-2</v>
      </c>
      <c r="C187">
        <v>1.489311635</v>
      </c>
      <c r="D187" t="s">
        <v>589</v>
      </c>
      <c r="E187" t="s">
        <v>590</v>
      </c>
      <c r="F187" t="s">
        <v>591</v>
      </c>
    </row>
    <row r="188" spans="1:6" x14ac:dyDescent="0.2">
      <c r="A188" t="s">
        <v>592</v>
      </c>
      <c r="B188">
        <v>0.54146973899999995</v>
      </c>
      <c r="C188">
        <v>-3.5291469100000001</v>
      </c>
      <c r="D188" t="s">
        <v>592</v>
      </c>
      <c r="E188" t="s">
        <v>593</v>
      </c>
      <c r="F188" t="s">
        <v>594</v>
      </c>
    </row>
    <row r="189" spans="1:6" x14ac:dyDescent="0.2">
      <c r="A189" t="s">
        <v>595</v>
      </c>
      <c r="B189">
        <v>0.54146973899999995</v>
      </c>
      <c r="C189">
        <v>-3.2641001580000002</v>
      </c>
      <c r="D189" t="s">
        <v>595</v>
      </c>
      <c r="E189" t="s">
        <v>596</v>
      </c>
      <c r="F189" t="s">
        <v>597</v>
      </c>
    </row>
    <row r="190" spans="1:6" x14ac:dyDescent="0.2">
      <c r="A190" t="s">
        <v>598</v>
      </c>
      <c r="B190">
        <v>0.153814232</v>
      </c>
      <c r="C190">
        <v>0.43636306600000002</v>
      </c>
      <c r="D190" t="s">
        <v>599</v>
      </c>
      <c r="E190" t="s">
        <v>600</v>
      </c>
      <c r="F190" t="s">
        <v>601</v>
      </c>
    </row>
    <row r="191" spans="1:6" x14ac:dyDescent="0.2">
      <c r="A191" t="s">
        <v>602</v>
      </c>
      <c r="B191">
        <v>3.2507721000000003E-2</v>
      </c>
      <c r="C191">
        <v>0.50192821700000001</v>
      </c>
      <c r="D191" t="s">
        <v>602</v>
      </c>
      <c r="E191" t="s">
        <v>603</v>
      </c>
      <c r="F191" t="s">
        <v>604</v>
      </c>
    </row>
    <row r="192" spans="1:6" x14ac:dyDescent="0.2">
      <c r="A192" t="s">
        <v>605</v>
      </c>
      <c r="B192">
        <v>0.52122207300000001</v>
      </c>
      <c r="C192">
        <v>3.8886613410000002</v>
      </c>
      <c r="D192" t="s">
        <v>606</v>
      </c>
      <c r="E192" t="s">
        <v>607</v>
      </c>
      <c r="F192" t="s">
        <v>608</v>
      </c>
    </row>
    <row r="193" spans="1:6" x14ac:dyDescent="0.2">
      <c r="A193" t="s">
        <v>609</v>
      </c>
      <c r="B193">
        <v>7.7989870000000003E-3</v>
      </c>
      <c r="C193">
        <v>0.84221559300000004</v>
      </c>
      <c r="D193" t="s">
        <v>609</v>
      </c>
      <c r="E193" t="s">
        <v>610</v>
      </c>
      <c r="F193" t="s">
        <v>611</v>
      </c>
    </row>
    <row r="194" spans="1:6" x14ac:dyDescent="0.2">
      <c r="A194" t="s">
        <v>612</v>
      </c>
      <c r="B194">
        <v>0.54146973899999995</v>
      </c>
      <c r="C194">
        <v>-3.907680541</v>
      </c>
      <c r="D194" t="s">
        <v>612</v>
      </c>
      <c r="E194" t="s">
        <v>613</v>
      </c>
      <c r="F194" t="s">
        <v>614</v>
      </c>
    </row>
    <row r="195" spans="1:6" x14ac:dyDescent="0.2">
      <c r="A195" t="s">
        <v>615</v>
      </c>
      <c r="B195">
        <v>0.54146973899999995</v>
      </c>
      <c r="C195">
        <v>-3.3917810610000001</v>
      </c>
      <c r="D195" t="s">
        <v>615</v>
      </c>
      <c r="E195" t="s">
        <v>616</v>
      </c>
      <c r="F195" t="s">
        <v>617</v>
      </c>
    </row>
    <row r="196" spans="1:6" x14ac:dyDescent="0.2">
      <c r="A196" t="s">
        <v>618</v>
      </c>
      <c r="B196">
        <v>0.32391808599999999</v>
      </c>
      <c r="C196">
        <v>0.28415138600000001</v>
      </c>
      <c r="D196" t="s">
        <v>619</v>
      </c>
      <c r="E196" t="s">
        <v>620</v>
      </c>
      <c r="F196" t="s">
        <v>621</v>
      </c>
    </row>
    <row r="197" spans="1:6" x14ac:dyDescent="0.2">
      <c r="A197" t="s">
        <v>622</v>
      </c>
      <c r="B197">
        <v>3.432193E-3</v>
      </c>
      <c r="C197">
        <v>1.739484764</v>
      </c>
      <c r="D197" t="s">
        <v>623</v>
      </c>
      <c r="E197" t="s">
        <v>624</v>
      </c>
      <c r="F197" t="s">
        <v>625</v>
      </c>
    </row>
    <row r="198" spans="1:6" x14ac:dyDescent="0.2">
      <c r="A198" t="s">
        <v>626</v>
      </c>
      <c r="B198">
        <v>9.9095047000000006E-2</v>
      </c>
      <c r="C198">
        <v>-0.45148227299999999</v>
      </c>
      <c r="D198" t="s">
        <v>626</v>
      </c>
      <c r="E198" t="s">
        <v>627</v>
      </c>
      <c r="F198" t="s">
        <v>628</v>
      </c>
    </row>
    <row r="199" spans="1:6" x14ac:dyDescent="0.2">
      <c r="A199" t="s">
        <v>629</v>
      </c>
      <c r="B199">
        <v>0.63718845300000004</v>
      </c>
      <c r="C199">
        <v>3.0861007969999998</v>
      </c>
      <c r="D199" t="s">
        <v>629</v>
      </c>
      <c r="E199" t="s">
        <v>630</v>
      </c>
      <c r="F199" t="s">
        <v>631</v>
      </c>
    </row>
    <row r="200" spans="1:6" x14ac:dyDescent="0.2">
      <c r="A200" t="s">
        <v>632</v>
      </c>
      <c r="B200">
        <v>0.65921707900000004</v>
      </c>
      <c r="C200">
        <v>0.360370472</v>
      </c>
      <c r="D200" t="s">
        <v>632</v>
      </c>
      <c r="E200" t="s">
        <v>633</v>
      </c>
      <c r="F200" t="s">
        <v>634</v>
      </c>
    </row>
    <row r="201" spans="1:6" x14ac:dyDescent="0.2">
      <c r="A201" t="s">
        <v>635</v>
      </c>
      <c r="B201">
        <v>0.13698780099999999</v>
      </c>
      <c r="C201">
        <v>10.61049732</v>
      </c>
      <c r="D201" t="s">
        <v>635</v>
      </c>
      <c r="E201" t="s">
        <v>636</v>
      </c>
      <c r="F201" t="s">
        <v>637</v>
      </c>
    </row>
    <row r="202" spans="1:6" x14ac:dyDescent="0.2">
      <c r="A202" t="s">
        <v>638</v>
      </c>
      <c r="B202">
        <v>0.175366509</v>
      </c>
      <c r="C202">
        <v>0.47107735099999998</v>
      </c>
      <c r="D202" t="s">
        <v>638</v>
      </c>
      <c r="E202" t="s">
        <v>639</v>
      </c>
      <c r="F202" t="s">
        <v>640</v>
      </c>
    </row>
    <row r="203" spans="1:6" x14ac:dyDescent="0.2">
      <c r="A203" t="s">
        <v>641</v>
      </c>
      <c r="B203">
        <v>2.8761071999999999E-2</v>
      </c>
      <c r="C203">
        <v>1.0564093999999999</v>
      </c>
      <c r="D203" t="s">
        <v>641</v>
      </c>
      <c r="E203" t="s">
        <v>642</v>
      </c>
      <c r="F203" t="s">
        <v>643</v>
      </c>
    </row>
    <row r="204" spans="1:6" x14ac:dyDescent="0.2">
      <c r="A204" t="s">
        <v>644</v>
      </c>
      <c r="B204">
        <v>0.70067358199999996</v>
      </c>
      <c r="C204">
        <v>-0.118078141</v>
      </c>
      <c r="D204" t="s">
        <v>644</v>
      </c>
      <c r="E204" t="s">
        <v>645</v>
      </c>
      <c r="F204" t="s">
        <v>646</v>
      </c>
    </row>
    <row r="205" spans="1:6" x14ac:dyDescent="0.2">
      <c r="A205" t="s">
        <v>647</v>
      </c>
      <c r="B205">
        <v>0.68283320000000003</v>
      </c>
      <c r="C205">
        <v>0.10077603</v>
      </c>
      <c r="D205" t="s">
        <v>647</v>
      </c>
      <c r="E205" t="s">
        <v>648</v>
      </c>
      <c r="F205" t="s">
        <v>649</v>
      </c>
    </row>
    <row r="206" spans="1:6" x14ac:dyDescent="0.2">
      <c r="A206" t="s">
        <v>650</v>
      </c>
      <c r="B206">
        <v>2.9144558000000001E-2</v>
      </c>
      <c r="C206">
        <v>0.36468663499999998</v>
      </c>
      <c r="D206" t="s">
        <v>650</v>
      </c>
      <c r="E206" t="s">
        <v>651</v>
      </c>
      <c r="F206" t="s">
        <v>652</v>
      </c>
    </row>
    <row r="207" spans="1:6" x14ac:dyDescent="0.2">
      <c r="A207" t="s">
        <v>653</v>
      </c>
      <c r="B207">
        <v>0.75940580599999996</v>
      </c>
      <c r="C207">
        <v>-4.9684552999999999E-2</v>
      </c>
      <c r="D207" t="s">
        <v>653</v>
      </c>
      <c r="E207" t="s">
        <v>654</v>
      </c>
      <c r="F207" t="s">
        <v>655</v>
      </c>
    </row>
    <row r="208" spans="1:6" x14ac:dyDescent="0.2">
      <c r="A208" t="s">
        <v>656</v>
      </c>
      <c r="B208">
        <v>0.63668006600000004</v>
      </c>
      <c r="C208">
        <v>-4.3062301280000002</v>
      </c>
      <c r="D208" t="s">
        <v>656</v>
      </c>
      <c r="E208" t="s">
        <v>657</v>
      </c>
      <c r="F208" t="s">
        <v>658</v>
      </c>
    </row>
    <row r="209" spans="1:6" x14ac:dyDescent="0.2">
      <c r="A209" t="s">
        <v>659</v>
      </c>
      <c r="C209">
        <v>0</v>
      </c>
      <c r="D209" t="s">
        <v>659</v>
      </c>
      <c r="E209" t="s">
        <v>660</v>
      </c>
      <c r="F209" t="s">
        <v>661</v>
      </c>
    </row>
    <row r="210" spans="1:6" x14ac:dyDescent="0.2">
      <c r="A210" t="s">
        <v>662</v>
      </c>
      <c r="B210">
        <v>0.90478123399999999</v>
      </c>
      <c r="C210">
        <v>2.6818418E-2</v>
      </c>
      <c r="D210" t="s">
        <v>663</v>
      </c>
      <c r="E210" t="s">
        <v>664</v>
      </c>
      <c r="F210" t="s">
        <v>665</v>
      </c>
    </row>
    <row r="211" spans="1:6" x14ac:dyDescent="0.2">
      <c r="A211" t="s">
        <v>666</v>
      </c>
      <c r="B211">
        <v>0.59160727800000001</v>
      </c>
      <c r="C211">
        <v>-0.12120897899999999</v>
      </c>
      <c r="D211" t="s">
        <v>666</v>
      </c>
      <c r="E211" t="s">
        <v>667</v>
      </c>
      <c r="F211" t="s">
        <v>668</v>
      </c>
    </row>
    <row r="212" spans="1:6" x14ac:dyDescent="0.2">
      <c r="A212" t="s">
        <v>669</v>
      </c>
      <c r="B212">
        <v>6.0523699999999996E-3</v>
      </c>
      <c r="C212">
        <v>0.72575255500000002</v>
      </c>
      <c r="D212" t="s">
        <v>669</v>
      </c>
      <c r="E212" t="s">
        <v>670</v>
      </c>
      <c r="F212" t="s">
        <v>671</v>
      </c>
    </row>
    <row r="213" spans="1:6" x14ac:dyDescent="0.2">
      <c r="A213" t="s">
        <v>672</v>
      </c>
      <c r="B213">
        <v>0.54146973899999995</v>
      </c>
      <c r="C213">
        <v>-4.6292193189999997</v>
      </c>
      <c r="D213" t="s">
        <v>673</v>
      </c>
      <c r="E213" t="s">
        <v>674</v>
      </c>
      <c r="F213" t="s">
        <v>675</v>
      </c>
    </row>
    <row r="214" spans="1:6" x14ac:dyDescent="0.2">
      <c r="A214" t="s">
        <v>676</v>
      </c>
      <c r="B214">
        <v>0.31366536699999997</v>
      </c>
      <c r="C214">
        <v>0.503914588</v>
      </c>
      <c r="D214" t="s">
        <v>677</v>
      </c>
      <c r="E214" t="s">
        <v>678</v>
      </c>
      <c r="F214" t="s">
        <v>679</v>
      </c>
    </row>
    <row r="215" spans="1:6" x14ac:dyDescent="0.2">
      <c r="A215" t="s">
        <v>680</v>
      </c>
      <c r="B215">
        <v>0.396218405</v>
      </c>
      <c r="C215">
        <v>0.32194834999999999</v>
      </c>
      <c r="D215" t="s">
        <v>680</v>
      </c>
      <c r="E215" t="s">
        <v>681</v>
      </c>
      <c r="F215" t="s">
        <v>682</v>
      </c>
    </row>
    <row r="216" spans="1:6" x14ac:dyDescent="0.2">
      <c r="A216" t="s">
        <v>683</v>
      </c>
      <c r="B216">
        <v>6.7974215000000004E-2</v>
      </c>
      <c r="C216">
        <v>0.27119346799999999</v>
      </c>
      <c r="D216" t="s">
        <v>684</v>
      </c>
      <c r="E216" t="s">
        <v>685</v>
      </c>
      <c r="F216" t="s">
        <v>686</v>
      </c>
    </row>
    <row r="217" spans="1:6" x14ac:dyDescent="0.2">
      <c r="A217" t="s">
        <v>687</v>
      </c>
      <c r="B217">
        <v>0.82337156</v>
      </c>
      <c r="C217">
        <v>8.5768711999999997E-2</v>
      </c>
      <c r="D217" t="s">
        <v>687</v>
      </c>
      <c r="E217" t="s">
        <v>688</v>
      </c>
      <c r="F217" t="s">
        <v>689</v>
      </c>
    </row>
    <row r="218" spans="1:6" x14ac:dyDescent="0.2">
      <c r="A218" t="s">
        <v>690</v>
      </c>
      <c r="B218">
        <v>0.64904289699999995</v>
      </c>
      <c r="C218">
        <v>-3.3546078810000002</v>
      </c>
      <c r="D218" t="s">
        <v>690</v>
      </c>
      <c r="E218" t="s">
        <v>691</v>
      </c>
      <c r="F218" t="s">
        <v>692</v>
      </c>
    </row>
    <row r="219" spans="1:6" x14ac:dyDescent="0.2">
      <c r="A219" t="s">
        <v>693</v>
      </c>
      <c r="B219">
        <v>8.1973440000000005E-3</v>
      </c>
      <c r="C219">
        <v>1.1662883449999999</v>
      </c>
      <c r="D219" t="s">
        <v>694</v>
      </c>
      <c r="E219" t="s">
        <v>695</v>
      </c>
      <c r="F219" t="s">
        <v>696</v>
      </c>
    </row>
    <row r="220" spans="1:6" x14ac:dyDescent="0.2">
      <c r="A220" t="s">
        <v>697</v>
      </c>
      <c r="B220">
        <v>8.0973199999999996E-4</v>
      </c>
      <c r="C220">
        <v>1.0932933359999999</v>
      </c>
      <c r="D220" t="s">
        <v>697</v>
      </c>
      <c r="E220" t="s">
        <v>698</v>
      </c>
      <c r="F220" t="s">
        <v>699</v>
      </c>
    </row>
    <row r="221" spans="1:6" x14ac:dyDescent="0.2">
      <c r="A221" t="s">
        <v>700</v>
      </c>
      <c r="B221">
        <v>1.2014169E-2</v>
      </c>
      <c r="C221">
        <v>0.46710916600000002</v>
      </c>
      <c r="D221" t="s">
        <v>700</v>
      </c>
      <c r="E221" t="s">
        <v>701</v>
      </c>
      <c r="F221" t="s">
        <v>702</v>
      </c>
    </row>
    <row r="222" spans="1:6" x14ac:dyDescent="0.2">
      <c r="A222" t="s">
        <v>703</v>
      </c>
      <c r="B222">
        <v>0.236722039</v>
      </c>
      <c r="C222">
        <v>-0.16557761200000001</v>
      </c>
      <c r="D222" t="s">
        <v>703</v>
      </c>
      <c r="E222" t="s">
        <v>704</v>
      </c>
      <c r="F222" t="s">
        <v>705</v>
      </c>
    </row>
    <row r="223" spans="1:6" x14ac:dyDescent="0.2">
      <c r="A223" t="s">
        <v>706</v>
      </c>
      <c r="B223">
        <v>0.20514597600000001</v>
      </c>
      <c r="C223">
        <v>0.226133795</v>
      </c>
      <c r="D223" t="s">
        <v>706</v>
      </c>
      <c r="E223" t="s">
        <v>707</v>
      </c>
      <c r="F223" t="s">
        <v>708</v>
      </c>
    </row>
    <row r="224" spans="1:6" x14ac:dyDescent="0.2">
      <c r="A224" t="s">
        <v>709</v>
      </c>
      <c r="B224">
        <v>2.0427990000000001E-3</v>
      </c>
      <c r="C224">
        <v>1.9961626100000001</v>
      </c>
      <c r="D224" t="s">
        <v>710</v>
      </c>
      <c r="E224" t="s">
        <v>711</v>
      </c>
      <c r="F224" t="s">
        <v>712</v>
      </c>
    </row>
    <row r="225" spans="1:6" x14ac:dyDescent="0.2">
      <c r="A225" t="s">
        <v>713</v>
      </c>
      <c r="B225">
        <v>0.180663673</v>
      </c>
      <c r="C225">
        <v>-8.3104366550000002</v>
      </c>
      <c r="D225" t="s">
        <v>713</v>
      </c>
      <c r="E225" t="s">
        <v>714</v>
      </c>
      <c r="F225" t="s">
        <v>715</v>
      </c>
    </row>
    <row r="226" spans="1:6" x14ac:dyDescent="0.2">
      <c r="A226" t="s">
        <v>716</v>
      </c>
      <c r="B226">
        <v>0.33653417800000002</v>
      </c>
      <c r="C226">
        <v>0.22390962</v>
      </c>
      <c r="D226" t="s">
        <v>717</v>
      </c>
      <c r="E226" t="s">
        <v>718</v>
      </c>
      <c r="F226" t="s">
        <v>719</v>
      </c>
    </row>
    <row r="227" spans="1:6" x14ac:dyDescent="0.2">
      <c r="A227" t="s">
        <v>720</v>
      </c>
      <c r="B227">
        <v>7.8373100000000001E-2</v>
      </c>
      <c r="C227">
        <v>10.902489900000001</v>
      </c>
      <c r="D227" t="s">
        <v>720</v>
      </c>
      <c r="E227" t="s">
        <v>721</v>
      </c>
      <c r="F227" t="s">
        <v>722</v>
      </c>
    </row>
    <row r="228" spans="1:6" x14ac:dyDescent="0.2">
      <c r="A228" t="s">
        <v>723</v>
      </c>
      <c r="B228">
        <v>4.3560300000000001E-4</v>
      </c>
      <c r="C228">
        <v>2.391553713</v>
      </c>
      <c r="D228" t="s">
        <v>724</v>
      </c>
      <c r="E228" t="s">
        <v>725</v>
      </c>
      <c r="F228" t="s">
        <v>726</v>
      </c>
    </row>
    <row r="229" spans="1:6" x14ac:dyDescent="0.2">
      <c r="A229" t="s">
        <v>727</v>
      </c>
      <c r="B229">
        <v>0.74716573900000005</v>
      </c>
      <c r="C229">
        <v>0.262718326</v>
      </c>
      <c r="D229" t="s">
        <v>727</v>
      </c>
      <c r="E229" t="s">
        <v>728</v>
      </c>
      <c r="F229" t="s">
        <v>729</v>
      </c>
    </row>
    <row r="230" spans="1:6" x14ac:dyDescent="0.2">
      <c r="A230" t="s">
        <v>730</v>
      </c>
      <c r="B230">
        <v>0.49161641099999998</v>
      </c>
      <c r="C230">
        <v>4.1113006939999996</v>
      </c>
      <c r="D230" t="s">
        <v>730</v>
      </c>
      <c r="E230" t="s">
        <v>731</v>
      </c>
      <c r="F230" t="s">
        <v>732</v>
      </c>
    </row>
    <row r="231" spans="1:6" x14ac:dyDescent="0.2">
      <c r="A231" t="s">
        <v>733</v>
      </c>
      <c r="B231">
        <v>0.19686500600000001</v>
      </c>
      <c r="C231">
        <v>0.202594735</v>
      </c>
      <c r="D231" t="s">
        <v>733</v>
      </c>
      <c r="E231" t="s">
        <v>734</v>
      </c>
      <c r="F231" t="s">
        <v>735</v>
      </c>
    </row>
    <row r="232" spans="1:6" x14ac:dyDescent="0.2">
      <c r="A232" t="s">
        <v>736</v>
      </c>
      <c r="B232">
        <v>0.31908102799999999</v>
      </c>
      <c r="C232">
        <v>0.20627020099999999</v>
      </c>
      <c r="D232" t="s">
        <v>736</v>
      </c>
      <c r="E232" t="s">
        <v>737</v>
      </c>
      <c r="F232" t="s">
        <v>738</v>
      </c>
    </row>
    <row r="233" spans="1:6" x14ac:dyDescent="0.2">
      <c r="A233" t="s">
        <v>739</v>
      </c>
      <c r="C233">
        <v>0</v>
      </c>
      <c r="D233" t="s">
        <v>740</v>
      </c>
      <c r="E233" t="s">
        <v>741</v>
      </c>
      <c r="F233" t="s">
        <v>742</v>
      </c>
    </row>
    <row r="234" spans="1:6" x14ac:dyDescent="0.2">
      <c r="A234" t="s">
        <v>743</v>
      </c>
      <c r="B234">
        <v>1.75861E-4</v>
      </c>
      <c r="C234">
        <v>0.98012589299999997</v>
      </c>
      <c r="D234" t="s">
        <v>743</v>
      </c>
      <c r="E234" t="s">
        <v>744</v>
      </c>
      <c r="F234" t="s">
        <v>745</v>
      </c>
    </row>
    <row r="235" spans="1:6" x14ac:dyDescent="0.2">
      <c r="A235" t="s">
        <v>746</v>
      </c>
      <c r="B235">
        <v>0.17780780800000001</v>
      </c>
      <c r="C235">
        <v>7.4513995209999999</v>
      </c>
      <c r="D235" t="s">
        <v>746</v>
      </c>
      <c r="E235" t="s">
        <v>747</v>
      </c>
      <c r="F235" t="s">
        <v>748</v>
      </c>
    </row>
    <row r="236" spans="1:6" x14ac:dyDescent="0.2">
      <c r="A236" t="s">
        <v>749</v>
      </c>
      <c r="B236">
        <v>0.54146973899999995</v>
      </c>
      <c r="C236">
        <v>-3.4613725130000002</v>
      </c>
      <c r="D236" t="s">
        <v>750</v>
      </c>
      <c r="E236" t="s">
        <v>751</v>
      </c>
      <c r="F236" t="s">
        <v>752</v>
      </c>
    </row>
    <row r="237" spans="1:6" x14ac:dyDescent="0.2">
      <c r="A237" t="s">
        <v>753</v>
      </c>
      <c r="B237">
        <v>0.289389163</v>
      </c>
      <c r="C237">
        <v>-0.184692046</v>
      </c>
      <c r="D237" t="s">
        <v>753</v>
      </c>
      <c r="E237" t="s">
        <v>754</v>
      </c>
      <c r="F237" t="s">
        <v>755</v>
      </c>
    </row>
    <row r="238" spans="1:6" x14ac:dyDescent="0.2">
      <c r="A238" t="s">
        <v>756</v>
      </c>
      <c r="B238">
        <v>0.52553649599999996</v>
      </c>
      <c r="C238">
        <v>0.24500270599999999</v>
      </c>
      <c r="D238" t="s">
        <v>756</v>
      </c>
      <c r="E238" t="s">
        <v>757</v>
      </c>
      <c r="F238" t="s">
        <v>758</v>
      </c>
    </row>
    <row r="239" spans="1:6" x14ac:dyDescent="0.2">
      <c r="A239" t="s">
        <v>759</v>
      </c>
      <c r="B239">
        <v>0.58782290100000001</v>
      </c>
      <c r="C239">
        <v>0.33603817400000002</v>
      </c>
      <c r="D239" t="s">
        <v>760</v>
      </c>
      <c r="E239" t="s">
        <v>761</v>
      </c>
      <c r="F239" t="s">
        <v>762</v>
      </c>
    </row>
    <row r="240" spans="1:6" x14ac:dyDescent="0.2">
      <c r="A240" t="s">
        <v>763</v>
      </c>
      <c r="B240">
        <v>0.54146973899999995</v>
      </c>
      <c r="C240">
        <v>-3.4469246359999999</v>
      </c>
      <c r="D240" t="s">
        <v>764</v>
      </c>
      <c r="E240" t="s">
        <v>765</v>
      </c>
      <c r="F240" t="s">
        <v>766</v>
      </c>
    </row>
    <row r="241" spans="1:6" x14ac:dyDescent="0.2">
      <c r="A241" t="s">
        <v>767</v>
      </c>
      <c r="B241">
        <v>0.54690484299999997</v>
      </c>
      <c r="C241">
        <v>3.8758078079999998</v>
      </c>
      <c r="D241" t="s">
        <v>767</v>
      </c>
      <c r="E241" t="s">
        <v>768</v>
      </c>
      <c r="F241" t="s">
        <v>769</v>
      </c>
    </row>
    <row r="242" spans="1:6" x14ac:dyDescent="0.2">
      <c r="A242" t="s">
        <v>770</v>
      </c>
      <c r="B242">
        <v>0.19755292199999999</v>
      </c>
      <c r="C242">
        <v>0.13599230900000001</v>
      </c>
      <c r="D242" t="s">
        <v>770</v>
      </c>
      <c r="E242" t="s">
        <v>771</v>
      </c>
      <c r="F242" t="s">
        <v>772</v>
      </c>
    </row>
    <row r="243" spans="1:6" x14ac:dyDescent="0.2">
      <c r="A243" t="s">
        <v>773</v>
      </c>
      <c r="B243">
        <v>0.54146973899999995</v>
      </c>
      <c r="C243">
        <v>-3.905033473</v>
      </c>
      <c r="D243" t="s">
        <v>773</v>
      </c>
      <c r="E243" t="s">
        <v>774</v>
      </c>
      <c r="F243" t="s">
        <v>775</v>
      </c>
    </row>
    <row r="244" spans="1:6" x14ac:dyDescent="0.2">
      <c r="A244" t="s">
        <v>776</v>
      </c>
      <c r="B244">
        <v>5.4040779999999997E-2</v>
      </c>
      <c r="C244">
        <v>0.22787323900000001</v>
      </c>
      <c r="D244" t="s">
        <v>776</v>
      </c>
      <c r="E244" t="s">
        <v>777</v>
      </c>
      <c r="F244" t="s">
        <v>778</v>
      </c>
    </row>
    <row r="245" spans="1:6" x14ac:dyDescent="0.2">
      <c r="A245" t="s">
        <v>779</v>
      </c>
      <c r="B245">
        <v>0.54954127699999999</v>
      </c>
      <c r="C245">
        <v>3.3759783219999999</v>
      </c>
      <c r="D245" t="s">
        <v>779</v>
      </c>
      <c r="E245" t="s">
        <v>780</v>
      </c>
      <c r="F245" t="s">
        <v>781</v>
      </c>
    </row>
    <row r="246" spans="1:6" x14ac:dyDescent="0.2">
      <c r="A246" t="s">
        <v>782</v>
      </c>
      <c r="B246">
        <v>0.571141067</v>
      </c>
      <c r="C246">
        <v>3.4351906699999999</v>
      </c>
      <c r="D246" t="s">
        <v>782</v>
      </c>
      <c r="E246" t="s">
        <v>783</v>
      </c>
      <c r="F246" t="s">
        <v>784</v>
      </c>
    </row>
    <row r="247" spans="1:6" x14ac:dyDescent="0.2">
      <c r="A247" t="s">
        <v>785</v>
      </c>
      <c r="B247">
        <v>0.49977704499999998</v>
      </c>
      <c r="C247">
        <v>4.2583036029999999</v>
      </c>
      <c r="D247" t="s">
        <v>785</v>
      </c>
      <c r="E247" t="s">
        <v>786</v>
      </c>
      <c r="F247" t="s">
        <v>787</v>
      </c>
    </row>
    <row r="248" spans="1:6" x14ac:dyDescent="0.2">
      <c r="A248" t="s">
        <v>788</v>
      </c>
      <c r="B248">
        <v>3.8922344999999997E-2</v>
      </c>
      <c r="C248">
        <v>-1.363177978</v>
      </c>
      <c r="D248" t="s">
        <v>788</v>
      </c>
      <c r="E248" t="s">
        <v>789</v>
      </c>
      <c r="F248" t="s">
        <v>790</v>
      </c>
    </row>
    <row r="249" spans="1:6" x14ac:dyDescent="0.2">
      <c r="A249" t="s">
        <v>791</v>
      </c>
      <c r="B249">
        <v>0.17931114400000001</v>
      </c>
      <c r="C249">
        <v>-7.2625067230000004</v>
      </c>
      <c r="D249" t="s">
        <v>791</v>
      </c>
      <c r="E249" t="s">
        <v>792</v>
      </c>
      <c r="F249" t="s">
        <v>793</v>
      </c>
    </row>
    <row r="250" spans="1:6" x14ac:dyDescent="0.2">
      <c r="A250" t="s">
        <v>794</v>
      </c>
      <c r="B250">
        <v>0.17780780800000001</v>
      </c>
      <c r="C250">
        <v>6.7082668300000003</v>
      </c>
      <c r="D250" t="s">
        <v>794</v>
      </c>
      <c r="E250" t="s">
        <v>795</v>
      </c>
      <c r="F250" t="s">
        <v>796</v>
      </c>
    </row>
    <row r="251" spans="1:6" x14ac:dyDescent="0.2">
      <c r="A251" t="s">
        <v>797</v>
      </c>
      <c r="B251">
        <v>0.54146973899999995</v>
      </c>
      <c r="C251">
        <v>-3.6482894149999998</v>
      </c>
      <c r="D251" t="s">
        <v>798</v>
      </c>
      <c r="E251" t="s">
        <v>799</v>
      </c>
      <c r="F251" t="s">
        <v>800</v>
      </c>
    </row>
    <row r="252" spans="1:6" x14ac:dyDescent="0.2">
      <c r="A252" t="s">
        <v>801</v>
      </c>
      <c r="B252">
        <v>0.71848488399999999</v>
      </c>
      <c r="C252">
        <v>0.26030951699999999</v>
      </c>
      <c r="D252" t="s">
        <v>801</v>
      </c>
      <c r="E252" t="s">
        <v>802</v>
      </c>
      <c r="F252" t="s">
        <v>803</v>
      </c>
    </row>
    <row r="253" spans="1:6" x14ac:dyDescent="0.2">
      <c r="A253" t="s">
        <v>804</v>
      </c>
      <c r="B253">
        <v>7.6581970000000003E-3</v>
      </c>
      <c r="C253">
        <v>0.75164447099999998</v>
      </c>
      <c r="D253" t="s">
        <v>805</v>
      </c>
      <c r="E253" t="s">
        <v>806</v>
      </c>
      <c r="F253" t="s">
        <v>807</v>
      </c>
    </row>
    <row r="254" spans="1:6" x14ac:dyDescent="0.2">
      <c r="A254" t="s">
        <v>808</v>
      </c>
      <c r="B254">
        <v>2.3976169999999999E-3</v>
      </c>
      <c r="C254">
        <v>0.96142533399999996</v>
      </c>
      <c r="D254" t="s">
        <v>808</v>
      </c>
      <c r="E254" t="s">
        <v>809</v>
      </c>
      <c r="F254" t="s">
        <v>810</v>
      </c>
    </row>
    <row r="255" spans="1:6" x14ac:dyDescent="0.2">
      <c r="A255" t="s">
        <v>811</v>
      </c>
      <c r="B255">
        <v>0.54146973899999995</v>
      </c>
      <c r="C255">
        <v>-3.2951171619999999</v>
      </c>
      <c r="D255" t="s">
        <v>811</v>
      </c>
      <c r="E255" t="s">
        <v>812</v>
      </c>
      <c r="F255" t="s">
        <v>813</v>
      </c>
    </row>
    <row r="256" spans="1:6" x14ac:dyDescent="0.2">
      <c r="A256" t="s">
        <v>814</v>
      </c>
      <c r="C256">
        <v>0</v>
      </c>
      <c r="D256" t="s">
        <v>814</v>
      </c>
      <c r="E256" t="s">
        <v>815</v>
      </c>
      <c r="F256" t="s">
        <v>816</v>
      </c>
    </row>
    <row r="257" spans="1:6" x14ac:dyDescent="0.2">
      <c r="A257" t="s">
        <v>817</v>
      </c>
      <c r="B257">
        <v>0.82346022500000005</v>
      </c>
      <c r="C257">
        <v>0.1030546</v>
      </c>
      <c r="D257" t="s">
        <v>817</v>
      </c>
      <c r="E257" t="s">
        <v>818</v>
      </c>
      <c r="F257" t="s">
        <v>819</v>
      </c>
    </row>
    <row r="258" spans="1:6" x14ac:dyDescent="0.2">
      <c r="A258" t="s">
        <v>820</v>
      </c>
      <c r="B258">
        <v>0.54146973899999995</v>
      </c>
      <c r="C258">
        <v>-3.55812397</v>
      </c>
      <c r="D258" t="s">
        <v>820</v>
      </c>
      <c r="E258" t="s">
        <v>821</v>
      </c>
      <c r="F258" t="s">
        <v>822</v>
      </c>
    </row>
    <row r="259" spans="1:6" x14ac:dyDescent="0.2">
      <c r="A259" t="s">
        <v>823</v>
      </c>
      <c r="B259">
        <v>2.8365327999999999E-2</v>
      </c>
      <c r="C259">
        <v>-0.21227137600000001</v>
      </c>
      <c r="D259" t="s">
        <v>823</v>
      </c>
      <c r="E259" t="s">
        <v>824</v>
      </c>
      <c r="F259" t="s">
        <v>825</v>
      </c>
    </row>
    <row r="260" spans="1:6" x14ac:dyDescent="0.2">
      <c r="A260" t="s">
        <v>826</v>
      </c>
      <c r="B260">
        <v>0.54146973899999995</v>
      </c>
      <c r="C260">
        <v>-4.3460568139999998</v>
      </c>
      <c r="D260" t="s">
        <v>826</v>
      </c>
      <c r="E260" t="s">
        <v>824</v>
      </c>
      <c r="F260" t="s">
        <v>825</v>
      </c>
    </row>
    <row r="261" spans="1:6" x14ac:dyDescent="0.2">
      <c r="A261" t="s">
        <v>827</v>
      </c>
      <c r="B261">
        <v>0.54146973899999995</v>
      </c>
      <c r="C261">
        <v>-3.359470521</v>
      </c>
      <c r="D261" t="s">
        <v>827</v>
      </c>
      <c r="E261" t="s">
        <v>828</v>
      </c>
      <c r="F261" t="s">
        <v>829</v>
      </c>
    </row>
    <row r="262" spans="1:6" x14ac:dyDescent="0.2">
      <c r="A262" t="s">
        <v>830</v>
      </c>
      <c r="B262">
        <v>0.72183453799999997</v>
      </c>
      <c r="C262">
        <v>3.6427435000000001E-2</v>
      </c>
      <c r="D262" t="s">
        <v>830</v>
      </c>
      <c r="E262" t="s">
        <v>831</v>
      </c>
      <c r="F262" t="s">
        <v>832</v>
      </c>
    </row>
    <row r="263" spans="1:6" x14ac:dyDescent="0.2">
      <c r="A263" t="s">
        <v>833</v>
      </c>
      <c r="B263">
        <v>0.54146973899999995</v>
      </c>
      <c r="C263">
        <v>-3.7483783470000001</v>
      </c>
      <c r="D263" t="s">
        <v>833</v>
      </c>
      <c r="E263" t="s">
        <v>834</v>
      </c>
      <c r="F263" t="s">
        <v>835</v>
      </c>
    </row>
    <row r="264" spans="1:6" x14ac:dyDescent="0.2">
      <c r="A264" t="s">
        <v>836</v>
      </c>
      <c r="B264">
        <v>0.54146973899999995</v>
      </c>
      <c r="C264">
        <v>-2.9550547150000002</v>
      </c>
      <c r="D264" t="s">
        <v>836</v>
      </c>
      <c r="E264" t="s">
        <v>837</v>
      </c>
      <c r="F264" t="s">
        <v>838</v>
      </c>
    </row>
    <row r="265" spans="1:6" x14ac:dyDescent="0.2">
      <c r="A265" t="s">
        <v>839</v>
      </c>
      <c r="B265">
        <v>0.54146973899999995</v>
      </c>
      <c r="C265">
        <v>-3.4942305170000001</v>
      </c>
      <c r="D265" t="s">
        <v>839</v>
      </c>
      <c r="E265" t="s">
        <v>840</v>
      </c>
      <c r="F265" t="s">
        <v>841</v>
      </c>
    </row>
    <row r="266" spans="1:6" x14ac:dyDescent="0.2">
      <c r="A266" t="s">
        <v>842</v>
      </c>
      <c r="B266">
        <v>0.312513455</v>
      </c>
      <c r="C266">
        <v>-7.0471573129999996</v>
      </c>
      <c r="D266" t="s">
        <v>842</v>
      </c>
      <c r="E266" t="s">
        <v>843</v>
      </c>
      <c r="F266" t="s">
        <v>844</v>
      </c>
    </row>
    <row r="267" spans="1:6" x14ac:dyDescent="0.2">
      <c r="A267" t="s">
        <v>845</v>
      </c>
      <c r="B267">
        <v>0.170407636</v>
      </c>
      <c r="C267">
        <v>-0.40626512999999997</v>
      </c>
      <c r="D267" t="s">
        <v>845</v>
      </c>
      <c r="E267" t="s">
        <v>846</v>
      </c>
      <c r="F267" t="s">
        <v>847</v>
      </c>
    </row>
    <row r="268" spans="1:6" x14ac:dyDescent="0.2">
      <c r="A268" t="s">
        <v>848</v>
      </c>
      <c r="B268">
        <v>0.62138821700000002</v>
      </c>
      <c r="C268">
        <v>3.6515956680000001</v>
      </c>
      <c r="D268" t="s">
        <v>849</v>
      </c>
      <c r="E268" t="s">
        <v>850</v>
      </c>
      <c r="F268" t="s">
        <v>851</v>
      </c>
    </row>
    <row r="269" spans="1:6" x14ac:dyDescent="0.2">
      <c r="A269" t="s">
        <v>852</v>
      </c>
      <c r="B269">
        <v>0.20623770799999999</v>
      </c>
      <c r="C269">
        <v>6.5957862370000004</v>
      </c>
      <c r="D269" t="s">
        <v>852</v>
      </c>
      <c r="E269" t="s">
        <v>853</v>
      </c>
      <c r="F269" t="s">
        <v>854</v>
      </c>
    </row>
    <row r="270" spans="1:6" x14ac:dyDescent="0.2">
      <c r="A270" t="s">
        <v>855</v>
      </c>
      <c r="B270">
        <v>0.95501206199999999</v>
      </c>
      <c r="C270">
        <v>1.2233575E-2</v>
      </c>
      <c r="D270" t="s">
        <v>855</v>
      </c>
      <c r="E270" t="s">
        <v>856</v>
      </c>
      <c r="F270" t="s">
        <v>857</v>
      </c>
    </row>
    <row r="271" spans="1:6" x14ac:dyDescent="0.2">
      <c r="A271" t="s">
        <v>858</v>
      </c>
      <c r="B271">
        <v>0.27752208499999997</v>
      </c>
      <c r="C271">
        <v>-0.29656803599999998</v>
      </c>
      <c r="D271" t="s">
        <v>858</v>
      </c>
      <c r="E271" t="s">
        <v>859</v>
      </c>
      <c r="F271" t="s">
        <v>860</v>
      </c>
    </row>
    <row r="272" spans="1:6" x14ac:dyDescent="0.2">
      <c r="A272" t="s">
        <v>861</v>
      </c>
      <c r="C272">
        <v>0</v>
      </c>
      <c r="D272" t="s">
        <v>862</v>
      </c>
      <c r="E272" t="s">
        <v>863</v>
      </c>
      <c r="F272" t="s">
        <v>864</v>
      </c>
    </row>
    <row r="273" spans="1:6" x14ac:dyDescent="0.2">
      <c r="A273" t="s">
        <v>865</v>
      </c>
      <c r="B273">
        <v>0.82713378800000004</v>
      </c>
      <c r="C273">
        <v>3.8565833000000001E-2</v>
      </c>
      <c r="D273" t="s">
        <v>865</v>
      </c>
      <c r="E273" t="s">
        <v>866</v>
      </c>
      <c r="F273" t="s">
        <v>867</v>
      </c>
    </row>
    <row r="274" spans="1:6" x14ac:dyDescent="0.2">
      <c r="A274" t="s">
        <v>868</v>
      </c>
      <c r="B274">
        <v>0.113665351</v>
      </c>
      <c r="C274">
        <v>10.45071431</v>
      </c>
      <c r="D274" t="s">
        <v>868</v>
      </c>
      <c r="E274" t="s">
        <v>869</v>
      </c>
      <c r="F274" t="s">
        <v>870</v>
      </c>
    </row>
    <row r="275" spans="1:6" x14ac:dyDescent="0.2">
      <c r="A275" t="s">
        <v>871</v>
      </c>
      <c r="B275">
        <v>0.19372182700000001</v>
      </c>
      <c r="C275">
        <v>0.16923305199999999</v>
      </c>
      <c r="D275" t="s">
        <v>871</v>
      </c>
      <c r="E275" t="s">
        <v>872</v>
      </c>
      <c r="F275" t="s">
        <v>873</v>
      </c>
    </row>
    <row r="276" spans="1:6" x14ac:dyDescent="0.2">
      <c r="A276" t="s">
        <v>874</v>
      </c>
      <c r="B276">
        <v>0.109896296</v>
      </c>
      <c r="C276">
        <v>-0.19761159</v>
      </c>
      <c r="D276" t="s">
        <v>874</v>
      </c>
      <c r="E276" t="s">
        <v>875</v>
      </c>
      <c r="F276" t="s">
        <v>876</v>
      </c>
    </row>
    <row r="277" spans="1:6" x14ac:dyDescent="0.2">
      <c r="A277" t="s">
        <v>877</v>
      </c>
      <c r="B277" t="s">
        <v>878</v>
      </c>
    </row>
    <row r="279" spans="1:6" x14ac:dyDescent="0.2">
      <c r="A279" t="s">
        <v>879</v>
      </c>
      <c r="B279" t="s">
        <v>880</v>
      </c>
      <c r="C279" t="s">
        <v>881</v>
      </c>
      <c r="D279" t="s">
        <v>882</v>
      </c>
      <c r="E279">
        <v>23.063947989999999</v>
      </c>
      <c r="F279">
        <v>23.15496023</v>
      </c>
    </row>
    <row r="280" spans="1:6" x14ac:dyDescent="0.2">
      <c r="A280" t="s">
        <v>883</v>
      </c>
      <c r="B280">
        <v>0.60307009</v>
      </c>
      <c r="C280">
        <v>-3.8608408459999999</v>
      </c>
      <c r="D280" t="s">
        <v>883</v>
      </c>
      <c r="E280" t="s">
        <v>884</v>
      </c>
      <c r="F280" t="s">
        <v>885</v>
      </c>
    </row>
    <row r="281" spans="1:6" x14ac:dyDescent="0.2">
      <c r="A281" t="s">
        <v>886</v>
      </c>
      <c r="C281">
        <v>0</v>
      </c>
      <c r="D281" t="s">
        <v>886</v>
      </c>
      <c r="E281" t="s">
        <v>887</v>
      </c>
      <c r="F281" t="s">
        <v>888</v>
      </c>
    </row>
    <row r="282" spans="1:6" x14ac:dyDescent="0.2">
      <c r="A282" t="s">
        <v>889</v>
      </c>
      <c r="B282">
        <v>0.116706006</v>
      </c>
      <c r="C282">
        <v>-10.400629629999999</v>
      </c>
      <c r="D282" t="s">
        <v>889</v>
      </c>
      <c r="E282" t="s">
        <v>890</v>
      </c>
      <c r="F282" t="s">
        <v>891</v>
      </c>
    </row>
    <row r="283" spans="1:6" x14ac:dyDescent="0.2">
      <c r="A283" t="s">
        <v>892</v>
      </c>
      <c r="B283">
        <v>0.101237853</v>
      </c>
      <c r="C283">
        <v>0.35480077700000001</v>
      </c>
      <c r="D283" t="s">
        <v>892</v>
      </c>
      <c r="E283" t="s">
        <v>893</v>
      </c>
      <c r="F283" t="s">
        <v>894</v>
      </c>
    </row>
    <row r="284" spans="1:6" x14ac:dyDescent="0.2">
      <c r="A284" t="s">
        <v>895</v>
      </c>
      <c r="B284">
        <v>0.16093613600000001</v>
      </c>
      <c r="C284">
        <v>0.45045400600000002</v>
      </c>
      <c r="D284" t="s">
        <v>895</v>
      </c>
      <c r="E284" t="s">
        <v>896</v>
      </c>
      <c r="F284" t="s">
        <v>897</v>
      </c>
    </row>
    <row r="285" spans="1:6" x14ac:dyDescent="0.2">
      <c r="A285" t="s">
        <v>898</v>
      </c>
      <c r="B285">
        <v>0.90718047999999996</v>
      </c>
      <c r="C285">
        <v>1.8287680000000001E-2</v>
      </c>
      <c r="D285" t="s">
        <v>898</v>
      </c>
      <c r="E285" t="s">
        <v>899</v>
      </c>
      <c r="F285" t="s">
        <v>900</v>
      </c>
    </row>
    <row r="286" spans="1:6" x14ac:dyDescent="0.2">
      <c r="A286" t="s">
        <v>901</v>
      </c>
      <c r="B286">
        <v>2.5903994E-2</v>
      </c>
      <c r="C286">
        <v>0.321549686</v>
      </c>
      <c r="D286" t="s">
        <v>902</v>
      </c>
      <c r="E286" t="s">
        <v>903</v>
      </c>
      <c r="F286" t="s">
        <v>904</v>
      </c>
    </row>
    <row r="287" spans="1:6" x14ac:dyDescent="0.2">
      <c r="A287" t="s">
        <v>905</v>
      </c>
      <c r="B287">
        <v>0.31251827799999998</v>
      </c>
      <c r="C287">
        <v>-7.9291658089999997</v>
      </c>
      <c r="D287" t="s">
        <v>905</v>
      </c>
      <c r="E287" t="s">
        <v>906</v>
      </c>
      <c r="F287" t="s">
        <v>907</v>
      </c>
    </row>
    <row r="288" spans="1:6" x14ac:dyDescent="0.2">
      <c r="A288" t="s">
        <v>908</v>
      </c>
      <c r="B288">
        <v>0.39881464100000003</v>
      </c>
      <c r="C288">
        <v>5.1331323260000001</v>
      </c>
      <c r="D288" t="s">
        <v>908</v>
      </c>
      <c r="E288" t="s">
        <v>909</v>
      </c>
      <c r="F288" t="s">
        <v>910</v>
      </c>
    </row>
    <row r="289" spans="1:6" x14ac:dyDescent="0.2">
      <c r="A289" t="s">
        <v>911</v>
      </c>
      <c r="B289">
        <v>0.54146973899999995</v>
      </c>
      <c r="C289">
        <v>-3.0297758090000002</v>
      </c>
      <c r="D289" t="s">
        <v>911</v>
      </c>
      <c r="E289" t="s">
        <v>912</v>
      </c>
      <c r="F289" t="s">
        <v>913</v>
      </c>
    </row>
    <row r="290" spans="1:6" x14ac:dyDescent="0.2">
      <c r="A290" t="s">
        <v>914</v>
      </c>
      <c r="B290">
        <v>0.15114504000000001</v>
      </c>
      <c r="C290">
        <v>-0.20199066900000001</v>
      </c>
      <c r="D290" t="s">
        <v>914</v>
      </c>
      <c r="E290" t="s">
        <v>915</v>
      </c>
      <c r="F290" t="s">
        <v>916</v>
      </c>
    </row>
    <row r="291" spans="1:6" x14ac:dyDescent="0.2">
      <c r="A291" t="s">
        <v>917</v>
      </c>
      <c r="B291">
        <v>7.2193964999999999E-2</v>
      </c>
      <c r="C291">
        <v>0.47390780900000001</v>
      </c>
      <c r="D291" t="s">
        <v>917</v>
      </c>
      <c r="E291" t="s">
        <v>918</v>
      </c>
      <c r="F291" t="s">
        <v>919</v>
      </c>
    </row>
    <row r="292" spans="1:6" x14ac:dyDescent="0.2">
      <c r="A292" t="s">
        <v>920</v>
      </c>
      <c r="B292">
        <v>0.63724528499999999</v>
      </c>
      <c r="C292">
        <v>3.4129938320000002</v>
      </c>
      <c r="D292" t="s">
        <v>920</v>
      </c>
      <c r="E292" t="s">
        <v>921</v>
      </c>
      <c r="F292" t="s">
        <v>922</v>
      </c>
    </row>
    <row r="293" spans="1:6" x14ac:dyDescent="0.2">
      <c r="A293" t="s">
        <v>923</v>
      </c>
      <c r="B293">
        <v>0.35029401999999998</v>
      </c>
      <c r="C293">
        <v>0.12426561999999999</v>
      </c>
      <c r="D293" t="s">
        <v>924</v>
      </c>
      <c r="E293" t="s">
        <v>925</v>
      </c>
      <c r="F293" t="s">
        <v>926</v>
      </c>
    </row>
    <row r="294" spans="1:6" x14ac:dyDescent="0.2">
      <c r="A294" t="s">
        <v>927</v>
      </c>
      <c r="B294">
        <v>5.9135579000000001E-2</v>
      </c>
      <c r="C294">
        <v>0.47884871299999998</v>
      </c>
      <c r="D294" t="s">
        <v>927</v>
      </c>
      <c r="E294" t="s">
        <v>928</v>
      </c>
      <c r="F294" t="s">
        <v>929</v>
      </c>
    </row>
    <row r="295" spans="1:6" x14ac:dyDescent="0.2">
      <c r="A295" t="s">
        <v>930</v>
      </c>
      <c r="B295">
        <v>0.54146973899999995</v>
      </c>
      <c r="C295">
        <v>-3.220875613</v>
      </c>
      <c r="D295" t="s">
        <v>930</v>
      </c>
      <c r="E295" t="s">
        <v>931</v>
      </c>
      <c r="F295" t="s">
        <v>932</v>
      </c>
    </row>
    <row r="296" spans="1:6" x14ac:dyDescent="0.2">
      <c r="A296" t="s">
        <v>933</v>
      </c>
      <c r="B296">
        <v>0.54146973899999995</v>
      </c>
      <c r="C296">
        <v>-3.252793708</v>
      </c>
      <c r="D296" t="s">
        <v>933</v>
      </c>
      <c r="E296" t="s">
        <v>934</v>
      </c>
      <c r="F296" t="s">
        <v>935</v>
      </c>
    </row>
    <row r="297" spans="1:6" x14ac:dyDescent="0.2">
      <c r="A297" t="s">
        <v>936</v>
      </c>
      <c r="B297">
        <v>0.212976833</v>
      </c>
      <c r="C297">
        <v>-0.14689913399999999</v>
      </c>
      <c r="D297" t="s">
        <v>937</v>
      </c>
      <c r="E297" t="s">
        <v>938</v>
      </c>
      <c r="F297" t="s">
        <v>939</v>
      </c>
    </row>
    <row r="298" spans="1:6" x14ac:dyDescent="0.2">
      <c r="A298" t="s">
        <v>940</v>
      </c>
      <c r="B298">
        <v>0.41321381400000001</v>
      </c>
      <c r="C298">
        <v>0.19554211399999999</v>
      </c>
      <c r="D298" t="s">
        <v>940</v>
      </c>
      <c r="E298" t="s">
        <v>941</v>
      </c>
      <c r="F298" t="s">
        <v>942</v>
      </c>
    </row>
    <row r="299" spans="1:6" x14ac:dyDescent="0.2">
      <c r="A299" t="s">
        <v>943</v>
      </c>
      <c r="B299">
        <v>0.191827725</v>
      </c>
      <c r="C299">
        <v>-7.4322335559999999</v>
      </c>
      <c r="D299" t="s">
        <v>943</v>
      </c>
      <c r="E299" t="s">
        <v>944</v>
      </c>
      <c r="F299" t="s">
        <v>945</v>
      </c>
    </row>
    <row r="300" spans="1:6" x14ac:dyDescent="0.2">
      <c r="A300" t="s">
        <v>946</v>
      </c>
      <c r="B300">
        <v>0.23347163600000001</v>
      </c>
      <c r="C300">
        <v>0.38823975799999999</v>
      </c>
      <c r="D300" t="s">
        <v>946</v>
      </c>
      <c r="E300" t="s">
        <v>947</v>
      </c>
      <c r="F300" t="s">
        <v>948</v>
      </c>
    </row>
    <row r="301" spans="1:6" x14ac:dyDescent="0.2">
      <c r="A301" t="s">
        <v>949</v>
      </c>
      <c r="B301">
        <v>0.118270498</v>
      </c>
      <c r="C301">
        <v>0.524742865</v>
      </c>
      <c r="D301" t="s">
        <v>950</v>
      </c>
      <c r="E301" t="s">
        <v>951</v>
      </c>
      <c r="F301" t="s">
        <v>952</v>
      </c>
    </row>
    <row r="302" spans="1:6" x14ac:dyDescent="0.2">
      <c r="A302" t="s">
        <v>953</v>
      </c>
      <c r="B302">
        <v>0.92703127500000004</v>
      </c>
      <c r="C302">
        <v>-2.7774222000000001E-2</v>
      </c>
      <c r="D302" t="s">
        <v>953</v>
      </c>
      <c r="E302" t="s">
        <v>954</v>
      </c>
      <c r="F302" t="s">
        <v>955</v>
      </c>
    </row>
    <row r="303" spans="1:6" x14ac:dyDescent="0.2">
      <c r="A303" t="s">
        <v>956</v>
      </c>
      <c r="B303">
        <v>4.5355300000000001E-2</v>
      </c>
      <c r="C303">
        <v>0.72500547199999998</v>
      </c>
      <c r="D303" t="s">
        <v>956</v>
      </c>
      <c r="E303" t="s">
        <v>957</v>
      </c>
      <c r="F303" t="s">
        <v>958</v>
      </c>
    </row>
    <row r="304" spans="1:6" x14ac:dyDescent="0.2">
      <c r="A304" t="s">
        <v>959</v>
      </c>
      <c r="B304">
        <v>0.54146973899999995</v>
      </c>
      <c r="C304">
        <v>-3.3005998390000002</v>
      </c>
      <c r="D304" t="s">
        <v>959</v>
      </c>
      <c r="E304" t="s">
        <v>960</v>
      </c>
      <c r="F304" t="s">
        <v>961</v>
      </c>
    </row>
    <row r="305" spans="1:6" x14ac:dyDescent="0.2">
      <c r="A305" t="s">
        <v>962</v>
      </c>
      <c r="B305">
        <v>9.1164911000000001E-2</v>
      </c>
      <c r="C305">
        <v>0.67008634700000003</v>
      </c>
      <c r="D305" t="s">
        <v>963</v>
      </c>
      <c r="E305" t="s">
        <v>964</v>
      </c>
      <c r="F305" t="s">
        <v>965</v>
      </c>
    </row>
    <row r="306" spans="1:6" x14ac:dyDescent="0.2">
      <c r="A306" t="s">
        <v>966</v>
      </c>
      <c r="B306">
        <v>0.81800094199999995</v>
      </c>
      <c r="C306">
        <v>7.0436219999999994E-2</v>
      </c>
      <c r="D306" t="s">
        <v>966</v>
      </c>
      <c r="E306" t="s">
        <v>967</v>
      </c>
      <c r="F306" t="s">
        <v>968</v>
      </c>
    </row>
    <row r="307" spans="1:6" x14ac:dyDescent="0.2">
      <c r="A307" t="s">
        <v>969</v>
      </c>
      <c r="B307">
        <v>0.33522784700000002</v>
      </c>
      <c r="C307">
        <v>7.0708940089999999</v>
      </c>
      <c r="D307" t="s">
        <v>969</v>
      </c>
      <c r="E307" t="s">
        <v>970</v>
      </c>
      <c r="F307" t="s">
        <v>971</v>
      </c>
    </row>
    <row r="308" spans="1:6" x14ac:dyDescent="0.2">
      <c r="A308" t="s">
        <v>972</v>
      </c>
      <c r="B308">
        <v>0.196981768</v>
      </c>
      <c r="C308">
        <v>0.20515420000000001</v>
      </c>
      <c r="D308" t="s">
        <v>972</v>
      </c>
      <c r="E308" t="s">
        <v>973</v>
      </c>
      <c r="F308" t="s">
        <v>974</v>
      </c>
    </row>
    <row r="309" spans="1:6" x14ac:dyDescent="0.2">
      <c r="A309" t="s">
        <v>975</v>
      </c>
      <c r="B309">
        <v>0.42094992599999997</v>
      </c>
      <c r="C309">
        <v>0.13812495799999999</v>
      </c>
      <c r="D309" t="s">
        <v>975</v>
      </c>
      <c r="E309" t="s">
        <v>976</v>
      </c>
      <c r="F309" t="s">
        <v>977</v>
      </c>
    </row>
    <row r="310" spans="1:6" x14ac:dyDescent="0.2">
      <c r="A310" t="s">
        <v>978</v>
      </c>
      <c r="B310">
        <v>0.30034941500000001</v>
      </c>
      <c r="C310">
        <v>-0.46981542199999998</v>
      </c>
      <c r="D310" t="s">
        <v>979</v>
      </c>
      <c r="E310" t="s">
        <v>980</v>
      </c>
      <c r="F310" t="s">
        <v>981</v>
      </c>
    </row>
    <row r="311" spans="1:6" x14ac:dyDescent="0.2">
      <c r="A311" t="s">
        <v>982</v>
      </c>
      <c r="B311">
        <v>0.50408641300000001</v>
      </c>
      <c r="C311">
        <v>4.0714063219999996</v>
      </c>
      <c r="D311" t="s">
        <v>982</v>
      </c>
      <c r="E311" t="s">
        <v>983</v>
      </c>
      <c r="F311" t="s">
        <v>984</v>
      </c>
    </row>
    <row r="312" spans="1:6" x14ac:dyDescent="0.2">
      <c r="A312" t="s">
        <v>985</v>
      </c>
      <c r="C312">
        <v>0</v>
      </c>
      <c r="D312" t="s">
        <v>985</v>
      </c>
      <c r="E312" t="s">
        <v>986</v>
      </c>
      <c r="F312" t="s">
        <v>987</v>
      </c>
    </row>
    <row r="313" spans="1:6" x14ac:dyDescent="0.2">
      <c r="A313" t="s">
        <v>988</v>
      </c>
      <c r="B313">
        <v>0.31255872000000001</v>
      </c>
      <c r="C313">
        <v>-6.363068739</v>
      </c>
      <c r="D313" t="s">
        <v>988</v>
      </c>
      <c r="E313" t="s">
        <v>989</v>
      </c>
      <c r="F313" t="s">
        <v>990</v>
      </c>
    </row>
    <row r="314" spans="1:6" x14ac:dyDescent="0.2">
      <c r="A314" t="s">
        <v>991</v>
      </c>
      <c r="B314">
        <v>0.30188730600000002</v>
      </c>
      <c r="C314">
        <v>0.23612482100000001</v>
      </c>
      <c r="D314" t="s">
        <v>991</v>
      </c>
      <c r="E314" t="s">
        <v>992</v>
      </c>
      <c r="F314" t="s">
        <v>993</v>
      </c>
    </row>
    <row r="315" spans="1:6" x14ac:dyDescent="0.2">
      <c r="A315" t="s">
        <v>994</v>
      </c>
      <c r="B315">
        <v>0.58293684800000001</v>
      </c>
      <c r="C315">
        <v>3.811782671</v>
      </c>
      <c r="D315" t="s">
        <v>994</v>
      </c>
      <c r="E315" t="s">
        <v>995</v>
      </c>
      <c r="F315" t="s">
        <v>996</v>
      </c>
    </row>
    <row r="316" spans="1:6" x14ac:dyDescent="0.2">
      <c r="A316" t="s">
        <v>997</v>
      </c>
      <c r="B316">
        <v>0.76009715700000002</v>
      </c>
      <c r="C316">
        <v>4.2945745E-2</v>
      </c>
      <c r="D316" t="s">
        <v>998</v>
      </c>
      <c r="E316" t="s">
        <v>999</v>
      </c>
      <c r="F316" t="s">
        <v>1000</v>
      </c>
    </row>
    <row r="317" spans="1:6" x14ac:dyDescent="0.2">
      <c r="A317" t="s">
        <v>1001</v>
      </c>
      <c r="B317">
        <v>1.3285046999999999E-2</v>
      </c>
      <c r="C317">
        <v>0.47160877600000001</v>
      </c>
      <c r="D317" t="s">
        <v>1001</v>
      </c>
      <c r="E317" t="s">
        <v>1002</v>
      </c>
      <c r="F317" t="s">
        <v>1003</v>
      </c>
    </row>
    <row r="318" spans="1:6" x14ac:dyDescent="0.2">
      <c r="A318" t="s">
        <v>1004</v>
      </c>
      <c r="B318">
        <v>0.48488806299999998</v>
      </c>
      <c r="C318">
        <v>-9.8207182000000004E-2</v>
      </c>
      <c r="D318" t="s">
        <v>1004</v>
      </c>
      <c r="E318" t="s">
        <v>1005</v>
      </c>
      <c r="F318" t="s">
        <v>1006</v>
      </c>
    </row>
    <row r="319" spans="1:6" x14ac:dyDescent="0.2">
      <c r="A319" t="s">
        <v>1007</v>
      </c>
      <c r="B319">
        <v>0.53015136399999996</v>
      </c>
      <c r="C319">
        <v>3.8115993819999998</v>
      </c>
      <c r="D319" t="s">
        <v>1007</v>
      </c>
      <c r="E319" t="s">
        <v>1008</v>
      </c>
      <c r="F319" t="s">
        <v>1009</v>
      </c>
    </row>
    <row r="320" spans="1:6" x14ac:dyDescent="0.2">
      <c r="A320" t="s">
        <v>1010</v>
      </c>
      <c r="B320">
        <v>0.707473562</v>
      </c>
      <c r="C320">
        <v>-0.12608919399999999</v>
      </c>
      <c r="D320" t="s">
        <v>1010</v>
      </c>
      <c r="E320" t="s">
        <v>1011</v>
      </c>
      <c r="F320" t="s">
        <v>1012</v>
      </c>
    </row>
    <row r="321" spans="1:6" x14ac:dyDescent="0.2">
      <c r="A321" t="s">
        <v>1013</v>
      </c>
      <c r="B321">
        <v>0.15905988600000001</v>
      </c>
      <c r="C321">
        <v>0.104855797</v>
      </c>
      <c r="D321" t="s">
        <v>1013</v>
      </c>
      <c r="E321" t="s">
        <v>1014</v>
      </c>
      <c r="F321" t="s">
        <v>1015</v>
      </c>
    </row>
    <row r="322" spans="1:6" x14ac:dyDescent="0.2">
      <c r="A322" t="s">
        <v>1016</v>
      </c>
      <c r="B322">
        <v>0.47514200499999998</v>
      </c>
      <c r="C322">
        <v>4.4968184000000004</v>
      </c>
      <c r="D322" t="s">
        <v>1016</v>
      </c>
      <c r="E322" t="s">
        <v>1017</v>
      </c>
      <c r="F322" t="s">
        <v>1018</v>
      </c>
    </row>
    <row r="323" spans="1:6" x14ac:dyDescent="0.2">
      <c r="A323" t="s">
        <v>1019</v>
      </c>
      <c r="B323">
        <v>0.436024884</v>
      </c>
      <c r="C323">
        <v>4.5648029509999999</v>
      </c>
      <c r="D323" t="s">
        <v>1019</v>
      </c>
      <c r="E323" t="s">
        <v>1020</v>
      </c>
      <c r="F323" t="s">
        <v>1021</v>
      </c>
    </row>
    <row r="324" spans="1:6" x14ac:dyDescent="0.2">
      <c r="A324" t="s">
        <v>1022</v>
      </c>
      <c r="B324">
        <v>0.63809545199999995</v>
      </c>
      <c r="C324">
        <v>3.4668166989999998</v>
      </c>
      <c r="D324" t="s">
        <v>1022</v>
      </c>
      <c r="E324" t="s">
        <v>1023</v>
      </c>
      <c r="F324" t="s">
        <v>1024</v>
      </c>
    </row>
    <row r="325" spans="1:6" x14ac:dyDescent="0.2">
      <c r="A325" t="s">
        <v>1025</v>
      </c>
      <c r="B325">
        <v>0.63200956500000005</v>
      </c>
      <c r="C325">
        <v>-3.638373547</v>
      </c>
      <c r="D325" t="s">
        <v>1025</v>
      </c>
      <c r="E325" t="s">
        <v>1026</v>
      </c>
      <c r="F325" t="s">
        <v>1027</v>
      </c>
    </row>
    <row r="326" spans="1:6" x14ac:dyDescent="0.2">
      <c r="A326" t="s">
        <v>1028</v>
      </c>
      <c r="B326">
        <v>0.134849196</v>
      </c>
      <c r="C326">
        <v>-0.296967335</v>
      </c>
      <c r="D326" t="s">
        <v>1028</v>
      </c>
      <c r="E326" t="s">
        <v>1029</v>
      </c>
      <c r="F326" t="s">
        <v>1030</v>
      </c>
    </row>
    <row r="327" spans="1:6" x14ac:dyDescent="0.2">
      <c r="A327" t="s">
        <v>1031</v>
      </c>
      <c r="C327">
        <v>0</v>
      </c>
      <c r="D327" t="s">
        <v>1032</v>
      </c>
      <c r="E327" t="s">
        <v>1033</v>
      </c>
      <c r="F327" t="s">
        <v>1034</v>
      </c>
    </row>
    <row r="328" spans="1:6" x14ac:dyDescent="0.2">
      <c r="A328" t="s">
        <v>1035</v>
      </c>
      <c r="B328">
        <v>0.54146973899999995</v>
      </c>
      <c r="C328">
        <v>-3.2513622780000002</v>
      </c>
      <c r="D328" t="s">
        <v>1036</v>
      </c>
      <c r="E328" t="s">
        <v>1037</v>
      </c>
      <c r="F328" t="s">
        <v>1038</v>
      </c>
    </row>
    <row r="329" spans="1:6" x14ac:dyDescent="0.2">
      <c r="A329" t="s">
        <v>1039</v>
      </c>
      <c r="B329">
        <v>0.31261684200000001</v>
      </c>
      <c r="C329">
        <v>-7.1854840859999998</v>
      </c>
      <c r="D329" t="s">
        <v>1039</v>
      </c>
      <c r="E329" t="s">
        <v>1040</v>
      </c>
      <c r="F329" t="s">
        <v>1041</v>
      </c>
    </row>
    <row r="330" spans="1:6" x14ac:dyDescent="0.2">
      <c r="A330" t="s">
        <v>1042</v>
      </c>
      <c r="B330">
        <v>0.31615043599999998</v>
      </c>
      <c r="C330">
        <v>-7.5654197500000002</v>
      </c>
      <c r="D330" t="s">
        <v>1042</v>
      </c>
      <c r="E330" t="s">
        <v>1043</v>
      </c>
      <c r="F330" t="s">
        <v>1044</v>
      </c>
    </row>
    <row r="331" spans="1:6" x14ac:dyDescent="0.2">
      <c r="A331" t="s">
        <v>1045</v>
      </c>
      <c r="B331">
        <v>0.44225829999999999</v>
      </c>
      <c r="C331">
        <v>-8.6904799000000005E-2</v>
      </c>
      <c r="D331" t="s">
        <v>1045</v>
      </c>
      <c r="E331" t="s">
        <v>1046</v>
      </c>
      <c r="F331" t="s">
        <v>1047</v>
      </c>
    </row>
    <row r="332" spans="1:6" x14ac:dyDescent="0.2">
      <c r="A332" t="s">
        <v>1048</v>
      </c>
      <c r="B332">
        <v>0.17322916199999999</v>
      </c>
      <c r="C332">
        <v>-7.3561962039999997</v>
      </c>
      <c r="D332" t="s">
        <v>1048</v>
      </c>
      <c r="E332" t="s">
        <v>1049</v>
      </c>
      <c r="F332" t="s">
        <v>1050</v>
      </c>
    </row>
    <row r="333" spans="1:6" x14ac:dyDescent="0.2">
      <c r="A333" t="s">
        <v>1051</v>
      </c>
      <c r="B333">
        <v>8.1861244999999999E-2</v>
      </c>
      <c r="C333">
        <v>-0.49665933000000001</v>
      </c>
      <c r="D333" t="s">
        <v>1051</v>
      </c>
      <c r="E333" t="s">
        <v>1052</v>
      </c>
      <c r="F333" t="s">
        <v>1053</v>
      </c>
    </row>
    <row r="334" spans="1:6" x14ac:dyDescent="0.2">
      <c r="A334" t="s">
        <v>1054</v>
      </c>
      <c r="B334">
        <v>0.83454544600000002</v>
      </c>
      <c r="C334">
        <v>-0.19556877</v>
      </c>
      <c r="D334" t="s">
        <v>1054</v>
      </c>
      <c r="E334" t="s">
        <v>1055</v>
      </c>
      <c r="F334" t="s">
        <v>1056</v>
      </c>
    </row>
    <row r="335" spans="1:6" x14ac:dyDescent="0.2">
      <c r="A335" t="s">
        <v>1057</v>
      </c>
      <c r="B335">
        <v>0.62848974000000002</v>
      </c>
      <c r="C335">
        <v>3.6692979380000001</v>
      </c>
      <c r="D335" t="s">
        <v>1057</v>
      </c>
      <c r="E335" t="s">
        <v>1058</v>
      </c>
      <c r="F335" t="s">
        <v>1059</v>
      </c>
    </row>
    <row r="336" spans="1:6" x14ac:dyDescent="0.2">
      <c r="A336" t="s">
        <v>1060</v>
      </c>
      <c r="B336">
        <v>0.312858109</v>
      </c>
      <c r="C336">
        <v>-6.6290564520000004</v>
      </c>
      <c r="D336" t="s">
        <v>1060</v>
      </c>
      <c r="E336" t="s">
        <v>1061</v>
      </c>
      <c r="F336" t="s">
        <v>1062</v>
      </c>
    </row>
    <row r="337" spans="1:6" x14ac:dyDescent="0.2">
      <c r="A337" t="s">
        <v>1063</v>
      </c>
      <c r="B337">
        <v>0.31273747600000001</v>
      </c>
      <c r="C337">
        <v>7.6126862920000002</v>
      </c>
      <c r="D337" t="s">
        <v>1063</v>
      </c>
      <c r="E337" t="s">
        <v>1064</v>
      </c>
      <c r="F337" t="s">
        <v>1065</v>
      </c>
    </row>
    <row r="338" spans="1:6" x14ac:dyDescent="0.2">
      <c r="A338" t="s">
        <v>1066</v>
      </c>
      <c r="B338">
        <v>0.171639403</v>
      </c>
      <c r="C338">
        <v>-0.21606515800000001</v>
      </c>
      <c r="D338" t="s">
        <v>1066</v>
      </c>
      <c r="E338" t="s">
        <v>1067</v>
      </c>
      <c r="F338" t="s">
        <v>1068</v>
      </c>
    </row>
    <row r="339" spans="1:6" x14ac:dyDescent="0.2">
      <c r="A339" t="s">
        <v>1069</v>
      </c>
      <c r="B339">
        <v>0.62878774100000001</v>
      </c>
      <c r="C339">
        <v>-3.3234906369999999</v>
      </c>
      <c r="D339" t="s">
        <v>1069</v>
      </c>
      <c r="E339" t="s">
        <v>1070</v>
      </c>
      <c r="F339" t="s">
        <v>1071</v>
      </c>
    </row>
    <row r="340" spans="1:6" x14ac:dyDescent="0.2">
      <c r="A340" t="s">
        <v>1072</v>
      </c>
      <c r="B340">
        <v>0.55384375200000002</v>
      </c>
      <c r="C340">
        <v>0.22552341300000001</v>
      </c>
      <c r="D340" t="s">
        <v>1072</v>
      </c>
      <c r="E340" t="s">
        <v>1073</v>
      </c>
      <c r="F340" t="s">
        <v>1074</v>
      </c>
    </row>
    <row r="341" spans="1:6" x14ac:dyDescent="0.2">
      <c r="A341" t="s">
        <v>1075</v>
      </c>
      <c r="B341">
        <v>5.1340123000000001E-2</v>
      </c>
      <c r="C341">
        <v>0.67846264999999994</v>
      </c>
      <c r="D341" t="s">
        <v>1075</v>
      </c>
      <c r="E341" t="s">
        <v>1076</v>
      </c>
      <c r="F341" t="s">
        <v>1077</v>
      </c>
    </row>
    <row r="342" spans="1:6" x14ac:dyDescent="0.2">
      <c r="A342" t="s">
        <v>1078</v>
      </c>
      <c r="B342">
        <v>0.17780780800000001</v>
      </c>
      <c r="C342">
        <v>6.9349896659999999</v>
      </c>
      <c r="D342" t="s">
        <v>1078</v>
      </c>
      <c r="E342" t="s">
        <v>1079</v>
      </c>
      <c r="F342" t="s">
        <v>1080</v>
      </c>
    </row>
    <row r="343" spans="1:6" x14ac:dyDescent="0.2">
      <c r="A343" t="s">
        <v>1081</v>
      </c>
      <c r="B343">
        <v>0.17780780800000001</v>
      </c>
      <c r="C343">
        <v>6.2227143800000002</v>
      </c>
      <c r="D343" t="s">
        <v>1081</v>
      </c>
      <c r="E343" t="s">
        <v>1082</v>
      </c>
      <c r="F343" t="s">
        <v>1083</v>
      </c>
    </row>
    <row r="344" spans="1:6" x14ac:dyDescent="0.2">
      <c r="A344" t="s">
        <v>1084</v>
      </c>
      <c r="B344">
        <v>0.54146973899999995</v>
      </c>
      <c r="C344">
        <v>-3.1247808410000002</v>
      </c>
      <c r="D344" t="s">
        <v>1085</v>
      </c>
      <c r="E344" t="s">
        <v>1086</v>
      </c>
      <c r="F344" t="s">
        <v>1087</v>
      </c>
    </row>
    <row r="345" spans="1:6" x14ac:dyDescent="0.2">
      <c r="A345" t="s">
        <v>1088</v>
      </c>
      <c r="B345">
        <v>0.54146973899999995</v>
      </c>
      <c r="C345">
        <v>-3.4445449560000001</v>
      </c>
      <c r="D345" t="s">
        <v>1089</v>
      </c>
      <c r="E345" t="s">
        <v>1090</v>
      </c>
      <c r="F345" t="s">
        <v>1091</v>
      </c>
    </row>
    <row r="346" spans="1:6" x14ac:dyDescent="0.2">
      <c r="A346" t="s">
        <v>1092</v>
      </c>
      <c r="B346">
        <v>0.20863611900000001</v>
      </c>
      <c r="C346">
        <v>-7.6202186210000002</v>
      </c>
      <c r="D346" t="s">
        <v>1093</v>
      </c>
      <c r="E346" t="s">
        <v>1094</v>
      </c>
      <c r="F346" t="s">
        <v>1095</v>
      </c>
    </row>
    <row r="347" spans="1:6" x14ac:dyDescent="0.2">
      <c r="A347" t="s">
        <v>1096</v>
      </c>
      <c r="B347">
        <v>1.1070762E-2</v>
      </c>
      <c r="C347">
        <v>0.39208983200000003</v>
      </c>
      <c r="D347" t="s">
        <v>1096</v>
      </c>
      <c r="E347" t="s">
        <v>1097</v>
      </c>
      <c r="F347" t="s">
        <v>1098</v>
      </c>
    </row>
    <row r="348" spans="1:6" x14ac:dyDescent="0.2">
      <c r="A348" t="s">
        <v>1099</v>
      </c>
      <c r="B348">
        <v>9.3057851999999996E-2</v>
      </c>
      <c r="C348">
        <v>0.36775362900000003</v>
      </c>
      <c r="D348" t="s">
        <v>1099</v>
      </c>
      <c r="E348" t="s">
        <v>1100</v>
      </c>
      <c r="F348" t="s">
        <v>1101</v>
      </c>
    </row>
    <row r="349" spans="1:6" x14ac:dyDescent="0.2">
      <c r="A349" t="s">
        <v>1102</v>
      </c>
      <c r="B349">
        <v>0.467050456</v>
      </c>
      <c r="C349">
        <v>4.4027298239999997</v>
      </c>
      <c r="D349" t="s">
        <v>1102</v>
      </c>
      <c r="E349" t="s">
        <v>1103</v>
      </c>
      <c r="F349" t="s">
        <v>1104</v>
      </c>
    </row>
    <row r="350" spans="1:6" x14ac:dyDescent="0.2">
      <c r="A350" t="s">
        <v>1105</v>
      </c>
      <c r="B350">
        <v>0.62850717300000003</v>
      </c>
      <c r="C350">
        <v>-3.6462600950000001</v>
      </c>
      <c r="D350" t="s">
        <v>1105</v>
      </c>
      <c r="E350" t="s">
        <v>1106</v>
      </c>
      <c r="F350" t="s">
        <v>1107</v>
      </c>
    </row>
    <row r="351" spans="1:6" x14ac:dyDescent="0.2">
      <c r="A351" t="s">
        <v>1108</v>
      </c>
      <c r="B351">
        <v>0.54146973899999995</v>
      </c>
      <c r="C351">
        <v>-3.4379906029999998</v>
      </c>
      <c r="D351" t="s">
        <v>1108</v>
      </c>
      <c r="E351" t="s">
        <v>1109</v>
      </c>
      <c r="F351" t="s">
        <v>1110</v>
      </c>
    </row>
    <row r="352" spans="1:6" x14ac:dyDescent="0.2">
      <c r="A352" t="s">
        <v>1111</v>
      </c>
      <c r="B352">
        <v>7.7746641000000005E-2</v>
      </c>
      <c r="C352">
        <v>0.54635377600000001</v>
      </c>
      <c r="D352" t="s">
        <v>1111</v>
      </c>
      <c r="E352" t="s">
        <v>1112</v>
      </c>
      <c r="F352" t="s">
        <v>1113</v>
      </c>
    </row>
    <row r="353" spans="1:6" x14ac:dyDescent="0.2">
      <c r="A353" t="s">
        <v>1114</v>
      </c>
      <c r="B353">
        <v>0.54146973899999995</v>
      </c>
      <c r="C353">
        <v>-3.9854968780000002</v>
      </c>
      <c r="D353" t="s">
        <v>1114</v>
      </c>
      <c r="E353" t="s">
        <v>1115</v>
      </c>
      <c r="F353" t="s">
        <v>1116</v>
      </c>
    </row>
    <row r="354" spans="1:6" x14ac:dyDescent="0.2">
      <c r="A354" t="s">
        <v>1117</v>
      </c>
      <c r="B354">
        <v>0.45689565999999998</v>
      </c>
      <c r="C354">
        <v>0.26474575900000002</v>
      </c>
      <c r="D354" t="s">
        <v>1118</v>
      </c>
      <c r="E354" t="s">
        <v>1119</v>
      </c>
      <c r="F354" t="s">
        <v>1120</v>
      </c>
    </row>
    <row r="355" spans="1:6" x14ac:dyDescent="0.2">
      <c r="A355" t="s">
        <v>1121</v>
      </c>
      <c r="B355">
        <v>3.1496246999999998E-2</v>
      </c>
      <c r="C355">
        <v>-0.26450431400000002</v>
      </c>
      <c r="D355" t="s">
        <v>1121</v>
      </c>
      <c r="E355" t="s">
        <v>1122</v>
      </c>
      <c r="F355" t="s">
        <v>1123</v>
      </c>
    </row>
    <row r="356" spans="1:6" x14ac:dyDescent="0.2">
      <c r="A356" t="s">
        <v>1124</v>
      </c>
      <c r="B356">
        <v>0.25097336100000001</v>
      </c>
      <c r="C356">
        <v>0.60070951100000003</v>
      </c>
      <c r="D356" t="s">
        <v>1125</v>
      </c>
      <c r="E356" t="s">
        <v>1126</v>
      </c>
      <c r="F356" t="s">
        <v>1127</v>
      </c>
    </row>
    <row r="357" spans="1:6" x14ac:dyDescent="0.2">
      <c r="A357" t="s">
        <v>1128</v>
      </c>
      <c r="B357">
        <v>0.28466903300000002</v>
      </c>
      <c r="C357">
        <v>0.39519325500000002</v>
      </c>
      <c r="D357" t="s">
        <v>1128</v>
      </c>
      <c r="E357" t="s">
        <v>1129</v>
      </c>
      <c r="F357" t="s">
        <v>1130</v>
      </c>
    </row>
    <row r="358" spans="1:6" x14ac:dyDescent="0.2">
      <c r="A358" t="s">
        <v>1131</v>
      </c>
      <c r="B358">
        <v>0.54146973899999995</v>
      </c>
      <c r="C358">
        <v>-3.4098917050000002</v>
      </c>
      <c r="D358" t="s">
        <v>1131</v>
      </c>
      <c r="E358" t="s">
        <v>1132</v>
      </c>
      <c r="F358" t="s">
        <v>1133</v>
      </c>
    </row>
    <row r="359" spans="1:6" x14ac:dyDescent="0.2">
      <c r="A359" t="s">
        <v>1134</v>
      </c>
      <c r="B359">
        <v>0.321024319</v>
      </c>
      <c r="C359">
        <v>0.16804834399999999</v>
      </c>
      <c r="D359" t="s">
        <v>1134</v>
      </c>
      <c r="E359" t="s">
        <v>1135</v>
      </c>
      <c r="F359" t="s">
        <v>1136</v>
      </c>
    </row>
    <row r="360" spans="1:6" x14ac:dyDescent="0.2">
      <c r="A360" t="s">
        <v>1137</v>
      </c>
      <c r="C360">
        <v>0</v>
      </c>
      <c r="D360" t="s">
        <v>1137</v>
      </c>
      <c r="E360" t="s">
        <v>1138</v>
      </c>
      <c r="F360" t="s">
        <v>1139</v>
      </c>
    </row>
    <row r="361" spans="1:6" x14ac:dyDescent="0.2">
      <c r="A361" t="s">
        <v>1140</v>
      </c>
      <c r="B361">
        <v>0.64738208699999999</v>
      </c>
      <c r="C361">
        <v>0.216672277</v>
      </c>
      <c r="D361" t="s">
        <v>1141</v>
      </c>
      <c r="E361" t="s">
        <v>1142</v>
      </c>
      <c r="F361" t="s">
        <v>1143</v>
      </c>
    </row>
    <row r="362" spans="1:6" x14ac:dyDescent="0.2">
      <c r="A362" t="s">
        <v>1144</v>
      </c>
      <c r="C362">
        <v>0</v>
      </c>
      <c r="D362" t="s">
        <v>1145</v>
      </c>
      <c r="E362" t="s">
        <v>1146</v>
      </c>
      <c r="F362" t="s">
        <v>1147</v>
      </c>
    </row>
    <row r="363" spans="1:6" x14ac:dyDescent="0.2">
      <c r="A363" t="s">
        <v>1148</v>
      </c>
      <c r="B363">
        <v>0.966014924</v>
      </c>
      <c r="C363">
        <v>-6.9195000000000003E-3</v>
      </c>
      <c r="D363" t="s">
        <v>1149</v>
      </c>
      <c r="E363" t="s">
        <v>1150</v>
      </c>
      <c r="F363" t="s">
        <v>1151</v>
      </c>
    </row>
    <row r="364" spans="1:6" x14ac:dyDescent="0.2">
      <c r="A364" t="s">
        <v>1152</v>
      </c>
      <c r="B364">
        <v>0.51319329400000002</v>
      </c>
      <c r="C364">
        <v>0.259667221</v>
      </c>
      <c r="D364" t="s">
        <v>1152</v>
      </c>
      <c r="E364" t="s">
        <v>1153</v>
      </c>
      <c r="F364" t="s">
        <v>1154</v>
      </c>
    </row>
    <row r="365" spans="1:6" x14ac:dyDescent="0.2">
      <c r="A365" t="s">
        <v>1155</v>
      </c>
      <c r="B365">
        <v>0.35508892600000003</v>
      </c>
      <c r="C365">
        <v>-0.42210153900000003</v>
      </c>
      <c r="D365" t="s">
        <v>1155</v>
      </c>
      <c r="E365" t="s">
        <v>1156</v>
      </c>
      <c r="F365" t="s">
        <v>1157</v>
      </c>
    </row>
    <row r="366" spans="1:6" x14ac:dyDescent="0.2">
      <c r="A366" t="s">
        <v>1158</v>
      </c>
      <c r="B366">
        <v>0.83131155400000001</v>
      </c>
      <c r="C366">
        <v>4.0050062999999997E-2</v>
      </c>
      <c r="D366" t="s">
        <v>1158</v>
      </c>
      <c r="E366" t="s">
        <v>1159</v>
      </c>
      <c r="F366" t="s">
        <v>1160</v>
      </c>
    </row>
    <row r="367" spans="1:6" x14ac:dyDescent="0.2">
      <c r="A367" t="s">
        <v>1161</v>
      </c>
      <c r="B367">
        <v>0.425753775</v>
      </c>
      <c r="C367">
        <v>-0.24742797799999999</v>
      </c>
      <c r="D367" t="s">
        <v>1161</v>
      </c>
      <c r="E367" t="s">
        <v>1162</v>
      </c>
      <c r="F367" t="s">
        <v>1163</v>
      </c>
    </row>
    <row r="368" spans="1:6" x14ac:dyDescent="0.2">
      <c r="A368" t="s">
        <v>1164</v>
      </c>
      <c r="B368">
        <v>0.47430149500000002</v>
      </c>
      <c r="C368">
        <v>-0.13144318299999999</v>
      </c>
      <c r="D368" t="s">
        <v>1164</v>
      </c>
      <c r="E368" t="s">
        <v>1165</v>
      </c>
      <c r="F368" t="s">
        <v>1166</v>
      </c>
    </row>
    <row r="369" spans="1:6" x14ac:dyDescent="0.2">
      <c r="A369" t="s">
        <v>1167</v>
      </c>
      <c r="B369">
        <v>5.3753255999999999E-2</v>
      </c>
      <c r="C369">
        <v>-1.690088561</v>
      </c>
      <c r="D369" t="s">
        <v>1167</v>
      </c>
      <c r="E369" t="s">
        <v>1168</v>
      </c>
      <c r="F369" t="s">
        <v>1169</v>
      </c>
    </row>
    <row r="370" spans="1:6" x14ac:dyDescent="0.2">
      <c r="A370" t="s">
        <v>1170</v>
      </c>
      <c r="B370">
        <v>0.14043841000000001</v>
      </c>
      <c r="C370">
        <v>9.0004405280000004</v>
      </c>
      <c r="D370" t="s">
        <v>1170</v>
      </c>
      <c r="E370" t="s">
        <v>1171</v>
      </c>
      <c r="F370" t="s">
        <v>1172</v>
      </c>
    </row>
    <row r="371" spans="1:6" x14ac:dyDescent="0.2">
      <c r="A371" t="s">
        <v>1173</v>
      </c>
      <c r="B371">
        <v>0.55188242899999995</v>
      </c>
      <c r="C371">
        <v>0.14051930300000001</v>
      </c>
      <c r="D371" t="s">
        <v>1173</v>
      </c>
      <c r="E371" t="s">
        <v>1174</v>
      </c>
      <c r="F371" t="s">
        <v>1175</v>
      </c>
    </row>
    <row r="372" spans="1:6" x14ac:dyDescent="0.2">
      <c r="A372" t="s">
        <v>1176</v>
      </c>
      <c r="B372">
        <v>6.5363577000000006E-2</v>
      </c>
      <c r="C372">
        <v>12.124106769999999</v>
      </c>
      <c r="D372" t="s">
        <v>1176</v>
      </c>
      <c r="E372" t="s">
        <v>1177</v>
      </c>
      <c r="F372" t="s">
        <v>1178</v>
      </c>
    </row>
    <row r="373" spans="1:6" x14ac:dyDescent="0.2">
      <c r="A373" t="s">
        <v>1179</v>
      </c>
      <c r="B373">
        <v>0.61093819599999999</v>
      </c>
      <c r="C373">
        <v>-5.0193250000000002E-2</v>
      </c>
      <c r="D373" t="s">
        <v>1179</v>
      </c>
      <c r="E373" t="s">
        <v>1180</v>
      </c>
      <c r="F373" t="s">
        <v>1181</v>
      </c>
    </row>
    <row r="374" spans="1:6" x14ac:dyDescent="0.2">
      <c r="A374" t="s">
        <v>1182</v>
      </c>
      <c r="B374">
        <v>0.94525352299999998</v>
      </c>
      <c r="C374">
        <v>0.52551519700000004</v>
      </c>
      <c r="D374" t="s">
        <v>1183</v>
      </c>
      <c r="E374" t="s">
        <v>1184</v>
      </c>
      <c r="F374" t="s">
        <v>1185</v>
      </c>
    </row>
    <row r="375" spans="1:6" x14ac:dyDescent="0.2">
      <c r="A375" t="s">
        <v>1186</v>
      </c>
      <c r="B375">
        <v>0.118750877</v>
      </c>
      <c r="C375">
        <v>-0.271230578</v>
      </c>
      <c r="D375" t="s">
        <v>1186</v>
      </c>
      <c r="E375" t="s">
        <v>1187</v>
      </c>
      <c r="F375" t="s">
        <v>1188</v>
      </c>
    </row>
    <row r="376" spans="1:6" x14ac:dyDescent="0.2">
      <c r="A376" t="s">
        <v>1189</v>
      </c>
      <c r="B376">
        <v>0.60758818800000003</v>
      </c>
      <c r="C376">
        <v>-4.0732953209999998</v>
      </c>
      <c r="D376" t="s">
        <v>1189</v>
      </c>
      <c r="E376" t="s">
        <v>1190</v>
      </c>
      <c r="F376" t="s">
        <v>1191</v>
      </c>
    </row>
    <row r="377" spans="1:6" x14ac:dyDescent="0.2">
      <c r="A377" t="s">
        <v>1192</v>
      </c>
      <c r="B377">
        <v>0.80537256999999995</v>
      </c>
      <c r="C377">
        <v>-7.2216246999999997E-2</v>
      </c>
      <c r="D377" t="s">
        <v>1192</v>
      </c>
      <c r="E377" t="s">
        <v>1193</v>
      </c>
      <c r="F377" t="s">
        <v>1194</v>
      </c>
    </row>
    <row r="378" spans="1:6" x14ac:dyDescent="0.2">
      <c r="A378" t="s">
        <v>1195</v>
      </c>
      <c r="B378">
        <v>8.5994012999999994E-2</v>
      </c>
      <c r="C378">
        <v>10.987893639999999</v>
      </c>
      <c r="D378" t="s">
        <v>1195</v>
      </c>
      <c r="E378" t="s">
        <v>1196</v>
      </c>
      <c r="F378" t="s">
        <v>1197</v>
      </c>
    </row>
    <row r="379" spans="1:6" x14ac:dyDescent="0.2">
      <c r="A379" t="s">
        <v>1198</v>
      </c>
      <c r="B379">
        <v>0.21670159899999999</v>
      </c>
      <c r="C379">
        <v>-6.6639668140000001</v>
      </c>
      <c r="D379" t="s">
        <v>1198</v>
      </c>
      <c r="E379" t="s">
        <v>1199</v>
      </c>
      <c r="F379" t="s">
        <v>1200</v>
      </c>
    </row>
    <row r="380" spans="1:6" x14ac:dyDescent="0.2">
      <c r="A380" t="s">
        <v>1201</v>
      </c>
      <c r="B380">
        <v>0.59114189900000003</v>
      </c>
      <c r="C380">
        <v>3.6318534850000002</v>
      </c>
      <c r="D380" t="s">
        <v>1201</v>
      </c>
      <c r="E380" t="s">
        <v>1202</v>
      </c>
      <c r="F380" t="s">
        <v>1203</v>
      </c>
    </row>
    <row r="381" spans="1:6" x14ac:dyDescent="0.2">
      <c r="A381" t="s">
        <v>1204</v>
      </c>
      <c r="B381">
        <v>0.22860897599999999</v>
      </c>
      <c r="C381">
        <v>0.25153760800000002</v>
      </c>
      <c r="D381" t="s">
        <v>1205</v>
      </c>
      <c r="E381" t="s">
        <v>1206</v>
      </c>
      <c r="F381" t="s">
        <v>1207</v>
      </c>
    </row>
    <row r="382" spans="1:6" x14ac:dyDescent="0.2">
      <c r="A382" t="s">
        <v>1208</v>
      </c>
      <c r="B382">
        <v>0.123027364</v>
      </c>
      <c r="C382">
        <v>0.34372998999999999</v>
      </c>
      <c r="D382" t="s">
        <v>1208</v>
      </c>
      <c r="E382" t="s">
        <v>1209</v>
      </c>
      <c r="F382" t="s">
        <v>1210</v>
      </c>
    </row>
    <row r="383" spans="1:6" x14ac:dyDescent="0.2">
      <c r="A383" t="s">
        <v>1211</v>
      </c>
      <c r="B383">
        <v>0.40502554099999999</v>
      </c>
      <c r="C383">
        <v>5.0900942980000004</v>
      </c>
      <c r="D383" t="s">
        <v>1211</v>
      </c>
      <c r="E383" t="s">
        <v>1212</v>
      </c>
      <c r="F383" t="s">
        <v>1213</v>
      </c>
    </row>
    <row r="384" spans="1:6" x14ac:dyDescent="0.2">
      <c r="A384" t="s">
        <v>1214</v>
      </c>
      <c r="B384">
        <v>0.19378453800000001</v>
      </c>
      <c r="C384">
        <v>-0.82468479699999997</v>
      </c>
      <c r="D384" t="s">
        <v>1214</v>
      </c>
      <c r="E384" t="s">
        <v>1215</v>
      </c>
      <c r="F384" t="s">
        <v>1216</v>
      </c>
    </row>
    <row r="385" spans="1:6" x14ac:dyDescent="0.2">
      <c r="A385" t="s">
        <v>1217</v>
      </c>
      <c r="B385">
        <v>0.25338246599999997</v>
      </c>
      <c r="C385">
        <v>-0.26470554800000001</v>
      </c>
      <c r="D385" t="s">
        <v>1217</v>
      </c>
      <c r="E385" t="s">
        <v>1218</v>
      </c>
      <c r="F385" t="s">
        <v>1219</v>
      </c>
    </row>
    <row r="386" spans="1:6" x14ac:dyDescent="0.2">
      <c r="A386" t="s">
        <v>1220</v>
      </c>
      <c r="B386">
        <v>9.3136739999999996E-2</v>
      </c>
      <c r="C386">
        <v>-0.23497599699999999</v>
      </c>
      <c r="D386" t="s">
        <v>1220</v>
      </c>
      <c r="E386" t="s">
        <v>1221</v>
      </c>
      <c r="F386" t="s">
        <v>1222</v>
      </c>
    </row>
    <row r="387" spans="1:6" x14ac:dyDescent="0.2">
      <c r="A387" t="s">
        <v>1223</v>
      </c>
      <c r="B387">
        <v>0.62753183800000001</v>
      </c>
      <c r="C387">
        <v>-3.774111472</v>
      </c>
      <c r="D387" t="s">
        <v>1224</v>
      </c>
      <c r="E387" t="s">
        <v>1225</v>
      </c>
      <c r="F387" t="s">
        <v>1226</v>
      </c>
    </row>
    <row r="388" spans="1:6" x14ac:dyDescent="0.2">
      <c r="A388" t="s">
        <v>1227</v>
      </c>
      <c r="B388">
        <v>0.24995497899999999</v>
      </c>
      <c r="C388">
        <v>-0.190116114</v>
      </c>
      <c r="D388" t="s">
        <v>1227</v>
      </c>
      <c r="E388" t="s">
        <v>1228</v>
      </c>
      <c r="F388" t="s">
        <v>1229</v>
      </c>
    </row>
    <row r="389" spans="1:6" x14ac:dyDescent="0.2">
      <c r="A389" t="s">
        <v>1230</v>
      </c>
      <c r="B389">
        <v>0.98391356699999999</v>
      </c>
      <c r="C389">
        <v>0.152341008</v>
      </c>
      <c r="D389" t="s">
        <v>1230</v>
      </c>
      <c r="E389" t="s">
        <v>1231</v>
      </c>
      <c r="F389" t="s">
        <v>1232</v>
      </c>
    </row>
    <row r="390" spans="1:6" x14ac:dyDescent="0.2">
      <c r="A390" t="s">
        <v>1233</v>
      </c>
      <c r="B390">
        <v>3.3209189E-2</v>
      </c>
      <c r="C390">
        <v>-0.34503235199999999</v>
      </c>
      <c r="D390" t="s">
        <v>1234</v>
      </c>
      <c r="E390" t="s">
        <v>1235</v>
      </c>
      <c r="F390" t="s">
        <v>1236</v>
      </c>
    </row>
    <row r="391" spans="1:6" x14ac:dyDescent="0.2">
      <c r="A391" t="s">
        <v>1237</v>
      </c>
      <c r="B391">
        <v>0.54146973899999995</v>
      </c>
      <c r="C391">
        <v>-3.2256173330000002</v>
      </c>
      <c r="D391" t="s">
        <v>1237</v>
      </c>
      <c r="E391" t="s">
        <v>1238</v>
      </c>
      <c r="F391" t="s">
        <v>1239</v>
      </c>
    </row>
    <row r="392" spans="1:6" x14ac:dyDescent="0.2">
      <c r="A392" t="s">
        <v>1240</v>
      </c>
      <c r="B392">
        <v>0.54146973899999995</v>
      </c>
      <c r="C392">
        <v>-3.231805601</v>
      </c>
      <c r="D392" t="s">
        <v>1240</v>
      </c>
      <c r="E392" t="s">
        <v>1241</v>
      </c>
      <c r="F392" t="s">
        <v>1242</v>
      </c>
    </row>
    <row r="393" spans="1:6" x14ac:dyDescent="0.2">
      <c r="A393" t="s">
        <v>1243</v>
      </c>
      <c r="B393">
        <v>0.92358689599999999</v>
      </c>
      <c r="C393">
        <v>3.6750238999999997E-2</v>
      </c>
      <c r="D393" t="s">
        <v>1244</v>
      </c>
      <c r="E393" t="s">
        <v>1245</v>
      </c>
      <c r="F393" t="s">
        <v>1246</v>
      </c>
    </row>
    <row r="394" spans="1:6" x14ac:dyDescent="0.2">
      <c r="A394" t="s">
        <v>1247</v>
      </c>
      <c r="B394">
        <v>0.54146973899999995</v>
      </c>
      <c r="C394">
        <v>-3.5611095420000001</v>
      </c>
      <c r="D394" t="s">
        <v>1247</v>
      </c>
      <c r="E394" t="s">
        <v>1248</v>
      </c>
      <c r="F394" t="s">
        <v>1249</v>
      </c>
    </row>
    <row r="395" spans="1:6" x14ac:dyDescent="0.2">
      <c r="A395" t="s">
        <v>1250</v>
      </c>
      <c r="C395">
        <v>0</v>
      </c>
      <c r="D395" t="s">
        <v>1251</v>
      </c>
      <c r="E395" t="s">
        <v>1252</v>
      </c>
      <c r="F395" t="s">
        <v>1253</v>
      </c>
    </row>
    <row r="396" spans="1:6" x14ac:dyDescent="0.2">
      <c r="A396" t="s">
        <v>1254</v>
      </c>
      <c r="B396">
        <v>0.86609057300000003</v>
      </c>
      <c r="C396">
        <v>5.9202730000000002E-2</v>
      </c>
      <c r="D396" t="s">
        <v>1254</v>
      </c>
      <c r="E396" t="s">
        <v>1255</v>
      </c>
      <c r="F396" t="s">
        <v>1256</v>
      </c>
    </row>
    <row r="397" spans="1:6" x14ac:dyDescent="0.2">
      <c r="A397" t="s">
        <v>1257</v>
      </c>
      <c r="B397">
        <v>0.92962992700000002</v>
      </c>
      <c r="C397">
        <v>1.4218226E-2</v>
      </c>
      <c r="D397" t="s">
        <v>1257</v>
      </c>
      <c r="E397" t="s">
        <v>1258</v>
      </c>
      <c r="F397" t="s">
        <v>1259</v>
      </c>
    </row>
    <row r="398" spans="1:6" x14ac:dyDescent="0.2">
      <c r="A398" t="s">
        <v>1260</v>
      </c>
      <c r="B398">
        <v>5.6471589999999997E-3</v>
      </c>
      <c r="C398">
        <v>0.43118759699999998</v>
      </c>
      <c r="D398" t="s">
        <v>1260</v>
      </c>
      <c r="E398" t="s">
        <v>1261</v>
      </c>
      <c r="F398" t="s">
        <v>1259</v>
      </c>
    </row>
    <row r="399" spans="1:6" x14ac:dyDescent="0.2">
      <c r="A399" t="s">
        <v>1262</v>
      </c>
      <c r="B399">
        <v>0.60363545900000004</v>
      </c>
      <c r="C399">
        <v>-6.1482612999999998E-2</v>
      </c>
      <c r="D399" t="s">
        <v>1262</v>
      </c>
      <c r="E399" t="s">
        <v>1263</v>
      </c>
      <c r="F399" t="s">
        <v>1264</v>
      </c>
    </row>
    <row r="400" spans="1:6" x14ac:dyDescent="0.2">
      <c r="A400" t="s">
        <v>1265</v>
      </c>
      <c r="B400">
        <v>7.6183634E-2</v>
      </c>
      <c r="C400">
        <v>-0.26875914899999997</v>
      </c>
      <c r="D400" t="s">
        <v>1265</v>
      </c>
      <c r="E400" t="s">
        <v>1266</v>
      </c>
      <c r="F400" t="s">
        <v>1267</v>
      </c>
    </row>
    <row r="401" spans="1:6" x14ac:dyDescent="0.2">
      <c r="A401" t="s">
        <v>1268</v>
      </c>
      <c r="B401">
        <v>0.54146973899999995</v>
      </c>
      <c r="C401">
        <v>-3.4643980710000002</v>
      </c>
      <c r="D401" t="s">
        <v>1268</v>
      </c>
      <c r="E401" t="s">
        <v>1269</v>
      </c>
      <c r="F401" t="s">
        <v>1270</v>
      </c>
    </row>
    <row r="402" spans="1:6" x14ac:dyDescent="0.2">
      <c r="A402" t="s">
        <v>1271</v>
      </c>
      <c r="B402">
        <v>0.139950771</v>
      </c>
      <c r="C402">
        <v>-0.16902582999999999</v>
      </c>
      <c r="D402" t="s">
        <v>1271</v>
      </c>
      <c r="E402" t="s">
        <v>1272</v>
      </c>
      <c r="F402" t="s">
        <v>1273</v>
      </c>
    </row>
    <row r="403" spans="1:6" x14ac:dyDescent="0.2">
      <c r="A403" t="s">
        <v>1274</v>
      </c>
      <c r="B403">
        <v>8.4977802000000005E-2</v>
      </c>
      <c r="C403">
        <v>-0.50283144899999999</v>
      </c>
      <c r="D403" t="s">
        <v>1274</v>
      </c>
      <c r="E403" t="s">
        <v>1275</v>
      </c>
      <c r="F403" t="s">
        <v>1276</v>
      </c>
    </row>
    <row r="404" spans="1:6" x14ac:dyDescent="0.2">
      <c r="A404" t="s">
        <v>1277</v>
      </c>
      <c r="B404">
        <v>6.5221400000000003E-4</v>
      </c>
      <c r="C404">
        <v>0.61281604000000001</v>
      </c>
      <c r="D404" t="s">
        <v>1278</v>
      </c>
      <c r="E404" t="s">
        <v>1279</v>
      </c>
      <c r="F404" t="s">
        <v>1280</v>
      </c>
    </row>
    <row r="405" spans="1:6" x14ac:dyDescent="0.2">
      <c r="A405" t="s">
        <v>1281</v>
      </c>
      <c r="B405">
        <v>4.6028511000000001E-2</v>
      </c>
      <c r="C405">
        <v>0.55825013099999998</v>
      </c>
      <c r="D405" t="s">
        <v>1282</v>
      </c>
      <c r="E405" t="s">
        <v>1283</v>
      </c>
      <c r="F405" t="s">
        <v>1284</v>
      </c>
    </row>
    <row r="406" spans="1:6" x14ac:dyDescent="0.2">
      <c r="A406" t="s">
        <v>1285</v>
      </c>
      <c r="B406">
        <v>8.6505116000000007E-2</v>
      </c>
      <c r="C406">
        <v>10.32124862</v>
      </c>
      <c r="D406" t="s">
        <v>1285</v>
      </c>
      <c r="E406" t="s">
        <v>1286</v>
      </c>
      <c r="F406" t="s">
        <v>1287</v>
      </c>
    </row>
    <row r="407" spans="1:6" x14ac:dyDescent="0.2">
      <c r="A407" t="s">
        <v>1288</v>
      </c>
      <c r="B407">
        <v>0.94051015999999998</v>
      </c>
      <c r="C407">
        <v>-1.5972156000000001E-2</v>
      </c>
      <c r="D407" t="s">
        <v>1288</v>
      </c>
      <c r="E407" t="s">
        <v>1289</v>
      </c>
      <c r="F407" t="s">
        <v>1290</v>
      </c>
    </row>
    <row r="408" spans="1:6" x14ac:dyDescent="0.2">
      <c r="A408" t="s">
        <v>1291</v>
      </c>
      <c r="B408">
        <v>0.53910876100000005</v>
      </c>
      <c r="C408">
        <v>3.5746130319999998</v>
      </c>
      <c r="D408" t="s">
        <v>1291</v>
      </c>
      <c r="E408" t="s">
        <v>1292</v>
      </c>
      <c r="F408" t="s">
        <v>1293</v>
      </c>
    </row>
    <row r="409" spans="1:6" x14ac:dyDescent="0.2">
      <c r="A409" t="s">
        <v>1294</v>
      </c>
      <c r="B409">
        <v>3.5078948999999998E-2</v>
      </c>
      <c r="C409">
        <v>-0.36559280500000002</v>
      </c>
      <c r="D409" t="s">
        <v>1294</v>
      </c>
      <c r="E409" t="s">
        <v>1295</v>
      </c>
      <c r="F409" t="s">
        <v>1296</v>
      </c>
    </row>
    <row r="410" spans="1:6" x14ac:dyDescent="0.2">
      <c r="A410" t="s">
        <v>1297</v>
      </c>
      <c r="B410" t="s">
        <v>1298</v>
      </c>
    </row>
    <row r="412" spans="1:6" x14ac:dyDescent="0.2">
      <c r="A412" t="s">
        <v>1299</v>
      </c>
      <c r="B412" t="s">
        <v>1300</v>
      </c>
      <c r="C412" t="s">
        <v>1301</v>
      </c>
      <c r="D412" t="s">
        <v>1302</v>
      </c>
      <c r="E412">
        <v>20.299386909999999</v>
      </c>
      <c r="F412">
        <v>20.01195336</v>
      </c>
    </row>
    <row r="413" spans="1:6" x14ac:dyDescent="0.2">
      <c r="A413" t="s">
        <v>1303</v>
      </c>
      <c r="B413">
        <v>0.17780780800000001</v>
      </c>
      <c r="C413">
        <v>7.9836694259999996</v>
      </c>
      <c r="D413" t="s">
        <v>1303</v>
      </c>
      <c r="E413" t="s">
        <v>1295</v>
      </c>
      <c r="F413" t="s">
        <v>1296</v>
      </c>
    </row>
    <row r="414" spans="1:6" x14ac:dyDescent="0.2">
      <c r="A414" t="s">
        <v>1304</v>
      </c>
      <c r="B414" t="s">
        <v>1305</v>
      </c>
    </row>
    <row r="416" spans="1:6" x14ac:dyDescent="0.2">
      <c r="A416" t="s">
        <v>1306</v>
      </c>
      <c r="B416" t="s">
        <v>1307</v>
      </c>
      <c r="C416" t="s">
        <v>1301</v>
      </c>
      <c r="D416" t="s">
        <v>1308</v>
      </c>
      <c r="E416">
        <v>0</v>
      </c>
      <c r="F416">
        <v>0</v>
      </c>
    </row>
    <row r="417" spans="1:6" x14ac:dyDescent="0.2">
      <c r="A417" t="s">
        <v>1309</v>
      </c>
      <c r="B417">
        <v>0.44588705899999997</v>
      </c>
      <c r="C417">
        <v>4.3985241879999997</v>
      </c>
      <c r="D417" t="s">
        <v>1309</v>
      </c>
      <c r="E417" t="s">
        <v>1310</v>
      </c>
      <c r="F417" t="s">
        <v>1311</v>
      </c>
    </row>
    <row r="418" spans="1:6" x14ac:dyDescent="0.2">
      <c r="A418" t="s">
        <v>1312</v>
      </c>
      <c r="B418">
        <v>4.1588725E-2</v>
      </c>
      <c r="C418">
        <v>-0.28844172299999998</v>
      </c>
      <c r="D418" t="s">
        <v>1312</v>
      </c>
      <c r="E418" t="s">
        <v>1313</v>
      </c>
      <c r="F418" t="s">
        <v>1314</v>
      </c>
    </row>
    <row r="419" spans="1:6" x14ac:dyDescent="0.2">
      <c r="A419" t="s">
        <v>1315</v>
      </c>
      <c r="B419">
        <v>0.55705201999999998</v>
      </c>
      <c r="C419">
        <v>0.12813997299999999</v>
      </c>
      <c r="D419" t="s">
        <v>1315</v>
      </c>
      <c r="E419" t="s">
        <v>1316</v>
      </c>
      <c r="F419" t="s">
        <v>1317</v>
      </c>
    </row>
    <row r="420" spans="1:6" x14ac:dyDescent="0.2">
      <c r="A420" t="s">
        <v>1318</v>
      </c>
      <c r="B420">
        <v>0.61868417799999997</v>
      </c>
      <c r="C420">
        <v>3.5875462580000002</v>
      </c>
      <c r="D420" t="s">
        <v>1318</v>
      </c>
      <c r="E420" t="s">
        <v>1319</v>
      </c>
      <c r="F420" t="s">
        <v>1320</v>
      </c>
    </row>
    <row r="421" spans="1:6" x14ac:dyDescent="0.2">
      <c r="A421" t="s">
        <v>1321</v>
      </c>
      <c r="B421" s="1">
        <v>4.9399999999999999E-8</v>
      </c>
      <c r="C421">
        <v>14.17404479</v>
      </c>
      <c r="D421" t="s">
        <v>1321</v>
      </c>
      <c r="E421" t="s">
        <v>1322</v>
      </c>
      <c r="F421" t="s">
        <v>1323</v>
      </c>
    </row>
    <row r="422" spans="1:6" x14ac:dyDescent="0.2">
      <c r="A422" t="s">
        <v>1324</v>
      </c>
      <c r="B422">
        <v>0.45562836000000001</v>
      </c>
      <c r="C422">
        <v>-0.14903039700000001</v>
      </c>
      <c r="D422" t="s">
        <v>1324</v>
      </c>
      <c r="E422" t="s">
        <v>1325</v>
      </c>
      <c r="F422" t="s">
        <v>1326</v>
      </c>
    </row>
    <row r="423" spans="1:6" x14ac:dyDescent="0.2">
      <c r="A423" t="s">
        <v>1327</v>
      </c>
      <c r="B423">
        <v>0.137469643</v>
      </c>
      <c r="C423">
        <v>-0.30265258900000003</v>
      </c>
      <c r="D423" t="s">
        <v>1327</v>
      </c>
      <c r="E423" t="s">
        <v>1328</v>
      </c>
      <c r="F423" t="s">
        <v>1329</v>
      </c>
    </row>
    <row r="424" spans="1:6" x14ac:dyDescent="0.2">
      <c r="A424" t="s">
        <v>1330</v>
      </c>
      <c r="B424">
        <v>0.14918829</v>
      </c>
      <c r="C424">
        <v>-0.37361324299999998</v>
      </c>
      <c r="D424" t="s">
        <v>1330</v>
      </c>
      <c r="E424" t="s">
        <v>1331</v>
      </c>
      <c r="F424" t="s">
        <v>1332</v>
      </c>
    </row>
    <row r="425" spans="1:6" x14ac:dyDescent="0.2">
      <c r="A425" t="s">
        <v>1333</v>
      </c>
      <c r="B425">
        <v>0.187259918</v>
      </c>
      <c r="C425">
        <v>-6.8475917380000002</v>
      </c>
      <c r="D425" t="s">
        <v>1333</v>
      </c>
      <c r="E425" t="s">
        <v>1334</v>
      </c>
      <c r="F425" t="s">
        <v>1335</v>
      </c>
    </row>
    <row r="426" spans="1:6" x14ac:dyDescent="0.2">
      <c r="A426" t="s">
        <v>1336</v>
      </c>
      <c r="B426">
        <v>0.54146973899999995</v>
      </c>
      <c r="C426">
        <v>-3.909601908</v>
      </c>
      <c r="D426" t="s">
        <v>1336</v>
      </c>
      <c r="E426" t="s">
        <v>1337</v>
      </c>
      <c r="F426" t="s">
        <v>1338</v>
      </c>
    </row>
    <row r="427" spans="1:6" x14ac:dyDescent="0.2">
      <c r="A427" t="s">
        <v>1339</v>
      </c>
      <c r="B427">
        <v>0.146247401</v>
      </c>
      <c r="C427">
        <v>-0.19126206500000001</v>
      </c>
      <c r="D427" t="s">
        <v>1339</v>
      </c>
      <c r="E427" t="s">
        <v>1340</v>
      </c>
      <c r="F427" t="s">
        <v>1341</v>
      </c>
    </row>
    <row r="428" spans="1:6" x14ac:dyDescent="0.2">
      <c r="A428" t="s">
        <v>1342</v>
      </c>
      <c r="B428">
        <v>0.13492960300000001</v>
      </c>
      <c r="C428">
        <v>0.181415612</v>
      </c>
      <c r="D428" t="s">
        <v>1343</v>
      </c>
      <c r="E428" t="s">
        <v>1344</v>
      </c>
      <c r="F428" t="s">
        <v>1345</v>
      </c>
    </row>
    <row r="429" spans="1:6" x14ac:dyDescent="0.2">
      <c r="A429" t="s">
        <v>1346</v>
      </c>
      <c r="B429">
        <v>0.54146973899999995</v>
      </c>
      <c r="C429">
        <v>-3.3444381989999998</v>
      </c>
      <c r="D429" t="s">
        <v>1346</v>
      </c>
      <c r="E429" t="s">
        <v>1347</v>
      </c>
      <c r="F429" t="s">
        <v>1348</v>
      </c>
    </row>
    <row r="430" spans="1:6" x14ac:dyDescent="0.2">
      <c r="A430" t="s">
        <v>1349</v>
      </c>
      <c r="B430">
        <v>0.501417106</v>
      </c>
      <c r="C430">
        <v>-0.250530429</v>
      </c>
      <c r="D430" t="s">
        <v>1349</v>
      </c>
      <c r="E430" t="s">
        <v>1350</v>
      </c>
      <c r="F430" t="s">
        <v>1351</v>
      </c>
    </row>
    <row r="431" spans="1:6" x14ac:dyDescent="0.2">
      <c r="A431" t="s">
        <v>1352</v>
      </c>
      <c r="B431">
        <v>0.892419827</v>
      </c>
      <c r="C431">
        <v>-1.2088737300000001</v>
      </c>
      <c r="D431" t="s">
        <v>1352</v>
      </c>
      <c r="E431" t="s">
        <v>1353</v>
      </c>
      <c r="F431" t="s">
        <v>1354</v>
      </c>
    </row>
    <row r="432" spans="1:6" x14ac:dyDescent="0.2">
      <c r="A432" t="s">
        <v>1355</v>
      </c>
      <c r="B432">
        <v>0.31260927500000002</v>
      </c>
      <c r="C432">
        <v>-7.2974023829999997</v>
      </c>
      <c r="D432" t="s">
        <v>1355</v>
      </c>
      <c r="E432" t="s">
        <v>1356</v>
      </c>
      <c r="F432" t="s">
        <v>1357</v>
      </c>
    </row>
    <row r="433" spans="1:6" x14ac:dyDescent="0.2">
      <c r="A433" t="s">
        <v>1358</v>
      </c>
      <c r="B433">
        <v>0.54146973899999995</v>
      </c>
      <c r="C433">
        <v>-2.963502809</v>
      </c>
      <c r="D433" t="s">
        <v>1358</v>
      </c>
      <c r="E433" t="s">
        <v>1359</v>
      </c>
      <c r="F433" t="s">
        <v>1360</v>
      </c>
    </row>
    <row r="434" spans="1:6" x14ac:dyDescent="0.2">
      <c r="A434" t="s">
        <v>1361</v>
      </c>
      <c r="B434">
        <v>0.116811518</v>
      </c>
      <c r="C434">
        <v>13.23728088</v>
      </c>
      <c r="D434" t="s">
        <v>1361</v>
      </c>
      <c r="E434" t="s">
        <v>1362</v>
      </c>
      <c r="F434" t="s">
        <v>1363</v>
      </c>
    </row>
    <row r="435" spans="1:6" x14ac:dyDescent="0.2">
      <c r="A435" t="s">
        <v>1364</v>
      </c>
      <c r="B435">
        <v>0.54146973899999995</v>
      </c>
      <c r="C435">
        <v>-3.4737991429999999</v>
      </c>
      <c r="D435" t="s">
        <v>1364</v>
      </c>
      <c r="E435" t="s">
        <v>1365</v>
      </c>
      <c r="F435" t="s">
        <v>1366</v>
      </c>
    </row>
    <row r="436" spans="1:6" x14ac:dyDescent="0.2">
      <c r="A436" t="s">
        <v>1367</v>
      </c>
      <c r="B436">
        <v>0.60863772100000002</v>
      </c>
      <c r="C436">
        <v>-4.3769117929999997</v>
      </c>
      <c r="D436" t="s">
        <v>1367</v>
      </c>
      <c r="E436" t="s">
        <v>1368</v>
      </c>
      <c r="F436" t="s">
        <v>1369</v>
      </c>
    </row>
    <row r="437" spans="1:6" x14ac:dyDescent="0.2">
      <c r="A437" t="s">
        <v>1370</v>
      </c>
      <c r="B437">
        <v>0.65502250299999998</v>
      </c>
      <c r="C437">
        <v>-3.2884278220000001</v>
      </c>
      <c r="D437" t="s">
        <v>1370</v>
      </c>
      <c r="E437" t="s">
        <v>1371</v>
      </c>
      <c r="F437" t="s">
        <v>1372</v>
      </c>
    </row>
    <row r="438" spans="1:6" x14ac:dyDescent="0.2">
      <c r="A438" t="s">
        <v>1373</v>
      </c>
      <c r="B438">
        <v>0.95478771500000004</v>
      </c>
      <c r="C438">
        <v>0.44453700699999998</v>
      </c>
      <c r="D438" t="s">
        <v>1373</v>
      </c>
      <c r="E438" t="s">
        <v>1374</v>
      </c>
      <c r="F438" t="s">
        <v>1375</v>
      </c>
    </row>
    <row r="439" spans="1:6" x14ac:dyDescent="0.2">
      <c r="A439" t="s">
        <v>1376</v>
      </c>
      <c r="C439">
        <v>0</v>
      </c>
      <c r="D439" t="s">
        <v>1376</v>
      </c>
      <c r="E439" t="s">
        <v>1377</v>
      </c>
      <c r="F439" t="s">
        <v>1378</v>
      </c>
    </row>
    <row r="440" spans="1:6" x14ac:dyDescent="0.2">
      <c r="A440" t="s">
        <v>1379</v>
      </c>
      <c r="B440">
        <v>0.85780585799999998</v>
      </c>
      <c r="C440">
        <v>7.5932272999999995E-2</v>
      </c>
      <c r="D440" t="s">
        <v>1379</v>
      </c>
      <c r="E440" t="s">
        <v>1380</v>
      </c>
      <c r="F440" t="s">
        <v>1381</v>
      </c>
    </row>
    <row r="441" spans="1:6" x14ac:dyDescent="0.2">
      <c r="A441" t="s">
        <v>1382</v>
      </c>
      <c r="B441">
        <v>0.17780780800000001</v>
      </c>
      <c r="C441">
        <v>6.5816597330000004</v>
      </c>
      <c r="D441" t="s">
        <v>1382</v>
      </c>
      <c r="E441" t="s">
        <v>1383</v>
      </c>
      <c r="F441" t="s">
        <v>1384</v>
      </c>
    </row>
    <row r="442" spans="1:6" x14ac:dyDescent="0.2">
      <c r="A442" t="s">
        <v>1385</v>
      </c>
      <c r="B442">
        <v>0.31269797100000002</v>
      </c>
      <c r="C442">
        <v>-7.1032055740000004</v>
      </c>
      <c r="D442" t="s">
        <v>1385</v>
      </c>
      <c r="E442" t="s">
        <v>1386</v>
      </c>
      <c r="F442" t="s">
        <v>1387</v>
      </c>
    </row>
    <row r="443" spans="1:6" x14ac:dyDescent="0.2">
      <c r="A443" t="s">
        <v>1388</v>
      </c>
      <c r="B443">
        <v>0.201987207</v>
      </c>
      <c r="C443">
        <v>-6.8319811909999997</v>
      </c>
      <c r="D443" t="s">
        <v>1388</v>
      </c>
      <c r="E443" t="s">
        <v>1389</v>
      </c>
      <c r="F443" t="s">
        <v>1390</v>
      </c>
    </row>
    <row r="444" spans="1:6" x14ac:dyDescent="0.2">
      <c r="A444" t="s">
        <v>1391</v>
      </c>
      <c r="B444">
        <v>3.6509844999999999E-2</v>
      </c>
      <c r="C444">
        <v>0.49065034600000001</v>
      </c>
      <c r="D444" t="s">
        <v>1391</v>
      </c>
      <c r="E444" t="s">
        <v>1392</v>
      </c>
      <c r="F444" t="s">
        <v>1393</v>
      </c>
    </row>
    <row r="445" spans="1:6" x14ac:dyDescent="0.2">
      <c r="A445" t="s">
        <v>1394</v>
      </c>
      <c r="B445">
        <v>0.41537068399999999</v>
      </c>
      <c r="C445">
        <v>5.2643455540000001</v>
      </c>
      <c r="D445" t="s">
        <v>1395</v>
      </c>
      <c r="E445" t="s">
        <v>1396</v>
      </c>
      <c r="F445" t="s">
        <v>1397</v>
      </c>
    </row>
    <row r="446" spans="1:6" x14ac:dyDescent="0.2">
      <c r="A446" t="s">
        <v>1398</v>
      </c>
      <c r="B446">
        <v>9.7663660999999999E-2</v>
      </c>
      <c r="C446">
        <v>12.391938980000001</v>
      </c>
      <c r="D446" t="s">
        <v>1398</v>
      </c>
      <c r="E446" t="s">
        <v>1399</v>
      </c>
      <c r="F446" t="s">
        <v>1400</v>
      </c>
    </row>
    <row r="447" spans="1:6" x14ac:dyDescent="0.2">
      <c r="A447" t="s">
        <v>1401</v>
      </c>
      <c r="B447">
        <v>2.3419938000000001E-2</v>
      </c>
      <c r="C447">
        <v>1.93094528</v>
      </c>
      <c r="D447" t="s">
        <v>1401</v>
      </c>
      <c r="E447" t="s">
        <v>1402</v>
      </c>
      <c r="F447" t="s">
        <v>1403</v>
      </c>
    </row>
    <row r="448" spans="1:6" x14ac:dyDescent="0.2">
      <c r="A448" t="s">
        <v>1404</v>
      </c>
      <c r="B448">
        <v>0.17865388600000001</v>
      </c>
      <c r="C448">
        <v>8.8022921870000008</v>
      </c>
      <c r="D448" t="s">
        <v>1404</v>
      </c>
      <c r="E448" t="s">
        <v>1405</v>
      </c>
      <c r="F448" t="s">
        <v>1406</v>
      </c>
    </row>
    <row r="449" spans="1:6" x14ac:dyDescent="0.2">
      <c r="A449" t="s">
        <v>1407</v>
      </c>
      <c r="B449">
        <v>0.99519348799999996</v>
      </c>
      <c r="C449">
        <v>-4.9867865999999997E-2</v>
      </c>
      <c r="D449" t="s">
        <v>1407</v>
      </c>
      <c r="E449" t="s">
        <v>1408</v>
      </c>
      <c r="F449" t="s">
        <v>1409</v>
      </c>
    </row>
    <row r="450" spans="1:6" x14ac:dyDescent="0.2">
      <c r="A450" t="s">
        <v>1410</v>
      </c>
      <c r="B450">
        <v>0.355411282</v>
      </c>
      <c r="C450">
        <v>0.21451005200000001</v>
      </c>
      <c r="D450" t="s">
        <v>1410</v>
      </c>
      <c r="E450" t="s">
        <v>1411</v>
      </c>
      <c r="F450" t="s">
        <v>1412</v>
      </c>
    </row>
    <row r="451" spans="1:6" x14ac:dyDescent="0.2">
      <c r="A451" t="s">
        <v>1413</v>
      </c>
      <c r="B451">
        <v>0.48743935799999999</v>
      </c>
      <c r="C451">
        <v>0.203557295</v>
      </c>
      <c r="D451" t="s">
        <v>1413</v>
      </c>
      <c r="E451" t="s">
        <v>1414</v>
      </c>
      <c r="F451" t="s">
        <v>1415</v>
      </c>
    </row>
    <row r="452" spans="1:6" x14ac:dyDescent="0.2">
      <c r="A452" t="s">
        <v>1416</v>
      </c>
      <c r="B452">
        <v>0.17780780800000001</v>
      </c>
      <c r="C452">
        <v>6.7063510749999997</v>
      </c>
      <c r="D452" t="s">
        <v>1416</v>
      </c>
      <c r="E452" t="s">
        <v>1417</v>
      </c>
      <c r="F452" t="s">
        <v>1418</v>
      </c>
    </row>
    <row r="453" spans="1:6" x14ac:dyDescent="0.2">
      <c r="A453" t="s">
        <v>1419</v>
      </c>
      <c r="B453">
        <v>0.28166825899999998</v>
      </c>
      <c r="C453">
        <v>7.9089610859999997</v>
      </c>
      <c r="D453" t="s">
        <v>1419</v>
      </c>
      <c r="E453" t="s">
        <v>1420</v>
      </c>
      <c r="F453" t="s">
        <v>1421</v>
      </c>
    </row>
    <row r="454" spans="1:6" x14ac:dyDescent="0.2">
      <c r="A454" t="s">
        <v>1422</v>
      </c>
      <c r="B454">
        <v>0.538175666</v>
      </c>
      <c r="C454">
        <v>3.5266885019999998</v>
      </c>
      <c r="D454" t="s">
        <v>1422</v>
      </c>
      <c r="E454" t="s">
        <v>1423</v>
      </c>
      <c r="F454" t="s">
        <v>1424</v>
      </c>
    </row>
    <row r="455" spans="1:6" x14ac:dyDescent="0.2">
      <c r="A455" t="s">
        <v>1425</v>
      </c>
      <c r="B455">
        <v>0.68104724900000002</v>
      </c>
      <c r="C455">
        <v>-5.7752319000000003E-2</v>
      </c>
      <c r="D455" t="s">
        <v>1426</v>
      </c>
      <c r="E455" t="s">
        <v>1427</v>
      </c>
      <c r="F455" t="s">
        <v>1428</v>
      </c>
    </row>
    <row r="456" spans="1:6" x14ac:dyDescent="0.2">
      <c r="A456" t="s">
        <v>1429</v>
      </c>
      <c r="B456">
        <v>4.2781829999999996E-3</v>
      </c>
      <c r="C456">
        <v>-0.61607342200000004</v>
      </c>
      <c r="D456" t="s">
        <v>1429</v>
      </c>
      <c r="E456" t="s">
        <v>1430</v>
      </c>
      <c r="F456" t="s">
        <v>1431</v>
      </c>
    </row>
    <row r="457" spans="1:6" x14ac:dyDescent="0.2">
      <c r="A457" t="s">
        <v>1432</v>
      </c>
      <c r="B457">
        <v>0.470107418</v>
      </c>
      <c r="C457">
        <v>4.1762092370000001</v>
      </c>
      <c r="D457" t="s">
        <v>1432</v>
      </c>
      <c r="E457" t="s">
        <v>1433</v>
      </c>
      <c r="F457" t="s">
        <v>1434</v>
      </c>
    </row>
    <row r="458" spans="1:6" x14ac:dyDescent="0.2">
      <c r="A458" t="s">
        <v>1435</v>
      </c>
      <c r="B458">
        <v>0.54715086800000001</v>
      </c>
      <c r="C458">
        <v>3.3916539499999998</v>
      </c>
      <c r="D458" t="s">
        <v>1435</v>
      </c>
      <c r="E458" t="s">
        <v>1436</v>
      </c>
      <c r="F458" t="s">
        <v>1437</v>
      </c>
    </row>
    <row r="459" spans="1:6" x14ac:dyDescent="0.2">
      <c r="A459" t="s">
        <v>1438</v>
      </c>
      <c r="B459">
        <v>0.31250760700000002</v>
      </c>
      <c r="C459">
        <v>-7.1447856070000002</v>
      </c>
      <c r="D459" t="s">
        <v>1439</v>
      </c>
      <c r="E459" t="s">
        <v>1440</v>
      </c>
      <c r="F459" t="s">
        <v>1441</v>
      </c>
    </row>
    <row r="460" spans="1:6" x14ac:dyDescent="0.2">
      <c r="A460" t="s">
        <v>1442</v>
      </c>
      <c r="B460">
        <v>0.29847240200000003</v>
      </c>
      <c r="C460">
        <v>7.0753299429999998</v>
      </c>
      <c r="D460" t="s">
        <v>1443</v>
      </c>
      <c r="E460" t="s">
        <v>1444</v>
      </c>
      <c r="F460" t="s">
        <v>1445</v>
      </c>
    </row>
    <row r="461" spans="1:6" x14ac:dyDescent="0.2">
      <c r="A461" t="s">
        <v>1446</v>
      </c>
      <c r="B461">
        <v>0.62321924299999998</v>
      </c>
      <c r="C461">
        <v>-3.6182311559999998</v>
      </c>
      <c r="D461" t="s">
        <v>1446</v>
      </c>
      <c r="E461" t="s">
        <v>1447</v>
      </c>
      <c r="F461" t="s">
        <v>1448</v>
      </c>
    </row>
    <row r="462" spans="1:6" x14ac:dyDescent="0.2">
      <c r="A462" t="s">
        <v>1449</v>
      </c>
      <c r="B462">
        <v>6.4925555999999995E-2</v>
      </c>
      <c r="C462">
        <v>0.37204140499999999</v>
      </c>
      <c r="D462" t="s">
        <v>1449</v>
      </c>
      <c r="E462" t="s">
        <v>1450</v>
      </c>
      <c r="F462" t="s">
        <v>1451</v>
      </c>
    </row>
    <row r="463" spans="1:6" x14ac:dyDescent="0.2">
      <c r="A463" t="s">
        <v>1452</v>
      </c>
      <c r="B463">
        <v>0.54146973899999995</v>
      </c>
      <c r="C463">
        <v>-3.2141987759999999</v>
      </c>
      <c r="D463" t="s">
        <v>1452</v>
      </c>
      <c r="E463" t="s">
        <v>1453</v>
      </c>
      <c r="F463" t="s">
        <v>1454</v>
      </c>
    </row>
    <row r="464" spans="1:6" x14ac:dyDescent="0.2">
      <c r="A464" t="s">
        <v>1455</v>
      </c>
      <c r="B464">
        <v>0.87249621099999997</v>
      </c>
      <c r="C464">
        <v>5.1458432999999998E-2</v>
      </c>
      <c r="D464" t="s">
        <v>1455</v>
      </c>
      <c r="E464" t="s">
        <v>1456</v>
      </c>
      <c r="F464" t="s">
        <v>1457</v>
      </c>
    </row>
    <row r="465" spans="1:6" x14ac:dyDescent="0.2">
      <c r="A465" t="s">
        <v>1458</v>
      </c>
      <c r="B465">
        <v>0.214013116</v>
      </c>
      <c r="C465">
        <v>0.25940606300000002</v>
      </c>
      <c r="D465" t="s">
        <v>1458</v>
      </c>
      <c r="E465" t="s">
        <v>1459</v>
      </c>
      <c r="F465" t="s">
        <v>1460</v>
      </c>
    </row>
    <row r="466" spans="1:6" x14ac:dyDescent="0.2">
      <c r="A466" t="s">
        <v>1461</v>
      </c>
      <c r="B466">
        <v>0.31423955399999998</v>
      </c>
      <c r="C466">
        <v>0.295466165</v>
      </c>
      <c r="D466" t="s">
        <v>1461</v>
      </c>
      <c r="E466" t="s">
        <v>1462</v>
      </c>
      <c r="F466" t="s">
        <v>1463</v>
      </c>
    </row>
    <row r="467" spans="1:6" x14ac:dyDescent="0.2">
      <c r="A467" t="s">
        <v>1464</v>
      </c>
      <c r="B467">
        <v>0.215823548</v>
      </c>
      <c r="C467">
        <v>-6.6304425130000002</v>
      </c>
      <c r="D467" t="s">
        <v>1464</v>
      </c>
      <c r="E467" t="s">
        <v>1462</v>
      </c>
      <c r="F467" t="s">
        <v>1463</v>
      </c>
    </row>
    <row r="468" spans="1:6" x14ac:dyDescent="0.2">
      <c r="A468" t="s">
        <v>1465</v>
      </c>
      <c r="B468">
        <v>0.99659390999999997</v>
      </c>
      <c r="C468">
        <v>-3.3876281000000001E-2</v>
      </c>
      <c r="D468" t="s">
        <v>1465</v>
      </c>
      <c r="E468" t="s">
        <v>1466</v>
      </c>
      <c r="F468" t="s">
        <v>1467</v>
      </c>
    </row>
    <row r="469" spans="1:6" x14ac:dyDescent="0.2">
      <c r="A469" t="s">
        <v>1468</v>
      </c>
      <c r="B469">
        <v>0.115428183</v>
      </c>
      <c r="C469">
        <v>0.44396177399999998</v>
      </c>
      <c r="D469" t="s">
        <v>1468</v>
      </c>
      <c r="E469" t="s">
        <v>1469</v>
      </c>
      <c r="F469" t="s">
        <v>1470</v>
      </c>
    </row>
    <row r="470" spans="1:6" x14ac:dyDescent="0.2">
      <c r="A470" t="s">
        <v>1471</v>
      </c>
      <c r="B470">
        <v>2.8539169E-2</v>
      </c>
      <c r="C470">
        <v>-0.49412436199999998</v>
      </c>
      <c r="D470" t="s">
        <v>1471</v>
      </c>
      <c r="E470" t="s">
        <v>1472</v>
      </c>
      <c r="F470" t="s">
        <v>1473</v>
      </c>
    </row>
    <row r="471" spans="1:6" x14ac:dyDescent="0.2">
      <c r="A471" t="s">
        <v>1474</v>
      </c>
      <c r="B471">
        <v>0.18084254499999999</v>
      </c>
      <c r="C471">
        <v>-7.5320255310000004</v>
      </c>
      <c r="D471" t="s">
        <v>1474</v>
      </c>
      <c r="E471" t="s">
        <v>1475</v>
      </c>
      <c r="F471" t="s">
        <v>1476</v>
      </c>
    </row>
    <row r="472" spans="1:6" x14ac:dyDescent="0.2">
      <c r="A472" t="s">
        <v>1477</v>
      </c>
      <c r="B472">
        <v>0.61235123300000005</v>
      </c>
      <c r="C472">
        <v>3.980138781</v>
      </c>
      <c r="D472" t="s">
        <v>1477</v>
      </c>
      <c r="E472" t="s">
        <v>1478</v>
      </c>
      <c r="F472" t="s">
        <v>1479</v>
      </c>
    </row>
    <row r="473" spans="1:6" x14ac:dyDescent="0.2">
      <c r="A473" t="s">
        <v>1480</v>
      </c>
      <c r="B473">
        <v>6.5104315999999995E-2</v>
      </c>
      <c r="C473">
        <v>0.35077781400000002</v>
      </c>
      <c r="D473" t="s">
        <v>1480</v>
      </c>
      <c r="E473" t="s">
        <v>1481</v>
      </c>
      <c r="F473" t="s">
        <v>1482</v>
      </c>
    </row>
    <row r="474" spans="1:6" x14ac:dyDescent="0.2">
      <c r="A474" t="s">
        <v>1483</v>
      </c>
      <c r="B474">
        <v>0.22977039499999999</v>
      </c>
      <c r="C474">
        <v>0.38868809100000001</v>
      </c>
      <c r="D474" t="s">
        <v>1484</v>
      </c>
      <c r="E474" t="s">
        <v>1485</v>
      </c>
      <c r="F474" t="s">
        <v>1486</v>
      </c>
    </row>
    <row r="475" spans="1:6" x14ac:dyDescent="0.2">
      <c r="A475" t="s">
        <v>1487</v>
      </c>
      <c r="B475">
        <v>0.61706092300000004</v>
      </c>
      <c r="C475">
        <v>3.810433733</v>
      </c>
      <c r="D475" t="s">
        <v>1487</v>
      </c>
      <c r="E475" t="s">
        <v>1488</v>
      </c>
      <c r="F475" t="s">
        <v>1489</v>
      </c>
    </row>
    <row r="476" spans="1:6" x14ac:dyDescent="0.2">
      <c r="A476" t="s">
        <v>1490</v>
      </c>
      <c r="C476">
        <v>0</v>
      </c>
      <c r="D476" t="s">
        <v>1490</v>
      </c>
      <c r="E476" t="s">
        <v>1491</v>
      </c>
      <c r="F476" t="s">
        <v>1492</v>
      </c>
    </row>
    <row r="477" spans="1:6" x14ac:dyDescent="0.2">
      <c r="A477" t="s">
        <v>1493</v>
      </c>
      <c r="B477">
        <v>0.64646815999999996</v>
      </c>
      <c r="C477">
        <v>-3.6173637890000001</v>
      </c>
      <c r="D477" t="s">
        <v>1493</v>
      </c>
      <c r="E477" t="s">
        <v>1494</v>
      </c>
      <c r="F477" t="s">
        <v>1495</v>
      </c>
    </row>
    <row r="478" spans="1:6" x14ac:dyDescent="0.2">
      <c r="A478" t="s">
        <v>1496</v>
      </c>
      <c r="B478">
        <v>0.54146973899999995</v>
      </c>
      <c r="C478">
        <v>-3.7055804659999998</v>
      </c>
      <c r="D478" t="s">
        <v>1496</v>
      </c>
      <c r="E478" t="s">
        <v>1497</v>
      </c>
      <c r="F478" t="s">
        <v>1498</v>
      </c>
    </row>
    <row r="479" spans="1:6" x14ac:dyDescent="0.2">
      <c r="A479" t="s">
        <v>1499</v>
      </c>
      <c r="B479">
        <v>9.4754291000000004E-2</v>
      </c>
      <c r="C479">
        <v>11.13185809</v>
      </c>
      <c r="D479" t="s">
        <v>1499</v>
      </c>
      <c r="E479" t="s">
        <v>1500</v>
      </c>
      <c r="F479" t="s">
        <v>1501</v>
      </c>
    </row>
    <row r="480" spans="1:6" x14ac:dyDescent="0.2">
      <c r="A480" t="s">
        <v>1502</v>
      </c>
      <c r="B480">
        <v>0.314112793</v>
      </c>
      <c r="C480">
        <v>8.1489139720000008</v>
      </c>
      <c r="D480" t="s">
        <v>1502</v>
      </c>
      <c r="E480" t="s">
        <v>1503</v>
      </c>
      <c r="F480" t="s">
        <v>1504</v>
      </c>
    </row>
    <row r="481" spans="1:6" x14ac:dyDescent="0.2">
      <c r="A481" t="s">
        <v>1505</v>
      </c>
      <c r="B481">
        <v>0.98477430700000002</v>
      </c>
      <c r="C481">
        <v>5.0253299999999997E-3</v>
      </c>
      <c r="D481" t="s">
        <v>1505</v>
      </c>
      <c r="E481" t="s">
        <v>1506</v>
      </c>
      <c r="F481" t="s">
        <v>1507</v>
      </c>
    </row>
    <row r="482" spans="1:6" x14ac:dyDescent="0.2">
      <c r="A482" t="s">
        <v>1508</v>
      </c>
      <c r="B482">
        <v>0.15584886000000001</v>
      </c>
      <c r="C482">
        <v>-7.4601543509999999</v>
      </c>
      <c r="D482" t="s">
        <v>1508</v>
      </c>
      <c r="E482" t="s">
        <v>1509</v>
      </c>
      <c r="F482" t="s">
        <v>1510</v>
      </c>
    </row>
    <row r="483" spans="1:6" x14ac:dyDescent="0.2">
      <c r="A483" t="s">
        <v>1511</v>
      </c>
      <c r="B483">
        <v>0.96883541799999995</v>
      </c>
      <c r="C483">
        <v>0.30510630300000002</v>
      </c>
      <c r="D483" t="s">
        <v>1511</v>
      </c>
      <c r="E483" t="s">
        <v>1512</v>
      </c>
      <c r="F483" t="s">
        <v>1513</v>
      </c>
    </row>
    <row r="484" spans="1:6" x14ac:dyDescent="0.2">
      <c r="A484" t="s">
        <v>1514</v>
      </c>
      <c r="B484">
        <v>0.86786860700000001</v>
      </c>
      <c r="C484">
        <v>4.7848206999999997E-2</v>
      </c>
      <c r="D484" t="s">
        <v>1514</v>
      </c>
      <c r="E484" t="s">
        <v>1515</v>
      </c>
      <c r="F484" t="s">
        <v>1516</v>
      </c>
    </row>
    <row r="485" spans="1:6" x14ac:dyDescent="0.2">
      <c r="A485" t="s">
        <v>1517</v>
      </c>
      <c r="B485">
        <v>0.17780780800000001</v>
      </c>
      <c r="C485">
        <v>6.9367220559999998</v>
      </c>
      <c r="D485" t="s">
        <v>1517</v>
      </c>
      <c r="E485" t="s">
        <v>1518</v>
      </c>
      <c r="F485" t="s">
        <v>1519</v>
      </c>
    </row>
    <row r="486" spans="1:6" x14ac:dyDescent="0.2">
      <c r="A486" t="s">
        <v>1520</v>
      </c>
      <c r="B486">
        <v>0.54146973899999995</v>
      </c>
      <c r="C486">
        <v>-3.6006364469999999</v>
      </c>
      <c r="D486" t="s">
        <v>1521</v>
      </c>
      <c r="E486" t="s">
        <v>1522</v>
      </c>
      <c r="F486" t="s">
        <v>1523</v>
      </c>
    </row>
    <row r="487" spans="1:6" x14ac:dyDescent="0.2">
      <c r="A487" t="s">
        <v>1524</v>
      </c>
      <c r="B487">
        <v>0.18312604800000001</v>
      </c>
      <c r="C487">
        <v>-7.88757003</v>
      </c>
      <c r="D487" t="s">
        <v>1525</v>
      </c>
      <c r="E487" t="s">
        <v>1526</v>
      </c>
      <c r="F487" t="s">
        <v>1527</v>
      </c>
    </row>
    <row r="488" spans="1:6" x14ac:dyDescent="0.2">
      <c r="A488" t="s">
        <v>1528</v>
      </c>
      <c r="B488">
        <v>0.62977245199999998</v>
      </c>
      <c r="C488">
        <v>4.0995084559999997</v>
      </c>
      <c r="D488" t="s">
        <v>1528</v>
      </c>
      <c r="E488" t="s">
        <v>1529</v>
      </c>
      <c r="F488" t="s">
        <v>1530</v>
      </c>
    </row>
    <row r="489" spans="1:6" x14ac:dyDescent="0.2">
      <c r="A489" t="s">
        <v>1531</v>
      </c>
      <c r="B489">
        <v>0.51913868799999996</v>
      </c>
      <c r="C489">
        <v>0.10018961699999999</v>
      </c>
      <c r="D489" t="s">
        <v>1531</v>
      </c>
      <c r="E489" t="s">
        <v>1532</v>
      </c>
      <c r="F489" t="s">
        <v>1533</v>
      </c>
    </row>
    <row r="490" spans="1:6" x14ac:dyDescent="0.2">
      <c r="A490" t="s">
        <v>1534</v>
      </c>
      <c r="B490">
        <v>0.19608398499999999</v>
      </c>
      <c r="C490">
        <v>-6.7015341050000004</v>
      </c>
      <c r="D490" t="s">
        <v>1534</v>
      </c>
      <c r="E490" t="s">
        <v>1535</v>
      </c>
      <c r="F490" t="s">
        <v>1536</v>
      </c>
    </row>
    <row r="491" spans="1:6" x14ac:dyDescent="0.2">
      <c r="A491" t="s">
        <v>1537</v>
      </c>
      <c r="B491">
        <v>9.1444679999999993E-3</v>
      </c>
      <c r="C491">
        <v>1.2767722340000001</v>
      </c>
      <c r="D491" t="s">
        <v>1537</v>
      </c>
      <c r="E491" t="s">
        <v>1538</v>
      </c>
      <c r="F491" t="s">
        <v>1539</v>
      </c>
    </row>
    <row r="492" spans="1:6" x14ac:dyDescent="0.2">
      <c r="A492" t="s">
        <v>1540</v>
      </c>
      <c r="B492">
        <v>9.4603269000000004E-2</v>
      </c>
      <c r="C492">
        <v>0.24223729499999999</v>
      </c>
      <c r="D492" t="s">
        <v>1540</v>
      </c>
      <c r="E492" t="s">
        <v>1541</v>
      </c>
      <c r="F492" t="s">
        <v>1542</v>
      </c>
    </row>
    <row r="493" spans="1:6" x14ac:dyDescent="0.2">
      <c r="A493" t="s">
        <v>1543</v>
      </c>
      <c r="B493">
        <v>0.83668876599999997</v>
      </c>
      <c r="C493">
        <v>-7.2989375999999995E-2</v>
      </c>
      <c r="D493" t="s">
        <v>1543</v>
      </c>
      <c r="E493" t="s">
        <v>1544</v>
      </c>
      <c r="F493" t="s">
        <v>1545</v>
      </c>
    </row>
    <row r="494" spans="1:6" x14ac:dyDescent="0.2">
      <c r="A494" t="s">
        <v>1546</v>
      </c>
      <c r="B494">
        <v>0.94455509599999998</v>
      </c>
      <c r="C494">
        <v>0.54990514199999996</v>
      </c>
      <c r="D494" t="s">
        <v>1546</v>
      </c>
      <c r="E494" t="s">
        <v>1547</v>
      </c>
      <c r="F494" t="s">
        <v>1548</v>
      </c>
    </row>
    <row r="495" spans="1:6" x14ac:dyDescent="0.2">
      <c r="A495" t="s">
        <v>1549</v>
      </c>
      <c r="B495">
        <v>0.118570435</v>
      </c>
      <c r="C495">
        <v>-0.30084877799999998</v>
      </c>
      <c r="D495" t="s">
        <v>1549</v>
      </c>
      <c r="E495" t="s">
        <v>1550</v>
      </c>
      <c r="F495" t="s">
        <v>1551</v>
      </c>
    </row>
    <row r="496" spans="1:6" x14ac:dyDescent="0.2">
      <c r="A496" t="s">
        <v>1552</v>
      </c>
      <c r="B496">
        <v>0.69348742100000005</v>
      </c>
      <c r="C496">
        <v>2.3883955819999998</v>
      </c>
      <c r="D496" t="s">
        <v>1553</v>
      </c>
      <c r="E496" t="s">
        <v>1554</v>
      </c>
      <c r="F496" t="s">
        <v>1555</v>
      </c>
    </row>
    <row r="497" spans="1:6" x14ac:dyDescent="0.2">
      <c r="A497" t="s">
        <v>1556</v>
      </c>
      <c r="B497">
        <v>0.32214522400000001</v>
      </c>
      <c r="C497">
        <v>-0.33631428499999999</v>
      </c>
      <c r="D497" t="s">
        <v>1556</v>
      </c>
      <c r="E497" t="s">
        <v>1557</v>
      </c>
      <c r="F497" t="s">
        <v>1558</v>
      </c>
    </row>
    <row r="498" spans="1:6" x14ac:dyDescent="0.2">
      <c r="A498" t="s">
        <v>1559</v>
      </c>
      <c r="C498">
        <v>0</v>
      </c>
      <c r="D498" t="s">
        <v>1559</v>
      </c>
      <c r="E498" t="s">
        <v>1560</v>
      </c>
      <c r="F498" t="s">
        <v>1561</v>
      </c>
    </row>
    <row r="499" spans="1:6" x14ac:dyDescent="0.2">
      <c r="A499" t="s">
        <v>1562</v>
      </c>
      <c r="B499">
        <v>0.54146973899999995</v>
      </c>
      <c r="C499">
        <v>-4.0182163309999996</v>
      </c>
      <c r="D499" t="s">
        <v>1562</v>
      </c>
      <c r="E499" t="s">
        <v>1563</v>
      </c>
      <c r="F499" t="s">
        <v>1564</v>
      </c>
    </row>
    <row r="500" spans="1:6" x14ac:dyDescent="0.2">
      <c r="A500" t="s">
        <v>1565</v>
      </c>
      <c r="B500">
        <v>0.79583078100000004</v>
      </c>
      <c r="C500">
        <v>3.4045049000000001E-2</v>
      </c>
      <c r="D500" t="s">
        <v>1565</v>
      </c>
      <c r="E500" t="s">
        <v>1566</v>
      </c>
      <c r="F500" t="s">
        <v>1567</v>
      </c>
    </row>
    <row r="501" spans="1:6" x14ac:dyDescent="0.2">
      <c r="A501" t="s">
        <v>1568</v>
      </c>
      <c r="B501">
        <v>4.3808484000000002E-2</v>
      </c>
      <c r="C501">
        <v>0.923020061</v>
      </c>
      <c r="D501" t="s">
        <v>1568</v>
      </c>
      <c r="E501" t="s">
        <v>1569</v>
      </c>
      <c r="F501" t="s">
        <v>1570</v>
      </c>
    </row>
    <row r="502" spans="1:6" x14ac:dyDescent="0.2">
      <c r="A502" t="s">
        <v>1571</v>
      </c>
      <c r="B502">
        <v>0.26073120399999999</v>
      </c>
      <c r="C502">
        <v>7.9209052719999997</v>
      </c>
      <c r="D502" t="s">
        <v>1572</v>
      </c>
      <c r="E502" t="s">
        <v>1573</v>
      </c>
      <c r="F502" t="s">
        <v>1574</v>
      </c>
    </row>
    <row r="503" spans="1:6" x14ac:dyDescent="0.2">
      <c r="A503" t="s">
        <v>1575</v>
      </c>
      <c r="B503">
        <v>5.2169166000000003E-2</v>
      </c>
      <c r="C503">
        <v>0.57576676599999999</v>
      </c>
      <c r="D503" t="s">
        <v>1575</v>
      </c>
      <c r="E503" t="s">
        <v>1576</v>
      </c>
      <c r="F503" t="s">
        <v>1577</v>
      </c>
    </row>
    <row r="504" spans="1:6" x14ac:dyDescent="0.2">
      <c r="A504" t="s">
        <v>1578</v>
      </c>
      <c r="B504">
        <v>0.20117137600000001</v>
      </c>
      <c r="C504">
        <v>0.292500855</v>
      </c>
      <c r="D504" t="s">
        <v>1578</v>
      </c>
      <c r="E504" t="s">
        <v>1579</v>
      </c>
      <c r="F504" t="s">
        <v>1580</v>
      </c>
    </row>
    <row r="505" spans="1:6" x14ac:dyDescent="0.2">
      <c r="A505" t="s">
        <v>1581</v>
      </c>
      <c r="B505">
        <v>0.54146973899999995</v>
      </c>
      <c r="C505">
        <v>-3.8872355719999998</v>
      </c>
      <c r="D505" t="s">
        <v>1581</v>
      </c>
      <c r="E505" t="s">
        <v>1582</v>
      </c>
      <c r="F505" t="s">
        <v>1583</v>
      </c>
    </row>
    <row r="506" spans="1:6" x14ac:dyDescent="0.2">
      <c r="A506" t="s">
        <v>1584</v>
      </c>
      <c r="B506">
        <v>0.54146973899999995</v>
      </c>
      <c r="C506">
        <v>-3.4760645710000002</v>
      </c>
      <c r="D506" t="s">
        <v>1584</v>
      </c>
      <c r="E506" t="s">
        <v>1585</v>
      </c>
      <c r="F506" t="s">
        <v>1586</v>
      </c>
    </row>
    <row r="507" spans="1:6" x14ac:dyDescent="0.2">
      <c r="A507" t="s">
        <v>1587</v>
      </c>
      <c r="B507" s="1">
        <v>3.6500000000000003E-8</v>
      </c>
      <c r="C507">
        <v>-14.480178799999999</v>
      </c>
      <c r="D507" t="s">
        <v>1587</v>
      </c>
      <c r="E507" t="s">
        <v>1588</v>
      </c>
      <c r="F507" t="s">
        <v>1589</v>
      </c>
    </row>
    <row r="508" spans="1:6" x14ac:dyDescent="0.2">
      <c r="A508" t="s">
        <v>1590</v>
      </c>
      <c r="B508">
        <v>0.627653299</v>
      </c>
      <c r="C508">
        <v>-0.110756955</v>
      </c>
      <c r="D508" t="s">
        <v>1590</v>
      </c>
      <c r="E508" t="s">
        <v>1591</v>
      </c>
      <c r="F508" t="s">
        <v>1592</v>
      </c>
    </row>
    <row r="509" spans="1:6" x14ac:dyDescent="0.2">
      <c r="A509" t="s">
        <v>1593</v>
      </c>
      <c r="B509">
        <v>0.10717855799999999</v>
      </c>
      <c r="C509">
        <v>10.929884080000001</v>
      </c>
      <c r="D509" t="s">
        <v>1593</v>
      </c>
      <c r="E509" t="s">
        <v>1594</v>
      </c>
      <c r="F509" t="s">
        <v>1595</v>
      </c>
    </row>
    <row r="510" spans="1:6" x14ac:dyDescent="0.2">
      <c r="A510" t="s">
        <v>1596</v>
      </c>
      <c r="B510">
        <v>2.9697599000000002E-2</v>
      </c>
      <c r="C510">
        <v>-0.28819855599999999</v>
      </c>
      <c r="D510" t="s">
        <v>1596</v>
      </c>
      <c r="E510" t="s">
        <v>1597</v>
      </c>
      <c r="F510" t="s">
        <v>1598</v>
      </c>
    </row>
    <row r="511" spans="1:6" x14ac:dyDescent="0.2">
      <c r="A511" t="s">
        <v>1599</v>
      </c>
      <c r="B511">
        <v>2.5114310000000002E-3</v>
      </c>
      <c r="C511">
        <v>-0.35944035400000002</v>
      </c>
      <c r="D511" t="s">
        <v>1600</v>
      </c>
      <c r="E511" t="s">
        <v>1601</v>
      </c>
      <c r="F511" t="s">
        <v>1602</v>
      </c>
    </row>
    <row r="512" spans="1:6" x14ac:dyDescent="0.2">
      <c r="A512" t="s">
        <v>1603</v>
      </c>
      <c r="B512">
        <v>0.53323980599999998</v>
      </c>
      <c r="C512">
        <v>-0.11615919800000001</v>
      </c>
      <c r="D512" t="s">
        <v>1603</v>
      </c>
      <c r="E512" t="s">
        <v>1604</v>
      </c>
      <c r="F512" t="s">
        <v>1605</v>
      </c>
    </row>
    <row r="513" spans="1:6" x14ac:dyDescent="0.2">
      <c r="A513" t="s">
        <v>1606</v>
      </c>
      <c r="B513">
        <v>3.1213536E-2</v>
      </c>
      <c r="C513">
        <v>-1.0775399800000001</v>
      </c>
      <c r="D513" t="s">
        <v>1607</v>
      </c>
      <c r="E513" t="s">
        <v>1608</v>
      </c>
      <c r="F513" t="s">
        <v>1609</v>
      </c>
    </row>
    <row r="514" spans="1:6" x14ac:dyDescent="0.2">
      <c r="A514" t="s">
        <v>1610</v>
      </c>
      <c r="B514">
        <v>0.16163751700000001</v>
      </c>
      <c r="C514">
        <v>-0.24144309999999999</v>
      </c>
      <c r="D514" t="s">
        <v>1610</v>
      </c>
      <c r="E514" t="s">
        <v>1611</v>
      </c>
      <c r="F514" t="s">
        <v>1612</v>
      </c>
    </row>
    <row r="515" spans="1:6" x14ac:dyDescent="0.2">
      <c r="A515" t="s">
        <v>1613</v>
      </c>
      <c r="B515">
        <v>0.17780780800000001</v>
      </c>
      <c r="C515">
        <v>7.54273623</v>
      </c>
      <c r="D515" t="s">
        <v>1613</v>
      </c>
      <c r="E515" t="s">
        <v>1614</v>
      </c>
      <c r="F515" t="s">
        <v>1615</v>
      </c>
    </row>
    <row r="516" spans="1:6" x14ac:dyDescent="0.2">
      <c r="A516" t="s">
        <v>1616</v>
      </c>
      <c r="B516">
        <v>0.14041083400000001</v>
      </c>
      <c r="C516">
        <v>-10.99775223</v>
      </c>
      <c r="D516" t="s">
        <v>1616</v>
      </c>
      <c r="E516" t="s">
        <v>1617</v>
      </c>
      <c r="F516" t="s">
        <v>1618</v>
      </c>
    </row>
    <row r="517" spans="1:6" x14ac:dyDescent="0.2">
      <c r="A517" t="s">
        <v>1619</v>
      </c>
      <c r="B517">
        <v>0.68259321699999997</v>
      </c>
      <c r="C517">
        <v>-0.142017216</v>
      </c>
      <c r="D517" t="s">
        <v>1620</v>
      </c>
      <c r="E517" t="s">
        <v>1621</v>
      </c>
      <c r="F517" t="s">
        <v>1622</v>
      </c>
    </row>
    <row r="518" spans="1:6" x14ac:dyDescent="0.2">
      <c r="A518" t="s">
        <v>1623</v>
      </c>
      <c r="B518">
        <v>0.49149767599999999</v>
      </c>
      <c r="C518">
        <v>0.22002059099999999</v>
      </c>
      <c r="D518" t="s">
        <v>1623</v>
      </c>
      <c r="E518" t="s">
        <v>1624</v>
      </c>
      <c r="F518" t="s">
        <v>1625</v>
      </c>
    </row>
    <row r="519" spans="1:6" x14ac:dyDescent="0.2">
      <c r="A519" t="s">
        <v>1626</v>
      </c>
      <c r="B519">
        <v>0.61613731500000002</v>
      </c>
      <c r="C519">
        <v>4.007898634</v>
      </c>
      <c r="D519" t="s">
        <v>1626</v>
      </c>
      <c r="E519" t="s">
        <v>1627</v>
      </c>
      <c r="F519" t="s">
        <v>1628</v>
      </c>
    </row>
    <row r="520" spans="1:6" x14ac:dyDescent="0.2">
      <c r="A520" t="s">
        <v>1629</v>
      </c>
      <c r="B520">
        <v>4.7370399999999997E-3</v>
      </c>
      <c r="C520">
        <v>-0.26127191900000002</v>
      </c>
      <c r="D520" t="s">
        <v>1629</v>
      </c>
      <c r="E520" t="s">
        <v>1630</v>
      </c>
      <c r="F520" t="s">
        <v>1631</v>
      </c>
    </row>
    <row r="521" spans="1:6" x14ac:dyDescent="0.2">
      <c r="A521" t="s">
        <v>1632</v>
      </c>
      <c r="B521">
        <v>0.31251334800000002</v>
      </c>
      <c r="C521">
        <v>-6.6854187170000001</v>
      </c>
      <c r="D521" t="s">
        <v>1633</v>
      </c>
      <c r="E521" t="s">
        <v>1634</v>
      </c>
      <c r="F521" t="s">
        <v>1635</v>
      </c>
    </row>
    <row r="522" spans="1:6" x14ac:dyDescent="0.2">
      <c r="A522" t="s">
        <v>1636</v>
      </c>
      <c r="B522">
        <v>0.58692177599999995</v>
      </c>
      <c r="C522">
        <v>4.0841129499999997</v>
      </c>
      <c r="D522" t="s">
        <v>1636</v>
      </c>
      <c r="E522" t="s">
        <v>1637</v>
      </c>
      <c r="F522" t="s">
        <v>1638</v>
      </c>
    </row>
    <row r="523" spans="1:6" x14ac:dyDescent="0.2">
      <c r="A523" t="s">
        <v>1639</v>
      </c>
      <c r="B523">
        <v>0.61344975400000001</v>
      </c>
      <c r="C523">
        <v>-5.1972231000000001E-2</v>
      </c>
      <c r="D523" t="s">
        <v>1639</v>
      </c>
      <c r="E523" t="s">
        <v>1640</v>
      </c>
      <c r="F523" t="s">
        <v>1641</v>
      </c>
    </row>
    <row r="524" spans="1:6" x14ac:dyDescent="0.2">
      <c r="A524" t="s">
        <v>1642</v>
      </c>
      <c r="B524">
        <v>0.378693693</v>
      </c>
      <c r="C524">
        <v>-0.17865593199999999</v>
      </c>
      <c r="D524" t="s">
        <v>1642</v>
      </c>
      <c r="E524" t="s">
        <v>1643</v>
      </c>
      <c r="F524" t="s">
        <v>1644</v>
      </c>
    </row>
    <row r="525" spans="1:6" x14ac:dyDescent="0.2">
      <c r="A525" t="s">
        <v>1645</v>
      </c>
      <c r="B525">
        <v>0.325520482</v>
      </c>
      <c r="C525">
        <v>-0.121166497</v>
      </c>
      <c r="D525" t="s">
        <v>1645</v>
      </c>
      <c r="E525" t="s">
        <v>1646</v>
      </c>
      <c r="F525" t="s">
        <v>1647</v>
      </c>
    </row>
    <row r="526" spans="1:6" x14ac:dyDescent="0.2">
      <c r="A526" t="s">
        <v>1648</v>
      </c>
      <c r="B526">
        <v>0.40017859099999997</v>
      </c>
      <c r="C526">
        <v>0.24515969500000001</v>
      </c>
      <c r="D526" t="s">
        <v>1648</v>
      </c>
      <c r="E526" t="s">
        <v>1649</v>
      </c>
      <c r="F526" t="s">
        <v>1650</v>
      </c>
    </row>
    <row r="527" spans="1:6" x14ac:dyDescent="0.2">
      <c r="A527" t="s">
        <v>1651</v>
      </c>
      <c r="B527">
        <v>0.41630091800000002</v>
      </c>
      <c r="C527">
        <v>-0.19920759599999999</v>
      </c>
      <c r="D527" t="s">
        <v>1651</v>
      </c>
      <c r="E527" t="s">
        <v>1652</v>
      </c>
      <c r="F527" t="s">
        <v>1653</v>
      </c>
    </row>
    <row r="528" spans="1:6" x14ac:dyDescent="0.2">
      <c r="A528" t="s">
        <v>1654</v>
      </c>
      <c r="B528">
        <v>0.157065292</v>
      </c>
      <c r="C528">
        <v>-8.2102305359999992</v>
      </c>
      <c r="D528" t="s">
        <v>1654</v>
      </c>
      <c r="E528" t="s">
        <v>1655</v>
      </c>
      <c r="F528" t="s">
        <v>1656</v>
      </c>
    </row>
    <row r="529" spans="1:6" x14ac:dyDescent="0.2">
      <c r="A529" t="s">
        <v>1657</v>
      </c>
      <c r="B529">
        <v>0.111186853</v>
      </c>
      <c r="C529">
        <v>-0.51917701199999999</v>
      </c>
      <c r="D529" t="s">
        <v>1657</v>
      </c>
      <c r="E529" t="s">
        <v>1658</v>
      </c>
      <c r="F529" t="s">
        <v>1659</v>
      </c>
    </row>
    <row r="530" spans="1:6" x14ac:dyDescent="0.2">
      <c r="A530" t="s">
        <v>1660</v>
      </c>
      <c r="B530">
        <v>0.31272038200000002</v>
      </c>
      <c r="C530">
        <v>-7.040161028</v>
      </c>
      <c r="D530" t="s">
        <v>1660</v>
      </c>
      <c r="E530" t="s">
        <v>1661</v>
      </c>
      <c r="F530" t="s">
        <v>1662</v>
      </c>
    </row>
    <row r="531" spans="1:6" x14ac:dyDescent="0.2">
      <c r="A531" t="s">
        <v>1663</v>
      </c>
      <c r="B531">
        <v>0.53246026899999999</v>
      </c>
      <c r="C531">
        <v>-0.165542887</v>
      </c>
      <c r="D531" t="s">
        <v>1663</v>
      </c>
      <c r="E531" t="s">
        <v>1664</v>
      </c>
      <c r="F531" t="s">
        <v>1665</v>
      </c>
    </row>
    <row r="532" spans="1:6" x14ac:dyDescent="0.2">
      <c r="A532" t="s">
        <v>1666</v>
      </c>
      <c r="B532">
        <v>0.120889842</v>
      </c>
      <c r="C532">
        <v>-0.40786105900000003</v>
      </c>
      <c r="D532" t="s">
        <v>1666</v>
      </c>
      <c r="E532" t="s">
        <v>1667</v>
      </c>
      <c r="F532" t="s">
        <v>1668</v>
      </c>
    </row>
    <row r="533" spans="1:6" x14ac:dyDescent="0.2">
      <c r="A533" t="s">
        <v>1669</v>
      </c>
      <c r="B533">
        <v>0.48830601499999998</v>
      </c>
      <c r="C533">
        <v>4.4587004950000004</v>
      </c>
      <c r="D533" t="s">
        <v>1669</v>
      </c>
      <c r="E533" t="s">
        <v>1670</v>
      </c>
      <c r="F533" t="s">
        <v>1671</v>
      </c>
    </row>
    <row r="534" spans="1:6" x14ac:dyDescent="0.2">
      <c r="A534" t="s">
        <v>1672</v>
      </c>
      <c r="B534">
        <v>0.63266368699999997</v>
      </c>
      <c r="C534">
        <v>3.4108538789999998</v>
      </c>
      <c r="D534" t="s">
        <v>1672</v>
      </c>
      <c r="E534" t="s">
        <v>1673</v>
      </c>
      <c r="F534" t="s">
        <v>1674</v>
      </c>
    </row>
    <row r="535" spans="1:6" x14ac:dyDescent="0.2">
      <c r="A535" t="s">
        <v>1675</v>
      </c>
      <c r="B535">
        <v>0.95145331700000002</v>
      </c>
      <c r="C535">
        <v>3.2270728999999998E-2</v>
      </c>
      <c r="D535" t="s">
        <v>1675</v>
      </c>
      <c r="E535" t="s">
        <v>1676</v>
      </c>
      <c r="F535" t="s">
        <v>1677</v>
      </c>
    </row>
    <row r="536" spans="1:6" x14ac:dyDescent="0.2">
      <c r="A536" t="s">
        <v>1678</v>
      </c>
      <c r="B536">
        <v>0.485404742</v>
      </c>
      <c r="C536">
        <v>0.32539852000000002</v>
      </c>
      <c r="D536" t="s">
        <v>1678</v>
      </c>
      <c r="E536" t="s">
        <v>1679</v>
      </c>
      <c r="F536" t="s">
        <v>1680</v>
      </c>
    </row>
    <row r="537" spans="1:6" x14ac:dyDescent="0.2">
      <c r="A537" t="s">
        <v>1681</v>
      </c>
      <c r="B537">
        <v>0.31465750199999998</v>
      </c>
      <c r="C537">
        <v>-6.2440649000000001E-2</v>
      </c>
      <c r="D537" t="s">
        <v>1681</v>
      </c>
      <c r="E537" t="s">
        <v>1682</v>
      </c>
      <c r="F537" t="s">
        <v>1683</v>
      </c>
    </row>
    <row r="538" spans="1:6" x14ac:dyDescent="0.2">
      <c r="A538" t="s">
        <v>1684</v>
      </c>
      <c r="C538">
        <v>0</v>
      </c>
      <c r="D538" t="s">
        <v>1684</v>
      </c>
      <c r="E538" t="s">
        <v>1685</v>
      </c>
      <c r="F538" t="s">
        <v>1686</v>
      </c>
    </row>
    <row r="539" spans="1:6" x14ac:dyDescent="0.2">
      <c r="A539" t="s">
        <v>1687</v>
      </c>
      <c r="B539">
        <v>0.39238293499999999</v>
      </c>
      <c r="C539">
        <v>-0.127847249</v>
      </c>
      <c r="D539" t="s">
        <v>1688</v>
      </c>
      <c r="E539" t="s">
        <v>1689</v>
      </c>
      <c r="F539" t="s">
        <v>1690</v>
      </c>
    </row>
    <row r="540" spans="1:6" x14ac:dyDescent="0.2">
      <c r="A540" t="s">
        <v>1691</v>
      </c>
      <c r="B540">
        <v>0.51698612799999999</v>
      </c>
      <c r="C540">
        <v>-0.110365871</v>
      </c>
      <c r="D540" t="s">
        <v>1691</v>
      </c>
      <c r="E540" t="s">
        <v>1692</v>
      </c>
      <c r="F540" t="s">
        <v>1693</v>
      </c>
    </row>
    <row r="541" spans="1:6" x14ac:dyDescent="0.2">
      <c r="A541" t="s">
        <v>1694</v>
      </c>
      <c r="B541">
        <v>9.1047392000000005E-2</v>
      </c>
      <c r="C541">
        <v>-0.279280896</v>
      </c>
      <c r="D541" t="s">
        <v>1694</v>
      </c>
      <c r="E541" t="s">
        <v>1695</v>
      </c>
      <c r="F541" t="s">
        <v>1696</v>
      </c>
    </row>
    <row r="542" spans="1:6" x14ac:dyDescent="0.2">
      <c r="A542" t="s">
        <v>1697</v>
      </c>
      <c r="B542">
        <v>0.78700345699999996</v>
      </c>
      <c r="C542">
        <v>-0.11249905</v>
      </c>
      <c r="D542" t="s">
        <v>1697</v>
      </c>
      <c r="E542" t="s">
        <v>1698</v>
      </c>
      <c r="F542" t="s">
        <v>1699</v>
      </c>
    </row>
    <row r="543" spans="1:6" x14ac:dyDescent="0.2">
      <c r="A543" t="s">
        <v>1700</v>
      </c>
      <c r="B543">
        <v>0.59617666000000002</v>
      </c>
      <c r="C543">
        <v>-0.112369917</v>
      </c>
      <c r="D543" t="s">
        <v>1700</v>
      </c>
      <c r="E543" t="s">
        <v>1701</v>
      </c>
      <c r="F543" t="s">
        <v>1702</v>
      </c>
    </row>
    <row r="544" spans="1:6" x14ac:dyDescent="0.2">
      <c r="A544" t="s">
        <v>1703</v>
      </c>
      <c r="B544">
        <v>0.51832939600000005</v>
      </c>
      <c r="C544">
        <v>6.2706424999999996E-2</v>
      </c>
      <c r="D544" t="s">
        <v>1703</v>
      </c>
      <c r="E544" t="s">
        <v>1704</v>
      </c>
      <c r="F544" t="s">
        <v>1705</v>
      </c>
    </row>
    <row r="545" spans="1:6" x14ac:dyDescent="0.2">
      <c r="A545" t="s">
        <v>1706</v>
      </c>
      <c r="B545">
        <v>0.33349632299999998</v>
      </c>
      <c r="C545">
        <v>-0.302297916</v>
      </c>
      <c r="D545" t="s">
        <v>1706</v>
      </c>
      <c r="E545" t="s">
        <v>1707</v>
      </c>
      <c r="F545" t="s">
        <v>1708</v>
      </c>
    </row>
    <row r="546" spans="1:6" x14ac:dyDescent="0.2">
      <c r="A546" t="s">
        <v>1709</v>
      </c>
      <c r="B546" s="1">
        <v>8.5500000000000005E-9</v>
      </c>
      <c r="C546">
        <v>-15.241002590000001</v>
      </c>
      <c r="D546" t="s">
        <v>1709</v>
      </c>
      <c r="E546" t="s">
        <v>1710</v>
      </c>
      <c r="F546" t="s">
        <v>1711</v>
      </c>
    </row>
    <row r="547" spans="1:6" x14ac:dyDescent="0.2">
      <c r="A547" t="s">
        <v>1712</v>
      </c>
      <c r="B547">
        <v>0.92711007000000001</v>
      </c>
      <c r="C547">
        <v>-3.7394530000000002E-2</v>
      </c>
      <c r="D547" t="s">
        <v>1712</v>
      </c>
      <c r="E547" t="s">
        <v>1713</v>
      </c>
      <c r="F547" t="s">
        <v>1714</v>
      </c>
    </row>
    <row r="548" spans="1:6" x14ac:dyDescent="0.2">
      <c r="A548" t="s">
        <v>1715</v>
      </c>
      <c r="B548">
        <v>0.96377995500000002</v>
      </c>
      <c r="C548">
        <v>1.1655857E-2</v>
      </c>
      <c r="D548" t="s">
        <v>1715</v>
      </c>
      <c r="E548" t="s">
        <v>1716</v>
      </c>
      <c r="F548" t="s">
        <v>1717</v>
      </c>
    </row>
    <row r="549" spans="1:6" x14ac:dyDescent="0.2">
      <c r="A549" t="s">
        <v>1718</v>
      </c>
      <c r="B549">
        <v>0.96036390199999999</v>
      </c>
      <c r="C549">
        <v>-1.6683338999999998E-2</v>
      </c>
      <c r="D549" t="s">
        <v>1718</v>
      </c>
      <c r="E549" t="s">
        <v>1719</v>
      </c>
      <c r="F549" t="s">
        <v>1720</v>
      </c>
    </row>
    <row r="550" spans="1:6" x14ac:dyDescent="0.2">
      <c r="A550" t="s">
        <v>1721</v>
      </c>
      <c r="B550">
        <v>0.31172373599999997</v>
      </c>
      <c r="C550">
        <v>0.37339112600000002</v>
      </c>
      <c r="D550" t="s">
        <v>1721</v>
      </c>
      <c r="E550" t="s">
        <v>1722</v>
      </c>
      <c r="F550" t="s">
        <v>1723</v>
      </c>
    </row>
    <row r="551" spans="1:6" x14ac:dyDescent="0.2">
      <c r="A551" t="s">
        <v>1724</v>
      </c>
      <c r="B551">
        <v>0.116611251</v>
      </c>
      <c r="C551">
        <v>-11.23298497</v>
      </c>
      <c r="D551" t="s">
        <v>1724</v>
      </c>
      <c r="E551" t="s">
        <v>1725</v>
      </c>
      <c r="F551" t="s">
        <v>1726</v>
      </c>
    </row>
    <row r="552" spans="1:6" x14ac:dyDescent="0.2">
      <c r="A552" t="s">
        <v>1727</v>
      </c>
      <c r="B552">
        <v>0.116165164</v>
      </c>
      <c r="C552">
        <v>-10.463768379999999</v>
      </c>
      <c r="D552" t="s">
        <v>1727</v>
      </c>
      <c r="E552" t="s">
        <v>1728</v>
      </c>
      <c r="F552" t="s">
        <v>1729</v>
      </c>
    </row>
    <row r="553" spans="1:6" x14ac:dyDescent="0.2">
      <c r="A553" t="s">
        <v>1730</v>
      </c>
      <c r="B553">
        <v>0.17780780800000001</v>
      </c>
      <c r="C553">
        <v>8.5489234809999992</v>
      </c>
      <c r="D553" t="s">
        <v>1730</v>
      </c>
      <c r="E553" t="s">
        <v>1731</v>
      </c>
      <c r="F553" t="s">
        <v>1732</v>
      </c>
    </row>
    <row r="554" spans="1:6" x14ac:dyDescent="0.2">
      <c r="A554" t="s">
        <v>1733</v>
      </c>
      <c r="B554">
        <v>9.6761365000000002E-2</v>
      </c>
      <c r="C554">
        <v>-0.40673055600000002</v>
      </c>
      <c r="D554" t="s">
        <v>1733</v>
      </c>
      <c r="E554" t="s">
        <v>1734</v>
      </c>
      <c r="F554" t="s">
        <v>1735</v>
      </c>
    </row>
    <row r="555" spans="1:6" x14ac:dyDescent="0.2">
      <c r="A555" t="s">
        <v>1736</v>
      </c>
      <c r="B555">
        <v>5.0431991000000002E-2</v>
      </c>
      <c r="C555">
        <v>-0.247035528</v>
      </c>
      <c r="D555" t="s">
        <v>1736</v>
      </c>
      <c r="E555" t="s">
        <v>1737</v>
      </c>
      <c r="F555" t="s">
        <v>1738</v>
      </c>
    </row>
    <row r="556" spans="1:6" x14ac:dyDescent="0.2">
      <c r="A556" t="s">
        <v>1739</v>
      </c>
      <c r="B556">
        <v>3.0613637999999999E-2</v>
      </c>
      <c r="C556">
        <v>-0.55515873900000001</v>
      </c>
      <c r="D556" t="s">
        <v>1739</v>
      </c>
      <c r="E556" t="s">
        <v>1740</v>
      </c>
      <c r="F556" t="s">
        <v>1741</v>
      </c>
    </row>
    <row r="557" spans="1:6" x14ac:dyDescent="0.2">
      <c r="A557" t="s">
        <v>1742</v>
      </c>
      <c r="B557">
        <v>2.1586469E-2</v>
      </c>
      <c r="C557">
        <v>-0.43682133499999998</v>
      </c>
      <c r="D557" t="s">
        <v>1742</v>
      </c>
      <c r="E557" t="s">
        <v>1743</v>
      </c>
      <c r="F557" t="s">
        <v>1744</v>
      </c>
    </row>
    <row r="558" spans="1:6" x14ac:dyDescent="0.2">
      <c r="A558" t="s">
        <v>1745</v>
      </c>
      <c r="B558">
        <v>0.132966046</v>
      </c>
      <c r="C558">
        <v>-0.20456223200000001</v>
      </c>
      <c r="D558" t="s">
        <v>1745</v>
      </c>
      <c r="E558" t="s">
        <v>1746</v>
      </c>
      <c r="F558" t="s">
        <v>1747</v>
      </c>
    </row>
    <row r="559" spans="1:6" x14ac:dyDescent="0.2">
      <c r="A559" t="s">
        <v>1748</v>
      </c>
      <c r="B559">
        <v>0.76579321600000005</v>
      </c>
      <c r="C559">
        <v>5.5048518999999997E-2</v>
      </c>
      <c r="D559" t="s">
        <v>1749</v>
      </c>
      <c r="E559" t="s">
        <v>1750</v>
      </c>
      <c r="F559" t="s">
        <v>1751</v>
      </c>
    </row>
    <row r="560" spans="1:6" x14ac:dyDescent="0.2">
      <c r="A560" t="s">
        <v>1752</v>
      </c>
      <c r="B560" s="1">
        <v>2.0200000000000001E-6</v>
      </c>
      <c r="C560">
        <v>-15.45084759</v>
      </c>
      <c r="D560" t="s">
        <v>1753</v>
      </c>
      <c r="E560" t="s">
        <v>1754</v>
      </c>
      <c r="F560" t="s">
        <v>1755</v>
      </c>
    </row>
    <row r="561" spans="1:6" x14ac:dyDescent="0.2">
      <c r="A561" t="s">
        <v>1756</v>
      </c>
      <c r="B561">
        <v>0.54146973899999995</v>
      </c>
      <c r="C561">
        <v>-3.588097082</v>
      </c>
      <c r="D561" t="s">
        <v>1756</v>
      </c>
      <c r="E561" t="s">
        <v>1757</v>
      </c>
      <c r="F561" t="s">
        <v>1758</v>
      </c>
    </row>
    <row r="562" spans="1:6" x14ac:dyDescent="0.2">
      <c r="A562" t="s">
        <v>1759</v>
      </c>
      <c r="B562">
        <v>1.9867142000000001E-2</v>
      </c>
      <c r="C562">
        <v>0.90051005699999997</v>
      </c>
      <c r="D562" t="s">
        <v>1759</v>
      </c>
      <c r="E562" t="s">
        <v>1760</v>
      </c>
      <c r="F562" t="s">
        <v>1761</v>
      </c>
    </row>
    <row r="563" spans="1:6" x14ac:dyDescent="0.2">
      <c r="A563" t="s">
        <v>1762</v>
      </c>
      <c r="B563">
        <v>0.97351108900000005</v>
      </c>
      <c r="C563">
        <v>8.4177190000000006E-3</v>
      </c>
      <c r="D563" t="s">
        <v>1762</v>
      </c>
      <c r="E563" t="s">
        <v>1763</v>
      </c>
      <c r="F563" t="s">
        <v>1764</v>
      </c>
    </row>
    <row r="564" spans="1:6" x14ac:dyDescent="0.2">
      <c r="A564" t="s">
        <v>1765</v>
      </c>
      <c r="B564">
        <v>0.76618735900000001</v>
      </c>
      <c r="C564">
        <v>4.9255805999999999E-2</v>
      </c>
      <c r="D564" t="s">
        <v>1766</v>
      </c>
      <c r="E564" t="s">
        <v>1767</v>
      </c>
      <c r="F564" t="s">
        <v>1768</v>
      </c>
    </row>
    <row r="565" spans="1:6" x14ac:dyDescent="0.2">
      <c r="A565" t="s">
        <v>1769</v>
      </c>
      <c r="B565">
        <v>0.86416272900000002</v>
      </c>
      <c r="C565">
        <v>-5.8324411E-2</v>
      </c>
      <c r="D565" t="s">
        <v>1769</v>
      </c>
      <c r="E565" t="s">
        <v>1770</v>
      </c>
      <c r="F565" t="s">
        <v>1771</v>
      </c>
    </row>
    <row r="566" spans="1:6" x14ac:dyDescent="0.2">
      <c r="A566" t="s">
        <v>1772</v>
      </c>
      <c r="B566">
        <v>0.72809247300000002</v>
      </c>
      <c r="C566">
        <v>7.2835424999999995E-2</v>
      </c>
      <c r="D566" t="s">
        <v>1772</v>
      </c>
      <c r="E566" t="s">
        <v>1773</v>
      </c>
      <c r="F566" t="s">
        <v>1774</v>
      </c>
    </row>
    <row r="567" spans="1:6" x14ac:dyDescent="0.2">
      <c r="A567" t="s">
        <v>1775</v>
      </c>
      <c r="B567">
        <v>0.49940633299999998</v>
      </c>
      <c r="C567">
        <v>3.9040083829999999</v>
      </c>
      <c r="D567" t="s">
        <v>1775</v>
      </c>
      <c r="E567" t="s">
        <v>1776</v>
      </c>
      <c r="F567" t="s">
        <v>1777</v>
      </c>
    </row>
    <row r="568" spans="1:6" x14ac:dyDescent="0.2">
      <c r="A568" t="s">
        <v>1778</v>
      </c>
      <c r="B568">
        <v>0.243520189</v>
      </c>
      <c r="C568">
        <v>0.16704907599999999</v>
      </c>
      <c r="D568" t="s">
        <v>1779</v>
      </c>
      <c r="E568" t="s">
        <v>1780</v>
      </c>
      <c r="F568" t="s">
        <v>1781</v>
      </c>
    </row>
    <row r="569" spans="1:6" x14ac:dyDescent="0.2">
      <c r="A569" t="s">
        <v>1782</v>
      </c>
      <c r="B569">
        <v>0.13850691200000001</v>
      </c>
      <c r="C569">
        <v>0.82537829299999999</v>
      </c>
      <c r="D569" t="s">
        <v>1782</v>
      </c>
      <c r="E569" t="s">
        <v>1783</v>
      </c>
      <c r="F569" t="s">
        <v>1784</v>
      </c>
    </row>
    <row r="570" spans="1:6" x14ac:dyDescent="0.2">
      <c r="A570" t="s">
        <v>1785</v>
      </c>
      <c r="B570">
        <v>0.54146973899999995</v>
      </c>
      <c r="C570">
        <v>-3.1883982089999998</v>
      </c>
      <c r="D570" t="s">
        <v>1785</v>
      </c>
      <c r="E570" t="s">
        <v>1786</v>
      </c>
      <c r="F570" t="s">
        <v>1787</v>
      </c>
    </row>
    <row r="571" spans="1:6" x14ac:dyDescent="0.2">
      <c r="A571" t="s">
        <v>1788</v>
      </c>
      <c r="B571">
        <v>0.99058181700000003</v>
      </c>
      <c r="C571">
        <v>9.7641086000000002E-2</v>
      </c>
      <c r="D571" t="s">
        <v>1788</v>
      </c>
      <c r="E571" t="s">
        <v>1789</v>
      </c>
      <c r="F571" t="s">
        <v>1790</v>
      </c>
    </row>
    <row r="572" spans="1:6" x14ac:dyDescent="0.2">
      <c r="A572" t="s">
        <v>1791</v>
      </c>
      <c r="B572">
        <v>2.020659E-2</v>
      </c>
      <c r="C572">
        <v>0.93019051399999997</v>
      </c>
      <c r="D572" t="s">
        <v>1792</v>
      </c>
      <c r="E572" t="s">
        <v>1793</v>
      </c>
      <c r="F572" t="s">
        <v>1794</v>
      </c>
    </row>
    <row r="573" spans="1:6" x14ac:dyDescent="0.2">
      <c r="A573" t="s">
        <v>1795</v>
      </c>
      <c r="B573">
        <v>1.8254209E-2</v>
      </c>
      <c r="C573">
        <v>0.613392414</v>
      </c>
      <c r="D573" t="s">
        <v>1795</v>
      </c>
      <c r="E573" t="s">
        <v>1796</v>
      </c>
      <c r="F573" t="s">
        <v>1797</v>
      </c>
    </row>
    <row r="574" spans="1:6" x14ac:dyDescent="0.2">
      <c r="A574" t="s">
        <v>1798</v>
      </c>
      <c r="B574">
        <v>0.14037285599999999</v>
      </c>
      <c r="C574">
        <v>1.1268158420000001</v>
      </c>
      <c r="D574" t="s">
        <v>1798</v>
      </c>
      <c r="E574" t="s">
        <v>1799</v>
      </c>
      <c r="F574" t="s">
        <v>1800</v>
      </c>
    </row>
    <row r="575" spans="1:6" x14ac:dyDescent="0.2">
      <c r="A575" t="s">
        <v>1801</v>
      </c>
      <c r="B575">
        <v>0.31278035300000001</v>
      </c>
      <c r="C575">
        <v>-7.1702149239999997</v>
      </c>
      <c r="D575" t="s">
        <v>1802</v>
      </c>
      <c r="E575" t="s">
        <v>1803</v>
      </c>
      <c r="F575" t="s">
        <v>1804</v>
      </c>
    </row>
    <row r="576" spans="1:6" x14ac:dyDescent="0.2">
      <c r="A576" t="s">
        <v>1805</v>
      </c>
      <c r="B576">
        <v>3.5855399999999999E-3</v>
      </c>
      <c r="C576">
        <v>0.71727733299999996</v>
      </c>
      <c r="D576" t="s">
        <v>1805</v>
      </c>
      <c r="E576" t="s">
        <v>1806</v>
      </c>
      <c r="F576" t="s">
        <v>1807</v>
      </c>
    </row>
    <row r="577" spans="1:6" x14ac:dyDescent="0.2">
      <c r="A577" t="s">
        <v>1808</v>
      </c>
      <c r="B577">
        <v>6.9579519999999999E-3</v>
      </c>
      <c r="C577">
        <v>1.060288291</v>
      </c>
      <c r="D577" t="s">
        <v>1809</v>
      </c>
      <c r="E577" t="s">
        <v>1810</v>
      </c>
      <c r="F577" t="s">
        <v>1811</v>
      </c>
    </row>
    <row r="578" spans="1:6" x14ac:dyDescent="0.2">
      <c r="A578" t="s">
        <v>1812</v>
      </c>
      <c r="B578">
        <v>0.121962785</v>
      </c>
      <c r="C578">
        <v>0.68401839600000003</v>
      </c>
      <c r="D578" t="s">
        <v>1813</v>
      </c>
      <c r="E578" t="s">
        <v>1814</v>
      </c>
      <c r="F578" t="s">
        <v>1815</v>
      </c>
    </row>
    <row r="579" spans="1:6" x14ac:dyDescent="0.2">
      <c r="A579" t="s">
        <v>1816</v>
      </c>
      <c r="B579">
        <v>0.99690993800000005</v>
      </c>
      <c r="C579">
        <v>-2.9793549999999999E-2</v>
      </c>
      <c r="D579" t="s">
        <v>1816</v>
      </c>
      <c r="E579" t="s">
        <v>1817</v>
      </c>
      <c r="F579" t="s">
        <v>1818</v>
      </c>
    </row>
    <row r="580" spans="1:6" x14ac:dyDescent="0.2">
      <c r="A580" t="s">
        <v>1819</v>
      </c>
      <c r="B580">
        <v>0.732068469</v>
      </c>
      <c r="C580">
        <v>-0.122798635</v>
      </c>
      <c r="D580" t="s">
        <v>1819</v>
      </c>
      <c r="E580" t="s">
        <v>1820</v>
      </c>
      <c r="F580" t="s">
        <v>1821</v>
      </c>
    </row>
    <row r="581" spans="1:6" x14ac:dyDescent="0.2">
      <c r="A581" t="s">
        <v>1822</v>
      </c>
      <c r="B581">
        <v>0.54146973899999995</v>
      </c>
      <c r="C581">
        <v>-4.0141541370000002</v>
      </c>
      <c r="D581" t="s">
        <v>1822</v>
      </c>
      <c r="E581" t="s">
        <v>1823</v>
      </c>
      <c r="F581" t="s">
        <v>1824</v>
      </c>
    </row>
    <row r="582" spans="1:6" x14ac:dyDescent="0.2">
      <c r="A582" t="s">
        <v>1825</v>
      </c>
      <c r="B582">
        <v>0.26159675199999999</v>
      </c>
      <c r="C582">
        <v>-0.23094082399999999</v>
      </c>
      <c r="D582" t="s">
        <v>1825</v>
      </c>
      <c r="E582" t="s">
        <v>1826</v>
      </c>
      <c r="F582" t="s">
        <v>1827</v>
      </c>
    </row>
    <row r="583" spans="1:6" x14ac:dyDescent="0.2">
      <c r="A583" t="s">
        <v>1828</v>
      </c>
      <c r="B583">
        <v>0.28725673800000001</v>
      </c>
      <c r="C583">
        <v>0.285309223</v>
      </c>
      <c r="D583" t="s">
        <v>1828</v>
      </c>
      <c r="E583" t="s">
        <v>1829</v>
      </c>
      <c r="F583" t="s">
        <v>1830</v>
      </c>
    </row>
    <row r="584" spans="1:6" x14ac:dyDescent="0.2">
      <c r="A584" t="s">
        <v>1831</v>
      </c>
      <c r="B584">
        <v>0.16486520599999999</v>
      </c>
      <c r="C584">
        <v>-7.5213960059999998</v>
      </c>
      <c r="D584" t="s">
        <v>1831</v>
      </c>
      <c r="E584" t="s">
        <v>1832</v>
      </c>
      <c r="F584" t="s">
        <v>1833</v>
      </c>
    </row>
    <row r="585" spans="1:6" x14ac:dyDescent="0.2">
      <c r="A585" t="s">
        <v>1834</v>
      </c>
      <c r="B585">
        <v>0.54146973899999995</v>
      </c>
      <c r="C585">
        <v>-3.4966160670000002</v>
      </c>
      <c r="D585" t="s">
        <v>1834</v>
      </c>
      <c r="E585" t="s">
        <v>1835</v>
      </c>
      <c r="F585" t="s">
        <v>1836</v>
      </c>
    </row>
    <row r="586" spans="1:6" x14ac:dyDescent="0.2">
      <c r="A586" t="s">
        <v>1837</v>
      </c>
      <c r="B586">
        <v>0.64873356800000004</v>
      </c>
      <c r="C586">
        <v>0.10653692100000001</v>
      </c>
      <c r="D586" t="s">
        <v>1838</v>
      </c>
      <c r="E586" t="s">
        <v>1839</v>
      </c>
      <c r="F586" t="s">
        <v>1840</v>
      </c>
    </row>
    <row r="587" spans="1:6" x14ac:dyDescent="0.2">
      <c r="A587" t="s">
        <v>1841</v>
      </c>
      <c r="B587">
        <v>6.3151227000000004E-2</v>
      </c>
      <c r="C587">
        <v>0.59400844600000002</v>
      </c>
      <c r="D587" t="s">
        <v>1841</v>
      </c>
      <c r="E587" t="s">
        <v>1842</v>
      </c>
      <c r="F587" t="s">
        <v>1843</v>
      </c>
    </row>
    <row r="588" spans="1:6" x14ac:dyDescent="0.2">
      <c r="A588" t="s">
        <v>1844</v>
      </c>
      <c r="B588">
        <v>2.9956890999999999E-2</v>
      </c>
      <c r="C588">
        <v>0.55279588899999998</v>
      </c>
      <c r="D588" t="s">
        <v>1844</v>
      </c>
      <c r="E588" t="s">
        <v>1845</v>
      </c>
      <c r="F588" t="s">
        <v>1846</v>
      </c>
    </row>
    <row r="589" spans="1:6" x14ac:dyDescent="0.2">
      <c r="A589" t="s">
        <v>1847</v>
      </c>
      <c r="B589">
        <v>0.54146973899999995</v>
      </c>
      <c r="C589">
        <v>-3.4794362529999998</v>
      </c>
      <c r="D589" t="s">
        <v>1847</v>
      </c>
      <c r="E589" t="s">
        <v>1848</v>
      </c>
      <c r="F589" t="s">
        <v>1849</v>
      </c>
    </row>
    <row r="590" spans="1:6" x14ac:dyDescent="0.2">
      <c r="A590" t="s">
        <v>1850</v>
      </c>
      <c r="B590">
        <v>0.82115153900000004</v>
      </c>
      <c r="C590">
        <v>0.13169262600000001</v>
      </c>
      <c r="D590" t="s">
        <v>1850</v>
      </c>
      <c r="E590" t="s">
        <v>1851</v>
      </c>
      <c r="F590" t="s">
        <v>1852</v>
      </c>
    </row>
    <row r="591" spans="1:6" x14ac:dyDescent="0.2">
      <c r="A591" t="s">
        <v>1853</v>
      </c>
      <c r="B591">
        <v>0.57022401899999997</v>
      </c>
      <c r="C591">
        <v>0.178930389</v>
      </c>
      <c r="D591" t="s">
        <v>1853</v>
      </c>
      <c r="E591" t="s">
        <v>1854</v>
      </c>
      <c r="F591" t="s">
        <v>1855</v>
      </c>
    </row>
    <row r="592" spans="1:6" x14ac:dyDescent="0.2">
      <c r="A592" t="s">
        <v>1856</v>
      </c>
      <c r="B592">
        <v>9.7424599000000001E-2</v>
      </c>
      <c r="C592">
        <v>0.64562733299999997</v>
      </c>
      <c r="D592" t="s">
        <v>1856</v>
      </c>
      <c r="E592" t="s">
        <v>1857</v>
      </c>
      <c r="F592" t="s">
        <v>1858</v>
      </c>
    </row>
    <row r="593" spans="1:6" x14ac:dyDescent="0.2">
      <c r="A593" t="s">
        <v>1859</v>
      </c>
      <c r="B593">
        <v>0.64126963000000003</v>
      </c>
      <c r="C593">
        <v>0.17441042200000001</v>
      </c>
      <c r="D593" t="s">
        <v>1859</v>
      </c>
      <c r="E593" t="s">
        <v>1860</v>
      </c>
      <c r="F593" t="s">
        <v>1861</v>
      </c>
    </row>
    <row r="594" spans="1:6" x14ac:dyDescent="0.2">
      <c r="A594" t="s">
        <v>1862</v>
      </c>
      <c r="B594">
        <v>0.324617294</v>
      </c>
      <c r="C594">
        <v>7.3942203989999999</v>
      </c>
      <c r="D594" t="s">
        <v>1862</v>
      </c>
      <c r="E594" t="s">
        <v>1863</v>
      </c>
      <c r="F594" t="s">
        <v>1864</v>
      </c>
    </row>
    <row r="595" spans="1:6" x14ac:dyDescent="0.2">
      <c r="A595" t="s">
        <v>1865</v>
      </c>
      <c r="B595">
        <v>0.92233494599999999</v>
      </c>
      <c r="C595">
        <v>2.4442307999999999E-2</v>
      </c>
      <c r="D595" t="s">
        <v>1865</v>
      </c>
      <c r="E595" t="s">
        <v>1866</v>
      </c>
      <c r="F595" t="s">
        <v>1867</v>
      </c>
    </row>
    <row r="596" spans="1:6" x14ac:dyDescent="0.2">
      <c r="A596" t="s">
        <v>1868</v>
      </c>
      <c r="B596">
        <v>0.188837479</v>
      </c>
      <c r="C596">
        <v>0.97974430700000004</v>
      </c>
      <c r="D596" t="s">
        <v>1868</v>
      </c>
      <c r="E596" t="s">
        <v>1869</v>
      </c>
      <c r="F596" t="s">
        <v>1870</v>
      </c>
    </row>
    <row r="597" spans="1:6" x14ac:dyDescent="0.2">
      <c r="A597" t="s">
        <v>1871</v>
      </c>
      <c r="B597">
        <v>7.6097391E-2</v>
      </c>
      <c r="C597">
        <v>-0.40455071999999997</v>
      </c>
      <c r="D597" t="s">
        <v>1871</v>
      </c>
      <c r="E597" t="s">
        <v>1872</v>
      </c>
      <c r="F597" t="s">
        <v>1873</v>
      </c>
    </row>
    <row r="598" spans="1:6" x14ac:dyDescent="0.2">
      <c r="A598" t="s">
        <v>1874</v>
      </c>
      <c r="B598">
        <v>0.40819536299999998</v>
      </c>
      <c r="C598">
        <v>0.35909329200000001</v>
      </c>
      <c r="D598" t="s">
        <v>1874</v>
      </c>
      <c r="E598" t="s">
        <v>1875</v>
      </c>
      <c r="F598" t="s">
        <v>1876</v>
      </c>
    </row>
    <row r="599" spans="1:6" x14ac:dyDescent="0.2">
      <c r="A599" t="s">
        <v>1877</v>
      </c>
      <c r="B599">
        <v>0.54146973899999995</v>
      </c>
      <c r="C599">
        <v>-4.95731842</v>
      </c>
      <c r="D599" t="s">
        <v>1877</v>
      </c>
      <c r="E599" t="s">
        <v>1878</v>
      </c>
      <c r="F599" t="s">
        <v>1879</v>
      </c>
    </row>
    <row r="600" spans="1:6" x14ac:dyDescent="0.2">
      <c r="A600" t="s">
        <v>1880</v>
      </c>
      <c r="B600">
        <v>0.51921567700000004</v>
      </c>
      <c r="C600">
        <v>3.8476373189999999</v>
      </c>
      <c r="D600" t="s">
        <v>1880</v>
      </c>
      <c r="E600" t="s">
        <v>1881</v>
      </c>
      <c r="F600" t="s">
        <v>1882</v>
      </c>
    </row>
    <row r="601" spans="1:6" x14ac:dyDescent="0.2">
      <c r="A601" t="s">
        <v>1883</v>
      </c>
      <c r="B601">
        <v>0.98133776100000003</v>
      </c>
      <c r="C601">
        <v>1.0523763E-2</v>
      </c>
      <c r="D601" t="s">
        <v>1883</v>
      </c>
      <c r="E601" t="s">
        <v>1884</v>
      </c>
      <c r="F601" t="s">
        <v>1885</v>
      </c>
    </row>
    <row r="602" spans="1:6" x14ac:dyDescent="0.2">
      <c r="A602" t="s">
        <v>1886</v>
      </c>
      <c r="B602">
        <v>0.46943332399999999</v>
      </c>
      <c r="C602">
        <v>4.2465220080000003</v>
      </c>
      <c r="D602" t="s">
        <v>1886</v>
      </c>
      <c r="E602" t="s">
        <v>1887</v>
      </c>
      <c r="F602" t="s">
        <v>1888</v>
      </c>
    </row>
    <row r="603" spans="1:6" x14ac:dyDescent="0.2">
      <c r="A603" t="s">
        <v>1889</v>
      </c>
      <c r="C603">
        <v>0</v>
      </c>
      <c r="D603" t="s">
        <v>1889</v>
      </c>
      <c r="E603" t="s">
        <v>1890</v>
      </c>
      <c r="F603" t="s">
        <v>1891</v>
      </c>
    </row>
    <row r="604" spans="1:6" x14ac:dyDescent="0.2">
      <c r="A604" t="s">
        <v>1892</v>
      </c>
      <c r="C604">
        <v>0</v>
      </c>
      <c r="D604" t="s">
        <v>1892</v>
      </c>
      <c r="E604" t="s">
        <v>1893</v>
      </c>
      <c r="F604" t="s">
        <v>1894</v>
      </c>
    </row>
    <row r="605" spans="1:6" x14ac:dyDescent="0.2">
      <c r="A605" t="s">
        <v>1895</v>
      </c>
      <c r="B605">
        <v>6.9902846000000005E-2</v>
      </c>
      <c r="C605">
        <v>0.31666196099999999</v>
      </c>
      <c r="D605" t="s">
        <v>1895</v>
      </c>
      <c r="E605" t="s">
        <v>1896</v>
      </c>
      <c r="F605" t="s">
        <v>1897</v>
      </c>
    </row>
    <row r="606" spans="1:6" x14ac:dyDescent="0.2">
      <c r="A606" t="s">
        <v>1898</v>
      </c>
      <c r="B606">
        <v>0.54146973899999995</v>
      </c>
      <c r="C606">
        <v>-4.4734053730000003</v>
      </c>
      <c r="D606" t="s">
        <v>1898</v>
      </c>
      <c r="E606" t="s">
        <v>1896</v>
      </c>
      <c r="F606" t="s">
        <v>1897</v>
      </c>
    </row>
    <row r="607" spans="1:6" x14ac:dyDescent="0.2">
      <c r="A607" t="s">
        <v>1899</v>
      </c>
      <c r="B607">
        <v>0.17780780800000001</v>
      </c>
      <c r="C607">
        <v>6.9483554080000003</v>
      </c>
      <c r="D607" t="s">
        <v>1900</v>
      </c>
      <c r="E607" t="s">
        <v>1901</v>
      </c>
      <c r="F607" t="s">
        <v>1902</v>
      </c>
    </row>
    <row r="608" spans="1:6" x14ac:dyDescent="0.2">
      <c r="A608" t="s">
        <v>1903</v>
      </c>
      <c r="B608">
        <v>0.27843051200000002</v>
      </c>
      <c r="C608">
        <v>-0.23667999100000001</v>
      </c>
      <c r="D608" t="s">
        <v>1903</v>
      </c>
      <c r="E608" t="s">
        <v>1904</v>
      </c>
      <c r="F608" t="s">
        <v>1905</v>
      </c>
    </row>
    <row r="609" spans="1:6" x14ac:dyDescent="0.2">
      <c r="A609" t="s">
        <v>1906</v>
      </c>
      <c r="B609">
        <v>0.20183040899999999</v>
      </c>
      <c r="C609">
        <v>0.37654643799999998</v>
      </c>
      <c r="D609" t="s">
        <v>1906</v>
      </c>
      <c r="E609" t="s">
        <v>1907</v>
      </c>
      <c r="F609" t="s">
        <v>1908</v>
      </c>
    </row>
    <row r="610" spans="1:6" x14ac:dyDescent="0.2">
      <c r="A610" t="s">
        <v>1909</v>
      </c>
      <c r="B610">
        <v>0.93221679000000002</v>
      </c>
      <c r="C610">
        <v>0.65758655300000002</v>
      </c>
      <c r="D610" t="s">
        <v>1910</v>
      </c>
      <c r="E610" t="s">
        <v>1911</v>
      </c>
      <c r="F610" t="s">
        <v>1912</v>
      </c>
    </row>
    <row r="611" spans="1:6" x14ac:dyDescent="0.2">
      <c r="A611" t="s">
        <v>1913</v>
      </c>
      <c r="B611">
        <v>0.97366630899999995</v>
      </c>
      <c r="C611">
        <v>-1.2485125E-2</v>
      </c>
      <c r="D611" t="s">
        <v>1914</v>
      </c>
      <c r="E611" t="s">
        <v>1915</v>
      </c>
      <c r="F611" t="s">
        <v>1916</v>
      </c>
    </row>
    <row r="612" spans="1:6" x14ac:dyDescent="0.2">
      <c r="A612" t="s">
        <v>1917</v>
      </c>
      <c r="B612">
        <v>0.16175409399999999</v>
      </c>
      <c r="C612">
        <v>-7.91188234</v>
      </c>
      <c r="D612" t="s">
        <v>1917</v>
      </c>
      <c r="E612" t="s">
        <v>1918</v>
      </c>
      <c r="F612" t="s">
        <v>1919</v>
      </c>
    </row>
    <row r="613" spans="1:6" x14ac:dyDescent="0.2">
      <c r="A613" t="s">
        <v>1920</v>
      </c>
      <c r="B613">
        <v>7.2489593000000005E-2</v>
      </c>
      <c r="C613">
        <v>-0.31546069500000001</v>
      </c>
      <c r="D613" t="s">
        <v>1920</v>
      </c>
      <c r="E613" t="s">
        <v>1921</v>
      </c>
      <c r="F613" t="s">
        <v>1922</v>
      </c>
    </row>
    <row r="614" spans="1:6" x14ac:dyDescent="0.2">
      <c r="A614" t="s">
        <v>1923</v>
      </c>
      <c r="B614">
        <v>0.18333865299999999</v>
      </c>
      <c r="C614">
        <v>-7.4406379810000001</v>
      </c>
      <c r="D614" t="s">
        <v>1923</v>
      </c>
      <c r="E614" t="s">
        <v>1924</v>
      </c>
      <c r="F614" t="s">
        <v>1925</v>
      </c>
    </row>
    <row r="615" spans="1:6" x14ac:dyDescent="0.2">
      <c r="A615" t="s">
        <v>1926</v>
      </c>
      <c r="B615">
        <v>0.23903301199999999</v>
      </c>
      <c r="C615">
        <v>0.39686491000000002</v>
      </c>
      <c r="D615" t="s">
        <v>1927</v>
      </c>
      <c r="E615" t="s">
        <v>1928</v>
      </c>
      <c r="F615" t="s">
        <v>1929</v>
      </c>
    </row>
    <row r="616" spans="1:6" x14ac:dyDescent="0.2">
      <c r="A616" t="s">
        <v>1930</v>
      </c>
      <c r="B616">
        <v>0.87237356300000002</v>
      </c>
      <c r="C616">
        <v>-0.11054075300000001</v>
      </c>
      <c r="D616" t="s">
        <v>1931</v>
      </c>
      <c r="E616" t="s">
        <v>1932</v>
      </c>
      <c r="F616" t="s">
        <v>1933</v>
      </c>
    </row>
    <row r="617" spans="1:6" x14ac:dyDescent="0.2">
      <c r="A617" t="s">
        <v>1934</v>
      </c>
      <c r="B617">
        <v>0.117096385</v>
      </c>
      <c r="C617">
        <v>-10.13959985</v>
      </c>
      <c r="D617" t="s">
        <v>1934</v>
      </c>
      <c r="E617" t="s">
        <v>1935</v>
      </c>
      <c r="F617" t="s">
        <v>1936</v>
      </c>
    </row>
    <row r="618" spans="1:6" x14ac:dyDescent="0.2">
      <c r="A618" t="s">
        <v>1937</v>
      </c>
      <c r="B618" s="1">
        <v>1.7499999999999999E-7</v>
      </c>
      <c r="C618">
        <v>14.41196366</v>
      </c>
      <c r="D618" t="s">
        <v>1937</v>
      </c>
      <c r="E618" t="s">
        <v>1938</v>
      </c>
      <c r="F618" t="s">
        <v>1939</v>
      </c>
    </row>
    <row r="619" spans="1:6" x14ac:dyDescent="0.2">
      <c r="A619" t="s">
        <v>1940</v>
      </c>
      <c r="B619">
        <v>0.25913525199999998</v>
      </c>
      <c r="C619">
        <v>7.5224980160000001</v>
      </c>
      <c r="D619" t="s">
        <v>1940</v>
      </c>
      <c r="E619" t="s">
        <v>1941</v>
      </c>
      <c r="F619" t="s">
        <v>1942</v>
      </c>
    </row>
    <row r="620" spans="1:6" x14ac:dyDescent="0.2">
      <c r="A620" t="s">
        <v>1943</v>
      </c>
      <c r="B620">
        <v>8.4707844000000004E-2</v>
      </c>
      <c r="C620">
        <v>-0.50693855099999996</v>
      </c>
      <c r="D620" t="s">
        <v>1943</v>
      </c>
      <c r="E620" t="s">
        <v>1944</v>
      </c>
      <c r="F620" t="s">
        <v>1945</v>
      </c>
    </row>
    <row r="621" spans="1:6" x14ac:dyDescent="0.2">
      <c r="A621" t="s">
        <v>1946</v>
      </c>
      <c r="B621">
        <v>0.385344187</v>
      </c>
      <c r="C621">
        <v>0.104694389</v>
      </c>
      <c r="D621" t="s">
        <v>1946</v>
      </c>
      <c r="E621" t="s">
        <v>1947</v>
      </c>
      <c r="F621" t="s">
        <v>1948</v>
      </c>
    </row>
    <row r="622" spans="1:6" x14ac:dyDescent="0.2">
      <c r="A622" t="s">
        <v>1949</v>
      </c>
      <c r="B622">
        <v>0.27516486600000001</v>
      </c>
      <c r="C622">
        <v>7.3172511670000002</v>
      </c>
      <c r="D622" t="s">
        <v>1949</v>
      </c>
      <c r="E622" t="s">
        <v>1950</v>
      </c>
      <c r="F622" t="s">
        <v>1951</v>
      </c>
    </row>
    <row r="623" spans="1:6" x14ac:dyDescent="0.2">
      <c r="A623" t="s">
        <v>1952</v>
      </c>
      <c r="B623">
        <v>0.176999928</v>
      </c>
      <c r="C623">
        <v>-7.7844326000000005E-2</v>
      </c>
      <c r="D623" t="s">
        <v>1952</v>
      </c>
      <c r="E623" t="s">
        <v>1953</v>
      </c>
      <c r="F623" t="s">
        <v>1954</v>
      </c>
    </row>
    <row r="624" spans="1:6" x14ac:dyDescent="0.2">
      <c r="A624" t="s">
        <v>1955</v>
      </c>
      <c r="B624">
        <v>0.519755513</v>
      </c>
      <c r="C624">
        <v>3.628095971</v>
      </c>
      <c r="D624" t="s">
        <v>1955</v>
      </c>
      <c r="E624" t="s">
        <v>1956</v>
      </c>
      <c r="F624" t="s">
        <v>1957</v>
      </c>
    </row>
    <row r="625" spans="1:6" x14ac:dyDescent="0.2">
      <c r="A625" t="s">
        <v>1958</v>
      </c>
      <c r="B625">
        <v>0.18661359399999999</v>
      </c>
      <c r="C625">
        <v>-0.19780509800000001</v>
      </c>
      <c r="D625" t="s">
        <v>1958</v>
      </c>
      <c r="E625" t="s">
        <v>1959</v>
      </c>
      <c r="F625" t="s">
        <v>1960</v>
      </c>
    </row>
    <row r="626" spans="1:6" x14ac:dyDescent="0.2">
      <c r="A626" t="s">
        <v>1961</v>
      </c>
      <c r="B626">
        <v>0.61778953400000003</v>
      </c>
      <c r="C626">
        <v>3.3904852619999999</v>
      </c>
      <c r="D626" t="s">
        <v>1961</v>
      </c>
      <c r="E626" t="s">
        <v>1962</v>
      </c>
      <c r="F626" t="s">
        <v>1963</v>
      </c>
    </row>
    <row r="627" spans="1:6" x14ac:dyDescent="0.2">
      <c r="A627" t="s">
        <v>1964</v>
      </c>
      <c r="B627">
        <v>9.3562099999999998E-4</v>
      </c>
      <c r="C627">
        <v>1.1556789199999999</v>
      </c>
      <c r="D627" t="s">
        <v>1964</v>
      </c>
      <c r="E627" t="s">
        <v>1965</v>
      </c>
      <c r="F627" t="s">
        <v>1966</v>
      </c>
    </row>
    <row r="628" spans="1:6" x14ac:dyDescent="0.2">
      <c r="A628" t="s">
        <v>1967</v>
      </c>
      <c r="B628">
        <v>0.116430405</v>
      </c>
      <c r="C628">
        <v>-10.25444796</v>
      </c>
      <c r="D628" t="s">
        <v>1967</v>
      </c>
      <c r="E628" t="s">
        <v>1968</v>
      </c>
      <c r="F628" t="s">
        <v>1969</v>
      </c>
    </row>
    <row r="629" spans="1:6" x14ac:dyDescent="0.2">
      <c r="A629" t="s">
        <v>1970</v>
      </c>
      <c r="B629">
        <v>0.54146973899999995</v>
      </c>
      <c r="C629">
        <v>-3.3654977380000002</v>
      </c>
      <c r="D629" t="s">
        <v>1970</v>
      </c>
      <c r="E629" t="s">
        <v>1971</v>
      </c>
      <c r="F629" t="s">
        <v>1972</v>
      </c>
    </row>
    <row r="630" spans="1:6" x14ac:dyDescent="0.2">
      <c r="A630" t="s">
        <v>1973</v>
      </c>
      <c r="B630">
        <v>0.62079378100000004</v>
      </c>
      <c r="C630">
        <v>3.8007175100000001</v>
      </c>
      <c r="D630" t="s">
        <v>1973</v>
      </c>
      <c r="E630" t="s">
        <v>1974</v>
      </c>
      <c r="F630" t="s">
        <v>1975</v>
      </c>
    </row>
    <row r="631" spans="1:6" x14ac:dyDescent="0.2">
      <c r="A631" t="s">
        <v>1976</v>
      </c>
      <c r="B631">
        <v>0.30808811600000002</v>
      </c>
      <c r="C631">
        <v>7.5908926069999998</v>
      </c>
      <c r="D631" t="s">
        <v>1976</v>
      </c>
      <c r="E631" t="s">
        <v>1977</v>
      </c>
      <c r="F631" t="s">
        <v>1978</v>
      </c>
    </row>
    <row r="632" spans="1:6" x14ac:dyDescent="0.2">
      <c r="A632" t="s">
        <v>1979</v>
      </c>
      <c r="C632">
        <v>0</v>
      </c>
      <c r="D632" t="s">
        <v>1979</v>
      </c>
      <c r="E632" t="s">
        <v>1980</v>
      </c>
      <c r="F632" t="s">
        <v>1981</v>
      </c>
    </row>
    <row r="633" spans="1:6" x14ac:dyDescent="0.2">
      <c r="A633" t="s">
        <v>1982</v>
      </c>
      <c r="B633">
        <v>0.65304055100000002</v>
      </c>
      <c r="C633">
        <v>-0.18621393899999999</v>
      </c>
      <c r="D633" t="s">
        <v>1982</v>
      </c>
      <c r="E633" t="s">
        <v>1983</v>
      </c>
      <c r="F633" t="s">
        <v>1984</v>
      </c>
    </row>
    <row r="634" spans="1:6" x14ac:dyDescent="0.2">
      <c r="A634" t="s">
        <v>1985</v>
      </c>
      <c r="B634">
        <v>0.98971240199999999</v>
      </c>
      <c r="C634">
        <v>-0.105296979</v>
      </c>
      <c r="D634" t="s">
        <v>1985</v>
      </c>
      <c r="E634" t="s">
        <v>1986</v>
      </c>
      <c r="F634" t="s">
        <v>1987</v>
      </c>
    </row>
    <row r="635" spans="1:6" x14ac:dyDescent="0.2">
      <c r="A635" t="s">
        <v>1988</v>
      </c>
      <c r="B635">
        <v>0.89861501600000004</v>
      </c>
      <c r="C635">
        <v>4.5252999000000002E-2</v>
      </c>
      <c r="D635" t="s">
        <v>1988</v>
      </c>
      <c r="E635" t="s">
        <v>1989</v>
      </c>
      <c r="F635" t="s">
        <v>1990</v>
      </c>
    </row>
    <row r="636" spans="1:6" x14ac:dyDescent="0.2">
      <c r="A636" t="s">
        <v>1991</v>
      </c>
      <c r="B636">
        <v>0.21251162300000001</v>
      </c>
      <c r="C636">
        <v>-0.35200415800000001</v>
      </c>
      <c r="D636" t="s">
        <v>1991</v>
      </c>
      <c r="E636" t="s">
        <v>1992</v>
      </c>
      <c r="F636" t="s">
        <v>1993</v>
      </c>
    </row>
    <row r="637" spans="1:6" x14ac:dyDescent="0.2">
      <c r="A637" t="s">
        <v>1994</v>
      </c>
      <c r="B637">
        <v>0.63169036499999998</v>
      </c>
      <c r="C637">
        <v>-0.18501821900000001</v>
      </c>
      <c r="D637" t="s">
        <v>1994</v>
      </c>
      <c r="E637" t="s">
        <v>1995</v>
      </c>
      <c r="F637" t="s">
        <v>1996</v>
      </c>
    </row>
    <row r="638" spans="1:6" x14ac:dyDescent="0.2">
      <c r="A638" t="s">
        <v>1997</v>
      </c>
      <c r="B638">
        <v>5.7787545000000003E-2</v>
      </c>
      <c r="C638">
        <v>0.21118946399999999</v>
      </c>
      <c r="D638" t="s">
        <v>1998</v>
      </c>
      <c r="E638" t="s">
        <v>1999</v>
      </c>
      <c r="F638" t="s">
        <v>2000</v>
      </c>
    </row>
    <row r="639" spans="1:6" x14ac:dyDescent="0.2">
      <c r="A639" t="s">
        <v>2001</v>
      </c>
      <c r="B639">
        <v>2.7698717000000001E-2</v>
      </c>
      <c r="C639">
        <v>0.74027113700000002</v>
      </c>
      <c r="D639" t="s">
        <v>2001</v>
      </c>
      <c r="E639" t="s">
        <v>2002</v>
      </c>
      <c r="F639" t="s">
        <v>2003</v>
      </c>
    </row>
    <row r="640" spans="1:6" x14ac:dyDescent="0.2">
      <c r="A640" t="s">
        <v>2004</v>
      </c>
      <c r="B640">
        <v>4.6240910000000003E-3</v>
      </c>
      <c r="C640">
        <v>0.62421281299999998</v>
      </c>
      <c r="D640" t="s">
        <v>2004</v>
      </c>
      <c r="E640" t="s">
        <v>2005</v>
      </c>
      <c r="F640" t="s">
        <v>2006</v>
      </c>
    </row>
    <row r="641" spans="1:6" x14ac:dyDescent="0.2">
      <c r="A641" t="s">
        <v>2007</v>
      </c>
      <c r="B641">
        <v>0.54146973899999995</v>
      </c>
      <c r="C641">
        <v>-3.5518489230000001</v>
      </c>
      <c r="D641" t="s">
        <v>2007</v>
      </c>
      <c r="E641" t="s">
        <v>2008</v>
      </c>
      <c r="F641" t="s">
        <v>2009</v>
      </c>
    </row>
    <row r="642" spans="1:6" x14ac:dyDescent="0.2">
      <c r="A642" t="s">
        <v>2010</v>
      </c>
      <c r="B642">
        <v>2.9396011999999999E-2</v>
      </c>
      <c r="C642">
        <v>0.26586636800000002</v>
      </c>
      <c r="D642" t="s">
        <v>2011</v>
      </c>
      <c r="E642" t="s">
        <v>2012</v>
      </c>
      <c r="F642" t="s">
        <v>2013</v>
      </c>
    </row>
    <row r="643" spans="1:6" x14ac:dyDescent="0.2">
      <c r="A643" t="s">
        <v>2014</v>
      </c>
      <c r="B643">
        <v>0.659349819</v>
      </c>
      <c r="C643">
        <v>-0.27774856199999998</v>
      </c>
      <c r="D643" t="s">
        <v>2014</v>
      </c>
      <c r="E643" t="s">
        <v>2015</v>
      </c>
      <c r="F643" t="s">
        <v>2016</v>
      </c>
    </row>
    <row r="644" spans="1:6" x14ac:dyDescent="0.2">
      <c r="A644" t="s">
        <v>2017</v>
      </c>
      <c r="B644">
        <v>0.17780780800000001</v>
      </c>
      <c r="C644">
        <v>7.6157606050000002</v>
      </c>
      <c r="D644" t="s">
        <v>2017</v>
      </c>
      <c r="E644" t="s">
        <v>2018</v>
      </c>
      <c r="F644" t="s">
        <v>2019</v>
      </c>
    </row>
    <row r="645" spans="1:6" x14ac:dyDescent="0.2">
      <c r="A645" t="s">
        <v>2020</v>
      </c>
      <c r="B645">
        <v>0.120817169</v>
      </c>
      <c r="C645">
        <v>-0.15429546799999999</v>
      </c>
      <c r="D645" t="s">
        <v>2020</v>
      </c>
      <c r="E645" t="s">
        <v>2021</v>
      </c>
      <c r="F645" t="s">
        <v>2022</v>
      </c>
    </row>
    <row r="646" spans="1:6" x14ac:dyDescent="0.2">
      <c r="A646" t="s">
        <v>2023</v>
      </c>
      <c r="B646">
        <v>0.47350600700000001</v>
      </c>
      <c r="C646">
        <v>-0.116077186</v>
      </c>
      <c r="D646" t="s">
        <v>2023</v>
      </c>
      <c r="E646" t="s">
        <v>2024</v>
      </c>
      <c r="F646" t="s">
        <v>2025</v>
      </c>
    </row>
    <row r="647" spans="1:6" x14ac:dyDescent="0.2">
      <c r="A647" t="s">
        <v>2026</v>
      </c>
      <c r="B647">
        <v>0.74595261999999996</v>
      </c>
      <c r="C647">
        <v>4.9749316000000002E-2</v>
      </c>
      <c r="D647" t="s">
        <v>2026</v>
      </c>
      <c r="E647" t="s">
        <v>2027</v>
      </c>
      <c r="F647" t="s">
        <v>2028</v>
      </c>
    </row>
    <row r="648" spans="1:6" x14ac:dyDescent="0.2">
      <c r="A648" t="s">
        <v>2029</v>
      </c>
      <c r="B648">
        <v>0.54146973899999995</v>
      </c>
      <c r="C648">
        <v>-4.000516953</v>
      </c>
      <c r="D648" t="s">
        <v>2030</v>
      </c>
      <c r="E648" t="s">
        <v>2031</v>
      </c>
      <c r="F648" t="s">
        <v>2032</v>
      </c>
    </row>
    <row r="649" spans="1:6" x14ac:dyDescent="0.2">
      <c r="A649" t="s">
        <v>2033</v>
      </c>
      <c r="B649" t="s">
        <v>2034</v>
      </c>
    </row>
    <row r="651" spans="1:6" x14ac:dyDescent="0.2">
      <c r="A651" t="s">
        <v>2035</v>
      </c>
      <c r="B651" t="s">
        <v>2036</v>
      </c>
      <c r="C651" t="s">
        <v>2037</v>
      </c>
      <c r="D651" t="s">
        <v>2038</v>
      </c>
      <c r="E651">
        <v>0</v>
      </c>
      <c r="F651">
        <v>0</v>
      </c>
    </row>
    <row r="652" spans="1:6" x14ac:dyDescent="0.2">
      <c r="A652" t="s">
        <v>2039</v>
      </c>
      <c r="B652">
        <v>0.53826566799999997</v>
      </c>
      <c r="C652">
        <v>-0.149460383</v>
      </c>
      <c r="D652" t="s">
        <v>2039</v>
      </c>
      <c r="E652" t="s">
        <v>2040</v>
      </c>
      <c r="F652" t="s">
        <v>2041</v>
      </c>
    </row>
    <row r="653" spans="1:6" x14ac:dyDescent="0.2">
      <c r="A653" t="s">
        <v>2042</v>
      </c>
      <c r="B653">
        <v>0.11291193400000001</v>
      </c>
      <c r="C653">
        <v>0.55261823300000001</v>
      </c>
      <c r="D653" t="s">
        <v>2042</v>
      </c>
      <c r="E653" t="s">
        <v>2043</v>
      </c>
      <c r="F653" t="s">
        <v>2044</v>
      </c>
    </row>
    <row r="654" spans="1:6" x14ac:dyDescent="0.2">
      <c r="A654" t="s">
        <v>2045</v>
      </c>
      <c r="B654">
        <v>0.31302418100000001</v>
      </c>
      <c r="C654">
        <v>-6.7992358990000001</v>
      </c>
      <c r="D654" t="s">
        <v>2045</v>
      </c>
      <c r="E654" t="s">
        <v>2046</v>
      </c>
      <c r="F654" t="s">
        <v>2047</v>
      </c>
    </row>
    <row r="655" spans="1:6" x14ac:dyDescent="0.2">
      <c r="A655" t="s">
        <v>2048</v>
      </c>
      <c r="B655">
        <v>3.1890822999999999E-2</v>
      </c>
      <c r="C655">
        <v>0.58785328299999995</v>
      </c>
      <c r="D655" t="s">
        <v>2048</v>
      </c>
      <c r="E655" t="s">
        <v>2049</v>
      </c>
      <c r="F655" t="s">
        <v>2050</v>
      </c>
    </row>
    <row r="656" spans="1:6" x14ac:dyDescent="0.2">
      <c r="A656" t="s">
        <v>2051</v>
      </c>
      <c r="B656">
        <v>2.180497E-3</v>
      </c>
      <c r="C656">
        <v>0.914868711</v>
      </c>
      <c r="D656" t="s">
        <v>2051</v>
      </c>
      <c r="E656" t="s">
        <v>2052</v>
      </c>
      <c r="F656" t="s">
        <v>2053</v>
      </c>
    </row>
    <row r="657" spans="1:6" x14ac:dyDescent="0.2">
      <c r="A657" t="s">
        <v>2054</v>
      </c>
      <c r="B657">
        <v>0.61927394000000002</v>
      </c>
      <c r="C657">
        <v>3.4949761050000001</v>
      </c>
      <c r="D657" t="s">
        <v>2054</v>
      </c>
      <c r="E657" t="s">
        <v>2055</v>
      </c>
      <c r="F657" t="s">
        <v>2056</v>
      </c>
    </row>
    <row r="658" spans="1:6" x14ac:dyDescent="0.2">
      <c r="A658" t="s">
        <v>2057</v>
      </c>
      <c r="B658">
        <v>0.71495872299999996</v>
      </c>
      <c r="C658">
        <v>4.1297032999999997E-2</v>
      </c>
      <c r="D658" t="s">
        <v>2057</v>
      </c>
      <c r="E658" t="s">
        <v>2058</v>
      </c>
      <c r="F658" t="s">
        <v>2059</v>
      </c>
    </row>
    <row r="659" spans="1:6" x14ac:dyDescent="0.2">
      <c r="A659" t="s">
        <v>2060</v>
      </c>
      <c r="B659">
        <v>0.63748226500000005</v>
      </c>
      <c r="C659">
        <v>-3.7143827589999998</v>
      </c>
      <c r="D659" t="s">
        <v>2060</v>
      </c>
      <c r="E659" t="s">
        <v>2061</v>
      </c>
      <c r="F659" t="s">
        <v>2062</v>
      </c>
    </row>
    <row r="660" spans="1:6" x14ac:dyDescent="0.2">
      <c r="A660" t="s">
        <v>2063</v>
      </c>
      <c r="B660">
        <v>0.27318386099999997</v>
      </c>
      <c r="C660">
        <v>0.10130491699999999</v>
      </c>
      <c r="D660" t="s">
        <v>2063</v>
      </c>
      <c r="E660" t="s">
        <v>2061</v>
      </c>
      <c r="F660" t="s">
        <v>2062</v>
      </c>
    </row>
    <row r="661" spans="1:6" x14ac:dyDescent="0.2">
      <c r="A661" t="s">
        <v>2064</v>
      </c>
      <c r="B661">
        <v>0.49772274399999999</v>
      </c>
      <c r="C661">
        <v>0.159285235</v>
      </c>
      <c r="D661" t="s">
        <v>2065</v>
      </c>
      <c r="E661" t="s">
        <v>2066</v>
      </c>
      <c r="F661" t="s">
        <v>2067</v>
      </c>
    </row>
    <row r="662" spans="1:6" x14ac:dyDescent="0.2">
      <c r="A662" t="s">
        <v>2068</v>
      </c>
      <c r="B662">
        <v>0.30498656000000002</v>
      </c>
      <c r="C662">
        <v>7.6344804130000004</v>
      </c>
      <c r="D662" t="s">
        <v>2069</v>
      </c>
      <c r="E662" t="s">
        <v>2070</v>
      </c>
      <c r="F662" t="s">
        <v>2071</v>
      </c>
    </row>
    <row r="663" spans="1:6" x14ac:dyDescent="0.2">
      <c r="A663" t="s">
        <v>2072</v>
      </c>
      <c r="B663">
        <v>0.51590096500000004</v>
      </c>
      <c r="C663">
        <v>-6.1541747000000001E-2</v>
      </c>
      <c r="D663" t="s">
        <v>2072</v>
      </c>
      <c r="E663" t="s">
        <v>2073</v>
      </c>
      <c r="F663" t="s">
        <v>2074</v>
      </c>
    </row>
    <row r="664" spans="1:6" x14ac:dyDescent="0.2">
      <c r="A664" t="s">
        <v>2075</v>
      </c>
      <c r="B664">
        <v>0.568934571</v>
      </c>
      <c r="C664">
        <v>3.649551046</v>
      </c>
      <c r="D664" t="s">
        <v>2075</v>
      </c>
      <c r="E664" t="s">
        <v>2076</v>
      </c>
      <c r="F664" t="s">
        <v>2077</v>
      </c>
    </row>
    <row r="665" spans="1:6" x14ac:dyDescent="0.2">
      <c r="A665" t="s">
        <v>2078</v>
      </c>
      <c r="B665">
        <v>0.14656261500000001</v>
      </c>
      <c r="C665">
        <v>0.13196775399999999</v>
      </c>
      <c r="D665" t="s">
        <v>2078</v>
      </c>
      <c r="E665" t="s">
        <v>2079</v>
      </c>
      <c r="F665" t="s">
        <v>2080</v>
      </c>
    </row>
    <row r="666" spans="1:6" x14ac:dyDescent="0.2">
      <c r="A666" t="s">
        <v>2081</v>
      </c>
      <c r="B666">
        <v>0.54146973899999995</v>
      </c>
      <c r="C666">
        <v>-3.662566607</v>
      </c>
      <c r="D666" t="s">
        <v>2081</v>
      </c>
      <c r="E666" t="s">
        <v>2082</v>
      </c>
      <c r="F666" t="s">
        <v>2083</v>
      </c>
    </row>
    <row r="667" spans="1:6" x14ac:dyDescent="0.2">
      <c r="A667" t="s">
        <v>2084</v>
      </c>
      <c r="B667">
        <v>0.70510242700000003</v>
      </c>
      <c r="C667">
        <v>6.0309662E-2</v>
      </c>
      <c r="D667" t="s">
        <v>2084</v>
      </c>
      <c r="E667" t="s">
        <v>2085</v>
      </c>
      <c r="F667" t="s">
        <v>2086</v>
      </c>
    </row>
    <row r="668" spans="1:6" x14ac:dyDescent="0.2">
      <c r="A668" t="s">
        <v>2087</v>
      </c>
      <c r="B668">
        <v>0.54146973899999995</v>
      </c>
      <c r="C668">
        <v>-3.3992512509999999</v>
      </c>
      <c r="D668" t="s">
        <v>2087</v>
      </c>
      <c r="E668" t="s">
        <v>2088</v>
      </c>
      <c r="F668" t="s">
        <v>2089</v>
      </c>
    </row>
    <row r="669" spans="1:6" x14ac:dyDescent="0.2">
      <c r="A669" t="s">
        <v>2090</v>
      </c>
      <c r="B669">
        <v>0.66743490500000002</v>
      </c>
      <c r="C669">
        <v>-3.0575915409999999</v>
      </c>
      <c r="D669" t="s">
        <v>2091</v>
      </c>
      <c r="E669" t="s">
        <v>2092</v>
      </c>
      <c r="F669" t="s">
        <v>2093</v>
      </c>
    </row>
    <row r="670" spans="1:6" x14ac:dyDescent="0.2">
      <c r="A670" t="s">
        <v>2094</v>
      </c>
      <c r="B670">
        <v>0.20669710099999999</v>
      </c>
      <c r="C670">
        <v>0.25999150100000001</v>
      </c>
      <c r="D670" t="s">
        <v>2094</v>
      </c>
      <c r="E670" t="s">
        <v>2095</v>
      </c>
      <c r="F670" t="s">
        <v>2096</v>
      </c>
    </row>
    <row r="671" spans="1:6" x14ac:dyDescent="0.2">
      <c r="A671" t="s">
        <v>2097</v>
      </c>
      <c r="B671">
        <v>0.54146973899999995</v>
      </c>
      <c r="C671">
        <v>-3.5882694719999999</v>
      </c>
      <c r="D671" t="s">
        <v>2098</v>
      </c>
      <c r="E671" t="s">
        <v>2099</v>
      </c>
      <c r="F671" t="s">
        <v>2100</v>
      </c>
    </row>
    <row r="672" spans="1:6" x14ac:dyDescent="0.2">
      <c r="A672" t="s">
        <v>2101</v>
      </c>
      <c r="B672">
        <v>0.17013657900000001</v>
      </c>
      <c r="C672">
        <v>-0.24285817600000001</v>
      </c>
      <c r="D672" t="s">
        <v>2101</v>
      </c>
      <c r="E672" t="s">
        <v>2102</v>
      </c>
      <c r="F672" t="s">
        <v>2103</v>
      </c>
    </row>
    <row r="673" spans="1:6" x14ac:dyDescent="0.2">
      <c r="A673" t="s">
        <v>2104</v>
      </c>
      <c r="B673">
        <v>0.155735553</v>
      </c>
      <c r="C673">
        <v>0.65706679300000004</v>
      </c>
      <c r="D673" t="s">
        <v>2104</v>
      </c>
      <c r="E673" t="s">
        <v>2105</v>
      </c>
      <c r="F673" t="s">
        <v>2106</v>
      </c>
    </row>
    <row r="674" spans="1:6" x14ac:dyDescent="0.2">
      <c r="A674" t="s">
        <v>2107</v>
      </c>
      <c r="B674">
        <v>0.50508945900000002</v>
      </c>
      <c r="C674">
        <v>0.156206444</v>
      </c>
      <c r="D674" t="s">
        <v>2107</v>
      </c>
      <c r="E674" t="s">
        <v>2108</v>
      </c>
      <c r="F674" t="s">
        <v>2109</v>
      </c>
    </row>
    <row r="675" spans="1:6" x14ac:dyDescent="0.2">
      <c r="A675" t="s">
        <v>2110</v>
      </c>
      <c r="B675">
        <v>9.2628361000000006E-2</v>
      </c>
      <c r="C675">
        <v>0.39912600599999998</v>
      </c>
      <c r="D675" t="s">
        <v>2111</v>
      </c>
      <c r="E675" t="s">
        <v>2112</v>
      </c>
      <c r="F675" t="s">
        <v>2113</v>
      </c>
    </row>
    <row r="676" spans="1:6" x14ac:dyDescent="0.2">
      <c r="A676" t="s">
        <v>2114</v>
      </c>
      <c r="B676">
        <v>4.7211811999999999E-2</v>
      </c>
      <c r="C676">
        <v>0.32765836399999998</v>
      </c>
      <c r="D676" t="s">
        <v>2114</v>
      </c>
      <c r="E676" t="s">
        <v>2115</v>
      </c>
      <c r="F676" t="s">
        <v>2116</v>
      </c>
    </row>
    <row r="677" spans="1:6" x14ac:dyDescent="0.2">
      <c r="A677" t="s">
        <v>2117</v>
      </c>
      <c r="B677">
        <v>0.54146973899999995</v>
      </c>
      <c r="C677">
        <v>-3.917719376</v>
      </c>
      <c r="D677" t="s">
        <v>2117</v>
      </c>
      <c r="E677" t="s">
        <v>2118</v>
      </c>
      <c r="F677" t="s">
        <v>2119</v>
      </c>
    </row>
    <row r="678" spans="1:6" x14ac:dyDescent="0.2">
      <c r="A678" t="s">
        <v>2120</v>
      </c>
      <c r="B678">
        <v>4.7904755E-2</v>
      </c>
      <c r="C678">
        <v>0.63822092500000005</v>
      </c>
      <c r="D678" t="s">
        <v>2121</v>
      </c>
      <c r="E678" t="s">
        <v>2122</v>
      </c>
      <c r="F678" t="s">
        <v>2123</v>
      </c>
    </row>
    <row r="679" spans="1:6" x14ac:dyDescent="0.2">
      <c r="A679" t="s">
        <v>2124</v>
      </c>
      <c r="B679">
        <v>0.17780780800000001</v>
      </c>
      <c r="C679">
        <v>6.7933612649999997</v>
      </c>
      <c r="D679" t="s">
        <v>2125</v>
      </c>
      <c r="E679" t="s">
        <v>2126</v>
      </c>
      <c r="F679" t="s">
        <v>2127</v>
      </c>
    </row>
    <row r="680" spans="1:6" x14ac:dyDescent="0.2">
      <c r="A680" t="s">
        <v>2128</v>
      </c>
      <c r="B680">
        <v>0.31250049499999999</v>
      </c>
      <c r="C680">
        <v>-7.0008621169999996</v>
      </c>
      <c r="D680" t="s">
        <v>2128</v>
      </c>
      <c r="E680" t="s">
        <v>2129</v>
      </c>
      <c r="F680" t="s">
        <v>2130</v>
      </c>
    </row>
    <row r="681" spans="1:6" x14ac:dyDescent="0.2">
      <c r="A681" t="s">
        <v>2131</v>
      </c>
      <c r="C681">
        <v>0</v>
      </c>
      <c r="D681" t="s">
        <v>2131</v>
      </c>
      <c r="E681" t="s">
        <v>2132</v>
      </c>
      <c r="F681" t="s">
        <v>2133</v>
      </c>
    </row>
    <row r="682" spans="1:6" x14ac:dyDescent="0.2">
      <c r="A682" t="s">
        <v>2134</v>
      </c>
      <c r="B682">
        <v>7.7743654999999995E-2</v>
      </c>
      <c r="C682">
        <v>-0.15372259099999999</v>
      </c>
      <c r="D682" t="s">
        <v>2134</v>
      </c>
      <c r="E682" t="s">
        <v>2135</v>
      </c>
      <c r="F682" t="s">
        <v>2136</v>
      </c>
    </row>
    <row r="683" spans="1:6" x14ac:dyDescent="0.2">
      <c r="A683" t="s">
        <v>2137</v>
      </c>
      <c r="B683">
        <v>0.546192024</v>
      </c>
      <c r="C683">
        <v>0.12074758200000001</v>
      </c>
      <c r="D683" t="s">
        <v>2137</v>
      </c>
      <c r="E683" t="s">
        <v>2135</v>
      </c>
      <c r="F683" t="s">
        <v>2136</v>
      </c>
    </row>
    <row r="684" spans="1:6" x14ac:dyDescent="0.2">
      <c r="A684" t="s">
        <v>2138</v>
      </c>
      <c r="B684">
        <v>1.4482483000000001E-2</v>
      </c>
      <c r="C684">
        <v>0.23988230699999999</v>
      </c>
      <c r="D684" t="s">
        <v>2138</v>
      </c>
      <c r="E684" t="s">
        <v>2139</v>
      </c>
      <c r="F684" t="s">
        <v>2140</v>
      </c>
    </row>
    <row r="685" spans="1:6" x14ac:dyDescent="0.2">
      <c r="A685" t="s">
        <v>2141</v>
      </c>
      <c r="B685">
        <v>0.73459893600000004</v>
      </c>
      <c r="C685">
        <v>0.104879661</v>
      </c>
      <c r="D685" t="s">
        <v>2141</v>
      </c>
      <c r="E685" t="s">
        <v>2142</v>
      </c>
      <c r="F685" t="s">
        <v>2143</v>
      </c>
    </row>
    <row r="686" spans="1:6" x14ac:dyDescent="0.2">
      <c r="A686" t="s">
        <v>2144</v>
      </c>
      <c r="B686">
        <v>0.28953759600000001</v>
      </c>
      <c r="C686">
        <v>8.2168567580000005</v>
      </c>
      <c r="D686" t="s">
        <v>2145</v>
      </c>
      <c r="E686" t="s">
        <v>2146</v>
      </c>
      <c r="F686" t="s">
        <v>2147</v>
      </c>
    </row>
    <row r="687" spans="1:6" x14ac:dyDescent="0.2">
      <c r="A687" t="s">
        <v>2148</v>
      </c>
      <c r="B687">
        <v>1.1903769E-2</v>
      </c>
      <c r="C687">
        <v>0.89292551799999997</v>
      </c>
      <c r="D687" t="s">
        <v>2148</v>
      </c>
      <c r="E687" t="s">
        <v>2149</v>
      </c>
      <c r="F687" t="s">
        <v>2150</v>
      </c>
    </row>
    <row r="688" spans="1:6" x14ac:dyDescent="0.2">
      <c r="A688" t="s">
        <v>2151</v>
      </c>
      <c r="B688">
        <v>0.54146973899999995</v>
      </c>
      <c r="C688">
        <v>-3.2618917540000001</v>
      </c>
      <c r="D688" t="s">
        <v>2152</v>
      </c>
      <c r="E688" t="s">
        <v>2153</v>
      </c>
      <c r="F688" t="s">
        <v>2154</v>
      </c>
    </row>
    <row r="689" spans="1:6" x14ac:dyDescent="0.2">
      <c r="A689" t="s">
        <v>2155</v>
      </c>
      <c r="B689">
        <v>0.24501084100000001</v>
      </c>
      <c r="C689">
        <v>0.19376549000000001</v>
      </c>
      <c r="D689" t="s">
        <v>2155</v>
      </c>
      <c r="E689" t="s">
        <v>2156</v>
      </c>
      <c r="F689" t="s">
        <v>2157</v>
      </c>
    </row>
    <row r="690" spans="1:6" x14ac:dyDescent="0.2">
      <c r="A690" t="s">
        <v>2158</v>
      </c>
      <c r="B690">
        <v>0.65225268800000002</v>
      </c>
      <c r="C690">
        <v>-9.4912030999999994E-2</v>
      </c>
      <c r="D690" t="s">
        <v>2158</v>
      </c>
      <c r="E690" t="s">
        <v>2159</v>
      </c>
      <c r="F690" t="s">
        <v>2160</v>
      </c>
    </row>
    <row r="691" spans="1:6" x14ac:dyDescent="0.2">
      <c r="A691" t="s">
        <v>2161</v>
      </c>
      <c r="B691">
        <v>4.2229679999999999E-2</v>
      </c>
      <c r="C691">
        <v>-0.31251557099999999</v>
      </c>
      <c r="D691" t="s">
        <v>2161</v>
      </c>
      <c r="E691" t="s">
        <v>2162</v>
      </c>
      <c r="F691" t="s">
        <v>2163</v>
      </c>
    </row>
    <row r="692" spans="1:6" x14ac:dyDescent="0.2">
      <c r="A692" t="s">
        <v>2164</v>
      </c>
      <c r="B692">
        <v>0.60291488699999995</v>
      </c>
      <c r="C692">
        <v>4.36067844</v>
      </c>
      <c r="D692" t="s">
        <v>2164</v>
      </c>
      <c r="E692" t="s">
        <v>2165</v>
      </c>
      <c r="F692" t="s">
        <v>2166</v>
      </c>
    </row>
    <row r="693" spans="1:6" x14ac:dyDescent="0.2">
      <c r="A693" t="s">
        <v>2167</v>
      </c>
      <c r="B693">
        <v>0.62375052900000005</v>
      </c>
      <c r="C693">
        <v>3.2606868520000001</v>
      </c>
      <c r="D693" t="s">
        <v>2167</v>
      </c>
      <c r="E693" t="s">
        <v>2168</v>
      </c>
      <c r="F693" t="s">
        <v>2169</v>
      </c>
    </row>
    <row r="694" spans="1:6" x14ac:dyDescent="0.2">
      <c r="A694" t="s">
        <v>2170</v>
      </c>
      <c r="B694">
        <v>0.312541024</v>
      </c>
      <c r="C694">
        <v>-7.177983759</v>
      </c>
      <c r="D694" t="s">
        <v>2170</v>
      </c>
      <c r="E694" t="s">
        <v>2171</v>
      </c>
      <c r="F694" t="s">
        <v>2172</v>
      </c>
    </row>
    <row r="695" spans="1:6" x14ac:dyDescent="0.2">
      <c r="A695" t="s">
        <v>2173</v>
      </c>
      <c r="B695">
        <v>0.14444050899999999</v>
      </c>
      <c r="C695">
        <v>-0.57470954399999996</v>
      </c>
      <c r="D695" t="s">
        <v>2173</v>
      </c>
      <c r="E695" t="s">
        <v>2174</v>
      </c>
      <c r="F695" t="s">
        <v>2175</v>
      </c>
    </row>
    <row r="696" spans="1:6" x14ac:dyDescent="0.2">
      <c r="A696" t="s">
        <v>2176</v>
      </c>
      <c r="B696">
        <v>0.63629732900000002</v>
      </c>
      <c r="C696">
        <v>3.3546535039999998</v>
      </c>
      <c r="D696" t="s">
        <v>2176</v>
      </c>
      <c r="E696" t="s">
        <v>2177</v>
      </c>
      <c r="F696" t="s">
        <v>2178</v>
      </c>
    </row>
    <row r="697" spans="1:6" x14ac:dyDescent="0.2">
      <c r="A697" t="s">
        <v>2179</v>
      </c>
      <c r="B697">
        <v>0.60042894400000002</v>
      </c>
      <c r="C697">
        <v>3.6065804739999998</v>
      </c>
      <c r="D697" t="s">
        <v>2179</v>
      </c>
      <c r="E697" t="s">
        <v>2180</v>
      </c>
      <c r="F697" t="s">
        <v>2181</v>
      </c>
    </row>
    <row r="698" spans="1:6" x14ac:dyDescent="0.2">
      <c r="A698" t="s">
        <v>2182</v>
      </c>
      <c r="B698">
        <v>0.52845841100000002</v>
      </c>
      <c r="C698">
        <v>-0.215426851</v>
      </c>
      <c r="D698" t="s">
        <v>2183</v>
      </c>
      <c r="E698" t="s">
        <v>2184</v>
      </c>
      <c r="F698" t="s">
        <v>2185</v>
      </c>
    </row>
    <row r="699" spans="1:6" x14ac:dyDescent="0.2">
      <c r="A699" t="s">
        <v>2186</v>
      </c>
      <c r="B699">
        <v>0.312615529</v>
      </c>
      <c r="C699">
        <v>-6.1514325809999999</v>
      </c>
      <c r="D699" t="s">
        <v>2186</v>
      </c>
      <c r="E699" t="s">
        <v>2187</v>
      </c>
      <c r="F699" t="s">
        <v>2188</v>
      </c>
    </row>
    <row r="700" spans="1:6" x14ac:dyDescent="0.2">
      <c r="A700" t="s">
        <v>2189</v>
      </c>
      <c r="B700">
        <v>0.81351928600000001</v>
      </c>
      <c r="C700">
        <v>5.3662750000000002E-2</v>
      </c>
      <c r="D700" t="s">
        <v>2189</v>
      </c>
      <c r="E700" t="s">
        <v>2190</v>
      </c>
      <c r="F700" t="s">
        <v>2191</v>
      </c>
    </row>
    <row r="701" spans="1:6" x14ac:dyDescent="0.2">
      <c r="A701" t="s">
        <v>2192</v>
      </c>
      <c r="B701">
        <v>0.56850126400000001</v>
      </c>
      <c r="C701">
        <v>-0.12322538399999999</v>
      </c>
      <c r="D701" t="s">
        <v>2192</v>
      </c>
      <c r="E701" t="s">
        <v>2193</v>
      </c>
      <c r="F701" t="s">
        <v>2194</v>
      </c>
    </row>
    <row r="702" spans="1:6" x14ac:dyDescent="0.2">
      <c r="A702" t="s">
        <v>2195</v>
      </c>
      <c r="B702">
        <v>0.68388615799999997</v>
      </c>
      <c r="C702">
        <v>-2.9569276200000001</v>
      </c>
      <c r="D702" t="s">
        <v>2195</v>
      </c>
      <c r="E702" t="s">
        <v>2196</v>
      </c>
      <c r="F702" t="s">
        <v>2197</v>
      </c>
    </row>
    <row r="703" spans="1:6" x14ac:dyDescent="0.2">
      <c r="A703" t="s">
        <v>2198</v>
      </c>
      <c r="B703">
        <v>0.17780780800000001</v>
      </c>
      <c r="C703">
        <v>7.4974197790000003</v>
      </c>
      <c r="D703" t="s">
        <v>2198</v>
      </c>
      <c r="E703" t="s">
        <v>2199</v>
      </c>
      <c r="F703" t="s">
        <v>2200</v>
      </c>
    </row>
    <row r="704" spans="1:6" x14ac:dyDescent="0.2">
      <c r="A704" t="s">
        <v>2201</v>
      </c>
      <c r="B704">
        <v>0.54146973899999995</v>
      </c>
      <c r="C704">
        <v>-3.0865522460000001</v>
      </c>
      <c r="D704" t="s">
        <v>2201</v>
      </c>
      <c r="E704" t="s">
        <v>2202</v>
      </c>
      <c r="F704" t="s">
        <v>2203</v>
      </c>
    </row>
    <row r="705" spans="1:6" x14ac:dyDescent="0.2">
      <c r="A705" t="s">
        <v>2204</v>
      </c>
      <c r="B705">
        <v>0.54146973899999995</v>
      </c>
      <c r="C705">
        <v>-3.5487276790000002</v>
      </c>
      <c r="D705" t="s">
        <v>2204</v>
      </c>
      <c r="E705" t="s">
        <v>2205</v>
      </c>
      <c r="F705" t="s">
        <v>2206</v>
      </c>
    </row>
    <row r="706" spans="1:6" x14ac:dyDescent="0.2">
      <c r="A706" t="s">
        <v>2207</v>
      </c>
      <c r="B706">
        <v>8.5048060999999994E-2</v>
      </c>
      <c r="C706">
        <v>-0.238094219</v>
      </c>
      <c r="D706" t="s">
        <v>2207</v>
      </c>
      <c r="E706" t="s">
        <v>2208</v>
      </c>
      <c r="F706" t="s">
        <v>2209</v>
      </c>
    </row>
    <row r="707" spans="1:6" x14ac:dyDescent="0.2">
      <c r="A707" t="s">
        <v>2210</v>
      </c>
      <c r="B707">
        <v>0.61778538699999996</v>
      </c>
      <c r="C707">
        <v>3.6031006670000001</v>
      </c>
      <c r="D707" t="s">
        <v>2210</v>
      </c>
      <c r="E707" t="s">
        <v>2211</v>
      </c>
      <c r="F707" t="s">
        <v>2212</v>
      </c>
    </row>
    <row r="708" spans="1:6" x14ac:dyDescent="0.2">
      <c r="A708" t="s">
        <v>2213</v>
      </c>
      <c r="B708">
        <v>4.4688219999999999E-3</v>
      </c>
      <c r="C708">
        <v>-0.27504519900000002</v>
      </c>
      <c r="D708" t="s">
        <v>2214</v>
      </c>
      <c r="E708" t="s">
        <v>2215</v>
      </c>
      <c r="F708" t="s">
        <v>2216</v>
      </c>
    </row>
    <row r="709" spans="1:6" x14ac:dyDescent="0.2">
      <c r="A709" t="s">
        <v>2217</v>
      </c>
      <c r="B709">
        <v>0.11623596</v>
      </c>
      <c r="C709">
        <v>-11.378948980000001</v>
      </c>
      <c r="D709" t="s">
        <v>2217</v>
      </c>
      <c r="E709" t="s">
        <v>2218</v>
      </c>
      <c r="F709" t="s">
        <v>2219</v>
      </c>
    </row>
    <row r="710" spans="1:6" x14ac:dyDescent="0.2">
      <c r="A710" t="s">
        <v>2220</v>
      </c>
      <c r="B710">
        <v>0.56109583699999999</v>
      </c>
      <c r="C710">
        <v>3.5609349350000001</v>
      </c>
      <c r="D710" t="s">
        <v>2220</v>
      </c>
      <c r="E710" t="s">
        <v>2221</v>
      </c>
      <c r="F710" t="s">
        <v>2222</v>
      </c>
    </row>
    <row r="711" spans="1:6" x14ac:dyDescent="0.2">
      <c r="A711" t="s">
        <v>2223</v>
      </c>
      <c r="B711">
        <v>9.1140661999999997E-2</v>
      </c>
      <c r="C711">
        <v>0.35572947799999999</v>
      </c>
      <c r="D711" t="s">
        <v>2224</v>
      </c>
      <c r="E711" t="s">
        <v>2225</v>
      </c>
      <c r="F711" t="s">
        <v>2226</v>
      </c>
    </row>
    <row r="712" spans="1:6" x14ac:dyDescent="0.2">
      <c r="A712" t="s">
        <v>2227</v>
      </c>
      <c r="B712">
        <v>0.32608403499999999</v>
      </c>
      <c r="C712">
        <v>6.4423075299999999</v>
      </c>
      <c r="D712" t="s">
        <v>2227</v>
      </c>
      <c r="E712" t="s">
        <v>2228</v>
      </c>
      <c r="F712" t="s">
        <v>2229</v>
      </c>
    </row>
    <row r="713" spans="1:6" x14ac:dyDescent="0.2">
      <c r="A713" t="s">
        <v>2230</v>
      </c>
      <c r="B713">
        <v>0.17780780800000001</v>
      </c>
      <c r="C713">
        <v>6.0744289299999998</v>
      </c>
      <c r="D713" t="s">
        <v>2230</v>
      </c>
      <c r="E713" t="s">
        <v>2231</v>
      </c>
      <c r="F713" t="s">
        <v>2232</v>
      </c>
    </row>
    <row r="714" spans="1:6" x14ac:dyDescent="0.2">
      <c r="A714" t="s">
        <v>2233</v>
      </c>
      <c r="B714">
        <v>0.312500838</v>
      </c>
      <c r="C714">
        <v>-7.5368670010000001</v>
      </c>
      <c r="D714" t="s">
        <v>2233</v>
      </c>
      <c r="E714" t="s">
        <v>2234</v>
      </c>
      <c r="F714" t="s">
        <v>2235</v>
      </c>
    </row>
    <row r="715" spans="1:6" x14ac:dyDescent="0.2">
      <c r="A715" t="s">
        <v>2236</v>
      </c>
      <c r="B715">
        <v>0.55955912500000005</v>
      </c>
      <c r="C715">
        <v>-0.219650815</v>
      </c>
      <c r="D715" t="s">
        <v>2237</v>
      </c>
      <c r="E715" t="s">
        <v>2238</v>
      </c>
      <c r="F715" t="s">
        <v>2239</v>
      </c>
    </row>
    <row r="716" spans="1:6" x14ac:dyDescent="0.2">
      <c r="A716" t="s">
        <v>2240</v>
      </c>
      <c r="B716">
        <v>2.8617139999999999E-2</v>
      </c>
      <c r="C716">
        <v>0.36271961200000002</v>
      </c>
      <c r="D716" t="s">
        <v>2241</v>
      </c>
      <c r="E716" t="s">
        <v>2242</v>
      </c>
      <c r="F716" t="s">
        <v>2243</v>
      </c>
    </row>
    <row r="717" spans="1:6" x14ac:dyDescent="0.2">
      <c r="A717" t="s">
        <v>2244</v>
      </c>
      <c r="B717">
        <v>0.54430414500000002</v>
      </c>
      <c r="C717">
        <v>-7.3406955999999995E-2</v>
      </c>
      <c r="D717" t="s">
        <v>2244</v>
      </c>
      <c r="E717" t="s">
        <v>2245</v>
      </c>
      <c r="F717" t="s">
        <v>2246</v>
      </c>
    </row>
    <row r="718" spans="1:6" x14ac:dyDescent="0.2">
      <c r="A718" t="s">
        <v>2247</v>
      </c>
      <c r="B718">
        <v>0.12745617400000001</v>
      </c>
      <c r="C718">
        <v>-0.27151548199999997</v>
      </c>
      <c r="D718" t="s">
        <v>2247</v>
      </c>
      <c r="E718" t="s">
        <v>2248</v>
      </c>
      <c r="F718" t="s">
        <v>2249</v>
      </c>
    </row>
    <row r="719" spans="1:6" x14ac:dyDescent="0.2">
      <c r="A719" t="s">
        <v>2250</v>
      </c>
      <c r="B719">
        <v>0.55498852300000001</v>
      </c>
      <c r="C719">
        <v>-0.13090807300000001</v>
      </c>
      <c r="D719" t="s">
        <v>2250</v>
      </c>
      <c r="E719" t="s">
        <v>2251</v>
      </c>
      <c r="F719" t="s">
        <v>2252</v>
      </c>
    </row>
    <row r="720" spans="1:6" x14ac:dyDescent="0.2">
      <c r="A720" t="s">
        <v>2253</v>
      </c>
      <c r="B720">
        <v>0.160558382</v>
      </c>
      <c r="C720">
        <v>-0.28726070100000001</v>
      </c>
      <c r="D720" t="s">
        <v>2253</v>
      </c>
      <c r="E720" t="s">
        <v>2254</v>
      </c>
      <c r="F720" t="s">
        <v>2255</v>
      </c>
    </row>
    <row r="721" spans="1:6" x14ac:dyDescent="0.2">
      <c r="A721" t="s">
        <v>2256</v>
      </c>
      <c r="B721">
        <v>0.64084048900000001</v>
      </c>
      <c r="C721">
        <v>3.406494001</v>
      </c>
      <c r="D721" t="s">
        <v>2256</v>
      </c>
      <c r="E721" t="s">
        <v>2257</v>
      </c>
      <c r="F721" t="s">
        <v>2258</v>
      </c>
    </row>
    <row r="722" spans="1:6" x14ac:dyDescent="0.2">
      <c r="A722" t="s">
        <v>2259</v>
      </c>
      <c r="B722">
        <v>5.7838972000000002E-2</v>
      </c>
      <c r="C722">
        <v>-0.37687793400000003</v>
      </c>
      <c r="D722" t="s">
        <v>2259</v>
      </c>
      <c r="E722" t="s">
        <v>2260</v>
      </c>
      <c r="F722" t="s">
        <v>2261</v>
      </c>
    </row>
    <row r="723" spans="1:6" x14ac:dyDescent="0.2">
      <c r="A723" t="s">
        <v>2262</v>
      </c>
      <c r="B723">
        <v>0.408247837</v>
      </c>
      <c r="C723">
        <v>-0.14407449899999999</v>
      </c>
      <c r="D723" t="s">
        <v>2263</v>
      </c>
      <c r="E723" t="s">
        <v>2264</v>
      </c>
      <c r="F723" t="s">
        <v>2265</v>
      </c>
    </row>
    <row r="724" spans="1:6" x14ac:dyDescent="0.2">
      <c r="A724" t="s">
        <v>2266</v>
      </c>
      <c r="B724">
        <v>0.17780780800000001</v>
      </c>
      <c r="C724">
        <v>7.52498807</v>
      </c>
      <c r="D724" t="s">
        <v>2266</v>
      </c>
      <c r="E724" t="s">
        <v>2267</v>
      </c>
      <c r="F724" t="s">
        <v>2268</v>
      </c>
    </row>
    <row r="725" spans="1:6" x14ac:dyDescent="0.2">
      <c r="A725" t="s">
        <v>2269</v>
      </c>
      <c r="B725">
        <v>0.20565728699999999</v>
      </c>
      <c r="C725">
        <v>-6.4617943699999998</v>
      </c>
      <c r="D725" t="s">
        <v>2270</v>
      </c>
      <c r="E725" t="s">
        <v>2271</v>
      </c>
      <c r="F725" t="s">
        <v>2272</v>
      </c>
    </row>
    <row r="726" spans="1:6" x14ac:dyDescent="0.2">
      <c r="A726" t="s">
        <v>2273</v>
      </c>
      <c r="B726">
        <v>1.3073036E-2</v>
      </c>
      <c r="C726">
        <v>1.0909085590000001</v>
      </c>
      <c r="D726" t="s">
        <v>2274</v>
      </c>
      <c r="E726" t="s">
        <v>2275</v>
      </c>
      <c r="F726" t="s">
        <v>2276</v>
      </c>
    </row>
    <row r="727" spans="1:6" x14ac:dyDescent="0.2">
      <c r="A727" t="s">
        <v>2277</v>
      </c>
      <c r="B727">
        <v>3.2397398000000001E-2</v>
      </c>
      <c r="C727">
        <v>-0.28883750600000002</v>
      </c>
      <c r="D727" t="s">
        <v>2277</v>
      </c>
      <c r="E727" t="s">
        <v>2278</v>
      </c>
      <c r="F727" t="s">
        <v>2279</v>
      </c>
    </row>
    <row r="728" spans="1:6" x14ac:dyDescent="0.2">
      <c r="A728" t="s">
        <v>2280</v>
      </c>
      <c r="B728">
        <v>0.54418960000000005</v>
      </c>
      <c r="C728">
        <v>-0.28478482500000002</v>
      </c>
      <c r="D728" t="s">
        <v>2280</v>
      </c>
      <c r="E728" t="s">
        <v>2278</v>
      </c>
      <c r="F728" t="s">
        <v>2279</v>
      </c>
    </row>
    <row r="729" spans="1:6" x14ac:dyDescent="0.2">
      <c r="A729" t="s">
        <v>2281</v>
      </c>
      <c r="B729">
        <v>1.800978E-2</v>
      </c>
      <c r="C729">
        <v>0.39844031600000002</v>
      </c>
      <c r="D729" t="s">
        <v>2282</v>
      </c>
      <c r="E729" t="s">
        <v>2283</v>
      </c>
      <c r="F729" t="s">
        <v>2284</v>
      </c>
    </row>
    <row r="730" spans="1:6" x14ac:dyDescent="0.2">
      <c r="A730" t="s">
        <v>2285</v>
      </c>
      <c r="B730">
        <v>0.313380573</v>
      </c>
      <c r="C730">
        <v>-7.2013567519999997</v>
      </c>
      <c r="D730" t="s">
        <v>2286</v>
      </c>
      <c r="E730" t="s">
        <v>2287</v>
      </c>
      <c r="F730" t="s">
        <v>2288</v>
      </c>
    </row>
    <row r="731" spans="1:6" x14ac:dyDescent="0.2">
      <c r="A731" t="s">
        <v>2289</v>
      </c>
      <c r="B731">
        <v>9.5798982000000005E-2</v>
      </c>
      <c r="C731">
        <v>-0.23987520800000001</v>
      </c>
      <c r="D731" t="s">
        <v>2289</v>
      </c>
      <c r="E731" t="s">
        <v>2290</v>
      </c>
      <c r="F731" t="s">
        <v>2291</v>
      </c>
    </row>
    <row r="732" spans="1:6" x14ac:dyDescent="0.2">
      <c r="A732" t="s">
        <v>2292</v>
      </c>
      <c r="B732">
        <v>0.76090372299999998</v>
      </c>
      <c r="C732">
        <v>4.9076703999999999E-2</v>
      </c>
      <c r="D732" t="s">
        <v>2293</v>
      </c>
      <c r="E732" t="s">
        <v>2294</v>
      </c>
      <c r="F732" t="s">
        <v>2295</v>
      </c>
    </row>
    <row r="733" spans="1:6" x14ac:dyDescent="0.2">
      <c r="A733" t="s">
        <v>2296</v>
      </c>
      <c r="B733">
        <v>0.50183363000000003</v>
      </c>
      <c r="C733">
        <v>-0.124831068</v>
      </c>
      <c r="D733" t="s">
        <v>2296</v>
      </c>
      <c r="E733" t="s">
        <v>2297</v>
      </c>
      <c r="F733" t="s">
        <v>2298</v>
      </c>
    </row>
    <row r="734" spans="1:6" x14ac:dyDescent="0.2">
      <c r="A734" t="s">
        <v>2299</v>
      </c>
      <c r="B734">
        <v>0.265844211</v>
      </c>
      <c r="C734">
        <v>-0.36159434899999998</v>
      </c>
      <c r="D734" t="s">
        <v>2299</v>
      </c>
      <c r="E734" t="s">
        <v>2300</v>
      </c>
      <c r="F734" t="s">
        <v>2301</v>
      </c>
    </row>
    <row r="735" spans="1:6" x14ac:dyDescent="0.2">
      <c r="A735" t="s">
        <v>2302</v>
      </c>
      <c r="B735">
        <v>4.1723921999999997E-2</v>
      </c>
      <c r="C735">
        <v>0.44203831799999999</v>
      </c>
      <c r="D735" t="s">
        <v>2302</v>
      </c>
      <c r="E735" t="s">
        <v>2303</v>
      </c>
      <c r="F735" t="s">
        <v>2304</v>
      </c>
    </row>
    <row r="736" spans="1:6" x14ac:dyDescent="0.2">
      <c r="A736" t="s">
        <v>2305</v>
      </c>
      <c r="B736">
        <v>0.54146973899999995</v>
      </c>
      <c r="C736">
        <v>-3.4961491179999999</v>
      </c>
      <c r="D736" t="s">
        <v>2305</v>
      </c>
      <c r="E736" t="s">
        <v>2306</v>
      </c>
      <c r="F736" t="s">
        <v>2307</v>
      </c>
    </row>
    <row r="737" spans="1:6" x14ac:dyDescent="0.2">
      <c r="A737" t="s">
        <v>2308</v>
      </c>
      <c r="B737">
        <v>0.28820879900000002</v>
      </c>
      <c r="C737">
        <v>-0.15715820799999999</v>
      </c>
      <c r="D737" t="s">
        <v>2309</v>
      </c>
      <c r="E737" t="s">
        <v>2310</v>
      </c>
      <c r="F737" t="s">
        <v>2311</v>
      </c>
    </row>
    <row r="738" spans="1:6" x14ac:dyDescent="0.2">
      <c r="A738" t="s">
        <v>2312</v>
      </c>
      <c r="B738">
        <v>0.82792604199999997</v>
      </c>
      <c r="C738">
        <v>5.0225088000000001E-2</v>
      </c>
      <c r="D738" t="s">
        <v>2312</v>
      </c>
      <c r="E738" t="s">
        <v>2313</v>
      </c>
      <c r="F738" t="s">
        <v>2314</v>
      </c>
    </row>
    <row r="739" spans="1:6" x14ac:dyDescent="0.2">
      <c r="A739" t="s">
        <v>2315</v>
      </c>
      <c r="B739">
        <v>0.220048933</v>
      </c>
      <c r="C739">
        <v>0.27532678799999999</v>
      </c>
      <c r="D739" t="s">
        <v>2315</v>
      </c>
      <c r="E739" t="s">
        <v>2316</v>
      </c>
      <c r="F739" t="s">
        <v>2317</v>
      </c>
    </row>
    <row r="740" spans="1:6" x14ac:dyDescent="0.2">
      <c r="A740" t="s">
        <v>2318</v>
      </c>
      <c r="B740">
        <v>0.38596888200000001</v>
      </c>
      <c r="C740">
        <v>-0.110763503</v>
      </c>
      <c r="D740" t="s">
        <v>2318</v>
      </c>
      <c r="E740" t="s">
        <v>2319</v>
      </c>
      <c r="F740" t="s">
        <v>2320</v>
      </c>
    </row>
    <row r="741" spans="1:6" x14ac:dyDescent="0.2">
      <c r="A741" t="s">
        <v>2321</v>
      </c>
      <c r="B741">
        <v>0.63553933799999995</v>
      </c>
      <c r="C741">
        <v>3.3406811520000002</v>
      </c>
      <c r="D741" t="s">
        <v>2321</v>
      </c>
      <c r="E741" t="s">
        <v>2322</v>
      </c>
      <c r="F741" t="s">
        <v>2323</v>
      </c>
    </row>
    <row r="742" spans="1:6" x14ac:dyDescent="0.2">
      <c r="A742" t="s">
        <v>2324</v>
      </c>
      <c r="B742">
        <v>0.633752011</v>
      </c>
      <c r="C742">
        <v>3.4565210820000001</v>
      </c>
      <c r="D742" t="s">
        <v>2324</v>
      </c>
      <c r="E742" t="s">
        <v>2325</v>
      </c>
      <c r="F742" t="s">
        <v>2326</v>
      </c>
    </row>
    <row r="743" spans="1:6" x14ac:dyDescent="0.2">
      <c r="A743" t="s">
        <v>2327</v>
      </c>
      <c r="B743">
        <v>0.54146973899999995</v>
      </c>
      <c r="C743">
        <v>-3.2275950999999998</v>
      </c>
      <c r="D743" t="s">
        <v>2328</v>
      </c>
      <c r="E743" t="s">
        <v>2329</v>
      </c>
      <c r="F743" t="s">
        <v>2330</v>
      </c>
    </row>
    <row r="744" spans="1:6" x14ac:dyDescent="0.2">
      <c r="A744" t="s">
        <v>2331</v>
      </c>
      <c r="B744">
        <v>0.232473602</v>
      </c>
      <c r="C744">
        <v>0.26937470499999999</v>
      </c>
      <c r="D744" t="s">
        <v>2331</v>
      </c>
      <c r="E744" t="s">
        <v>2332</v>
      </c>
      <c r="F744" t="s">
        <v>2333</v>
      </c>
    </row>
    <row r="745" spans="1:6" x14ac:dyDescent="0.2">
      <c r="A745" t="s">
        <v>2334</v>
      </c>
      <c r="B745">
        <v>0.54146973899999995</v>
      </c>
      <c r="C745">
        <v>-3.4354194109999998</v>
      </c>
      <c r="D745" t="s">
        <v>2334</v>
      </c>
      <c r="E745" t="s">
        <v>2335</v>
      </c>
      <c r="F745" t="s">
        <v>2336</v>
      </c>
    </row>
    <row r="746" spans="1:6" x14ac:dyDescent="0.2">
      <c r="A746" t="s">
        <v>2337</v>
      </c>
      <c r="B746">
        <v>8.4291968999999994E-2</v>
      </c>
      <c r="C746">
        <v>11.929053590000001</v>
      </c>
      <c r="D746" t="s">
        <v>2337</v>
      </c>
      <c r="E746" t="s">
        <v>2338</v>
      </c>
      <c r="F746" t="s">
        <v>2339</v>
      </c>
    </row>
    <row r="747" spans="1:6" x14ac:dyDescent="0.2">
      <c r="A747" t="s">
        <v>2340</v>
      </c>
      <c r="B747">
        <v>0.31250103400000001</v>
      </c>
      <c r="C747">
        <v>-7.0724034680000001</v>
      </c>
      <c r="D747" t="s">
        <v>2341</v>
      </c>
      <c r="E747" t="s">
        <v>2342</v>
      </c>
      <c r="F747" t="s">
        <v>2343</v>
      </c>
    </row>
    <row r="748" spans="1:6" x14ac:dyDescent="0.2">
      <c r="A748" t="s">
        <v>2344</v>
      </c>
      <c r="B748">
        <v>0.169423925</v>
      </c>
      <c r="C748">
        <v>-0.28171421600000002</v>
      </c>
      <c r="D748" t="s">
        <v>2344</v>
      </c>
      <c r="E748" t="s">
        <v>2345</v>
      </c>
      <c r="F748" t="s">
        <v>2346</v>
      </c>
    </row>
    <row r="749" spans="1:6" x14ac:dyDescent="0.2">
      <c r="A749" t="s">
        <v>2347</v>
      </c>
      <c r="B749">
        <v>0.990268649</v>
      </c>
      <c r="C749">
        <v>5.9391169999999998E-3</v>
      </c>
      <c r="D749" t="s">
        <v>2347</v>
      </c>
      <c r="E749" t="s">
        <v>2348</v>
      </c>
      <c r="F749" t="s">
        <v>2349</v>
      </c>
    </row>
    <row r="750" spans="1:6" x14ac:dyDescent="0.2">
      <c r="A750" t="s">
        <v>2350</v>
      </c>
      <c r="B750">
        <v>0.25939825399999999</v>
      </c>
      <c r="C750">
        <v>0.115600197</v>
      </c>
      <c r="D750" t="s">
        <v>2350</v>
      </c>
      <c r="E750" t="s">
        <v>2351</v>
      </c>
      <c r="F750" t="s">
        <v>2352</v>
      </c>
    </row>
    <row r="751" spans="1:6" x14ac:dyDescent="0.2">
      <c r="A751" t="s">
        <v>2353</v>
      </c>
      <c r="B751">
        <v>0.28995584800000002</v>
      </c>
      <c r="C751">
        <v>7.8336922439999999</v>
      </c>
      <c r="D751" t="s">
        <v>2353</v>
      </c>
      <c r="E751" t="s">
        <v>2354</v>
      </c>
      <c r="F751" t="s">
        <v>2355</v>
      </c>
    </row>
    <row r="752" spans="1:6" x14ac:dyDescent="0.2">
      <c r="A752" t="s">
        <v>2356</v>
      </c>
      <c r="B752">
        <v>0.71871845599999995</v>
      </c>
      <c r="C752">
        <v>7.7792655000000002E-2</v>
      </c>
      <c r="D752" t="s">
        <v>2356</v>
      </c>
      <c r="E752" t="s">
        <v>2357</v>
      </c>
      <c r="F752" t="s">
        <v>2358</v>
      </c>
    </row>
    <row r="753" spans="1:6" x14ac:dyDescent="0.2">
      <c r="A753" t="s">
        <v>2359</v>
      </c>
      <c r="B753">
        <v>1.5280820000000001E-2</v>
      </c>
      <c r="C753">
        <v>-0.88082865499999996</v>
      </c>
      <c r="D753" t="s">
        <v>2359</v>
      </c>
      <c r="E753" t="s">
        <v>2360</v>
      </c>
      <c r="F753" t="s">
        <v>2361</v>
      </c>
    </row>
    <row r="754" spans="1:6" x14ac:dyDescent="0.2">
      <c r="A754" t="s">
        <v>2362</v>
      </c>
      <c r="B754">
        <v>7.0447677E-2</v>
      </c>
      <c r="C754">
        <v>0.38419435499999999</v>
      </c>
      <c r="D754" t="s">
        <v>2363</v>
      </c>
      <c r="E754" t="s">
        <v>2364</v>
      </c>
      <c r="F754" t="s">
        <v>2365</v>
      </c>
    </row>
    <row r="755" spans="1:6" x14ac:dyDescent="0.2">
      <c r="A755" t="s">
        <v>2366</v>
      </c>
      <c r="B755">
        <v>0.12352226700000001</v>
      </c>
      <c r="C755">
        <v>0.51465611099999997</v>
      </c>
      <c r="D755" t="s">
        <v>2366</v>
      </c>
      <c r="E755" t="s">
        <v>2367</v>
      </c>
      <c r="F755" t="s">
        <v>2368</v>
      </c>
    </row>
    <row r="756" spans="1:6" x14ac:dyDescent="0.2">
      <c r="A756" t="s">
        <v>2369</v>
      </c>
      <c r="B756">
        <v>0.31251600800000001</v>
      </c>
      <c r="C756">
        <v>-6.5629575429999996</v>
      </c>
      <c r="D756" t="s">
        <v>2369</v>
      </c>
      <c r="E756" t="s">
        <v>2370</v>
      </c>
      <c r="F756" t="s">
        <v>2371</v>
      </c>
    </row>
    <row r="757" spans="1:6" x14ac:dyDescent="0.2">
      <c r="A757" t="s">
        <v>2372</v>
      </c>
      <c r="B757">
        <v>3.1019659999999998E-3</v>
      </c>
      <c r="C757">
        <v>0.73799342199999995</v>
      </c>
      <c r="D757" t="s">
        <v>2372</v>
      </c>
      <c r="E757" t="s">
        <v>2373</v>
      </c>
      <c r="F757" t="s">
        <v>2374</v>
      </c>
    </row>
    <row r="758" spans="1:6" x14ac:dyDescent="0.2">
      <c r="A758" t="s">
        <v>2375</v>
      </c>
      <c r="B758">
        <v>0.75005043900000001</v>
      </c>
      <c r="C758">
        <v>-0.24072527299999999</v>
      </c>
      <c r="D758" t="s">
        <v>2375</v>
      </c>
      <c r="E758" t="s">
        <v>2376</v>
      </c>
      <c r="F758" t="s">
        <v>2377</v>
      </c>
    </row>
    <row r="759" spans="1:6" x14ac:dyDescent="0.2">
      <c r="A759" t="s">
        <v>2378</v>
      </c>
      <c r="B759">
        <v>0.17023390399999999</v>
      </c>
      <c r="C759">
        <v>-0.38973197300000001</v>
      </c>
      <c r="D759" t="s">
        <v>2378</v>
      </c>
      <c r="E759" t="s">
        <v>2379</v>
      </c>
      <c r="F759" t="s">
        <v>2380</v>
      </c>
    </row>
    <row r="760" spans="1:6" x14ac:dyDescent="0.2">
      <c r="A760" t="s">
        <v>2381</v>
      </c>
      <c r="B760">
        <v>0.89323258999999999</v>
      </c>
      <c r="C760">
        <v>-1.6974176000000001E-2</v>
      </c>
      <c r="D760" t="s">
        <v>2382</v>
      </c>
      <c r="E760" t="s">
        <v>2383</v>
      </c>
      <c r="F760" t="s">
        <v>2384</v>
      </c>
    </row>
    <row r="761" spans="1:6" x14ac:dyDescent="0.2">
      <c r="A761" t="s">
        <v>2385</v>
      </c>
      <c r="C761">
        <v>0</v>
      </c>
      <c r="D761" t="s">
        <v>2385</v>
      </c>
      <c r="E761" t="s">
        <v>2386</v>
      </c>
      <c r="F761" t="s">
        <v>2387</v>
      </c>
    </row>
    <row r="762" spans="1:6" x14ac:dyDescent="0.2">
      <c r="A762" t="s">
        <v>2388</v>
      </c>
      <c r="B762">
        <v>0.19070633200000001</v>
      </c>
      <c r="C762">
        <v>0.23946926099999999</v>
      </c>
      <c r="D762" t="s">
        <v>2388</v>
      </c>
      <c r="E762" t="s">
        <v>2389</v>
      </c>
      <c r="F762" t="s">
        <v>2390</v>
      </c>
    </row>
    <row r="763" spans="1:6" x14ac:dyDescent="0.2">
      <c r="A763" t="s">
        <v>2391</v>
      </c>
      <c r="B763">
        <v>0.54146973899999995</v>
      </c>
      <c r="C763">
        <v>-3.2432718610000002</v>
      </c>
      <c r="D763" t="s">
        <v>2391</v>
      </c>
      <c r="E763" t="s">
        <v>2392</v>
      </c>
      <c r="F763" t="s">
        <v>2393</v>
      </c>
    </row>
    <row r="764" spans="1:6" x14ac:dyDescent="0.2">
      <c r="A764" t="s">
        <v>2394</v>
      </c>
      <c r="B764">
        <v>0.99843234599999997</v>
      </c>
      <c r="C764">
        <v>-1.5656102000000002E-2</v>
      </c>
      <c r="D764" t="s">
        <v>2394</v>
      </c>
      <c r="E764" t="s">
        <v>2395</v>
      </c>
      <c r="F764" t="s">
        <v>2396</v>
      </c>
    </row>
    <row r="765" spans="1:6" x14ac:dyDescent="0.2">
      <c r="A765" t="s">
        <v>2397</v>
      </c>
      <c r="C765">
        <v>0</v>
      </c>
      <c r="D765" t="s">
        <v>2397</v>
      </c>
      <c r="E765" t="s">
        <v>2398</v>
      </c>
      <c r="F765" t="s">
        <v>2399</v>
      </c>
    </row>
    <row r="766" spans="1:6" x14ac:dyDescent="0.2">
      <c r="A766" t="s">
        <v>2400</v>
      </c>
      <c r="B766">
        <v>0.52903876800000005</v>
      </c>
      <c r="C766">
        <v>-0.11987113200000001</v>
      </c>
      <c r="D766" t="s">
        <v>2401</v>
      </c>
      <c r="E766" t="s">
        <v>2402</v>
      </c>
      <c r="F766" t="s">
        <v>2403</v>
      </c>
    </row>
    <row r="767" spans="1:6" x14ac:dyDescent="0.2">
      <c r="A767" t="s">
        <v>2404</v>
      </c>
      <c r="B767">
        <v>0.478417598</v>
      </c>
      <c r="C767">
        <v>4.1363605799999998</v>
      </c>
      <c r="D767" t="s">
        <v>2405</v>
      </c>
      <c r="E767" t="s">
        <v>2406</v>
      </c>
      <c r="F767" t="s">
        <v>2407</v>
      </c>
    </row>
    <row r="768" spans="1:6" x14ac:dyDescent="0.2">
      <c r="A768" t="s">
        <v>2408</v>
      </c>
      <c r="B768">
        <v>0.28997293299999999</v>
      </c>
      <c r="C768">
        <v>7.04364627</v>
      </c>
      <c r="D768" t="s">
        <v>2408</v>
      </c>
      <c r="E768" t="s">
        <v>2409</v>
      </c>
      <c r="F768" t="s">
        <v>2410</v>
      </c>
    </row>
    <row r="769" spans="1:6" x14ac:dyDescent="0.2">
      <c r="A769" t="s">
        <v>2411</v>
      </c>
      <c r="B769">
        <v>0.55864277299999998</v>
      </c>
      <c r="C769">
        <v>3.7020553139999999</v>
      </c>
      <c r="D769" t="s">
        <v>2411</v>
      </c>
      <c r="E769" t="s">
        <v>2412</v>
      </c>
      <c r="F769" t="s">
        <v>2412</v>
      </c>
    </row>
    <row r="770" spans="1:6" x14ac:dyDescent="0.2">
      <c r="A770" t="s">
        <v>2413</v>
      </c>
      <c r="B770">
        <v>0.54146973899999995</v>
      </c>
      <c r="C770">
        <v>-3.5171945689999999</v>
      </c>
      <c r="D770" t="s">
        <v>2413</v>
      </c>
      <c r="E770" t="s">
        <v>2414</v>
      </c>
      <c r="F770" t="s">
        <v>2415</v>
      </c>
    </row>
    <row r="771" spans="1:6" x14ac:dyDescent="0.2">
      <c r="A771" t="s">
        <v>2416</v>
      </c>
      <c r="B771">
        <v>5.1306751999999997E-2</v>
      </c>
      <c r="C771">
        <v>0.36381231200000003</v>
      </c>
      <c r="D771" t="s">
        <v>2416</v>
      </c>
      <c r="E771" t="s">
        <v>2417</v>
      </c>
      <c r="F771" t="s">
        <v>2418</v>
      </c>
    </row>
    <row r="772" spans="1:6" x14ac:dyDescent="0.2">
      <c r="A772" t="s">
        <v>2419</v>
      </c>
      <c r="B772">
        <v>0.54146973899999995</v>
      </c>
      <c r="C772">
        <v>-3.4207486459999998</v>
      </c>
      <c r="D772" t="s">
        <v>2419</v>
      </c>
      <c r="E772" t="s">
        <v>2420</v>
      </c>
      <c r="F772" t="s">
        <v>2421</v>
      </c>
    </row>
    <row r="773" spans="1:6" x14ac:dyDescent="0.2">
      <c r="A773" t="s">
        <v>2422</v>
      </c>
      <c r="B773">
        <v>0.31330271199999998</v>
      </c>
      <c r="C773">
        <v>-7.2066808690000004</v>
      </c>
      <c r="D773" t="s">
        <v>2422</v>
      </c>
      <c r="E773" t="s">
        <v>2423</v>
      </c>
      <c r="F773" t="s">
        <v>2424</v>
      </c>
    </row>
    <row r="774" spans="1:6" x14ac:dyDescent="0.2">
      <c r="A774" t="s">
        <v>2425</v>
      </c>
      <c r="B774">
        <v>0.14274703799999999</v>
      </c>
      <c r="C774">
        <v>0.54589571400000003</v>
      </c>
      <c r="D774" t="s">
        <v>2425</v>
      </c>
      <c r="E774" t="s">
        <v>2426</v>
      </c>
      <c r="F774" t="s">
        <v>2427</v>
      </c>
    </row>
    <row r="775" spans="1:6" x14ac:dyDescent="0.2">
      <c r="A775" t="s">
        <v>2428</v>
      </c>
      <c r="B775">
        <v>0.51347925800000005</v>
      </c>
      <c r="C775">
        <v>3.81634852</v>
      </c>
      <c r="D775" t="s">
        <v>2428</v>
      </c>
      <c r="E775" t="s">
        <v>2429</v>
      </c>
      <c r="F775" t="s">
        <v>2430</v>
      </c>
    </row>
    <row r="776" spans="1:6" x14ac:dyDescent="0.2">
      <c r="A776" t="s">
        <v>2431</v>
      </c>
      <c r="C776">
        <v>0</v>
      </c>
      <c r="D776" t="s">
        <v>2431</v>
      </c>
      <c r="E776" t="s">
        <v>2432</v>
      </c>
      <c r="F776" t="s">
        <v>2433</v>
      </c>
    </row>
    <row r="777" spans="1:6" x14ac:dyDescent="0.2">
      <c r="A777" t="s">
        <v>2434</v>
      </c>
      <c r="C777">
        <v>0</v>
      </c>
      <c r="D777" t="s">
        <v>2434</v>
      </c>
      <c r="E777" t="s">
        <v>2435</v>
      </c>
      <c r="F777" t="s">
        <v>2436</v>
      </c>
    </row>
    <row r="778" spans="1:6" x14ac:dyDescent="0.2">
      <c r="A778" t="s">
        <v>2437</v>
      </c>
      <c r="B778">
        <v>0.54146973899999995</v>
      </c>
      <c r="C778">
        <v>-3.7074306840000002</v>
      </c>
      <c r="D778" t="s">
        <v>2437</v>
      </c>
      <c r="E778" t="s">
        <v>2438</v>
      </c>
      <c r="F778" t="s">
        <v>2439</v>
      </c>
    </row>
    <row r="779" spans="1:6" x14ac:dyDescent="0.2">
      <c r="A779" t="s">
        <v>2440</v>
      </c>
      <c r="B779">
        <v>0.72580799799999995</v>
      </c>
      <c r="C779">
        <v>0.105231317</v>
      </c>
      <c r="D779" t="s">
        <v>2440</v>
      </c>
      <c r="E779" t="s">
        <v>2441</v>
      </c>
      <c r="F779" t="s">
        <v>2442</v>
      </c>
    </row>
    <row r="780" spans="1:6" x14ac:dyDescent="0.2">
      <c r="A780" t="s">
        <v>2443</v>
      </c>
      <c r="B780">
        <v>0.60890222999999999</v>
      </c>
      <c r="C780">
        <v>3.8096478089999999</v>
      </c>
      <c r="D780" t="s">
        <v>2443</v>
      </c>
      <c r="E780" t="s">
        <v>2444</v>
      </c>
      <c r="F780" t="s">
        <v>2445</v>
      </c>
    </row>
    <row r="781" spans="1:6" x14ac:dyDescent="0.2">
      <c r="A781" t="s">
        <v>2446</v>
      </c>
      <c r="B781">
        <v>0.16767802600000001</v>
      </c>
      <c r="C781">
        <v>-0.994255361</v>
      </c>
      <c r="D781" t="s">
        <v>2446</v>
      </c>
      <c r="E781" t="s">
        <v>2447</v>
      </c>
      <c r="F781" t="s">
        <v>2448</v>
      </c>
    </row>
    <row r="782" spans="1:6" x14ac:dyDescent="0.2">
      <c r="A782" t="s">
        <v>2449</v>
      </c>
      <c r="B782">
        <v>0.31259743899999998</v>
      </c>
      <c r="C782">
        <v>-6.4725253739999999</v>
      </c>
      <c r="D782" t="s">
        <v>2449</v>
      </c>
      <c r="E782" t="s">
        <v>2450</v>
      </c>
      <c r="F782" t="s">
        <v>2451</v>
      </c>
    </row>
    <row r="783" spans="1:6" x14ac:dyDescent="0.2">
      <c r="A783" t="s">
        <v>2452</v>
      </c>
      <c r="B783">
        <v>0.68541534299999995</v>
      </c>
      <c r="C783">
        <v>-6.3187138000000004E-2</v>
      </c>
      <c r="D783" t="s">
        <v>2452</v>
      </c>
      <c r="E783" t="s">
        <v>2453</v>
      </c>
      <c r="F783" t="s">
        <v>2454</v>
      </c>
    </row>
    <row r="784" spans="1:6" x14ac:dyDescent="0.2">
      <c r="A784" t="s">
        <v>2455</v>
      </c>
      <c r="B784">
        <v>0.63005014100000001</v>
      </c>
      <c r="C784">
        <v>3.3103715810000001</v>
      </c>
      <c r="D784" t="s">
        <v>2456</v>
      </c>
      <c r="E784" t="s">
        <v>2457</v>
      </c>
      <c r="F784" t="s">
        <v>2458</v>
      </c>
    </row>
    <row r="785" spans="1:6" x14ac:dyDescent="0.2">
      <c r="A785" t="s">
        <v>2459</v>
      </c>
      <c r="B785">
        <v>0.64049794500000001</v>
      </c>
      <c r="C785">
        <v>-3.4078472350000002</v>
      </c>
      <c r="D785" t="s">
        <v>2459</v>
      </c>
      <c r="E785" t="s">
        <v>2460</v>
      </c>
      <c r="F785" t="s">
        <v>2461</v>
      </c>
    </row>
    <row r="786" spans="1:6" x14ac:dyDescent="0.2">
      <c r="A786" t="s">
        <v>2462</v>
      </c>
      <c r="B786">
        <v>0.54146973899999995</v>
      </c>
      <c r="C786">
        <v>-3.295997995</v>
      </c>
      <c r="D786" t="s">
        <v>2463</v>
      </c>
      <c r="E786" t="s">
        <v>2464</v>
      </c>
      <c r="F786" t="s">
        <v>2465</v>
      </c>
    </row>
    <row r="787" spans="1:6" x14ac:dyDescent="0.2">
      <c r="A787" t="s">
        <v>2466</v>
      </c>
      <c r="B787">
        <v>0.17244941799999999</v>
      </c>
      <c r="C787">
        <v>-7.9745153499999999</v>
      </c>
      <c r="D787" t="s">
        <v>2466</v>
      </c>
      <c r="E787" t="s">
        <v>2467</v>
      </c>
      <c r="F787" t="s">
        <v>2468</v>
      </c>
    </row>
    <row r="788" spans="1:6" x14ac:dyDescent="0.2">
      <c r="A788" t="s">
        <v>2469</v>
      </c>
      <c r="B788">
        <v>0.176753722</v>
      </c>
      <c r="C788">
        <v>-7.4914223010000001</v>
      </c>
      <c r="D788" t="s">
        <v>2470</v>
      </c>
      <c r="E788" t="s">
        <v>2471</v>
      </c>
      <c r="F788" t="s">
        <v>2472</v>
      </c>
    </row>
    <row r="789" spans="1:6" x14ac:dyDescent="0.2">
      <c r="A789" t="s">
        <v>2473</v>
      </c>
      <c r="C789">
        <v>0</v>
      </c>
      <c r="D789" t="s">
        <v>2473</v>
      </c>
      <c r="E789" t="s">
        <v>2474</v>
      </c>
      <c r="F789" t="s">
        <v>2475</v>
      </c>
    </row>
    <row r="790" spans="1:6" x14ac:dyDescent="0.2">
      <c r="A790" t="s">
        <v>2476</v>
      </c>
      <c r="B790">
        <v>0.54146973899999995</v>
      </c>
      <c r="C790">
        <v>-3.2264501619999999</v>
      </c>
      <c r="D790" t="s">
        <v>2476</v>
      </c>
      <c r="E790" t="s">
        <v>2477</v>
      </c>
      <c r="F790" t="s">
        <v>2478</v>
      </c>
    </row>
    <row r="791" spans="1:6" x14ac:dyDescent="0.2">
      <c r="A791" t="s">
        <v>2479</v>
      </c>
      <c r="B791">
        <v>0.80129486100000002</v>
      </c>
      <c r="C791">
        <v>5.1483871E-2</v>
      </c>
      <c r="D791" t="s">
        <v>2479</v>
      </c>
      <c r="E791" t="s">
        <v>2480</v>
      </c>
      <c r="F791" t="s">
        <v>2481</v>
      </c>
    </row>
    <row r="792" spans="1:6" x14ac:dyDescent="0.2">
      <c r="A792" t="s">
        <v>2482</v>
      </c>
      <c r="B792">
        <v>0.141694973</v>
      </c>
      <c r="C792">
        <v>9.7068878460000008</v>
      </c>
      <c r="D792" t="s">
        <v>2482</v>
      </c>
      <c r="E792" t="s">
        <v>2483</v>
      </c>
      <c r="F792" t="s">
        <v>2484</v>
      </c>
    </row>
    <row r="793" spans="1:6" x14ac:dyDescent="0.2">
      <c r="A793" t="s">
        <v>2485</v>
      </c>
      <c r="B793">
        <v>0.61902332299999996</v>
      </c>
      <c r="C793">
        <v>3.5132126860000001</v>
      </c>
      <c r="D793" t="s">
        <v>2485</v>
      </c>
      <c r="E793" t="s">
        <v>2486</v>
      </c>
      <c r="F793" t="s">
        <v>2487</v>
      </c>
    </row>
    <row r="794" spans="1:6" x14ac:dyDescent="0.2">
      <c r="A794" t="s">
        <v>2488</v>
      </c>
      <c r="B794">
        <v>0.54146973899999995</v>
      </c>
      <c r="C794">
        <v>-4.3006648829999996</v>
      </c>
      <c r="D794" t="s">
        <v>2488</v>
      </c>
      <c r="E794" t="s">
        <v>2489</v>
      </c>
      <c r="F794" t="s">
        <v>2490</v>
      </c>
    </row>
    <row r="795" spans="1:6" x14ac:dyDescent="0.2">
      <c r="A795" t="s">
        <v>2491</v>
      </c>
      <c r="B795">
        <v>0.17780780800000001</v>
      </c>
      <c r="C795">
        <v>7.9152080859999998</v>
      </c>
      <c r="D795" t="s">
        <v>2491</v>
      </c>
      <c r="E795" t="s">
        <v>2492</v>
      </c>
      <c r="F795" t="s">
        <v>2493</v>
      </c>
    </row>
    <row r="796" spans="1:6" x14ac:dyDescent="0.2">
      <c r="A796" t="s">
        <v>2494</v>
      </c>
      <c r="B796">
        <v>0.58993240899999999</v>
      </c>
      <c r="C796">
        <v>3.336305624</v>
      </c>
      <c r="D796" t="s">
        <v>2494</v>
      </c>
      <c r="E796" t="s">
        <v>2495</v>
      </c>
      <c r="F796" t="s">
        <v>2496</v>
      </c>
    </row>
    <row r="797" spans="1:6" x14ac:dyDescent="0.2">
      <c r="A797" t="s">
        <v>2497</v>
      </c>
      <c r="B797">
        <v>0.287653098</v>
      </c>
      <c r="C797">
        <v>7.4225208370000004</v>
      </c>
      <c r="D797" t="s">
        <v>2498</v>
      </c>
      <c r="E797" t="s">
        <v>2499</v>
      </c>
      <c r="F797" t="s">
        <v>2500</v>
      </c>
    </row>
    <row r="798" spans="1:6" x14ac:dyDescent="0.2">
      <c r="A798" t="s">
        <v>2501</v>
      </c>
      <c r="B798">
        <v>0.94407525999999997</v>
      </c>
      <c r="C798">
        <v>-1.7622753000000001E-2</v>
      </c>
      <c r="D798" t="s">
        <v>2501</v>
      </c>
      <c r="E798" t="s">
        <v>2502</v>
      </c>
      <c r="F798" t="s">
        <v>2503</v>
      </c>
    </row>
    <row r="799" spans="1:6" x14ac:dyDescent="0.2">
      <c r="A799" t="s">
        <v>2504</v>
      </c>
      <c r="B799">
        <v>0.630790823</v>
      </c>
      <c r="C799">
        <v>3.1534788090000001</v>
      </c>
      <c r="D799" t="s">
        <v>2504</v>
      </c>
      <c r="E799" t="s">
        <v>2505</v>
      </c>
      <c r="F799" t="s">
        <v>2506</v>
      </c>
    </row>
    <row r="800" spans="1:6" x14ac:dyDescent="0.2">
      <c r="A800" t="s">
        <v>2507</v>
      </c>
      <c r="B800">
        <v>0.66101541100000005</v>
      </c>
      <c r="C800">
        <v>-8.8183221000000006E-2</v>
      </c>
      <c r="D800" t="s">
        <v>2507</v>
      </c>
      <c r="E800" t="s">
        <v>2508</v>
      </c>
      <c r="F800" t="s">
        <v>2509</v>
      </c>
    </row>
    <row r="801" spans="1:6" x14ac:dyDescent="0.2">
      <c r="A801" t="s">
        <v>2510</v>
      </c>
      <c r="B801">
        <v>5.7652933000000003E-2</v>
      </c>
      <c r="C801">
        <v>-0.16268491299999999</v>
      </c>
      <c r="D801" t="s">
        <v>2510</v>
      </c>
      <c r="E801" t="s">
        <v>2511</v>
      </c>
      <c r="F801" t="s">
        <v>2512</v>
      </c>
    </row>
    <row r="802" spans="1:6" x14ac:dyDescent="0.2">
      <c r="A802" t="s">
        <v>2513</v>
      </c>
      <c r="B802">
        <v>4.5056620999999998E-2</v>
      </c>
      <c r="C802">
        <v>-0.66742870200000004</v>
      </c>
      <c r="D802" t="s">
        <v>2513</v>
      </c>
      <c r="E802" t="s">
        <v>2514</v>
      </c>
      <c r="F802" t="s">
        <v>2515</v>
      </c>
    </row>
    <row r="803" spans="1:6" x14ac:dyDescent="0.2">
      <c r="A803" t="s">
        <v>2516</v>
      </c>
      <c r="B803">
        <v>0.52183668500000002</v>
      </c>
      <c r="C803">
        <v>-5.2663994999999998E-2</v>
      </c>
      <c r="D803" t="s">
        <v>2517</v>
      </c>
      <c r="E803" t="s">
        <v>2518</v>
      </c>
      <c r="F803" t="s">
        <v>2519</v>
      </c>
    </row>
    <row r="804" spans="1:6" x14ac:dyDescent="0.2">
      <c r="A804" t="s">
        <v>2520</v>
      </c>
      <c r="B804">
        <v>0.31254636000000002</v>
      </c>
      <c r="C804">
        <v>-6.9806726049999996</v>
      </c>
      <c r="D804" t="s">
        <v>2520</v>
      </c>
      <c r="E804" t="s">
        <v>2521</v>
      </c>
      <c r="F804" t="s">
        <v>2522</v>
      </c>
    </row>
    <row r="805" spans="1:6" x14ac:dyDescent="0.2">
      <c r="A805" t="s">
        <v>2523</v>
      </c>
      <c r="B805">
        <v>0.15852454999999999</v>
      </c>
      <c r="C805">
        <v>-0.154424111</v>
      </c>
      <c r="D805" t="s">
        <v>2524</v>
      </c>
      <c r="E805" t="s">
        <v>2525</v>
      </c>
      <c r="F805" t="s">
        <v>2526</v>
      </c>
    </row>
    <row r="806" spans="1:6" x14ac:dyDescent="0.2">
      <c r="A806" t="s">
        <v>2527</v>
      </c>
      <c r="B806">
        <v>0.116164668</v>
      </c>
      <c r="C806">
        <v>-10.551794689999999</v>
      </c>
      <c r="D806" t="s">
        <v>2527</v>
      </c>
      <c r="E806" t="s">
        <v>2528</v>
      </c>
      <c r="F806" t="s">
        <v>2529</v>
      </c>
    </row>
    <row r="807" spans="1:6" x14ac:dyDescent="0.2">
      <c r="A807" t="s">
        <v>2530</v>
      </c>
      <c r="B807">
        <v>0.98018097999999998</v>
      </c>
      <c r="C807">
        <v>0.20128703000000001</v>
      </c>
      <c r="D807" t="s">
        <v>2531</v>
      </c>
      <c r="E807" t="s">
        <v>2532</v>
      </c>
      <c r="F807" t="s">
        <v>2533</v>
      </c>
    </row>
    <row r="808" spans="1:6" x14ac:dyDescent="0.2">
      <c r="A808" t="s">
        <v>2534</v>
      </c>
      <c r="B808">
        <v>0.54146973899999995</v>
      </c>
      <c r="C808">
        <v>-3.432537918</v>
      </c>
      <c r="D808" t="s">
        <v>2534</v>
      </c>
      <c r="E808" t="s">
        <v>2535</v>
      </c>
      <c r="F808" t="s">
        <v>2536</v>
      </c>
    </row>
    <row r="809" spans="1:6" x14ac:dyDescent="0.2">
      <c r="A809" t="s">
        <v>2537</v>
      </c>
      <c r="B809">
        <v>0.44603337300000001</v>
      </c>
      <c r="C809">
        <v>0.121091242</v>
      </c>
      <c r="D809" t="s">
        <v>2537</v>
      </c>
      <c r="E809" t="s">
        <v>2538</v>
      </c>
      <c r="F809" t="s">
        <v>2539</v>
      </c>
    </row>
    <row r="810" spans="1:6" x14ac:dyDescent="0.2">
      <c r="A810" t="s">
        <v>2540</v>
      </c>
      <c r="B810">
        <v>0.673623835</v>
      </c>
      <c r="C810">
        <v>-2.8058282179999998</v>
      </c>
      <c r="D810" t="s">
        <v>2540</v>
      </c>
      <c r="E810" t="s">
        <v>2541</v>
      </c>
      <c r="F810" t="s">
        <v>2542</v>
      </c>
    </row>
    <row r="811" spans="1:6" x14ac:dyDescent="0.2">
      <c r="A811" t="s">
        <v>2543</v>
      </c>
      <c r="B811">
        <v>0.54146973899999995</v>
      </c>
      <c r="C811">
        <v>-3.2348948040000001</v>
      </c>
      <c r="D811" t="s">
        <v>2544</v>
      </c>
      <c r="E811" t="s">
        <v>2545</v>
      </c>
      <c r="F811" t="s">
        <v>2546</v>
      </c>
    </row>
    <row r="812" spans="1:6" x14ac:dyDescent="0.2">
      <c r="A812" t="s">
        <v>2547</v>
      </c>
      <c r="B812">
        <v>0.12946456100000001</v>
      </c>
      <c r="C812">
        <v>0.40579598300000003</v>
      </c>
      <c r="D812" t="s">
        <v>2547</v>
      </c>
      <c r="E812" t="s">
        <v>2548</v>
      </c>
      <c r="F812" t="s">
        <v>2549</v>
      </c>
    </row>
    <row r="813" spans="1:6" x14ac:dyDescent="0.2">
      <c r="A813" t="s">
        <v>2550</v>
      </c>
      <c r="C813">
        <v>0</v>
      </c>
      <c r="D813" t="s">
        <v>2550</v>
      </c>
      <c r="E813" t="s">
        <v>2551</v>
      </c>
      <c r="F813" t="s">
        <v>2552</v>
      </c>
    </row>
    <row r="814" spans="1:6" x14ac:dyDescent="0.2">
      <c r="A814" t="s">
        <v>2553</v>
      </c>
      <c r="B814">
        <v>0.54146973899999995</v>
      </c>
      <c r="C814">
        <v>-3.4844813710000002</v>
      </c>
      <c r="D814" t="s">
        <v>2553</v>
      </c>
      <c r="E814" t="s">
        <v>2554</v>
      </c>
      <c r="F814" t="s">
        <v>2555</v>
      </c>
    </row>
    <row r="815" spans="1:6" x14ac:dyDescent="0.2">
      <c r="A815" t="s">
        <v>2556</v>
      </c>
      <c r="B815">
        <v>0.17780780800000001</v>
      </c>
      <c r="C815">
        <v>7.0319503049999996</v>
      </c>
      <c r="D815" t="s">
        <v>2556</v>
      </c>
      <c r="E815" t="s">
        <v>2557</v>
      </c>
      <c r="F815" t="s">
        <v>2558</v>
      </c>
    </row>
    <row r="816" spans="1:6" x14ac:dyDescent="0.2">
      <c r="A816" t="s">
        <v>2559</v>
      </c>
      <c r="B816">
        <v>0.25535617100000002</v>
      </c>
      <c r="C816">
        <v>-0.17478347999999999</v>
      </c>
      <c r="D816" t="s">
        <v>2560</v>
      </c>
      <c r="E816" t="s">
        <v>2561</v>
      </c>
      <c r="F816" t="s">
        <v>2562</v>
      </c>
    </row>
    <row r="817" spans="1:6" x14ac:dyDescent="0.2">
      <c r="A817" t="s">
        <v>2563</v>
      </c>
      <c r="B817">
        <v>0.65806467300000004</v>
      </c>
      <c r="C817">
        <v>-3.3573259860000002</v>
      </c>
      <c r="D817" t="s">
        <v>2563</v>
      </c>
      <c r="E817" t="s">
        <v>2564</v>
      </c>
      <c r="F817" t="s">
        <v>2565</v>
      </c>
    </row>
    <row r="818" spans="1:6" x14ac:dyDescent="0.2">
      <c r="A818" t="s">
        <v>2566</v>
      </c>
      <c r="B818">
        <v>0.48298691300000002</v>
      </c>
      <c r="C818">
        <v>-0.128352095</v>
      </c>
      <c r="D818" t="s">
        <v>2566</v>
      </c>
      <c r="E818" t="s">
        <v>2567</v>
      </c>
      <c r="F818" t="s">
        <v>2568</v>
      </c>
    </row>
    <row r="819" spans="1:6" x14ac:dyDescent="0.2">
      <c r="A819" t="s">
        <v>2569</v>
      </c>
      <c r="B819">
        <v>0.15737251099999999</v>
      </c>
      <c r="C819">
        <v>-0.16178767699999999</v>
      </c>
      <c r="D819" t="s">
        <v>2569</v>
      </c>
      <c r="E819" t="s">
        <v>2570</v>
      </c>
      <c r="F819" t="s">
        <v>2571</v>
      </c>
    </row>
    <row r="820" spans="1:6" x14ac:dyDescent="0.2">
      <c r="A820" t="s">
        <v>2572</v>
      </c>
      <c r="B820">
        <v>0.48515971499999999</v>
      </c>
      <c r="C820">
        <v>3.8427112179999998</v>
      </c>
      <c r="D820" t="s">
        <v>2573</v>
      </c>
      <c r="E820" t="s">
        <v>2574</v>
      </c>
      <c r="F820" t="s">
        <v>2575</v>
      </c>
    </row>
    <row r="821" spans="1:6" x14ac:dyDescent="0.2">
      <c r="A821" t="s">
        <v>2576</v>
      </c>
      <c r="B821">
        <v>0.73305218000000005</v>
      </c>
      <c r="C821">
        <v>-0.17461072799999999</v>
      </c>
      <c r="D821" t="s">
        <v>2576</v>
      </c>
      <c r="E821" t="s">
        <v>2577</v>
      </c>
      <c r="F821" t="s">
        <v>2578</v>
      </c>
    </row>
    <row r="822" spans="1:6" x14ac:dyDescent="0.2">
      <c r="A822" t="s">
        <v>2579</v>
      </c>
      <c r="B822">
        <v>0.20884344899999999</v>
      </c>
      <c r="C822">
        <v>-0.210586363</v>
      </c>
      <c r="D822" t="s">
        <v>2580</v>
      </c>
      <c r="E822" t="s">
        <v>2581</v>
      </c>
      <c r="F822" t="s">
        <v>2582</v>
      </c>
    </row>
    <row r="823" spans="1:6" x14ac:dyDescent="0.2">
      <c r="A823" t="s">
        <v>2583</v>
      </c>
      <c r="B823">
        <v>0.86179894499999998</v>
      </c>
      <c r="C823">
        <v>-5.2525731999999999E-2</v>
      </c>
      <c r="D823" t="s">
        <v>2583</v>
      </c>
      <c r="E823" t="s">
        <v>2584</v>
      </c>
      <c r="F823" t="s">
        <v>2585</v>
      </c>
    </row>
    <row r="824" spans="1:6" x14ac:dyDescent="0.2">
      <c r="A824" t="s">
        <v>2586</v>
      </c>
      <c r="B824">
        <v>0.31250006000000002</v>
      </c>
      <c r="C824">
        <v>-8.1147690289999996</v>
      </c>
      <c r="D824" t="s">
        <v>2587</v>
      </c>
      <c r="E824" t="s">
        <v>2588</v>
      </c>
      <c r="F824" t="s">
        <v>2589</v>
      </c>
    </row>
    <row r="825" spans="1:6" x14ac:dyDescent="0.2">
      <c r="A825" t="s">
        <v>2590</v>
      </c>
      <c r="B825">
        <v>0.15442630900000001</v>
      </c>
      <c r="C825">
        <v>0.25538495300000003</v>
      </c>
      <c r="D825" t="s">
        <v>2590</v>
      </c>
      <c r="E825" t="s">
        <v>2591</v>
      </c>
      <c r="F825" t="s">
        <v>2592</v>
      </c>
    </row>
    <row r="826" spans="1:6" x14ac:dyDescent="0.2">
      <c r="A826" t="s">
        <v>2593</v>
      </c>
      <c r="B826">
        <v>0.54146973899999995</v>
      </c>
      <c r="C826">
        <v>-3.2654482680000001</v>
      </c>
      <c r="D826" t="s">
        <v>2593</v>
      </c>
      <c r="E826" t="s">
        <v>2594</v>
      </c>
      <c r="F826" t="s">
        <v>2595</v>
      </c>
    </row>
    <row r="827" spans="1:6" x14ac:dyDescent="0.2">
      <c r="A827" t="s">
        <v>2596</v>
      </c>
      <c r="B827">
        <v>0.14965310700000001</v>
      </c>
      <c r="C827">
        <v>-7.2153364919999996</v>
      </c>
      <c r="D827" t="s">
        <v>2596</v>
      </c>
      <c r="E827" t="s">
        <v>2597</v>
      </c>
      <c r="F827" t="s">
        <v>2598</v>
      </c>
    </row>
    <row r="828" spans="1:6" x14ac:dyDescent="0.2">
      <c r="A828" t="s">
        <v>2599</v>
      </c>
      <c r="B828">
        <v>0.100621656</v>
      </c>
      <c r="C828">
        <v>0.18563749199999999</v>
      </c>
      <c r="D828" t="s">
        <v>2599</v>
      </c>
      <c r="E828" t="s">
        <v>2600</v>
      </c>
      <c r="F828" t="s">
        <v>2601</v>
      </c>
    </row>
    <row r="829" spans="1:6" x14ac:dyDescent="0.2">
      <c r="A829" t="s">
        <v>2602</v>
      </c>
      <c r="B829">
        <v>0.97947011299999998</v>
      </c>
      <c r="C829">
        <v>0.20390412299999999</v>
      </c>
      <c r="D829" t="s">
        <v>2603</v>
      </c>
      <c r="E829" t="s">
        <v>2604</v>
      </c>
      <c r="F829" t="s">
        <v>2605</v>
      </c>
    </row>
    <row r="830" spans="1:6" x14ac:dyDescent="0.2">
      <c r="A830" t="s">
        <v>2606</v>
      </c>
      <c r="C830">
        <v>0</v>
      </c>
      <c r="D830" t="s">
        <v>2606</v>
      </c>
      <c r="E830" t="s">
        <v>2607</v>
      </c>
      <c r="F830" t="s">
        <v>2608</v>
      </c>
    </row>
    <row r="831" spans="1:6" x14ac:dyDescent="0.2">
      <c r="A831" t="s">
        <v>2609</v>
      </c>
      <c r="B831">
        <v>0.31279484699999999</v>
      </c>
      <c r="C831">
        <v>-7.473827913</v>
      </c>
      <c r="D831" t="s">
        <v>2609</v>
      </c>
      <c r="E831" t="s">
        <v>2610</v>
      </c>
      <c r="F831" t="s">
        <v>2611</v>
      </c>
    </row>
    <row r="832" spans="1:6" x14ac:dyDescent="0.2">
      <c r="A832" t="s">
        <v>2612</v>
      </c>
      <c r="B832">
        <v>0.54146973899999995</v>
      </c>
      <c r="C832">
        <v>-2.9990389199999998</v>
      </c>
      <c r="D832" t="s">
        <v>2612</v>
      </c>
      <c r="E832" t="s">
        <v>2613</v>
      </c>
      <c r="F832" t="s">
        <v>2614</v>
      </c>
    </row>
    <row r="833" spans="1:6" x14ac:dyDescent="0.2">
      <c r="A833" t="s">
        <v>2615</v>
      </c>
      <c r="B833">
        <v>0.116395913</v>
      </c>
      <c r="C833">
        <v>-10.347482680000001</v>
      </c>
      <c r="D833" t="s">
        <v>2615</v>
      </c>
      <c r="E833" t="s">
        <v>2616</v>
      </c>
      <c r="F833" t="s">
        <v>2617</v>
      </c>
    </row>
    <row r="834" spans="1:6" x14ac:dyDescent="0.2">
      <c r="A834" t="s">
        <v>2618</v>
      </c>
      <c r="B834">
        <v>8.5990283000000001E-2</v>
      </c>
      <c r="C834">
        <v>-0.32146501399999999</v>
      </c>
      <c r="D834" t="s">
        <v>2618</v>
      </c>
      <c r="E834" t="s">
        <v>2619</v>
      </c>
      <c r="F834" t="s">
        <v>2620</v>
      </c>
    </row>
    <row r="835" spans="1:6" x14ac:dyDescent="0.2">
      <c r="A835" t="s">
        <v>2621</v>
      </c>
      <c r="B835">
        <v>0.45892599099999998</v>
      </c>
      <c r="C835">
        <v>0.155456661</v>
      </c>
      <c r="D835" t="s">
        <v>2622</v>
      </c>
      <c r="E835" t="s">
        <v>2623</v>
      </c>
      <c r="F835" t="s">
        <v>2624</v>
      </c>
    </row>
    <row r="836" spans="1:6" x14ac:dyDescent="0.2">
      <c r="A836" t="s">
        <v>2625</v>
      </c>
      <c r="B836">
        <v>0.98514463500000005</v>
      </c>
      <c r="C836">
        <v>0.15663323300000001</v>
      </c>
      <c r="D836" t="s">
        <v>2625</v>
      </c>
      <c r="E836" t="s">
        <v>2626</v>
      </c>
      <c r="F836" t="s">
        <v>2627</v>
      </c>
    </row>
    <row r="837" spans="1:6" x14ac:dyDescent="0.2">
      <c r="A837" t="s">
        <v>2628</v>
      </c>
      <c r="B837">
        <v>0.54146973899999995</v>
      </c>
      <c r="C837">
        <v>-3.3772891079999998</v>
      </c>
      <c r="D837" t="s">
        <v>2628</v>
      </c>
      <c r="E837" t="s">
        <v>2629</v>
      </c>
      <c r="F837" t="s">
        <v>2630</v>
      </c>
    </row>
    <row r="838" spans="1:6" x14ac:dyDescent="0.2">
      <c r="A838" t="s">
        <v>2631</v>
      </c>
      <c r="B838">
        <v>0.64933878700000003</v>
      </c>
      <c r="C838">
        <v>-3.2818344769999999</v>
      </c>
      <c r="D838" t="s">
        <v>2632</v>
      </c>
      <c r="E838" t="s">
        <v>2633</v>
      </c>
      <c r="F838" t="s">
        <v>2634</v>
      </c>
    </row>
    <row r="839" spans="1:6" x14ac:dyDescent="0.2">
      <c r="A839" t="s">
        <v>2635</v>
      </c>
      <c r="B839">
        <v>0.60391378299999998</v>
      </c>
      <c r="C839">
        <v>-8.9747906000000002E-2</v>
      </c>
      <c r="D839" t="s">
        <v>2635</v>
      </c>
      <c r="E839" t="s">
        <v>2636</v>
      </c>
      <c r="F839" t="s">
        <v>2637</v>
      </c>
    </row>
    <row r="840" spans="1:6" x14ac:dyDescent="0.2">
      <c r="A840" t="s">
        <v>2638</v>
      </c>
      <c r="B840">
        <v>0.54146973899999995</v>
      </c>
      <c r="C840">
        <v>-3.2613716639999999</v>
      </c>
      <c r="D840" t="s">
        <v>2639</v>
      </c>
      <c r="E840" t="s">
        <v>2640</v>
      </c>
      <c r="F840" t="s">
        <v>2641</v>
      </c>
    </row>
    <row r="841" spans="1:6" x14ac:dyDescent="0.2">
      <c r="A841" t="s">
        <v>2642</v>
      </c>
      <c r="B841">
        <v>7.5800240000000003E-3</v>
      </c>
      <c r="C841">
        <v>-0.221395749</v>
      </c>
      <c r="D841" t="s">
        <v>2642</v>
      </c>
      <c r="E841" t="s">
        <v>2643</v>
      </c>
      <c r="F841" t="s">
        <v>2644</v>
      </c>
    </row>
    <row r="842" spans="1:6" x14ac:dyDescent="0.2">
      <c r="A842" t="s">
        <v>2645</v>
      </c>
      <c r="B842">
        <v>0.48625589299999999</v>
      </c>
      <c r="C842">
        <v>4.3306438089999997</v>
      </c>
      <c r="D842" t="s">
        <v>2645</v>
      </c>
      <c r="E842" t="s">
        <v>2646</v>
      </c>
      <c r="F842" t="s">
        <v>2647</v>
      </c>
    </row>
    <row r="843" spans="1:6" x14ac:dyDescent="0.2">
      <c r="A843" t="s">
        <v>2648</v>
      </c>
      <c r="B843">
        <v>0.54146973899999995</v>
      </c>
      <c r="C843">
        <v>-3.0293377239999999</v>
      </c>
      <c r="D843" t="s">
        <v>2649</v>
      </c>
      <c r="E843" t="s">
        <v>2650</v>
      </c>
      <c r="F843" t="s">
        <v>2651</v>
      </c>
    </row>
    <row r="844" spans="1:6" x14ac:dyDescent="0.2">
      <c r="A844" t="s">
        <v>2652</v>
      </c>
      <c r="B844">
        <v>0.17346454</v>
      </c>
      <c r="C844">
        <v>-0.480319524</v>
      </c>
      <c r="D844" t="s">
        <v>2653</v>
      </c>
      <c r="E844" t="s">
        <v>2654</v>
      </c>
      <c r="F844" t="s">
        <v>2655</v>
      </c>
    </row>
    <row r="845" spans="1:6" x14ac:dyDescent="0.2">
      <c r="A845" t="s">
        <v>2656</v>
      </c>
      <c r="B845">
        <v>0.93904976200000001</v>
      </c>
      <c r="C845">
        <v>0.55742023500000004</v>
      </c>
      <c r="D845" t="s">
        <v>2656</v>
      </c>
      <c r="E845" t="s">
        <v>2657</v>
      </c>
      <c r="F845" t="s">
        <v>2658</v>
      </c>
    </row>
    <row r="846" spans="1:6" x14ac:dyDescent="0.2">
      <c r="A846" t="s">
        <v>2659</v>
      </c>
      <c r="B846">
        <v>0.54146973899999995</v>
      </c>
      <c r="C846">
        <v>-3.5152584</v>
      </c>
      <c r="D846" t="s">
        <v>2659</v>
      </c>
      <c r="E846" t="s">
        <v>2660</v>
      </c>
      <c r="F846" t="s">
        <v>2661</v>
      </c>
    </row>
    <row r="847" spans="1:6" x14ac:dyDescent="0.2">
      <c r="A847" t="s">
        <v>2662</v>
      </c>
      <c r="B847">
        <v>0.31251336299999999</v>
      </c>
      <c r="C847">
        <v>-7.3423544329999997</v>
      </c>
      <c r="D847" t="s">
        <v>2662</v>
      </c>
      <c r="E847" t="s">
        <v>2663</v>
      </c>
      <c r="F847" t="s">
        <v>2664</v>
      </c>
    </row>
    <row r="848" spans="1:6" x14ac:dyDescent="0.2">
      <c r="A848" t="s">
        <v>2665</v>
      </c>
      <c r="B848">
        <v>0.57235059899999996</v>
      </c>
      <c r="C848">
        <v>3.8588569189999999</v>
      </c>
      <c r="D848" t="s">
        <v>2665</v>
      </c>
      <c r="E848" t="s">
        <v>2666</v>
      </c>
      <c r="F848" t="s">
        <v>2667</v>
      </c>
    </row>
    <row r="849" spans="1:6" x14ac:dyDescent="0.2">
      <c r="A849" t="s">
        <v>2668</v>
      </c>
      <c r="B849">
        <v>0.61836004</v>
      </c>
      <c r="C849">
        <v>-3.5743388760000001</v>
      </c>
      <c r="D849" t="s">
        <v>2669</v>
      </c>
      <c r="E849" t="s">
        <v>2670</v>
      </c>
      <c r="F849" t="s">
        <v>2671</v>
      </c>
    </row>
    <row r="850" spans="1:6" x14ac:dyDescent="0.2">
      <c r="A850" t="s">
        <v>2672</v>
      </c>
      <c r="B850">
        <v>0.25125124199999999</v>
      </c>
      <c r="C850">
        <v>-0.27340166100000002</v>
      </c>
      <c r="D850" t="s">
        <v>2672</v>
      </c>
      <c r="E850" t="s">
        <v>2673</v>
      </c>
      <c r="F850" t="s">
        <v>2674</v>
      </c>
    </row>
    <row r="851" spans="1:6" x14ac:dyDescent="0.2">
      <c r="A851" t="s">
        <v>2675</v>
      </c>
      <c r="B851">
        <v>4.1541296999999998E-2</v>
      </c>
      <c r="C851">
        <v>-0.44360635100000001</v>
      </c>
      <c r="D851" t="s">
        <v>2675</v>
      </c>
      <c r="E851" t="s">
        <v>2676</v>
      </c>
      <c r="F851" t="s">
        <v>2677</v>
      </c>
    </row>
    <row r="852" spans="1:6" x14ac:dyDescent="0.2">
      <c r="A852" t="s">
        <v>2678</v>
      </c>
      <c r="B852">
        <v>0.34661618599999999</v>
      </c>
      <c r="C852">
        <v>0.172283091</v>
      </c>
      <c r="D852" t="s">
        <v>2678</v>
      </c>
      <c r="E852" t="s">
        <v>2679</v>
      </c>
      <c r="F852" t="s">
        <v>2680</v>
      </c>
    </row>
    <row r="853" spans="1:6" x14ac:dyDescent="0.2">
      <c r="A853" t="s">
        <v>2681</v>
      </c>
      <c r="B853">
        <v>0.211078076</v>
      </c>
      <c r="C853">
        <v>0.34860873599999997</v>
      </c>
      <c r="D853" t="s">
        <v>2681</v>
      </c>
      <c r="E853" t="s">
        <v>2682</v>
      </c>
      <c r="F853" t="s">
        <v>2683</v>
      </c>
    </row>
    <row r="854" spans="1:6" x14ac:dyDescent="0.2">
      <c r="A854" t="s">
        <v>2684</v>
      </c>
      <c r="B854">
        <v>0.54146973899999995</v>
      </c>
      <c r="C854">
        <v>-4.1096979630000003</v>
      </c>
      <c r="D854" t="s">
        <v>2684</v>
      </c>
      <c r="E854" t="s">
        <v>2685</v>
      </c>
      <c r="F854" t="s">
        <v>2686</v>
      </c>
    </row>
    <row r="855" spans="1:6" x14ac:dyDescent="0.2">
      <c r="A855" t="s">
        <v>2687</v>
      </c>
      <c r="C855">
        <v>0</v>
      </c>
      <c r="D855" t="s">
        <v>2687</v>
      </c>
      <c r="E855" t="s">
        <v>2688</v>
      </c>
      <c r="F855" t="s">
        <v>2689</v>
      </c>
    </row>
    <row r="856" spans="1:6" x14ac:dyDescent="0.2">
      <c r="A856" t="s">
        <v>2690</v>
      </c>
      <c r="B856">
        <v>0.77124045799999996</v>
      </c>
      <c r="C856">
        <v>2.7175333999999999E-2</v>
      </c>
      <c r="D856" t="s">
        <v>2691</v>
      </c>
      <c r="E856" t="s">
        <v>2692</v>
      </c>
      <c r="F856" t="s">
        <v>2693</v>
      </c>
    </row>
    <row r="857" spans="1:6" x14ac:dyDescent="0.2">
      <c r="A857" t="s">
        <v>2694</v>
      </c>
      <c r="B857">
        <v>0.99777047699999999</v>
      </c>
      <c r="C857">
        <v>-2.2684712999999999E-2</v>
      </c>
      <c r="D857" t="s">
        <v>2694</v>
      </c>
      <c r="E857" t="s">
        <v>2695</v>
      </c>
      <c r="F857" t="s">
        <v>2696</v>
      </c>
    </row>
    <row r="858" spans="1:6" x14ac:dyDescent="0.2">
      <c r="A858" t="s">
        <v>2697</v>
      </c>
      <c r="B858">
        <v>0.117556164</v>
      </c>
      <c r="C858">
        <v>-11.01320477</v>
      </c>
      <c r="D858" t="s">
        <v>2697</v>
      </c>
      <c r="E858" t="s">
        <v>2698</v>
      </c>
      <c r="F858" t="s">
        <v>2699</v>
      </c>
    </row>
    <row r="859" spans="1:6" x14ac:dyDescent="0.2">
      <c r="A859" t="s">
        <v>2700</v>
      </c>
      <c r="B859">
        <v>0.26459719300000001</v>
      </c>
      <c r="C859">
        <v>0.29327550499999999</v>
      </c>
      <c r="D859" t="s">
        <v>2701</v>
      </c>
      <c r="E859" t="s">
        <v>2702</v>
      </c>
      <c r="F859" t="s">
        <v>2703</v>
      </c>
    </row>
    <row r="860" spans="1:6" x14ac:dyDescent="0.2">
      <c r="A860" t="s">
        <v>2704</v>
      </c>
      <c r="B860">
        <v>0.48130081499999999</v>
      </c>
      <c r="C860">
        <v>4.0532908809999997</v>
      </c>
      <c r="D860" t="s">
        <v>2704</v>
      </c>
      <c r="E860" t="s">
        <v>2705</v>
      </c>
      <c r="F860" t="s">
        <v>2706</v>
      </c>
    </row>
    <row r="861" spans="1:6" x14ac:dyDescent="0.2">
      <c r="A861" t="s">
        <v>2707</v>
      </c>
      <c r="B861" s="1">
        <v>4.51E-8</v>
      </c>
      <c r="C861">
        <v>-13.99174174</v>
      </c>
      <c r="D861" t="s">
        <v>2708</v>
      </c>
      <c r="E861" t="s">
        <v>2709</v>
      </c>
      <c r="F861" t="s">
        <v>2710</v>
      </c>
    </row>
    <row r="862" spans="1:6" x14ac:dyDescent="0.2">
      <c r="A862" t="s">
        <v>2711</v>
      </c>
      <c r="B862">
        <v>0.54002524200000002</v>
      </c>
      <c r="C862">
        <v>-0.19207368999999999</v>
      </c>
      <c r="D862" t="s">
        <v>2712</v>
      </c>
      <c r="E862" t="s">
        <v>2713</v>
      </c>
      <c r="F862" t="s">
        <v>2714</v>
      </c>
    </row>
    <row r="863" spans="1:6" x14ac:dyDescent="0.2">
      <c r="A863" t="s">
        <v>2715</v>
      </c>
      <c r="B863">
        <v>0.116177372</v>
      </c>
      <c r="C863">
        <v>-9.9230715440000008</v>
      </c>
      <c r="D863" t="s">
        <v>2715</v>
      </c>
      <c r="E863" t="s">
        <v>2716</v>
      </c>
      <c r="F863" t="s">
        <v>2717</v>
      </c>
    </row>
    <row r="864" spans="1:6" x14ac:dyDescent="0.2">
      <c r="A864" t="s">
        <v>2718</v>
      </c>
      <c r="B864">
        <v>0.98418964900000006</v>
      </c>
      <c r="C864">
        <v>0.16116828499999999</v>
      </c>
      <c r="D864" t="s">
        <v>2718</v>
      </c>
      <c r="E864" t="s">
        <v>2719</v>
      </c>
      <c r="F864" t="s">
        <v>2720</v>
      </c>
    </row>
    <row r="865" spans="1:6" x14ac:dyDescent="0.2">
      <c r="A865" t="s">
        <v>2721</v>
      </c>
      <c r="B865">
        <v>0.89868701699999998</v>
      </c>
      <c r="C865">
        <v>1.5310893000000001E-2</v>
      </c>
      <c r="D865" t="s">
        <v>2721</v>
      </c>
      <c r="E865" t="s">
        <v>2722</v>
      </c>
      <c r="F865" t="s">
        <v>2723</v>
      </c>
    </row>
    <row r="866" spans="1:6" x14ac:dyDescent="0.2">
      <c r="A866" t="s">
        <v>2724</v>
      </c>
      <c r="B866">
        <v>0.54146973899999995</v>
      </c>
      <c r="C866">
        <v>-3.2017229820000002</v>
      </c>
      <c r="D866" t="s">
        <v>2724</v>
      </c>
      <c r="E866" t="s">
        <v>2725</v>
      </c>
      <c r="F866" t="s">
        <v>2726</v>
      </c>
    </row>
    <row r="867" spans="1:6" x14ac:dyDescent="0.2">
      <c r="A867" t="s">
        <v>2727</v>
      </c>
      <c r="B867">
        <v>0.567448175</v>
      </c>
      <c r="C867">
        <v>-0.28891186600000002</v>
      </c>
      <c r="D867" t="s">
        <v>2727</v>
      </c>
      <c r="E867" t="s">
        <v>2728</v>
      </c>
      <c r="F867" t="s">
        <v>2729</v>
      </c>
    </row>
    <row r="868" spans="1:6" x14ac:dyDescent="0.2">
      <c r="A868" t="s">
        <v>2730</v>
      </c>
      <c r="B868">
        <v>0.104450526</v>
      </c>
      <c r="C868">
        <v>0.42606459600000002</v>
      </c>
      <c r="D868" t="s">
        <v>2731</v>
      </c>
      <c r="E868" t="s">
        <v>2732</v>
      </c>
      <c r="F868" t="s">
        <v>2733</v>
      </c>
    </row>
    <row r="869" spans="1:6" x14ac:dyDescent="0.2">
      <c r="A869" t="s">
        <v>2734</v>
      </c>
      <c r="B869">
        <v>0.54146973899999995</v>
      </c>
      <c r="C869">
        <v>-3.0410853250000001</v>
      </c>
      <c r="D869" t="s">
        <v>2735</v>
      </c>
      <c r="E869" t="s">
        <v>2736</v>
      </c>
      <c r="F869" t="s">
        <v>2737</v>
      </c>
    </row>
    <row r="870" spans="1:6" x14ac:dyDescent="0.2">
      <c r="A870" t="s">
        <v>2738</v>
      </c>
      <c r="B870">
        <v>0.23838183600000001</v>
      </c>
      <c r="C870">
        <v>0.236049219</v>
      </c>
      <c r="D870" t="s">
        <v>2739</v>
      </c>
      <c r="E870" t="s">
        <v>2740</v>
      </c>
      <c r="F870" t="s">
        <v>2741</v>
      </c>
    </row>
    <row r="871" spans="1:6" x14ac:dyDescent="0.2">
      <c r="A871" t="s">
        <v>2742</v>
      </c>
      <c r="B871">
        <v>0.200591197</v>
      </c>
      <c r="C871">
        <v>-7.4863380910000004</v>
      </c>
      <c r="D871" t="s">
        <v>2742</v>
      </c>
      <c r="E871" t="s">
        <v>2743</v>
      </c>
      <c r="F871" t="s">
        <v>2744</v>
      </c>
    </row>
    <row r="872" spans="1:6" x14ac:dyDescent="0.2">
      <c r="A872" t="s">
        <v>2745</v>
      </c>
      <c r="B872">
        <v>0.67802563299999996</v>
      </c>
      <c r="C872">
        <v>7.6625232000000001E-2</v>
      </c>
      <c r="D872" t="s">
        <v>2745</v>
      </c>
      <c r="E872" t="s">
        <v>2746</v>
      </c>
      <c r="F872" t="s">
        <v>2747</v>
      </c>
    </row>
    <row r="873" spans="1:6" x14ac:dyDescent="0.2">
      <c r="A873" t="s">
        <v>2748</v>
      </c>
      <c r="B873">
        <v>0.60841851300000005</v>
      </c>
      <c r="C873">
        <v>6.081131085</v>
      </c>
      <c r="D873" t="s">
        <v>2748</v>
      </c>
      <c r="E873" t="s">
        <v>2749</v>
      </c>
      <c r="F873" t="s">
        <v>2750</v>
      </c>
    </row>
    <row r="874" spans="1:6" x14ac:dyDescent="0.2">
      <c r="A874" t="s">
        <v>2751</v>
      </c>
      <c r="B874">
        <v>0.17780780800000001</v>
      </c>
      <c r="C874">
        <v>7.3896288339999998</v>
      </c>
      <c r="D874" t="s">
        <v>2751</v>
      </c>
      <c r="E874" t="s">
        <v>2752</v>
      </c>
      <c r="F874" t="s">
        <v>2753</v>
      </c>
    </row>
    <row r="875" spans="1:6" x14ac:dyDescent="0.2">
      <c r="A875" t="s">
        <v>2754</v>
      </c>
      <c r="B875">
        <v>0.11633467</v>
      </c>
      <c r="C875">
        <v>-10.246060379999999</v>
      </c>
      <c r="D875" t="s">
        <v>2755</v>
      </c>
      <c r="E875" t="s">
        <v>2756</v>
      </c>
      <c r="F875" t="s">
        <v>2757</v>
      </c>
    </row>
    <row r="876" spans="1:6" x14ac:dyDescent="0.2">
      <c r="A876" t="s">
        <v>2758</v>
      </c>
      <c r="B876">
        <v>0.54146973899999995</v>
      </c>
      <c r="C876">
        <v>-3.7578606890000001</v>
      </c>
      <c r="D876" t="s">
        <v>2758</v>
      </c>
      <c r="E876" t="s">
        <v>2759</v>
      </c>
      <c r="F876" t="s">
        <v>2760</v>
      </c>
    </row>
    <row r="877" spans="1:6" x14ac:dyDescent="0.2">
      <c r="A877" t="s">
        <v>2761</v>
      </c>
      <c r="B877">
        <v>0.682347865</v>
      </c>
      <c r="C877">
        <v>0.110588058</v>
      </c>
      <c r="D877" t="s">
        <v>2761</v>
      </c>
      <c r="E877" t="s">
        <v>2762</v>
      </c>
      <c r="F877" t="s">
        <v>2763</v>
      </c>
    </row>
    <row r="878" spans="1:6" x14ac:dyDescent="0.2">
      <c r="A878" t="s">
        <v>2764</v>
      </c>
      <c r="C878">
        <v>0</v>
      </c>
      <c r="D878" t="s">
        <v>2764</v>
      </c>
      <c r="E878" t="s">
        <v>2765</v>
      </c>
      <c r="F878" t="s">
        <v>2766</v>
      </c>
    </row>
    <row r="879" spans="1:6" x14ac:dyDescent="0.2">
      <c r="A879" t="s">
        <v>2767</v>
      </c>
      <c r="B879">
        <v>0.22847650899999999</v>
      </c>
      <c r="C879">
        <v>0.204543172</v>
      </c>
      <c r="D879" t="s">
        <v>2768</v>
      </c>
      <c r="E879" t="s">
        <v>2769</v>
      </c>
      <c r="F879" t="s">
        <v>2770</v>
      </c>
    </row>
    <row r="880" spans="1:6" x14ac:dyDescent="0.2">
      <c r="A880" t="s">
        <v>2771</v>
      </c>
      <c r="B880">
        <v>0.80653893600000004</v>
      </c>
      <c r="C880">
        <v>-3.7614395000000002E-2</v>
      </c>
      <c r="D880" t="s">
        <v>2771</v>
      </c>
      <c r="E880" t="s">
        <v>2772</v>
      </c>
      <c r="F880" t="s">
        <v>2773</v>
      </c>
    </row>
    <row r="881" spans="1:6" x14ac:dyDescent="0.2">
      <c r="A881" t="s">
        <v>2774</v>
      </c>
      <c r="B881">
        <v>0.31251533300000001</v>
      </c>
      <c r="C881">
        <v>-6.7015064049999999</v>
      </c>
      <c r="D881" t="s">
        <v>2774</v>
      </c>
      <c r="E881" t="s">
        <v>2775</v>
      </c>
      <c r="F881" t="s">
        <v>2776</v>
      </c>
    </row>
    <row r="882" spans="1:6" x14ac:dyDescent="0.2">
      <c r="A882" t="s">
        <v>2777</v>
      </c>
      <c r="B882">
        <v>0.54146973899999995</v>
      </c>
      <c r="C882">
        <v>-3.0249848739999998</v>
      </c>
      <c r="D882" t="s">
        <v>2777</v>
      </c>
      <c r="E882" t="s">
        <v>2778</v>
      </c>
      <c r="F882" t="s">
        <v>2779</v>
      </c>
    </row>
    <row r="883" spans="1:6" x14ac:dyDescent="0.2">
      <c r="A883" t="s">
        <v>2780</v>
      </c>
      <c r="B883">
        <v>0.63724518900000005</v>
      </c>
      <c r="C883">
        <v>4.1064422000000003E-2</v>
      </c>
      <c r="D883" t="s">
        <v>2780</v>
      </c>
      <c r="E883" t="s">
        <v>2781</v>
      </c>
      <c r="F883" t="s">
        <v>2782</v>
      </c>
    </row>
    <row r="884" spans="1:6" x14ac:dyDescent="0.2">
      <c r="A884" t="s">
        <v>2783</v>
      </c>
      <c r="B884">
        <v>0.61936164500000002</v>
      </c>
      <c r="C884">
        <v>-0.101818199</v>
      </c>
      <c r="D884" t="s">
        <v>2783</v>
      </c>
      <c r="E884" t="s">
        <v>2784</v>
      </c>
      <c r="F884" t="s">
        <v>2785</v>
      </c>
    </row>
    <row r="885" spans="1:6" x14ac:dyDescent="0.2">
      <c r="A885" t="s">
        <v>2786</v>
      </c>
      <c r="B885">
        <v>5.5733774999999999E-2</v>
      </c>
      <c r="C885">
        <v>0.54853489099999997</v>
      </c>
      <c r="D885" t="s">
        <v>2786</v>
      </c>
      <c r="E885" t="s">
        <v>2787</v>
      </c>
      <c r="F885" t="s">
        <v>2788</v>
      </c>
    </row>
    <row r="886" spans="1:6" x14ac:dyDescent="0.2">
      <c r="A886" t="s">
        <v>2789</v>
      </c>
      <c r="B886">
        <v>0.63389372799999999</v>
      </c>
      <c r="C886">
        <v>2.8876176779999998</v>
      </c>
      <c r="D886" t="s">
        <v>2789</v>
      </c>
      <c r="E886" t="s">
        <v>2790</v>
      </c>
      <c r="F886" t="s">
        <v>2791</v>
      </c>
    </row>
    <row r="887" spans="1:6" x14ac:dyDescent="0.2">
      <c r="A887" t="s">
        <v>2792</v>
      </c>
      <c r="B887">
        <v>0.55972853499999997</v>
      </c>
      <c r="C887">
        <v>-0.116620076</v>
      </c>
      <c r="D887" t="s">
        <v>2792</v>
      </c>
      <c r="E887" t="s">
        <v>2793</v>
      </c>
      <c r="F887" t="s">
        <v>2794</v>
      </c>
    </row>
    <row r="888" spans="1:6" x14ac:dyDescent="0.2">
      <c r="A888" t="s">
        <v>2795</v>
      </c>
      <c r="B888">
        <v>0.54740809099999999</v>
      </c>
      <c r="C888">
        <v>3.7978490539999998</v>
      </c>
      <c r="D888" t="s">
        <v>2795</v>
      </c>
      <c r="E888" t="s">
        <v>2796</v>
      </c>
      <c r="F888" t="s">
        <v>2797</v>
      </c>
    </row>
    <row r="889" spans="1:6" x14ac:dyDescent="0.2">
      <c r="A889" t="s">
        <v>2798</v>
      </c>
      <c r="B889">
        <v>0.237837725</v>
      </c>
      <c r="C889">
        <v>0.31527207000000002</v>
      </c>
      <c r="D889" t="s">
        <v>2798</v>
      </c>
      <c r="E889" t="s">
        <v>2799</v>
      </c>
      <c r="F889" t="s">
        <v>2800</v>
      </c>
    </row>
    <row r="890" spans="1:6" x14ac:dyDescent="0.2">
      <c r="A890" t="s">
        <v>2801</v>
      </c>
      <c r="B890" s="1">
        <v>1.06E-7</v>
      </c>
      <c r="C890">
        <v>-13.784836739999999</v>
      </c>
      <c r="D890" t="s">
        <v>2801</v>
      </c>
      <c r="E890" t="s">
        <v>2802</v>
      </c>
      <c r="F890" t="s">
        <v>2803</v>
      </c>
    </row>
    <row r="891" spans="1:6" x14ac:dyDescent="0.2">
      <c r="A891" t="s">
        <v>2804</v>
      </c>
      <c r="B891">
        <v>0.47237680300000001</v>
      </c>
      <c r="C891">
        <v>4.2064751119999997</v>
      </c>
      <c r="D891" t="s">
        <v>2804</v>
      </c>
      <c r="E891" t="s">
        <v>2805</v>
      </c>
      <c r="F891" t="s">
        <v>2806</v>
      </c>
    </row>
    <row r="892" spans="1:6" x14ac:dyDescent="0.2">
      <c r="A892" t="s">
        <v>2807</v>
      </c>
      <c r="B892">
        <v>0.54146973899999995</v>
      </c>
      <c r="C892">
        <v>-3.3664872410000002</v>
      </c>
      <c r="D892" t="s">
        <v>2807</v>
      </c>
      <c r="E892" t="s">
        <v>2808</v>
      </c>
      <c r="F892" t="s">
        <v>2809</v>
      </c>
    </row>
    <row r="893" spans="1:6" x14ac:dyDescent="0.2">
      <c r="A893" t="s">
        <v>2810</v>
      </c>
      <c r="B893">
        <v>0.23966621399999999</v>
      </c>
      <c r="C893">
        <v>-0.17381126599999999</v>
      </c>
      <c r="D893" t="s">
        <v>2810</v>
      </c>
      <c r="E893" t="s">
        <v>2811</v>
      </c>
      <c r="F893" t="s">
        <v>2812</v>
      </c>
    </row>
    <row r="894" spans="1:6" x14ac:dyDescent="0.2">
      <c r="A894" t="s">
        <v>2813</v>
      </c>
      <c r="B894">
        <v>0.115965756</v>
      </c>
      <c r="C894">
        <v>0.15742099100000001</v>
      </c>
      <c r="D894" t="s">
        <v>2814</v>
      </c>
      <c r="E894" t="s">
        <v>2815</v>
      </c>
      <c r="F894" t="s">
        <v>2816</v>
      </c>
    </row>
    <row r="895" spans="1:6" x14ac:dyDescent="0.2">
      <c r="A895" t="s">
        <v>2817</v>
      </c>
      <c r="B895">
        <v>0.14486460100000001</v>
      </c>
      <c r="C895">
        <v>-0.25055598499999998</v>
      </c>
      <c r="D895" t="s">
        <v>2817</v>
      </c>
      <c r="E895" t="s">
        <v>2818</v>
      </c>
      <c r="F895" t="s">
        <v>2819</v>
      </c>
    </row>
    <row r="896" spans="1:6" x14ac:dyDescent="0.2">
      <c r="A896" t="s">
        <v>2820</v>
      </c>
      <c r="B896">
        <v>2.7909400000000002E-4</v>
      </c>
      <c r="C896">
        <v>0.66947869199999999</v>
      </c>
      <c r="D896" t="s">
        <v>2820</v>
      </c>
      <c r="E896" t="s">
        <v>2821</v>
      </c>
      <c r="F896" t="s">
        <v>2822</v>
      </c>
    </row>
    <row r="897" spans="1:6" x14ac:dyDescent="0.2">
      <c r="A897" t="s">
        <v>2823</v>
      </c>
      <c r="B897">
        <v>0.31253688400000001</v>
      </c>
      <c r="C897">
        <v>-6.5560005989999999</v>
      </c>
      <c r="D897" t="s">
        <v>2823</v>
      </c>
      <c r="E897" t="s">
        <v>2824</v>
      </c>
      <c r="F897" t="s">
        <v>2825</v>
      </c>
    </row>
    <row r="898" spans="1:6" x14ac:dyDescent="0.2">
      <c r="A898" t="s">
        <v>2826</v>
      </c>
      <c r="B898">
        <v>0.116180853</v>
      </c>
      <c r="C898">
        <v>-11.0396527</v>
      </c>
      <c r="D898" t="s">
        <v>2826</v>
      </c>
      <c r="E898" t="s">
        <v>2827</v>
      </c>
      <c r="F898" t="s">
        <v>2828</v>
      </c>
    </row>
    <row r="899" spans="1:6" x14ac:dyDescent="0.2">
      <c r="A899" t="s">
        <v>2829</v>
      </c>
      <c r="B899">
        <v>1.9875057000000002E-2</v>
      </c>
      <c r="C899">
        <v>0.47301492000000001</v>
      </c>
      <c r="D899" t="s">
        <v>2829</v>
      </c>
      <c r="E899" t="s">
        <v>2830</v>
      </c>
      <c r="F899" t="s">
        <v>2831</v>
      </c>
    </row>
    <row r="900" spans="1:6" x14ac:dyDescent="0.2">
      <c r="A900" t="s">
        <v>2832</v>
      </c>
      <c r="B900">
        <v>0.18101429499999999</v>
      </c>
      <c r="C900">
        <v>-7.6557261670000001</v>
      </c>
      <c r="D900" t="s">
        <v>2832</v>
      </c>
      <c r="E900" t="s">
        <v>2833</v>
      </c>
      <c r="F900" t="s">
        <v>2834</v>
      </c>
    </row>
    <row r="901" spans="1:6" x14ac:dyDescent="0.2">
      <c r="A901" t="s">
        <v>2835</v>
      </c>
      <c r="B901">
        <v>0.54146973899999995</v>
      </c>
      <c r="C901">
        <v>-3.1300625869999998</v>
      </c>
      <c r="D901" t="s">
        <v>2835</v>
      </c>
      <c r="E901" t="s">
        <v>2836</v>
      </c>
      <c r="F901" t="s">
        <v>2837</v>
      </c>
    </row>
    <row r="902" spans="1:6" x14ac:dyDescent="0.2">
      <c r="A902" t="s">
        <v>2838</v>
      </c>
      <c r="B902">
        <v>0.95319812800000003</v>
      </c>
      <c r="C902">
        <v>-0.483666449</v>
      </c>
      <c r="D902" t="s">
        <v>2839</v>
      </c>
      <c r="E902" t="s">
        <v>2840</v>
      </c>
      <c r="F902" t="s">
        <v>2841</v>
      </c>
    </row>
    <row r="903" spans="1:6" x14ac:dyDescent="0.2">
      <c r="A903" t="s">
        <v>2842</v>
      </c>
      <c r="B903">
        <v>0.33653967899999998</v>
      </c>
      <c r="C903">
        <v>7.2180003189999997</v>
      </c>
      <c r="D903" t="s">
        <v>2842</v>
      </c>
      <c r="E903" t="s">
        <v>2843</v>
      </c>
      <c r="F903" t="s">
        <v>2844</v>
      </c>
    </row>
    <row r="904" spans="1:6" x14ac:dyDescent="0.2">
      <c r="A904" t="s">
        <v>2845</v>
      </c>
      <c r="C904">
        <v>0</v>
      </c>
      <c r="D904" t="s">
        <v>2845</v>
      </c>
      <c r="E904" t="s">
        <v>2846</v>
      </c>
      <c r="F904" t="s">
        <v>2847</v>
      </c>
    </row>
    <row r="905" spans="1:6" x14ac:dyDescent="0.2">
      <c r="A905" t="s">
        <v>2848</v>
      </c>
      <c r="B905">
        <v>4.8876597000000001E-2</v>
      </c>
      <c r="C905">
        <v>-0.48071870900000002</v>
      </c>
      <c r="D905" t="s">
        <v>2848</v>
      </c>
      <c r="E905" t="s">
        <v>2849</v>
      </c>
      <c r="F905" t="s">
        <v>2850</v>
      </c>
    </row>
    <row r="906" spans="1:6" x14ac:dyDescent="0.2">
      <c r="A906" t="s">
        <v>2851</v>
      </c>
      <c r="B906">
        <v>0.42796660199999997</v>
      </c>
      <c r="C906">
        <v>-0.126695528</v>
      </c>
      <c r="D906" t="s">
        <v>2851</v>
      </c>
      <c r="E906" t="s">
        <v>2852</v>
      </c>
      <c r="F906" t="s">
        <v>2853</v>
      </c>
    </row>
    <row r="907" spans="1:6" x14ac:dyDescent="0.2">
      <c r="A907" t="s">
        <v>2854</v>
      </c>
      <c r="B907">
        <v>0.54138177200000004</v>
      </c>
      <c r="C907">
        <v>3.7840126860000001</v>
      </c>
      <c r="D907" t="s">
        <v>2854</v>
      </c>
      <c r="E907" t="s">
        <v>2855</v>
      </c>
      <c r="F907" t="s">
        <v>2856</v>
      </c>
    </row>
    <row r="908" spans="1:6" x14ac:dyDescent="0.2">
      <c r="A908" t="s">
        <v>2857</v>
      </c>
      <c r="B908">
        <v>0.54146973899999995</v>
      </c>
      <c r="C908">
        <v>-3.4036487069999999</v>
      </c>
      <c r="D908" t="s">
        <v>2857</v>
      </c>
      <c r="E908" t="s">
        <v>2858</v>
      </c>
      <c r="F908" t="s">
        <v>2859</v>
      </c>
    </row>
    <row r="909" spans="1:6" x14ac:dyDescent="0.2">
      <c r="A909" t="s">
        <v>2860</v>
      </c>
      <c r="B909">
        <v>0.20224642500000001</v>
      </c>
      <c r="C909">
        <v>-0.19571492600000001</v>
      </c>
      <c r="D909" t="s">
        <v>2860</v>
      </c>
      <c r="E909" t="s">
        <v>2861</v>
      </c>
      <c r="F909" t="s">
        <v>2862</v>
      </c>
    </row>
    <row r="910" spans="1:6" x14ac:dyDescent="0.2">
      <c r="A910" t="s">
        <v>2863</v>
      </c>
      <c r="B910">
        <v>0.61965726799999998</v>
      </c>
      <c r="C910">
        <v>3.4030173449999999</v>
      </c>
      <c r="D910" t="s">
        <v>2863</v>
      </c>
      <c r="E910" t="s">
        <v>2864</v>
      </c>
      <c r="F910" t="s">
        <v>2865</v>
      </c>
    </row>
    <row r="911" spans="1:6" x14ac:dyDescent="0.2">
      <c r="A911" t="s">
        <v>2866</v>
      </c>
      <c r="B911">
        <v>0.62675748499999995</v>
      </c>
      <c r="C911">
        <v>-3.7353503859999999</v>
      </c>
      <c r="D911" t="s">
        <v>2867</v>
      </c>
      <c r="E911" t="s">
        <v>2868</v>
      </c>
      <c r="F911" t="s">
        <v>2869</v>
      </c>
    </row>
    <row r="912" spans="1:6" x14ac:dyDescent="0.2">
      <c r="A912" t="s">
        <v>2870</v>
      </c>
      <c r="B912">
        <v>0.21078096900000001</v>
      </c>
      <c r="C912">
        <v>-6.8083914459999999</v>
      </c>
      <c r="D912" t="s">
        <v>2870</v>
      </c>
      <c r="E912" t="s">
        <v>2871</v>
      </c>
      <c r="F912" t="s">
        <v>2872</v>
      </c>
    </row>
    <row r="913" spans="1:6" x14ac:dyDescent="0.2">
      <c r="A913" t="s">
        <v>2873</v>
      </c>
      <c r="B913">
        <v>0.32112711300000002</v>
      </c>
      <c r="C913">
        <v>-0.28852930500000001</v>
      </c>
      <c r="D913" t="s">
        <v>2873</v>
      </c>
      <c r="E913" t="s">
        <v>2874</v>
      </c>
      <c r="F913" t="s">
        <v>2875</v>
      </c>
    </row>
    <row r="914" spans="1:6" x14ac:dyDescent="0.2">
      <c r="A914" t="s">
        <v>2876</v>
      </c>
      <c r="B914">
        <v>0.54146973899999995</v>
      </c>
      <c r="C914">
        <v>-3.3684264370000001</v>
      </c>
      <c r="D914" t="s">
        <v>2876</v>
      </c>
      <c r="E914" t="s">
        <v>2877</v>
      </c>
      <c r="F914" t="s">
        <v>2878</v>
      </c>
    </row>
    <row r="915" spans="1:6" x14ac:dyDescent="0.2">
      <c r="A915" t="s">
        <v>2879</v>
      </c>
      <c r="B915">
        <v>0.16507871599999999</v>
      </c>
      <c r="C915">
        <v>-0.24671246699999999</v>
      </c>
      <c r="D915" t="s">
        <v>2879</v>
      </c>
      <c r="E915" t="s">
        <v>2880</v>
      </c>
      <c r="F915" t="s">
        <v>2881</v>
      </c>
    </row>
    <row r="916" spans="1:6" x14ac:dyDescent="0.2">
      <c r="A916" t="s">
        <v>2882</v>
      </c>
      <c r="B916">
        <v>4.3217159999999998E-3</v>
      </c>
      <c r="C916">
        <v>0.62256057499999995</v>
      </c>
      <c r="D916" t="s">
        <v>2882</v>
      </c>
      <c r="E916" t="s">
        <v>2883</v>
      </c>
      <c r="F916" t="s">
        <v>2884</v>
      </c>
    </row>
    <row r="917" spans="1:6" x14ac:dyDescent="0.2">
      <c r="A917" t="s">
        <v>2885</v>
      </c>
      <c r="B917">
        <v>0.31266062700000002</v>
      </c>
      <c r="C917">
        <v>-6.8545976240000002</v>
      </c>
      <c r="D917" t="s">
        <v>2885</v>
      </c>
      <c r="E917" t="s">
        <v>2886</v>
      </c>
      <c r="F917" t="s">
        <v>2887</v>
      </c>
    </row>
    <row r="918" spans="1:6" x14ac:dyDescent="0.2">
      <c r="A918" t="s">
        <v>2888</v>
      </c>
      <c r="B918">
        <v>0.31250000900000002</v>
      </c>
      <c r="C918">
        <v>-6.9445135909999998</v>
      </c>
      <c r="D918" t="s">
        <v>2889</v>
      </c>
      <c r="E918" t="s">
        <v>2890</v>
      </c>
      <c r="F918" t="s">
        <v>2891</v>
      </c>
    </row>
    <row r="919" spans="1:6" x14ac:dyDescent="0.2">
      <c r="A919" t="s">
        <v>2892</v>
      </c>
      <c r="B919">
        <v>0.116139642</v>
      </c>
      <c r="C919">
        <v>-9.4176758760000006</v>
      </c>
      <c r="D919" t="s">
        <v>2892</v>
      </c>
      <c r="E919" t="s">
        <v>2893</v>
      </c>
      <c r="F919" t="s">
        <v>2894</v>
      </c>
    </row>
    <row r="920" spans="1:6" x14ac:dyDescent="0.2">
      <c r="A920" t="s">
        <v>2895</v>
      </c>
      <c r="B920">
        <v>0.64567177200000003</v>
      </c>
      <c r="C920">
        <v>7.7816813999999998E-2</v>
      </c>
      <c r="D920" t="s">
        <v>2895</v>
      </c>
      <c r="E920" t="s">
        <v>2896</v>
      </c>
      <c r="F920" t="s">
        <v>2897</v>
      </c>
    </row>
    <row r="921" spans="1:6" x14ac:dyDescent="0.2">
      <c r="A921" t="s">
        <v>2898</v>
      </c>
      <c r="B921">
        <v>0.84598935099999995</v>
      </c>
      <c r="C921">
        <v>-4.2602501000000001E-2</v>
      </c>
      <c r="D921" t="s">
        <v>2898</v>
      </c>
      <c r="E921" t="s">
        <v>2899</v>
      </c>
      <c r="F921" t="s">
        <v>2900</v>
      </c>
    </row>
    <row r="922" spans="1:6" x14ac:dyDescent="0.2">
      <c r="A922" t="s">
        <v>2901</v>
      </c>
      <c r="B922">
        <v>0.108833523</v>
      </c>
      <c r="C922">
        <v>-0.24429705600000001</v>
      </c>
      <c r="D922" t="s">
        <v>2902</v>
      </c>
      <c r="E922" t="s">
        <v>2903</v>
      </c>
      <c r="F922" t="s">
        <v>2904</v>
      </c>
    </row>
    <row r="923" spans="1:6" x14ac:dyDescent="0.2">
      <c r="A923" t="s">
        <v>2905</v>
      </c>
      <c r="B923">
        <v>0.60543035199999995</v>
      </c>
      <c r="C923">
        <v>3.791468515</v>
      </c>
      <c r="D923" t="s">
        <v>2905</v>
      </c>
      <c r="E923" t="s">
        <v>2906</v>
      </c>
      <c r="F923" t="s">
        <v>2907</v>
      </c>
    </row>
    <row r="924" spans="1:6" x14ac:dyDescent="0.2">
      <c r="A924" t="s">
        <v>2908</v>
      </c>
      <c r="B924">
        <v>0.122764265</v>
      </c>
      <c r="C924">
        <v>0.28634592399999997</v>
      </c>
      <c r="D924" t="s">
        <v>2908</v>
      </c>
      <c r="E924" t="s">
        <v>2909</v>
      </c>
      <c r="F924" t="s">
        <v>2910</v>
      </c>
    </row>
    <row r="925" spans="1:6" x14ac:dyDescent="0.2">
      <c r="A925" t="s">
        <v>2911</v>
      </c>
      <c r="B925">
        <v>0.27097217600000001</v>
      </c>
      <c r="C925">
        <v>-0.120420629</v>
      </c>
      <c r="D925" t="s">
        <v>2911</v>
      </c>
      <c r="E925" t="s">
        <v>2912</v>
      </c>
      <c r="F925" t="s">
        <v>2913</v>
      </c>
    </row>
    <row r="926" spans="1:6" x14ac:dyDescent="0.2">
      <c r="A926" t="s">
        <v>2914</v>
      </c>
      <c r="B926">
        <v>3.5718249000000001E-2</v>
      </c>
      <c r="C926">
        <v>-0.225846196</v>
      </c>
      <c r="D926" t="s">
        <v>2914</v>
      </c>
      <c r="E926" t="s">
        <v>2915</v>
      </c>
      <c r="F926" t="s">
        <v>2916</v>
      </c>
    </row>
    <row r="927" spans="1:6" x14ac:dyDescent="0.2">
      <c r="A927" t="s">
        <v>2917</v>
      </c>
      <c r="B927">
        <v>0.54146973899999995</v>
      </c>
      <c r="C927">
        <v>-3.4710426299999999</v>
      </c>
      <c r="D927" t="s">
        <v>2917</v>
      </c>
      <c r="E927" t="s">
        <v>2918</v>
      </c>
      <c r="F927" t="s">
        <v>2919</v>
      </c>
    </row>
    <row r="928" spans="1:6" x14ac:dyDescent="0.2">
      <c r="A928" t="s">
        <v>2920</v>
      </c>
      <c r="B928">
        <v>0.50749370999999999</v>
      </c>
      <c r="C928">
        <v>3.9845900350000001</v>
      </c>
      <c r="D928" t="s">
        <v>2921</v>
      </c>
      <c r="E928" t="s">
        <v>2922</v>
      </c>
      <c r="F928" t="s">
        <v>2923</v>
      </c>
    </row>
    <row r="929" spans="1:6" x14ac:dyDescent="0.2">
      <c r="A929" t="s">
        <v>2924</v>
      </c>
      <c r="B929">
        <v>7.5727167999999997E-2</v>
      </c>
      <c r="C929">
        <v>12.31604304</v>
      </c>
      <c r="D929" t="s">
        <v>2924</v>
      </c>
      <c r="E929" t="s">
        <v>2925</v>
      </c>
      <c r="F929" t="s">
        <v>2926</v>
      </c>
    </row>
    <row r="930" spans="1:6" x14ac:dyDescent="0.2">
      <c r="A930" t="s">
        <v>2927</v>
      </c>
      <c r="B930" s="1">
        <v>4.8599999999999998E-7</v>
      </c>
      <c r="C930">
        <v>-15.581081790000001</v>
      </c>
      <c r="D930" t="s">
        <v>2927</v>
      </c>
      <c r="E930" t="s">
        <v>2928</v>
      </c>
      <c r="F930" t="s">
        <v>2929</v>
      </c>
    </row>
    <row r="931" spans="1:6" x14ac:dyDescent="0.2">
      <c r="A931" t="s">
        <v>2930</v>
      </c>
      <c r="B931" s="1">
        <v>2.8200000000000001E-7</v>
      </c>
      <c r="C931">
        <v>15.528826280000001</v>
      </c>
      <c r="D931" t="s">
        <v>2930</v>
      </c>
      <c r="E931" t="s">
        <v>2931</v>
      </c>
      <c r="F931" t="s">
        <v>2932</v>
      </c>
    </row>
    <row r="932" spans="1:6" x14ac:dyDescent="0.2">
      <c r="A932" t="s">
        <v>2933</v>
      </c>
      <c r="B932">
        <v>0.68185549000000001</v>
      </c>
      <c r="C932">
        <v>9.9957208000000006E-2</v>
      </c>
      <c r="D932" t="s">
        <v>2933</v>
      </c>
      <c r="E932" t="s">
        <v>2934</v>
      </c>
      <c r="F932" t="s">
        <v>2935</v>
      </c>
    </row>
    <row r="933" spans="1:6" x14ac:dyDescent="0.2">
      <c r="A933" t="s">
        <v>2936</v>
      </c>
      <c r="B933">
        <v>0.63888911400000004</v>
      </c>
      <c r="C933">
        <v>-3.9084870280000001</v>
      </c>
      <c r="D933" t="s">
        <v>2936</v>
      </c>
      <c r="E933" t="s">
        <v>2937</v>
      </c>
      <c r="F933" t="s">
        <v>2938</v>
      </c>
    </row>
    <row r="934" spans="1:6" x14ac:dyDescent="0.2">
      <c r="A934" t="s">
        <v>2939</v>
      </c>
      <c r="B934">
        <v>0.112484007</v>
      </c>
      <c r="C934">
        <v>10.4265077</v>
      </c>
      <c r="D934" t="s">
        <v>2939</v>
      </c>
      <c r="E934" t="s">
        <v>2940</v>
      </c>
      <c r="F934" t="s">
        <v>2941</v>
      </c>
    </row>
    <row r="935" spans="1:6" x14ac:dyDescent="0.2">
      <c r="A935" t="s">
        <v>2942</v>
      </c>
      <c r="B935">
        <v>0.54146973899999995</v>
      </c>
      <c r="C935">
        <v>-3.363896022</v>
      </c>
      <c r="D935" t="s">
        <v>2942</v>
      </c>
      <c r="E935" t="s">
        <v>2943</v>
      </c>
      <c r="F935" t="s">
        <v>2944</v>
      </c>
    </row>
    <row r="936" spans="1:6" x14ac:dyDescent="0.2">
      <c r="A936" t="s">
        <v>2945</v>
      </c>
      <c r="B936">
        <v>0.27655536400000003</v>
      </c>
      <c r="C936">
        <v>-0.21468408899999999</v>
      </c>
      <c r="D936" t="s">
        <v>2945</v>
      </c>
      <c r="E936" t="s">
        <v>2946</v>
      </c>
      <c r="F936" t="s">
        <v>2947</v>
      </c>
    </row>
    <row r="937" spans="1:6" x14ac:dyDescent="0.2">
      <c r="A937" t="s">
        <v>2948</v>
      </c>
      <c r="B937">
        <v>0.54146973899999995</v>
      </c>
      <c r="C937">
        <v>-4.4908115159999999</v>
      </c>
      <c r="D937" t="s">
        <v>2949</v>
      </c>
      <c r="E937" t="s">
        <v>2950</v>
      </c>
      <c r="F937" t="s">
        <v>2951</v>
      </c>
    </row>
    <row r="938" spans="1:6" x14ac:dyDescent="0.2">
      <c r="A938" t="s">
        <v>2952</v>
      </c>
      <c r="B938">
        <v>4.0690941000000001E-2</v>
      </c>
      <c r="C938">
        <v>-0.33157498499999999</v>
      </c>
      <c r="D938" t="s">
        <v>2952</v>
      </c>
      <c r="E938" t="s">
        <v>2953</v>
      </c>
      <c r="F938" t="s">
        <v>2954</v>
      </c>
    </row>
    <row r="939" spans="1:6" x14ac:dyDescent="0.2">
      <c r="A939" t="s">
        <v>2955</v>
      </c>
      <c r="B939">
        <v>0.96407751900000005</v>
      </c>
      <c r="C939">
        <v>-1.0635917999999999E-2</v>
      </c>
      <c r="D939" t="s">
        <v>2956</v>
      </c>
      <c r="E939" t="s">
        <v>2957</v>
      </c>
      <c r="F939" t="s">
        <v>2958</v>
      </c>
    </row>
    <row r="940" spans="1:6" x14ac:dyDescent="0.2">
      <c r="A940" t="s">
        <v>2959</v>
      </c>
      <c r="C940">
        <v>0</v>
      </c>
      <c r="D940" t="s">
        <v>2959</v>
      </c>
      <c r="E940" t="s">
        <v>2960</v>
      </c>
      <c r="F940" t="s">
        <v>2961</v>
      </c>
    </row>
    <row r="941" spans="1:6" x14ac:dyDescent="0.2">
      <c r="A941" t="s">
        <v>2962</v>
      </c>
      <c r="B941">
        <v>0.119042989</v>
      </c>
      <c r="C941">
        <v>-0.43937495999999998</v>
      </c>
      <c r="D941" t="s">
        <v>2962</v>
      </c>
      <c r="E941" t="s">
        <v>2963</v>
      </c>
      <c r="F941" t="s">
        <v>2964</v>
      </c>
    </row>
    <row r="942" spans="1:6" x14ac:dyDescent="0.2">
      <c r="A942" t="s">
        <v>2965</v>
      </c>
      <c r="B942">
        <v>0.55609209699999995</v>
      </c>
      <c r="C942">
        <v>8.4469950000000002E-2</v>
      </c>
      <c r="D942" t="s">
        <v>2965</v>
      </c>
      <c r="E942" t="s">
        <v>2966</v>
      </c>
      <c r="F942" t="s">
        <v>2967</v>
      </c>
    </row>
    <row r="943" spans="1:6" x14ac:dyDescent="0.2">
      <c r="A943" t="s">
        <v>2968</v>
      </c>
      <c r="B943">
        <v>0.54146973899999995</v>
      </c>
      <c r="C943">
        <v>-3.4845503099999999</v>
      </c>
      <c r="D943" t="s">
        <v>2968</v>
      </c>
      <c r="E943" t="s">
        <v>2969</v>
      </c>
      <c r="F943" t="s">
        <v>2970</v>
      </c>
    </row>
    <row r="944" spans="1:6" x14ac:dyDescent="0.2">
      <c r="A944" t="s">
        <v>2971</v>
      </c>
      <c r="B944" s="1">
        <v>2.4999999999999999E-7</v>
      </c>
      <c r="C944">
        <v>-14.92047692</v>
      </c>
      <c r="D944" t="s">
        <v>2971</v>
      </c>
      <c r="E944" t="s">
        <v>2972</v>
      </c>
      <c r="F944" t="s">
        <v>2973</v>
      </c>
    </row>
    <row r="945" spans="1:6" x14ac:dyDescent="0.2">
      <c r="A945" t="s">
        <v>2974</v>
      </c>
      <c r="B945">
        <v>0.64973577500000002</v>
      </c>
      <c r="C945">
        <v>0.16795680900000001</v>
      </c>
      <c r="D945" t="s">
        <v>2974</v>
      </c>
      <c r="E945" t="s">
        <v>2975</v>
      </c>
      <c r="F945" t="s">
        <v>2976</v>
      </c>
    </row>
    <row r="946" spans="1:6" x14ac:dyDescent="0.2">
      <c r="A946" t="s">
        <v>2977</v>
      </c>
      <c r="B946">
        <v>0.62430050999999998</v>
      </c>
      <c r="C946">
        <v>3.3189460070000001</v>
      </c>
      <c r="D946" t="s">
        <v>2978</v>
      </c>
      <c r="E946" t="s">
        <v>2979</v>
      </c>
      <c r="F946" t="s">
        <v>2980</v>
      </c>
    </row>
    <row r="947" spans="1:6" x14ac:dyDescent="0.2">
      <c r="A947" t="s">
        <v>2981</v>
      </c>
      <c r="B947">
        <v>0.65172720799999995</v>
      </c>
      <c r="C947">
        <v>-3.2556309539999999</v>
      </c>
      <c r="D947" t="s">
        <v>2981</v>
      </c>
      <c r="E947" t="s">
        <v>2982</v>
      </c>
      <c r="F947" t="s">
        <v>2983</v>
      </c>
    </row>
    <row r="948" spans="1:6" x14ac:dyDescent="0.2">
      <c r="A948" t="s">
        <v>2984</v>
      </c>
      <c r="B948">
        <v>0.99931851299999996</v>
      </c>
      <c r="C948">
        <v>6.3556979999999999E-3</v>
      </c>
      <c r="D948" t="s">
        <v>2984</v>
      </c>
      <c r="E948" t="s">
        <v>2985</v>
      </c>
      <c r="F948" t="s">
        <v>2986</v>
      </c>
    </row>
    <row r="949" spans="1:6" x14ac:dyDescent="0.2">
      <c r="A949" t="s">
        <v>2987</v>
      </c>
      <c r="B949">
        <v>0.17780780800000001</v>
      </c>
      <c r="C949">
        <v>6.9488754679999998</v>
      </c>
      <c r="D949" t="s">
        <v>2987</v>
      </c>
      <c r="E949" t="s">
        <v>2988</v>
      </c>
      <c r="F949" t="s">
        <v>2989</v>
      </c>
    </row>
    <row r="950" spans="1:6" x14ac:dyDescent="0.2">
      <c r="A950" t="s">
        <v>2990</v>
      </c>
      <c r="B950">
        <v>0.54146973899999995</v>
      </c>
      <c r="C950">
        <v>-3.380093284</v>
      </c>
      <c r="D950" t="s">
        <v>2990</v>
      </c>
      <c r="E950" t="s">
        <v>2991</v>
      </c>
      <c r="F950" t="s">
        <v>2992</v>
      </c>
    </row>
    <row r="951" spans="1:6" x14ac:dyDescent="0.2">
      <c r="A951" t="s">
        <v>2993</v>
      </c>
      <c r="B951">
        <v>0.54146973899999995</v>
      </c>
      <c r="C951">
        <v>-3.168067658</v>
      </c>
      <c r="D951" t="s">
        <v>2993</v>
      </c>
      <c r="E951" t="s">
        <v>2994</v>
      </c>
      <c r="F951" t="s">
        <v>2995</v>
      </c>
    </row>
    <row r="952" spans="1:6" x14ac:dyDescent="0.2">
      <c r="A952" t="s">
        <v>2996</v>
      </c>
      <c r="B952">
        <v>0.96105118300000003</v>
      </c>
      <c r="C952">
        <v>-1.4795155000000001E-2</v>
      </c>
      <c r="D952" t="s">
        <v>2997</v>
      </c>
      <c r="E952" t="s">
        <v>2998</v>
      </c>
      <c r="F952" t="s">
        <v>2999</v>
      </c>
    </row>
    <row r="953" spans="1:6" x14ac:dyDescent="0.2">
      <c r="A953" t="s">
        <v>3000</v>
      </c>
      <c r="B953">
        <v>0.72056183799999995</v>
      </c>
      <c r="C953">
        <v>0.15122305699999999</v>
      </c>
      <c r="D953" t="s">
        <v>3000</v>
      </c>
      <c r="E953" t="s">
        <v>3001</v>
      </c>
      <c r="F953" t="s">
        <v>3002</v>
      </c>
    </row>
    <row r="954" spans="1:6" x14ac:dyDescent="0.2">
      <c r="A954" t="s">
        <v>3003</v>
      </c>
      <c r="B954">
        <v>7.8360183E-2</v>
      </c>
      <c r="C954">
        <v>11.71004321</v>
      </c>
      <c r="D954" t="s">
        <v>3004</v>
      </c>
      <c r="E954" t="s">
        <v>3005</v>
      </c>
      <c r="F954" t="s">
        <v>3006</v>
      </c>
    </row>
    <row r="955" spans="1:6" x14ac:dyDescent="0.2">
      <c r="A955" t="s">
        <v>3007</v>
      </c>
      <c r="B955">
        <v>0.989778775</v>
      </c>
      <c r="C955">
        <v>9.3028686999999999E-2</v>
      </c>
      <c r="D955" t="s">
        <v>3007</v>
      </c>
      <c r="E955" t="s">
        <v>3008</v>
      </c>
      <c r="F955" t="s">
        <v>3009</v>
      </c>
    </row>
    <row r="956" spans="1:6" x14ac:dyDescent="0.2">
      <c r="A956" t="s">
        <v>3010</v>
      </c>
      <c r="B956">
        <v>0.95026753900000005</v>
      </c>
      <c r="C956">
        <v>-8.4894589999999995E-3</v>
      </c>
      <c r="D956" t="s">
        <v>3011</v>
      </c>
      <c r="E956" t="s">
        <v>3012</v>
      </c>
      <c r="F956" t="s">
        <v>3013</v>
      </c>
    </row>
    <row r="957" spans="1:6" x14ac:dyDescent="0.2">
      <c r="A957" t="s">
        <v>3014</v>
      </c>
      <c r="B957">
        <v>0.11719230899999999</v>
      </c>
      <c r="C957">
        <v>-10.358834570000001</v>
      </c>
      <c r="D957" t="s">
        <v>3014</v>
      </c>
      <c r="E957" t="s">
        <v>3015</v>
      </c>
      <c r="F957" t="s">
        <v>3016</v>
      </c>
    </row>
    <row r="958" spans="1:6" x14ac:dyDescent="0.2">
      <c r="A958" t="s">
        <v>3017</v>
      </c>
      <c r="B958">
        <v>0.53891904599999996</v>
      </c>
      <c r="C958">
        <v>3.4667701790000001</v>
      </c>
      <c r="D958" t="s">
        <v>3017</v>
      </c>
      <c r="E958" t="s">
        <v>3018</v>
      </c>
      <c r="F958" t="s">
        <v>3019</v>
      </c>
    </row>
    <row r="959" spans="1:6" x14ac:dyDescent="0.2">
      <c r="A959" t="s">
        <v>3020</v>
      </c>
      <c r="B959">
        <v>2.8293221E-2</v>
      </c>
      <c r="C959">
        <v>-0.26305409899999999</v>
      </c>
      <c r="D959" t="s">
        <v>3020</v>
      </c>
      <c r="E959" t="s">
        <v>3021</v>
      </c>
      <c r="F959" t="s">
        <v>3022</v>
      </c>
    </row>
    <row r="960" spans="1:6" x14ac:dyDescent="0.2">
      <c r="A960" t="s">
        <v>3023</v>
      </c>
      <c r="B960">
        <v>0.312629198</v>
      </c>
      <c r="C960">
        <v>-7.1309452350000004</v>
      </c>
      <c r="D960" t="s">
        <v>3023</v>
      </c>
      <c r="E960" t="s">
        <v>3024</v>
      </c>
      <c r="F960" t="s">
        <v>3025</v>
      </c>
    </row>
    <row r="961" spans="1:6" x14ac:dyDescent="0.2">
      <c r="A961" t="s">
        <v>3026</v>
      </c>
      <c r="B961">
        <v>0.99448462299999996</v>
      </c>
      <c r="C961">
        <v>5.5134086999999998E-2</v>
      </c>
      <c r="D961" t="s">
        <v>3026</v>
      </c>
      <c r="E961" t="s">
        <v>3027</v>
      </c>
      <c r="F961" t="s">
        <v>3028</v>
      </c>
    </row>
    <row r="962" spans="1:6" x14ac:dyDescent="0.2">
      <c r="A962" t="s">
        <v>3029</v>
      </c>
      <c r="B962">
        <v>9.0103349999999995E-3</v>
      </c>
      <c r="C962">
        <v>0.63507429299999996</v>
      </c>
      <c r="D962" t="s">
        <v>3029</v>
      </c>
      <c r="E962" t="s">
        <v>3030</v>
      </c>
      <c r="F962" t="s">
        <v>3031</v>
      </c>
    </row>
    <row r="963" spans="1:6" x14ac:dyDescent="0.2">
      <c r="A963" t="s">
        <v>3032</v>
      </c>
      <c r="B963">
        <v>0.20839037799999999</v>
      </c>
      <c r="C963">
        <v>-6.6562948430000004</v>
      </c>
      <c r="D963" t="s">
        <v>3033</v>
      </c>
      <c r="E963" t="s">
        <v>3034</v>
      </c>
      <c r="F963" t="s">
        <v>3035</v>
      </c>
    </row>
    <row r="964" spans="1:6" x14ac:dyDescent="0.2">
      <c r="A964" t="s">
        <v>3036</v>
      </c>
      <c r="B964">
        <v>0.11522592800000001</v>
      </c>
      <c r="C964">
        <v>-0.213652431</v>
      </c>
      <c r="D964" t="s">
        <v>3036</v>
      </c>
      <c r="E964" t="s">
        <v>3037</v>
      </c>
      <c r="F964" t="s">
        <v>3038</v>
      </c>
    </row>
    <row r="965" spans="1:6" x14ac:dyDescent="0.2">
      <c r="A965" t="s">
        <v>3039</v>
      </c>
      <c r="B965">
        <v>0.58231483100000003</v>
      </c>
      <c r="C965">
        <v>0.15933899300000001</v>
      </c>
      <c r="D965" t="s">
        <v>3039</v>
      </c>
      <c r="E965" t="s">
        <v>3040</v>
      </c>
      <c r="F965" t="s">
        <v>3041</v>
      </c>
    </row>
    <row r="966" spans="1:6" x14ac:dyDescent="0.2">
      <c r="A966" t="s">
        <v>3042</v>
      </c>
      <c r="B966">
        <v>0.29566166199999999</v>
      </c>
      <c r="C966">
        <v>-0.112653005</v>
      </c>
      <c r="D966" t="s">
        <v>3042</v>
      </c>
      <c r="E966" t="s">
        <v>3043</v>
      </c>
      <c r="F966" t="s">
        <v>3044</v>
      </c>
    </row>
    <row r="967" spans="1:6" x14ac:dyDescent="0.2">
      <c r="A967" t="s">
        <v>3045</v>
      </c>
      <c r="B967">
        <v>0.54146973899999995</v>
      </c>
      <c r="C967">
        <v>-3.532441495</v>
      </c>
      <c r="D967" t="s">
        <v>3045</v>
      </c>
      <c r="E967" t="s">
        <v>3046</v>
      </c>
      <c r="F967" t="s">
        <v>3047</v>
      </c>
    </row>
    <row r="968" spans="1:6" x14ac:dyDescent="0.2">
      <c r="A968" t="s">
        <v>3048</v>
      </c>
      <c r="B968">
        <v>0.32312987999999998</v>
      </c>
      <c r="C968">
        <v>-0.26601068300000003</v>
      </c>
      <c r="D968" t="s">
        <v>3049</v>
      </c>
      <c r="E968" t="s">
        <v>3050</v>
      </c>
      <c r="F968" t="s">
        <v>3051</v>
      </c>
    </row>
    <row r="969" spans="1:6" x14ac:dyDescent="0.2">
      <c r="A969" t="s">
        <v>3052</v>
      </c>
      <c r="B969">
        <v>0.98933743200000002</v>
      </c>
      <c r="C969">
        <v>-0.11613432899999999</v>
      </c>
      <c r="D969" t="s">
        <v>3052</v>
      </c>
      <c r="E969" t="s">
        <v>3053</v>
      </c>
      <c r="F969" t="s">
        <v>3054</v>
      </c>
    </row>
    <row r="970" spans="1:6" x14ac:dyDescent="0.2">
      <c r="A970" t="s">
        <v>3055</v>
      </c>
      <c r="B970">
        <v>0.182781581</v>
      </c>
      <c r="C970">
        <v>-6.8104107970000003</v>
      </c>
      <c r="D970" t="s">
        <v>3055</v>
      </c>
      <c r="E970" t="s">
        <v>3056</v>
      </c>
      <c r="F970" t="s">
        <v>3057</v>
      </c>
    </row>
    <row r="971" spans="1:6" x14ac:dyDescent="0.2">
      <c r="A971" t="s">
        <v>3058</v>
      </c>
      <c r="B971">
        <v>0.62319285000000002</v>
      </c>
      <c r="C971">
        <v>3.5454087080000001</v>
      </c>
      <c r="D971" t="s">
        <v>3058</v>
      </c>
      <c r="E971" t="s">
        <v>3059</v>
      </c>
      <c r="F971" t="s">
        <v>3060</v>
      </c>
    </row>
    <row r="972" spans="1:6" x14ac:dyDescent="0.2">
      <c r="A972" t="s">
        <v>3061</v>
      </c>
      <c r="C972">
        <v>0</v>
      </c>
      <c r="D972" t="s">
        <v>3062</v>
      </c>
      <c r="E972" t="s">
        <v>3063</v>
      </c>
      <c r="F972" t="s">
        <v>3064</v>
      </c>
    </row>
    <row r="973" spans="1:6" x14ac:dyDescent="0.2">
      <c r="A973" t="s">
        <v>3065</v>
      </c>
      <c r="B973">
        <v>0.34826490199999999</v>
      </c>
      <c r="C973">
        <v>0.221077409</v>
      </c>
      <c r="D973" t="s">
        <v>3065</v>
      </c>
      <c r="E973" t="s">
        <v>3066</v>
      </c>
      <c r="F973" t="s">
        <v>3067</v>
      </c>
    </row>
    <row r="974" spans="1:6" x14ac:dyDescent="0.2">
      <c r="A974" t="s">
        <v>3068</v>
      </c>
      <c r="B974">
        <v>0.54146973899999995</v>
      </c>
      <c r="C974">
        <v>-3.8320810769999998</v>
      </c>
      <c r="D974" t="s">
        <v>3068</v>
      </c>
      <c r="E974" t="s">
        <v>3069</v>
      </c>
      <c r="F974" t="s">
        <v>3070</v>
      </c>
    </row>
    <row r="975" spans="1:6" x14ac:dyDescent="0.2">
      <c r="A975" t="s">
        <v>3071</v>
      </c>
      <c r="B975">
        <v>0.75732638200000002</v>
      </c>
      <c r="C975">
        <v>-4.1406394999999999E-2</v>
      </c>
      <c r="D975" t="s">
        <v>3071</v>
      </c>
      <c r="E975" t="s">
        <v>3072</v>
      </c>
      <c r="F975" t="s">
        <v>3073</v>
      </c>
    </row>
    <row r="976" spans="1:6" x14ac:dyDescent="0.2">
      <c r="A976" t="s">
        <v>3074</v>
      </c>
      <c r="B976">
        <v>0.31036047900000002</v>
      </c>
      <c r="C976">
        <v>7.0827912829999997</v>
      </c>
      <c r="D976" t="s">
        <v>3074</v>
      </c>
      <c r="E976" t="s">
        <v>3075</v>
      </c>
      <c r="F976" t="s">
        <v>3076</v>
      </c>
    </row>
    <row r="977" spans="1:6" x14ac:dyDescent="0.2">
      <c r="A977" t="s">
        <v>3077</v>
      </c>
      <c r="B977">
        <v>0.39753342800000002</v>
      </c>
      <c r="C977">
        <v>-0.11423150999999999</v>
      </c>
      <c r="D977" t="s">
        <v>3077</v>
      </c>
      <c r="E977" t="s">
        <v>3078</v>
      </c>
      <c r="F977" t="s">
        <v>3079</v>
      </c>
    </row>
    <row r="978" spans="1:6" x14ac:dyDescent="0.2">
      <c r="A978" t="s">
        <v>3080</v>
      </c>
      <c r="B978">
        <v>0.239243228</v>
      </c>
      <c r="C978">
        <v>0.222972114</v>
      </c>
      <c r="D978" t="s">
        <v>3080</v>
      </c>
      <c r="E978" t="s">
        <v>3081</v>
      </c>
      <c r="F978" t="s">
        <v>3082</v>
      </c>
    </row>
    <row r="979" spans="1:6" x14ac:dyDescent="0.2">
      <c r="A979" t="s">
        <v>3083</v>
      </c>
      <c r="B979">
        <v>1.8780473999999998E-2</v>
      </c>
      <c r="C979">
        <v>0.71879336199999999</v>
      </c>
      <c r="D979" t="s">
        <v>3083</v>
      </c>
      <c r="E979" t="s">
        <v>3084</v>
      </c>
      <c r="F979" t="s">
        <v>3085</v>
      </c>
    </row>
    <row r="980" spans="1:6" x14ac:dyDescent="0.2">
      <c r="A980" t="s">
        <v>3086</v>
      </c>
      <c r="B980">
        <v>3.6025199999999998E-4</v>
      </c>
      <c r="C980">
        <v>-0.44858772800000002</v>
      </c>
      <c r="D980" t="s">
        <v>3086</v>
      </c>
      <c r="E980" t="s">
        <v>3087</v>
      </c>
      <c r="F980" t="s">
        <v>3088</v>
      </c>
    </row>
    <row r="981" spans="1:6" x14ac:dyDescent="0.2">
      <c r="A981" t="s">
        <v>3089</v>
      </c>
      <c r="B981" s="1">
        <v>6.5000000000000002E-7</v>
      </c>
      <c r="C981">
        <v>12.936622330000001</v>
      </c>
      <c r="D981" t="s">
        <v>3090</v>
      </c>
      <c r="E981" t="s">
        <v>3091</v>
      </c>
      <c r="F981" t="s">
        <v>3092</v>
      </c>
    </row>
    <row r="982" spans="1:6" x14ac:dyDescent="0.2">
      <c r="A982" t="s">
        <v>3093</v>
      </c>
      <c r="B982">
        <v>0.44136794699999998</v>
      </c>
      <c r="C982">
        <v>0.16365812800000001</v>
      </c>
      <c r="D982" t="s">
        <v>3093</v>
      </c>
      <c r="E982" t="s">
        <v>3094</v>
      </c>
      <c r="F982" t="s">
        <v>3095</v>
      </c>
    </row>
    <row r="983" spans="1:6" x14ac:dyDescent="0.2">
      <c r="A983" t="s">
        <v>3096</v>
      </c>
      <c r="B983">
        <v>4.8373755999999997E-2</v>
      </c>
      <c r="C983">
        <v>0.322467958</v>
      </c>
      <c r="D983" t="s">
        <v>3096</v>
      </c>
      <c r="E983" t="s">
        <v>3097</v>
      </c>
      <c r="F983" t="s">
        <v>3098</v>
      </c>
    </row>
    <row r="984" spans="1:6" x14ac:dyDescent="0.2">
      <c r="A984" t="s">
        <v>3099</v>
      </c>
      <c r="B984">
        <v>0.67440657000000004</v>
      </c>
      <c r="C984">
        <v>-9.1299353E-2</v>
      </c>
      <c r="D984" t="s">
        <v>3099</v>
      </c>
      <c r="E984" t="s">
        <v>3100</v>
      </c>
      <c r="F984" t="s">
        <v>3101</v>
      </c>
    </row>
    <row r="985" spans="1:6" x14ac:dyDescent="0.2">
      <c r="A985" t="s">
        <v>3102</v>
      </c>
      <c r="B985">
        <v>1.8825148E-2</v>
      </c>
      <c r="C985">
        <v>0.81927531600000003</v>
      </c>
      <c r="D985" t="s">
        <v>3102</v>
      </c>
      <c r="E985" t="s">
        <v>3103</v>
      </c>
      <c r="F985" t="s">
        <v>3104</v>
      </c>
    </row>
    <row r="986" spans="1:6" x14ac:dyDescent="0.2">
      <c r="A986" t="s">
        <v>3105</v>
      </c>
      <c r="B986" s="1">
        <v>1.4800000000000001E-5</v>
      </c>
      <c r="C986">
        <v>0.95113476600000002</v>
      </c>
      <c r="D986" t="s">
        <v>3105</v>
      </c>
      <c r="E986" t="s">
        <v>3106</v>
      </c>
      <c r="F986" t="s">
        <v>3107</v>
      </c>
    </row>
    <row r="987" spans="1:6" x14ac:dyDescent="0.2">
      <c r="A987" t="s">
        <v>3108</v>
      </c>
      <c r="B987">
        <v>0.54146973899999995</v>
      </c>
      <c r="C987">
        <v>-3.4890486570000001</v>
      </c>
      <c r="D987" t="s">
        <v>3108</v>
      </c>
      <c r="E987" t="s">
        <v>3109</v>
      </c>
      <c r="F987" t="s">
        <v>3110</v>
      </c>
    </row>
    <row r="988" spans="1:6" x14ac:dyDescent="0.2">
      <c r="A988" t="s">
        <v>3111</v>
      </c>
      <c r="B988">
        <v>0.31277783399999998</v>
      </c>
      <c r="C988">
        <v>-7.221440877</v>
      </c>
      <c r="D988" t="s">
        <v>3111</v>
      </c>
      <c r="E988" t="s">
        <v>3112</v>
      </c>
      <c r="F988" t="s">
        <v>3113</v>
      </c>
    </row>
    <row r="989" spans="1:6" x14ac:dyDescent="0.2">
      <c r="A989" t="s">
        <v>3114</v>
      </c>
      <c r="B989">
        <v>5.8795092E-2</v>
      </c>
      <c r="C989">
        <v>-0.67247985700000001</v>
      </c>
      <c r="D989" t="s">
        <v>3114</v>
      </c>
      <c r="E989" t="s">
        <v>3115</v>
      </c>
      <c r="F989" t="s">
        <v>3116</v>
      </c>
    </row>
    <row r="990" spans="1:6" x14ac:dyDescent="0.2">
      <c r="A990" t="s">
        <v>3117</v>
      </c>
      <c r="B990">
        <v>0.346344235</v>
      </c>
      <c r="C990">
        <v>-0.13299776899999999</v>
      </c>
      <c r="D990" t="s">
        <v>3118</v>
      </c>
      <c r="E990" t="s">
        <v>3119</v>
      </c>
      <c r="F990" t="s">
        <v>3120</v>
      </c>
    </row>
    <row r="991" spans="1:6" x14ac:dyDescent="0.2">
      <c r="A991" t="s">
        <v>3121</v>
      </c>
      <c r="B991">
        <v>0.31280865000000002</v>
      </c>
      <c r="C991">
        <v>-6.8529050409999996</v>
      </c>
      <c r="D991" t="s">
        <v>3121</v>
      </c>
      <c r="E991" t="s">
        <v>3122</v>
      </c>
      <c r="F991" t="s">
        <v>3123</v>
      </c>
    </row>
    <row r="992" spans="1:6" x14ac:dyDescent="0.2">
      <c r="A992" t="s">
        <v>3124</v>
      </c>
      <c r="B992">
        <v>0.80620826999999995</v>
      </c>
      <c r="C992">
        <v>-9.4162921999999996E-2</v>
      </c>
      <c r="D992" t="s">
        <v>3124</v>
      </c>
      <c r="E992" t="s">
        <v>3125</v>
      </c>
      <c r="F992" t="s">
        <v>3126</v>
      </c>
    </row>
    <row r="993" spans="1:6" x14ac:dyDescent="0.2">
      <c r="A993" t="s">
        <v>3127</v>
      </c>
      <c r="B993">
        <v>2.9758573999999999E-2</v>
      </c>
      <c r="C993">
        <v>0.98606607499999999</v>
      </c>
      <c r="D993" t="s">
        <v>3127</v>
      </c>
      <c r="E993" t="s">
        <v>3128</v>
      </c>
      <c r="F993" t="s">
        <v>3129</v>
      </c>
    </row>
    <row r="994" spans="1:6" x14ac:dyDescent="0.2">
      <c r="A994" t="s">
        <v>3130</v>
      </c>
      <c r="B994">
        <v>0.54146973899999995</v>
      </c>
      <c r="C994">
        <v>-3.899040158</v>
      </c>
      <c r="D994" t="s">
        <v>3131</v>
      </c>
      <c r="E994" t="s">
        <v>3132</v>
      </c>
      <c r="F994" t="s">
        <v>3133</v>
      </c>
    </row>
    <row r="995" spans="1:6" x14ac:dyDescent="0.2">
      <c r="A995" t="s">
        <v>3134</v>
      </c>
      <c r="B995">
        <v>0.16434217600000001</v>
      </c>
      <c r="C995">
        <v>-7.919405501</v>
      </c>
      <c r="D995" t="s">
        <v>3134</v>
      </c>
      <c r="E995" t="s">
        <v>3135</v>
      </c>
      <c r="F995" t="s">
        <v>3136</v>
      </c>
    </row>
    <row r="996" spans="1:6" x14ac:dyDescent="0.2">
      <c r="A996" t="s">
        <v>3137</v>
      </c>
      <c r="B996">
        <v>0.54146973899999995</v>
      </c>
      <c r="C996">
        <v>-3.4684090890000001</v>
      </c>
      <c r="D996" t="s">
        <v>3137</v>
      </c>
      <c r="E996" t="s">
        <v>3138</v>
      </c>
      <c r="F996" t="s">
        <v>3139</v>
      </c>
    </row>
    <row r="997" spans="1:6" x14ac:dyDescent="0.2">
      <c r="A997" t="s">
        <v>3140</v>
      </c>
      <c r="C997">
        <v>0</v>
      </c>
      <c r="D997" t="s">
        <v>3141</v>
      </c>
      <c r="E997" t="s">
        <v>3142</v>
      </c>
      <c r="F997" t="s">
        <v>3143</v>
      </c>
    </row>
    <row r="998" spans="1:6" x14ac:dyDescent="0.2">
      <c r="A998" t="s">
        <v>3144</v>
      </c>
      <c r="B998">
        <v>0.96577660099999996</v>
      </c>
      <c r="C998">
        <v>0.33581446500000001</v>
      </c>
      <c r="D998" t="s">
        <v>3144</v>
      </c>
      <c r="E998" t="s">
        <v>3145</v>
      </c>
      <c r="F998" t="s">
        <v>3146</v>
      </c>
    </row>
    <row r="999" spans="1:6" x14ac:dyDescent="0.2">
      <c r="A999" t="s">
        <v>3147</v>
      </c>
      <c r="B999">
        <v>0.89588836199999999</v>
      </c>
      <c r="C999">
        <v>-3.2603218000000003E-2</v>
      </c>
      <c r="D999" t="s">
        <v>3148</v>
      </c>
      <c r="E999" t="s">
        <v>3149</v>
      </c>
      <c r="F999" t="s">
        <v>3150</v>
      </c>
    </row>
    <row r="1000" spans="1:6" x14ac:dyDescent="0.2">
      <c r="A1000" t="s">
        <v>3151</v>
      </c>
      <c r="B1000">
        <v>0.20880770700000001</v>
      </c>
      <c r="C1000">
        <v>-6.8673504239999996</v>
      </c>
      <c r="D1000" t="s">
        <v>3152</v>
      </c>
      <c r="E1000" t="s">
        <v>3153</v>
      </c>
      <c r="F1000" t="s">
        <v>3154</v>
      </c>
    </row>
    <row r="1001" spans="1:6" x14ac:dyDescent="0.2">
      <c r="A1001" t="s">
        <v>3155</v>
      </c>
      <c r="B1001">
        <v>0.57948023100000001</v>
      </c>
      <c r="C1001">
        <v>3.5147315350000001</v>
      </c>
      <c r="D1001" t="s">
        <v>3155</v>
      </c>
      <c r="E1001" t="s">
        <v>3156</v>
      </c>
      <c r="F1001" t="s">
        <v>3157</v>
      </c>
    </row>
    <row r="1002" spans="1:6" x14ac:dyDescent="0.2">
      <c r="A1002" t="s">
        <v>3158</v>
      </c>
      <c r="B1002">
        <v>0.54146973899999995</v>
      </c>
      <c r="C1002">
        <v>-3.3172597480000001</v>
      </c>
      <c r="D1002" t="s">
        <v>3158</v>
      </c>
      <c r="E1002" t="s">
        <v>3159</v>
      </c>
      <c r="F1002" t="s">
        <v>3160</v>
      </c>
    </row>
    <row r="1003" spans="1:6" x14ac:dyDescent="0.2">
      <c r="A1003" t="s">
        <v>3161</v>
      </c>
      <c r="C1003">
        <v>0</v>
      </c>
      <c r="D1003" t="s">
        <v>3161</v>
      </c>
      <c r="E1003" t="s">
        <v>3162</v>
      </c>
      <c r="F1003" t="s">
        <v>3163</v>
      </c>
    </row>
    <row r="1004" spans="1:6" x14ac:dyDescent="0.2">
      <c r="A1004" t="s">
        <v>3164</v>
      </c>
      <c r="B1004">
        <v>0.68561332399999997</v>
      </c>
      <c r="C1004">
        <v>3.2807348890000001</v>
      </c>
      <c r="D1004" t="s">
        <v>3164</v>
      </c>
      <c r="E1004" t="s">
        <v>3165</v>
      </c>
      <c r="F1004" t="s">
        <v>3166</v>
      </c>
    </row>
    <row r="1005" spans="1:6" x14ac:dyDescent="0.2">
      <c r="A1005" t="s">
        <v>3167</v>
      </c>
      <c r="B1005">
        <v>0.31250201599999999</v>
      </c>
      <c r="C1005">
        <v>-6.8816049389999998</v>
      </c>
      <c r="D1005" t="s">
        <v>3167</v>
      </c>
      <c r="E1005" t="s">
        <v>3168</v>
      </c>
      <c r="F1005" t="s">
        <v>3169</v>
      </c>
    </row>
    <row r="1006" spans="1:6" x14ac:dyDescent="0.2">
      <c r="A1006" t="s">
        <v>3170</v>
      </c>
      <c r="C1006">
        <v>0</v>
      </c>
      <c r="D1006" t="s">
        <v>3170</v>
      </c>
      <c r="E1006" t="s">
        <v>3171</v>
      </c>
      <c r="F1006" t="s">
        <v>3172</v>
      </c>
    </row>
    <row r="1007" spans="1:6" x14ac:dyDescent="0.2">
      <c r="A1007" t="s">
        <v>3173</v>
      </c>
      <c r="B1007">
        <v>6.1806595999999998E-2</v>
      </c>
      <c r="C1007">
        <v>-0.29921757500000001</v>
      </c>
      <c r="D1007" t="s">
        <v>3173</v>
      </c>
      <c r="E1007" t="s">
        <v>3174</v>
      </c>
      <c r="F1007" t="s">
        <v>3175</v>
      </c>
    </row>
    <row r="1008" spans="1:6" x14ac:dyDescent="0.2">
      <c r="A1008" t="s">
        <v>3176</v>
      </c>
      <c r="B1008" s="1">
        <v>2.7700000000000001E-7</v>
      </c>
      <c r="C1008">
        <v>-14.021157540000001</v>
      </c>
      <c r="D1008" t="s">
        <v>3176</v>
      </c>
      <c r="E1008" t="s">
        <v>3177</v>
      </c>
      <c r="F1008" t="s">
        <v>3178</v>
      </c>
    </row>
    <row r="1009" spans="1:6" x14ac:dyDescent="0.2">
      <c r="A1009" t="s">
        <v>3179</v>
      </c>
      <c r="B1009">
        <v>0.64261645199999995</v>
      </c>
      <c r="C1009">
        <v>3.2547702219999999</v>
      </c>
      <c r="D1009" t="s">
        <v>3179</v>
      </c>
      <c r="E1009" t="s">
        <v>3180</v>
      </c>
      <c r="F1009" t="s">
        <v>3181</v>
      </c>
    </row>
    <row r="1010" spans="1:6" x14ac:dyDescent="0.2">
      <c r="A1010" t="s">
        <v>3182</v>
      </c>
      <c r="B1010">
        <v>0.13621316999999999</v>
      </c>
      <c r="C1010">
        <v>-0.26374346900000001</v>
      </c>
      <c r="D1010" t="s">
        <v>3182</v>
      </c>
      <c r="E1010" t="s">
        <v>3183</v>
      </c>
      <c r="F1010" t="s">
        <v>3184</v>
      </c>
    </row>
    <row r="1011" spans="1:6" x14ac:dyDescent="0.2">
      <c r="A1011" t="s">
        <v>3185</v>
      </c>
      <c r="B1011">
        <v>0.58841401100000001</v>
      </c>
      <c r="C1011">
        <v>-9.7095896000000001E-2</v>
      </c>
      <c r="D1011" t="s">
        <v>3185</v>
      </c>
      <c r="E1011" t="s">
        <v>3186</v>
      </c>
      <c r="F1011" t="s">
        <v>3187</v>
      </c>
    </row>
    <row r="1012" spans="1:6" x14ac:dyDescent="0.2">
      <c r="A1012" t="s">
        <v>3188</v>
      </c>
      <c r="B1012">
        <v>1.6941871000000001E-2</v>
      </c>
      <c r="C1012">
        <v>0.31981916999999999</v>
      </c>
      <c r="D1012" t="s">
        <v>3188</v>
      </c>
      <c r="E1012" t="s">
        <v>3189</v>
      </c>
      <c r="F1012" t="s">
        <v>3190</v>
      </c>
    </row>
    <row r="1013" spans="1:6" x14ac:dyDescent="0.2">
      <c r="A1013" t="s">
        <v>3191</v>
      </c>
      <c r="B1013">
        <v>0.50122403500000001</v>
      </c>
      <c r="C1013">
        <v>4.1077534069999997</v>
      </c>
      <c r="D1013" t="s">
        <v>3191</v>
      </c>
      <c r="E1013" t="s">
        <v>3192</v>
      </c>
      <c r="F1013" t="s">
        <v>3193</v>
      </c>
    </row>
    <row r="1014" spans="1:6" x14ac:dyDescent="0.2">
      <c r="A1014" t="s">
        <v>3194</v>
      </c>
      <c r="B1014">
        <v>0.61382694299999996</v>
      </c>
      <c r="C1014">
        <v>3.5475348580000001</v>
      </c>
      <c r="D1014" t="s">
        <v>3195</v>
      </c>
      <c r="E1014" t="s">
        <v>3196</v>
      </c>
      <c r="F1014" t="s">
        <v>3197</v>
      </c>
    </row>
    <row r="1015" spans="1:6" x14ac:dyDescent="0.2">
      <c r="A1015" t="s">
        <v>3198</v>
      </c>
      <c r="B1015">
        <v>0.17586721799999999</v>
      </c>
      <c r="C1015">
        <v>-8.4562008859999995</v>
      </c>
      <c r="D1015" t="s">
        <v>3198</v>
      </c>
      <c r="E1015" t="s">
        <v>3199</v>
      </c>
      <c r="F1015" t="s">
        <v>3200</v>
      </c>
    </row>
    <row r="1016" spans="1:6" x14ac:dyDescent="0.2">
      <c r="A1016" t="s">
        <v>3201</v>
      </c>
      <c r="B1016">
        <v>0.65163796399999996</v>
      </c>
      <c r="C1016">
        <v>-3.1240617319999999</v>
      </c>
      <c r="D1016" t="s">
        <v>3202</v>
      </c>
      <c r="E1016" t="s">
        <v>3203</v>
      </c>
      <c r="F1016" t="s">
        <v>3204</v>
      </c>
    </row>
    <row r="1017" spans="1:6" x14ac:dyDescent="0.2">
      <c r="A1017" t="s">
        <v>3205</v>
      </c>
      <c r="B1017">
        <v>0.61649343099999998</v>
      </c>
      <c r="C1017">
        <v>3.6588143149999999</v>
      </c>
      <c r="D1017" t="s">
        <v>3205</v>
      </c>
      <c r="E1017" t="s">
        <v>3206</v>
      </c>
      <c r="F1017" t="s">
        <v>3207</v>
      </c>
    </row>
    <row r="1018" spans="1:6" x14ac:dyDescent="0.2">
      <c r="A1018" t="s">
        <v>3208</v>
      </c>
      <c r="B1018">
        <v>0.25864216400000001</v>
      </c>
      <c r="C1018">
        <v>8.1782237250000005</v>
      </c>
      <c r="D1018" t="s">
        <v>3208</v>
      </c>
      <c r="E1018" t="s">
        <v>3209</v>
      </c>
      <c r="F1018" t="s">
        <v>3210</v>
      </c>
    </row>
    <row r="1019" spans="1:6" x14ac:dyDescent="0.2">
      <c r="A1019" t="s">
        <v>3211</v>
      </c>
      <c r="B1019">
        <v>0.71519205799999996</v>
      </c>
      <c r="C1019">
        <v>-4.1762467999999997E-2</v>
      </c>
      <c r="D1019" t="s">
        <v>3211</v>
      </c>
      <c r="E1019" t="s">
        <v>3212</v>
      </c>
      <c r="F1019" t="s">
        <v>3213</v>
      </c>
    </row>
    <row r="1020" spans="1:6" x14ac:dyDescent="0.2">
      <c r="A1020" t="s">
        <v>3214</v>
      </c>
      <c r="B1020">
        <v>0.54146973899999995</v>
      </c>
      <c r="C1020">
        <v>-3.1284750689999998</v>
      </c>
      <c r="D1020" t="s">
        <v>3214</v>
      </c>
      <c r="E1020" t="s">
        <v>3215</v>
      </c>
      <c r="F1020" t="s">
        <v>3216</v>
      </c>
    </row>
    <row r="1021" spans="1:6" x14ac:dyDescent="0.2">
      <c r="A1021" t="s">
        <v>3217</v>
      </c>
      <c r="B1021">
        <v>0.19228410000000001</v>
      </c>
      <c r="C1021">
        <v>-7.7019158259999996</v>
      </c>
      <c r="D1021" t="s">
        <v>3217</v>
      </c>
      <c r="E1021" t="s">
        <v>3218</v>
      </c>
      <c r="F1021" t="s">
        <v>3219</v>
      </c>
    </row>
    <row r="1022" spans="1:6" x14ac:dyDescent="0.2">
      <c r="A1022" t="s">
        <v>3220</v>
      </c>
      <c r="B1022">
        <v>0.31298295100000001</v>
      </c>
      <c r="C1022">
        <v>-6.9438539309999996</v>
      </c>
      <c r="D1022" t="s">
        <v>3220</v>
      </c>
      <c r="E1022" t="s">
        <v>3221</v>
      </c>
      <c r="F1022" t="s">
        <v>3222</v>
      </c>
    </row>
    <row r="1023" spans="1:6" x14ac:dyDescent="0.2">
      <c r="A1023" t="s">
        <v>3223</v>
      </c>
      <c r="B1023">
        <v>0.111045698</v>
      </c>
      <c r="C1023">
        <v>10.877292130000001</v>
      </c>
      <c r="D1023" t="s">
        <v>3223</v>
      </c>
      <c r="E1023" t="s">
        <v>3224</v>
      </c>
      <c r="F1023" t="s">
        <v>3225</v>
      </c>
    </row>
    <row r="1024" spans="1:6" x14ac:dyDescent="0.2">
      <c r="A1024" t="s">
        <v>3226</v>
      </c>
      <c r="B1024">
        <v>0.31281969300000001</v>
      </c>
      <c r="C1024">
        <v>-7.1389089099999996</v>
      </c>
      <c r="D1024" t="s">
        <v>3226</v>
      </c>
      <c r="E1024" t="s">
        <v>3227</v>
      </c>
      <c r="F1024" t="s">
        <v>3228</v>
      </c>
    </row>
    <row r="1025" spans="1:6" x14ac:dyDescent="0.2">
      <c r="A1025" t="s">
        <v>3229</v>
      </c>
      <c r="B1025">
        <v>0.54146973899999995</v>
      </c>
      <c r="C1025">
        <v>-3.2000581449999999</v>
      </c>
      <c r="D1025" t="s">
        <v>3229</v>
      </c>
      <c r="E1025" t="s">
        <v>3230</v>
      </c>
      <c r="F1025" t="s">
        <v>3231</v>
      </c>
    </row>
    <row r="1026" spans="1:6" x14ac:dyDescent="0.2">
      <c r="A1026" t="s">
        <v>3232</v>
      </c>
      <c r="B1026">
        <v>0.54146973899999995</v>
      </c>
      <c r="C1026">
        <v>-3.1835768510000002</v>
      </c>
      <c r="D1026" t="s">
        <v>3232</v>
      </c>
      <c r="E1026" t="s">
        <v>3233</v>
      </c>
      <c r="F1026" t="s">
        <v>3234</v>
      </c>
    </row>
    <row r="1027" spans="1:6" x14ac:dyDescent="0.2">
      <c r="A1027" t="s">
        <v>3235</v>
      </c>
      <c r="B1027">
        <v>0.54988420299999996</v>
      </c>
      <c r="C1027">
        <v>3.5447202889999998</v>
      </c>
      <c r="D1027" t="s">
        <v>3235</v>
      </c>
      <c r="E1027" t="s">
        <v>3236</v>
      </c>
      <c r="F1027" t="s">
        <v>3237</v>
      </c>
    </row>
    <row r="1028" spans="1:6" x14ac:dyDescent="0.2">
      <c r="A1028" t="s">
        <v>3238</v>
      </c>
      <c r="B1028">
        <v>0.12481555699999999</v>
      </c>
      <c r="C1028">
        <v>0.35425019499999999</v>
      </c>
      <c r="D1028" t="s">
        <v>3239</v>
      </c>
      <c r="E1028" t="s">
        <v>3240</v>
      </c>
      <c r="F1028" t="s">
        <v>3241</v>
      </c>
    </row>
    <row r="1029" spans="1:6" x14ac:dyDescent="0.2">
      <c r="A1029" t="s">
        <v>3242</v>
      </c>
      <c r="B1029">
        <v>0.34814503600000002</v>
      </c>
      <c r="C1029">
        <v>-0.27273172299999998</v>
      </c>
      <c r="D1029" t="s">
        <v>3242</v>
      </c>
      <c r="E1029" t="s">
        <v>3243</v>
      </c>
      <c r="F1029" t="s">
        <v>3244</v>
      </c>
    </row>
    <row r="1030" spans="1:6" x14ac:dyDescent="0.2">
      <c r="A1030" t="s">
        <v>3245</v>
      </c>
      <c r="B1030">
        <v>0.98964014199999994</v>
      </c>
      <c r="C1030">
        <v>0.112470864</v>
      </c>
      <c r="D1030" t="s">
        <v>3245</v>
      </c>
      <c r="E1030" t="s">
        <v>3246</v>
      </c>
      <c r="F1030" t="s">
        <v>3247</v>
      </c>
    </row>
    <row r="1031" spans="1:6" x14ac:dyDescent="0.2">
      <c r="A1031" t="s">
        <v>3248</v>
      </c>
      <c r="B1031">
        <v>3.4713822999999998E-2</v>
      </c>
      <c r="C1031">
        <v>0.44449362999999997</v>
      </c>
      <c r="D1031" t="s">
        <v>3248</v>
      </c>
      <c r="E1031" t="s">
        <v>3249</v>
      </c>
      <c r="F1031" t="s">
        <v>3250</v>
      </c>
    </row>
    <row r="1032" spans="1:6" x14ac:dyDescent="0.2">
      <c r="A1032" t="s">
        <v>3251</v>
      </c>
      <c r="B1032">
        <v>0.54146973899999995</v>
      </c>
      <c r="C1032">
        <v>-3.1982839699999999</v>
      </c>
      <c r="D1032" t="s">
        <v>3251</v>
      </c>
      <c r="E1032" t="s">
        <v>3252</v>
      </c>
      <c r="F1032" t="s">
        <v>3253</v>
      </c>
    </row>
    <row r="1033" spans="1:6" x14ac:dyDescent="0.2">
      <c r="A1033" t="s">
        <v>3254</v>
      </c>
      <c r="B1033">
        <v>0.31280400800000002</v>
      </c>
      <c r="C1033">
        <v>-6.2870862870000002</v>
      </c>
      <c r="D1033" t="s">
        <v>3254</v>
      </c>
      <c r="E1033" t="s">
        <v>3255</v>
      </c>
      <c r="F1033" t="s">
        <v>3256</v>
      </c>
    </row>
    <row r="1034" spans="1:6" x14ac:dyDescent="0.2">
      <c r="A1034" t="s">
        <v>3257</v>
      </c>
      <c r="B1034">
        <v>0.54146973899999995</v>
      </c>
      <c r="C1034">
        <v>-3.4424594609999999</v>
      </c>
      <c r="D1034" t="s">
        <v>3257</v>
      </c>
      <c r="E1034" t="s">
        <v>3258</v>
      </c>
      <c r="F1034" t="s">
        <v>3259</v>
      </c>
    </row>
    <row r="1035" spans="1:6" x14ac:dyDescent="0.2">
      <c r="A1035" t="s">
        <v>3260</v>
      </c>
      <c r="B1035">
        <v>0.50966490799999997</v>
      </c>
      <c r="C1035">
        <v>3.8276246340000002</v>
      </c>
      <c r="D1035" t="s">
        <v>3260</v>
      </c>
      <c r="E1035" t="s">
        <v>3261</v>
      </c>
      <c r="F1035" t="s">
        <v>3262</v>
      </c>
    </row>
    <row r="1036" spans="1:6" x14ac:dyDescent="0.2">
      <c r="A1036" t="s">
        <v>3263</v>
      </c>
      <c r="B1036">
        <v>0.154109462</v>
      </c>
      <c r="C1036">
        <v>0.22710261200000001</v>
      </c>
      <c r="D1036" t="s">
        <v>3263</v>
      </c>
      <c r="E1036" t="s">
        <v>3264</v>
      </c>
      <c r="F1036" t="s">
        <v>3265</v>
      </c>
    </row>
    <row r="1037" spans="1:6" x14ac:dyDescent="0.2">
      <c r="A1037" t="s">
        <v>3266</v>
      </c>
      <c r="B1037">
        <v>0.61659972399999996</v>
      </c>
      <c r="C1037">
        <v>3.4415734530000002</v>
      </c>
      <c r="D1037" t="s">
        <v>3266</v>
      </c>
      <c r="E1037" t="s">
        <v>3267</v>
      </c>
      <c r="F1037" t="s">
        <v>3268</v>
      </c>
    </row>
    <row r="1038" spans="1:6" x14ac:dyDescent="0.2">
      <c r="A1038" t="s">
        <v>3269</v>
      </c>
      <c r="B1038">
        <v>0.97571089099999997</v>
      </c>
      <c r="C1038">
        <v>3.745749E-3</v>
      </c>
      <c r="D1038" t="s">
        <v>3269</v>
      </c>
      <c r="E1038" t="s">
        <v>3270</v>
      </c>
      <c r="F1038" t="s">
        <v>3271</v>
      </c>
    </row>
    <row r="1039" spans="1:6" x14ac:dyDescent="0.2">
      <c r="A1039" t="s">
        <v>3272</v>
      </c>
      <c r="B1039">
        <v>0.54146973899999995</v>
      </c>
      <c r="C1039">
        <v>-3.462522286</v>
      </c>
      <c r="D1039" t="s">
        <v>3272</v>
      </c>
      <c r="E1039" t="s">
        <v>3273</v>
      </c>
      <c r="F1039" t="s">
        <v>3274</v>
      </c>
    </row>
    <row r="1040" spans="1:6" x14ac:dyDescent="0.2">
      <c r="A1040" t="s">
        <v>3275</v>
      </c>
      <c r="B1040">
        <v>4.4897555999999998E-2</v>
      </c>
      <c r="C1040">
        <v>0.18013427900000001</v>
      </c>
      <c r="D1040" t="s">
        <v>3275</v>
      </c>
      <c r="E1040" t="s">
        <v>3276</v>
      </c>
      <c r="F1040" t="s">
        <v>3277</v>
      </c>
    </row>
    <row r="1041" spans="1:6" x14ac:dyDescent="0.2">
      <c r="A1041" t="s">
        <v>3278</v>
      </c>
      <c r="C1041">
        <v>0</v>
      </c>
      <c r="D1041" t="s">
        <v>3278</v>
      </c>
      <c r="E1041" t="s">
        <v>3279</v>
      </c>
      <c r="F1041" t="s">
        <v>3280</v>
      </c>
    </row>
    <row r="1042" spans="1:6" x14ac:dyDescent="0.2">
      <c r="A1042" t="s">
        <v>3281</v>
      </c>
      <c r="B1042">
        <v>0.596758169</v>
      </c>
      <c r="C1042">
        <v>3.4388189050000002</v>
      </c>
      <c r="D1042" t="s">
        <v>3282</v>
      </c>
      <c r="E1042" t="s">
        <v>3283</v>
      </c>
      <c r="F1042" t="s">
        <v>3284</v>
      </c>
    </row>
    <row r="1043" spans="1:6" x14ac:dyDescent="0.2">
      <c r="A1043" t="s">
        <v>3285</v>
      </c>
      <c r="B1043">
        <v>0.16756041699999999</v>
      </c>
      <c r="C1043">
        <v>0.25555054300000002</v>
      </c>
      <c r="D1043" t="s">
        <v>3286</v>
      </c>
      <c r="E1043" t="s">
        <v>3287</v>
      </c>
      <c r="F1043" t="s">
        <v>3288</v>
      </c>
    </row>
    <row r="1044" spans="1:6" x14ac:dyDescent="0.2">
      <c r="A1044" t="s">
        <v>3289</v>
      </c>
      <c r="B1044">
        <v>0.61685330900000002</v>
      </c>
      <c r="C1044">
        <v>3.509659546</v>
      </c>
      <c r="D1044" t="s">
        <v>3289</v>
      </c>
      <c r="E1044" t="s">
        <v>3290</v>
      </c>
      <c r="F1044" t="s">
        <v>3291</v>
      </c>
    </row>
    <row r="1045" spans="1:6" x14ac:dyDescent="0.2">
      <c r="A1045" t="s">
        <v>3292</v>
      </c>
      <c r="B1045">
        <v>0.99847426100000003</v>
      </c>
      <c r="C1045">
        <v>1.4032447999999999E-2</v>
      </c>
      <c r="D1045" t="s">
        <v>3292</v>
      </c>
      <c r="E1045" t="s">
        <v>3293</v>
      </c>
      <c r="F1045" t="s">
        <v>3294</v>
      </c>
    </row>
    <row r="1046" spans="1:6" x14ac:dyDescent="0.2">
      <c r="A1046" t="s">
        <v>3295</v>
      </c>
      <c r="B1046">
        <v>0.63245897900000003</v>
      </c>
      <c r="C1046">
        <v>3.5226054769999999</v>
      </c>
      <c r="D1046" t="s">
        <v>3296</v>
      </c>
      <c r="E1046" t="s">
        <v>3297</v>
      </c>
      <c r="F1046" t="s">
        <v>3298</v>
      </c>
    </row>
    <row r="1047" spans="1:6" x14ac:dyDescent="0.2">
      <c r="A1047" t="s">
        <v>3299</v>
      </c>
      <c r="B1047">
        <v>4.6238824999999997E-2</v>
      </c>
      <c r="C1047">
        <v>-0.64977459500000001</v>
      </c>
      <c r="D1047" t="s">
        <v>3299</v>
      </c>
      <c r="E1047" t="s">
        <v>3300</v>
      </c>
      <c r="F1047" t="s">
        <v>3301</v>
      </c>
    </row>
    <row r="1048" spans="1:6" x14ac:dyDescent="0.2">
      <c r="A1048" t="s">
        <v>3302</v>
      </c>
      <c r="B1048">
        <v>0.99108052599999996</v>
      </c>
      <c r="C1048">
        <v>8.4689765E-2</v>
      </c>
      <c r="D1048" t="s">
        <v>3302</v>
      </c>
      <c r="E1048" t="s">
        <v>3303</v>
      </c>
      <c r="F1048" t="s">
        <v>3304</v>
      </c>
    </row>
    <row r="1049" spans="1:6" x14ac:dyDescent="0.2">
      <c r="A1049" t="s">
        <v>3305</v>
      </c>
      <c r="B1049">
        <v>7.8804895999999999E-2</v>
      </c>
      <c r="C1049">
        <v>-0.213798988</v>
      </c>
      <c r="D1049" t="s">
        <v>3305</v>
      </c>
      <c r="E1049" t="s">
        <v>3306</v>
      </c>
      <c r="F1049" t="s">
        <v>3307</v>
      </c>
    </row>
    <row r="1050" spans="1:6" x14ac:dyDescent="0.2">
      <c r="A1050" t="s">
        <v>3308</v>
      </c>
      <c r="B1050">
        <v>0.17780780800000001</v>
      </c>
      <c r="C1050">
        <v>6.9586394150000004</v>
      </c>
      <c r="D1050" t="s">
        <v>3308</v>
      </c>
      <c r="E1050" t="s">
        <v>3309</v>
      </c>
      <c r="F1050" t="s">
        <v>3310</v>
      </c>
    </row>
    <row r="1051" spans="1:6" x14ac:dyDescent="0.2">
      <c r="A1051" t="s">
        <v>3311</v>
      </c>
      <c r="B1051">
        <v>0.60691406800000003</v>
      </c>
      <c r="C1051">
        <v>-3.8960424549999999</v>
      </c>
      <c r="D1051" t="s">
        <v>3311</v>
      </c>
      <c r="E1051" t="s">
        <v>3312</v>
      </c>
      <c r="F1051" t="s">
        <v>3313</v>
      </c>
    </row>
    <row r="1052" spans="1:6" x14ac:dyDescent="0.2">
      <c r="A1052" t="s">
        <v>3314</v>
      </c>
      <c r="B1052">
        <v>0.31251591899999998</v>
      </c>
      <c r="C1052">
        <v>-6.8925053910000003</v>
      </c>
      <c r="D1052" t="s">
        <v>3314</v>
      </c>
      <c r="E1052" t="s">
        <v>3315</v>
      </c>
      <c r="F1052" t="s">
        <v>3316</v>
      </c>
    </row>
    <row r="1053" spans="1:6" x14ac:dyDescent="0.2">
      <c r="A1053" t="s">
        <v>3317</v>
      </c>
      <c r="B1053">
        <v>2.4450596000000002E-2</v>
      </c>
      <c r="C1053">
        <v>0.48237287099999998</v>
      </c>
      <c r="D1053" t="s">
        <v>3317</v>
      </c>
      <c r="E1053" t="s">
        <v>3318</v>
      </c>
      <c r="F1053" t="s">
        <v>3319</v>
      </c>
    </row>
    <row r="1054" spans="1:6" x14ac:dyDescent="0.2">
      <c r="A1054" t="s">
        <v>3320</v>
      </c>
      <c r="B1054">
        <v>0.80265203500000004</v>
      </c>
      <c r="C1054">
        <v>5.6531405999999999E-2</v>
      </c>
      <c r="D1054" t="s">
        <v>3320</v>
      </c>
      <c r="E1054" t="s">
        <v>3321</v>
      </c>
      <c r="F1054" t="s">
        <v>3322</v>
      </c>
    </row>
    <row r="1055" spans="1:6" x14ac:dyDescent="0.2">
      <c r="A1055" t="s">
        <v>3323</v>
      </c>
      <c r="B1055">
        <v>0.68391456299999998</v>
      </c>
      <c r="C1055">
        <v>0.129278384</v>
      </c>
      <c r="D1055" t="s">
        <v>3323</v>
      </c>
      <c r="E1055" t="s">
        <v>3324</v>
      </c>
      <c r="F1055" t="s">
        <v>3325</v>
      </c>
    </row>
    <row r="1056" spans="1:6" x14ac:dyDescent="0.2">
      <c r="A1056" t="s">
        <v>3326</v>
      </c>
      <c r="B1056">
        <v>0.268609178</v>
      </c>
      <c r="C1056">
        <v>8.1994824810000004</v>
      </c>
      <c r="D1056" t="s">
        <v>3326</v>
      </c>
      <c r="E1056" t="s">
        <v>3327</v>
      </c>
      <c r="F1056" t="s">
        <v>3328</v>
      </c>
    </row>
    <row r="1057" spans="1:6" x14ac:dyDescent="0.2">
      <c r="A1057" t="s">
        <v>3329</v>
      </c>
      <c r="B1057">
        <v>0.17780780800000001</v>
      </c>
      <c r="C1057">
        <v>7.0717713270000004</v>
      </c>
      <c r="D1057" t="s">
        <v>3330</v>
      </c>
      <c r="E1057" t="s">
        <v>3331</v>
      </c>
      <c r="F1057" t="s">
        <v>3332</v>
      </c>
    </row>
    <row r="1058" spans="1:6" x14ac:dyDescent="0.2">
      <c r="A1058" t="s">
        <v>3333</v>
      </c>
      <c r="B1058">
        <v>0.478838388</v>
      </c>
      <c r="C1058">
        <v>-0.14797014</v>
      </c>
      <c r="D1058" t="s">
        <v>3333</v>
      </c>
      <c r="E1058" t="s">
        <v>3334</v>
      </c>
      <c r="F1058" t="s">
        <v>3335</v>
      </c>
    </row>
    <row r="1059" spans="1:6" x14ac:dyDescent="0.2">
      <c r="A1059" t="s">
        <v>3336</v>
      </c>
      <c r="B1059">
        <v>0.54146973899999995</v>
      </c>
      <c r="C1059">
        <v>-3.6951093099999999</v>
      </c>
      <c r="D1059" t="s">
        <v>3336</v>
      </c>
      <c r="E1059" t="s">
        <v>3337</v>
      </c>
      <c r="F1059" t="s">
        <v>3338</v>
      </c>
    </row>
    <row r="1060" spans="1:6" x14ac:dyDescent="0.2">
      <c r="A1060" t="s">
        <v>3339</v>
      </c>
      <c r="B1060">
        <v>6.7599860999999997E-2</v>
      </c>
      <c r="C1060">
        <v>-0.540723599</v>
      </c>
      <c r="D1060" t="s">
        <v>3339</v>
      </c>
      <c r="E1060" t="s">
        <v>3340</v>
      </c>
      <c r="F1060" t="s">
        <v>3341</v>
      </c>
    </row>
    <row r="1061" spans="1:6" x14ac:dyDescent="0.2">
      <c r="A1061" t="s">
        <v>3342</v>
      </c>
      <c r="B1061">
        <v>0.190310179</v>
      </c>
      <c r="C1061">
        <v>-0.184437038</v>
      </c>
      <c r="D1061" t="s">
        <v>3342</v>
      </c>
      <c r="E1061" t="s">
        <v>3343</v>
      </c>
      <c r="F1061" t="s">
        <v>3344</v>
      </c>
    </row>
    <row r="1062" spans="1:6" x14ac:dyDescent="0.2">
      <c r="A1062" t="s">
        <v>3345</v>
      </c>
      <c r="B1062">
        <v>0.116125547</v>
      </c>
      <c r="C1062">
        <v>-10.48321163</v>
      </c>
      <c r="D1062" t="s">
        <v>3346</v>
      </c>
      <c r="E1062" t="s">
        <v>3347</v>
      </c>
      <c r="F1062" t="s">
        <v>3348</v>
      </c>
    </row>
    <row r="1063" spans="1:6" x14ac:dyDescent="0.2">
      <c r="A1063" t="s">
        <v>3349</v>
      </c>
      <c r="B1063">
        <v>0.65743772</v>
      </c>
      <c r="C1063">
        <v>3.7370308319999999</v>
      </c>
      <c r="D1063" t="s">
        <v>3349</v>
      </c>
      <c r="E1063" t="s">
        <v>3350</v>
      </c>
      <c r="F1063" t="s">
        <v>3351</v>
      </c>
    </row>
    <row r="1064" spans="1:6" x14ac:dyDescent="0.2">
      <c r="A1064" t="s">
        <v>3352</v>
      </c>
      <c r="B1064">
        <v>0.65662875799999998</v>
      </c>
      <c r="C1064">
        <v>3.5548586719999999</v>
      </c>
      <c r="D1064" t="s">
        <v>3352</v>
      </c>
      <c r="E1064" t="s">
        <v>3353</v>
      </c>
      <c r="F1064" t="s">
        <v>3354</v>
      </c>
    </row>
    <row r="1065" spans="1:6" x14ac:dyDescent="0.2">
      <c r="A1065" t="s">
        <v>3355</v>
      </c>
      <c r="B1065">
        <v>0.74974723300000001</v>
      </c>
      <c r="C1065">
        <v>-8.1150167999999995E-2</v>
      </c>
      <c r="D1065" t="s">
        <v>3355</v>
      </c>
      <c r="E1065" t="s">
        <v>3356</v>
      </c>
      <c r="F1065" t="s">
        <v>3357</v>
      </c>
    </row>
    <row r="1066" spans="1:6" x14ac:dyDescent="0.2">
      <c r="A1066" t="s">
        <v>3358</v>
      </c>
      <c r="B1066">
        <v>0.18915770800000001</v>
      </c>
      <c r="C1066">
        <v>-0.31158867699999998</v>
      </c>
      <c r="D1066" t="s">
        <v>3358</v>
      </c>
      <c r="E1066" t="s">
        <v>3359</v>
      </c>
      <c r="F1066" t="s">
        <v>3360</v>
      </c>
    </row>
    <row r="1067" spans="1:6" x14ac:dyDescent="0.2">
      <c r="A1067" t="s">
        <v>3361</v>
      </c>
      <c r="B1067">
        <v>0.315133153</v>
      </c>
      <c r="C1067">
        <v>7.1240195819999999</v>
      </c>
      <c r="D1067" t="s">
        <v>3361</v>
      </c>
      <c r="E1067" t="s">
        <v>3362</v>
      </c>
      <c r="F1067" t="s">
        <v>3363</v>
      </c>
    </row>
    <row r="1068" spans="1:6" x14ac:dyDescent="0.2">
      <c r="A1068" t="s">
        <v>3364</v>
      </c>
      <c r="B1068">
        <v>0.15874422899999999</v>
      </c>
      <c r="C1068">
        <v>-7.3573090580000002</v>
      </c>
      <c r="D1068" t="s">
        <v>3364</v>
      </c>
      <c r="E1068" t="s">
        <v>3365</v>
      </c>
      <c r="F1068" t="s">
        <v>3366</v>
      </c>
    </row>
    <row r="1069" spans="1:6" x14ac:dyDescent="0.2">
      <c r="A1069" t="s">
        <v>3367</v>
      </c>
      <c r="B1069">
        <v>0.98969609400000003</v>
      </c>
      <c r="C1069">
        <v>9.8982359000000006E-2</v>
      </c>
      <c r="D1069" t="s">
        <v>3367</v>
      </c>
      <c r="E1069" t="s">
        <v>3368</v>
      </c>
      <c r="F1069" t="s">
        <v>3369</v>
      </c>
    </row>
    <row r="1070" spans="1:6" x14ac:dyDescent="0.2">
      <c r="A1070" t="s">
        <v>3370</v>
      </c>
      <c r="B1070">
        <v>0.98829781500000002</v>
      </c>
      <c r="C1070">
        <v>0.113372602</v>
      </c>
      <c r="D1070" t="s">
        <v>3370</v>
      </c>
      <c r="E1070" t="s">
        <v>3371</v>
      </c>
      <c r="F1070" t="s">
        <v>3372</v>
      </c>
    </row>
    <row r="1071" spans="1:6" x14ac:dyDescent="0.2">
      <c r="A1071" t="s">
        <v>3373</v>
      </c>
      <c r="B1071">
        <v>0.63497735200000005</v>
      </c>
      <c r="C1071">
        <v>8.4617785000000001E-2</v>
      </c>
      <c r="D1071" t="s">
        <v>3373</v>
      </c>
      <c r="E1071" t="s">
        <v>3374</v>
      </c>
      <c r="F1071" t="s">
        <v>3375</v>
      </c>
    </row>
    <row r="1072" spans="1:6" x14ac:dyDescent="0.2">
      <c r="A1072" t="s">
        <v>3376</v>
      </c>
      <c r="B1072">
        <v>4.2804132000000002E-2</v>
      </c>
      <c r="C1072">
        <v>-0.38488376200000002</v>
      </c>
      <c r="D1072" t="s">
        <v>3376</v>
      </c>
      <c r="E1072" t="s">
        <v>3377</v>
      </c>
      <c r="F1072" t="s">
        <v>3378</v>
      </c>
    </row>
    <row r="1073" spans="1:6" x14ac:dyDescent="0.2">
      <c r="A1073" t="s">
        <v>3379</v>
      </c>
      <c r="B1073">
        <v>0.312537705</v>
      </c>
      <c r="C1073">
        <v>-6.452491985</v>
      </c>
      <c r="D1073" t="s">
        <v>3379</v>
      </c>
      <c r="E1073" t="s">
        <v>3380</v>
      </c>
      <c r="F1073" t="s">
        <v>3381</v>
      </c>
    </row>
    <row r="1074" spans="1:6" x14ac:dyDescent="0.2">
      <c r="A1074" t="s">
        <v>3382</v>
      </c>
      <c r="B1074">
        <v>0.24475775299999999</v>
      </c>
      <c r="C1074">
        <v>-0.197501968</v>
      </c>
      <c r="D1074" t="s">
        <v>3383</v>
      </c>
      <c r="E1074" t="s">
        <v>3384</v>
      </c>
      <c r="F1074" t="s">
        <v>3385</v>
      </c>
    </row>
    <row r="1075" spans="1:6" x14ac:dyDescent="0.2">
      <c r="A1075" t="s">
        <v>3386</v>
      </c>
      <c r="B1075">
        <v>0.67412488699999995</v>
      </c>
      <c r="C1075">
        <v>-3.036232461</v>
      </c>
      <c r="D1075" t="s">
        <v>3386</v>
      </c>
      <c r="E1075" t="s">
        <v>3387</v>
      </c>
      <c r="F1075" t="s">
        <v>3388</v>
      </c>
    </row>
    <row r="1076" spans="1:6" x14ac:dyDescent="0.2">
      <c r="A1076" t="s">
        <v>3389</v>
      </c>
      <c r="B1076">
        <v>0.18210728900000001</v>
      </c>
      <c r="C1076">
        <v>0.33246664799999998</v>
      </c>
      <c r="D1076" t="s">
        <v>3390</v>
      </c>
      <c r="E1076" t="s">
        <v>3391</v>
      </c>
      <c r="F1076" t="s">
        <v>3392</v>
      </c>
    </row>
    <row r="1077" spans="1:6" x14ac:dyDescent="0.2">
      <c r="A1077" t="s">
        <v>3393</v>
      </c>
      <c r="B1077">
        <v>0.19931557899999999</v>
      </c>
      <c r="C1077">
        <v>-7.2197744950000002</v>
      </c>
      <c r="D1077" t="s">
        <v>3393</v>
      </c>
      <c r="E1077" t="s">
        <v>3394</v>
      </c>
      <c r="F1077" t="s">
        <v>3395</v>
      </c>
    </row>
    <row r="1078" spans="1:6" x14ac:dyDescent="0.2">
      <c r="A1078" t="s">
        <v>3396</v>
      </c>
      <c r="B1078">
        <v>0.54146973899999995</v>
      </c>
      <c r="C1078">
        <v>-3.022056273</v>
      </c>
      <c r="D1078" t="s">
        <v>3396</v>
      </c>
      <c r="E1078" t="s">
        <v>3397</v>
      </c>
      <c r="F1078" t="s">
        <v>3398</v>
      </c>
    </row>
    <row r="1079" spans="1:6" x14ac:dyDescent="0.2">
      <c r="A1079" t="s">
        <v>3399</v>
      </c>
      <c r="B1079">
        <v>0.54146973899999995</v>
      </c>
      <c r="C1079">
        <v>-3.4486547340000002</v>
      </c>
      <c r="D1079" t="s">
        <v>3399</v>
      </c>
      <c r="E1079" t="s">
        <v>3400</v>
      </c>
      <c r="F1079" t="s">
        <v>3401</v>
      </c>
    </row>
    <row r="1080" spans="1:6" x14ac:dyDescent="0.2">
      <c r="A1080" t="s">
        <v>3402</v>
      </c>
      <c r="B1080">
        <v>0.11639271599999999</v>
      </c>
      <c r="C1080">
        <v>-11.276845570000001</v>
      </c>
      <c r="D1080" t="s">
        <v>3403</v>
      </c>
      <c r="E1080" t="s">
        <v>3404</v>
      </c>
      <c r="F1080" t="s">
        <v>3405</v>
      </c>
    </row>
    <row r="1081" spans="1:6" x14ac:dyDescent="0.2">
      <c r="A1081" t="s">
        <v>3406</v>
      </c>
      <c r="B1081">
        <v>0.73593882399999999</v>
      </c>
      <c r="C1081">
        <v>-8.9621189000000004E-2</v>
      </c>
      <c r="D1081" t="s">
        <v>3406</v>
      </c>
      <c r="E1081" t="s">
        <v>3407</v>
      </c>
      <c r="F1081" t="s">
        <v>3408</v>
      </c>
    </row>
    <row r="1082" spans="1:6" x14ac:dyDescent="0.2">
      <c r="A1082" t="s">
        <v>3409</v>
      </c>
      <c r="B1082">
        <v>1.4303065E-2</v>
      </c>
      <c r="C1082">
        <v>0.36227700499999999</v>
      </c>
      <c r="D1082" t="s">
        <v>3409</v>
      </c>
      <c r="E1082" t="s">
        <v>3410</v>
      </c>
      <c r="F1082" t="s">
        <v>3411</v>
      </c>
    </row>
    <row r="1083" spans="1:6" x14ac:dyDescent="0.2">
      <c r="A1083" t="s">
        <v>3412</v>
      </c>
      <c r="B1083">
        <v>0.31472268199999998</v>
      </c>
      <c r="C1083">
        <v>6.8786450219999997</v>
      </c>
      <c r="D1083" t="s">
        <v>3412</v>
      </c>
      <c r="E1083" t="s">
        <v>3413</v>
      </c>
      <c r="F1083" t="s">
        <v>3414</v>
      </c>
    </row>
    <row r="1084" spans="1:6" x14ac:dyDescent="0.2">
      <c r="A1084" t="s">
        <v>3415</v>
      </c>
      <c r="B1084">
        <v>0.48964840900000001</v>
      </c>
      <c r="C1084">
        <v>4.3686040080000001</v>
      </c>
      <c r="D1084" t="s">
        <v>3416</v>
      </c>
      <c r="E1084" t="s">
        <v>3417</v>
      </c>
      <c r="F1084" t="s">
        <v>3418</v>
      </c>
    </row>
    <row r="1085" spans="1:6" x14ac:dyDescent="0.2">
      <c r="A1085" t="s">
        <v>3419</v>
      </c>
      <c r="B1085">
        <v>0.40955354599999999</v>
      </c>
      <c r="C1085">
        <v>-0.16902503999999999</v>
      </c>
      <c r="D1085" t="s">
        <v>3419</v>
      </c>
      <c r="E1085" t="s">
        <v>3420</v>
      </c>
      <c r="F1085" t="s">
        <v>3421</v>
      </c>
    </row>
    <row r="1086" spans="1:6" x14ac:dyDescent="0.2">
      <c r="A1086" t="s">
        <v>3422</v>
      </c>
      <c r="B1086">
        <v>0.54146973899999995</v>
      </c>
      <c r="C1086">
        <v>-3.1813841699999998</v>
      </c>
      <c r="D1086" t="s">
        <v>3422</v>
      </c>
      <c r="E1086" t="s">
        <v>3423</v>
      </c>
      <c r="F1086" t="s">
        <v>3424</v>
      </c>
    </row>
    <row r="1087" spans="1:6" x14ac:dyDescent="0.2">
      <c r="A1087" t="s">
        <v>3425</v>
      </c>
      <c r="B1087">
        <v>4.5819397999999997E-2</v>
      </c>
      <c r="C1087">
        <v>-0.227412321</v>
      </c>
      <c r="D1087" t="s">
        <v>3425</v>
      </c>
      <c r="E1087" t="s">
        <v>3426</v>
      </c>
      <c r="F1087" t="s">
        <v>3427</v>
      </c>
    </row>
    <row r="1088" spans="1:6" x14ac:dyDescent="0.2">
      <c r="A1088" t="s">
        <v>3428</v>
      </c>
      <c r="B1088">
        <v>0.15536886799999999</v>
      </c>
      <c r="C1088">
        <v>-0.20174571199999999</v>
      </c>
      <c r="D1088" t="s">
        <v>3429</v>
      </c>
      <c r="E1088" t="s">
        <v>3430</v>
      </c>
      <c r="F1088" t="s">
        <v>3431</v>
      </c>
    </row>
    <row r="1089" spans="1:6" x14ac:dyDescent="0.2">
      <c r="A1089" t="s">
        <v>3432</v>
      </c>
      <c r="B1089">
        <v>6.3711186000000003E-2</v>
      </c>
      <c r="C1089">
        <v>-0.70997891099999999</v>
      </c>
      <c r="D1089" t="s">
        <v>3432</v>
      </c>
      <c r="E1089" t="s">
        <v>3433</v>
      </c>
      <c r="F1089" t="s">
        <v>3434</v>
      </c>
    </row>
    <row r="1090" spans="1:6" x14ac:dyDescent="0.2">
      <c r="A1090" t="s">
        <v>3435</v>
      </c>
      <c r="B1090">
        <v>0.98973752000000004</v>
      </c>
      <c r="C1090">
        <v>-2.4520689999999999E-3</v>
      </c>
      <c r="D1090" t="s">
        <v>3435</v>
      </c>
      <c r="E1090" t="s">
        <v>3436</v>
      </c>
      <c r="F1090" t="s">
        <v>3437</v>
      </c>
    </row>
    <row r="1091" spans="1:6" x14ac:dyDescent="0.2">
      <c r="A1091" t="s">
        <v>3438</v>
      </c>
      <c r="B1091">
        <v>0.31250053</v>
      </c>
      <c r="C1091">
        <v>-6.5651552579999999</v>
      </c>
      <c r="D1091" t="s">
        <v>3438</v>
      </c>
      <c r="E1091" t="s">
        <v>3439</v>
      </c>
      <c r="F1091" t="s">
        <v>3440</v>
      </c>
    </row>
    <row r="1092" spans="1:6" x14ac:dyDescent="0.2">
      <c r="A1092" t="s">
        <v>3441</v>
      </c>
      <c r="B1092">
        <v>0.31037414800000002</v>
      </c>
      <c r="C1092">
        <v>0.25190151799999999</v>
      </c>
      <c r="D1092" t="s">
        <v>3441</v>
      </c>
      <c r="E1092" t="s">
        <v>3442</v>
      </c>
      <c r="F1092" t="s">
        <v>3443</v>
      </c>
    </row>
    <row r="1093" spans="1:6" x14ac:dyDescent="0.2">
      <c r="A1093" t="s">
        <v>3444</v>
      </c>
      <c r="B1093">
        <v>0.15842995600000001</v>
      </c>
      <c r="C1093">
        <v>0.71934329399999997</v>
      </c>
      <c r="D1093" t="s">
        <v>3444</v>
      </c>
      <c r="E1093" t="s">
        <v>3445</v>
      </c>
      <c r="F1093" t="s">
        <v>3446</v>
      </c>
    </row>
    <row r="1094" spans="1:6" x14ac:dyDescent="0.2">
      <c r="A1094" t="s">
        <v>3447</v>
      </c>
      <c r="B1094">
        <v>0.54146973899999995</v>
      </c>
      <c r="C1094">
        <v>-3.3924639019999998</v>
      </c>
      <c r="D1094" t="s">
        <v>3447</v>
      </c>
      <c r="E1094" t="s">
        <v>3448</v>
      </c>
      <c r="F1094" t="s">
        <v>3449</v>
      </c>
    </row>
    <row r="1095" spans="1:6" x14ac:dyDescent="0.2">
      <c r="A1095" t="s">
        <v>3450</v>
      </c>
      <c r="B1095">
        <v>0.63155153100000005</v>
      </c>
      <c r="C1095">
        <v>-3.3025330319999999</v>
      </c>
      <c r="D1095" t="s">
        <v>3450</v>
      </c>
      <c r="E1095" t="s">
        <v>3451</v>
      </c>
      <c r="F1095" t="s">
        <v>3452</v>
      </c>
    </row>
    <row r="1096" spans="1:6" x14ac:dyDescent="0.2">
      <c r="A1096" t="s">
        <v>3453</v>
      </c>
      <c r="B1096">
        <v>0.54146973899999995</v>
      </c>
      <c r="C1096">
        <v>-3.2279088530000002</v>
      </c>
      <c r="D1096" t="s">
        <v>3453</v>
      </c>
      <c r="E1096" t="s">
        <v>3454</v>
      </c>
      <c r="F1096" t="s">
        <v>3455</v>
      </c>
    </row>
    <row r="1097" spans="1:6" x14ac:dyDescent="0.2">
      <c r="A1097" t="s">
        <v>3456</v>
      </c>
      <c r="B1097">
        <v>0.19864685500000001</v>
      </c>
      <c r="C1097">
        <v>0.16625706100000001</v>
      </c>
      <c r="D1097" t="s">
        <v>3456</v>
      </c>
      <c r="E1097" t="s">
        <v>3457</v>
      </c>
      <c r="F1097" t="s">
        <v>3458</v>
      </c>
    </row>
    <row r="1098" spans="1:6" x14ac:dyDescent="0.2">
      <c r="A1098" t="s">
        <v>3459</v>
      </c>
      <c r="B1098">
        <v>0.124320993</v>
      </c>
      <c r="C1098">
        <v>-0.306687137</v>
      </c>
      <c r="D1098" t="s">
        <v>3459</v>
      </c>
      <c r="E1098" t="s">
        <v>3460</v>
      </c>
      <c r="F1098" t="s">
        <v>3461</v>
      </c>
    </row>
    <row r="1099" spans="1:6" x14ac:dyDescent="0.2">
      <c r="A1099" t="s">
        <v>3462</v>
      </c>
      <c r="B1099">
        <v>0.43063722999999998</v>
      </c>
      <c r="C1099">
        <v>-0.151056724</v>
      </c>
      <c r="D1099" t="s">
        <v>3462</v>
      </c>
      <c r="E1099" t="s">
        <v>3463</v>
      </c>
      <c r="F1099" t="s">
        <v>3464</v>
      </c>
    </row>
    <row r="1100" spans="1:6" x14ac:dyDescent="0.2">
      <c r="A1100" t="s">
        <v>3465</v>
      </c>
      <c r="B1100" s="1">
        <v>6.8400000000000004E-9</v>
      </c>
      <c r="C1100">
        <v>-14.96425095</v>
      </c>
      <c r="D1100" t="s">
        <v>3465</v>
      </c>
      <c r="E1100" t="s">
        <v>3466</v>
      </c>
      <c r="F1100" t="s">
        <v>3467</v>
      </c>
    </row>
    <row r="1101" spans="1:6" x14ac:dyDescent="0.2">
      <c r="A1101" t="s">
        <v>3468</v>
      </c>
      <c r="B1101">
        <v>0.97833400400000003</v>
      </c>
      <c r="C1101">
        <v>0.21194840000000001</v>
      </c>
      <c r="D1101" t="s">
        <v>3468</v>
      </c>
      <c r="E1101" t="s">
        <v>3469</v>
      </c>
      <c r="F1101" t="s">
        <v>3470</v>
      </c>
    </row>
    <row r="1102" spans="1:6" x14ac:dyDescent="0.2">
      <c r="A1102" t="s">
        <v>3471</v>
      </c>
      <c r="B1102">
        <v>7.0786600000000003E-4</v>
      </c>
      <c r="C1102">
        <v>0.97710536400000003</v>
      </c>
      <c r="D1102" t="s">
        <v>3471</v>
      </c>
      <c r="E1102" t="s">
        <v>3472</v>
      </c>
      <c r="F1102" t="s">
        <v>3473</v>
      </c>
    </row>
    <row r="1103" spans="1:6" x14ac:dyDescent="0.2">
      <c r="A1103" t="s">
        <v>3474</v>
      </c>
      <c r="B1103">
        <v>0.12926205800000001</v>
      </c>
      <c r="C1103">
        <v>-0.20860119899999999</v>
      </c>
      <c r="D1103" t="s">
        <v>3474</v>
      </c>
      <c r="E1103" t="s">
        <v>3475</v>
      </c>
      <c r="F1103" t="s">
        <v>3476</v>
      </c>
    </row>
    <row r="1104" spans="1:6" x14ac:dyDescent="0.2">
      <c r="A1104" t="s">
        <v>3477</v>
      </c>
      <c r="B1104">
        <v>0.31250096399999999</v>
      </c>
      <c r="C1104">
        <v>-7.0219695580000003</v>
      </c>
      <c r="D1104" t="s">
        <v>3477</v>
      </c>
      <c r="E1104" t="s">
        <v>3478</v>
      </c>
      <c r="F1104" t="s">
        <v>3479</v>
      </c>
    </row>
    <row r="1105" spans="1:6" x14ac:dyDescent="0.2">
      <c r="A1105" t="s">
        <v>3480</v>
      </c>
      <c r="B1105">
        <v>5.5727202000000003E-2</v>
      </c>
      <c r="C1105">
        <v>-0.27891545299999998</v>
      </c>
      <c r="D1105" t="s">
        <v>3480</v>
      </c>
      <c r="E1105" t="s">
        <v>3481</v>
      </c>
      <c r="F1105" t="s">
        <v>3482</v>
      </c>
    </row>
    <row r="1106" spans="1:6" x14ac:dyDescent="0.2">
      <c r="A1106" t="s">
        <v>3483</v>
      </c>
      <c r="B1106">
        <v>0.85962729599999999</v>
      </c>
      <c r="C1106">
        <v>-3.1842540000000003E-2</v>
      </c>
      <c r="D1106" t="s">
        <v>3483</v>
      </c>
      <c r="E1106" t="s">
        <v>3484</v>
      </c>
      <c r="F1106" t="s">
        <v>3485</v>
      </c>
    </row>
    <row r="1107" spans="1:6" x14ac:dyDescent="0.2">
      <c r="A1107" t="s">
        <v>3486</v>
      </c>
      <c r="B1107">
        <v>0.96713190900000001</v>
      </c>
      <c r="C1107">
        <v>0.33255538200000001</v>
      </c>
      <c r="D1107" t="s">
        <v>3486</v>
      </c>
      <c r="E1107" t="s">
        <v>3487</v>
      </c>
      <c r="F1107" t="s">
        <v>3488</v>
      </c>
    </row>
    <row r="1108" spans="1:6" x14ac:dyDescent="0.2">
      <c r="A1108" t="s">
        <v>3489</v>
      </c>
      <c r="B1108">
        <v>0.18105152899999999</v>
      </c>
      <c r="C1108">
        <v>0.33185268600000001</v>
      </c>
      <c r="D1108" t="s">
        <v>3489</v>
      </c>
      <c r="E1108" t="s">
        <v>3490</v>
      </c>
      <c r="F1108" t="s">
        <v>3491</v>
      </c>
    </row>
    <row r="1109" spans="1:6" x14ac:dyDescent="0.2">
      <c r="A1109" t="s">
        <v>3492</v>
      </c>
      <c r="B1109">
        <v>0.48853056900000003</v>
      </c>
      <c r="C1109">
        <v>-0.17719734700000001</v>
      </c>
      <c r="D1109" t="s">
        <v>3492</v>
      </c>
      <c r="E1109" t="s">
        <v>3493</v>
      </c>
      <c r="F1109" t="s">
        <v>3494</v>
      </c>
    </row>
    <row r="1110" spans="1:6" x14ac:dyDescent="0.2">
      <c r="A1110" t="s">
        <v>3495</v>
      </c>
      <c r="B1110">
        <v>2.5662921000000002E-2</v>
      </c>
      <c r="C1110">
        <v>-0.28117987799999999</v>
      </c>
      <c r="D1110" t="s">
        <v>3496</v>
      </c>
      <c r="E1110" t="s">
        <v>3497</v>
      </c>
      <c r="F1110" t="s">
        <v>3498</v>
      </c>
    </row>
    <row r="1111" spans="1:6" x14ac:dyDescent="0.2">
      <c r="A1111" t="s">
        <v>3499</v>
      </c>
      <c r="B1111">
        <v>0.25532623100000001</v>
      </c>
      <c r="C1111">
        <v>-0.21620536800000001</v>
      </c>
      <c r="D1111" t="s">
        <v>3499</v>
      </c>
      <c r="E1111" t="s">
        <v>3500</v>
      </c>
      <c r="F1111" t="s">
        <v>3501</v>
      </c>
    </row>
    <row r="1112" spans="1:6" x14ac:dyDescent="0.2">
      <c r="A1112" t="s">
        <v>3502</v>
      </c>
      <c r="B1112">
        <v>0.26500076</v>
      </c>
      <c r="C1112">
        <v>-0.17759771599999999</v>
      </c>
      <c r="D1112" t="s">
        <v>3502</v>
      </c>
      <c r="E1112" t="s">
        <v>3503</v>
      </c>
      <c r="F1112" t="s">
        <v>3504</v>
      </c>
    </row>
    <row r="1113" spans="1:6" x14ac:dyDescent="0.2">
      <c r="A1113" t="s">
        <v>3505</v>
      </c>
      <c r="B1113">
        <v>0.54146973899999995</v>
      </c>
      <c r="C1113">
        <v>-3.119015665</v>
      </c>
      <c r="D1113" t="s">
        <v>3505</v>
      </c>
      <c r="E1113" t="s">
        <v>3506</v>
      </c>
      <c r="F1113" t="s">
        <v>3507</v>
      </c>
    </row>
    <row r="1114" spans="1:6" x14ac:dyDescent="0.2">
      <c r="A1114" t="s">
        <v>3508</v>
      </c>
      <c r="B1114">
        <v>0.183318759</v>
      </c>
      <c r="C1114">
        <v>-0.33850760000000002</v>
      </c>
      <c r="D1114" t="s">
        <v>3508</v>
      </c>
      <c r="E1114" t="s">
        <v>3509</v>
      </c>
      <c r="F1114" t="s">
        <v>3510</v>
      </c>
    </row>
    <row r="1115" spans="1:6" x14ac:dyDescent="0.2">
      <c r="A1115" t="s">
        <v>3511</v>
      </c>
      <c r="B1115">
        <v>0.31253707400000003</v>
      </c>
      <c r="C1115">
        <v>-7.4826020929999997</v>
      </c>
      <c r="D1115" t="s">
        <v>3511</v>
      </c>
      <c r="E1115" t="s">
        <v>3512</v>
      </c>
      <c r="F1115" t="s">
        <v>3513</v>
      </c>
    </row>
    <row r="1116" spans="1:6" x14ac:dyDescent="0.2">
      <c r="A1116" t="s">
        <v>3514</v>
      </c>
      <c r="B1116">
        <v>0.35006781799999998</v>
      </c>
      <c r="C1116">
        <v>0.12525103900000001</v>
      </c>
      <c r="D1116" t="s">
        <v>3514</v>
      </c>
      <c r="E1116" t="s">
        <v>3515</v>
      </c>
      <c r="F1116" t="s">
        <v>3516</v>
      </c>
    </row>
    <row r="1117" spans="1:6" x14ac:dyDescent="0.2">
      <c r="A1117" t="s">
        <v>3517</v>
      </c>
      <c r="B1117">
        <v>0.74672254900000001</v>
      </c>
      <c r="C1117">
        <v>-0.10664388299999999</v>
      </c>
      <c r="D1117" t="s">
        <v>3517</v>
      </c>
      <c r="E1117" t="s">
        <v>3518</v>
      </c>
      <c r="F1117" t="s">
        <v>3519</v>
      </c>
    </row>
    <row r="1118" spans="1:6" x14ac:dyDescent="0.2">
      <c r="A1118" t="s">
        <v>3520</v>
      </c>
      <c r="C1118">
        <v>0</v>
      </c>
      <c r="D1118" t="s">
        <v>3520</v>
      </c>
      <c r="E1118" t="s">
        <v>3521</v>
      </c>
      <c r="F1118" t="s">
        <v>3522</v>
      </c>
    </row>
    <row r="1119" spans="1:6" x14ac:dyDescent="0.2">
      <c r="A1119" t="s">
        <v>3523</v>
      </c>
      <c r="B1119">
        <v>0.63871504099999998</v>
      </c>
      <c r="C1119">
        <v>-9.8514035999999999E-2</v>
      </c>
      <c r="D1119" t="s">
        <v>3523</v>
      </c>
      <c r="E1119" t="s">
        <v>3524</v>
      </c>
      <c r="F1119" t="s">
        <v>3525</v>
      </c>
    </row>
    <row r="1120" spans="1:6" x14ac:dyDescent="0.2">
      <c r="A1120" t="s">
        <v>3526</v>
      </c>
      <c r="B1120">
        <v>0.91417686600000003</v>
      </c>
      <c r="C1120">
        <v>1.4234215E-2</v>
      </c>
      <c r="D1120" t="s">
        <v>3526</v>
      </c>
      <c r="E1120" t="s">
        <v>3527</v>
      </c>
      <c r="F1120" t="s">
        <v>3528</v>
      </c>
    </row>
    <row r="1121" spans="1:6" x14ac:dyDescent="0.2">
      <c r="A1121" t="s">
        <v>3529</v>
      </c>
      <c r="B1121">
        <v>0.54146973899999995</v>
      </c>
      <c r="C1121">
        <v>-3.006475215</v>
      </c>
      <c r="D1121" t="s">
        <v>3529</v>
      </c>
      <c r="E1121" t="s">
        <v>3530</v>
      </c>
      <c r="F1121" t="s">
        <v>3531</v>
      </c>
    </row>
    <row r="1122" spans="1:6" x14ac:dyDescent="0.2">
      <c r="A1122" t="s">
        <v>3532</v>
      </c>
      <c r="B1122">
        <v>0.54146973899999995</v>
      </c>
      <c r="C1122">
        <v>-3.895145614</v>
      </c>
      <c r="D1122" t="s">
        <v>3532</v>
      </c>
      <c r="E1122" t="s">
        <v>3533</v>
      </c>
      <c r="F1122" t="s">
        <v>3534</v>
      </c>
    </row>
    <row r="1123" spans="1:6" x14ac:dyDescent="0.2">
      <c r="A1123" t="s">
        <v>3535</v>
      </c>
      <c r="B1123">
        <v>0.49852008599999997</v>
      </c>
      <c r="C1123">
        <v>4.0826281130000002</v>
      </c>
      <c r="D1123" t="s">
        <v>3535</v>
      </c>
      <c r="E1123" t="s">
        <v>3536</v>
      </c>
      <c r="F1123" t="s">
        <v>3537</v>
      </c>
    </row>
    <row r="1124" spans="1:6" x14ac:dyDescent="0.2">
      <c r="A1124" t="s">
        <v>3538</v>
      </c>
      <c r="B1124">
        <v>4.3544854000000001E-2</v>
      </c>
      <c r="C1124">
        <v>0.184264392</v>
      </c>
      <c r="D1124" t="s">
        <v>3538</v>
      </c>
      <c r="E1124" t="s">
        <v>3539</v>
      </c>
      <c r="F1124" t="s">
        <v>3540</v>
      </c>
    </row>
    <row r="1125" spans="1:6" x14ac:dyDescent="0.2">
      <c r="A1125" t="s">
        <v>3541</v>
      </c>
      <c r="B1125">
        <v>6.5817413000000005E-2</v>
      </c>
      <c r="C1125">
        <v>0.259710622</v>
      </c>
      <c r="D1125" t="s">
        <v>3541</v>
      </c>
      <c r="E1125" t="s">
        <v>3542</v>
      </c>
      <c r="F1125" t="s">
        <v>3543</v>
      </c>
    </row>
    <row r="1126" spans="1:6" x14ac:dyDescent="0.2">
      <c r="A1126" t="s">
        <v>3544</v>
      </c>
      <c r="B1126">
        <v>6.5181303999999995E-2</v>
      </c>
      <c r="C1126">
        <v>-0.29067253300000001</v>
      </c>
      <c r="D1126" t="s">
        <v>3545</v>
      </c>
      <c r="E1126" t="s">
        <v>3546</v>
      </c>
      <c r="F1126" t="s">
        <v>3547</v>
      </c>
    </row>
    <row r="1127" spans="1:6" x14ac:dyDescent="0.2">
      <c r="A1127" t="s">
        <v>3548</v>
      </c>
      <c r="B1127">
        <v>3.32205E-3</v>
      </c>
      <c r="C1127">
        <v>1.069050182</v>
      </c>
      <c r="D1127" t="s">
        <v>3548</v>
      </c>
      <c r="E1127" t="s">
        <v>3549</v>
      </c>
      <c r="F1127" t="s">
        <v>3550</v>
      </c>
    </row>
    <row r="1128" spans="1:6" x14ac:dyDescent="0.2">
      <c r="A1128" t="s">
        <v>3551</v>
      </c>
      <c r="B1128">
        <v>0.97078266400000002</v>
      </c>
      <c r="C1128">
        <v>0.290108906</v>
      </c>
      <c r="D1128" t="s">
        <v>3551</v>
      </c>
      <c r="E1128" t="s">
        <v>3552</v>
      </c>
      <c r="F1128" t="s">
        <v>3553</v>
      </c>
    </row>
    <row r="1129" spans="1:6" x14ac:dyDescent="0.2">
      <c r="A1129" t="s">
        <v>3554</v>
      </c>
      <c r="B1129">
        <v>0.15959601800000001</v>
      </c>
      <c r="C1129">
        <v>0.20890641300000001</v>
      </c>
      <c r="D1129" t="s">
        <v>3554</v>
      </c>
      <c r="E1129" t="s">
        <v>3555</v>
      </c>
      <c r="F1129" t="s">
        <v>3556</v>
      </c>
    </row>
    <row r="1130" spans="1:6" x14ac:dyDescent="0.2">
      <c r="A1130" t="s">
        <v>3557</v>
      </c>
      <c r="C1130">
        <v>0</v>
      </c>
      <c r="D1130" t="s">
        <v>3557</v>
      </c>
      <c r="E1130" t="s">
        <v>3558</v>
      </c>
      <c r="F1130" t="s">
        <v>3559</v>
      </c>
    </row>
    <row r="1131" spans="1:6" x14ac:dyDescent="0.2">
      <c r="A1131" t="s">
        <v>3560</v>
      </c>
      <c r="B1131">
        <v>0.54146973899999995</v>
      </c>
      <c r="C1131">
        <v>-3.9419168029999998</v>
      </c>
      <c r="D1131" t="s">
        <v>3560</v>
      </c>
      <c r="E1131" t="s">
        <v>3561</v>
      </c>
      <c r="F1131" t="s">
        <v>3562</v>
      </c>
    </row>
    <row r="1132" spans="1:6" x14ac:dyDescent="0.2">
      <c r="A1132" t="s">
        <v>3563</v>
      </c>
      <c r="B1132">
        <v>0.54146973899999995</v>
      </c>
      <c r="C1132">
        <v>-3.2003260469999999</v>
      </c>
      <c r="D1132" t="s">
        <v>3564</v>
      </c>
      <c r="E1132" t="s">
        <v>3565</v>
      </c>
      <c r="F1132" t="s">
        <v>3566</v>
      </c>
    </row>
    <row r="1133" spans="1:6" x14ac:dyDescent="0.2">
      <c r="A1133" t="s">
        <v>3567</v>
      </c>
      <c r="B1133">
        <v>0.14792235500000001</v>
      </c>
      <c r="C1133">
        <v>-0.26589654499999998</v>
      </c>
      <c r="D1133" t="s">
        <v>3567</v>
      </c>
      <c r="E1133" t="s">
        <v>3568</v>
      </c>
      <c r="F1133" t="s">
        <v>3569</v>
      </c>
    </row>
    <row r="1134" spans="1:6" x14ac:dyDescent="0.2">
      <c r="A1134" t="s">
        <v>3570</v>
      </c>
      <c r="B1134">
        <v>0.29127844400000003</v>
      </c>
      <c r="C1134">
        <v>7.519343997</v>
      </c>
      <c r="D1134" t="s">
        <v>3570</v>
      </c>
      <c r="E1134" t="s">
        <v>3571</v>
      </c>
      <c r="F1134" t="s">
        <v>3572</v>
      </c>
    </row>
    <row r="1135" spans="1:6" x14ac:dyDescent="0.2">
      <c r="A1135" t="s">
        <v>3573</v>
      </c>
      <c r="B1135">
        <v>0.84818394799999997</v>
      </c>
      <c r="C1135">
        <v>-6.3505439999999996E-2</v>
      </c>
      <c r="D1135" t="s">
        <v>3573</v>
      </c>
      <c r="E1135" t="s">
        <v>3574</v>
      </c>
      <c r="F1135" t="s">
        <v>3575</v>
      </c>
    </row>
    <row r="1136" spans="1:6" x14ac:dyDescent="0.2">
      <c r="A1136" t="s">
        <v>3576</v>
      </c>
      <c r="B1136">
        <v>0.56558307100000005</v>
      </c>
      <c r="C1136">
        <v>3.2446601390000001</v>
      </c>
      <c r="D1136" t="s">
        <v>3576</v>
      </c>
      <c r="E1136" t="s">
        <v>3577</v>
      </c>
      <c r="F1136" t="s">
        <v>3578</v>
      </c>
    </row>
    <row r="1137" spans="1:6" x14ac:dyDescent="0.2">
      <c r="A1137" t="s">
        <v>3579</v>
      </c>
      <c r="B1137">
        <v>0.18508867500000001</v>
      </c>
      <c r="C1137">
        <v>-7.3360132699999996</v>
      </c>
      <c r="D1137" t="s">
        <v>3579</v>
      </c>
      <c r="E1137" t="s">
        <v>3580</v>
      </c>
      <c r="F1137" t="s">
        <v>3581</v>
      </c>
    </row>
    <row r="1138" spans="1:6" x14ac:dyDescent="0.2">
      <c r="A1138" t="s">
        <v>3582</v>
      </c>
      <c r="B1138">
        <v>0.90623698699999999</v>
      </c>
      <c r="C1138">
        <v>2.6416671999999999E-2</v>
      </c>
      <c r="D1138" t="s">
        <v>3583</v>
      </c>
      <c r="E1138" t="s">
        <v>3584</v>
      </c>
      <c r="F1138" t="s">
        <v>3585</v>
      </c>
    </row>
    <row r="1139" spans="1:6" x14ac:dyDescent="0.2">
      <c r="A1139" t="s">
        <v>3586</v>
      </c>
      <c r="B1139">
        <v>0.54146973899999995</v>
      </c>
      <c r="C1139">
        <v>-3.6248369079999998</v>
      </c>
      <c r="D1139" t="s">
        <v>3587</v>
      </c>
      <c r="E1139" t="s">
        <v>3588</v>
      </c>
      <c r="F1139" t="s">
        <v>3589</v>
      </c>
    </row>
    <row r="1140" spans="1:6" x14ac:dyDescent="0.2">
      <c r="A1140" t="s">
        <v>3590</v>
      </c>
      <c r="B1140">
        <v>0.82593016699999999</v>
      </c>
      <c r="C1140">
        <v>-4.5333549000000001E-2</v>
      </c>
      <c r="D1140" t="s">
        <v>3590</v>
      </c>
      <c r="E1140" t="s">
        <v>3591</v>
      </c>
      <c r="F1140" t="s">
        <v>3592</v>
      </c>
    </row>
    <row r="1141" spans="1:6" x14ac:dyDescent="0.2">
      <c r="A1141" t="s">
        <v>3593</v>
      </c>
      <c r="B1141">
        <v>0.19752319900000001</v>
      </c>
      <c r="C1141">
        <v>0.31071568700000002</v>
      </c>
      <c r="D1141" t="s">
        <v>3593</v>
      </c>
      <c r="E1141" t="s">
        <v>3594</v>
      </c>
      <c r="F1141" t="s">
        <v>3595</v>
      </c>
    </row>
    <row r="1142" spans="1:6" x14ac:dyDescent="0.2">
      <c r="A1142" t="s">
        <v>3596</v>
      </c>
      <c r="B1142">
        <v>0.62805137</v>
      </c>
      <c r="C1142">
        <v>3.733652459</v>
      </c>
      <c r="D1142" t="s">
        <v>3596</v>
      </c>
      <c r="E1142" t="s">
        <v>3597</v>
      </c>
      <c r="F1142" t="s">
        <v>3598</v>
      </c>
    </row>
    <row r="1143" spans="1:6" x14ac:dyDescent="0.2">
      <c r="A1143" t="s">
        <v>3599</v>
      </c>
      <c r="B1143">
        <v>8.2519450999999994E-2</v>
      </c>
      <c r="C1143">
        <v>-0.24483375299999999</v>
      </c>
      <c r="D1143" t="s">
        <v>3599</v>
      </c>
      <c r="E1143" t="s">
        <v>3600</v>
      </c>
      <c r="F1143" t="s">
        <v>3601</v>
      </c>
    </row>
    <row r="1144" spans="1:6" x14ac:dyDescent="0.2">
      <c r="A1144" t="s">
        <v>3602</v>
      </c>
      <c r="B1144">
        <v>0.593787179</v>
      </c>
      <c r="C1144">
        <v>3.2331743319999999</v>
      </c>
      <c r="D1144" t="s">
        <v>3602</v>
      </c>
      <c r="E1144" t="s">
        <v>3603</v>
      </c>
      <c r="F1144" t="s">
        <v>3604</v>
      </c>
    </row>
    <row r="1145" spans="1:6" x14ac:dyDescent="0.2">
      <c r="A1145" t="s">
        <v>3605</v>
      </c>
      <c r="B1145" s="1">
        <v>2.36E-7</v>
      </c>
      <c r="C1145">
        <v>-15.168285170000001</v>
      </c>
      <c r="D1145" t="s">
        <v>3606</v>
      </c>
      <c r="E1145" t="s">
        <v>3607</v>
      </c>
      <c r="F1145" t="s">
        <v>3608</v>
      </c>
    </row>
    <row r="1146" spans="1:6" x14ac:dyDescent="0.2">
      <c r="A1146" t="s">
        <v>3609</v>
      </c>
      <c r="B1146">
        <v>0.92882719400000002</v>
      </c>
      <c r="C1146">
        <v>-1.5780038999999999E-2</v>
      </c>
      <c r="D1146" t="s">
        <v>3609</v>
      </c>
      <c r="E1146" t="s">
        <v>3610</v>
      </c>
      <c r="F1146" t="s">
        <v>3611</v>
      </c>
    </row>
    <row r="1147" spans="1:6" x14ac:dyDescent="0.2">
      <c r="A1147" t="s">
        <v>3612</v>
      </c>
      <c r="B1147">
        <v>0.60156267600000002</v>
      </c>
      <c r="C1147">
        <v>-3.7993760380000001</v>
      </c>
      <c r="D1147" t="s">
        <v>3612</v>
      </c>
      <c r="E1147" t="s">
        <v>3613</v>
      </c>
      <c r="F1147" t="s">
        <v>3614</v>
      </c>
    </row>
    <row r="1148" spans="1:6" x14ac:dyDescent="0.2">
      <c r="A1148" t="s">
        <v>3615</v>
      </c>
      <c r="B1148">
        <v>0.20968337000000001</v>
      </c>
      <c r="C1148">
        <v>0.35430266199999999</v>
      </c>
      <c r="D1148" t="s">
        <v>3615</v>
      </c>
      <c r="E1148" t="s">
        <v>3616</v>
      </c>
      <c r="F1148" t="s">
        <v>3617</v>
      </c>
    </row>
    <row r="1149" spans="1:6" x14ac:dyDescent="0.2">
      <c r="A1149" t="s">
        <v>3618</v>
      </c>
      <c r="B1149">
        <v>0.31250002700000001</v>
      </c>
      <c r="C1149">
        <v>-7.1173690650000001</v>
      </c>
      <c r="D1149" t="s">
        <v>3618</v>
      </c>
      <c r="E1149" t="s">
        <v>3619</v>
      </c>
      <c r="F1149" t="s">
        <v>3620</v>
      </c>
    </row>
    <row r="1150" spans="1:6" x14ac:dyDescent="0.2">
      <c r="A1150" t="s">
        <v>3621</v>
      </c>
      <c r="B1150">
        <v>0.85227814999999996</v>
      </c>
      <c r="C1150">
        <v>-2.1807066999999999E-2</v>
      </c>
      <c r="D1150" t="s">
        <v>3621</v>
      </c>
      <c r="E1150" t="s">
        <v>3622</v>
      </c>
      <c r="F1150" t="s">
        <v>3623</v>
      </c>
    </row>
    <row r="1151" spans="1:6" x14ac:dyDescent="0.2">
      <c r="A1151" t="s">
        <v>3624</v>
      </c>
      <c r="B1151">
        <v>0.91317332100000004</v>
      </c>
      <c r="C1151">
        <v>-1.8791790999999999E-2</v>
      </c>
      <c r="D1151" t="s">
        <v>3624</v>
      </c>
      <c r="E1151" t="s">
        <v>3625</v>
      </c>
      <c r="F1151" t="s">
        <v>3626</v>
      </c>
    </row>
    <row r="1152" spans="1:6" x14ac:dyDescent="0.2">
      <c r="A1152" t="s">
        <v>3627</v>
      </c>
      <c r="B1152">
        <v>0.89689329299999998</v>
      </c>
      <c r="C1152">
        <v>-3.9611002999999999E-2</v>
      </c>
      <c r="D1152" t="s">
        <v>3628</v>
      </c>
      <c r="E1152" t="s">
        <v>3629</v>
      </c>
      <c r="F1152" t="s">
        <v>3630</v>
      </c>
    </row>
    <row r="1153" spans="1:6" x14ac:dyDescent="0.2">
      <c r="A1153" t="s">
        <v>3631</v>
      </c>
      <c r="B1153">
        <v>0.61222818999999995</v>
      </c>
      <c r="C1153">
        <v>-3.8912042410000001</v>
      </c>
      <c r="D1153" t="s">
        <v>3631</v>
      </c>
      <c r="E1153" t="s">
        <v>3632</v>
      </c>
      <c r="F1153" t="s">
        <v>3633</v>
      </c>
    </row>
    <row r="1154" spans="1:6" x14ac:dyDescent="0.2">
      <c r="A1154" t="s">
        <v>3634</v>
      </c>
      <c r="B1154">
        <v>0.312504324</v>
      </c>
      <c r="C1154">
        <v>-6.5360433799999997</v>
      </c>
      <c r="D1154" t="s">
        <v>3634</v>
      </c>
      <c r="E1154" t="s">
        <v>3635</v>
      </c>
      <c r="F1154" t="s">
        <v>3636</v>
      </c>
    </row>
    <row r="1155" spans="1:6" x14ac:dyDescent="0.2">
      <c r="A1155" t="s">
        <v>3637</v>
      </c>
      <c r="B1155">
        <v>0.96452879800000002</v>
      </c>
      <c r="C1155">
        <v>0.35401401900000001</v>
      </c>
      <c r="D1155" t="s">
        <v>3638</v>
      </c>
      <c r="E1155" t="s">
        <v>3639</v>
      </c>
      <c r="F1155" t="s">
        <v>3640</v>
      </c>
    </row>
    <row r="1156" spans="1:6" x14ac:dyDescent="0.2">
      <c r="A1156" t="s">
        <v>3641</v>
      </c>
      <c r="C1156">
        <v>0</v>
      </c>
      <c r="D1156" t="s">
        <v>3641</v>
      </c>
      <c r="E1156" t="s">
        <v>3642</v>
      </c>
      <c r="F1156" t="s">
        <v>3643</v>
      </c>
    </row>
    <row r="1157" spans="1:6" x14ac:dyDescent="0.2">
      <c r="A1157" t="s">
        <v>3644</v>
      </c>
      <c r="B1157">
        <v>0.54146973899999995</v>
      </c>
      <c r="C1157">
        <v>-3.3589826629999999</v>
      </c>
      <c r="D1157" t="s">
        <v>3644</v>
      </c>
      <c r="E1157" t="s">
        <v>3645</v>
      </c>
      <c r="F1157" t="s">
        <v>3646</v>
      </c>
    </row>
    <row r="1158" spans="1:6" x14ac:dyDescent="0.2">
      <c r="A1158" t="s">
        <v>3647</v>
      </c>
      <c r="B1158">
        <v>0.18796449500000001</v>
      </c>
      <c r="C1158">
        <v>-7.5213942600000001</v>
      </c>
      <c r="D1158" t="s">
        <v>3647</v>
      </c>
      <c r="E1158" t="s">
        <v>3648</v>
      </c>
      <c r="F1158" t="s">
        <v>3649</v>
      </c>
    </row>
    <row r="1159" spans="1:6" x14ac:dyDescent="0.2">
      <c r="A1159" t="s">
        <v>3650</v>
      </c>
      <c r="B1159">
        <v>0.54146973899999995</v>
      </c>
      <c r="C1159">
        <v>-4.3788056080000004</v>
      </c>
      <c r="D1159" t="s">
        <v>3650</v>
      </c>
      <c r="E1159" t="s">
        <v>3651</v>
      </c>
      <c r="F1159" t="s">
        <v>3652</v>
      </c>
    </row>
    <row r="1160" spans="1:6" x14ac:dyDescent="0.2">
      <c r="A1160" t="s">
        <v>3653</v>
      </c>
      <c r="B1160">
        <v>0.97727251699999995</v>
      </c>
      <c r="C1160">
        <v>0.220075364</v>
      </c>
      <c r="D1160" t="s">
        <v>3653</v>
      </c>
      <c r="E1160" t="s">
        <v>3654</v>
      </c>
      <c r="F1160" t="s">
        <v>3655</v>
      </c>
    </row>
    <row r="1161" spans="1:6" x14ac:dyDescent="0.2">
      <c r="A1161" t="s">
        <v>3656</v>
      </c>
      <c r="B1161">
        <v>0.51478960799999995</v>
      </c>
      <c r="C1161">
        <v>3.740508341</v>
      </c>
      <c r="D1161" t="s">
        <v>3656</v>
      </c>
      <c r="E1161" t="s">
        <v>3657</v>
      </c>
      <c r="F1161" t="s">
        <v>3658</v>
      </c>
    </row>
    <row r="1162" spans="1:6" x14ac:dyDescent="0.2">
      <c r="A1162" t="s">
        <v>3659</v>
      </c>
      <c r="B1162">
        <v>0.948950921</v>
      </c>
      <c r="C1162">
        <v>-0.51105520800000004</v>
      </c>
      <c r="D1162" t="s">
        <v>3659</v>
      </c>
      <c r="E1162" t="s">
        <v>3660</v>
      </c>
      <c r="F1162" t="s">
        <v>3661</v>
      </c>
    </row>
    <row r="1163" spans="1:6" x14ac:dyDescent="0.2">
      <c r="A1163" t="s">
        <v>3662</v>
      </c>
      <c r="B1163">
        <v>0.31265718100000001</v>
      </c>
      <c r="C1163">
        <v>-6.5218341840000003</v>
      </c>
      <c r="D1163" t="s">
        <v>3662</v>
      </c>
      <c r="E1163" t="s">
        <v>3663</v>
      </c>
      <c r="F1163" t="s">
        <v>3664</v>
      </c>
    </row>
    <row r="1164" spans="1:6" x14ac:dyDescent="0.2">
      <c r="A1164" t="s">
        <v>3665</v>
      </c>
      <c r="B1164">
        <v>0.54146973899999995</v>
      </c>
      <c r="C1164">
        <v>-3.6093242330000002</v>
      </c>
      <c r="D1164" t="s">
        <v>3665</v>
      </c>
      <c r="E1164" t="s">
        <v>3666</v>
      </c>
      <c r="F1164" t="s">
        <v>3667</v>
      </c>
    </row>
    <row r="1165" spans="1:6" x14ac:dyDescent="0.2">
      <c r="A1165" t="s">
        <v>3668</v>
      </c>
      <c r="B1165">
        <v>0.17780780800000001</v>
      </c>
      <c r="C1165">
        <v>7.2573570270000003</v>
      </c>
      <c r="D1165" t="s">
        <v>3668</v>
      </c>
      <c r="E1165" t="s">
        <v>3669</v>
      </c>
      <c r="F1165" t="s">
        <v>3670</v>
      </c>
    </row>
    <row r="1166" spans="1:6" x14ac:dyDescent="0.2">
      <c r="A1166" t="s">
        <v>3671</v>
      </c>
      <c r="B1166">
        <v>1.4950804E-2</v>
      </c>
      <c r="C1166">
        <v>-0.49195991700000002</v>
      </c>
      <c r="D1166" t="s">
        <v>3671</v>
      </c>
      <c r="E1166" t="s">
        <v>3672</v>
      </c>
      <c r="F1166" t="s">
        <v>3673</v>
      </c>
    </row>
    <row r="1167" spans="1:6" x14ac:dyDescent="0.2">
      <c r="A1167" t="s">
        <v>3674</v>
      </c>
      <c r="B1167">
        <v>0.18941096599999999</v>
      </c>
      <c r="C1167">
        <v>-7.0536032889999998</v>
      </c>
      <c r="D1167" t="s">
        <v>3674</v>
      </c>
      <c r="E1167" t="s">
        <v>3675</v>
      </c>
      <c r="F1167" t="s">
        <v>3676</v>
      </c>
    </row>
    <row r="1168" spans="1:6" x14ac:dyDescent="0.2">
      <c r="A1168" t="s">
        <v>3677</v>
      </c>
      <c r="B1168">
        <v>0.95600499400000005</v>
      </c>
      <c r="C1168">
        <v>-2.2168231E-2</v>
      </c>
      <c r="D1168" t="s">
        <v>3677</v>
      </c>
      <c r="E1168" t="s">
        <v>3678</v>
      </c>
      <c r="F1168" t="s">
        <v>3679</v>
      </c>
    </row>
    <row r="1169" spans="1:6" x14ac:dyDescent="0.2">
      <c r="A1169" t="s">
        <v>3680</v>
      </c>
      <c r="B1169">
        <v>0.54146973899999995</v>
      </c>
      <c r="C1169">
        <v>-3.4106539599999999</v>
      </c>
      <c r="D1169" t="s">
        <v>3680</v>
      </c>
      <c r="E1169" t="s">
        <v>3681</v>
      </c>
      <c r="F1169" t="s">
        <v>3682</v>
      </c>
    </row>
    <row r="1170" spans="1:6" x14ac:dyDescent="0.2">
      <c r="A1170" t="s">
        <v>3683</v>
      </c>
      <c r="C1170">
        <v>0</v>
      </c>
      <c r="D1170" t="s">
        <v>3683</v>
      </c>
      <c r="E1170" t="s">
        <v>3684</v>
      </c>
      <c r="F1170" t="s">
        <v>3685</v>
      </c>
    </row>
    <row r="1171" spans="1:6" x14ac:dyDescent="0.2">
      <c r="A1171" t="s">
        <v>3686</v>
      </c>
      <c r="B1171">
        <v>0.30362925000000002</v>
      </c>
      <c r="C1171">
        <v>-0.23295466200000001</v>
      </c>
      <c r="D1171" t="s">
        <v>3686</v>
      </c>
      <c r="E1171" t="s">
        <v>3687</v>
      </c>
      <c r="F1171" t="s">
        <v>3688</v>
      </c>
    </row>
    <row r="1172" spans="1:6" x14ac:dyDescent="0.2">
      <c r="A1172" t="s">
        <v>3689</v>
      </c>
      <c r="B1172">
        <v>0.98849512299999998</v>
      </c>
      <c r="C1172">
        <v>0.112495994</v>
      </c>
      <c r="D1172" t="s">
        <v>3689</v>
      </c>
      <c r="E1172" t="s">
        <v>3690</v>
      </c>
      <c r="F1172" t="s">
        <v>3691</v>
      </c>
    </row>
    <row r="1173" spans="1:6" x14ac:dyDescent="0.2">
      <c r="A1173" t="s">
        <v>3692</v>
      </c>
      <c r="B1173">
        <v>0.86285950199999994</v>
      </c>
      <c r="C1173">
        <v>-2.9855118999999999E-2</v>
      </c>
      <c r="D1173" t="s">
        <v>3692</v>
      </c>
      <c r="E1173" t="s">
        <v>3693</v>
      </c>
      <c r="F1173" t="s">
        <v>3694</v>
      </c>
    </row>
    <row r="1174" spans="1:6" x14ac:dyDescent="0.2">
      <c r="A1174" t="s">
        <v>3695</v>
      </c>
      <c r="B1174" s="1">
        <v>3.25E-8</v>
      </c>
      <c r="C1174">
        <v>-13.97867119</v>
      </c>
      <c r="D1174" t="s">
        <v>3695</v>
      </c>
      <c r="E1174" t="s">
        <v>3696</v>
      </c>
      <c r="F1174" t="s">
        <v>3697</v>
      </c>
    </row>
    <row r="1175" spans="1:6" x14ac:dyDescent="0.2">
      <c r="A1175" t="s">
        <v>3698</v>
      </c>
      <c r="B1175">
        <v>0.26855620800000002</v>
      </c>
      <c r="C1175">
        <v>-0.27024832199999999</v>
      </c>
      <c r="D1175" t="s">
        <v>3698</v>
      </c>
      <c r="E1175" t="s">
        <v>3699</v>
      </c>
      <c r="F1175" t="s">
        <v>3700</v>
      </c>
    </row>
    <row r="1176" spans="1:6" x14ac:dyDescent="0.2">
      <c r="A1176" t="s">
        <v>3701</v>
      </c>
      <c r="B1176">
        <v>1.4049470999999999E-2</v>
      </c>
      <c r="C1176">
        <v>-0.33413928900000001</v>
      </c>
      <c r="D1176" t="s">
        <v>3701</v>
      </c>
      <c r="E1176" t="s">
        <v>3702</v>
      </c>
      <c r="F1176" t="s">
        <v>3703</v>
      </c>
    </row>
    <row r="1177" spans="1:6" x14ac:dyDescent="0.2">
      <c r="A1177" t="s">
        <v>3704</v>
      </c>
      <c r="B1177">
        <v>0.15521611799999999</v>
      </c>
      <c r="C1177">
        <v>0.21797148699999999</v>
      </c>
      <c r="D1177" t="s">
        <v>3704</v>
      </c>
      <c r="E1177" t="s">
        <v>3705</v>
      </c>
      <c r="F1177" t="s">
        <v>3706</v>
      </c>
    </row>
    <row r="1178" spans="1:6" x14ac:dyDescent="0.2">
      <c r="A1178" t="s">
        <v>3707</v>
      </c>
      <c r="B1178">
        <v>0.33745926700000001</v>
      </c>
      <c r="C1178">
        <v>-0.19964025199999999</v>
      </c>
      <c r="D1178" t="s">
        <v>3707</v>
      </c>
      <c r="E1178" t="s">
        <v>3708</v>
      </c>
      <c r="F1178" t="s">
        <v>3709</v>
      </c>
    </row>
    <row r="1179" spans="1:6" x14ac:dyDescent="0.2">
      <c r="A1179" t="s">
        <v>3710</v>
      </c>
      <c r="B1179" s="1">
        <v>3.2399999999999999E-8</v>
      </c>
      <c r="C1179">
        <v>14.960773469999999</v>
      </c>
      <c r="D1179" t="s">
        <v>3710</v>
      </c>
      <c r="E1179" t="s">
        <v>3711</v>
      </c>
      <c r="F1179" t="s">
        <v>3712</v>
      </c>
    </row>
    <row r="1180" spans="1:6" x14ac:dyDescent="0.2">
      <c r="A1180" t="s">
        <v>3713</v>
      </c>
      <c r="B1180">
        <v>6.0937766999999997E-2</v>
      </c>
      <c r="C1180">
        <v>-0.273589427</v>
      </c>
      <c r="D1180" t="s">
        <v>3713</v>
      </c>
      <c r="E1180" t="s">
        <v>3714</v>
      </c>
      <c r="F1180" t="s">
        <v>3715</v>
      </c>
    </row>
    <row r="1181" spans="1:6" x14ac:dyDescent="0.2">
      <c r="A1181" t="s">
        <v>3716</v>
      </c>
      <c r="B1181">
        <v>0.31252443400000002</v>
      </c>
      <c r="C1181">
        <v>-7.0307884060000001</v>
      </c>
      <c r="D1181" t="s">
        <v>3717</v>
      </c>
      <c r="E1181" t="s">
        <v>3718</v>
      </c>
      <c r="F1181" t="s">
        <v>3719</v>
      </c>
    </row>
    <row r="1182" spans="1:6" x14ac:dyDescent="0.2">
      <c r="A1182" t="s">
        <v>3720</v>
      </c>
      <c r="B1182">
        <v>0.16439606900000001</v>
      </c>
      <c r="C1182">
        <v>-7.8911426000000002</v>
      </c>
      <c r="D1182" t="s">
        <v>3720</v>
      </c>
      <c r="E1182" t="s">
        <v>3721</v>
      </c>
      <c r="F1182" t="s">
        <v>3722</v>
      </c>
    </row>
    <row r="1183" spans="1:6" x14ac:dyDescent="0.2">
      <c r="A1183" t="s">
        <v>3723</v>
      </c>
      <c r="B1183">
        <v>0.381445384</v>
      </c>
      <c r="C1183">
        <v>0.11840857</v>
      </c>
      <c r="D1183" t="s">
        <v>3723</v>
      </c>
      <c r="E1183" t="s">
        <v>3724</v>
      </c>
      <c r="F1183" t="s">
        <v>3725</v>
      </c>
    </row>
    <row r="1184" spans="1:6" x14ac:dyDescent="0.2">
      <c r="A1184" t="s">
        <v>3726</v>
      </c>
      <c r="B1184">
        <v>0.52552052699999996</v>
      </c>
      <c r="C1184">
        <v>3.722185407</v>
      </c>
      <c r="D1184" t="s">
        <v>3726</v>
      </c>
      <c r="E1184" t="s">
        <v>3727</v>
      </c>
      <c r="F1184" t="s">
        <v>3728</v>
      </c>
    </row>
    <row r="1185" spans="1:6" x14ac:dyDescent="0.2">
      <c r="A1185" t="s">
        <v>3729</v>
      </c>
      <c r="B1185" s="1">
        <v>6.0500000000000001E-15</v>
      </c>
      <c r="C1185">
        <v>15.16081011</v>
      </c>
      <c r="D1185" t="s">
        <v>3730</v>
      </c>
      <c r="E1185" t="s">
        <v>3731</v>
      </c>
      <c r="F1185" t="s">
        <v>3732</v>
      </c>
    </row>
    <row r="1186" spans="1:6" x14ac:dyDescent="0.2">
      <c r="A1186" t="s">
        <v>3733</v>
      </c>
      <c r="B1186">
        <v>0.31250028099999999</v>
      </c>
      <c r="C1186">
        <v>-7.1753250169999996</v>
      </c>
      <c r="D1186" t="s">
        <v>3733</v>
      </c>
      <c r="E1186" t="s">
        <v>3734</v>
      </c>
      <c r="F1186" t="s">
        <v>3735</v>
      </c>
    </row>
    <row r="1187" spans="1:6" x14ac:dyDescent="0.2">
      <c r="A1187" t="s">
        <v>3736</v>
      </c>
      <c r="B1187">
        <v>0.52488711899999996</v>
      </c>
      <c r="C1187">
        <v>3.8347540759999998</v>
      </c>
      <c r="D1187" t="s">
        <v>3737</v>
      </c>
      <c r="E1187" t="s">
        <v>3738</v>
      </c>
      <c r="F1187" t="s">
        <v>3739</v>
      </c>
    </row>
    <row r="1188" spans="1:6" x14ac:dyDescent="0.2">
      <c r="A1188" t="s">
        <v>3740</v>
      </c>
      <c r="B1188">
        <v>0.54146973899999995</v>
      </c>
      <c r="C1188">
        <v>-3.4721382520000001</v>
      </c>
      <c r="D1188" t="s">
        <v>3740</v>
      </c>
      <c r="E1188" t="s">
        <v>3741</v>
      </c>
      <c r="F1188" t="s">
        <v>3742</v>
      </c>
    </row>
    <row r="1189" spans="1:6" x14ac:dyDescent="0.2">
      <c r="A1189" t="s">
        <v>3743</v>
      </c>
      <c r="B1189">
        <v>0.16651642799999999</v>
      </c>
      <c r="C1189">
        <v>-7.3543533840000004</v>
      </c>
      <c r="D1189" t="s">
        <v>3744</v>
      </c>
      <c r="E1189" t="s">
        <v>3745</v>
      </c>
      <c r="F1189" t="s">
        <v>3746</v>
      </c>
    </row>
    <row r="1190" spans="1:6" x14ac:dyDescent="0.2">
      <c r="A1190" t="s">
        <v>3747</v>
      </c>
      <c r="B1190">
        <v>0.54146973899999995</v>
      </c>
      <c r="C1190">
        <v>-3.3290350210000001</v>
      </c>
      <c r="D1190" t="s">
        <v>3747</v>
      </c>
      <c r="E1190" t="s">
        <v>3748</v>
      </c>
      <c r="F1190" t="s">
        <v>3749</v>
      </c>
    </row>
    <row r="1191" spans="1:6" x14ac:dyDescent="0.2">
      <c r="A1191" t="s">
        <v>3750</v>
      </c>
      <c r="B1191">
        <v>0.72816784999999995</v>
      </c>
      <c r="C1191">
        <v>-0.119972548</v>
      </c>
      <c r="D1191" t="s">
        <v>3750</v>
      </c>
      <c r="E1191" t="s">
        <v>3751</v>
      </c>
      <c r="F1191" t="s">
        <v>3752</v>
      </c>
    </row>
    <row r="1192" spans="1:6" x14ac:dyDescent="0.2">
      <c r="A1192" t="s">
        <v>3753</v>
      </c>
      <c r="B1192">
        <v>0.32149188400000001</v>
      </c>
      <c r="C1192">
        <v>7.4162060140000001</v>
      </c>
      <c r="D1192" t="s">
        <v>3754</v>
      </c>
      <c r="E1192" t="s">
        <v>3755</v>
      </c>
      <c r="F1192" t="s">
        <v>3756</v>
      </c>
    </row>
    <row r="1193" spans="1:6" x14ac:dyDescent="0.2">
      <c r="A1193" t="s">
        <v>3757</v>
      </c>
      <c r="B1193">
        <v>0.505995941</v>
      </c>
      <c r="C1193">
        <v>3.7744622649999999</v>
      </c>
      <c r="D1193" t="s">
        <v>3757</v>
      </c>
      <c r="E1193" t="s">
        <v>3758</v>
      </c>
      <c r="F1193" t="s">
        <v>3759</v>
      </c>
    </row>
    <row r="1194" spans="1:6" x14ac:dyDescent="0.2">
      <c r="A1194" t="s">
        <v>3760</v>
      </c>
      <c r="B1194">
        <v>0.26514377099999997</v>
      </c>
      <c r="C1194">
        <v>-0.20560017899999999</v>
      </c>
      <c r="D1194" t="s">
        <v>3760</v>
      </c>
      <c r="E1194" t="s">
        <v>3761</v>
      </c>
      <c r="F1194" t="s">
        <v>3762</v>
      </c>
    </row>
    <row r="1195" spans="1:6" x14ac:dyDescent="0.2">
      <c r="A1195" t="s">
        <v>3763</v>
      </c>
      <c r="B1195">
        <v>0.17780780800000001</v>
      </c>
      <c r="C1195">
        <v>7.3680688190000003</v>
      </c>
      <c r="D1195" t="s">
        <v>3764</v>
      </c>
      <c r="E1195" t="s">
        <v>3765</v>
      </c>
      <c r="F1195" t="s">
        <v>3766</v>
      </c>
    </row>
    <row r="1196" spans="1:6" x14ac:dyDescent="0.2">
      <c r="A1196" t="s">
        <v>3767</v>
      </c>
      <c r="B1196">
        <v>0.33980371500000001</v>
      </c>
      <c r="C1196">
        <v>-0.25941696800000003</v>
      </c>
      <c r="D1196" t="s">
        <v>3768</v>
      </c>
      <c r="E1196" t="s">
        <v>3769</v>
      </c>
      <c r="F1196" t="s">
        <v>3770</v>
      </c>
    </row>
    <row r="1197" spans="1:6" x14ac:dyDescent="0.2">
      <c r="A1197" t="s">
        <v>3771</v>
      </c>
      <c r="B1197">
        <v>0.64334364200000005</v>
      </c>
      <c r="C1197">
        <v>3.5528640419999999</v>
      </c>
      <c r="D1197" t="s">
        <v>3771</v>
      </c>
      <c r="E1197" t="s">
        <v>3772</v>
      </c>
      <c r="F1197" t="s">
        <v>3773</v>
      </c>
    </row>
    <row r="1198" spans="1:6" x14ac:dyDescent="0.2">
      <c r="A1198" t="s">
        <v>3774</v>
      </c>
      <c r="B1198">
        <v>0.116524191</v>
      </c>
      <c r="C1198">
        <v>-10.28212508</v>
      </c>
      <c r="D1198" t="s">
        <v>3774</v>
      </c>
      <c r="E1198" t="s">
        <v>3775</v>
      </c>
      <c r="F1198" t="s">
        <v>3776</v>
      </c>
    </row>
    <row r="1199" spans="1:6" x14ac:dyDescent="0.2">
      <c r="A1199" t="s">
        <v>3777</v>
      </c>
      <c r="B1199">
        <v>0.62770359499999995</v>
      </c>
      <c r="C1199">
        <v>3.4011018590000002</v>
      </c>
      <c r="D1199" t="s">
        <v>3778</v>
      </c>
      <c r="E1199" t="s">
        <v>3779</v>
      </c>
      <c r="F1199" t="s">
        <v>3780</v>
      </c>
    </row>
    <row r="1200" spans="1:6" x14ac:dyDescent="0.2">
      <c r="A1200" t="s">
        <v>3781</v>
      </c>
      <c r="B1200">
        <v>0.17780780800000001</v>
      </c>
      <c r="C1200">
        <v>6.7057554939999999</v>
      </c>
      <c r="D1200" t="s">
        <v>3782</v>
      </c>
      <c r="E1200" t="s">
        <v>3783</v>
      </c>
      <c r="F1200" t="s">
        <v>3784</v>
      </c>
    </row>
    <row r="1201" spans="1:6" x14ac:dyDescent="0.2">
      <c r="A1201" t="s">
        <v>3785</v>
      </c>
      <c r="B1201">
        <v>0.60269939100000003</v>
      </c>
      <c r="C1201">
        <v>-3.6899926019999998</v>
      </c>
      <c r="D1201" t="s">
        <v>3785</v>
      </c>
      <c r="E1201" t="s">
        <v>3786</v>
      </c>
      <c r="F1201" t="s">
        <v>3787</v>
      </c>
    </row>
    <row r="1202" spans="1:6" x14ac:dyDescent="0.2">
      <c r="A1202" t="s">
        <v>3788</v>
      </c>
      <c r="B1202">
        <v>0.260915546</v>
      </c>
      <c r="C1202">
        <v>-0.231837824</v>
      </c>
      <c r="D1202" t="s">
        <v>3788</v>
      </c>
      <c r="E1202" t="s">
        <v>3789</v>
      </c>
      <c r="F1202" t="s">
        <v>3790</v>
      </c>
    </row>
    <row r="1203" spans="1:6" x14ac:dyDescent="0.2">
      <c r="A1203" t="s">
        <v>3791</v>
      </c>
      <c r="B1203">
        <v>0.54146973899999995</v>
      </c>
      <c r="C1203">
        <v>-3.031062645</v>
      </c>
      <c r="D1203" t="s">
        <v>3791</v>
      </c>
      <c r="E1203" t="s">
        <v>3792</v>
      </c>
      <c r="F1203" t="s">
        <v>3793</v>
      </c>
    </row>
    <row r="1204" spans="1:6" x14ac:dyDescent="0.2">
      <c r="A1204" t="s">
        <v>3794</v>
      </c>
      <c r="B1204">
        <v>0.17338726300000001</v>
      </c>
      <c r="C1204">
        <v>-0.35982539299999999</v>
      </c>
      <c r="D1204" t="s">
        <v>3794</v>
      </c>
      <c r="E1204" t="s">
        <v>3795</v>
      </c>
      <c r="F1204" t="s">
        <v>3796</v>
      </c>
    </row>
    <row r="1205" spans="1:6" x14ac:dyDescent="0.2">
      <c r="A1205" t="s">
        <v>3797</v>
      </c>
      <c r="B1205">
        <v>0.196281078</v>
      </c>
      <c r="C1205">
        <v>-0.223933668</v>
      </c>
      <c r="D1205" t="s">
        <v>3797</v>
      </c>
      <c r="E1205" t="s">
        <v>3798</v>
      </c>
      <c r="F1205" t="s">
        <v>3799</v>
      </c>
    </row>
    <row r="1206" spans="1:6" x14ac:dyDescent="0.2">
      <c r="A1206" t="s">
        <v>3800</v>
      </c>
      <c r="B1206">
        <v>0.187391745</v>
      </c>
      <c r="C1206">
        <v>-7.2277340920000004</v>
      </c>
      <c r="D1206" t="s">
        <v>3800</v>
      </c>
      <c r="E1206" t="s">
        <v>3801</v>
      </c>
      <c r="F1206" t="s">
        <v>3802</v>
      </c>
    </row>
    <row r="1207" spans="1:6" x14ac:dyDescent="0.2">
      <c r="A1207" t="s">
        <v>3803</v>
      </c>
      <c r="B1207">
        <v>0.72928678499999999</v>
      </c>
      <c r="C1207">
        <v>0.31175803000000002</v>
      </c>
      <c r="D1207" t="s">
        <v>3803</v>
      </c>
      <c r="E1207" t="s">
        <v>3804</v>
      </c>
      <c r="F1207" t="s">
        <v>3805</v>
      </c>
    </row>
    <row r="1208" spans="1:6" x14ac:dyDescent="0.2">
      <c r="A1208" t="s">
        <v>3806</v>
      </c>
      <c r="B1208">
        <v>0.62753367999999998</v>
      </c>
      <c r="C1208">
        <v>-3.7176637619999999</v>
      </c>
      <c r="D1208" t="s">
        <v>3806</v>
      </c>
      <c r="E1208" t="s">
        <v>3807</v>
      </c>
      <c r="F1208" t="s">
        <v>3808</v>
      </c>
    </row>
    <row r="1209" spans="1:6" x14ac:dyDescent="0.2">
      <c r="A1209" t="s">
        <v>3809</v>
      </c>
      <c r="B1209">
        <v>0.16354756500000001</v>
      </c>
      <c r="C1209">
        <v>0.28415692599999998</v>
      </c>
      <c r="D1209" t="s">
        <v>3809</v>
      </c>
      <c r="E1209" t="s">
        <v>3810</v>
      </c>
      <c r="F1209" t="s">
        <v>3811</v>
      </c>
    </row>
    <row r="1210" spans="1:6" x14ac:dyDescent="0.2">
      <c r="A1210" t="s">
        <v>3812</v>
      </c>
      <c r="B1210">
        <v>0.186143801</v>
      </c>
      <c r="C1210">
        <v>-6.6314317430000003</v>
      </c>
      <c r="D1210" t="s">
        <v>3812</v>
      </c>
      <c r="E1210" t="s">
        <v>3813</v>
      </c>
      <c r="F1210" t="s">
        <v>3814</v>
      </c>
    </row>
    <row r="1211" spans="1:6" x14ac:dyDescent="0.2">
      <c r="A1211" t="s">
        <v>3815</v>
      </c>
      <c r="B1211" s="1">
        <v>3.7800000000000002E-7</v>
      </c>
      <c r="C1211">
        <v>-16.27096182</v>
      </c>
      <c r="D1211" t="s">
        <v>3815</v>
      </c>
      <c r="E1211" t="s">
        <v>3816</v>
      </c>
      <c r="F1211" t="s">
        <v>3817</v>
      </c>
    </row>
    <row r="1212" spans="1:6" x14ac:dyDescent="0.2">
      <c r="A1212" t="s">
        <v>3818</v>
      </c>
      <c r="B1212">
        <v>0.81568483999999997</v>
      </c>
      <c r="C1212">
        <v>9.3522635000000007E-2</v>
      </c>
      <c r="D1212" t="s">
        <v>3818</v>
      </c>
      <c r="E1212" t="s">
        <v>3819</v>
      </c>
      <c r="F1212" t="s">
        <v>3820</v>
      </c>
    </row>
    <row r="1213" spans="1:6" x14ac:dyDescent="0.2">
      <c r="A1213" t="s">
        <v>3821</v>
      </c>
      <c r="B1213">
        <v>8.3000379999999992E-3</v>
      </c>
      <c r="C1213">
        <v>-0.32366383700000001</v>
      </c>
      <c r="D1213" t="s">
        <v>3821</v>
      </c>
      <c r="E1213" t="s">
        <v>3822</v>
      </c>
      <c r="F1213" t="s">
        <v>3823</v>
      </c>
    </row>
    <row r="1214" spans="1:6" x14ac:dyDescent="0.2">
      <c r="A1214" t="s">
        <v>3824</v>
      </c>
      <c r="B1214">
        <v>0.61510808500000003</v>
      </c>
      <c r="C1214">
        <v>-3.9188653379999998</v>
      </c>
      <c r="D1214" t="s">
        <v>3825</v>
      </c>
      <c r="E1214" t="s">
        <v>3826</v>
      </c>
      <c r="F1214" t="s">
        <v>3827</v>
      </c>
    </row>
    <row r="1215" spans="1:6" x14ac:dyDescent="0.2">
      <c r="A1215" t="s">
        <v>3828</v>
      </c>
      <c r="B1215">
        <v>0.60327685600000003</v>
      </c>
      <c r="C1215">
        <v>-4.3816809440000002</v>
      </c>
      <c r="D1215" t="s">
        <v>3828</v>
      </c>
      <c r="E1215" t="s">
        <v>3829</v>
      </c>
      <c r="F1215" t="s">
        <v>3830</v>
      </c>
    </row>
    <row r="1216" spans="1:6" x14ac:dyDescent="0.2">
      <c r="A1216" t="s">
        <v>3831</v>
      </c>
      <c r="B1216">
        <v>0.54146973899999995</v>
      </c>
      <c r="C1216">
        <v>-3.05986234</v>
      </c>
      <c r="D1216" t="s">
        <v>3831</v>
      </c>
      <c r="E1216" t="s">
        <v>3832</v>
      </c>
      <c r="F1216" t="s">
        <v>3833</v>
      </c>
    </row>
    <row r="1217" spans="1:6" x14ac:dyDescent="0.2">
      <c r="A1217" t="s">
        <v>3834</v>
      </c>
      <c r="B1217">
        <v>0.16568207099999999</v>
      </c>
      <c r="C1217">
        <v>-7.8777263250000003</v>
      </c>
      <c r="D1217" t="s">
        <v>3834</v>
      </c>
      <c r="E1217" t="s">
        <v>3835</v>
      </c>
      <c r="F1217" t="s">
        <v>3836</v>
      </c>
    </row>
    <row r="1218" spans="1:6" x14ac:dyDescent="0.2">
      <c r="A1218" t="s">
        <v>3837</v>
      </c>
      <c r="B1218">
        <v>0.31260812999999998</v>
      </c>
      <c r="C1218">
        <v>-6.6972414310000001</v>
      </c>
      <c r="D1218" t="s">
        <v>3837</v>
      </c>
      <c r="E1218" t="s">
        <v>3838</v>
      </c>
      <c r="F1218" t="s">
        <v>3839</v>
      </c>
    </row>
    <row r="1219" spans="1:6" x14ac:dyDescent="0.2">
      <c r="A1219" t="s">
        <v>3840</v>
      </c>
      <c r="B1219">
        <v>0.67808389400000002</v>
      </c>
      <c r="C1219">
        <v>-0.185145268</v>
      </c>
      <c r="D1219" t="s">
        <v>3840</v>
      </c>
      <c r="E1219" t="s">
        <v>3841</v>
      </c>
      <c r="F1219" t="s">
        <v>3842</v>
      </c>
    </row>
    <row r="1220" spans="1:6" x14ac:dyDescent="0.2">
      <c r="A1220" t="s">
        <v>3843</v>
      </c>
      <c r="B1220">
        <v>0.31272276199999999</v>
      </c>
      <c r="C1220">
        <v>-6.723993289</v>
      </c>
      <c r="D1220" t="s">
        <v>3843</v>
      </c>
      <c r="E1220" t="s">
        <v>3844</v>
      </c>
      <c r="F1220" t="s">
        <v>3845</v>
      </c>
    </row>
    <row r="1221" spans="1:6" x14ac:dyDescent="0.2">
      <c r="A1221" t="s">
        <v>3846</v>
      </c>
      <c r="B1221">
        <v>7.3928833999999999E-2</v>
      </c>
      <c r="C1221">
        <v>-0.27206909200000001</v>
      </c>
      <c r="D1221" t="s">
        <v>3846</v>
      </c>
      <c r="E1221" t="s">
        <v>3847</v>
      </c>
      <c r="F1221" t="s">
        <v>3848</v>
      </c>
    </row>
    <row r="1222" spans="1:6" x14ac:dyDescent="0.2">
      <c r="A1222" t="s">
        <v>3849</v>
      </c>
      <c r="B1222">
        <v>0.29519009000000002</v>
      </c>
      <c r="C1222">
        <v>-0.27294750800000001</v>
      </c>
      <c r="D1222" t="s">
        <v>3849</v>
      </c>
      <c r="E1222" t="s">
        <v>3850</v>
      </c>
      <c r="F1222" t="s">
        <v>3851</v>
      </c>
    </row>
    <row r="1223" spans="1:6" x14ac:dyDescent="0.2">
      <c r="A1223" t="s">
        <v>3852</v>
      </c>
      <c r="B1223">
        <v>0.65556625599999996</v>
      </c>
      <c r="C1223">
        <v>0.145944301</v>
      </c>
      <c r="D1223" t="s">
        <v>3852</v>
      </c>
      <c r="E1223" t="s">
        <v>3853</v>
      </c>
      <c r="F1223" t="s">
        <v>3854</v>
      </c>
    </row>
    <row r="1224" spans="1:6" x14ac:dyDescent="0.2">
      <c r="A1224" t="s">
        <v>3855</v>
      </c>
      <c r="B1224">
        <v>3.5022510000000001E-3</v>
      </c>
      <c r="C1224">
        <v>1.1739123389999999</v>
      </c>
      <c r="D1224" t="s">
        <v>3855</v>
      </c>
      <c r="E1224" t="s">
        <v>3856</v>
      </c>
      <c r="F1224" t="s">
        <v>3857</v>
      </c>
    </row>
    <row r="1225" spans="1:6" x14ac:dyDescent="0.2">
      <c r="A1225" t="s">
        <v>3858</v>
      </c>
      <c r="B1225">
        <v>0.83401744099999997</v>
      </c>
      <c r="C1225">
        <v>5.6506462E-2</v>
      </c>
      <c r="D1225" t="s">
        <v>3858</v>
      </c>
      <c r="E1225" t="s">
        <v>3859</v>
      </c>
      <c r="F1225" t="s">
        <v>3860</v>
      </c>
    </row>
    <row r="1226" spans="1:6" x14ac:dyDescent="0.2">
      <c r="A1226" t="s">
        <v>3861</v>
      </c>
      <c r="C1226">
        <v>0</v>
      </c>
      <c r="D1226" t="s">
        <v>3861</v>
      </c>
      <c r="E1226" t="s">
        <v>3862</v>
      </c>
      <c r="F1226" t="s">
        <v>3863</v>
      </c>
    </row>
    <row r="1227" spans="1:6" x14ac:dyDescent="0.2">
      <c r="A1227" t="s">
        <v>3864</v>
      </c>
      <c r="B1227">
        <v>0.122159264</v>
      </c>
      <c r="C1227">
        <v>0.410082891</v>
      </c>
      <c r="D1227" t="s">
        <v>3865</v>
      </c>
      <c r="E1227" t="s">
        <v>3866</v>
      </c>
      <c r="F1227" t="s">
        <v>3867</v>
      </c>
    </row>
    <row r="1228" spans="1:6" x14ac:dyDescent="0.2">
      <c r="A1228" t="s">
        <v>3868</v>
      </c>
      <c r="B1228">
        <v>0.31251785999999998</v>
      </c>
      <c r="C1228">
        <v>-6.8461851960000004</v>
      </c>
      <c r="D1228" t="s">
        <v>3869</v>
      </c>
      <c r="E1228" t="s">
        <v>3870</v>
      </c>
      <c r="F1228" t="s">
        <v>3871</v>
      </c>
    </row>
    <row r="1229" spans="1:6" x14ac:dyDescent="0.2">
      <c r="A1229" t="s">
        <v>3872</v>
      </c>
      <c r="C1229">
        <v>0</v>
      </c>
      <c r="D1229" t="s">
        <v>3872</v>
      </c>
      <c r="E1229" t="s">
        <v>3873</v>
      </c>
      <c r="F1229" t="s">
        <v>3874</v>
      </c>
    </row>
    <row r="1230" spans="1:6" x14ac:dyDescent="0.2">
      <c r="A1230" t="s">
        <v>3875</v>
      </c>
      <c r="B1230">
        <v>0.59386674500000003</v>
      </c>
      <c r="C1230">
        <v>3.2250804870000001</v>
      </c>
      <c r="D1230" t="s">
        <v>3875</v>
      </c>
      <c r="E1230" t="s">
        <v>3876</v>
      </c>
      <c r="F1230" t="s">
        <v>3877</v>
      </c>
    </row>
    <row r="1231" spans="1:6" x14ac:dyDescent="0.2">
      <c r="A1231" t="s">
        <v>3878</v>
      </c>
      <c r="B1231">
        <v>2.8086972000000002E-2</v>
      </c>
      <c r="C1231">
        <v>-0.35660271100000002</v>
      </c>
      <c r="D1231" t="s">
        <v>3878</v>
      </c>
      <c r="E1231" t="s">
        <v>3879</v>
      </c>
      <c r="F1231" t="s">
        <v>3880</v>
      </c>
    </row>
    <row r="1232" spans="1:6" x14ac:dyDescent="0.2">
      <c r="A1232" t="s">
        <v>3881</v>
      </c>
      <c r="B1232">
        <v>0.31171633900000001</v>
      </c>
      <c r="C1232">
        <v>0.68981083700000001</v>
      </c>
      <c r="D1232" t="s">
        <v>3881</v>
      </c>
      <c r="E1232" t="s">
        <v>3882</v>
      </c>
      <c r="F1232" t="s">
        <v>3883</v>
      </c>
    </row>
    <row r="1233" spans="1:6" x14ac:dyDescent="0.2">
      <c r="A1233" t="s">
        <v>3884</v>
      </c>
      <c r="B1233">
        <v>2.4773109999999998E-3</v>
      </c>
      <c r="C1233">
        <v>1.123404442</v>
      </c>
      <c r="D1233" t="s">
        <v>3884</v>
      </c>
      <c r="E1233" t="s">
        <v>3885</v>
      </c>
      <c r="F1233" t="s">
        <v>3886</v>
      </c>
    </row>
    <row r="1234" spans="1:6" x14ac:dyDescent="0.2">
      <c r="A1234" t="s">
        <v>3887</v>
      </c>
      <c r="B1234">
        <v>0.54146973899999995</v>
      </c>
      <c r="C1234">
        <v>-3.433121361</v>
      </c>
      <c r="D1234" t="s">
        <v>3887</v>
      </c>
      <c r="E1234" t="s">
        <v>3888</v>
      </c>
      <c r="F1234" t="s">
        <v>3889</v>
      </c>
    </row>
    <row r="1235" spans="1:6" x14ac:dyDescent="0.2">
      <c r="A1235" t="s">
        <v>3890</v>
      </c>
      <c r="B1235">
        <v>0.65546605099999999</v>
      </c>
      <c r="C1235">
        <v>3.3364971589999999</v>
      </c>
      <c r="D1235" t="s">
        <v>3890</v>
      </c>
      <c r="E1235" t="s">
        <v>3891</v>
      </c>
      <c r="F1235" t="s">
        <v>3892</v>
      </c>
    </row>
    <row r="1236" spans="1:6" x14ac:dyDescent="0.2">
      <c r="A1236" t="s">
        <v>3893</v>
      </c>
      <c r="B1236">
        <v>0.32222804900000002</v>
      </c>
      <c r="C1236">
        <v>-0.17498460199999999</v>
      </c>
      <c r="D1236" t="s">
        <v>3893</v>
      </c>
      <c r="E1236" t="s">
        <v>3894</v>
      </c>
      <c r="F1236" t="s">
        <v>3895</v>
      </c>
    </row>
    <row r="1237" spans="1:6" x14ac:dyDescent="0.2">
      <c r="A1237" t="s">
        <v>3896</v>
      </c>
      <c r="B1237">
        <v>0.59422803499999999</v>
      </c>
      <c r="C1237">
        <v>3.9759570150000001</v>
      </c>
      <c r="D1237" t="s">
        <v>3896</v>
      </c>
      <c r="E1237" t="s">
        <v>3897</v>
      </c>
      <c r="F1237" t="s">
        <v>3898</v>
      </c>
    </row>
    <row r="1238" spans="1:6" x14ac:dyDescent="0.2">
      <c r="A1238" t="s">
        <v>3899</v>
      </c>
      <c r="B1238">
        <v>0.654711143</v>
      </c>
      <c r="C1238">
        <v>8.2283914999999999E-2</v>
      </c>
      <c r="D1238" t="s">
        <v>3899</v>
      </c>
      <c r="E1238" t="s">
        <v>3900</v>
      </c>
      <c r="F1238" t="s">
        <v>3901</v>
      </c>
    </row>
    <row r="1239" spans="1:6" x14ac:dyDescent="0.2">
      <c r="A1239" t="s">
        <v>3902</v>
      </c>
      <c r="B1239">
        <v>0.12506899299999999</v>
      </c>
      <c r="C1239">
        <v>-0.44452640599999999</v>
      </c>
      <c r="D1239" t="s">
        <v>3902</v>
      </c>
      <c r="E1239" t="s">
        <v>3903</v>
      </c>
      <c r="F1239" t="s">
        <v>3904</v>
      </c>
    </row>
    <row r="1240" spans="1:6" x14ac:dyDescent="0.2">
      <c r="A1240" t="s">
        <v>3905</v>
      </c>
      <c r="B1240">
        <v>7.6374143000000005E-2</v>
      </c>
      <c r="C1240">
        <v>-0.32083466900000002</v>
      </c>
      <c r="D1240" t="s">
        <v>3905</v>
      </c>
      <c r="E1240" t="s">
        <v>3906</v>
      </c>
      <c r="F1240" t="s">
        <v>3907</v>
      </c>
    </row>
    <row r="1241" spans="1:6" x14ac:dyDescent="0.2">
      <c r="A1241" t="s">
        <v>3908</v>
      </c>
      <c r="B1241">
        <v>0.34857229699999998</v>
      </c>
      <c r="C1241">
        <v>-9.2749183999999998E-2</v>
      </c>
      <c r="D1241" t="s">
        <v>3908</v>
      </c>
      <c r="E1241" t="s">
        <v>3909</v>
      </c>
      <c r="F1241" t="s">
        <v>3910</v>
      </c>
    </row>
    <row r="1242" spans="1:6" x14ac:dyDescent="0.2">
      <c r="A1242" t="s">
        <v>3911</v>
      </c>
      <c r="B1242">
        <v>0.17780780800000001</v>
      </c>
      <c r="C1242">
        <v>7.1583175450000001</v>
      </c>
      <c r="D1242" t="s">
        <v>3911</v>
      </c>
      <c r="E1242" t="s">
        <v>3912</v>
      </c>
      <c r="F1242" t="s">
        <v>3913</v>
      </c>
    </row>
    <row r="1243" spans="1:6" x14ac:dyDescent="0.2">
      <c r="A1243" t="s">
        <v>3914</v>
      </c>
      <c r="B1243">
        <v>0.31252492399999998</v>
      </c>
      <c r="C1243">
        <v>-6.4240198719999997</v>
      </c>
      <c r="D1243" t="s">
        <v>3914</v>
      </c>
      <c r="E1243" t="s">
        <v>3915</v>
      </c>
      <c r="F1243" t="s">
        <v>3916</v>
      </c>
    </row>
    <row r="1244" spans="1:6" x14ac:dyDescent="0.2">
      <c r="A1244" t="s">
        <v>3917</v>
      </c>
      <c r="B1244">
        <v>0.17780780800000001</v>
      </c>
      <c r="C1244">
        <v>6.4588072490000004</v>
      </c>
      <c r="D1244" t="s">
        <v>3917</v>
      </c>
      <c r="E1244" t="s">
        <v>3918</v>
      </c>
      <c r="F1244" t="s">
        <v>3919</v>
      </c>
    </row>
    <row r="1245" spans="1:6" x14ac:dyDescent="0.2">
      <c r="A1245" t="s">
        <v>3920</v>
      </c>
      <c r="B1245">
        <v>0.94861781099999998</v>
      </c>
      <c r="C1245">
        <v>0.50850298299999996</v>
      </c>
      <c r="D1245" t="s">
        <v>3920</v>
      </c>
      <c r="E1245" t="s">
        <v>3921</v>
      </c>
      <c r="F1245" t="s">
        <v>3922</v>
      </c>
    </row>
    <row r="1246" spans="1:6" x14ac:dyDescent="0.2">
      <c r="A1246" t="s">
        <v>3923</v>
      </c>
      <c r="B1246">
        <v>0.54146973899999995</v>
      </c>
      <c r="C1246">
        <v>-4.2846529479999997</v>
      </c>
      <c r="D1246" t="s">
        <v>3923</v>
      </c>
      <c r="E1246" t="s">
        <v>3924</v>
      </c>
      <c r="F1246" t="s">
        <v>3925</v>
      </c>
    </row>
    <row r="1247" spans="1:6" x14ac:dyDescent="0.2">
      <c r="A1247" t="s">
        <v>3926</v>
      </c>
      <c r="B1247">
        <v>0.54146973899999995</v>
      </c>
      <c r="C1247">
        <v>-3.6252882469999999</v>
      </c>
      <c r="D1247" t="s">
        <v>3926</v>
      </c>
      <c r="E1247" t="s">
        <v>3927</v>
      </c>
      <c r="F1247" t="s">
        <v>3928</v>
      </c>
    </row>
    <row r="1248" spans="1:6" x14ac:dyDescent="0.2">
      <c r="A1248" t="s">
        <v>3929</v>
      </c>
      <c r="B1248">
        <v>0.17780780800000001</v>
      </c>
      <c r="C1248">
        <v>6.5945339049999996</v>
      </c>
      <c r="D1248" t="s">
        <v>3929</v>
      </c>
      <c r="E1248" t="s">
        <v>3930</v>
      </c>
      <c r="F1248" t="s">
        <v>3931</v>
      </c>
    </row>
    <row r="1249" spans="1:6" x14ac:dyDescent="0.2">
      <c r="A1249" t="s">
        <v>3932</v>
      </c>
      <c r="B1249">
        <v>0.16889706099999999</v>
      </c>
      <c r="C1249">
        <v>0.175378854</v>
      </c>
      <c r="D1249" t="s">
        <v>3932</v>
      </c>
      <c r="E1249" t="s">
        <v>3933</v>
      </c>
      <c r="F1249" t="s">
        <v>3934</v>
      </c>
    </row>
    <row r="1250" spans="1:6" x14ac:dyDescent="0.2">
      <c r="A1250" t="s">
        <v>3935</v>
      </c>
      <c r="B1250">
        <v>0.54146973899999995</v>
      </c>
      <c r="C1250">
        <v>-3.6101848560000001</v>
      </c>
      <c r="D1250" t="s">
        <v>3935</v>
      </c>
      <c r="E1250" t="s">
        <v>3936</v>
      </c>
      <c r="F1250" t="s">
        <v>3937</v>
      </c>
    </row>
    <row r="1251" spans="1:6" x14ac:dyDescent="0.2">
      <c r="A1251" t="s">
        <v>3938</v>
      </c>
      <c r="B1251">
        <v>0.626758759</v>
      </c>
      <c r="C1251">
        <v>-3.7099782320000001</v>
      </c>
      <c r="D1251" t="s">
        <v>3939</v>
      </c>
      <c r="E1251" t="s">
        <v>3940</v>
      </c>
      <c r="F1251" t="s">
        <v>3941</v>
      </c>
    </row>
    <row r="1252" spans="1:6" x14ac:dyDescent="0.2">
      <c r="A1252" t="s">
        <v>3942</v>
      </c>
      <c r="B1252">
        <v>0.98923320299999995</v>
      </c>
      <c r="C1252">
        <v>-0.10499805600000001</v>
      </c>
      <c r="D1252" t="s">
        <v>3942</v>
      </c>
      <c r="E1252" t="s">
        <v>3943</v>
      </c>
      <c r="F1252" t="s">
        <v>3944</v>
      </c>
    </row>
    <row r="1253" spans="1:6" x14ac:dyDescent="0.2">
      <c r="A1253" t="s">
        <v>3945</v>
      </c>
      <c r="B1253">
        <v>0.38519880499999998</v>
      </c>
      <c r="C1253">
        <v>-0.227971602</v>
      </c>
      <c r="D1253" t="s">
        <v>3945</v>
      </c>
      <c r="E1253" t="s">
        <v>3946</v>
      </c>
      <c r="F1253" t="s">
        <v>3947</v>
      </c>
    </row>
    <row r="1254" spans="1:6" x14ac:dyDescent="0.2">
      <c r="A1254" t="s">
        <v>3948</v>
      </c>
      <c r="B1254">
        <v>0.54146973899999995</v>
      </c>
      <c r="C1254">
        <v>-3.327155861</v>
      </c>
      <c r="D1254" t="s">
        <v>3948</v>
      </c>
      <c r="E1254" t="s">
        <v>3949</v>
      </c>
      <c r="F1254" t="s">
        <v>3950</v>
      </c>
    </row>
    <row r="1255" spans="1:6" x14ac:dyDescent="0.2">
      <c r="A1255" t="s">
        <v>3951</v>
      </c>
      <c r="B1255">
        <v>0.116142934</v>
      </c>
      <c r="C1255">
        <v>-9.1684445409999995</v>
      </c>
      <c r="D1255" t="s">
        <v>3951</v>
      </c>
      <c r="E1255" t="s">
        <v>3952</v>
      </c>
      <c r="F1255" t="s">
        <v>3953</v>
      </c>
    </row>
    <row r="1256" spans="1:6" x14ac:dyDescent="0.2">
      <c r="A1256" t="s">
        <v>3954</v>
      </c>
      <c r="B1256">
        <v>0.81268381499999998</v>
      </c>
      <c r="C1256">
        <v>-7.1683573E-2</v>
      </c>
      <c r="D1256" t="s">
        <v>3954</v>
      </c>
      <c r="E1256" t="s">
        <v>3955</v>
      </c>
      <c r="F1256" t="s">
        <v>3956</v>
      </c>
    </row>
    <row r="1257" spans="1:6" x14ac:dyDescent="0.2">
      <c r="A1257" t="s">
        <v>3957</v>
      </c>
      <c r="B1257">
        <v>0.17392390799999999</v>
      </c>
      <c r="C1257">
        <v>-0.16807155700000001</v>
      </c>
      <c r="D1257" t="s">
        <v>3957</v>
      </c>
      <c r="E1257" t="s">
        <v>3958</v>
      </c>
      <c r="F1257" t="s">
        <v>3959</v>
      </c>
    </row>
    <row r="1258" spans="1:6" x14ac:dyDescent="0.2">
      <c r="A1258" t="s">
        <v>3960</v>
      </c>
      <c r="B1258">
        <v>0.15826404499999999</v>
      </c>
      <c r="C1258">
        <v>-7.2109238099999997</v>
      </c>
      <c r="D1258" t="s">
        <v>3960</v>
      </c>
      <c r="E1258" t="s">
        <v>3961</v>
      </c>
      <c r="F1258" t="s">
        <v>3962</v>
      </c>
    </row>
    <row r="1259" spans="1:6" x14ac:dyDescent="0.2">
      <c r="A1259" t="s">
        <v>3963</v>
      </c>
      <c r="B1259">
        <v>0.26814754200000002</v>
      </c>
      <c r="C1259">
        <v>7.8434641239999996</v>
      </c>
      <c r="D1259" t="s">
        <v>3963</v>
      </c>
      <c r="E1259" t="s">
        <v>3964</v>
      </c>
      <c r="F1259" t="s">
        <v>3965</v>
      </c>
    </row>
    <row r="1260" spans="1:6" x14ac:dyDescent="0.2">
      <c r="A1260" t="s">
        <v>3966</v>
      </c>
      <c r="B1260">
        <v>0.96028264399999996</v>
      </c>
      <c r="C1260">
        <v>0.40017168600000003</v>
      </c>
      <c r="D1260" t="s">
        <v>3967</v>
      </c>
      <c r="E1260" t="s">
        <v>3968</v>
      </c>
      <c r="F1260" t="s">
        <v>3969</v>
      </c>
    </row>
    <row r="1261" spans="1:6" x14ac:dyDescent="0.2">
      <c r="A1261" t="s">
        <v>3970</v>
      </c>
      <c r="B1261">
        <v>0.54146973899999995</v>
      </c>
      <c r="C1261">
        <v>-3.1901384080000001</v>
      </c>
      <c r="D1261" t="s">
        <v>3970</v>
      </c>
      <c r="E1261" t="s">
        <v>3971</v>
      </c>
      <c r="F1261" t="s">
        <v>3972</v>
      </c>
    </row>
    <row r="1262" spans="1:6" x14ac:dyDescent="0.2">
      <c r="A1262" t="s">
        <v>3973</v>
      </c>
      <c r="B1262">
        <v>0.59600915799999998</v>
      </c>
      <c r="C1262">
        <v>0.33133803000000001</v>
      </c>
      <c r="D1262" t="s">
        <v>3973</v>
      </c>
      <c r="E1262" t="s">
        <v>3974</v>
      </c>
      <c r="F1262" t="s">
        <v>3975</v>
      </c>
    </row>
    <row r="1263" spans="1:6" x14ac:dyDescent="0.2">
      <c r="A1263" t="s">
        <v>3976</v>
      </c>
      <c r="B1263">
        <v>0.105252981</v>
      </c>
      <c r="C1263">
        <v>0.49081199399999997</v>
      </c>
      <c r="D1263" t="s">
        <v>3976</v>
      </c>
      <c r="E1263" t="s">
        <v>3977</v>
      </c>
      <c r="F1263" t="s">
        <v>3978</v>
      </c>
    </row>
    <row r="1264" spans="1:6" x14ac:dyDescent="0.2">
      <c r="A1264" t="s">
        <v>3979</v>
      </c>
      <c r="B1264">
        <v>1.8054575999999999E-2</v>
      </c>
      <c r="C1264">
        <v>0.68853808800000005</v>
      </c>
      <c r="D1264" t="s">
        <v>3979</v>
      </c>
      <c r="E1264" t="s">
        <v>3980</v>
      </c>
      <c r="F1264" t="s">
        <v>3981</v>
      </c>
    </row>
    <row r="1265" spans="1:6" x14ac:dyDescent="0.2">
      <c r="A1265" t="s">
        <v>3982</v>
      </c>
      <c r="B1265">
        <v>0.47712469299999999</v>
      </c>
      <c r="C1265">
        <v>4.145057188</v>
      </c>
      <c r="D1265" t="s">
        <v>3982</v>
      </c>
      <c r="E1265" t="s">
        <v>3983</v>
      </c>
      <c r="F1265" t="s">
        <v>3984</v>
      </c>
    </row>
    <row r="1266" spans="1:6" x14ac:dyDescent="0.2">
      <c r="A1266" t="s">
        <v>3985</v>
      </c>
      <c r="B1266">
        <v>0.63363588599999998</v>
      </c>
      <c r="C1266">
        <v>0.30815484500000001</v>
      </c>
      <c r="D1266" t="s">
        <v>3985</v>
      </c>
      <c r="E1266" t="s">
        <v>3986</v>
      </c>
      <c r="F1266" t="s">
        <v>3987</v>
      </c>
    </row>
    <row r="1267" spans="1:6" x14ac:dyDescent="0.2">
      <c r="A1267" t="s">
        <v>3988</v>
      </c>
      <c r="B1267">
        <v>0.68436688199999995</v>
      </c>
      <c r="C1267">
        <v>-3.140142875</v>
      </c>
      <c r="D1267" t="s">
        <v>3988</v>
      </c>
      <c r="E1267" t="s">
        <v>3989</v>
      </c>
      <c r="F1267" t="s">
        <v>3990</v>
      </c>
    </row>
    <row r="1268" spans="1:6" x14ac:dyDescent="0.2">
      <c r="A1268" t="s">
        <v>3991</v>
      </c>
      <c r="B1268">
        <v>0.91475086800000005</v>
      </c>
      <c r="C1268">
        <v>1.3335705E-2</v>
      </c>
      <c r="D1268" t="s">
        <v>3991</v>
      </c>
      <c r="E1268" t="s">
        <v>3992</v>
      </c>
      <c r="F1268" t="s">
        <v>3993</v>
      </c>
    </row>
    <row r="1269" spans="1:6" x14ac:dyDescent="0.2">
      <c r="A1269" t="s">
        <v>3994</v>
      </c>
      <c r="B1269">
        <v>0.94726075600000004</v>
      </c>
      <c r="C1269">
        <v>1.0300426999999999E-2</v>
      </c>
      <c r="D1269" t="s">
        <v>3994</v>
      </c>
      <c r="E1269" t="s">
        <v>3995</v>
      </c>
      <c r="F1269" t="s">
        <v>3996</v>
      </c>
    </row>
    <row r="1270" spans="1:6" x14ac:dyDescent="0.2">
      <c r="A1270" t="s">
        <v>3997</v>
      </c>
      <c r="B1270">
        <v>0.17780780800000001</v>
      </c>
      <c r="C1270">
        <v>7.4508577120000004</v>
      </c>
      <c r="D1270" t="s">
        <v>3997</v>
      </c>
      <c r="E1270" t="s">
        <v>3998</v>
      </c>
      <c r="F1270" t="s">
        <v>3999</v>
      </c>
    </row>
    <row r="1271" spans="1:6" x14ac:dyDescent="0.2">
      <c r="A1271" t="s">
        <v>4000</v>
      </c>
      <c r="B1271">
        <v>0.44671138900000001</v>
      </c>
      <c r="C1271">
        <v>0.35621148400000002</v>
      </c>
      <c r="D1271" t="s">
        <v>4000</v>
      </c>
      <c r="E1271" t="s">
        <v>4001</v>
      </c>
      <c r="F1271" t="s">
        <v>4002</v>
      </c>
    </row>
    <row r="1272" spans="1:6" x14ac:dyDescent="0.2">
      <c r="A1272" t="s">
        <v>4003</v>
      </c>
      <c r="B1272">
        <v>0.16058777099999999</v>
      </c>
      <c r="C1272">
        <v>-7.6622826540000002</v>
      </c>
      <c r="D1272" t="s">
        <v>4003</v>
      </c>
      <c r="E1272" t="s">
        <v>4004</v>
      </c>
      <c r="F1272" t="s">
        <v>4005</v>
      </c>
    </row>
    <row r="1273" spans="1:6" x14ac:dyDescent="0.2">
      <c r="A1273" t="s">
        <v>4006</v>
      </c>
      <c r="B1273">
        <v>0.30823947499999999</v>
      </c>
      <c r="C1273">
        <v>6.9392462259999999</v>
      </c>
      <c r="D1273" t="s">
        <v>4006</v>
      </c>
      <c r="E1273" t="s">
        <v>4007</v>
      </c>
      <c r="F1273" t="s">
        <v>4008</v>
      </c>
    </row>
    <row r="1274" spans="1:6" x14ac:dyDescent="0.2">
      <c r="A1274" t="s">
        <v>4009</v>
      </c>
      <c r="B1274">
        <v>0.12778394400000001</v>
      </c>
      <c r="C1274">
        <v>0.332061141</v>
      </c>
      <c r="D1274" t="s">
        <v>4009</v>
      </c>
      <c r="E1274" t="s">
        <v>4010</v>
      </c>
      <c r="F1274" t="s">
        <v>4011</v>
      </c>
    </row>
    <row r="1275" spans="1:6" x14ac:dyDescent="0.2">
      <c r="A1275" t="s">
        <v>4012</v>
      </c>
      <c r="B1275">
        <v>0.31252628599999999</v>
      </c>
      <c r="C1275">
        <v>-6.6810641339999997</v>
      </c>
      <c r="D1275" t="s">
        <v>4012</v>
      </c>
      <c r="E1275" t="s">
        <v>4013</v>
      </c>
      <c r="F1275" t="s">
        <v>4014</v>
      </c>
    </row>
    <row r="1276" spans="1:6" x14ac:dyDescent="0.2">
      <c r="A1276" t="s">
        <v>4015</v>
      </c>
      <c r="B1276">
        <v>5.5199910000000001E-3</v>
      </c>
      <c r="C1276">
        <v>0.82620531900000005</v>
      </c>
      <c r="D1276" t="s">
        <v>4016</v>
      </c>
      <c r="E1276" t="s">
        <v>4017</v>
      </c>
      <c r="F1276" t="s">
        <v>4018</v>
      </c>
    </row>
    <row r="1277" spans="1:6" x14ac:dyDescent="0.2">
      <c r="A1277" t="s">
        <v>4019</v>
      </c>
      <c r="B1277">
        <v>0.122543265</v>
      </c>
      <c r="C1277">
        <v>0.401559889</v>
      </c>
      <c r="D1277" t="s">
        <v>4019</v>
      </c>
      <c r="E1277" t="s">
        <v>4020</v>
      </c>
      <c r="F1277" t="s">
        <v>4021</v>
      </c>
    </row>
    <row r="1278" spans="1:6" x14ac:dyDescent="0.2">
      <c r="A1278" t="s">
        <v>4022</v>
      </c>
      <c r="B1278">
        <v>0.63439604699999996</v>
      </c>
      <c r="C1278">
        <v>0.15637769500000001</v>
      </c>
      <c r="D1278" t="s">
        <v>4023</v>
      </c>
      <c r="E1278" t="s">
        <v>4024</v>
      </c>
      <c r="F1278" t="s">
        <v>4025</v>
      </c>
    </row>
    <row r="1279" spans="1:6" x14ac:dyDescent="0.2">
      <c r="A1279" t="s">
        <v>4026</v>
      </c>
      <c r="B1279">
        <v>0.64140416499999997</v>
      </c>
      <c r="C1279">
        <v>-3.466447821</v>
      </c>
      <c r="D1279" t="s">
        <v>4026</v>
      </c>
      <c r="E1279" t="s">
        <v>4027</v>
      </c>
      <c r="F1279" t="s">
        <v>4028</v>
      </c>
    </row>
    <row r="1280" spans="1:6" x14ac:dyDescent="0.2">
      <c r="A1280" t="s">
        <v>4029</v>
      </c>
      <c r="B1280">
        <v>0.370393684</v>
      </c>
      <c r="C1280">
        <v>0.13262803200000001</v>
      </c>
      <c r="D1280" t="s">
        <v>4029</v>
      </c>
      <c r="E1280" t="s">
        <v>4030</v>
      </c>
      <c r="F1280" t="s">
        <v>4031</v>
      </c>
    </row>
    <row r="1281" spans="1:6" x14ac:dyDescent="0.2">
      <c r="A1281" t="s">
        <v>4032</v>
      </c>
      <c r="B1281">
        <v>7.0560226000000004E-2</v>
      </c>
      <c r="C1281">
        <v>-0.18549565400000001</v>
      </c>
      <c r="D1281" t="s">
        <v>4032</v>
      </c>
      <c r="E1281" t="s">
        <v>4033</v>
      </c>
      <c r="F1281" t="s">
        <v>4034</v>
      </c>
    </row>
    <row r="1282" spans="1:6" x14ac:dyDescent="0.2">
      <c r="A1282" t="s">
        <v>4035</v>
      </c>
      <c r="B1282">
        <v>0.30234866500000002</v>
      </c>
      <c r="C1282">
        <v>-0.197815877</v>
      </c>
      <c r="D1282" t="s">
        <v>4035</v>
      </c>
      <c r="E1282" t="s">
        <v>4036</v>
      </c>
      <c r="F1282" t="s">
        <v>4037</v>
      </c>
    </row>
    <row r="1283" spans="1:6" x14ac:dyDescent="0.2">
      <c r="A1283" t="s">
        <v>4038</v>
      </c>
      <c r="B1283">
        <v>8.1737849999999994E-3</v>
      </c>
      <c r="C1283">
        <v>0.50799229000000001</v>
      </c>
      <c r="D1283" t="s">
        <v>4038</v>
      </c>
      <c r="E1283" t="s">
        <v>4039</v>
      </c>
      <c r="F1283" t="s">
        <v>4040</v>
      </c>
    </row>
    <row r="1284" spans="1:6" x14ac:dyDescent="0.2">
      <c r="A1284" t="s">
        <v>4041</v>
      </c>
      <c r="B1284" s="1">
        <v>1.3E-6</v>
      </c>
      <c r="C1284">
        <v>17.01935872</v>
      </c>
      <c r="D1284" t="s">
        <v>4042</v>
      </c>
      <c r="E1284" t="s">
        <v>4043</v>
      </c>
      <c r="F1284" t="s">
        <v>4044</v>
      </c>
    </row>
    <row r="1285" spans="1:6" x14ac:dyDescent="0.2">
      <c r="A1285" t="s">
        <v>4045</v>
      </c>
      <c r="B1285">
        <v>0.86917924599999996</v>
      </c>
      <c r="C1285">
        <v>-3.6743336000000001E-2</v>
      </c>
      <c r="D1285" t="s">
        <v>4046</v>
      </c>
      <c r="E1285" t="s">
        <v>4047</v>
      </c>
      <c r="F1285" t="s">
        <v>4048</v>
      </c>
    </row>
    <row r="1286" spans="1:6" x14ac:dyDescent="0.2">
      <c r="A1286" t="s">
        <v>4049</v>
      </c>
      <c r="B1286">
        <v>0.98263385299999995</v>
      </c>
      <c r="C1286">
        <v>0.175181796</v>
      </c>
      <c r="D1286" t="s">
        <v>4049</v>
      </c>
      <c r="E1286" t="s">
        <v>4050</v>
      </c>
      <c r="F1286" t="s">
        <v>4051</v>
      </c>
    </row>
    <row r="1287" spans="1:6" x14ac:dyDescent="0.2">
      <c r="A1287" t="s">
        <v>4052</v>
      </c>
      <c r="B1287">
        <v>0.23441588399999999</v>
      </c>
      <c r="C1287">
        <v>0.21146390600000001</v>
      </c>
      <c r="D1287" t="s">
        <v>4052</v>
      </c>
      <c r="E1287" t="s">
        <v>4053</v>
      </c>
      <c r="F1287" t="s">
        <v>4054</v>
      </c>
    </row>
    <row r="1288" spans="1:6" x14ac:dyDescent="0.2">
      <c r="A1288" t="s">
        <v>4055</v>
      </c>
      <c r="B1288">
        <v>4.1660948000000003E-2</v>
      </c>
      <c r="C1288">
        <v>0.57628621199999996</v>
      </c>
      <c r="D1288" t="s">
        <v>4055</v>
      </c>
      <c r="E1288" t="s">
        <v>4056</v>
      </c>
      <c r="F1288" t="s">
        <v>4057</v>
      </c>
    </row>
    <row r="1289" spans="1:6" x14ac:dyDescent="0.2">
      <c r="A1289" t="s">
        <v>4058</v>
      </c>
      <c r="B1289">
        <v>3.1000699E-2</v>
      </c>
      <c r="C1289">
        <v>-0.43978171599999999</v>
      </c>
      <c r="D1289" t="s">
        <v>4058</v>
      </c>
      <c r="E1289" t="s">
        <v>4059</v>
      </c>
      <c r="F1289" t="s">
        <v>4060</v>
      </c>
    </row>
    <row r="1290" spans="1:6" x14ac:dyDescent="0.2">
      <c r="A1290" t="s">
        <v>4061</v>
      </c>
      <c r="B1290">
        <v>0.54146973899999995</v>
      </c>
      <c r="C1290">
        <v>-3.343624036</v>
      </c>
      <c r="D1290" t="s">
        <v>4061</v>
      </c>
      <c r="E1290" t="s">
        <v>4062</v>
      </c>
      <c r="F1290" t="s">
        <v>4063</v>
      </c>
    </row>
    <row r="1291" spans="1:6" x14ac:dyDescent="0.2">
      <c r="A1291" t="s">
        <v>4064</v>
      </c>
      <c r="B1291">
        <v>0.63313148100000005</v>
      </c>
      <c r="C1291">
        <v>-3.4928684240000001</v>
      </c>
      <c r="D1291" t="s">
        <v>4064</v>
      </c>
      <c r="E1291" t="s">
        <v>4065</v>
      </c>
      <c r="F1291" t="s">
        <v>4066</v>
      </c>
    </row>
    <row r="1292" spans="1:6" x14ac:dyDescent="0.2">
      <c r="A1292" t="s">
        <v>4067</v>
      </c>
      <c r="B1292">
        <v>0.54146973899999995</v>
      </c>
      <c r="C1292">
        <v>-3.609535519</v>
      </c>
      <c r="D1292" t="s">
        <v>4067</v>
      </c>
      <c r="E1292" t="s">
        <v>4068</v>
      </c>
      <c r="F1292" t="s">
        <v>4069</v>
      </c>
    </row>
    <row r="1293" spans="1:6" x14ac:dyDescent="0.2">
      <c r="A1293" t="s">
        <v>4070</v>
      </c>
      <c r="B1293">
        <v>0.62362766700000005</v>
      </c>
      <c r="C1293">
        <v>-0.24700332799999999</v>
      </c>
      <c r="D1293" t="s">
        <v>4070</v>
      </c>
      <c r="E1293" t="s">
        <v>4071</v>
      </c>
      <c r="F1293" t="s">
        <v>4072</v>
      </c>
    </row>
    <row r="1294" spans="1:6" x14ac:dyDescent="0.2">
      <c r="A1294" t="s">
        <v>4073</v>
      </c>
      <c r="B1294">
        <v>0.17780780800000001</v>
      </c>
      <c r="C1294">
        <v>6.5895113399999996</v>
      </c>
      <c r="D1294" t="s">
        <v>4073</v>
      </c>
      <c r="E1294" t="s">
        <v>4074</v>
      </c>
      <c r="F1294" t="s">
        <v>4075</v>
      </c>
    </row>
    <row r="1295" spans="1:6" x14ac:dyDescent="0.2">
      <c r="A1295" t="s">
        <v>4076</v>
      </c>
      <c r="B1295">
        <v>0.13012528700000001</v>
      </c>
      <c r="C1295">
        <v>11.487548950000001</v>
      </c>
      <c r="D1295" t="s">
        <v>4076</v>
      </c>
      <c r="E1295" t="s">
        <v>4077</v>
      </c>
      <c r="F1295" t="s">
        <v>4078</v>
      </c>
    </row>
    <row r="1296" spans="1:6" x14ac:dyDescent="0.2">
      <c r="A1296" t="s">
        <v>4079</v>
      </c>
      <c r="B1296">
        <v>9.4501900000000007E-3</v>
      </c>
      <c r="C1296">
        <v>0.579906912</v>
      </c>
      <c r="D1296" t="s">
        <v>4079</v>
      </c>
      <c r="E1296" t="s">
        <v>4080</v>
      </c>
      <c r="F1296" t="s">
        <v>4081</v>
      </c>
    </row>
    <row r="1297" spans="1:6" x14ac:dyDescent="0.2">
      <c r="A1297" t="s">
        <v>4082</v>
      </c>
      <c r="B1297">
        <v>0.26350232800000001</v>
      </c>
      <c r="C1297">
        <v>0.69508336299999995</v>
      </c>
      <c r="D1297" t="s">
        <v>4082</v>
      </c>
      <c r="E1297" t="s">
        <v>4083</v>
      </c>
      <c r="F1297" t="s">
        <v>4084</v>
      </c>
    </row>
    <row r="1298" spans="1:6" x14ac:dyDescent="0.2">
      <c r="A1298" t="s">
        <v>4085</v>
      </c>
      <c r="B1298">
        <v>5.4091100000000004E-4</v>
      </c>
      <c r="C1298">
        <v>1.929816773</v>
      </c>
      <c r="D1298" t="s">
        <v>4086</v>
      </c>
      <c r="E1298" t="s">
        <v>4087</v>
      </c>
      <c r="F1298" t="s">
        <v>4088</v>
      </c>
    </row>
    <row r="1299" spans="1:6" x14ac:dyDescent="0.2">
      <c r="A1299" t="s">
        <v>4089</v>
      </c>
      <c r="B1299">
        <v>0.22000239699999999</v>
      </c>
      <c r="C1299">
        <v>-0.24700275699999999</v>
      </c>
      <c r="D1299" t="s">
        <v>4089</v>
      </c>
      <c r="E1299" t="s">
        <v>4090</v>
      </c>
      <c r="F1299" t="s">
        <v>4091</v>
      </c>
    </row>
    <row r="1300" spans="1:6" x14ac:dyDescent="0.2">
      <c r="A1300" t="s">
        <v>4092</v>
      </c>
      <c r="B1300">
        <v>0.38708345700000002</v>
      </c>
      <c r="C1300">
        <v>8.8893792999999999E-2</v>
      </c>
      <c r="D1300" t="s">
        <v>4092</v>
      </c>
      <c r="E1300" t="s">
        <v>4093</v>
      </c>
      <c r="F1300" t="s">
        <v>4094</v>
      </c>
    </row>
    <row r="1301" spans="1:6" x14ac:dyDescent="0.2">
      <c r="A1301" t="s">
        <v>4095</v>
      </c>
      <c r="B1301">
        <v>0.62838543099999999</v>
      </c>
      <c r="C1301">
        <v>3.525409915</v>
      </c>
      <c r="D1301" t="s">
        <v>4096</v>
      </c>
      <c r="E1301" t="s">
        <v>4097</v>
      </c>
      <c r="F1301" t="s">
        <v>4098</v>
      </c>
    </row>
    <row r="1302" spans="1:6" x14ac:dyDescent="0.2">
      <c r="A1302" t="s">
        <v>4099</v>
      </c>
      <c r="B1302">
        <v>9.4498021000000001E-2</v>
      </c>
      <c r="C1302">
        <v>-0.54021662800000003</v>
      </c>
      <c r="D1302" t="s">
        <v>4099</v>
      </c>
      <c r="E1302" t="s">
        <v>4100</v>
      </c>
      <c r="F1302" t="s">
        <v>4101</v>
      </c>
    </row>
    <row r="1303" spans="1:6" x14ac:dyDescent="0.2">
      <c r="A1303" t="s">
        <v>4102</v>
      </c>
      <c r="B1303">
        <v>0.48575715800000002</v>
      </c>
      <c r="C1303">
        <v>-0.163623616</v>
      </c>
      <c r="D1303" t="s">
        <v>4102</v>
      </c>
      <c r="E1303" t="s">
        <v>4103</v>
      </c>
      <c r="F1303" t="s">
        <v>4104</v>
      </c>
    </row>
    <row r="1304" spans="1:6" x14ac:dyDescent="0.2">
      <c r="A1304" t="s">
        <v>4105</v>
      </c>
      <c r="B1304">
        <v>0.18943764900000001</v>
      </c>
      <c r="C1304">
        <v>0.22213823399999999</v>
      </c>
      <c r="D1304" t="s">
        <v>4105</v>
      </c>
      <c r="E1304" t="s">
        <v>4106</v>
      </c>
      <c r="F1304" t="s">
        <v>4107</v>
      </c>
    </row>
    <row r="1305" spans="1:6" x14ac:dyDescent="0.2">
      <c r="A1305" t="s">
        <v>4108</v>
      </c>
      <c r="B1305">
        <v>0.18377515899999999</v>
      </c>
      <c r="C1305">
        <v>-7.6061472920000002</v>
      </c>
      <c r="D1305" t="s">
        <v>4109</v>
      </c>
      <c r="E1305" t="s">
        <v>4110</v>
      </c>
      <c r="F1305" t="s">
        <v>4111</v>
      </c>
    </row>
    <row r="1306" spans="1:6" x14ac:dyDescent="0.2">
      <c r="A1306" t="s">
        <v>4112</v>
      </c>
      <c r="B1306">
        <v>0.64819879199999997</v>
      </c>
      <c r="C1306">
        <v>3.3528902390000002</v>
      </c>
      <c r="D1306" t="s">
        <v>4113</v>
      </c>
      <c r="E1306" t="s">
        <v>4114</v>
      </c>
      <c r="F1306" t="s">
        <v>4115</v>
      </c>
    </row>
    <row r="1307" spans="1:6" x14ac:dyDescent="0.2">
      <c r="A1307" t="s">
        <v>4116</v>
      </c>
      <c r="B1307">
        <v>7.2438246999999997E-2</v>
      </c>
      <c r="C1307">
        <v>0.34109479100000001</v>
      </c>
      <c r="D1307" t="s">
        <v>4116</v>
      </c>
      <c r="E1307" t="s">
        <v>4117</v>
      </c>
      <c r="F1307" t="s">
        <v>4118</v>
      </c>
    </row>
    <row r="1308" spans="1:6" x14ac:dyDescent="0.2">
      <c r="A1308" t="s">
        <v>4119</v>
      </c>
      <c r="B1308">
        <v>1.8333026999999998E-2</v>
      </c>
      <c r="C1308">
        <v>0.63443122500000004</v>
      </c>
      <c r="D1308" t="s">
        <v>4119</v>
      </c>
      <c r="E1308" t="s">
        <v>4120</v>
      </c>
      <c r="F1308" t="s">
        <v>4121</v>
      </c>
    </row>
    <row r="1309" spans="1:6" x14ac:dyDescent="0.2">
      <c r="A1309" t="s">
        <v>4122</v>
      </c>
      <c r="B1309">
        <v>0.53983141300000004</v>
      </c>
      <c r="C1309">
        <v>3.772258737</v>
      </c>
      <c r="D1309" t="s">
        <v>4122</v>
      </c>
      <c r="E1309" t="s">
        <v>4123</v>
      </c>
      <c r="F1309" t="s">
        <v>4124</v>
      </c>
    </row>
    <row r="1310" spans="1:6" x14ac:dyDescent="0.2">
      <c r="A1310" t="s">
        <v>4125</v>
      </c>
      <c r="B1310">
        <v>0.52168851800000005</v>
      </c>
      <c r="C1310">
        <v>3.7977149400000001</v>
      </c>
      <c r="D1310" t="s">
        <v>4126</v>
      </c>
      <c r="E1310" t="s">
        <v>4127</v>
      </c>
      <c r="F1310" t="s">
        <v>4128</v>
      </c>
    </row>
    <row r="1311" spans="1:6" x14ac:dyDescent="0.2">
      <c r="A1311" t="s">
        <v>4129</v>
      </c>
      <c r="B1311">
        <v>5.6340396000000001E-2</v>
      </c>
      <c r="C1311">
        <v>-0.39178439700000001</v>
      </c>
      <c r="D1311" t="s">
        <v>4129</v>
      </c>
      <c r="E1311" t="s">
        <v>4130</v>
      </c>
      <c r="F1311" t="s">
        <v>4131</v>
      </c>
    </row>
    <row r="1312" spans="1:6" x14ac:dyDescent="0.2">
      <c r="A1312" t="s">
        <v>4132</v>
      </c>
      <c r="C1312">
        <v>0</v>
      </c>
      <c r="D1312" t="s">
        <v>4132</v>
      </c>
      <c r="E1312" t="s">
        <v>4133</v>
      </c>
      <c r="F1312" t="s">
        <v>4134</v>
      </c>
    </row>
    <row r="1313" spans="1:6" x14ac:dyDescent="0.2">
      <c r="A1313" t="s">
        <v>4135</v>
      </c>
      <c r="B1313">
        <v>2.1795849999999999E-3</v>
      </c>
      <c r="C1313">
        <v>1.0300698989999999</v>
      </c>
      <c r="D1313" t="s">
        <v>4135</v>
      </c>
      <c r="E1313" t="s">
        <v>4136</v>
      </c>
      <c r="F1313" t="s">
        <v>4137</v>
      </c>
    </row>
    <row r="1314" spans="1:6" x14ac:dyDescent="0.2">
      <c r="A1314" t="s">
        <v>4138</v>
      </c>
      <c r="B1314">
        <v>0.97381668200000004</v>
      </c>
      <c r="C1314">
        <v>2.1484501E-2</v>
      </c>
      <c r="D1314" t="s">
        <v>4138</v>
      </c>
      <c r="E1314" t="s">
        <v>4139</v>
      </c>
      <c r="F1314" t="s">
        <v>4140</v>
      </c>
    </row>
    <row r="1315" spans="1:6" x14ac:dyDescent="0.2">
      <c r="A1315" t="s">
        <v>4141</v>
      </c>
      <c r="B1315">
        <v>0.106517892</v>
      </c>
      <c r="C1315">
        <v>-0.36260337799999998</v>
      </c>
      <c r="D1315" t="s">
        <v>4141</v>
      </c>
      <c r="E1315" t="s">
        <v>4142</v>
      </c>
      <c r="F1315" t="s">
        <v>4143</v>
      </c>
    </row>
    <row r="1316" spans="1:6" x14ac:dyDescent="0.2">
      <c r="A1316" t="s">
        <v>4144</v>
      </c>
      <c r="B1316">
        <v>0.87366548899999996</v>
      </c>
      <c r="C1316">
        <v>-2.0232151E-2</v>
      </c>
      <c r="D1316" t="s">
        <v>4144</v>
      </c>
      <c r="E1316" t="s">
        <v>4145</v>
      </c>
      <c r="F1316" t="s">
        <v>4146</v>
      </c>
    </row>
    <row r="1317" spans="1:6" x14ac:dyDescent="0.2">
      <c r="A1317" t="s">
        <v>4147</v>
      </c>
      <c r="B1317">
        <v>0.54146973899999995</v>
      </c>
      <c r="C1317">
        <v>-3.0105345360000002</v>
      </c>
      <c r="D1317" t="s">
        <v>4147</v>
      </c>
      <c r="E1317" t="s">
        <v>4148</v>
      </c>
      <c r="F1317" t="s">
        <v>4149</v>
      </c>
    </row>
    <row r="1318" spans="1:6" x14ac:dyDescent="0.2">
      <c r="A1318" t="s">
        <v>4150</v>
      </c>
      <c r="B1318">
        <v>0.82460670000000003</v>
      </c>
      <c r="C1318">
        <v>-2.7590541999999999E-2</v>
      </c>
      <c r="D1318" t="s">
        <v>4150</v>
      </c>
      <c r="E1318" t="s">
        <v>4151</v>
      </c>
      <c r="F1318" t="s">
        <v>4152</v>
      </c>
    </row>
    <row r="1319" spans="1:6" x14ac:dyDescent="0.2">
      <c r="A1319" t="s">
        <v>4153</v>
      </c>
      <c r="B1319">
        <v>0.312563005</v>
      </c>
      <c r="C1319">
        <v>-7.7855337139999996</v>
      </c>
      <c r="D1319" t="s">
        <v>4153</v>
      </c>
      <c r="E1319" t="s">
        <v>4154</v>
      </c>
      <c r="F1319" t="s">
        <v>4155</v>
      </c>
    </row>
    <row r="1320" spans="1:6" x14ac:dyDescent="0.2">
      <c r="A1320" t="s">
        <v>4156</v>
      </c>
      <c r="B1320">
        <v>0.416902465</v>
      </c>
      <c r="C1320">
        <v>-0.257099407</v>
      </c>
      <c r="D1320" t="s">
        <v>4156</v>
      </c>
      <c r="E1320" t="s">
        <v>4157</v>
      </c>
      <c r="F1320" t="s">
        <v>4158</v>
      </c>
    </row>
    <row r="1321" spans="1:6" x14ac:dyDescent="0.2">
      <c r="A1321" t="s">
        <v>4159</v>
      </c>
      <c r="B1321">
        <v>2.7262018999999998E-2</v>
      </c>
      <c r="C1321">
        <v>-0.35550066299999999</v>
      </c>
      <c r="D1321" t="s">
        <v>4159</v>
      </c>
      <c r="E1321" t="s">
        <v>4160</v>
      </c>
      <c r="F1321" t="s">
        <v>4161</v>
      </c>
    </row>
    <row r="1322" spans="1:6" x14ac:dyDescent="0.2">
      <c r="A1322" t="s">
        <v>4162</v>
      </c>
      <c r="B1322">
        <v>0.248946112</v>
      </c>
      <c r="C1322">
        <v>-0.30256343600000002</v>
      </c>
      <c r="D1322" t="s">
        <v>4163</v>
      </c>
      <c r="E1322" t="s">
        <v>4164</v>
      </c>
      <c r="F1322" t="s">
        <v>4165</v>
      </c>
    </row>
    <row r="1323" spans="1:6" x14ac:dyDescent="0.2">
      <c r="A1323" t="s">
        <v>4166</v>
      </c>
      <c r="B1323">
        <v>0.99220279700000003</v>
      </c>
      <c r="C1323">
        <v>7.2545637999999996E-2</v>
      </c>
      <c r="D1323" t="s">
        <v>4166</v>
      </c>
      <c r="E1323" t="s">
        <v>4167</v>
      </c>
      <c r="F1323" t="s">
        <v>4168</v>
      </c>
    </row>
    <row r="1324" spans="1:6" x14ac:dyDescent="0.2">
      <c r="A1324" t="s">
        <v>4169</v>
      </c>
      <c r="B1324">
        <v>0.92123336600000005</v>
      </c>
      <c r="C1324">
        <v>6.6097120000000002E-3</v>
      </c>
      <c r="D1324" t="s">
        <v>4169</v>
      </c>
      <c r="E1324" t="s">
        <v>4170</v>
      </c>
      <c r="F1324" t="s">
        <v>4171</v>
      </c>
    </row>
    <row r="1325" spans="1:6" x14ac:dyDescent="0.2">
      <c r="A1325" t="s">
        <v>4172</v>
      </c>
      <c r="B1325">
        <v>0.47638113799999998</v>
      </c>
      <c r="C1325">
        <v>4.2589562939999999</v>
      </c>
      <c r="D1325" t="s">
        <v>4172</v>
      </c>
      <c r="E1325" t="s">
        <v>4173</v>
      </c>
      <c r="F1325" t="s">
        <v>4174</v>
      </c>
    </row>
    <row r="1326" spans="1:6" x14ac:dyDescent="0.2">
      <c r="A1326" t="s">
        <v>4175</v>
      </c>
      <c r="B1326">
        <v>0.46426519199999999</v>
      </c>
      <c r="C1326">
        <v>-0.160295145</v>
      </c>
      <c r="D1326" t="s">
        <v>4175</v>
      </c>
      <c r="E1326" t="s">
        <v>4176</v>
      </c>
      <c r="F1326" t="s">
        <v>4177</v>
      </c>
    </row>
    <row r="1327" spans="1:6" x14ac:dyDescent="0.2">
      <c r="A1327" t="s">
        <v>4178</v>
      </c>
      <c r="B1327">
        <v>0.46838421899999999</v>
      </c>
      <c r="C1327">
        <v>-0.16767341299999999</v>
      </c>
      <c r="D1327" t="s">
        <v>4178</v>
      </c>
      <c r="E1327" t="s">
        <v>4179</v>
      </c>
      <c r="F1327" t="s">
        <v>4180</v>
      </c>
    </row>
    <row r="1328" spans="1:6" x14ac:dyDescent="0.2">
      <c r="A1328" t="s">
        <v>4181</v>
      </c>
      <c r="B1328">
        <v>0.31256147499999998</v>
      </c>
      <c r="C1328">
        <v>-6.4299534639999996</v>
      </c>
      <c r="D1328" t="s">
        <v>4181</v>
      </c>
      <c r="E1328" t="s">
        <v>4182</v>
      </c>
      <c r="F1328" t="s">
        <v>4183</v>
      </c>
    </row>
    <row r="1329" spans="1:6" x14ac:dyDescent="0.2">
      <c r="A1329" t="s">
        <v>4184</v>
      </c>
      <c r="B1329">
        <v>0.54146973899999995</v>
      </c>
      <c r="C1329">
        <v>-3.1770716010000002</v>
      </c>
      <c r="D1329" t="s">
        <v>4184</v>
      </c>
      <c r="E1329" t="s">
        <v>4185</v>
      </c>
      <c r="F1329" t="s">
        <v>4186</v>
      </c>
    </row>
    <row r="1330" spans="1:6" x14ac:dyDescent="0.2">
      <c r="A1330" t="s">
        <v>4187</v>
      </c>
      <c r="B1330">
        <v>0.100372484</v>
      </c>
      <c r="C1330">
        <v>0.140887384</v>
      </c>
      <c r="D1330" t="s">
        <v>4187</v>
      </c>
      <c r="E1330" t="s">
        <v>4188</v>
      </c>
      <c r="F1330" t="s">
        <v>4189</v>
      </c>
    </row>
    <row r="1331" spans="1:6" x14ac:dyDescent="0.2">
      <c r="A1331" t="s">
        <v>4190</v>
      </c>
      <c r="B1331">
        <v>0.13642486700000001</v>
      </c>
      <c r="C1331">
        <v>-0.402873339</v>
      </c>
      <c r="D1331" t="s">
        <v>4190</v>
      </c>
      <c r="E1331" t="s">
        <v>4191</v>
      </c>
      <c r="F1331" t="s">
        <v>4192</v>
      </c>
    </row>
    <row r="1332" spans="1:6" x14ac:dyDescent="0.2">
      <c r="A1332" t="s">
        <v>4193</v>
      </c>
      <c r="B1332">
        <v>0.65721249400000004</v>
      </c>
      <c r="C1332">
        <v>-8.6975105999999996E-2</v>
      </c>
      <c r="D1332" t="s">
        <v>4193</v>
      </c>
      <c r="E1332" t="s">
        <v>4194</v>
      </c>
      <c r="F1332" t="s">
        <v>4195</v>
      </c>
    </row>
    <row r="1333" spans="1:6" x14ac:dyDescent="0.2">
      <c r="A1333" t="s">
        <v>4196</v>
      </c>
      <c r="B1333">
        <v>0.31252709899999997</v>
      </c>
      <c r="C1333">
        <v>-7.1642771639999996</v>
      </c>
      <c r="D1333" t="s">
        <v>4196</v>
      </c>
      <c r="E1333" t="s">
        <v>4197</v>
      </c>
      <c r="F1333" t="s">
        <v>4198</v>
      </c>
    </row>
    <row r="1334" spans="1:6" x14ac:dyDescent="0.2">
      <c r="A1334" t="s">
        <v>4199</v>
      </c>
      <c r="B1334">
        <v>0.17780780800000001</v>
      </c>
      <c r="C1334">
        <v>7.2756738920000004</v>
      </c>
      <c r="D1334" t="s">
        <v>4200</v>
      </c>
      <c r="E1334" t="s">
        <v>4201</v>
      </c>
      <c r="F1334" t="s">
        <v>4202</v>
      </c>
    </row>
    <row r="1335" spans="1:6" x14ac:dyDescent="0.2">
      <c r="A1335" t="s">
        <v>4203</v>
      </c>
      <c r="B1335">
        <v>1.8155409999999999E-3</v>
      </c>
      <c r="C1335">
        <v>0.37902464899999999</v>
      </c>
      <c r="D1335" t="s">
        <v>4204</v>
      </c>
      <c r="E1335" t="s">
        <v>4205</v>
      </c>
      <c r="F1335" t="s">
        <v>4206</v>
      </c>
    </row>
    <row r="1336" spans="1:6" x14ac:dyDescent="0.2">
      <c r="A1336" t="s">
        <v>4207</v>
      </c>
      <c r="B1336">
        <v>0.520979419</v>
      </c>
      <c r="C1336">
        <v>-0.102244996</v>
      </c>
      <c r="D1336" t="s">
        <v>4207</v>
      </c>
      <c r="E1336" t="s">
        <v>4208</v>
      </c>
      <c r="F1336" t="s">
        <v>4209</v>
      </c>
    </row>
    <row r="1337" spans="1:6" x14ac:dyDescent="0.2">
      <c r="A1337" t="s">
        <v>4210</v>
      </c>
      <c r="C1337">
        <v>0</v>
      </c>
      <c r="D1337" t="s">
        <v>4211</v>
      </c>
      <c r="E1337" t="s">
        <v>4212</v>
      </c>
      <c r="F1337" t="s">
        <v>4213</v>
      </c>
    </row>
    <row r="1338" spans="1:6" x14ac:dyDescent="0.2">
      <c r="A1338" t="s">
        <v>4214</v>
      </c>
      <c r="B1338">
        <v>0.36371972000000002</v>
      </c>
      <c r="C1338">
        <v>6.7855632259999998</v>
      </c>
      <c r="D1338" t="s">
        <v>4215</v>
      </c>
      <c r="E1338" t="s">
        <v>4216</v>
      </c>
      <c r="F1338" t="s">
        <v>4217</v>
      </c>
    </row>
    <row r="1339" spans="1:6" x14ac:dyDescent="0.2">
      <c r="A1339" t="s">
        <v>4218</v>
      </c>
      <c r="C1339">
        <v>0</v>
      </c>
      <c r="D1339" t="s">
        <v>4218</v>
      </c>
      <c r="E1339" t="s">
        <v>4219</v>
      </c>
      <c r="F1339" t="s">
        <v>4220</v>
      </c>
    </row>
    <row r="1340" spans="1:6" x14ac:dyDescent="0.2">
      <c r="A1340" t="s">
        <v>4221</v>
      </c>
      <c r="B1340">
        <v>0.17780780800000001</v>
      </c>
      <c r="C1340">
        <v>7.1186049799999997</v>
      </c>
      <c r="D1340" t="s">
        <v>4221</v>
      </c>
      <c r="E1340" t="s">
        <v>4222</v>
      </c>
      <c r="F1340" t="s">
        <v>4223</v>
      </c>
    </row>
    <row r="1341" spans="1:6" x14ac:dyDescent="0.2">
      <c r="A1341" t="s">
        <v>4224</v>
      </c>
      <c r="B1341">
        <v>0.84426127299999998</v>
      </c>
      <c r="C1341">
        <v>-3.9315530000000001E-2</v>
      </c>
      <c r="D1341" t="s">
        <v>4224</v>
      </c>
      <c r="E1341" t="s">
        <v>4225</v>
      </c>
      <c r="F1341" t="s">
        <v>4226</v>
      </c>
    </row>
    <row r="1342" spans="1:6" x14ac:dyDescent="0.2">
      <c r="A1342" t="s">
        <v>4227</v>
      </c>
      <c r="B1342">
        <v>0.60285710100000001</v>
      </c>
      <c r="C1342">
        <v>7.0312333000000005E-2</v>
      </c>
      <c r="D1342" t="s">
        <v>4227</v>
      </c>
      <c r="E1342" t="s">
        <v>4228</v>
      </c>
      <c r="F1342" t="s">
        <v>4229</v>
      </c>
    </row>
    <row r="1343" spans="1:6" x14ac:dyDescent="0.2">
      <c r="A1343" t="s">
        <v>4230</v>
      </c>
      <c r="B1343">
        <v>7.0399359999999994E-2</v>
      </c>
      <c r="C1343">
        <v>0.44400560300000003</v>
      </c>
      <c r="D1343" t="s">
        <v>4230</v>
      </c>
      <c r="E1343" t="s">
        <v>4231</v>
      </c>
      <c r="F1343" t="s">
        <v>4232</v>
      </c>
    </row>
    <row r="1344" spans="1:6" x14ac:dyDescent="0.2">
      <c r="A1344" t="s">
        <v>4233</v>
      </c>
      <c r="B1344">
        <v>0.23951729999999999</v>
      </c>
      <c r="C1344">
        <v>0.41774207899999999</v>
      </c>
      <c r="D1344" t="s">
        <v>4233</v>
      </c>
      <c r="E1344" t="s">
        <v>4234</v>
      </c>
      <c r="F1344" t="s">
        <v>4235</v>
      </c>
    </row>
    <row r="1345" spans="1:6" x14ac:dyDescent="0.2">
      <c r="A1345" t="s">
        <v>4236</v>
      </c>
      <c r="B1345">
        <v>0.64860089899999995</v>
      </c>
      <c r="C1345">
        <v>-0.119720328</v>
      </c>
      <c r="D1345" t="s">
        <v>4236</v>
      </c>
      <c r="E1345" t="s">
        <v>4237</v>
      </c>
      <c r="F1345" t="s">
        <v>4238</v>
      </c>
    </row>
    <row r="1346" spans="1:6" x14ac:dyDescent="0.2">
      <c r="A1346" t="s">
        <v>4239</v>
      </c>
      <c r="B1346">
        <v>0.181869893</v>
      </c>
      <c r="C1346">
        <v>-7.047776196</v>
      </c>
      <c r="D1346" t="s">
        <v>4239</v>
      </c>
      <c r="E1346" t="s">
        <v>4240</v>
      </c>
      <c r="F1346" t="s">
        <v>424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6067-4B54-4C4C-8E18-368C3A1C20F4}">
  <dimension ref="A1:F1346"/>
  <sheetViews>
    <sheetView workbookViewId="0">
      <selection activeCell="K40" sqref="K4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0.28439420999999998</v>
      </c>
      <c r="C2">
        <v>-4.4399781919999999</v>
      </c>
      <c r="D2" t="s">
        <v>6</v>
      </c>
      <c r="E2" t="s">
        <v>7</v>
      </c>
      <c r="F2" t="s">
        <v>8</v>
      </c>
    </row>
    <row r="3" spans="1:6" x14ac:dyDescent="0.2">
      <c r="A3" t="s">
        <v>9</v>
      </c>
      <c r="B3">
        <v>0.97037895399999996</v>
      </c>
      <c r="C3">
        <v>0.17966511299999999</v>
      </c>
      <c r="D3" t="s">
        <v>10</v>
      </c>
      <c r="E3" t="s">
        <v>11</v>
      </c>
      <c r="F3" t="s">
        <v>12</v>
      </c>
    </row>
    <row r="4" spans="1:6" x14ac:dyDescent="0.2">
      <c r="A4" t="s">
        <v>13</v>
      </c>
      <c r="B4">
        <v>0.98778655900000001</v>
      </c>
      <c r="C4">
        <v>8.3324173000000001E-2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>
        <v>0.117706108</v>
      </c>
      <c r="C5">
        <v>-0.41947463699999998</v>
      </c>
      <c r="D5" t="s">
        <v>16</v>
      </c>
      <c r="E5" t="s">
        <v>17</v>
      </c>
      <c r="F5" t="s">
        <v>18</v>
      </c>
    </row>
    <row r="6" spans="1:6" x14ac:dyDescent="0.2">
      <c r="A6" t="s">
        <v>19</v>
      </c>
      <c r="B6">
        <v>0.65766996200000005</v>
      </c>
      <c r="C6">
        <v>-8.6642667000000007E-2</v>
      </c>
      <c r="D6" t="s">
        <v>19</v>
      </c>
      <c r="E6" t="s">
        <v>20</v>
      </c>
      <c r="F6" t="s">
        <v>21</v>
      </c>
    </row>
    <row r="7" spans="1:6" x14ac:dyDescent="0.2">
      <c r="A7" t="s">
        <v>22</v>
      </c>
      <c r="B7">
        <v>2.5404640000000001E-3</v>
      </c>
      <c r="C7">
        <v>-1.2098995239999999</v>
      </c>
      <c r="D7" t="s">
        <v>23</v>
      </c>
    </row>
    <row r="8" spans="1:6" x14ac:dyDescent="0.2">
      <c r="A8" t="s">
        <v>24</v>
      </c>
      <c r="B8">
        <v>0.13413808699999999</v>
      </c>
      <c r="C8">
        <v>-8.4177420410000003</v>
      </c>
      <c r="D8" t="s">
        <v>24</v>
      </c>
    </row>
    <row r="9" spans="1:6" x14ac:dyDescent="0.2">
      <c r="A9" t="s">
        <v>25</v>
      </c>
      <c r="B9">
        <v>9.6430839000000004E-2</v>
      </c>
      <c r="C9">
        <v>-0.513666607</v>
      </c>
      <c r="D9" t="s">
        <v>25</v>
      </c>
      <c r="E9" t="s">
        <v>25</v>
      </c>
      <c r="F9" t="s">
        <v>25</v>
      </c>
    </row>
    <row r="10" spans="1:6" x14ac:dyDescent="0.2">
      <c r="A10" t="s">
        <v>26</v>
      </c>
      <c r="B10">
        <v>0.159429815</v>
      </c>
      <c r="C10">
        <v>-0.122123972</v>
      </c>
      <c r="D10" t="s">
        <v>27</v>
      </c>
      <c r="E10" t="s">
        <v>28</v>
      </c>
      <c r="F10" t="s">
        <v>29</v>
      </c>
    </row>
    <row r="11" spans="1:6" x14ac:dyDescent="0.2">
      <c r="A11" t="s">
        <v>30</v>
      </c>
      <c r="B11">
        <v>0.97114288199999999</v>
      </c>
      <c r="C11">
        <v>-0.20640272400000001</v>
      </c>
      <c r="D11" t="s">
        <v>30</v>
      </c>
      <c r="E11" t="s">
        <v>31</v>
      </c>
      <c r="F11" t="s">
        <v>32</v>
      </c>
    </row>
    <row r="12" spans="1:6" x14ac:dyDescent="0.2">
      <c r="A12" t="s">
        <v>33</v>
      </c>
      <c r="B12">
        <v>0.75503597700000002</v>
      </c>
      <c r="C12">
        <v>-9.9990633999999995E-2</v>
      </c>
      <c r="D12" t="s">
        <v>33</v>
      </c>
      <c r="E12" t="s">
        <v>34</v>
      </c>
      <c r="F12" t="s">
        <v>35</v>
      </c>
    </row>
    <row r="13" spans="1:6" x14ac:dyDescent="0.2">
      <c r="A13" t="s">
        <v>36</v>
      </c>
      <c r="B13">
        <v>0.35591768400000001</v>
      </c>
      <c r="C13">
        <v>-3.52908599</v>
      </c>
      <c r="D13" t="s">
        <v>37</v>
      </c>
      <c r="E13" t="s">
        <v>38</v>
      </c>
      <c r="F13" t="s">
        <v>39</v>
      </c>
    </row>
    <row r="14" spans="1:6" x14ac:dyDescent="0.2">
      <c r="A14" t="s">
        <v>40</v>
      </c>
      <c r="B14">
        <v>0.56597612399999997</v>
      </c>
      <c r="C14">
        <v>-2.9231469620000001</v>
      </c>
      <c r="D14" t="s">
        <v>40</v>
      </c>
      <c r="E14" t="s">
        <v>41</v>
      </c>
      <c r="F14" t="s">
        <v>42</v>
      </c>
    </row>
    <row r="15" spans="1:6" x14ac:dyDescent="0.2">
      <c r="A15" t="s">
        <v>43</v>
      </c>
      <c r="B15">
        <v>2.5722894999999999E-2</v>
      </c>
      <c r="C15">
        <v>-10.08150635</v>
      </c>
      <c r="D15" t="s">
        <v>43</v>
      </c>
      <c r="E15" t="s">
        <v>44</v>
      </c>
      <c r="F15" t="s">
        <v>45</v>
      </c>
    </row>
    <row r="16" spans="1:6" x14ac:dyDescent="0.2">
      <c r="A16" t="s">
        <v>46</v>
      </c>
      <c r="B16">
        <v>0.98008013900000002</v>
      </c>
      <c r="C16">
        <v>2.7505379999999999E-3</v>
      </c>
      <c r="D16" t="s">
        <v>46</v>
      </c>
      <c r="E16" t="s">
        <v>47</v>
      </c>
      <c r="F16" t="s">
        <v>48</v>
      </c>
    </row>
    <row r="17" spans="1:6" x14ac:dyDescent="0.2">
      <c r="A17" t="s">
        <v>49</v>
      </c>
      <c r="C17">
        <v>0</v>
      </c>
      <c r="D17" t="s">
        <v>49</v>
      </c>
      <c r="E17" t="s">
        <v>50</v>
      </c>
      <c r="F17" t="s">
        <v>51</v>
      </c>
    </row>
    <row r="18" spans="1:6" x14ac:dyDescent="0.2">
      <c r="A18" t="s">
        <v>52</v>
      </c>
      <c r="B18">
        <v>0.53587183299999996</v>
      </c>
      <c r="C18">
        <v>-3.5334981330000002</v>
      </c>
      <c r="D18" t="s">
        <v>52</v>
      </c>
      <c r="E18" t="s">
        <v>53</v>
      </c>
      <c r="F18" t="s">
        <v>54</v>
      </c>
    </row>
    <row r="19" spans="1:6" x14ac:dyDescent="0.2">
      <c r="A19" t="s">
        <v>55</v>
      </c>
      <c r="B19">
        <v>0.54094645200000002</v>
      </c>
      <c r="C19">
        <v>-3.7684426809999998</v>
      </c>
      <c r="D19" t="s">
        <v>55</v>
      </c>
      <c r="E19" t="s">
        <v>56</v>
      </c>
      <c r="F19" t="s">
        <v>57</v>
      </c>
    </row>
    <row r="20" spans="1:6" x14ac:dyDescent="0.2">
      <c r="A20" t="s">
        <v>58</v>
      </c>
      <c r="B20">
        <v>0.94668447600000005</v>
      </c>
      <c r="C20">
        <v>-1.1689876E-2</v>
      </c>
      <c r="D20" t="s">
        <v>58</v>
      </c>
      <c r="E20" t="s">
        <v>59</v>
      </c>
      <c r="F20" t="s">
        <v>60</v>
      </c>
    </row>
    <row r="21" spans="1:6" x14ac:dyDescent="0.2">
      <c r="A21" t="s">
        <v>61</v>
      </c>
      <c r="B21">
        <v>0.71503533399999997</v>
      </c>
      <c r="C21">
        <v>2.7230607E-2</v>
      </c>
      <c r="D21" t="s">
        <v>61</v>
      </c>
      <c r="E21" t="s">
        <v>62</v>
      </c>
      <c r="F21" t="s">
        <v>63</v>
      </c>
    </row>
    <row r="22" spans="1:6" x14ac:dyDescent="0.2">
      <c r="A22" t="s">
        <v>64</v>
      </c>
      <c r="B22">
        <v>0.62633575600000002</v>
      </c>
      <c r="C22">
        <v>-8.5069908999999999E-2</v>
      </c>
      <c r="D22" t="s">
        <v>64</v>
      </c>
      <c r="E22" t="s">
        <v>65</v>
      </c>
      <c r="F22" t="s">
        <v>66</v>
      </c>
    </row>
    <row r="23" spans="1:6" x14ac:dyDescent="0.2">
      <c r="A23" t="s">
        <v>67</v>
      </c>
      <c r="B23">
        <v>0.95921994300000002</v>
      </c>
      <c r="C23">
        <v>0.27889608900000001</v>
      </c>
      <c r="D23" t="s">
        <v>67</v>
      </c>
      <c r="E23" t="s">
        <v>68</v>
      </c>
      <c r="F23" t="s">
        <v>69</v>
      </c>
    </row>
    <row r="24" spans="1:6" x14ac:dyDescent="0.2">
      <c r="A24" t="s">
        <v>70</v>
      </c>
      <c r="B24">
        <v>0.33877475000000001</v>
      </c>
      <c r="C24">
        <v>-3.702108033</v>
      </c>
      <c r="D24" t="s">
        <v>70</v>
      </c>
      <c r="E24" t="s">
        <v>71</v>
      </c>
      <c r="F24" t="s">
        <v>72</v>
      </c>
    </row>
    <row r="25" spans="1:6" x14ac:dyDescent="0.2">
      <c r="A25" t="s">
        <v>73</v>
      </c>
      <c r="C25">
        <v>0</v>
      </c>
      <c r="D25" t="s">
        <v>73</v>
      </c>
      <c r="E25" t="s">
        <v>74</v>
      </c>
      <c r="F25" t="s">
        <v>75</v>
      </c>
    </row>
    <row r="26" spans="1:6" x14ac:dyDescent="0.2">
      <c r="A26" t="s">
        <v>76</v>
      </c>
      <c r="B26">
        <v>0.93363144099999995</v>
      </c>
      <c r="C26">
        <v>-0.48434981900000001</v>
      </c>
      <c r="D26" t="s">
        <v>76</v>
      </c>
      <c r="E26" t="s">
        <v>77</v>
      </c>
      <c r="F26" t="s">
        <v>78</v>
      </c>
    </row>
    <row r="27" spans="1:6" x14ac:dyDescent="0.2">
      <c r="A27" t="s">
        <v>79</v>
      </c>
      <c r="B27">
        <v>0.35591768400000001</v>
      </c>
      <c r="C27">
        <v>3.4166946949999999</v>
      </c>
      <c r="D27" t="s">
        <v>80</v>
      </c>
      <c r="E27" t="s">
        <v>81</v>
      </c>
      <c r="F27" t="s">
        <v>82</v>
      </c>
    </row>
    <row r="28" spans="1:6" x14ac:dyDescent="0.2">
      <c r="A28" t="s">
        <v>83</v>
      </c>
      <c r="B28">
        <v>0.98345907300000002</v>
      </c>
      <c r="C28">
        <v>-0.12703542700000001</v>
      </c>
      <c r="D28" t="s">
        <v>83</v>
      </c>
      <c r="E28" t="s">
        <v>84</v>
      </c>
      <c r="F28" t="s">
        <v>85</v>
      </c>
    </row>
    <row r="29" spans="1:6" x14ac:dyDescent="0.2">
      <c r="A29" t="s">
        <v>86</v>
      </c>
      <c r="B29">
        <v>0.35591768400000001</v>
      </c>
      <c r="C29">
        <v>-3.70154929</v>
      </c>
      <c r="D29" t="s">
        <v>86</v>
      </c>
      <c r="E29" t="s">
        <v>87</v>
      </c>
      <c r="F29" t="s">
        <v>88</v>
      </c>
    </row>
    <row r="30" spans="1:6" x14ac:dyDescent="0.2">
      <c r="A30" t="s">
        <v>89</v>
      </c>
      <c r="B30">
        <v>0.97664102699999999</v>
      </c>
      <c r="C30">
        <v>0.14558987100000001</v>
      </c>
      <c r="D30" t="s">
        <v>89</v>
      </c>
      <c r="E30" t="s">
        <v>90</v>
      </c>
      <c r="F30" t="s">
        <v>91</v>
      </c>
    </row>
    <row r="31" spans="1:6" x14ac:dyDescent="0.2">
      <c r="A31" t="s">
        <v>92</v>
      </c>
      <c r="B31">
        <v>0.24009209100000001</v>
      </c>
      <c r="C31">
        <v>0.24672397900000001</v>
      </c>
      <c r="D31" t="s">
        <v>93</v>
      </c>
      <c r="E31" t="s">
        <v>94</v>
      </c>
      <c r="F31" t="s">
        <v>95</v>
      </c>
    </row>
    <row r="32" spans="1:6" x14ac:dyDescent="0.2">
      <c r="A32" t="s">
        <v>96</v>
      </c>
      <c r="B32">
        <v>0.33378999100000001</v>
      </c>
      <c r="C32">
        <v>-3.6644518970000002</v>
      </c>
      <c r="D32" t="s">
        <v>97</v>
      </c>
      <c r="E32" t="s">
        <v>98</v>
      </c>
      <c r="F32" t="s">
        <v>99</v>
      </c>
    </row>
    <row r="33" spans="1:6" x14ac:dyDescent="0.2">
      <c r="A33" t="s">
        <v>100</v>
      </c>
      <c r="B33">
        <v>0.50964246300000005</v>
      </c>
      <c r="C33">
        <v>-3.7033225170000001</v>
      </c>
      <c r="D33" t="s">
        <v>100</v>
      </c>
      <c r="E33" t="s">
        <v>101</v>
      </c>
      <c r="F33" t="s">
        <v>102</v>
      </c>
    </row>
    <row r="34" spans="1:6" x14ac:dyDescent="0.2">
      <c r="A34" t="s">
        <v>103</v>
      </c>
      <c r="C34">
        <v>0</v>
      </c>
      <c r="D34" t="s">
        <v>103</v>
      </c>
      <c r="E34" t="s">
        <v>104</v>
      </c>
      <c r="F34" t="s">
        <v>105</v>
      </c>
    </row>
    <row r="35" spans="1:6" x14ac:dyDescent="0.2">
      <c r="A35" t="s">
        <v>106</v>
      </c>
      <c r="B35">
        <v>0.89477394300000002</v>
      </c>
      <c r="C35">
        <v>-3.2157830999999998E-2</v>
      </c>
      <c r="D35" t="s">
        <v>106</v>
      </c>
      <c r="E35" t="s">
        <v>107</v>
      </c>
      <c r="F35" t="s">
        <v>108</v>
      </c>
    </row>
    <row r="36" spans="1:6" x14ac:dyDescent="0.2">
      <c r="A36" t="s">
        <v>109</v>
      </c>
      <c r="B36">
        <v>0.58929909000000003</v>
      </c>
      <c r="C36">
        <v>0.182442995</v>
      </c>
      <c r="D36" t="s">
        <v>109</v>
      </c>
      <c r="E36" t="s">
        <v>107</v>
      </c>
      <c r="F36" t="s">
        <v>108</v>
      </c>
    </row>
    <row r="37" spans="1:6" x14ac:dyDescent="0.2">
      <c r="A37" t="s">
        <v>110</v>
      </c>
      <c r="B37">
        <v>4.4321055999999998E-2</v>
      </c>
      <c r="C37">
        <v>0.26807159699999999</v>
      </c>
      <c r="D37" t="s">
        <v>111</v>
      </c>
      <c r="E37" t="s">
        <v>112</v>
      </c>
      <c r="F37" t="s">
        <v>113</v>
      </c>
    </row>
    <row r="38" spans="1:6" x14ac:dyDescent="0.2">
      <c r="A38" t="s">
        <v>114</v>
      </c>
      <c r="C38">
        <v>0</v>
      </c>
      <c r="D38" t="s">
        <v>114</v>
      </c>
      <c r="E38" t="s">
        <v>115</v>
      </c>
      <c r="F38" t="s">
        <v>116</v>
      </c>
    </row>
    <row r="39" spans="1:6" x14ac:dyDescent="0.2">
      <c r="A39" t="s">
        <v>117</v>
      </c>
      <c r="B39">
        <v>0.90703488200000004</v>
      </c>
      <c r="C39">
        <v>-2.1593009999999999E-2</v>
      </c>
      <c r="D39" t="s">
        <v>117</v>
      </c>
      <c r="E39" t="s">
        <v>118</v>
      </c>
      <c r="F39" t="s">
        <v>119</v>
      </c>
    </row>
    <row r="40" spans="1:6" x14ac:dyDescent="0.2">
      <c r="A40" t="s">
        <v>120</v>
      </c>
      <c r="B40">
        <v>0.41354728899999998</v>
      </c>
      <c r="C40">
        <v>0.102981294</v>
      </c>
      <c r="D40" t="s">
        <v>120</v>
      </c>
      <c r="E40" t="s">
        <v>121</v>
      </c>
      <c r="F40" t="s">
        <v>122</v>
      </c>
    </row>
    <row r="41" spans="1:6" x14ac:dyDescent="0.2">
      <c r="A41" t="s">
        <v>123</v>
      </c>
      <c r="B41">
        <v>0.19939589199999999</v>
      </c>
      <c r="C41">
        <v>0.16542216800000001</v>
      </c>
      <c r="D41" t="s">
        <v>123</v>
      </c>
      <c r="E41" t="s">
        <v>124</v>
      </c>
      <c r="F41" t="s">
        <v>125</v>
      </c>
    </row>
    <row r="42" spans="1:6" x14ac:dyDescent="0.2">
      <c r="A42" t="s">
        <v>126</v>
      </c>
      <c r="B42">
        <v>0.203698926</v>
      </c>
      <c r="C42">
        <v>-7.3773798299999997</v>
      </c>
      <c r="D42" t="s">
        <v>126</v>
      </c>
      <c r="E42" t="s">
        <v>127</v>
      </c>
      <c r="F42" t="s">
        <v>128</v>
      </c>
    </row>
    <row r="43" spans="1:6" x14ac:dyDescent="0.2">
      <c r="A43" t="s">
        <v>129</v>
      </c>
      <c r="B43">
        <v>0.937367442</v>
      </c>
      <c r="C43">
        <v>-2.0659284E-2</v>
      </c>
      <c r="D43" t="s">
        <v>129</v>
      </c>
      <c r="E43" t="s">
        <v>130</v>
      </c>
      <c r="F43" t="s">
        <v>131</v>
      </c>
    </row>
    <row r="44" spans="1:6" x14ac:dyDescent="0.2">
      <c r="A44" t="s">
        <v>132</v>
      </c>
      <c r="B44">
        <v>0.18450006699999999</v>
      </c>
      <c r="C44">
        <v>0.40703890599999998</v>
      </c>
      <c r="D44" t="s">
        <v>132</v>
      </c>
      <c r="E44" t="s">
        <v>133</v>
      </c>
      <c r="F44" t="s">
        <v>134</v>
      </c>
    </row>
    <row r="45" spans="1:6" x14ac:dyDescent="0.2">
      <c r="A45" t="s">
        <v>135</v>
      </c>
      <c r="C45">
        <v>0</v>
      </c>
      <c r="D45" t="s">
        <v>135</v>
      </c>
      <c r="E45" t="s">
        <v>136</v>
      </c>
      <c r="F45" t="s">
        <v>137</v>
      </c>
    </row>
    <row r="46" spans="1:6" x14ac:dyDescent="0.2">
      <c r="A46" t="s">
        <v>138</v>
      </c>
      <c r="B46">
        <v>0.61074895500000004</v>
      </c>
      <c r="C46">
        <v>8.0084865000000005E-2</v>
      </c>
      <c r="D46" t="s">
        <v>139</v>
      </c>
      <c r="E46" t="s">
        <v>140</v>
      </c>
      <c r="F46" t="s">
        <v>141</v>
      </c>
    </row>
    <row r="47" spans="1:6" x14ac:dyDescent="0.2">
      <c r="A47" t="s">
        <v>142</v>
      </c>
      <c r="B47">
        <v>0.35591768400000001</v>
      </c>
      <c r="C47">
        <v>-3.3605414929999999</v>
      </c>
      <c r="D47" t="s">
        <v>143</v>
      </c>
      <c r="E47" t="s">
        <v>144</v>
      </c>
      <c r="F47" t="s">
        <v>145</v>
      </c>
    </row>
    <row r="48" spans="1:6" x14ac:dyDescent="0.2">
      <c r="A48" t="s">
        <v>146</v>
      </c>
      <c r="B48">
        <v>0.63356472900000005</v>
      </c>
      <c r="C48">
        <v>-0.118117967</v>
      </c>
      <c r="D48" t="s">
        <v>146</v>
      </c>
      <c r="E48" t="s">
        <v>147</v>
      </c>
      <c r="F48" t="s">
        <v>148</v>
      </c>
    </row>
    <row r="49" spans="1:6" x14ac:dyDescent="0.2">
      <c r="A49" t="s">
        <v>149</v>
      </c>
      <c r="C49">
        <v>0</v>
      </c>
      <c r="D49" t="s">
        <v>149</v>
      </c>
      <c r="E49" t="s">
        <v>150</v>
      </c>
      <c r="F49" t="s">
        <v>151</v>
      </c>
    </row>
    <row r="50" spans="1:6" x14ac:dyDescent="0.2">
      <c r="A50" t="s">
        <v>152</v>
      </c>
      <c r="B50">
        <v>0.42462967299999999</v>
      </c>
      <c r="C50">
        <v>8.2173125E-2</v>
      </c>
      <c r="D50" t="s">
        <v>152</v>
      </c>
      <c r="E50" t="s">
        <v>153</v>
      </c>
      <c r="F50" t="s">
        <v>154</v>
      </c>
    </row>
    <row r="51" spans="1:6" x14ac:dyDescent="0.2">
      <c r="A51" t="s">
        <v>155</v>
      </c>
      <c r="B51">
        <v>9.6375574000000006E-2</v>
      </c>
      <c r="C51">
        <v>0.22316050400000001</v>
      </c>
      <c r="D51" t="s">
        <v>155</v>
      </c>
      <c r="E51" t="s">
        <v>156</v>
      </c>
      <c r="F51" t="s">
        <v>157</v>
      </c>
    </row>
    <row r="52" spans="1:6" x14ac:dyDescent="0.2">
      <c r="A52" t="s">
        <v>158</v>
      </c>
      <c r="B52">
        <v>0.47944958500000001</v>
      </c>
      <c r="C52">
        <v>-0.104789517</v>
      </c>
      <c r="D52" t="s">
        <v>158</v>
      </c>
      <c r="E52" t="s">
        <v>159</v>
      </c>
      <c r="F52" t="s">
        <v>160</v>
      </c>
    </row>
    <row r="53" spans="1:6" x14ac:dyDescent="0.2">
      <c r="A53" t="s">
        <v>161</v>
      </c>
      <c r="B53">
        <v>5.0233258000000003E-2</v>
      </c>
      <c r="C53">
        <v>0.25991086299999999</v>
      </c>
      <c r="D53" t="s">
        <v>161</v>
      </c>
      <c r="E53" t="s">
        <v>162</v>
      </c>
      <c r="F53" t="s">
        <v>163</v>
      </c>
    </row>
    <row r="54" spans="1:6" x14ac:dyDescent="0.2">
      <c r="A54" t="s">
        <v>164</v>
      </c>
      <c r="B54">
        <v>0.35591768400000001</v>
      </c>
      <c r="C54">
        <v>-3.2249855479999998</v>
      </c>
      <c r="D54" t="s">
        <v>164</v>
      </c>
      <c r="E54" t="s">
        <v>165</v>
      </c>
      <c r="F54" t="s">
        <v>166</v>
      </c>
    </row>
    <row r="55" spans="1:6" x14ac:dyDescent="0.2">
      <c r="A55" t="s">
        <v>167</v>
      </c>
      <c r="B55">
        <v>1.7216669E-2</v>
      </c>
      <c r="C55">
        <v>0.178894581</v>
      </c>
      <c r="D55" t="s">
        <v>167</v>
      </c>
      <c r="E55" t="s">
        <v>168</v>
      </c>
      <c r="F55" t="s">
        <v>169</v>
      </c>
    </row>
    <row r="56" spans="1:6" x14ac:dyDescent="0.2">
      <c r="A56" t="s">
        <v>170</v>
      </c>
      <c r="B56">
        <v>0.12595933600000001</v>
      </c>
      <c r="C56">
        <v>0.160528912</v>
      </c>
      <c r="D56" t="s">
        <v>170</v>
      </c>
      <c r="E56" t="s">
        <v>171</v>
      </c>
      <c r="F56" t="s">
        <v>172</v>
      </c>
    </row>
    <row r="57" spans="1:6" x14ac:dyDescent="0.2">
      <c r="A57" t="s">
        <v>173</v>
      </c>
      <c r="B57">
        <v>0.75095624699999997</v>
      </c>
      <c r="C57">
        <v>2.9088889999999999E-2</v>
      </c>
      <c r="D57" t="s">
        <v>174</v>
      </c>
      <c r="E57" t="s">
        <v>175</v>
      </c>
      <c r="F57" t="s">
        <v>176</v>
      </c>
    </row>
    <row r="58" spans="1:6" x14ac:dyDescent="0.2">
      <c r="A58" t="s">
        <v>177</v>
      </c>
      <c r="B58">
        <v>0.35591768400000001</v>
      </c>
      <c r="C58">
        <v>-3.371928611</v>
      </c>
      <c r="D58" t="s">
        <v>177</v>
      </c>
      <c r="E58" t="s">
        <v>178</v>
      </c>
      <c r="F58" t="s">
        <v>179</v>
      </c>
    </row>
    <row r="59" spans="1:6" x14ac:dyDescent="0.2">
      <c r="A59" t="s">
        <v>180</v>
      </c>
      <c r="C59">
        <v>0</v>
      </c>
      <c r="D59" t="s">
        <v>181</v>
      </c>
      <c r="E59" t="s">
        <v>182</v>
      </c>
      <c r="F59" t="s">
        <v>183</v>
      </c>
    </row>
    <row r="60" spans="1:6" x14ac:dyDescent="0.2">
      <c r="A60" t="s">
        <v>184</v>
      </c>
      <c r="B60">
        <v>0.17420512799999999</v>
      </c>
      <c r="C60">
        <v>0.237556238</v>
      </c>
      <c r="D60" t="s">
        <v>184</v>
      </c>
      <c r="E60" t="s">
        <v>185</v>
      </c>
      <c r="F60" t="s">
        <v>186</v>
      </c>
    </row>
    <row r="61" spans="1:6" x14ac:dyDescent="0.2">
      <c r="A61" t="s">
        <v>187</v>
      </c>
      <c r="C61">
        <v>0</v>
      </c>
      <c r="D61" t="s">
        <v>187</v>
      </c>
      <c r="E61" t="s">
        <v>188</v>
      </c>
      <c r="F61" t="s">
        <v>189</v>
      </c>
    </row>
    <row r="62" spans="1:6" x14ac:dyDescent="0.2">
      <c r="A62" t="s">
        <v>190</v>
      </c>
      <c r="B62">
        <v>0.35591768400000001</v>
      </c>
      <c r="C62">
        <v>-3.3839707130000001</v>
      </c>
      <c r="D62" t="s">
        <v>190</v>
      </c>
      <c r="E62" t="s">
        <v>191</v>
      </c>
      <c r="F62" t="s">
        <v>192</v>
      </c>
    </row>
    <row r="63" spans="1:6" x14ac:dyDescent="0.2">
      <c r="A63" t="s">
        <v>193</v>
      </c>
      <c r="B63">
        <v>0.95807454599999997</v>
      </c>
      <c r="C63">
        <v>1.0715280000000001E-2</v>
      </c>
      <c r="D63" t="s">
        <v>193</v>
      </c>
      <c r="E63" t="s">
        <v>194</v>
      </c>
      <c r="F63" t="s">
        <v>195</v>
      </c>
    </row>
    <row r="64" spans="1:6" x14ac:dyDescent="0.2">
      <c r="A64" t="s">
        <v>196</v>
      </c>
      <c r="B64">
        <v>0.35591768400000001</v>
      </c>
      <c r="C64">
        <v>-3.8392934909999998</v>
      </c>
      <c r="D64" t="s">
        <v>197</v>
      </c>
      <c r="E64" t="s">
        <v>198</v>
      </c>
      <c r="F64" t="s">
        <v>199</v>
      </c>
    </row>
    <row r="65" spans="1:6" x14ac:dyDescent="0.2">
      <c r="A65" t="s">
        <v>200</v>
      </c>
      <c r="B65">
        <v>0.99102390500000004</v>
      </c>
      <c r="C65">
        <v>-6.8502270000000004E-2</v>
      </c>
      <c r="D65" t="s">
        <v>200</v>
      </c>
      <c r="E65" t="s">
        <v>201</v>
      </c>
      <c r="F65" t="s">
        <v>202</v>
      </c>
    </row>
    <row r="66" spans="1:6" x14ac:dyDescent="0.2">
      <c r="A66" t="s">
        <v>203</v>
      </c>
      <c r="B66">
        <v>0.386268418</v>
      </c>
      <c r="C66">
        <v>-3.5924436740000001</v>
      </c>
      <c r="D66" t="s">
        <v>203</v>
      </c>
      <c r="E66" t="s">
        <v>204</v>
      </c>
      <c r="F66" t="s">
        <v>205</v>
      </c>
    </row>
    <row r="67" spans="1:6" x14ac:dyDescent="0.2">
      <c r="A67" t="s">
        <v>206</v>
      </c>
      <c r="B67">
        <v>0.55787010599999998</v>
      </c>
      <c r="C67">
        <v>-3.3188191150000002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>
        <v>0.425716441</v>
      </c>
      <c r="C68">
        <v>-0.104216723</v>
      </c>
      <c r="D68" t="s">
        <v>209</v>
      </c>
      <c r="E68" t="s">
        <v>210</v>
      </c>
      <c r="F68" t="s">
        <v>211</v>
      </c>
    </row>
    <row r="69" spans="1:6" x14ac:dyDescent="0.2">
      <c r="A69" t="s">
        <v>212</v>
      </c>
      <c r="B69">
        <v>0.147221197</v>
      </c>
      <c r="C69">
        <v>0.25223682800000002</v>
      </c>
      <c r="D69" t="s">
        <v>212</v>
      </c>
      <c r="E69" t="s">
        <v>213</v>
      </c>
      <c r="F69" t="s">
        <v>214</v>
      </c>
    </row>
    <row r="70" spans="1:6" x14ac:dyDescent="0.2">
      <c r="A70" t="s">
        <v>215</v>
      </c>
      <c r="B70">
        <v>0.35591768400000001</v>
      </c>
      <c r="C70">
        <v>3.2707700929999999</v>
      </c>
      <c r="D70" t="s">
        <v>216</v>
      </c>
      <c r="E70" t="s">
        <v>217</v>
      </c>
      <c r="F70" t="s">
        <v>218</v>
      </c>
    </row>
    <row r="71" spans="1:6" x14ac:dyDescent="0.2">
      <c r="A71" t="s">
        <v>219</v>
      </c>
      <c r="B71">
        <v>2.5915302000000001E-2</v>
      </c>
      <c r="C71">
        <v>0.25228817100000001</v>
      </c>
      <c r="D71" t="s">
        <v>220</v>
      </c>
      <c r="E71" t="s">
        <v>221</v>
      </c>
      <c r="F71" t="s">
        <v>222</v>
      </c>
    </row>
    <row r="72" spans="1:6" x14ac:dyDescent="0.2">
      <c r="A72" t="s">
        <v>223</v>
      </c>
      <c r="B72">
        <v>0.75341834900000004</v>
      </c>
      <c r="C72">
        <v>4.9658200999999999E-2</v>
      </c>
      <c r="D72" t="s">
        <v>223</v>
      </c>
      <c r="E72" t="s">
        <v>224</v>
      </c>
      <c r="F72" t="s">
        <v>225</v>
      </c>
    </row>
    <row r="73" spans="1:6" x14ac:dyDescent="0.2">
      <c r="A73" t="s">
        <v>226</v>
      </c>
      <c r="B73">
        <v>0.35591768400000001</v>
      </c>
      <c r="C73">
        <v>3.3709224600000001</v>
      </c>
      <c r="D73" t="s">
        <v>226</v>
      </c>
      <c r="E73" t="s">
        <v>227</v>
      </c>
      <c r="F73" t="s">
        <v>228</v>
      </c>
    </row>
    <row r="74" spans="1:6" x14ac:dyDescent="0.2">
      <c r="A74" t="s">
        <v>229</v>
      </c>
      <c r="B74">
        <v>0.35591768400000001</v>
      </c>
      <c r="C74">
        <v>-3.8649059320000001</v>
      </c>
      <c r="D74" t="s">
        <v>229</v>
      </c>
      <c r="E74" t="s">
        <v>230</v>
      </c>
      <c r="F74" t="s">
        <v>231</v>
      </c>
    </row>
    <row r="75" spans="1:6" x14ac:dyDescent="0.2">
      <c r="A75" t="s">
        <v>232</v>
      </c>
      <c r="B75">
        <v>0.20058605700000001</v>
      </c>
      <c r="C75">
        <v>0.13412275900000001</v>
      </c>
      <c r="D75" t="s">
        <v>232</v>
      </c>
      <c r="E75" t="s">
        <v>233</v>
      </c>
      <c r="F75" t="s">
        <v>234</v>
      </c>
    </row>
    <row r="76" spans="1:6" x14ac:dyDescent="0.2">
      <c r="A76" t="s">
        <v>235</v>
      </c>
      <c r="B76">
        <v>0.15883576999999999</v>
      </c>
      <c r="C76">
        <v>-6.8499123649999998</v>
      </c>
      <c r="D76" t="s">
        <v>235</v>
      </c>
      <c r="E76" t="s">
        <v>236</v>
      </c>
      <c r="F76" t="s">
        <v>237</v>
      </c>
    </row>
    <row r="77" spans="1:6" x14ac:dyDescent="0.2">
      <c r="A77" t="s">
        <v>238</v>
      </c>
      <c r="B77">
        <v>0.169902679</v>
      </c>
      <c r="C77">
        <v>0.17268615200000001</v>
      </c>
      <c r="D77" t="s">
        <v>238</v>
      </c>
      <c r="E77" t="s">
        <v>239</v>
      </c>
      <c r="F77" t="s">
        <v>240</v>
      </c>
    </row>
    <row r="78" spans="1:6" x14ac:dyDescent="0.2">
      <c r="A78" t="s">
        <v>241</v>
      </c>
      <c r="B78">
        <v>0.13403330799999999</v>
      </c>
      <c r="C78">
        <v>-7.517988999</v>
      </c>
      <c r="D78" t="s">
        <v>241</v>
      </c>
      <c r="E78" t="s">
        <v>242</v>
      </c>
      <c r="F78" t="s">
        <v>243</v>
      </c>
    </row>
    <row r="79" spans="1:6" x14ac:dyDescent="0.2">
      <c r="A79" t="s">
        <v>244</v>
      </c>
      <c r="C79">
        <v>0</v>
      </c>
      <c r="D79" t="s">
        <v>244</v>
      </c>
      <c r="E79" t="s">
        <v>245</v>
      </c>
      <c r="F79" t="s">
        <v>246</v>
      </c>
    </row>
    <row r="80" spans="1:6" x14ac:dyDescent="0.2">
      <c r="A80" t="s">
        <v>247</v>
      </c>
      <c r="C80">
        <v>0</v>
      </c>
      <c r="D80" t="s">
        <v>247</v>
      </c>
      <c r="E80" t="s">
        <v>248</v>
      </c>
      <c r="F80" t="s">
        <v>249</v>
      </c>
    </row>
    <row r="81" spans="1:6" x14ac:dyDescent="0.2">
      <c r="A81" t="s">
        <v>250</v>
      </c>
      <c r="B81">
        <v>0.857525431</v>
      </c>
      <c r="C81">
        <v>4.4572615000000003E-2</v>
      </c>
      <c r="D81" t="s">
        <v>251</v>
      </c>
      <c r="E81" t="s">
        <v>252</v>
      </c>
      <c r="F81" t="s">
        <v>253</v>
      </c>
    </row>
    <row r="82" spans="1:6" x14ac:dyDescent="0.2">
      <c r="A82" t="s">
        <v>254</v>
      </c>
      <c r="B82">
        <v>0.94904051099999998</v>
      </c>
      <c r="C82">
        <v>1.1478797000000001E-2</v>
      </c>
      <c r="D82" t="s">
        <v>254</v>
      </c>
      <c r="E82" t="s">
        <v>255</v>
      </c>
      <c r="F82" t="s">
        <v>256</v>
      </c>
    </row>
    <row r="83" spans="1:6" x14ac:dyDescent="0.2">
      <c r="A83" t="s">
        <v>257</v>
      </c>
      <c r="B83">
        <v>0.73199110899999997</v>
      </c>
      <c r="C83">
        <v>5.6915753999999999E-2</v>
      </c>
      <c r="D83" t="s">
        <v>257</v>
      </c>
      <c r="E83" t="s">
        <v>258</v>
      </c>
      <c r="F83" t="s">
        <v>259</v>
      </c>
    </row>
    <row r="84" spans="1:6" x14ac:dyDescent="0.2">
      <c r="A84" t="s">
        <v>260</v>
      </c>
      <c r="B84">
        <v>0.68434646600000004</v>
      </c>
      <c r="C84">
        <v>-8.6578424000000001E-2</v>
      </c>
      <c r="D84" t="s">
        <v>260</v>
      </c>
      <c r="E84" t="s">
        <v>261</v>
      </c>
      <c r="F84" t="s">
        <v>262</v>
      </c>
    </row>
    <row r="85" spans="1:6" x14ac:dyDescent="0.2">
      <c r="A85" t="s">
        <v>263</v>
      </c>
      <c r="B85">
        <v>0.54348870800000004</v>
      </c>
      <c r="C85">
        <v>3.7791584949999999</v>
      </c>
      <c r="D85" t="s">
        <v>263</v>
      </c>
      <c r="E85" t="s">
        <v>264</v>
      </c>
      <c r="F85" t="s">
        <v>265</v>
      </c>
    </row>
    <row r="86" spans="1:6" x14ac:dyDescent="0.2">
      <c r="A86" t="s">
        <v>266</v>
      </c>
      <c r="B86">
        <v>0.35591768400000001</v>
      </c>
      <c r="C86">
        <v>-3.4485785799999999</v>
      </c>
      <c r="D86" t="s">
        <v>266</v>
      </c>
      <c r="E86" t="s">
        <v>267</v>
      </c>
      <c r="F86" t="s">
        <v>268</v>
      </c>
    </row>
    <row r="87" spans="1:6" x14ac:dyDescent="0.2">
      <c r="A87" t="s">
        <v>269</v>
      </c>
      <c r="B87">
        <v>8.8926879E-2</v>
      </c>
      <c r="C87">
        <v>0.17201238299999999</v>
      </c>
      <c r="D87" t="s">
        <v>269</v>
      </c>
      <c r="E87" t="s">
        <v>270</v>
      </c>
      <c r="F87" t="s">
        <v>271</v>
      </c>
    </row>
    <row r="88" spans="1:6" x14ac:dyDescent="0.2">
      <c r="A88" t="s">
        <v>272</v>
      </c>
      <c r="B88">
        <v>0.53294119500000003</v>
      </c>
      <c r="C88">
        <v>3.9105651460000002</v>
      </c>
      <c r="D88" t="s">
        <v>272</v>
      </c>
      <c r="E88" t="s">
        <v>273</v>
      </c>
      <c r="F88" t="s">
        <v>274</v>
      </c>
    </row>
    <row r="89" spans="1:6" x14ac:dyDescent="0.2">
      <c r="A89" t="s">
        <v>275</v>
      </c>
      <c r="B89">
        <v>0.134813186</v>
      </c>
      <c r="C89">
        <v>0.23048501900000001</v>
      </c>
      <c r="D89" t="s">
        <v>276</v>
      </c>
      <c r="E89" t="s">
        <v>277</v>
      </c>
      <c r="F89" t="s">
        <v>278</v>
      </c>
    </row>
    <row r="90" spans="1:6" x14ac:dyDescent="0.2">
      <c r="A90" t="s">
        <v>279</v>
      </c>
      <c r="B90">
        <v>0.35591768400000001</v>
      </c>
      <c r="C90">
        <v>-3.4142737759999999</v>
      </c>
      <c r="D90" t="s">
        <v>280</v>
      </c>
      <c r="E90" t="s">
        <v>281</v>
      </c>
      <c r="F90" t="s">
        <v>282</v>
      </c>
    </row>
    <row r="91" spans="1:6" x14ac:dyDescent="0.2">
      <c r="A91" t="s">
        <v>283</v>
      </c>
      <c r="B91">
        <v>0.35591768400000001</v>
      </c>
      <c r="C91">
        <v>-3.3723365599999999</v>
      </c>
      <c r="D91" t="s">
        <v>284</v>
      </c>
      <c r="E91" t="s">
        <v>285</v>
      </c>
      <c r="F91" t="s">
        <v>286</v>
      </c>
    </row>
    <row r="92" spans="1:6" x14ac:dyDescent="0.2">
      <c r="A92" t="s">
        <v>287</v>
      </c>
      <c r="B92">
        <v>0.54478501700000004</v>
      </c>
      <c r="C92">
        <v>-3.34512001</v>
      </c>
      <c r="D92" t="s">
        <v>288</v>
      </c>
      <c r="E92" t="s">
        <v>289</v>
      </c>
      <c r="F92" t="s">
        <v>290</v>
      </c>
    </row>
    <row r="93" spans="1:6" x14ac:dyDescent="0.2">
      <c r="A93" t="s">
        <v>291</v>
      </c>
      <c r="B93">
        <v>0.20636647999999999</v>
      </c>
      <c r="C93">
        <v>-6.98042052</v>
      </c>
      <c r="D93" t="s">
        <v>291</v>
      </c>
      <c r="E93" t="s">
        <v>292</v>
      </c>
      <c r="F93" t="s">
        <v>293</v>
      </c>
    </row>
    <row r="94" spans="1:6" x14ac:dyDescent="0.2">
      <c r="A94" t="s">
        <v>294</v>
      </c>
      <c r="B94">
        <v>0.57230668299999998</v>
      </c>
      <c r="C94">
        <v>-2.9253865120000002</v>
      </c>
      <c r="D94" t="s">
        <v>294</v>
      </c>
      <c r="E94" t="s">
        <v>295</v>
      </c>
      <c r="F94" t="s">
        <v>296</v>
      </c>
    </row>
    <row r="95" spans="1:6" x14ac:dyDescent="0.2">
      <c r="A95" t="s">
        <v>297</v>
      </c>
      <c r="B95">
        <v>3.0186416000000001E-2</v>
      </c>
      <c r="C95">
        <v>0.21017798900000001</v>
      </c>
      <c r="D95" t="s">
        <v>297</v>
      </c>
      <c r="E95" t="s">
        <v>298</v>
      </c>
      <c r="F95" t="s">
        <v>299</v>
      </c>
    </row>
    <row r="96" spans="1:6" x14ac:dyDescent="0.2">
      <c r="A96" t="s">
        <v>300</v>
      </c>
      <c r="B96">
        <v>0.14110292299999999</v>
      </c>
      <c r="C96">
        <v>-6.0605223810000002</v>
      </c>
      <c r="D96" t="s">
        <v>300</v>
      </c>
      <c r="E96" t="s">
        <v>301</v>
      </c>
      <c r="F96" t="s">
        <v>302</v>
      </c>
    </row>
    <row r="97" spans="1:6" x14ac:dyDescent="0.2">
      <c r="A97" t="s">
        <v>303</v>
      </c>
      <c r="B97">
        <v>0.37000139599999998</v>
      </c>
      <c r="C97">
        <v>3.503760121</v>
      </c>
      <c r="D97" t="s">
        <v>303</v>
      </c>
      <c r="E97" t="s">
        <v>304</v>
      </c>
      <c r="F97" t="s">
        <v>305</v>
      </c>
    </row>
    <row r="98" spans="1:6" x14ac:dyDescent="0.2">
      <c r="A98" t="s">
        <v>306</v>
      </c>
      <c r="B98">
        <v>5.4257141000000002E-2</v>
      </c>
      <c r="C98">
        <v>0.28340279600000001</v>
      </c>
      <c r="D98" t="s">
        <v>307</v>
      </c>
      <c r="E98" t="s">
        <v>308</v>
      </c>
      <c r="F98" t="s">
        <v>309</v>
      </c>
    </row>
    <row r="99" spans="1:6" x14ac:dyDescent="0.2">
      <c r="A99" t="s">
        <v>310</v>
      </c>
      <c r="B99">
        <v>0.164733983</v>
      </c>
      <c r="C99">
        <v>0.25603461199999999</v>
      </c>
      <c r="D99" t="s">
        <v>310</v>
      </c>
      <c r="E99" t="s">
        <v>311</v>
      </c>
      <c r="F99" t="s">
        <v>312</v>
      </c>
    </row>
    <row r="100" spans="1:6" x14ac:dyDescent="0.2">
      <c r="A100" t="s">
        <v>313</v>
      </c>
      <c r="C100">
        <v>0</v>
      </c>
      <c r="D100" t="s">
        <v>313</v>
      </c>
      <c r="E100" t="s">
        <v>314</v>
      </c>
      <c r="F100" t="s">
        <v>315</v>
      </c>
    </row>
    <row r="101" spans="1:6" x14ac:dyDescent="0.2">
      <c r="A101" t="s">
        <v>316</v>
      </c>
      <c r="B101">
        <v>0.97856748800000004</v>
      </c>
      <c r="C101">
        <v>9.7288500000000007E-3</v>
      </c>
      <c r="D101" t="s">
        <v>317</v>
      </c>
      <c r="E101" t="s">
        <v>318</v>
      </c>
      <c r="F101" t="s">
        <v>319</v>
      </c>
    </row>
    <row r="102" spans="1:6" x14ac:dyDescent="0.2">
      <c r="A102" t="s">
        <v>320</v>
      </c>
      <c r="B102">
        <v>0.557324339</v>
      </c>
      <c r="C102">
        <v>-3.257541373</v>
      </c>
      <c r="D102" t="s">
        <v>320</v>
      </c>
      <c r="E102" t="s">
        <v>321</v>
      </c>
      <c r="F102" t="s">
        <v>322</v>
      </c>
    </row>
    <row r="103" spans="1:6" x14ac:dyDescent="0.2">
      <c r="A103" t="s">
        <v>323</v>
      </c>
      <c r="B103">
        <v>0.35591768400000001</v>
      </c>
      <c r="C103">
        <v>-3.8018203229999998</v>
      </c>
      <c r="D103" t="s">
        <v>323</v>
      </c>
      <c r="E103" t="s">
        <v>324</v>
      </c>
      <c r="F103" t="s">
        <v>325</v>
      </c>
    </row>
    <row r="104" spans="1:6" x14ac:dyDescent="0.2">
      <c r="A104" t="s">
        <v>326</v>
      </c>
      <c r="B104">
        <v>7.4223407000000005E-2</v>
      </c>
      <c r="C104">
        <v>0.31656816100000001</v>
      </c>
      <c r="D104" t="s">
        <v>327</v>
      </c>
      <c r="E104" t="s">
        <v>328</v>
      </c>
      <c r="F104" t="s">
        <v>329</v>
      </c>
    </row>
    <row r="105" spans="1:6" x14ac:dyDescent="0.2">
      <c r="A105" t="s">
        <v>330</v>
      </c>
      <c r="B105">
        <v>0.33359777299999999</v>
      </c>
      <c r="C105">
        <v>0.25227693000000001</v>
      </c>
      <c r="D105" t="s">
        <v>330</v>
      </c>
      <c r="E105" t="s">
        <v>331</v>
      </c>
      <c r="F105" t="s">
        <v>332</v>
      </c>
    </row>
    <row r="106" spans="1:6" x14ac:dyDescent="0.2">
      <c r="A106" t="s">
        <v>333</v>
      </c>
      <c r="B106">
        <v>0.13100972499999999</v>
      </c>
      <c r="C106">
        <v>-8.9489013350000004</v>
      </c>
      <c r="D106" t="s">
        <v>333</v>
      </c>
      <c r="E106" t="s">
        <v>334</v>
      </c>
      <c r="F106" t="s">
        <v>335</v>
      </c>
    </row>
    <row r="107" spans="1:6" x14ac:dyDescent="0.2">
      <c r="A107" t="s">
        <v>336</v>
      </c>
      <c r="B107">
        <v>0.383717686</v>
      </c>
      <c r="C107">
        <v>-3.4216127749999998</v>
      </c>
      <c r="D107" t="s">
        <v>336</v>
      </c>
      <c r="E107" t="s">
        <v>337</v>
      </c>
      <c r="F107" t="s">
        <v>338</v>
      </c>
    </row>
    <row r="108" spans="1:6" x14ac:dyDescent="0.2">
      <c r="A108" t="s">
        <v>339</v>
      </c>
      <c r="B108">
        <v>0.47246611500000002</v>
      </c>
      <c r="C108">
        <v>-5.0337395E-2</v>
      </c>
      <c r="D108" t="s">
        <v>339</v>
      </c>
      <c r="E108" t="s">
        <v>340</v>
      </c>
      <c r="F108" t="s">
        <v>341</v>
      </c>
    </row>
    <row r="109" spans="1:6" x14ac:dyDescent="0.2">
      <c r="A109" t="s">
        <v>342</v>
      </c>
      <c r="B109">
        <v>0.42117531899999999</v>
      </c>
      <c r="C109">
        <v>0.1170296</v>
      </c>
      <c r="D109" t="s">
        <v>342</v>
      </c>
      <c r="E109" t="s">
        <v>343</v>
      </c>
      <c r="F109" t="s">
        <v>344</v>
      </c>
    </row>
    <row r="110" spans="1:6" x14ac:dyDescent="0.2">
      <c r="A110" t="s">
        <v>345</v>
      </c>
      <c r="B110">
        <v>9.4288723000000005E-2</v>
      </c>
      <c r="C110">
        <v>0.25549281299999999</v>
      </c>
      <c r="D110" t="s">
        <v>345</v>
      </c>
      <c r="E110" t="s">
        <v>346</v>
      </c>
      <c r="F110" t="s">
        <v>347</v>
      </c>
    </row>
    <row r="111" spans="1:6" x14ac:dyDescent="0.2">
      <c r="A111" t="s">
        <v>348</v>
      </c>
      <c r="B111">
        <v>0.99996070800000003</v>
      </c>
      <c r="C111">
        <v>2.60673E-4</v>
      </c>
      <c r="D111" t="s">
        <v>348</v>
      </c>
      <c r="E111" t="s">
        <v>349</v>
      </c>
      <c r="F111" t="s">
        <v>350</v>
      </c>
    </row>
    <row r="112" spans="1:6" x14ac:dyDescent="0.2">
      <c r="A112" t="s">
        <v>351</v>
      </c>
      <c r="B112">
        <v>0.55563220999999996</v>
      </c>
      <c r="C112">
        <v>-3.3604271780000001</v>
      </c>
      <c r="D112" t="s">
        <v>351</v>
      </c>
      <c r="E112" t="s">
        <v>352</v>
      </c>
      <c r="F112" t="s">
        <v>353</v>
      </c>
    </row>
    <row r="113" spans="1:6" x14ac:dyDescent="0.2">
      <c r="A113" t="s">
        <v>354</v>
      </c>
      <c r="B113">
        <v>0.529620117</v>
      </c>
      <c r="C113">
        <v>-3.6472740219999999</v>
      </c>
      <c r="D113" t="s">
        <v>354</v>
      </c>
      <c r="E113" t="s">
        <v>355</v>
      </c>
      <c r="F113" t="s">
        <v>356</v>
      </c>
    </row>
    <row r="114" spans="1:6" x14ac:dyDescent="0.2">
      <c r="A114" t="s">
        <v>357</v>
      </c>
      <c r="B114">
        <v>0.98329309799999998</v>
      </c>
      <c r="C114">
        <v>9.9012657000000004E-2</v>
      </c>
      <c r="D114" t="s">
        <v>357</v>
      </c>
      <c r="E114" t="s">
        <v>358</v>
      </c>
      <c r="F114" t="s">
        <v>359</v>
      </c>
    </row>
    <row r="115" spans="1:6" x14ac:dyDescent="0.2">
      <c r="A115" t="s">
        <v>360</v>
      </c>
      <c r="B115">
        <v>0.77863908000000004</v>
      </c>
      <c r="C115">
        <v>-6.8594148999999993E-2</v>
      </c>
      <c r="D115" t="s">
        <v>360</v>
      </c>
      <c r="E115" t="s">
        <v>361</v>
      </c>
      <c r="F115" t="s">
        <v>362</v>
      </c>
    </row>
    <row r="116" spans="1:6" x14ac:dyDescent="0.2">
      <c r="A116" t="s">
        <v>363</v>
      </c>
      <c r="B116">
        <v>0.691260706</v>
      </c>
      <c r="C116">
        <v>-0.102530866</v>
      </c>
      <c r="D116" t="s">
        <v>363</v>
      </c>
      <c r="E116" t="s">
        <v>364</v>
      </c>
      <c r="F116" t="s">
        <v>365</v>
      </c>
    </row>
    <row r="117" spans="1:6" x14ac:dyDescent="0.2">
      <c r="A117" t="s">
        <v>366</v>
      </c>
      <c r="B117">
        <v>0.87864831399999999</v>
      </c>
      <c r="C117">
        <v>-2.0113028000000002E-2</v>
      </c>
      <c r="D117" t="s">
        <v>366</v>
      </c>
      <c r="E117" t="s">
        <v>367</v>
      </c>
      <c r="F117" t="s">
        <v>368</v>
      </c>
    </row>
    <row r="118" spans="1:6" x14ac:dyDescent="0.2">
      <c r="A118" t="s">
        <v>369</v>
      </c>
      <c r="B118">
        <v>0.22298239</v>
      </c>
      <c r="C118">
        <v>-6.6366823410000002</v>
      </c>
      <c r="D118" t="s">
        <v>369</v>
      </c>
      <c r="E118" t="s">
        <v>370</v>
      </c>
      <c r="F118" t="s">
        <v>371</v>
      </c>
    </row>
    <row r="119" spans="1:6" x14ac:dyDescent="0.2">
      <c r="A119" t="s">
        <v>372</v>
      </c>
      <c r="B119">
        <v>1.7236415000000001E-2</v>
      </c>
      <c r="C119">
        <v>0.421071005</v>
      </c>
      <c r="D119" t="s">
        <v>372</v>
      </c>
      <c r="E119" t="s">
        <v>373</v>
      </c>
      <c r="F119" t="s">
        <v>374</v>
      </c>
    </row>
    <row r="120" spans="1:6" x14ac:dyDescent="0.2">
      <c r="A120" t="s">
        <v>375</v>
      </c>
      <c r="B120">
        <v>0.52233571199999995</v>
      </c>
      <c r="C120">
        <v>-3.5023170729999999</v>
      </c>
      <c r="D120" t="s">
        <v>375</v>
      </c>
      <c r="E120" t="s">
        <v>376</v>
      </c>
      <c r="F120" t="s">
        <v>377</v>
      </c>
    </row>
    <row r="121" spans="1:6" x14ac:dyDescent="0.2">
      <c r="A121" t="s">
        <v>378</v>
      </c>
      <c r="B121">
        <v>1.2574161E-2</v>
      </c>
      <c r="C121">
        <v>0.20555153000000001</v>
      </c>
      <c r="D121" t="s">
        <v>378</v>
      </c>
      <c r="E121" t="s">
        <v>379</v>
      </c>
      <c r="F121" t="s">
        <v>380</v>
      </c>
    </row>
    <row r="122" spans="1:6" x14ac:dyDescent="0.2">
      <c r="A122" t="s">
        <v>381</v>
      </c>
      <c r="B122">
        <v>0.81335477599999995</v>
      </c>
      <c r="C122">
        <v>7.7222416000000002E-2</v>
      </c>
      <c r="D122" t="s">
        <v>381</v>
      </c>
      <c r="E122" t="s">
        <v>382</v>
      </c>
      <c r="F122" t="s">
        <v>383</v>
      </c>
    </row>
    <row r="123" spans="1:6" x14ac:dyDescent="0.2">
      <c r="A123" t="s">
        <v>384</v>
      </c>
      <c r="B123">
        <v>0.26188787200000002</v>
      </c>
      <c r="C123">
        <v>0.339033906</v>
      </c>
      <c r="D123" t="s">
        <v>384</v>
      </c>
      <c r="E123" t="s">
        <v>385</v>
      </c>
      <c r="F123" t="s">
        <v>386</v>
      </c>
    </row>
    <row r="124" spans="1:6" x14ac:dyDescent="0.2">
      <c r="A124" t="s">
        <v>387</v>
      </c>
      <c r="B124">
        <v>0.35591768400000001</v>
      </c>
      <c r="C124">
        <v>-3.7005281050000001</v>
      </c>
      <c r="D124" t="s">
        <v>387</v>
      </c>
      <c r="E124" t="s">
        <v>388</v>
      </c>
      <c r="F124" t="s">
        <v>389</v>
      </c>
    </row>
    <row r="125" spans="1:6" x14ac:dyDescent="0.2">
      <c r="A125" t="s">
        <v>390</v>
      </c>
      <c r="C125">
        <v>0</v>
      </c>
      <c r="D125" t="s">
        <v>391</v>
      </c>
      <c r="E125" t="s">
        <v>392</v>
      </c>
      <c r="F125" t="s">
        <v>393</v>
      </c>
    </row>
    <row r="126" spans="1:6" x14ac:dyDescent="0.2">
      <c r="A126" t="s">
        <v>394</v>
      </c>
      <c r="B126">
        <v>0.23330931799999999</v>
      </c>
      <c r="C126">
        <v>-0.357645459</v>
      </c>
      <c r="D126" t="s">
        <v>394</v>
      </c>
      <c r="E126" t="s">
        <v>395</v>
      </c>
      <c r="F126" t="s">
        <v>396</v>
      </c>
    </row>
    <row r="127" spans="1:6" x14ac:dyDescent="0.2">
      <c r="A127" t="s">
        <v>397</v>
      </c>
      <c r="B127">
        <v>0.13397990100000001</v>
      </c>
      <c r="C127">
        <v>-6.8511975740000004</v>
      </c>
      <c r="D127" t="s">
        <v>398</v>
      </c>
      <c r="E127" t="s">
        <v>399</v>
      </c>
      <c r="F127" t="s">
        <v>400</v>
      </c>
    </row>
    <row r="128" spans="1:6" x14ac:dyDescent="0.2">
      <c r="A128" t="s">
        <v>401</v>
      </c>
      <c r="B128">
        <v>3.9701380000000001E-2</v>
      </c>
      <c r="C128">
        <v>0.35905927399999998</v>
      </c>
      <c r="D128" t="s">
        <v>402</v>
      </c>
      <c r="E128" t="s">
        <v>403</v>
      </c>
      <c r="F128" t="s">
        <v>404</v>
      </c>
    </row>
    <row r="129" spans="1:6" x14ac:dyDescent="0.2">
      <c r="A129" t="s">
        <v>405</v>
      </c>
      <c r="B129">
        <v>0.54278114700000002</v>
      </c>
      <c r="C129">
        <v>-3.34048911</v>
      </c>
      <c r="D129" t="s">
        <v>406</v>
      </c>
      <c r="E129" t="s">
        <v>407</v>
      </c>
      <c r="F129" t="s">
        <v>408</v>
      </c>
    </row>
    <row r="130" spans="1:6" x14ac:dyDescent="0.2">
      <c r="A130" t="s">
        <v>409</v>
      </c>
      <c r="B130">
        <v>0.35591768400000001</v>
      </c>
      <c r="C130">
        <v>5.3876045020000003</v>
      </c>
      <c r="D130" t="s">
        <v>409</v>
      </c>
      <c r="E130" t="s">
        <v>410</v>
      </c>
      <c r="F130" t="s">
        <v>411</v>
      </c>
    </row>
    <row r="131" spans="1:6" x14ac:dyDescent="0.2">
      <c r="A131" t="s">
        <v>412</v>
      </c>
      <c r="B131">
        <v>0.32201190499999999</v>
      </c>
      <c r="C131">
        <v>3.8322251459999999</v>
      </c>
      <c r="D131" t="s">
        <v>412</v>
      </c>
      <c r="E131" t="s">
        <v>413</v>
      </c>
      <c r="F131" t="s">
        <v>414</v>
      </c>
    </row>
    <row r="132" spans="1:6" x14ac:dyDescent="0.2">
      <c r="A132" t="s">
        <v>415</v>
      </c>
      <c r="B132">
        <v>0.35591768400000001</v>
      </c>
      <c r="C132">
        <v>-3.1091843909999999</v>
      </c>
      <c r="D132" t="s">
        <v>415</v>
      </c>
      <c r="E132" t="s">
        <v>416</v>
      </c>
      <c r="F132" t="s">
        <v>417</v>
      </c>
    </row>
    <row r="133" spans="1:6" x14ac:dyDescent="0.2">
      <c r="A133" t="s">
        <v>418</v>
      </c>
      <c r="B133">
        <v>2.8569035999999999E-2</v>
      </c>
      <c r="C133">
        <v>-11.301310490000001</v>
      </c>
      <c r="D133" t="s">
        <v>418</v>
      </c>
      <c r="E133" t="s">
        <v>419</v>
      </c>
      <c r="F133" t="s">
        <v>420</v>
      </c>
    </row>
    <row r="134" spans="1:6" x14ac:dyDescent="0.2">
      <c r="A134" t="s">
        <v>421</v>
      </c>
      <c r="B134">
        <v>0.34338948600000002</v>
      </c>
      <c r="C134">
        <v>3.744678215</v>
      </c>
      <c r="D134" t="s">
        <v>421</v>
      </c>
      <c r="E134" t="s">
        <v>422</v>
      </c>
      <c r="F134" t="s">
        <v>423</v>
      </c>
    </row>
    <row r="135" spans="1:6" x14ac:dyDescent="0.2">
      <c r="A135" t="s">
        <v>424</v>
      </c>
      <c r="B135">
        <v>0.97575920000000005</v>
      </c>
      <c r="C135">
        <v>-4.1601889999999999E-3</v>
      </c>
      <c r="D135" t="s">
        <v>424</v>
      </c>
      <c r="E135" t="s">
        <v>425</v>
      </c>
      <c r="F135" t="s">
        <v>426</v>
      </c>
    </row>
    <row r="136" spans="1:6" x14ac:dyDescent="0.2">
      <c r="A136" t="s">
        <v>427</v>
      </c>
      <c r="B136">
        <v>0.50911383499999996</v>
      </c>
      <c r="C136">
        <v>-0.13944669200000001</v>
      </c>
      <c r="D136" t="s">
        <v>427</v>
      </c>
      <c r="E136" t="s">
        <v>428</v>
      </c>
      <c r="F136" t="s">
        <v>429</v>
      </c>
    </row>
    <row r="137" spans="1:6" x14ac:dyDescent="0.2">
      <c r="A137" t="s">
        <v>430</v>
      </c>
      <c r="B137">
        <v>0.93031437299999997</v>
      </c>
      <c r="C137">
        <v>-1.8298761E-2</v>
      </c>
      <c r="D137" t="s">
        <v>430</v>
      </c>
      <c r="E137" t="s">
        <v>431</v>
      </c>
      <c r="F137" t="s">
        <v>432</v>
      </c>
    </row>
    <row r="138" spans="1:6" x14ac:dyDescent="0.2">
      <c r="A138" t="s">
        <v>433</v>
      </c>
      <c r="B138">
        <v>0.676445772</v>
      </c>
      <c r="C138">
        <v>6.8313623000000004E-2</v>
      </c>
      <c r="D138" t="s">
        <v>433</v>
      </c>
      <c r="E138" t="s">
        <v>434</v>
      </c>
      <c r="F138" t="s">
        <v>435</v>
      </c>
    </row>
    <row r="139" spans="1:6" x14ac:dyDescent="0.2">
      <c r="A139" t="s">
        <v>436</v>
      </c>
      <c r="B139">
        <v>0.133996064</v>
      </c>
      <c r="C139">
        <v>6.983937751</v>
      </c>
      <c r="D139" t="s">
        <v>436</v>
      </c>
      <c r="E139" t="s">
        <v>437</v>
      </c>
      <c r="F139" t="s">
        <v>438</v>
      </c>
    </row>
    <row r="140" spans="1:6" x14ac:dyDescent="0.2">
      <c r="A140" t="s">
        <v>439</v>
      </c>
      <c r="B140">
        <v>0.87856473199999996</v>
      </c>
      <c r="C140">
        <v>1.8634992999999999E-2</v>
      </c>
      <c r="D140" t="s">
        <v>439</v>
      </c>
      <c r="E140" t="s">
        <v>440</v>
      </c>
      <c r="F140" t="s">
        <v>441</v>
      </c>
    </row>
    <row r="141" spans="1:6" x14ac:dyDescent="0.2">
      <c r="A141" t="s">
        <v>442</v>
      </c>
      <c r="C141">
        <v>0</v>
      </c>
      <c r="D141" t="s">
        <v>442</v>
      </c>
      <c r="E141" t="s">
        <v>443</v>
      </c>
      <c r="F141" t="s">
        <v>444</v>
      </c>
    </row>
    <row r="142" spans="1:6" x14ac:dyDescent="0.2">
      <c r="A142" t="s">
        <v>445</v>
      </c>
      <c r="C142">
        <v>0</v>
      </c>
      <c r="D142" t="s">
        <v>445</v>
      </c>
      <c r="E142" t="s">
        <v>446</v>
      </c>
      <c r="F142" t="s">
        <v>447</v>
      </c>
    </row>
    <row r="143" spans="1:6" x14ac:dyDescent="0.2">
      <c r="A143" t="s">
        <v>448</v>
      </c>
      <c r="B143">
        <v>0.13404107600000001</v>
      </c>
      <c r="C143">
        <v>-6.0827680769999999</v>
      </c>
      <c r="D143" t="s">
        <v>448</v>
      </c>
      <c r="E143" t="s">
        <v>449</v>
      </c>
      <c r="F143" t="s">
        <v>450</v>
      </c>
    </row>
    <row r="144" spans="1:6" x14ac:dyDescent="0.2">
      <c r="A144" t="s">
        <v>451</v>
      </c>
      <c r="B144">
        <v>0.35591768400000001</v>
      </c>
      <c r="C144">
        <v>-3.085699237</v>
      </c>
      <c r="D144" t="s">
        <v>451</v>
      </c>
      <c r="E144" t="s">
        <v>452</v>
      </c>
      <c r="F144" t="s">
        <v>453</v>
      </c>
    </row>
    <row r="145" spans="1:6" x14ac:dyDescent="0.2">
      <c r="A145" t="s">
        <v>454</v>
      </c>
      <c r="B145">
        <v>0.88320149000000003</v>
      </c>
      <c r="C145">
        <v>3.7533626E-2</v>
      </c>
      <c r="D145" t="s">
        <v>455</v>
      </c>
      <c r="E145" t="s">
        <v>456</v>
      </c>
      <c r="F145" t="s">
        <v>457</v>
      </c>
    </row>
    <row r="146" spans="1:6" x14ac:dyDescent="0.2">
      <c r="A146" t="s">
        <v>458</v>
      </c>
      <c r="B146">
        <v>0.25029678500000002</v>
      </c>
      <c r="C146">
        <v>-0.14250327199999999</v>
      </c>
      <c r="D146" t="s">
        <v>458</v>
      </c>
      <c r="E146" t="s">
        <v>459</v>
      </c>
      <c r="F146" t="s">
        <v>460</v>
      </c>
    </row>
    <row r="147" spans="1:6" x14ac:dyDescent="0.2">
      <c r="A147" t="s">
        <v>461</v>
      </c>
      <c r="C147">
        <v>0</v>
      </c>
      <c r="D147" t="s">
        <v>461</v>
      </c>
      <c r="E147" t="s">
        <v>462</v>
      </c>
      <c r="F147" t="s">
        <v>463</v>
      </c>
    </row>
    <row r="148" spans="1:6" x14ac:dyDescent="0.2">
      <c r="A148" t="s">
        <v>464</v>
      </c>
      <c r="B148">
        <v>0.41643839599999999</v>
      </c>
      <c r="C148">
        <v>6.5552686999999998E-2</v>
      </c>
      <c r="D148" t="s">
        <v>465</v>
      </c>
      <c r="E148" t="s">
        <v>466</v>
      </c>
      <c r="F148" t="s">
        <v>467</v>
      </c>
    </row>
    <row r="149" spans="1:6" x14ac:dyDescent="0.2">
      <c r="A149" t="s">
        <v>468</v>
      </c>
      <c r="B149">
        <v>0.35591768400000001</v>
      </c>
      <c r="C149">
        <v>-3.6667917490000002</v>
      </c>
      <c r="D149" t="s">
        <v>468</v>
      </c>
      <c r="E149" t="s">
        <v>469</v>
      </c>
      <c r="F149" t="s">
        <v>470</v>
      </c>
    </row>
    <row r="150" spans="1:6" x14ac:dyDescent="0.2">
      <c r="A150" t="s">
        <v>471</v>
      </c>
      <c r="B150">
        <v>0.34473536500000002</v>
      </c>
      <c r="C150">
        <v>3.8632564399999998</v>
      </c>
      <c r="D150" t="s">
        <v>471</v>
      </c>
      <c r="E150" t="s">
        <v>472</v>
      </c>
      <c r="F150" t="s">
        <v>473</v>
      </c>
    </row>
    <row r="151" spans="1:6" x14ac:dyDescent="0.2">
      <c r="A151" t="s">
        <v>474</v>
      </c>
      <c r="B151">
        <v>0.35591768400000001</v>
      </c>
      <c r="C151">
        <v>-4.2996592189999996</v>
      </c>
      <c r="D151" t="s">
        <v>474</v>
      </c>
      <c r="E151" t="s">
        <v>475</v>
      </c>
      <c r="F151" t="s">
        <v>476</v>
      </c>
    </row>
    <row r="152" spans="1:6" x14ac:dyDescent="0.2">
      <c r="A152" t="s">
        <v>477</v>
      </c>
      <c r="B152">
        <v>0.35591768400000001</v>
      </c>
      <c r="C152">
        <v>-4.3709027799999998</v>
      </c>
      <c r="D152" t="s">
        <v>477</v>
      </c>
      <c r="E152" t="s">
        <v>478</v>
      </c>
      <c r="F152" t="s">
        <v>479</v>
      </c>
    </row>
    <row r="153" spans="1:6" x14ac:dyDescent="0.2">
      <c r="A153" t="s">
        <v>480</v>
      </c>
      <c r="B153">
        <v>0.35591768400000001</v>
      </c>
      <c r="C153">
        <v>-4.3712961640000003</v>
      </c>
      <c r="D153" t="s">
        <v>480</v>
      </c>
      <c r="E153" t="s">
        <v>481</v>
      </c>
      <c r="F153" t="s">
        <v>482</v>
      </c>
    </row>
    <row r="154" spans="1:6" x14ac:dyDescent="0.2">
      <c r="A154" t="s">
        <v>483</v>
      </c>
      <c r="B154">
        <v>0.35591768400000001</v>
      </c>
      <c r="C154">
        <v>-3.7857860049999998</v>
      </c>
      <c r="D154" t="s">
        <v>483</v>
      </c>
      <c r="E154" t="s">
        <v>484</v>
      </c>
      <c r="F154" t="s">
        <v>485</v>
      </c>
    </row>
    <row r="155" spans="1:6" x14ac:dyDescent="0.2">
      <c r="A155" t="s">
        <v>486</v>
      </c>
      <c r="B155">
        <v>0.35591768400000001</v>
      </c>
      <c r="C155">
        <v>-3.5697212469999999</v>
      </c>
      <c r="D155" t="s">
        <v>486</v>
      </c>
      <c r="E155" t="s">
        <v>487</v>
      </c>
      <c r="F155" t="s">
        <v>488</v>
      </c>
    </row>
    <row r="156" spans="1:6" x14ac:dyDescent="0.2">
      <c r="A156" t="s">
        <v>489</v>
      </c>
      <c r="B156">
        <v>0.14284312299999999</v>
      </c>
      <c r="C156">
        <v>-8.3987971429999995</v>
      </c>
      <c r="D156" t="s">
        <v>489</v>
      </c>
      <c r="E156" t="s">
        <v>490</v>
      </c>
      <c r="F156" t="s">
        <v>491</v>
      </c>
    </row>
    <row r="157" spans="1:6" x14ac:dyDescent="0.2">
      <c r="A157" t="s">
        <v>492</v>
      </c>
      <c r="B157">
        <v>0.13346883300000001</v>
      </c>
      <c r="C157">
        <v>-0.168539206</v>
      </c>
      <c r="D157" t="s">
        <v>492</v>
      </c>
      <c r="E157" t="s">
        <v>493</v>
      </c>
      <c r="F157" t="s">
        <v>494</v>
      </c>
    </row>
    <row r="158" spans="1:6" x14ac:dyDescent="0.2">
      <c r="A158" t="s">
        <v>495</v>
      </c>
      <c r="B158">
        <v>0.35591768400000001</v>
      </c>
      <c r="C158">
        <v>-3.4171935520000001</v>
      </c>
      <c r="D158" t="s">
        <v>495</v>
      </c>
      <c r="E158" t="s">
        <v>496</v>
      </c>
      <c r="F158" t="s">
        <v>497</v>
      </c>
    </row>
    <row r="159" spans="1:6" x14ac:dyDescent="0.2">
      <c r="A159" t="s">
        <v>498</v>
      </c>
      <c r="B159">
        <v>0.35591768400000001</v>
      </c>
      <c r="C159">
        <v>-3.6058282290000001</v>
      </c>
      <c r="D159" t="s">
        <v>498</v>
      </c>
      <c r="E159" t="s">
        <v>499</v>
      </c>
      <c r="F159" t="s">
        <v>500</v>
      </c>
    </row>
    <row r="160" spans="1:6" x14ac:dyDescent="0.2">
      <c r="A160" t="s">
        <v>501</v>
      </c>
      <c r="B160">
        <v>0.35591768400000001</v>
      </c>
      <c r="C160">
        <v>-3.3598278650000002</v>
      </c>
      <c r="D160" t="s">
        <v>501</v>
      </c>
      <c r="E160" t="s">
        <v>502</v>
      </c>
      <c r="F160" t="s">
        <v>503</v>
      </c>
    </row>
    <row r="161" spans="1:6" x14ac:dyDescent="0.2">
      <c r="A161" t="s">
        <v>504</v>
      </c>
      <c r="B161">
        <v>0.35591768400000001</v>
      </c>
      <c r="C161">
        <v>-4.8793491070000004</v>
      </c>
      <c r="D161" t="s">
        <v>504</v>
      </c>
      <c r="E161" t="s">
        <v>505</v>
      </c>
      <c r="F161" t="s">
        <v>506</v>
      </c>
    </row>
    <row r="162" spans="1:6" x14ac:dyDescent="0.2">
      <c r="A162" t="s">
        <v>507</v>
      </c>
      <c r="B162">
        <v>0.97826459200000004</v>
      </c>
      <c r="C162">
        <v>-0.17388373600000001</v>
      </c>
      <c r="D162" t="s">
        <v>507</v>
      </c>
      <c r="E162" t="s">
        <v>508</v>
      </c>
      <c r="F162" t="s">
        <v>509</v>
      </c>
    </row>
    <row r="163" spans="1:6" x14ac:dyDescent="0.2">
      <c r="A163" t="s">
        <v>510</v>
      </c>
      <c r="B163">
        <v>0.35524021900000002</v>
      </c>
      <c r="C163">
        <v>-0.18075943</v>
      </c>
      <c r="D163" t="s">
        <v>510</v>
      </c>
      <c r="E163" t="s">
        <v>511</v>
      </c>
      <c r="F163" t="s">
        <v>512</v>
      </c>
    </row>
    <row r="164" spans="1:6" x14ac:dyDescent="0.2">
      <c r="A164" t="s">
        <v>513</v>
      </c>
      <c r="B164">
        <v>0.35591768400000001</v>
      </c>
      <c r="C164">
        <v>-3.7161432699999999</v>
      </c>
      <c r="D164" t="s">
        <v>513</v>
      </c>
      <c r="E164" t="s">
        <v>514</v>
      </c>
      <c r="F164" t="s">
        <v>515</v>
      </c>
    </row>
    <row r="165" spans="1:6" x14ac:dyDescent="0.2">
      <c r="A165" t="s">
        <v>516</v>
      </c>
      <c r="B165">
        <v>0.35676044600000001</v>
      </c>
      <c r="C165">
        <v>-0.90169016400000002</v>
      </c>
      <c r="D165" t="s">
        <v>516</v>
      </c>
      <c r="E165" t="s">
        <v>517</v>
      </c>
      <c r="F165" t="s">
        <v>518</v>
      </c>
    </row>
    <row r="166" spans="1:6" x14ac:dyDescent="0.2">
      <c r="A166" t="s">
        <v>519</v>
      </c>
      <c r="B166">
        <v>7.1805055000000007E-2</v>
      </c>
      <c r="C166">
        <v>-0.30904490899999998</v>
      </c>
      <c r="D166" t="s">
        <v>520</v>
      </c>
      <c r="E166" t="s">
        <v>521</v>
      </c>
      <c r="F166" t="s">
        <v>522</v>
      </c>
    </row>
    <row r="167" spans="1:6" x14ac:dyDescent="0.2">
      <c r="A167" t="s">
        <v>523</v>
      </c>
      <c r="B167">
        <v>0.49865256200000002</v>
      </c>
      <c r="C167">
        <v>-0.27277429399999997</v>
      </c>
      <c r="D167" t="s">
        <v>523</v>
      </c>
      <c r="E167" t="s">
        <v>524</v>
      </c>
      <c r="F167" t="s">
        <v>525</v>
      </c>
    </row>
    <row r="168" spans="1:6" x14ac:dyDescent="0.2">
      <c r="A168" t="s">
        <v>526</v>
      </c>
      <c r="B168">
        <v>0.50650298100000002</v>
      </c>
      <c r="C168">
        <v>-3.6615876030000001</v>
      </c>
      <c r="D168" t="s">
        <v>526</v>
      </c>
      <c r="E168" t="s">
        <v>527</v>
      </c>
      <c r="F168" t="s">
        <v>528</v>
      </c>
    </row>
    <row r="169" spans="1:6" x14ac:dyDescent="0.2">
      <c r="A169" t="s">
        <v>529</v>
      </c>
      <c r="B169">
        <v>0.243463338</v>
      </c>
      <c r="C169">
        <v>-1.8062970739999999</v>
      </c>
      <c r="D169" t="s">
        <v>529</v>
      </c>
      <c r="E169" t="s">
        <v>530</v>
      </c>
      <c r="F169" t="s">
        <v>531</v>
      </c>
    </row>
    <row r="170" spans="1:6" x14ac:dyDescent="0.2">
      <c r="A170" t="s">
        <v>532</v>
      </c>
      <c r="B170">
        <v>0.19026999999999999</v>
      </c>
      <c r="C170">
        <v>-8.4642179649999996</v>
      </c>
      <c r="D170" t="s">
        <v>532</v>
      </c>
      <c r="E170" t="s">
        <v>533</v>
      </c>
      <c r="F170" t="s">
        <v>534</v>
      </c>
    </row>
    <row r="171" spans="1:6" x14ac:dyDescent="0.2">
      <c r="A171" t="s">
        <v>535</v>
      </c>
      <c r="B171">
        <v>2.6280149999999999E-2</v>
      </c>
      <c r="C171">
        <v>10.228478020000001</v>
      </c>
      <c r="D171" t="s">
        <v>536</v>
      </c>
      <c r="E171" t="s">
        <v>537</v>
      </c>
      <c r="F171" t="s">
        <v>538</v>
      </c>
    </row>
    <row r="172" spans="1:6" x14ac:dyDescent="0.2">
      <c r="A172" t="s">
        <v>539</v>
      </c>
      <c r="B172">
        <v>0.35591768400000001</v>
      </c>
      <c r="C172">
        <v>-4.0411187179999999</v>
      </c>
      <c r="D172" t="s">
        <v>540</v>
      </c>
      <c r="E172" t="s">
        <v>541</v>
      </c>
      <c r="F172" t="s">
        <v>542</v>
      </c>
    </row>
    <row r="173" spans="1:6" x14ac:dyDescent="0.2">
      <c r="A173" t="s">
        <v>543</v>
      </c>
      <c r="B173">
        <v>0.185363322</v>
      </c>
      <c r="C173">
        <v>-8.4544808190000005</v>
      </c>
      <c r="D173" t="s">
        <v>543</v>
      </c>
      <c r="E173" t="s">
        <v>544</v>
      </c>
      <c r="F173" t="s">
        <v>545</v>
      </c>
    </row>
    <row r="174" spans="1:6" x14ac:dyDescent="0.2">
      <c r="A174" t="s">
        <v>546</v>
      </c>
      <c r="B174">
        <v>0.35591768400000001</v>
      </c>
      <c r="C174">
        <v>3.9470457579999998</v>
      </c>
      <c r="D174" t="s">
        <v>546</v>
      </c>
      <c r="E174" t="s">
        <v>547</v>
      </c>
      <c r="F174" t="s">
        <v>548</v>
      </c>
    </row>
    <row r="175" spans="1:6" x14ac:dyDescent="0.2">
      <c r="A175" t="s">
        <v>549</v>
      </c>
      <c r="B175">
        <v>0.64715536500000004</v>
      </c>
      <c r="C175">
        <v>-0.13427945499999999</v>
      </c>
      <c r="D175" t="s">
        <v>550</v>
      </c>
      <c r="E175" t="s">
        <v>551</v>
      </c>
      <c r="F175" t="s">
        <v>552</v>
      </c>
    </row>
    <row r="176" spans="1:6" x14ac:dyDescent="0.2">
      <c r="A176" t="s">
        <v>553</v>
      </c>
      <c r="B176">
        <v>0.29138272199999998</v>
      </c>
      <c r="C176">
        <v>-9.3008539000000001E-2</v>
      </c>
      <c r="D176" t="s">
        <v>553</v>
      </c>
      <c r="E176" t="s">
        <v>554</v>
      </c>
      <c r="F176" t="s">
        <v>555</v>
      </c>
    </row>
    <row r="177" spans="1:6" x14ac:dyDescent="0.2">
      <c r="A177" t="s">
        <v>556</v>
      </c>
      <c r="B177">
        <v>0.35591768400000001</v>
      </c>
      <c r="C177">
        <v>-3.931833879</v>
      </c>
      <c r="D177" t="s">
        <v>556</v>
      </c>
      <c r="E177" t="s">
        <v>557</v>
      </c>
      <c r="F177" t="s">
        <v>558</v>
      </c>
    </row>
    <row r="178" spans="1:6" x14ac:dyDescent="0.2">
      <c r="A178" t="s">
        <v>559</v>
      </c>
      <c r="B178">
        <v>0.20961587300000001</v>
      </c>
      <c r="C178">
        <v>-7.0200420259999996</v>
      </c>
      <c r="D178" t="s">
        <v>560</v>
      </c>
      <c r="E178" t="s">
        <v>561</v>
      </c>
      <c r="F178" t="s">
        <v>562</v>
      </c>
    </row>
    <row r="179" spans="1:6" x14ac:dyDescent="0.2">
      <c r="A179" t="s">
        <v>563</v>
      </c>
      <c r="B179">
        <v>0.71825609300000004</v>
      </c>
      <c r="C179">
        <v>1.800945416</v>
      </c>
      <c r="D179" t="s">
        <v>563</v>
      </c>
      <c r="E179" t="s">
        <v>564</v>
      </c>
      <c r="F179" t="s">
        <v>565</v>
      </c>
    </row>
    <row r="180" spans="1:6" x14ac:dyDescent="0.2">
      <c r="A180" t="s">
        <v>566</v>
      </c>
      <c r="B180">
        <v>2.3833836000000001E-2</v>
      </c>
      <c r="C180">
        <v>-0.24095862500000001</v>
      </c>
      <c r="D180" t="s">
        <v>566</v>
      </c>
      <c r="E180" t="s">
        <v>567</v>
      </c>
      <c r="F180" t="s">
        <v>568</v>
      </c>
    </row>
    <row r="181" spans="1:6" x14ac:dyDescent="0.2">
      <c r="A181" t="s">
        <v>569</v>
      </c>
      <c r="B181">
        <v>0.116464676</v>
      </c>
      <c r="C181">
        <v>-6.9900979149999998</v>
      </c>
      <c r="D181" t="s">
        <v>570</v>
      </c>
      <c r="E181" t="s">
        <v>571</v>
      </c>
      <c r="F181" t="s">
        <v>572</v>
      </c>
    </row>
    <row r="182" spans="1:6" x14ac:dyDescent="0.2">
      <c r="A182" t="s">
        <v>573</v>
      </c>
      <c r="B182">
        <v>0.74929421200000002</v>
      </c>
      <c r="C182">
        <v>-2.4053870000000002E-2</v>
      </c>
      <c r="D182" t="s">
        <v>573</v>
      </c>
      <c r="E182" t="s">
        <v>574</v>
      </c>
      <c r="F182" t="s">
        <v>575</v>
      </c>
    </row>
    <row r="183" spans="1:6" x14ac:dyDescent="0.2">
      <c r="A183" t="s">
        <v>576</v>
      </c>
      <c r="B183">
        <v>0.35591768400000001</v>
      </c>
      <c r="C183">
        <v>-3.3294238109999998</v>
      </c>
      <c r="D183" t="s">
        <v>576</v>
      </c>
      <c r="E183" t="s">
        <v>577</v>
      </c>
      <c r="F183" t="s">
        <v>578</v>
      </c>
    </row>
    <row r="184" spans="1:6" x14ac:dyDescent="0.2">
      <c r="A184" t="s">
        <v>579</v>
      </c>
      <c r="B184">
        <v>0.53536763099999995</v>
      </c>
      <c r="C184">
        <v>-0.16456595600000001</v>
      </c>
      <c r="D184" t="s">
        <v>579</v>
      </c>
      <c r="E184" t="s">
        <v>580</v>
      </c>
      <c r="F184" t="s">
        <v>581</v>
      </c>
    </row>
    <row r="185" spans="1:6" x14ac:dyDescent="0.2">
      <c r="A185" t="s">
        <v>582</v>
      </c>
      <c r="B185">
        <v>0.35591768400000001</v>
      </c>
      <c r="C185">
        <v>-3.095824822</v>
      </c>
      <c r="D185" t="s">
        <v>582</v>
      </c>
      <c r="E185" t="s">
        <v>583</v>
      </c>
      <c r="F185" t="s">
        <v>584</v>
      </c>
    </row>
    <row r="186" spans="1:6" x14ac:dyDescent="0.2">
      <c r="A186" t="s">
        <v>585</v>
      </c>
      <c r="B186">
        <v>0.42922487199999998</v>
      </c>
      <c r="C186">
        <v>-0.46036391399999999</v>
      </c>
      <c r="D186" t="s">
        <v>585</v>
      </c>
      <c r="E186" t="s">
        <v>586</v>
      </c>
      <c r="F186" t="s">
        <v>587</v>
      </c>
    </row>
    <row r="187" spans="1:6" x14ac:dyDescent="0.2">
      <c r="A187" t="s">
        <v>588</v>
      </c>
      <c r="B187">
        <v>2.9798162999999999E-2</v>
      </c>
      <c r="C187">
        <v>-10.941080189999999</v>
      </c>
      <c r="D187" t="s">
        <v>589</v>
      </c>
      <c r="E187" t="s">
        <v>590</v>
      </c>
      <c r="F187" t="s">
        <v>591</v>
      </c>
    </row>
    <row r="188" spans="1:6" x14ac:dyDescent="0.2">
      <c r="A188" t="s">
        <v>592</v>
      </c>
      <c r="B188">
        <v>0.35591768400000001</v>
      </c>
      <c r="C188">
        <v>-3.5291469100000001</v>
      </c>
      <c r="D188" t="s">
        <v>592</v>
      </c>
      <c r="E188" t="s">
        <v>593</v>
      </c>
      <c r="F188" t="s">
        <v>594</v>
      </c>
    </row>
    <row r="189" spans="1:6" x14ac:dyDescent="0.2">
      <c r="A189" t="s">
        <v>595</v>
      </c>
      <c r="B189">
        <v>0.35591768400000001</v>
      </c>
      <c r="C189">
        <v>-3.2641001580000002</v>
      </c>
      <c r="D189" t="s">
        <v>595</v>
      </c>
      <c r="E189" t="s">
        <v>596</v>
      </c>
      <c r="F189" t="s">
        <v>597</v>
      </c>
    </row>
    <row r="190" spans="1:6" x14ac:dyDescent="0.2">
      <c r="A190" t="s">
        <v>598</v>
      </c>
      <c r="B190">
        <v>0.69238527599999999</v>
      </c>
      <c r="C190">
        <v>-9.3000747999999994E-2</v>
      </c>
      <c r="D190" t="s">
        <v>599</v>
      </c>
      <c r="E190" t="s">
        <v>600</v>
      </c>
      <c r="F190" t="s">
        <v>601</v>
      </c>
    </row>
    <row r="191" spans="1:6" x14ac:dyDescent="0.2">
      <c r="A191" t="s">
        <v>602</v>
      </c>
      <c r="B191">
        <v>0.87616359899999996</v>
      </c>
      <c r="C191">
        <v>-2.3062854000000001E-2</v>
      </c>
      <c r="D191" t="s">
        <v>602</v>
      </c>
      <c r="E191" t="s">
        <v>603</v>
      </c>
      <c r="F191" t="s">
        <v>604</v>
      </c>
    </row>
    <row r="192" spans="1:6" x14ac:dyDescent="0.2">
      <c r="A192" t="s">
        <v>605</v>
      </c>
      <c r="B192">
        <v>0.93567625099999996</v>
      </c>
      <c r="C192">
        <v>0.44816705699999998</v>
      </c>
      <c r="D192" t="s">
        <v>606</v>
      </c>
      <c r="E192" t="s">
        <v>607</v>
      </c>
      <c r="F192" t="s">
        <v>608</v>
      </c>
    </row>
    <row r="193" spans="1:6" x14ac:dyDescent="0.2">
      <c r="A193" t="s">
        <v>609</v>
      </c>
      <c r="B193">
        <v>0.51151902800000004</v>
      </c>
      <c r="C193">
        <v>6.0047127999999998E-2</v>
      </c>
      <c r="D193" t="s">
        <v>609</v>
      </c>
      <c r="E193" t="s">
        <v>610</v>
      </c>
      <c r="F193" t="s">
        <v>611</v>
      </c>
    </row>
    <row r="194" spans="1:6" x14ac:dyDescent="0.2">
      <c r="A194" t="s">
        <v>612</v>
      </c>
      <c r="B194">
        <v>0.35591768400000001</v>
      </c>
      <c r="C194">
        <v>-3.907680541</v>
      </c>
      <c r="D194" t="s">
        <v>612</v>
      </c>
      <c r="E194" t="s">
        <v>613</v>
      </c>
      <c r="F194" t="s">
        <v>614</v>
      </c>
    </row>
    <row r="195" spans="1:6" x14ac:dyDescent="0.2">
      <c r="A195" t="s">
        <v>615</v>
      </c>
      <c r="B195">
        <v>0.35591768400000001</v>
      </c>
      <c r="C195">
        <v>-3.3917810610000001</v>
      </c>
      <c r="D195" t="s">
        <v>615</v>
      </c>
      <c r="E195" t="s">
        <v>616</v>
      </c>
      <c r="F195" t="s">
        <v>617</v>
      </c>
    </row>
    <row r="196" spans="1:6" x14ac:dyDescent="0.2">
      <c r="A196" t="s">
        <v>618</v>
      </c>
      <c r="B196">
        <v>0.43021804800000002</v>
      </c>
      <c r="C196">
        <v>-0.33001583600000001</v>
      </c>
      <c r="D196" t="s">
        <v>619</v>
      </c>
      <c r="E196" t="s">
        <v>620</v>
      </c>
      <c r="F196" t="s">
        <v>621</v>
      </c>
    </row>
    <row r="197" spans="1:6" x14ac:dyDescent="0.2">
      <c r="A197" t="s">
        <v>622</v>
      </c>
      <c r="B197">
        <v>0.16797942299999999</v>
      </c>
      <c r="C197">
        <v>-0.357397776</v>
      </c>
      <c r="D197" t="s">
        <v>623</v>
      </c>
      <c r="E197" t="s">
        <v>624</v>
      </c>
      <c r="F197" t="s">
        <v>625</v>
      </c>
    </row>
    <row r="198" spans="1:6" x14ac:dyDescent="0.2">
      <c r="A198" t="s">
        <v>626</v>
      </c>
      <c r="B198">
        <v>0.163947185</v>
      </c>
      <c r="C198">
        <v>-0.32288997699999999</v>
      </c>
      <c r="D198" t="s">
        <v>626</v>
      </c>
      <c r="E198" t="s">
        <v>627</v>
      </c>
      <c r="F198" t="s">
        <v>628</v>
      </c>
    </row>
    <row r="199" spans="1:6" x14ac:dyDescent="0.2">
      <c r="A199" t="s">
        <v>629</v>
      </c>
      <c r="B199">
        <v>0.52638603100000003</v>
      </c>
      <c r="C199">
        <v>3.2583294770000002</v>
      </c>
      <c r="D199" t="s">
        <v>629</v>
      </c>
      <c r="E199" t="s">
        <v>630</v>
      </c>
      <c r="F199" t="s">
        <v>631</v>
      </c>
    </row>
    <row r="200" spans="1:6" x14ac:dyDescent="0.2">
      <c r="A200" t="s">
        <v>632</v>
      </c>
      <c r="B200">
        <v>0.39467125199999997</v>
      </c>
      <c r="C200">
        <v>-3.6144825589999998</v>
      </c>
      <c r="D200" t="s">
        <v>632</v>
      </c>
      <c r="E200" t="s">
        <v>633</v>
      </c>
      <c r="F200" t="s">
        <v>634</v>
      </c>
    </row>
    <row r="201" spans="1:6" x14ac:dyDescent="0.2">
      <c r="A201" t="s">
        <v>635</v>
      </c>
      <c r="B201">
        <v>0.35591768400000001</v>
      </c>
      <c r="C201">
        <v>-3.809955564</v>
      </c>
      <c r="D201" t="s">
        <v>635</v>
      </c>
      <c r="E201" t="s">
        <v>636</v>
      </c>
      <c r="F201" t="s">
        <v>637</v>
      </c>
    </row>
    <row r="202" spans="1:6" x14ac:dyDescent="0.2">
      <c r="A202" t="s">
        <v>638</v>
      </c>
      <c r="B202">
        <v>0.36294491899999998</v>
      </c>
      <c r="C202">
        <v>-3.9321734400000001</v>
      </c>
      <c r="D202" t="s">
        <v>638</v>
      </c>
      <c r="E202" t="s">
        <v>639</v>
      </c>
      <c r="F202" t="s">
        <v>640</v>
      </c>
    </row>
    <row r="203" spans="1:6" x14ac:dyDescent="0.2">
      <c r="A203" t="s">
        <v>641</v>
      </c>
      <c r="B203">
        <v>0.98247227000000004</v>
      </c>
      <c r="C203">
        <v>-4.4686650000000001E-3</v>
      </c>
      <c r="D203" t="s">
        <v>641</v>
      </c>
      <c r="E203" t="s">
        <v>642</v>
      </c>
      <c r="F203" t="s">
        <v>643</v>
      </c>
    </row>
    <row r="204" spans="1:6" x14ac:dyDescent="0.2">
      <c r="A204" t="s">
        <v>644</v>
      </c>
      <c r="B204">
        <v>0.63037615700000005</v>
      </c>
      <c r="C204">
        <v>-0.112095295</v>
      </c>
      <c r="D204" t="s">
        <v>644</v>
      </c>
      <c r="E204" t="s">
        <v>645</v>
      </c>
      <c r="F204" t="s">
        <v>646</v>
      </c>
    </row>
    <row r="205" spans="1:6" x14ac:dyDescent="0.2">
      <c r="A205" t="s">
        <v>647</v>
      </c>
      <c r="B205">
        <v>0.39287803100000002</v>
      </c>
      <c r="C205">
        <v>-0.18400360900000001</v>
      </c>
      <c r="D205" t="s">
        <v>647</v>
      </c>
      <c r="E205" t="s">
        <v>648</v>
      </c>
      <c r="F205" t="s">
        <v>649</v>
      </c>
    </row>
    <row r="206" spans="1:6" x14ac:dyDescent="0.2">
      <c r="A206" t="s">
        <v>650</v>
      </c>
      <c r="B206">
        <v>0.76890293099999996</v>
      </c>
      <c r="C206">
        <v>4.3585754999999997E-2</v>
      </c>
      <c r="D206" t="s">
        <v>650</v>
      </c>
      <c r="E206" t="s">
        <v>651</v>
      </c>
      <c r="F206" t="s">
        <v>652</v>
      </c>
    </row>
    <row r="207" spans="1:6" x14ac:dyDescent="0.2">
      <c r="A207" t="s">
        <v>653</v>
      </c>
      <c r="B207">
        <v>0.255907738</v>
      </c>
      <c r="C207">
        <v>0.149432442</v>
      </c>
      <c r="D207" t="s">
        <v>653</v>
      </c>
      <c r="E207" t="s">
        <v>654</v>
      </c>
      <c r="F207" t="s">
        <v>655</v>
      </c>
    </row>
    <row r="208" spans="1:6" x14ac:dyDescent="0.2">
      <c r="A208" t="s">
        <v>656</v>
      </c>
      <c r="B208">
        <v>0.21491479799999999</v>
      </c>
      <c r="C208">
        <v>-8.6104044430000002</v>
      </c>
      <c r="D208" t="s">
        <v>656</v>
      </c>
      <c r="E208" t="s">
        <v>657</v>
      </c>
      <c r="F208" t="s">
        <v>658</v>
      </c>
    </row>
    <row r="209" spans="1:6" x14ac:dyDescent="0.2">
      <c r="A209" t="s">
        <v>659</v>
      </c>
      <c r="C209">
        <v>0</v>
      </c>
      <c r="D209" t="s">
        <v>659</v>
      </c>
      <c r="E209" t="s">
        <v>660</v>
      </c>
      <c r="F209" t="s">
        <v>661</v>
      </c>
    </row>
    <row r="210" spans="1:6" x14ac:dyDescent="0.2">
      <c r="A210" t="s">
        <v>662</v>
      </c>
      <c r="B210">
        <v>0.83069380699999995</v>
      </c>
      <c r="C210">
        <v>-4.1714080000000001E-2</v>
      </c>
      <c r="D210" t="s">
        <v>663</v>
      </c>
      <c r="E210" t="s">
        <v>664</v>
      </c>
      <c r="F210" t="s">
        <v>665</v>
      </c>
    </row>
    <row r="211" spans="1:6" x14ac:dyDescent="0.2">
      <c r="A211" t="s">
        <v>666</v>
      </c>
      <c r="B211">
        <v>0.67999867899999999</v>
      </c>
      <c r="C211">
        <v>-7.9028861000000006E-2</v>
      </c>
      <c r="D211" t="s">
        <v>666</v>
      </c>
      <c r="E211" t="s">
        <v>667</v>
      </c>
      <c r="F211" t="s">
        <v>668</v>
      </c>
    </row>
    <row r="212" spans="1:6" x14ac:dyDescent="0.2">
      <c r="A212" t="s">
        <v>669</v>
      </c>
      <c r="B212">
        <v>0.103502081</v>
      </c>
      <c r="C212">
        <v>0.21328694500000001</v>
      </c>
      <c r="D212" t="s">
        <v>669</v>
      </c>
      <c r="E212" t="s">
        <v>670</v>
      </c>
      <c r="F212" t="s">
        <v>671</v>
      </c>
    </row>
    <row r="213" spans="1:6" x14ac:dyDescent="0.2">
      <c r="A213" t="s">
        <v>672</v>
      </c>
      <c r="B213">
        <v>0.35591768400000001</v>
      </c>
      <c r="C213">
        <v>-4.6292193189999997</v>
      </c>
      <c r="D213" t="s">
        <v>673</v>
      </c>
      <c r="E213" t="s">
        <v>674</v>
      </c>
      <c r="F213" t="s">
        <v>675</v>
      </c>
    </row>
    <row r="214" spans="1:6" x14ac:dyDescent="0.2">
      <c r="A214" t="s">
        <v>676</v>
      </c>
      <c r="B214">
        <v>0.29006231700000001</v>
      </c>
      <c r="C214">
        <v>-0.35360222000000002</v>
      </c>
      <c r="D214" t="s">
        <v>677</v>
      </c>
      <c r="E214" t="s">
        <v>678</v>
      </c>
      <c r="F214" t="s">
        <v>679</v>
      </c>
    </row>
    <row r="215" spans="1:6" x14ac:dyDescent="0.2">
      <c r="A215" t="s">
        <v>680</v>
      </c>
      <c r="B215">
        <v>0.442151668</v>
      </c>
      <c r="C215">
        <v>0.17949963699999999</v>
      </c>
      <c r="D215" t="s">
        <v>680</v>
      </c>
      <c r="E215" t="s">
        <v>681</v>
      </c>
      <c r="F215" t="s">
        <v>682</v>
      </c>
    </row>
    <row r="216" spans="1:6" x14ac:dyDescent="0.2">
      <c r="A216" t="s">
        <v>683</v>
      </c>
      <c r="B216">
        <v>0.77978835499999999</v>
      </c>
      <c r="C216">
        <v>4.7301680999999998E-2</v>
      </c>
      <c r="D216" t="s">
        <v>684</v>
      </c>
      <c r="E216" t="s">
        <v>685</v>
      </c>
      <c r="F216" t="s">
        <v>686</v>
      </c>
    </row>
    <row r="217" spans="1:6" x14ac:dyDescent="0.2">
      <c r="A217" t="s">
        <v>687</v>
      </c>
      <c r="B217">
        <v>0.27036575400000001</v>
      </c>
      <c r="C217">
        <v>-0.31957100500000002</v>
      </c>
      <c r="D217" t="s">
        <v>687</v>
      </c>
      <c r="E217" t="s">
        <v>688</v>
      </c>
      <c r="F217" t="s">
        <v>689</v>
      </c>
    </row>
    <row r="218" spans="1:6" x14ac:dyDescent="0.2">
      <c r="A218" t="s">
        <v>690</v>
      </c>
      <c r="B218">
        <v>0.538129144</v>
      </c>
      <c r="C218">
        <v>-3.4900610520000002</v>
      </c>
      <c r="D218" t="s">
        <v>690</v>
      </c>
      <c r="E218" t="s">
        <v>691</v>
      </c>
      <c r="F218" t="s">
        <v>692</v>
      </c>
    </row>
    <row r="219" spans="1:6" x14ac:dyDescent="0.2">
      <c r="A219" t="s">
        <v>693</v>
      </c>
      <c r="B219">
        <v>5.4492009999999999E-3</v>
      </c>
      <c r="C219">
        <v>-1.0447012069999999</v>
      </c>
      <c r="D219" t="s">
        <v>694</v>
      </c>
      <c r="E219" t="s">
        <v>695</v>
      </c>
      <c r="F219" t="s">
        <v>696</v>
      </c>
    </row>
    <row r="220" spans="1:6" x14ac:dyDescent="0.2">
      <c r="A220" t="s">
        <v>697</v>
      </c>
      <c r="B220">
        <v>0.96243498299999997</v>
      </c>
      <c r="C220">
        <v>-6.87997E-3</v>
      </c>
      <c r="D220" t="s">
        <v>697</v>
      </c>
      <c r="E220" t="s">
        <v>698</v>
      </c>
      <c r="F220" t="s">
        <v>699</v>
      </c>
    </row>
    <row r="221" spans="1:6" x14ac:dyDescent="0.2">
      <c r="A221" t="s">
        <v>700</v>
      </c>
      <c r="B221">
        <v>5.9174137000000002E-2</v>
      </c>
      <c r="C221">
        <v>0.17660547800000001</v>
      </c>
      <c r="D221" t="s">
        <v>700</v>
      </c>
      <c r="E221" t="s">
        <v>701</v>
      </c>
      <c r="F221" t="s">
        <v>702</v>
      </c>
    </row>
    <row r="222" spans="1:6" x14ac:dyDescent="0.2">
      <c r="A222" t="s">
        <v>703</v>
      </c>
      <c r="B222">
        <v>0.84592270000000003</v>
      </c>
      <c r="C222">
        <v>-2.4238306000000001E-2</v>
      </c>
      <c r="D222" t="s">
        <v>703</v>
      </c>
      <c r="E222" t="s">
        <v>704</v>
      </c>
      <c r="F222" t="s">
        <v>705</v>
      </c>
    </row>
    <row r="223" spans="1:6" x14ac:dyDescent="0.2">
      <c r="A223" t="s">
        <v>706</v>
      </c>
      <c r="B223">
        <v>4.3915998999999997E-2</v>
      </c>
      <c r="C223">
        <v>0.25985029199999998</v>
      </c>
      <c r="D223" t="s">
        <v>706</v>
      </c>
      <c r="E223" t="s">
        <v>707</v>
      </c>
      <c r="F223" t="s">
        <v>708</v>
      </c>
    </row>
    <row r="224" spans="1:6" x14ac:dyDescent="0.2">
      <c r="A224" t="s">
        <v>709</v>
      </c>
      <c r="B224">
        <v>9.7088154999999995E-2</v>
      </c>
      <c r="C224">
        <v>-0.21401672099999999</v>
      </c>
      <c r="D224" t="s">
        <v>710</v>
      </c>
      <c r="E224" t="s">
        <v>711</v>
      </c>
      <c r="F224" t="s">
        <v>712</v>
      </c>
    </row>
    <row r="225" spans="1:6" x14ac:dyDescent="0.2">
      <c r="A225" t="s">
        <v>713</v>
      </c>
      <c r="B225">
        <v>0.94964385699999998</v>
      </c>
      <c r="C225">
        <v>3.312185E-3</v>
      </c>
      <c r="D225" t="s">
        <v>713</v>
      </c>
      <c r="E225" t="s">
        <v>714</v>
      </c>
      <c r="F225" t="s">
        <v>715</v>
      </c>
    </row>
    <row r="226" spans="1:6" x14ac:dyDescent="0.2">
      <c r="A226" t="s">
        <v>716</v>
      </c>
      <c r="B226">
        <v>0.147805776</v>
      </c>
      <c r="C226">
        <v>-7.2104861470000001</v>
      </c>
      <c r="D226" t="s">
        <v>717</v>
      </c>
      <c r="E226" t="s">
        <v>718</v>
      </c>
      <c r="F226" t="s">
        <v>719</v>
      </c>
    </row>
    <row r="227" spans="1:6" x14ac:dyDescent="0.2">
      <c r="A227" t="s">
        <v>720</v>
      </c>
      <c r="B227">
        <v>0.35591768400000001</v>
      </c>
      <c r="C227">
        <v>-3.0861433310000002</v>
      </c>
      <c r="D227" t="s">
        <v>720</v>
      </c>
      <c r="E227" t="s">
        <v>721</v>
      </c>
      <c r="F227" t="s">
        <v>722</v>
      </c>
    </row>
    <row r="228" spans="1:6" x14ac:dyDescent="0.2">
      <c r="A228" t="s">
        <v>723</v>
      </c>
      <c r="B228">
        <v>0.58220920099999995</v>
      </c>
      <c r="C228">
        <v>0.14158462199999999</v>
      </c>
      <c r="D228" t="s">
        <v>724</v>
      </c>
      <c r="E228" t="s">
        <v>725</v>
      </c>
      <c r="F228" t="s">
        <v>726</v>
      </c>
    </row>
    <row r="229" spans="1:6" x14ac:dyDescent="0.2">
      <c r="A229" t="s">
        <v>727</v>
      </c>
      <c r="B229">
        <v>0.88103354099999998</v>
      </c>
      <c r="C229">
        <v>-7.0175372999999999E-2</v>
      </c>
      <c r="D229" t="s">
        <v>727</v>
      </c>
      <c r="E229" t="s">
        <v>728</v>
      </c>
      <c r="F229" t="s">
        <v>729</v>
      </c>
    </row>
    <row r="230" spans="1:6" x14ac:dyDescent="0.2">
      <c r="A230" t="s">
        <v>730</v>
      </c>
      <c r="B230">
        <v>0.327552179</v>
      </c>
      <c r="C230">
        <v>3.8629715660000001</v>
      </c>
      <c r="D230" t="s">
        <v>730</v>
      </c>
      <c r="E230" t="s">
        <v>731</v>
      </c>
      <c r="F230" t="s">
        <v>732</v>
      </c>
    </row>
    <row r="231" spans="1:6" x14ac:dyDescent="0.2">
      <c r="A231" t="s">
        <v>733</v>
      </c>
      <c r="B231">
        <v>5.1125784000000001E-2</v>
      </c>
      <c r="C231">
        <v>0.21319258799999999</v>
      </c>
      <c r="D231" t="s">
        <v>733</v>
      </c>
      <c r="E231" t="s">
        <v>734</v>
      </c>
      <c r="F231" t="s">
        <v>735</v>
      </c>
    </row>
    <row r="232" spans="1:6" x14ac:dyDescent="0.2">
      <c r="A232" t="s">
        <v>736</v>
      </c>
      <c r="B232">
        <v>5.2081898000000001E-2</v>
      </c>
      <c r="C232">
        <v>0.30853058500000002</v>
      </c>
      <c r="D232" t="s">
        <v>736</v>
      </c>
      <c r="E232" t="s">
        <v>737</v>
      </c>
      <c r="F232" t="s">
        <v>738</v>
      </c>
    </row>
    <row r="233" spans="1:6" x14ac:dyDescent="0.2">
      <c r="A233" t="s">
        <v>739</v>
      </c>
      <c r="C233">
        <v>0</v>
      </c>
      <c r="D233" t="s">
        <v>740</v>
      </c>
      <c r="E233" t="s">
        <v>741</v>
      </c>
      <c r="F233" t="s">
        <v>742</v>
      </c>
    </row>
    <row r="234" spans="1:6" x14ac:dyDescent="0.2">
      <c r="A234" t="s">
        <v>743</v>
      </c>
      <c r="B234">
        <v>0.40110589800000002</v>
      </c>
      <c r="C234">
        <v>5.9331382000000002E-2</v>
      </c>
      <c r="D234" t="s">
        <v>743</v>
      </c>
      <c r="E234" t="s">
        <v>744</v>
      </c>
      <c r="F234" t="s">
        <v>745</v>
      </c>
    </row>
    <row r="235" spans="1:6" x14ac:dyDescent="0.2">
      <c r="A235" t="s">
        <v>746</v>
      </c>
      <c r="C235">
        <v>0</v>
      </c>
      <c r="D235" t="s">
        <v>746</v>
      </c>
      <c r="E235" t="s">
        <v>747</v>
      </c>
      <c r="F235" t="s">
        <v>748</v>
      </c>
    </row>
    <row r="236" spans="1:6" x14ac:dyDescent="0.2">
      <c r="A236" t="s">
        <v>749</v>
      </c>
      <c r="B236">
        <v>0.35591768400000001</v>
      </c>
      <c r="C236">
        <v>-3.4613725130000002</v>
      </c>
      <c r="D236" t="s">
        <v>750</v>
      </c>
      <c r="E236" t="s">
        <v>751</v>
      </c>
      <c r="F236" t="s">
        <v>752</v>
      </c>
    </row>
    <row r="237" spans="1:6" x14ac:dyDescent="0.2">
      <c r="A237" t="s">
        <v>753</v>
      </c>
      <c r="B237">
        <v>0.57104092399999995</v>
      </c>
      <c r="C237">
        <v>-6.6286596000000003E-2</v>
      </c>
      <c r="D237" t="s">
        <v>753</v>
      </c>
      <c r="E237" t="s">
        <v>754</v>
      </c>
      <c r="F237" t="s">
        <v>755</v>
      </c>
    </row>
    <row r="238" spans="1:6" x14ac:dyDescent="0.2">
      <c r="A238" t="s">
        <v>756</v>
      </c>
      <c r="B238">
        <v>0.71340747199999999</v>
      </c>
      <c r="C238">
        <v>-0.102509657</v>
      </c>
      <c r="D238" t="s">
        <v>756</v>
      </c>
      <c r="E238" t="s">
        <v>757</v>
      </c>
      <c r="F238" t="s">
        <v>758</v>
      </c>
    </row>
    <row r="239" spans="1:6" x14ac:dyDescent="0.2">
      <c r="A239" t="s">
        <v>759</v>
      </c>
      <c r="B239">
        <v>0.13051815899999999</v>
      </c>
      <c r="C239">
        <v>-0.73753428300000001</v>
      </c>
      <c r="D239" t="s">
        <v>760</v>
      </c>
      <c r="E239" t="s">
        <v>761</v>
      </c>
      <c r="F239" t="s">
        <v>762</v>
      </c>
    </row>
    <row r="240" spans="1:6" x14ac:dyDescent="0.2">
      <c r="A240" t="s">
        <v>763</v>
      </c>
      <c r="B240">
        <v>0.35591768400000001</v>
      </c>
      <c r="C240">
        <v>-3.4469246359999999</v>
      </c>
      <c r="D240" t="s">
        <v>764</v>
      </c>
      <c r="E240" t="s">
        <v>765</v>
      </c>
      <c r="F240" t="s">
        <v>766</v>
      </c>
    </row>
    <row r="241" spans="1:6" x14ac:dyDescent="0.2">
      <c r="A241" t="s">
        <v>767</v>
      </c>
      <c r="B241">
        <v>0.208442243</v>
      </c>
      <c r="C241">
        <v>-7.8460800150000001</v>
      </c>
      <c r="D241" t="s">
        <v>767</v>
      </c>
      <c r="E241" t="s">
        <v>768</v>
      </c>
      <c r="F241" t="s">
        <v>769</v>
      </c>
    </row>
    <row r="242" spans="1:6" x14ac:dyDescent="0.2">
      <c r="A242" t="s">
        <v>770</v>
      </c>
      <c r="B242">
        <v>0.998802949</v>
      </c>
      <c r="C242" s="1">
        <v>7.9200000000000001E-5</v>
      </c>
      <c r="D242" t="s">
        <v>770</v>
      </c>
      <c r="E242" t="s">
        <v>771</v>
      </c>
      <c r="F242" t="s">
        <v>772</v>
      </c>
    </row>
    <row r="243" spans="1:6" x14ac:dyDescent="0.2">
      <c r="A243" t="s">
        <v>773</v>
      </c>
      <c r="B243">
        <v>0.95147858399999996</v>
      </c>
      <c r="C243">
        <v>-0.33562081199999999</v>
      </c>
      <c r="D243" t="s">
        <v>773</v>
      </c>
      <c r="E243" t="s">
        <v>774</v>
      </c>
      <c r="F243" t="s">
        <v>775</v>
      </c>
    </row>
    <row r="244" spans="1:6" x14ac:dyDescent="0.2">
      <c r="A244" t="s">
        <v>776</v>
      </c>
      <c r="B244">
        <v>0.22227635300000001</v>
      </c>
      <c r="C244">
        <v>0.124482027</v>
      </c>
      <c r="D244" t="s">
        <v>776</v>
      </c>
      <c r="E244" t="s">
        <v>777</v>
      </c>
      <c r="F244" t="s">
        <v>778</v>
      </c>
    </row>
    <row r="245" spans="1:6" x14ac:dyDescent="0.2">
      <c r="A245" t="s">
        <v>779</v>
      </c>
      <c r="B245">
        <v>2.4054797999999999E-2</v>
      </c>
      <c r="C245">
        <v>-10.33159947</v>
      </c>
      <c r="D245" t="s">
        <v>779</v>
      </c>
      <c r="E245" t="s">
        <v>780</v>
      </c>
      <c r="F245" t="s">
        <v>781</v>
      </c>
    </row>
    <row r="246" spans="1:6" x14ac:dyDescent="0.2">
      <c r="A246" t="s">
        <v>782</v>
      </c>
      <c r="B246">
        <v>0.20199444699999999</v>
      </c>
      <c r="C246">
        <v>-7.456692748</v>
      </c>
      <c r="D246" t="s">
        <v>782</v>
      </c>
      <c r="E246" t="s">
        <v>783</v>
      </c>
      <c r="F246" t="s">
        <v>784</v>
      </c>
    </row>
    <row r="247" spans="1:6" x14ac:dyDescent="0.2">
      <c r="A247" t="s">
        <v>785</v>
      </c>
      <c r="B247">
        <v>0.99160083600000004</v>
      </c>
      <c r="C247">
        <v>5.9565894000000001E-2</v>
      </c>
      <c r="D247" t="s">
        <v>785</v>
      </c>
      <c r="E247" t="s">
        <v>786</v>
      </c>
      <c r="F247" t="s">
        <v>787</v>
      </c>
    </row>
    <row r="248" spans="1:6" x14ac:dyDescent="0.2">
      <c r="A248" t="s">
        <v>788</v>
      </c>
      <c r="B248">
        <v>0.29353792499999998</v>
      </c>
      <c r="C248">
        <v>-5.0971260899999997</v>
      </c>
      <c r="D248" t="s">
        <v>788</v>
      </c>
      <c r="E248" t="s">
        <v>789</v>
      </c>
      <c r="F248" t="s">
        <v>790</v>
      </c>
    </row>
    <row r="249" spans="1:6" x14ac:dyDescent="0.2">
      <c r="A249" t="s">
        <v>791</v>
      </c>
      <c r="B249">
        <v>0.95465153300000005</v>
      </c>
      <c r="C249">
        <v>-1.124697E-2</v>
      </c>
      <c r="D249" t="s">
        <v>791</v>
      </c>
      <c r="E249" t="s">
        <v>792</v>
      </c>
      <c r="F249" t="s">
        <v>793</v>
      </c>
    </row>
    <row r="250" spans="1:6" x14ac:dyDescent="0.2">
      <c r="A250" t="s">
        <v>794</v>
      </c>
      <c r="C250">
        <v>0</v>
      </c>
      <c r="D250" t="s">
        <v>794</v>
      </c>
      <c r="E250" t="s">
        <v>795</v>
      </c>
      <c r="F250" t="s">
        <v>796</v>
      </c>
    </row>
    <row r="251" spans="1:6" x14ac:dyDescent="0.2">
      <c r="A251" t="s">
        <v>797</v>
      </c>
      <c r="B251">
        <v>0.35591768400000001</v>
      </c>
      <c r="C251">
        <v>-3.6482894149999998</v>
      </c>
      <c r="D251" t="s">
        <v>798</v>
      </c>
      <c r="E251" t="s">
        <v>799</v>
      </c>
      <c r="F251" t="s">
        <v>800</v>
      </c>
    </row>
    <row r="252" spans="1:6" x14ac:dyDescent="0.2">
      <c r="A252" t="s">
        <v>801</v>
      </c>
      <c r="B252">
        <v>0.321058595</v>
      </c>
      <c r="C252">
        <v>0.51570192599999998</v>
      </c>
      <c r="D252" t="s">
        <v>801</v>
      </c>
      <c r="E252" t="s">
        <v>802</v>
      </c>
      <c r="F252" t="s">
        <v>803</v>
      </c>
    </row>
    <row r="253" spans="1:6" x14ac:dyDescent="0.2">
      <c r="A253" t="s">
        <v>804</v>
      </c>
      <c r="B253">
        <v>0.40202956899999998</v>
      </c>
      <c r="C253">
        <v>-3.5351208679999999</v>
      </c>
      <c r="D253" t="s">
        <v>805</v>
      </c>
      <c r="E253" t="s">
        <v>806</v>
      </c>
      <c r="F253" t="s">
        <v>807</v>
      </c>
    </row>
    <row r="254" spans="1:6" x14ac:dyDescent="0.2">
      <c r="A254" t="s">
        <v>808</v>
      </c>
      <c r="B254">
        <v>0.17263207999999999</v>
      </c>
      <c r="C254">
        <v>-0.26351327000000002</v>
      </c>
      <c r="D254" t="s">
        <v>808</v>
      </c>
      <c r="E254" t="s">
        <v>809</v>
      </c>
      <c r="F254" t="s">
        <v>810</v>
      </c>
    </row>
    <row r="255" spans="1:6" x14ac:dyDescent="0.2">
      <c r="A255" t="s">
        <v>811</v>
      </c>
      <c r="B255">
        <v>0.35591768400000001</v>
      </c>
      <c r="C255">
        <v>-3.2951171619999999</v>
      </c>
      <c r="D255" t="s">
        <v>811</v>
      </c>
      <c r="E255" t="s">
        <v>812</v>
      </c>
      <c r="F255" t="s">
        <v>813</v>
      </c>
    </row>
    <row r="256" spans="1:6" x14ac:dyDescent="0.2">
      <c r="A256" t="s">
        <v>814</v>
      </c>
      <c r="B256">
        <v>0.35591768400000001</v>
      </c>
      <c r="C256">
        <v>3.6668749169999999</v>
      </c>
      <c r="D256" t="s">
        <v>814</v>
      </c>
      <c r="E256" t="s">
        <v>815</v>
      </c>
      <c r="F256" t="s">
        <v>816</v>
      </c>
    </row>
    <row r="257" spans="1:6" x14ac:dyDescent="0.2">
      <c r="A257" t="s">
        <v>817</v>
      </c>
      <c r="B257">
        <v>0.39052750800000002</v>
      </c>
      <c r="C257">
        <v>-0.37441540200000001</v>
      </c>
      <c r="D257" t="s">
        <v>817</v>
      </c>
      <c r="E257" t="s">
        <v>818</v>
      </c>
      <c r="F257" t="s">
        <v>819</v>
      </c>
    </row>
    <row r="258" spans="1:6" x14ac:dyDescent="0.2">
      <c r="A258" t="s">
        <v>820</v>
      </c>
      <c r="B258">
        <v>0.534969892</v>
      </c>
      <c r="C258">
        <v>3.5834435920000001</v>
      </c>
      <c r="D258" t="s">
        <v>820</v>
      </c>
      <c r="E258" t="s">
        <v>821</v>
      </c>
      <c r="F258" t="s">
        <v>822</v>
      </c>
    </row>
    <row r="259" spans="1:6" x14ac:dyDescent="0.2">
      <c r="A259" t="s">
        <v>823</v>
      </c>
      <c r="B259">
        <v>0.62151321500000001</v>
      </c>
      <c r="C259">
        <v>-5.0370406E-2</v>
      </c>
      <c r="D259" t="s">
        <v>823</v>
      </c>
      <c r="E259" t="s">
        <v>824</v>
      </c>
      <c r="F259" t="s">
        <v>825</v>
      </c>
    </row>
    <row r="260" spans="1:6" x14ac:dyDescent="0.2">
      <c r="A260" t="s">
        <v>826</v>
      </c>
      <c r="B260">
        <v>0.53585960300000002</v>
      </c>
      <c r="C260">
        <v>4.3632151739999996</v>
      </c>
      <c r="D260" t="s">
        <v>826</v>
      </c>
      <c r="E260" t="s">
        <v>824</v>
      </c>
      <c r="F260" t="s">
        <v>825</v>
      </c>
    </row>
    <row r="261" spans="1:6" x14ac:dyDescent="0.2">
      <c r="A261" t="s">
        <v>827</v>
      </c>
      <c r="B261">
        <v>0.98196253600000005</v>
      </c>
      <c r="C261">
        <v>0.113878564</v>
      </c>
      <c r="D261" t="s">
        <v>827</v>
      </c>
      <c r="E261" t="s">
        <v>828</v>
      </c>
      <c r="F261" t="s">
        <v>829</v>
      </c>
    </row>
    <row r="262" spans="1:6" x14ac:dyDescent="0.2">
      <c r="A262" t="s">
        <v>830</v>
      </c>
      <c r="B262">
        <v>0.88220549800000003</v>
      </c>
      <c r="C262">
        <v>-1.3565752E-2</v>
      </c>
      <c r="D262" t="s">
        <v>830</v>
      </c>
      <c r="E262" t="s">
        <v>831</v>
      </c>
      <c r="F262" t="s">
        <v>832</v>
      </c>
    </row>
    <row r="263" spans="1:6" x14ac:dyDescent="0.2">
      <c r="A263" t="s">
        <v>833</v>
      </c>
      <c r="B263">
        <v>0.35591768400000001</v>
      </c>
      <c r="C263">
        <v>-3.7483783470000001</v>
      </c>
      <c r="D263" t="s">
        <v>833</v>
      </c>
      <c r="E263" t="s">
        <v>834</v>
      </c>
      <c r="F263" t="s">
        <v>835</v>
      </c>
    </row>
    <row r="264" spans="1:6" x14ac:dyDescent="0.2">
      <c r="A264" t="s">
        <v>836</v>
      </c>
      <c r="B264">
        <v>0.35591768400000001</v>
      </c>
      <c r="C264">
        <v>-2.9550547150000002</v>
      </c>
      <c r="D264" t="s">
        <v>836</v>
      </c>
      <c r="E264" t="s">
        <v>837</v>
      </c>
      <c r="F264" t="s">
        <v>838</v>
      </c>
    </row>
    <row r="265" spans="1:6" x14ac:dyDescent="0.2">
      <c r="A265" t="s">
        <v>839</v>
      </c>
      <c r="B265">
        <v>0.55075315400000002</v>
      </c>
      <c r="C265">
        <v>3.3270046849999999</v>
      </c>
      <c r="D265" t="s">
        <v>839</v>
      </c>
      <c r="E265" t="s">
        <v>840</v>
      </c>
      <c r="F265" t="s">
        <v>841</v>
      </c>
    </row>
    <row r="266" spans="1:6" x14ac:dyDescent="0.2">
      <c r="A266" t="s">
        <v>842</v>
      </c>
      <c r="B266">
        <v>0.133984826</v>
      </c>
      <c r="C266">
        <v>-7.0471573129999996</v>
      </c>
      <c r="D266" t="s">
        <v>842</v>
      </c>
      <c r="E266" t="s">
        <v>843</v>
      </c>
      <c r="F266" t="s">
        <v>844</v>
      </c>
    </row>
    <row r="267" spans="1:6" x14ac:dyDescent="0.2">
      <c r="A267" t="s">
        <v>845</v>
      </c>
      <c r="B267">
        <v>0.192833428</v>
      </c>
      <c r="C267">
        <v>-0.25922725099999999</v>
      </c>
      <c r="D267" t="s">
        <v>845</v>
      </c>
      <c r="E267" t="s">
        <v>846</v>
      </c>
      <c r="F267" t="s">
        <v>847</v>
      </c>
    </row>
    <row r="268" spans="1:6" x14ac:dyDescent="0.2">
      <c r="A268" t="s">
        <v>848</v>
      </c>
      <c r="B268">
        <v>0.35591768400000001</v>
      </c>
      <c r="C268">
        <v>-3.4976146410000002</v>
      </c>
      <c r="D268" t="s">
        <v>849</v>
      </c>
      <c r="E268" t="s">
        <v>850</v>
      </c>
      <c r="F268" t="s">
        <v>851</v>
      </c>
    </row>
    <row r="269" spans="1:6" x14ac:dyDescent="0.2">
      <c r="A269" t="s">
        <v>852</v>
      </c>
      <c r="B269">
        <v>0.69015816399999996</v>
      </c>
      <c r="C269">
        <v>-1.992510279</v>
      </c>
      <c r="D269" t="s">
        <v>852</v>
      </c>
      <c r="E269" t="s">
        <v>853</v>
      </c>
      <c r="F269" t="s">
        <v>854</v>
      </c>
    </row>
    <row r="270" spans="1:6" x14ac:dyDescent="0.2">
      <c r="A270" t="s">
        <v>855</v>
      </c>
      <c r="B270">
        <v>0.65827111900000002</v>
      </c>
      <c r="C270">
        <v>9.6891963999999997E-2</v>
      </c>
      <c r="D270" t="s">
        <v>855</v>
      </c>
      <c r="E270" t="s">
        <v>856</v>
      </c>
      <c r="F270" t="s">
        <v>857</v>
      </c>
    </row>
    <row r="271" spans="1:6" x14ac:dyDescent="0.2">
      <c r="A271" t="s">
        <v>858</v>
      </c>
      <c r="B271">
        <v>6.062878E-2</v>
      </c>
      <c r="C271">
        <v>-0.29747706400000001</v>
      </c>
      <c r="D271" t="s">
        <v>858</v>
      </c>
      <c r="E271" t="s">
        <v>859</v>
      </c>
      <c r="F271" t="s">
        <v>860</v>
      </c>
    </row>
    <row r="272" spans="1:6" x14ac:dyDescent="0.2">
      <c r="A272" t="s">
        <v>861</v>
      </c>
      <c r="C272">
        <v>0</v>
      </c>
      <c r="D272" t="s">
        <v>862</v>
      </c>
      <c r="E272" t="s">
        <v>863</v>
      </c>
      <c r="F272" t="s">
        <v>864</v>
      </c>
    </row>
    <row r="273" spans="1:6" x14ac:dyDescent="0.2">
      <c r="A273" t="s">
        <v>865</v>
      </c>
      <c r="B273">
        <v>0.79041049699999999</v>
      </c>
      <c r="C273">
        <v>3.7196766999999999E-2</v>
      </c>
      <c r="D273" t="s">
        <v>865</v>
      </c>
      <c r="E273" t="s">
        <v>866</v>
      </c>
      <c r="F273" t="s">
        <v>867</v>
      </c>
    </row>
    <row r="274" spans="1:6" x14ac:dyDescent="0.2">
      <c r="A274" t="s">
        <v>868</v>
      </c>
      <c r="B274">
        <v>0.98470623899999998</v>
      </c>
      <c r="C274">
        <v>9.8921623E-2</v>
      </c>
      <c r="D274" t="s">
        <v>868</v>
      </c>
      <c r="E274" t="s">
        <v>869</v>
      </c>
      <c r="F274" t="s">
        <v>870</v>
      </c>
    </row>
    <row r="275" spans="1:6" x14ac:dyDescent="0.2">
      <c r="A275" t="s">
        <v>871</v>
      </c>
      <c r="B275">
        <v>3.8527699999999998E-2</v>
      </c>
      <c r="C275">
        <v>0.22465447</v>
      </c>
      <c r="D275" t="s">
        <v>871</v>
      </c>
      <c r="E275" t="s">
        <v>872</v>
      </c>
      <c r="F275" t="s">
        <v>873</v>
      </c>
    </row>
    <row r="276" spans="1:6" x14ac:dyDescent="0.2">
      <c r="A276" t="s">
        <v>874</v>
      </c>
      <c r="B276">
        <v>0.70963231000000004</v>
      </c>
      <c r="C276">
        <v>-2.7631006E-2</v>
      </c>
      <c r="D276" t="s">
        <v>874</v>
      </c>
      <c r="E276" t="s">
        <v>875</v>
      </c>
      <c r="F276" t="s">
        <v>876</v>
      </c>
    </row>
    <row r="277" spans="1:6" x14ac:dyDescent="0.2">
      <c r="A277" t="s">
        <v>877</v>
      </c>
      <c r="B277" t="s">
        <v>878</v>
      </c>
    </row>
    <row r="279" spans="1:6" x14ac:dyDescent="0.2">
      <c r="A279" t="s">
        <v>879</v>
      </c>
      <c r="B279" t="s">
        <v>880</v>
      </c>
      <c r="C279" t="s">
        <v>881</v>
      </c>
      <c r="D279" t="s">
        <v>882</v>
      </c>
      <c r="E279">
        <v>23.063947989999999</v>
      </c>
      <c r="F279">
        <v>23.15496023</v>
      </c>
    </row>
    <row r="280" spans="1:6" x14ac:dyDescent="0.2">
      <c r="A280" t="s">
        <v>883</v>
      </c>
      <c r="B280">
        <v>2.4055996E-2</v>
      </c>
      <c r="C280">
        <v>-10.768432410000001</v>
      </c>
      <c r="D280" t="s">
        <v>883</v>
      </c>
      <c r="E280" t="s">
        <v>884</v>
      </c>
      <c r="F280" t="s">
        <v>885</v>
      </c>
    </row>
    <row r="281" spans="1:6" x14ac:dyDescent="0.2">
      <c r="A281" t="s">
        <v>886</v>
      </c>
      <c r="B281">
        <v>0.35591768400000001</v>
      </c>
      <c r="C281">
        <v>3.5086352669999998</v>
      </c>
      <c r="D281" t="s">
        <v>886</v>
      </c>
      <c r="E281" t="s">
        <v>887</v>
      </c>
      <c r="F281" t="s">
        <v>888</v>
      </c>
    </row>
    <row r="282" spans="1:6" x14ac:dyDescent="0.2">
      <c r="A282" t="s">
        <v>889</v>
      </c>
      <c r="B282">
        <v>0.31550073200000001</v>
      </c>
      <c r="C282">
        <v>3.8066220930000001</v>
      </c>
      <c r="D282" t="s">
        <v>889</v>
      </c>
      <c r="E282" t="s">
        <v>890</v>
      </c>
      <c r="F282" t="s">
        <v>891</v>
      </c>
    </row>
    <row r="283" spans="1:6" x14ac:dyDescent="0.2">
      <c r="A283" t="s">
        <v>892</v>
      </c>
      <c r="B283">
        <v>0.39471113899999999</v>
      </c>
      <c r="C283">
        <v>0.122620073</v>
      </c>
      <c r="D283" t="s">
        <v>892</v>
      </c>
      <c r="E283" t="s">
        <v>893</v>
      </c>
      <c r="F283" t="s">
        <v>894</v>
      </c>
    </row>
    <row r="284" spans="1:6" x14ac:dyDescent="0.2">
      <c r="A284" t="s">
        <v>895</v>
      </c>
      <c r="B284">
        <v>0.55594392199999998</v>
      </c>
      <c r="C284">
        <v>-0.203056451</v>
      </c>
      <c r="D284" t="s">
        <v>895</v>
      </c>
      <c r="E284" t="s">
        <v>896</v>
      </c>
      <c r="F284" t="s">
        <v>897</v>
      </c>
    </row>
    <row r="285" spans="1:6" x14ac:dyDescent="0.2">
      <c r="A285" t="s">
        <v>898</v>
      </c>
      <c r="B285">
        <v>0.23459412700000001</v>
      </c>
      <c r="C285">
        <v>-0.18281414300000001</v>
      </c>
      <c r="D285" t="s">
        <v>898</v>
      </c>
      <c r="E285" t="s">
        <v>899</v>
      </c>
      <c r="F285" t="s">
        <v>900</v>
      </c>
    </row>
    <row r="286" spans="1:6" x14ac:dyDescent="0.2">
      <c r="A286" t="s">
        <v>901</v>
      </c>
      <c r="B286">
        <v>0.23817553899999999</v>
      </c>
      <c r="C286">
        <v>0.111816389</v>
      </c>
      <c r="D286" t="s">
        <v>902</v>
      </c>
      <c r="E286" t="s">
        <v>903</v>
      </c>
      <c r="F286" t="s">
        <v>904</v>
      </c>
    </row>
    <row r="287" spans="1:6" x14ac:dyDescent="0.2">
      <c r="A287" t="s">
        <v>905</v>
      </c>
      <c r="B287">
        <v>0.13398849299999999</v>
      </c>
      <c r="C287">
        <v>-7.9291658089999997</v>
      </c>
      <c r="D287" t="s">
        <v>905</v>
      </c>
      <c r="E287" t="s">
        <v>906</v>
      </c>
      <c r="F287" t="s">
        <v>907</v>
      </c>
    </row>
    <row r="288" spans="1:6" x14ac:dyDescent="0.2">
      <c r="A288" t="s">
        <v>908</v>
      </c>
      <c r="B288">
        <v>0.41837793299999998</v>
      </c>
      <c r="C288">
        <v>3.149757761</v>
      </c>
      <c r="D288" t="s">
        <v>908</v>
      </c>
      <c r="E288" t="s">
        <v>909</v>
      </c>
      <c r="F288" t="s">
        <v>910</v>
      </c>
    </row>
    <row r="289" spans="1:6" x14ac:dyDescent="0.2">
      <c r="A289" t="s">
        <v>911</v>
      </c>
      <c r="B289">
        <v>0.35591768400000001</v>
      </c>
      <c r="C289">
        <v>-3.0297758090000002</v>
      </c>
      <c r="D289" t="s">
        <v>911</v>
      </c>
      <c r="E289" t="s">
        <v>912</v>
      </c>
      <c r="F289" t="s">
        <v>913</v>
      </c>
    </row>
    <row r="290" spans="1:6" x14ac:dyDescent="0.2">
      <c r="A290" t="s">
        <v>914</v>
      </c>
      <c r="B290">
        <v>0.25428194900000001</v>
      </c>
      <c r="C290">
        <v>-0.14914558</v>
      </c>
      <c r="D290" t="s">
        <v>914</v>
      </c>
      <c r="E290" t="s">
        <v>915</v>
      </c>
      <c r="F290" t="s">
        <v>916</v>
      </c>
    </row>
    <row r="291" spans="1:6" x14ac:dyDescent="0.2">
      <c r="A291" t="s">
        <v>917</v>
      </c>
      <c r="B291">
        <v>0.27622353900000002</v>
      </c>
      <c r="C291">
        <v>0.119263745</v>
      </c>
      <c r="D291" t="s">
        <v>917</v>
      </c>
      <c r="E291" t="s">
        <v>918</v>
      </c>
      <c r="F291" t="s">
        <v>919</v>
      </c>
    </row>
    <row r="292" spans="1:6" x14ac:dyDescent="0.2">
      <c r="A292" t="s">
        <v>920</v>
      </c>
      <c r="B292">
        <v>0.35591768400000001</v>
      </c>
      <c r="C292">
        <v>-3.4709949180000002</v>
      </c>
      <c r="D292" t="s">
        <v>920</v>
      </c>
      <c r="E292" t="s">
        <v>921</v>
      </c>
      <c r="F292" t="s">
        <v>922</v>
      </c>
    </row>
    <row r="293" spans="1:6" x14ac:dyDescent="0.2">
      <c r="A293" t="s">
        <v>923</v>
      </c>
      <c r="B293">
        <v>0.24663983</v>
      </c>
      <c r="C293">
        <v>-0.15571766300000001</v>
      </c>
      <c r="D293" t="s">
        <v>924</v>
      </c>
      <c r="E293" t="s">
        <v>925</v>
      </c>
      <c r="F293" t="s">
        <v>926</v>
      </c>
    </row>
    <row r="294" spans="1:6" x14ac:dyDescent="0.2">
      <c r="A294" t="s">
        <v>927</v>
      </c>
      <c r="B294">
        <v>0.67813008299999999</v>
      </c>
      <c r="C294">
        <v>-9.0877389000000003E-2</v>
      </c>
      <c r="D294" t="s">
        <v>927</v>
      </c>
      <c r="E294" t="s">
        <v>928</v>
      </c>
      <c r="F294" t="s">
        <v>929</v>
      </c>
    </row>
    <row r="295" spans="1:6" x14ac:dyDescent="0.2">
      <c r="A295" t="s">
        <v>930</v>
      </c>
      <c r="B295">
        <v>0.35591768400000001</v>
      </c>
      <c r="C295">
        <v>-3.220875613</v>
      </c>
      <c r="D295" t="s">
        <v>930</v>
      </c>
      <c r="E295" t="s">
        <v>931</v>
      </c>
      <c r="F295" t="s">
        <v>932</v>
      </c>
    </row>
    <row r="296" spans="1:6" x14ac:dyDescent="0.2">
      <c r="A296" t="s">
        <v>933</v>
      </c>
      <c r="B296">
        <v>0.53014208200000001</v>
      </c>
      <c r="C296">
        <v>3.3327385729999999</v>
      </c>
      <c r="D296" t="s">
        <v>933</v>
      </c>
      <c r="E296" t="s">
        <v>934</v>
      </c>
      <c r="F296" t="s">
        <v>935</v>
      </c>
    </row>
    <row r="297" spans="1:6" x14ac:dyDescent="0.2">
      <c r="A297" t="s">
        <v>936</v>
      </c>
      <c r="B297">
        <v>0.99698021400000003</v>
      </c>
      <c r="C297">
        <v>-2.5187499999999998E-4</v>
      </c>
      <c r="D297" t="s">
        <v>937</v>
      </c>
      <c r="E297" t="s">
        <v>938</v>
      </c>
      <c r="F297" t="s">
        <v>939</v>
      </c>
    </row>
    <row r="298" spans="1:6" x14ac:dyDescent="0.2">
      <c r="A298" t="s">
        <v>940</v>
      </c>
      <c r="B298">
        <v>0.89630460300000003</v>
      </c>
      <c r="C298">
        <v>2.1585982E-2</v>
      </c>
      <c r="D298" t="s">
        <v>940</v>
      </c>
      <c r="E298" t="s">
        <v>941</v>
      </c>
      <c r="F298" t="s">
        <v>942</v>
      </c>
    </row>
    <row r="299" spans="1:6" x14ac:dyDescent="0.2">
      <c r="A299" t="s">
        <v>943</v>
      </c>
      <c r="B299">
        <v>2.1134763000000001E-2</v>
      </c>
      <c r="C299">
        <v>-11.467451949999999</v>
      </c>
      <c r="D299" t="s">
        <v>943</v>
      </c>
      <c r="E299" t="s">
        <v>944</v>
      </c>
      <c r="F299" t="s">
        <v>945</v>
      </c>
    </row>
    <row r="300" spans="1:6" x14ac:dyDescent="0.2">
      <c r="A300" t="s">
        <v>946</v>
      </c>
      <c r="B300">
        <v>0.37639348900000003</v>
      </c>
      <c r="C300">
        <v>-4.2833348170000001</v>
      </c>
      <c r="D300" t="s">
        <v>946</v>
      </c>
      <c r="E300" t="s">
        <v>947</v>
      </c>
      <c r="F300" t="s">
        <v>948</v>
      </c>
    </row>
    <row r="301" spans="1:6" x14ac:dyDescent="0.2">
      <c r="A301" t="s">
        <v>949</v>
      </c>
      <c r="B301">
        <v>0.13661706100000001</v>
      </c>
      <c r="C301">
        <v>0.299874904</v>
      </c>
      <c r="D301" t="s">
        <v>950</v>
      </c>
      <c r="E301" t="s">
        <v>951</v>
      </c>
      <c r="F301" t="s">
        <v>952</v>
      </c>
    </row>
    <row r="302" spans="1:6" x14ac:dyDescent="0.2">
      <c r="A302" t="s">
        <v>953</v>
      </c>
      <c r="B302">
        <v>0.55967758599999995</v>
      </c>
      <c r="C302">
        <v>-0.16024638999999999</v>
      </c>
      <c r="D302" t="s">
        <v>953</v>
      </c>
      <c r="E302" t="s">
        <v>954</v>
      </c>
      <c r="F302" t="s">
        <v>955</v>
      </c>
    </row>
    <row r="303" spans="1:6" x14ac:dyDescent="0.2">
      <c r="A303" t="s">
        <v>956</v>
      </c>
      <c r="B303">
        <v>0.138757771</v>
      </c>
      <c r="C303">
        <v>-8.1800482809999995</v>
      </c>
      <c r="D303" t="s">
        <v>956</v>
      </c>
      <c r="E303" t="s">
        <v>957</v>
      </c>
      <c r="F303" t="s">
        <v>958</v>
      </c>
    </row>
    <row r="304" spans="1:6" x14ac:dyDescent="0.2">
      <c r="A304" t="s">
        <v>959</v>
      </c>
      <c r="B304">
        <v>0.35591768400000001</v>
      </c>
      <c r="C304">
        <v>-3.3005998390000002</v>
      </c>
      <c r="D304" t="s">
        <v>959</v>
      </c>
      <c r="E304" t="s">
        <v>960</v>
      </c>
      <c r="F304" t="s">
        <v>961</v>
      </c>
    </row>
    <row r="305" spans="1:6" x14ac:dyDescent="0.2">
      <c r="A305" t="s">
        <v>962</v>
      </c>
      <c r="B305">
        <v>0.36741689999999999</v>
      </c>
      <c r="C305">
        <v>-3.5368432780000001</v>
      </c>
      <c r="D305" t="s">
        <v>963</v>
      </c>
      <c r="E305" t="s">
        <v>964</v>
      </c>
      <c r="F305" t="s">
        <v>965</v>
      </c>
    </row>
    <row r="306" spans="1:6" x14ac:dyDescent="0.2">
      <c r="A306" t="s">
        <v>966</v>
      </c>
      <c r="B306">
        <v>0.54661421799999999</v>
      </c>
      <c r="C306">
        <v>0.109064444</v>
      </c>
      <c r="D306" t="s">
        <v>966</v>
      </c>
      <c r="E306" t="s">
        <v>967</v>
      </c>
      <c r="F306" t="s">
        <v>968</v>
      </c>
    </row>
    <row r="307" spans="1:6" x14ac:dyDescent="0.2">
      <c r="A307" t="s">
        <v>969</v>
      </c>
      <c r="B307">
        <v>0.99561334400000001</v>
      </c>
      <c r="C307">
        <v>-3.4789187999999999E-2</v>
      </c>
      <c r="D307" t="s">
        <v>969</v>
      </c>
      <c r="E307" t="s">
        <v>970</v>
      </c>
      <c r="F307" t="s">
        <v>971</v>
      </c>
    </row>
    <row r="308" spans="1:6" x14ac:dyDescent="0.2">
      <c r="A308" t="s">
        <v>972</v>
      </c>
      <c r="B308">
        <v>0.66218960000000004</v>
      </c>
      <c r="C308">
        <v>-0.12798036500000001</v>
      </c>
      <c r="D308" t="s">
        <v>972</v>
      </c>
      <c r="E308" t="s">
        <v>973</v>
      </c>
      <c r="F308" t="s">
        <v>974</v>
      </c>
    </row>
    <row r="309" spans="1:6" x14ac:dyDescent="0.2">
      <c r="A309" t="s">
        <v>975</v>
      </c>
      <c r="B309">
        <v>7.1573820999999996E-2</v>
      </c>
      <c r="C309">
        <v>0.29144568399999998</v>
      </c>
      <c r="D309" t="s">
        <v>975</v>
      </c>
      <c r="E309" t="s">
        <v>976</v>
      </c>
      <c r="F309" t="s">
        <v>977</v>
      </c>
    </row>
    <row r="310" spans="1:6" x14ac:dyDescent="0.2">
      <c r="A310" t="s">
        <v>978</v>
      </c>
      <c r="B310">
        <v>0.29506338300000001</v>
      </c>
      <c r="C310">
        <v>-4.2694141989999999</v>
      </c>
      <c r="D310" t="s">
        <v>979</v>
      </c>
      <c r="E310" t="s">
        <v>980</v>
      </c>
      <c r="F310" t="s">
        <v>981</v>
      </c>
    </row>
    <row r="311" spans="1:6" x14ac:dyDescent="0.2">
      <c r="A311" t="s">
        <v>982</v>
      </c>
      <c r="B311">
        <v>0.98307774400000003</v>
      </c>
      <c r="C311">
        <v>-0.115087285</v>
      </c>
      <c r="D311" t="s">
        <v>982</v>
      </c>
      <c r="E311" t="s">
        <v>983</v>
      </c>
      <c r="F311" t="s">
        <v>984</v>
      </c>
    </row>
    <row r="312" spans="1:6" x14ac:dyDescent="0.2">
      <c r="A312" t="s">
        <v>985</v>
      </c>
      <c r="C312">
        <v>0</v>
      </c>
      <c r="D312" t="s">
        <v>985</v>
      </c>
      <c r="E312" t="s">
        <v>986</v>
      </c>
      <c r="F312" t="s">
        <v>987</v>
      </c>
    </row>
    <row r="313" spans="1:6" x14ac:dyDescent="0.2">
      <c r="A313" t="s">
        <v>988</v>
      </c>
      <c r="B313">
        <v>0.13401924400000001</v>
      </c>
      <c r="C313">
        <v>-6.363068739</v>
      </c>
      <c r="D313" t="s">
        <v>988</v>
      </c>
      <c r="E313" t="s">
        <v>989</v>
      </c>
      <c r="F313" t="s">
        <v>990</v>
      </c>
    </row>
    <row r="314" spans="1:6" x14ac:dyDescent="0.2">
      <c r="A314" t="s">
        <v>991</v>
      </c>
      <c r="B314">
        <v>0.39063218300000002</v>
      </c>
      <c r="C314">
        <v>0.12223421199999999</v>
      </c>
      <c r="D314" t="s">
        <v>991</v>
      </c>
      <c r="E314" t="s">
        <v>992</v>
      </c>
      <c r="F314" t="s">
        <v>993</v>
      </c>
    </row>
    <row r="315" spans="1:6" x14ac:dyDescent="0.2">
      <c r="A315" t="s">
        <v>994</v>
      </c>
      <c r="B315">
        <v>0.35591768400000001</v>
      </c>
      <c r="C315">
        <v>-3.1669497519999998</v>
      </c>
      <c r="D315" t="s">
        <v>994</v>
      </c>
      <c r="E315" t="s">
        <v>995</v>
      </c>
      <c r="F315" t="s">
        <v>996</v>
      </c>
    </row>
    <row r="316" spans="1:6" x14ac:dyDescent="0.2">
      <c r="A316" t="s">
        <v>997</v>
      </c>
      <c r="B316">
        <v>0.18517540499999999</v>
      </c>
      <c r="C316">
        <v>0.20693703099999999</v>
      </c>
      <c r="D316" t="s">
        <v>998</v>
      </c>
      <c r="E316" t="s">
        <v>999</v>
      </c>
      <c r="F316" t="s">
        <v>1000</v>
      </c>
    </row>
    <row r="317" spans="1:6" x14ac:dyDescent="0.2">
      <c r="A317" t="s">
        <v>1001</v>
      </c>
      <c r="B317">
        <v>0.48193752000000001</v>
      </c>
      <c r="C317">
        <v>5.9308E-2</v>
      </c>
      <c r="D317" t="s">
        <v>1001</v>
      </c>
      <c r="E317" t="s">
        <v>1002</v>
      </c>
      <c r="F317" t="s">
        <v>1003</v>
      </c>
    </row>
    <row r="318" spans="1:6" x14ac:dyDescent="0.2">
      <c r="A318" t="s">
        <v>1004</v>
      </c>
      <c r="B318">
        <v>0.25003875599999997</v>
      </c>
      <c r="C318">
        <v>-0.110626798</v>
      </c>
      <c r="D318" t="s">
        <v>1004</v>
      </c>
      <c r="E318" t="s">
        <v>1005</v>
      </c>
      <c r="F318" t="s">
        <v>1006</v>
      </c>
    </row>
    <row r="319" spans="1:6" x14ac:dyDescent="0.2">
      <c r="A319" t="s">
        <v>1007</v>
      </c>
      <c r="B319">
        <v>0.38659587000000001</v>
      </c>
      <c r="C319">
        <v>3.453045828</v>
      </c>
      <c r="D319" t="s">
        <v>1007</v>
      </c>
      <c r="E319" t="s">
        <v>1008</v>
      </c>
      <c r="F319" t="s">
        <v>1009</v>
      </c>
    </row>
    <row r="320" spans="1:6" x14ac:dyDescent="0.2">
      <c r="A320" t="s">
        <v>1010</v>
      </c>
      <c r="B320">
        <v>0.63702841600000004</v>
      </c>
      <c r="C320">
        <v>-0.12912504</v>
      </c>
      <c r="D320" t="s">
        <v>1010</v>
      </c>
      <c r="E320" t="s">
        <v>1011</v>
      </c>
      <c r="F320" t="s">
        <v>1012</v>
      </c>
    </row>
    <row r="321" spans="1:6" x14ac:dyDescent="0.2">
      <c r="A321" t="s">
        <v>1013</v>
      </c>
      <c r="B321">
        <v>4.3096180000000003E-3</v>
      </c>
      <c r="C321">
        <v>0.17804845499999999</v>
      </c>
      <c r="D321" t="s">
        <v>1013</v>
      </c>
      <c r="E321" t="s">
        <v>1014</v>
      </c>
      <c r="F321" t="s">
        <v>1015</v>
      </c>
    </row>
    <row r="322" spans="1:6" x14ac:dyDescent="0.2">
      <c r="A322" t="s">
        <v>1016</v>
      </c>
      <c r="B322">
        <v>0.55002192500000002</v>
      </c>
      <c r="C322">
        <v>-3.700289792</v>
      </c>
      <c r="D322" t="s">
        <v>1016</v>
      </c>
      <c r="E322" t="s">
        <v>1017</v>
      </c>
      <c r="F322" t="s">
        <v>1018</v>
      </c>
    </row>
    <row r="323" spans="1:6" x14ac:dyDescent="0.2">
      <c r="A323" t="s">
        <v>1019</v>
      </c>
      <c r="B323">
        <v>0.98290302799999996</v>
      </c>
      <c r="C323">
        <v>0.11171476800000001</v>
      </c>
      <c r="D323" t="s">
        <v>1019</v>
      </c>
      <c r="E323" t="s">
        <v>1020</v>
      </c>
      <c r="F323" t="s">
        <v>1021</v>
      </c>
    </row>
    <row r="324" spans="1:6" x14ac:dyDescent="0.2">
      <c r="A324" t="s">
        <v>1022</v>
      </c>
      <c r="B324">
        <v>0.99577758900000002</v>
      </c>
      <c r="C324">
        <v>2.7701928000000001E-2</v>
      </c>
      <c r="D324" t="s">
        <v>1022</v>
      </c>
      <c r="E324" t="s">
        <v>1023</v>
      </c>
      <c r="F324" t="s">
        <v>1024</v>
      </c>
    </row>
    <row r="325" spans="1:6" x14ac:dyDescent="0.2">
      <c r="A325" t="s">
        <v>1025</v>
      </c>
      <c r="B325">
        <v>0.97530287900000001</v>
      </c>
      <c r="C325">
        <v>0.16700467999999999</v>
      </c>
      <c r="D325" t="s">
        <v>1025</v>
      </c>
      <c r="E325" t="s">
        <v>1026</v>
      </c>
      <c r="F325" t="s">
        <v>1027</v>
      </c>
    </row>
    <row r="326" spans="1:6" x14ac:dyDescent="0.2">
      <c r="A326" t="s">
        <v>1028</v>
      </c>
      <c r="B326">
        <v>0.55865560299999995</v>
      </c>
      <c r="C326">
        <v>-8.1506721000000004E-2</v>
      </c>
      <c r="D326" t="s">
        <v>1028</v>
      </c>
      <c r="E326" t="s">
        <v>1029</v>
      </c>
      <c r="F326" t="s">
        <v>1030</v>
      </c>
    </row>
    <row r="327" spans="1:6" x14ac:dyDescent="0.2">
      <c r="A327" t="s">
        <v>1031</v>
      </c>
      <c r="C327">
        <v>0</v>
      </c>
      <c r="D327" t="s">
        <v>1032</v>
      </c>
      <c r="E327" t="s">
        <v>1033</v>
      </c>
      <c r="F327" t="s">
        <v>1034</v>
      </c>
    </row>
    <row r="328" spans="1:6" x14ac:dyDescent="0.2">
      <c r="A328" t="s">
        <v>1035</v>
      </c>
      <c r="B328">
        <v>0.35591768400000001</v>
      </c>
      <c r="C328">
        <v>-3.2513622780000002</v>
      </c>
      <c r="D328" t="s">
        <v>1036</v>
      </c>
      <c r="E328" t="s">
        <v>1037</v>
      </c>
      <c r="F328" t="s">
        <v>1038</v>
      </c>
    </row>
    <row r="329" spans="1:6" x14ac:dyDescent="0.2">
      <c r="A329" t="s">
        <v>1039</v>
      </c>
      <c r="B329">
        <v>0.55190294600000001</v>
      </c>
      <c r="C329">
        <v>-3.4976242229999999</v>
      </c>
      <c r="D329" t="s">
        <v>1039</v>
      </c>
      <c r="E329" t="s">
        <v>1040</v>
      </c>
      <c r="F329" t="s">
        <v>1041</v>
      </c>
    </row>
    <row r="330" spans="1:6" x14ac:dyDescent="0.2">
      <c r="A330" t="s">
        <v>1042</v>
      </c>
      <c r="B330">
        <v>0.13676300699999999</v>
      </c>
      <c r="C330">
        <v>-7.5654197500000002</v>
      </c>
      <c r="D330" t="s">
        <v>1042</v>
      </c>
      <c r="E330" t="s">
        <v>1043</v>
      </c>
      <c r="F330" t="s">
        <v>1044</v>
      </c>
    </row>
    <row r="331" spans="1:6" x14ac:dyDescent="0.2">
      <c r="A331" t="s">
        <v>1045</v>
      </c>
      <c r="B331">
        <v>5.2632315999999998E-2</v>
      </c>
      <c r="C331">
        <v>0.23561831999999999</v>
      </c>
      <c r="D331" t="s">
        <v>1045</v>
      </c>
      <c r="E331" t="s">
        <v>1046</v>
      </c>
      <c r="F331" t="s">
        <v>1047</v>
      </c>
    </row>
    <row r="332" spans="1:6" x14ac:dyDescent="0.2">
      <c r="A332" t="s">
        <v>1048</v>
      </c>
      <c r="B332">
        <v>0.82770609900000003</v>
      </c>
      <c r="C332">
        <v>-6.7239857E-2</v>
      </c>
      <c r="D332" t="s">
        <v>1048</v>
      </c>
      <c r="E332" t="s">
        <v>1049</v>
      </c>
      <c r="F332" t="s">
        <v>1050</v>
      </c>
    </row>
    <row r="333" spans="1:6" x14ac:dyDescent="0.2">
      <c r="A333" t="s">
        <v>1051</v>
      </c>
      <c r="B333">
        <v>0.27763581199999998</v>
      </c>
      <c r="C333">
        <v>-0.122747772</v>
      </c>
      <c r="D333" t="s">
        <v>1051</v>
      </c>
      <c r="E333" t="s">
        <v>1052</v>
      </c>
      <c r="F333" t="s">
        <v>1053</v>
      </c>
    </row>
    <row r="334" spans="1:6" x14ac:dyDescent="0.2">
      <c r="A334" t="s">
        <v>1054</v>
      </c>
      <c r="B334">
        <v>0.310675602</v>
      </c>
      <c r="C334">
        <v>-4.0771115010000001</v>
      </c>
      <c r="D334" t="s">
        <v>1054</v>
      </c>
      <c r="E334" t="s">
        <v>1055</v>
      </c>
      <c r="F334" t="s">
        <v>1056</v>
      </c>
    </row>
    <row r="335" spans="1:6" x14ac:dyDescent="0.2">
      <c r="A335" t="s">
        <v>1057</v>
      </c>
      <c r="B335">
        <v>0.35591768400000001</v>
      </c>
      <c r="C335">
        <v>-3.6097629200000001</v>
      </c>
      <c r="D335" t="s">
        <v>1057</v>
      </c>
      <c r="E335" t="s">
        <v>1058</v>
      </c>
      <c r="F335" t="s">
        <v>1059</v>
      </c>
    </row>
    <row r="336" spans="1:6" x14ac:dyDescent="0.2">
      <c r="A336" t="s">
        <v>1060</v>
      </c>
      <c r="B336">
        <v>0.54244866400000002</v>
      </c>
      <c r="C336">
        <v>-3.2832991470000001</v>
      </c>
      <c r="D336" t="s">
        <v>1060</v>
      </c>
      <c r="E336" t="s">
        <v>1061</v>
      </c>
      <c r="F336" t="s">
        <v>1062</v>
      </c>
    </row>
    <row r="337" spans="1:6" x14ac:dyDescent="0.2">
      <c r="A337" t="s">
        <v>1063</v>
      </c>
      <c r="B337">
        <v>0.98111997699999998</v>
      </c>
      <c r="C337">
        <v>-0.15166472</v>
      </c>
      <c r="D337" t="s">
        <v>1063</v>
      </c>
      <c r="E337" t="s">
        <v>1064</v>
      </c>
      <c r="F337" t="s">
        <v>1065</v>
      </c>
    </row>
    <row r="338" spans="1:6" x14ac:dyDescent="0.2">
      <c r="A338" t="s">
        <v>1066</v>
      </c>
      <c r="B338">
        <v>0.78566347000000003</v>
      </c>
      <c r="C338">
        <v>-4.1589037000000002E-2</v>
      </c>
      <c r="D338" t="s">
        <v>1066</v>
      </c>
      <c r="E338" t="s">
        <v>1067</v>
      </c>
      <c r="F338" t="s">
        <v>1068</v>
      </c>
    </row>
    <row r="339" spans="1:6" x14ac:dyDescent="0.2">
      <c r="A339" t="s">
        <v>1069</v>
      </c>
      <c r="B339">
        <v>0.20903474899999999</v>
      </c>
      <c r="C339">
        <v>-6.5609682769999997</v>
      </c>
      <c r="D339" t="s">
        <v>1069</v>
      </c>
      <c r="E339" t="s">
        <v>1070</v>
      </c>
      <c r="F339" t="s">
        <v>1071</v>
      </c>
    </row>
    <row r="340" spans="1:6" x14ac:dyDescent="0.2">
      <c r="A340" t="s">
        <v>1072</v>
      </c>
      <c r="B340">
        <v>0.45883739099999998</v>
      </c>
      <c r="C340">
        <v>-0.24774222100000001</v>
      </c>
      <c r="D340" t="s">
        <v>1072</v>
      </c>
      <c r="E340" t="s">
        <v>1073</v>
      </c>
      <c r="F340" t="s">
        <v>1074</v>
      </c>
    </row>
    <row r="341" spans="1:6" x14ac:dyDescent="0.2">
      <c r="A341" t="s">
        <v>1075</v>
      </c>
      <c r="B341">
        <v>0.30717198000000001</v>
      </c>
      <c r="C341">
        <v>-0.21252796199999999</v>
      </c>
      <c r="D341" t="s">
        <v>1075</v>
      </c>
      <c r="E341" t="s">
        <v>1076</v>
      </c>
      <c r="F341" t="s">
        <v>1077</v>
      </c>
    </row>
    <row r="342" spans="1:6" x14ac:dyDescent="0.2">
      <c r="A342" t="s">
        <v>1078</v>
      </c>
      <c r="C342">
        <v>0</v>
      </c>
      <c r="D342" t="s">
        <v>1078</v>
      </c>
      <c r="E342" t="s">
        <v>1079</v>
      </c>
      <c r="F342" t="s">
        <v>1080</v>
      </c>
    </row>
    <row r="343" spans="1:6" x14ac:dyDescent="0.2">
      <c r="A343" t="s">
        <v>1081</v>
      </c>
      <c r="C343">
        <v>0</v>
      </c>
      <c r="D343" t="s">
        <v>1081</v>
      </c>
      <c r="E343" t="s">
        <v>1082</v>
      </c>
      <c r="F343" t="s">
        <v>1083</v>
      </c>
    </row>
    <row r="344" spans="1:6" x14ac:dyDescent="0.2">
      <c r="A344" t="s">
        <v>1084</v>
      </c>
      <c r="B344">
        <v>0.35591768400000001</v>
      </c>
      <c r="C344">
        <v>-3.1247808410000002</v>
      </c>
      <c r="D344" t="s">
        <v>1085</v>
      </c>
      <c r="E344" t="s">
        <v>1086</v>
      </c>
      <c r="F344" t="s">
        <v>1087</v>
      </c>
    </row>
    <row r="345" spans="1:6" x14ac:dyDescent="0.2">
      <c r="A345" t="s">
        <v>1088</v>
      </c>
      <c r="B345">
        <v>0.35591768400000001</v>
      </c>
      <c r="C345">
        <v>-3.4445449560000001</v>
      </c>
      <c r="D345" t="s">
        <v>1089</v>
      </c>
      <c r="E345" t="s">
        <v>1090</v>
      </c>
      <c r="F345" t="s">
        <v>1091</v>
      </c>
    </row>
    <row r="346" spans="1:6" x14ac:dyDescent="0.2">
      <c r="A346" t="s">
        <v>1092</v>
      </c>
      <c r="B346">
        <v>0.343937096</v>
      </c>
      <c r="C346">
        <v>-4.1423025920000001</v>
      </c>
      <c r="D346" t="s">
        <v>1093</v>
      </c>
      <c r="E346" t="s">
        <v>1094</v>
      </c>
      <c r="F346" t="s">
        <v>1095</v>
      </c>
    </row>
    <row r="347" spans="1:6" x14ac:dyDescent="0.2">
      <c r="A347" t="s">
        <v>1096</v>
      </c>
      <c r="B347">
        <v>7.0880133999999997E-2</v>
      </c>
      <c r="C347">
        <v>0.17237841400000001</v>
      </c>
      <c r="D347" t="s">
        <v>1096</v>
      </c>
      <c r="E347" t="s">
        <v>1097</v>
      </c>
      <c r="F347" t="s">
        <v>1098</v>
      </c>
    </row>
    <row r="348" spans="1:6" x14ac:dyDescent="0.2">
      <c r="A348" t="s">
        <v>1099</v>
      </c>
      <c r="B348">
        <v>0.88398115099999997</v>
      </c>
      <c r="C348">
        <v>-1.9445204000000001E-2</v>
      </c>
      <c r="D348" t="s">
        <v>1099</v>
      </c>
      <c r="E348" t="s">
        <v>1100</v>
      </c>
      <c r="F348" t="s">
        <v>1101</v>
      </c>
    </row>
    <row r="349" spans="1:6" x14ac:dyDescent="0.2">
      <c r="A349" t="s">
        <v>1102</v>
      </c>
      <c r="B349">
        <v>0.51729212899999999</v>
      </c>
      <c r="C349">
        <v>-3.7805099129999999</v>
      </c>
      <c r="D349" t="s">
        <v>1102</v>
      </c>
      <c r="E349" t="s">
        <v>1103</v>
      </c>
      <c r="F349" t="s">
        <v>1104</v>
      </c>
    </row>
    <row r="350" spans="1:6" x14ac:dyDescent="0.2">
      <c r="A350" t="s">
        <v>1105</v>
      </c>
      <c r="B350">
        <v>0.211316696</v>
      </c>
      <c r="C350">
        <v>-7.173549027</v>
      </c>
      <c r="D350" t="s">
        <v>1105</v>
      </c>
      <c r="E350" t="s">
        <v>1106</v>
      </c>
      <c r="F350" t="s">
        <v>1107</v>
      </c>
    </row>
    <row r="351" spans="1:6" x14ac:dyDescent="0.2">
      <c r="A351" t="s">
        <v>1108</v>
      </c>
      <c r="B351">
        <v>0.35591768400000001</v>
      </c>
      <c r="C351">
        <v>-3.4379906029999998</v>
      </c>
      <c r="D351" t="s">
        <v>1108</v>
      </c>
      <c r="E351" t="s">
        <v>1109</v>
      </c>
      <c r="F351" t="s">
        <v>1110</v>
      </c>
    </row>
    <row r="352" spans="1:6" x14ac:dyDescent="0.2">
      <c r="A352" t="s">
        <v>1111</v>
      </c>
      <c r="B352">
        <v>0.55412440299999999</v>
      </c>
      <c r="C352">
        <v>-0.13801767300000001</v>
      </c>
      <c r="D352" t="s">
        <v>1111</v>
      </c>
      <c r="E352" t="s">
        <v>1112</v>
      </c>
      <c r="F352" t="s">
        <v>1113</v>
      </c>
    </row>
    <row r="353" spans="1:6" x14ac:dyDescent="0.2">
      <c r="A353" t="s">
        <v>1114</v>
      </c>
      <c r="B353">
        <v>0.35591768400000001</v>
      </c>
      <c r="C353">
        <v>-3.9854968780000002</v>
      </c>
      <c r="D353" t="s">
        <v>1114</v>
      </c>
      <c r="E353" t="s">
        <v>1115</v>
      </c>
      <c r="F353" t="s">
        <v>1116</v>
      </c>
    </row>
    <row r="354" spans="1:6" x14ac:dyDescent="0.2">
      <c r="A354" t="s">
        <v>1117</v>
      </c>
      <c r="B354">
        <v>0.32380142899999997</v>
      </c>
      <c r="C354">
        <v>-4.1468713380000004</v>
      </c>
      <c r="D354" t="s">
        <v>1118</v>
      </c>
      <c r="E354" t="s">
        <v>1119</v>
      </c>
      <c r="F354" t="s">
        <v>1120</v>
      </c>
    </row>
    <row r="355" spans="1:6" x14ac:dyDescent="0.2">
      <c r="A355" t="s">
        <v>1121</v>
      </c>
      <c r="B355">
        <v>0.28145889699999999</v>
      </c>
      <c r="C355">
        <v>-7.6072644999999994E-2</v>
      </c>
      <c r="D355" t="s">
        <v>1121</v>
      </c>
      <c r="E355" t="s">
        <v>1122</v>
      </c>
      <c r="F355" t="s">
        <v>1123</v>
      </c>
    </row>
    <row r="356" spans="1:6" x14ac:dyDescent="0.2">
      <c r="A356" t="s">
        <v>1124</v>
      </c>
      <c r="B356">
        <v>0.35516843599999998</v>
      </c>
      <c r="C356">
        <v>-3.4858114119999999</v>
      </c>
      <c r="D356" t="s">
        <v>1125</v>
      </c>
      <c r="E356" t="s">
        <v>1126</v>
      </c>
      <c r="F356" t="s">
        <v>1127</v>
      </c>
    </row>
    <row r="357" spans="1:6" x14ac:dyDescent="0.2">
      <c r="A357" t="s">
        <v>1128</v>
      </c>
      <c r="B357">
        <v>0.388481892</v>
      </c>
      <c r="C357">
        <v>-3.3441412979999998</v>
      </c>
      <c r="D357" t="s">
        <v>1128</v>
      </c>
      <c r="E357" t="s">
        <v>1129</v>
      </c>
      <c r="F357" t="s">
        <v>1130</v>
      </c>
    </row>
    <row r="358" spans="1:6" x14ac:dyDescent="0.2">
      <c r="A358" t="s">
        <v>1131</v>
      </c>
      <c r="B358">
        <v>0.35591768400000001</v>
      </c>
      <c r="C358">
        <v>-3.4098917050000002</v>
      </c>
      <c r="D358" t="s">
        <v>1131</v>
      </c>
      <c r="E358" t="s">
        <v>1132</v>
      </c>
      <c r="F358" t="s">
        <v>1133</v>
      </c>
    </row>
    <row r="359" spans="1:6" x14ac:dyDescent="0.2">
      <c r="A359" t="s">
        <v>1134</v>
      </c>
      <c r="B359">
        <v>0.105609735</v>
      </c>
      <c r="C359">
        <v>0.33864926899999998</v>
      </c>
      <c r="D359" t="s">
        <v>1134</v>
      </c>
      <c r="E359" t="s">
        <v>1135</v>
      </c>
      <c r="F359" t="s">
        <v>1136</v>
      </c>
    </row>
    <row r="360" spans="1:6" x14ac:dyDescent="0.2">
      <c r="A360" t="s">
        <v>1137</v>
      </c>
      <c r="B360">
        <v>0.35591768400000001</v>
      </c>
      <c r="C360">
        <v>3.258996169</v>
      </c>
      <c r="D360" t="s">
        <v>1137</v>
      </c>
      <c r="E360" t="s">
        <v>1138</v>
      </c>
      <c r="F360" t="s">
        <v>1139</v>
      </c>
    </row>
    <row r="361" spans="1:6" x14ac:dyDescent="0.2">
      <c r="A361" t="s">
        <v>1140</v>
      </c>
      <c r="B361">
        <v>0.50756563899999996</v>
      </c>
      <c r="C361">
        <v>0.21469334300000001</v>
      </c>
      <c r="D361" t="s">
        <v>1141</v>
      </c>
      <c r="E361" t="s">
        <v>1142</v>
      </c>
      <c r="F361" t="s">
        <v>1143</v>
      </c>
    </row>
    <row r="362" spans="1:6" x14ac:dyDescent="0.2">
      <c r="A362" t="s">
        <v>1144</v>
      </c>
      <c r="C362">
        <v>0</v>
      </c>
      <c r="D362" t="s">
        <v>1145</v>
      </c>
      <c r="E362" t="s">
        <v>1146</v>
      </c>
      <c r="F362" t="s">
        <v>1147</v>
      </c>
    </row>
    <row r="363" spans="1:6" x14ac:dyDescent="0.2">
      <c r="A363" t="s">
        <v>1148</v>
      </c>
      <c r="B363">
        <v>0.55674654300000004</v>
      </c>
      <c r="C363">
        <v>9.8388655000000005E-2</v>
      </c>
      <c r="D363" t="s">
        <v>1149</v>
      </c>
      <c r="E363" t="s">
        <v>1150</v>
      </c>
      <c r="F363" t="s">
        <v>1151</v>
      </c>
    </row>
    <row r="364" spans="1:6" x14ac:dyDescent="0.2">
      <c r="A364" t="s">
        <v>1152</v>
      </c>
      <c r="B364">
        <v>0.35500405200000001</v>
      </c>
      <c r="C364">
        <v>-3.9098930780000001</v>
      </c>
      <c r="D364" t="s">
        <v>1152</v>
      </c>
      <c r="E364" t="s">
        <v>1153</v>
      </c>
      <c r="F364" t="s">
        <v>1154</v>
      </c>
    </row>
    <row r="365" spans="1:6" x14ac:dyDescent="0.2">
      <c r="A365" t="s">
        <v>1155</v>
      </c>
      <c r="B365">
        <v>0.73403213</v>
      </c>
      <c r="C365">
        <v>-8.3103436000000003E-2</v>
      </c>
      <c r="D365" t="s">
        <v>1155</v>
      </c>
      <c r="E365" t="s">
        <v>1156</v>
      </c>
      <c r="F365" t="s">
        <v>1157</v>
      </c>
    </row>
    <row r="366" spans="1:6" x14ac:dyDescent="0.2">
      <c r="A366" t="s">
        <v>1158</v>
      </c>
      <c r="B366">
        <v>0.14415212899999999</v>
      </c>
      <c r="C366">
        <v>0.23155785700000001</v>
      </c>
      <c r="D366" t="s">
        <v>1158</v>
      </c>
      <c r="E366" t="s">
        <v>1159</v>
      </c>
      <c r="F366" t="s">
        <v>1160</v>
      </c>
    </row>
    <row r="367" spans="1:6" x14ac:dyDescent="0.2">
      <c r="A367" t="s">
        <v>1161</v>
      </c>
      <c r="B367">
        <v>4.6102048999999999E-2</v>
      </c>
      <c r="C367">
        <v>-0.467136526</v>
      </c>
      <c r="D367" t="s">
        <v>1161</v>
      </c>
      <c r="E367" t="s">
        <v>1162</v>
      </c>
      <c r="F367" t="s">
        <v>1163</v>
      </c>
    </row>
    <row r="368" spans="1:6" x14ac:dyDescent="0.2">
      <c r="A368" t="s">
        <v>1164</v>
      </c>
      <c r="B368">
        <v>0.746306417</v>
      </c>
      <c r="C368">
        <v>-4.9004541999999998E-2</v>
      </c>
      <c r="D368" t="s">
        <v>1164</v>
      </c>
      <c r="E368" t="s">
        <v>1165</v>
      </c>
      <c r="F368" t="s">
        <v>1166</v>
      </c>
    </row>
    <row r="369" spans="1:6" x14ac:dyDescent="0.2">
      <c r="A369" t="s">
        <v>1167</v>
      </c>
      <c r="B369">
        <v>0.82648712199999996</v>
      </c>
      <c r="C369">
        <v>-0.201954262</v>
      </c>
      <c r="D369" t="s">
        <v>1167</v>
      </c>
      <c r="E369" t="s">
        <v>1168</v>
      </c>
      <c r="F369" t="s">
        <v>1169</v>
      </c>
    </row>
    <row r="370" spans="1:6" x14ac:dyDescent="0.2">
      <c r="A370" t="s">
        <v>1170</v>
      </c>
      <c r="B370">
        <v>0.56532185000000001</v>
      </c>
      <c r="C370">
        <v>-2.6812581679999998</v>
      </c>
      <c r="D370" t="s">
        <v>1170</v>
      </c>
      <c r="E370" t="s">
        <v>1171</v>
      </c>
      <c r="F370" t="s">
        <v>1172</v>
      </c>
    </row>
    <row r="371" spans="1:6" x14ac:dyDescent="0.2">
      <c r="A371" t="s">
        <v>1173</v>
      </c>
      <c r="B371">
        <v>0.67517504900000003</v>
      </c>
      <c r="C371">
        <v>-9.3521630999999994E-2</v>
      </c>
      <c r="D371" t="s">
        <v>1173</v>
      </c>
      <c r="E371" t="s">
        <v>1174</v>
      </c>
      <c r="F371" t="s">
        <v>1175</v>
      </c>
    </row>
    <row r="372" spans="1:6" x14ac:dyDescent="0.2">
      <c r="A372" t="s">
        <v>1176</v>
      </c>
      <c r="B372">
        <v>0.98188211299999995</v>
      </c>
      <c r="C372">
        <v>-0.105609039</v>
      </c>
      <c r="D372" t="s">
        <v>1176</v>
      </c>
      <c r="E372" t="s">
        <v>1177</v>
      </c>
      <c r="F372" t="s">
        <v>1178</v>
      </c>
    </row>
    <row r="373" spans="1:6" x14ac:dyDescent="0.2">
      <c r="A373" t="s">
        <v>1179</v>
      </c>
      <c r="B373">
        <v>0.86516038500000003</v>
      </c>
      <c r="C373">
        <v>-1.1507880999999999E-2</v>
      </c>
      <c r="D373" t="s">
        <v>1179</v>
      </c>
      <c r="E373" t="s">
        <v>1180</v>
      </c>
      <c r="F373" t="s">
        <v>1181</v>
      </c>
    </row>
    <row r="374" spans="1:6" x14ac:dyDescent="0.2">
      <c r="A374" t="s">
        <v>1182</v>
      </c>
      <c r="B374">
        <v>0.134004283</v>
      </c>
      <c r="C374">
        <v>-6.5999300710000002</v>
      </c>
      <c r="D374" t="s">
        <v>1183</v>
      </c>
      <c r="E374" t="s">
        <v>1184</v>
      </c>
      <c r="F374" t="s">
        <v>1185</v>
      </c>
    </row>
    <row r="375" spans="1:6" x14ac:dyDescent="0.2">
      <c r="A375" t="s">
        <v>1186</v>
      </c>
      <c r="B375">
        <v>0.10480394</v>
      </c>
      <c r="C375">
        <v>-0.19912463</v>
      </c>
      <c r="D375" t="s">
        <v>1186</v>
      </c>
      <c r="E375" t="s">
        <v>1187</v>
      </c>
      <c r="F375" t="s">
        <v>1188</v>
      </c>
    </row>
    <row r="376" spans="1:6" x14ac:dyDescent="0.2">
      <c r="A376" t="s">
        <v>1189</v>
      </c>
      <c r="B376">
        <v>0.99421603599999997</v>
      </c>
      <c r="C376">
        <v>-4.0842398000000002E-2</v>
      </c>
      <c r="D376" t="s">
        <v>1189</v>
      </c>
      <c r="E376" t="s">
        <v>1190</v>
      </c>
      <c r="F376" t="s">
        <v>1191</v>
      </c>
    </row>
    <row r="377" spans="1:6" x14ac:dyDescent="0.2">
      <c r="A377" t="s">
        <v>1192</v>
      </c>
      <c r="B377">
        <v>0.212881193</v>
      </c>
      <c r="C377">
        <v>-0.37980217300000002</v>
      </c>
      <c r="D377" t="s">
        <v>1192</v>
      </c>
      <c r="E377" t="s">
        <v>1193</v>
      </c>
      <c r="F377" t="s">
        <v>1194</v>
      </c>
    </row>
    <row r="378" spans="1:6" x14ac:dyDescent="0.2">
      <c r="A378" t="s">
        <v>1195</v>
      </c>
      <c r="B378">
        <v>0.35591768400000001</v>
      </c>
      <c r="C378">
        <v>-3.2293150449999999</v>
      </c>
      <c r="D378" t="s">
        <v>1195</v>
      </c>
      <c r="E378" t="s">
        <v>1196</v>
      </c>
      <c r="F378" t="s">
        <v>1197</v>
      </c>
    </row>
    <row r="379" spans="1:6" x14ac:dyDescent="0.2">
      <c r="A379" t="s">
        <v>1198</v>
      </c>
      <c r="B379">
        <v>0.32782184800000003</v>
      </c>
      <c r="C379">
        <v>-3.692219454</v>
      </c>
      <c r="D379" t="s">
        <v>1198</v>
      </c>
      <c r="E379" t="s">
        <v>1199</v>
      </c>
      <c r="F379" t="s">
        <v>1200</v>
      </c>
    </row>
    <row r="380" spans="1:6" x14ac:dyDescent="0.2">
      <c r="A380" t="s">
        <v>1201</v>
      </c>
      <c r="B380">
        <v>0.35591768400000001</v>
      </c>
      <c r="C380">
        <v>-3.1096135020000002</v>
      </c>
      <c r="D380" t="s">
        <v>1201</v>
      </c>
      <c r="E380" t="s">
        <v>1202</v>
      </c>
      <c r="F380" t="s">
        <v>1203</v>
      </c>
    </row>
    <row r="381" spans="1:6" x14ac:dyDescent="0.2">
      <c r="A381" t="s">
        <v>1204</v>
      </c>
      <c r="B381">
        <v>0.38887280899999999</v>
      </c>
      <c r="C381">
        <v>-0.105995616</v>
      </c>
      <c r="D381" t="s">
        <v>1205</v>
      </c>
      <c r="E381" t="s">
        <v>1206</v>
      </c>
      <c r="F381" t="s">
        <v>1207</v>
      </c>
    </row>
    <row r="382" spans="1:6" x14ac:dyDescent="0.2">
      <c r="A382" t="s">
        <v>1208</v>
      </c>
      <c r="B382">
        <v>0.70407717000000003</v>
      </c>
      <c r="C382">
        <v>-5.8940715999999997E-2</v>
      </c>
      <c r="D382" t="s">
        <v>1208</v>
      </c>
      <c r="E382" t="s">
        <v>1209</v>
      </c>
      <c r="F382" t="s">
        <v>1210</v>
      </c>
    </row>
    <row r="383" spans="1:6" x14ac:dyDescent="0.2">
      <c r="A383" t="s">
        <v>1211</v>
      </c>
      <c r="B383">
        <v>0.99256690199999997</v>
      </c>
      <c r="C383">
        <v>5.0175699999999997E-2</v>
      </c>
      <c r="D383" t="s">
        <v>1211</v>
      </c>
      <c r="E383" t="s">
        <v>1212</v>
      </c>
      <c r="F383" t="s">
        <v>1213</v>
      </c>
    </row>
    <row r="384" spans="1:6" x14ac:dyDescent="0.2">
      <c r="A384" t="s">
        <v>1214</v>
      </c>
      <c r="B384">
        <v>0.15963780299999999</v>
      </c>
      <c r="C384">
        <v>-0.95844871200000004</v>
      </c>
      <c r="D384" t="s">
        <v>1214</v>
      </c>
      <c r="E384" t="s">
        <v>1215</v>
      </c>
      <c r="F384" t="s">
        <v>1216</v>
      </c>
    </row>
    <row r="385" spans="1:6" x14ac:dyDescent="0.2">
      <c r="A385" t="s">
        <v>1217</v>
      </c>
      <c r="B385">
        <v>7.1008949000000002E-2</v>
      </c>
      <c r="C385">
        <v>-0.32271083299999997</v>
      </c>
      <c r="D385" t="s">
        <v>1217</v>
      </c>
      <c r="E385" t="s">
        <v>1218</v>
      </c>
      <c r="F385" t="s">
        <v>1219</v>
      </c>
    </row>
    <row r="386" spans="1:6" x14ac:dyDescent="0.2">
      <c r="A386" t="s">
        <v>1220</v>
      </c>
      <c r="B386">
        <v>0.24870288099999999</v>
      </c>
      <c r="C386">
        <v>-0.17312981599999999</v>
      </c>
      <c r="D386" t="s">
        <v>1220</v>
      </c>
      <c r="E386" t="s">
        <v>1221</v>
      </c>
      <c r="F386" t="s">
        <v>1222</v>
      </c>
    </row>
    <row r="387" spans="1:6" x14ac:dyDescent="0.2">
      <c r="A387" t="s">
        <v>1223</v>
      </c>
      <c r="B387">
        <v>0.99109058000000005</v>
      </c>
      <c r="C387">
        <v>-6.1161683000000001E-2</v>
      </c>
      <c r="D387" t="s">
        <v>1224</v>
      </c>
      <c r="E387" t="s">
        <v>1225</v>
      </c>
      <c r="F387" t="s">
        <v>1226</v>
      </c>
    </row>
    <row r="388" spans="1:6" x14ac:dyDescent="0.2">
      <c r="A388" t="s">
        <v>1227</v>
      </c>
      <c r="B388">
        <v>0.54056133500000003</v>
      </c>
      <c r="C388">
        <v>8.2283600999999998E-2</v>
      </c>
      <c r="D388" t="s">
        <v>1227</v>
      </c>
      <c r="E388" t="s">
        <v>1228</v>
      </c>
      <c r="F388" t="s">
        <v>1229</v>
      </c>
    </row>
    <row r="389" spans="1:6" x14ac:dyDescent="0.2">
      <c r="A389" t="s">
        <v>1230</v>
      </c>
      <c r="B389">
        <v>0.13403962</v>
      </c>
      <c r="C389">
        <v>-6.6437122909999999</v>
      </c>
      <c r="D389" t="s">
        <v>1230</v>
      </c>
      <c r="E389" t="s">
        <v>1231</v>
      </c>
      <c r="F389" t="s">
        <v>1232</v>
      </c>
    </row>
    <row r="390" spans="1:6" x14ac:dyDescent="0.2">
      <c r="A390" t="s">
        <v>1233</v>
      </c>
      <c r="B390">
        <v>0.43610855399999998</v>
      </c>
      <c r="C390">
        <v>-9.8285244999999993E-2</v>
      </c>
      <c r="D390" t="s">
        <v>1234</v>
      </c>
      <c r="E390" t="s">
        <v>1235</v>
      </c>
      <c r="F390" t="s">
        <v>1236</v>
      </c>
    </row>
    <row r="391" spans="1:6" x14ac:dyDescent="0.2">
      <c r="A391" t="s">
        <v>1237</v>
      </c>
      <c r="B391">
        <v>0.35591768400000001</v>
      </c>
      <c r="C391">
        <v>-3.2256173330000002</v>
      </c>
      <c r="D391" t="s">
        <v>1237</v>
      </c>
      <c r="E391" t="s">
        <v>1238</v>
      </c>
      <c r="F391" t="s">
        <v>1239</v>
      </c>
    </row>
    <row r="392" spans="1:6" x14ac:dyDescent="0.2">
      <c r="A392" t="s">
        <v>1240</v>
      </c>
      <c r="B392">
        <v>0.35591768400000001</v>
      </c>
      <c r="C392">
        <v>-3.231805601</v>
      </c>
      <c r="D392" t="s">
        <v>1240</v>
      </c>
      <c r="E392" t="s">
        <v>1241</v>
      </c>
      <c r="F392" t="s">
        <v>1242</v>
      </c>
    </row>
    <row r="393" spans="1:6" x14ac:dyDescent="0.2">
      <c r="A393" t="s">
        <v>1243</v>
      </c>
      <c r="B393">
        <v>0.63436314599999999</v>
      </c>
      <c r="C393">
        <v>-0.122410923</v>
      </c>
      <c r="D393" t="s">
        <v>1244</v>
      </c>
      <c r="E393" t="s">
        <v>1245</v>
      </c>
      <c r="F393" t="s">
        <v>1246</v>
      </c>
    </row>
    <row r="394" spans="1:6" x14ac:dyDescent="0.2">
      <c r="A394" t="s">
        <v>1247</v>
      </c>
      <c r="B394">
        <v>0.35591768400000001</v>
      </c>
      <c r="C394">
        <v>-3.5611095420000001</v>
      </c>
      <c r="D394" t="s">
        <v>1247</v>
      </c>
      <c r="E394" t="s">
        <v>1248</v>
      </c>
      <c r="F394" t="s">
        <v>1249</v>
      </c>
    </row>
    <row r="395" spans="1:6" x14ac:dyDescent="0.2">
      <c r="A395" t="s">
        <v>1250</v>
      </c>
      <c r="C395">
        <v>0</v>
      </c>
      <c r="D395" t="s">
        <v>1251</v>
      </c>
      <c r="E395" t="s">
        <v>1252</v>
      </c>
      <c r="F395" t="s">
        <v>1253</v>
      </c>
    </row>
    <row r="396" spans="1:6" x14ac:dyDescent="0.2">
      <c r="A396" t="s">
        <v>1254</v>
      </c>
      <c r="B396">
        <v>0.73607405400000003</v>
      </c>
      <c r="C396">
        <v>-9.6517436999999998E-2</v>
      </c>
      <c r="D396" t="s">
        <v>1254</v>
      </c>
      <c r="E396" t="s">
        <v>1255</v>
      </c>
      <c r="F396" t="s">
        <v>1256</v>
      </c>
    </row>
    <row r="397" spans="1:6" x14ac:dyDescent="0.2">
      <c r="A397" t="s">
        <v>1257</v>
      </c>
      <c r="B397">
        <v>0.42457940900000002</v>
      </c>
      <c r="C397">
        <v>0.212318744</v>
      </c>
      <c r="D397" t="s">
        <v>1257</v>
      </c>
      <c r="E397" t="s">
        <v>1258</v>
      </c>
      <c r="F397" t="s">
        <v>1259</v>
      </c>
    </row>
    <row r="398" spans="1:6" x14ac:dyDescent="0.2">
      <c r="A398" t="s">
        <v>1260</v>
      </c>
      <c r="B398">
        <v>0.27939676800000002</v>
      </c>
      <c r="C398">
        <v>0.135510414</v>
      </c>
      <c r="D398" t="s">
        <v>1260</v>
      </c>
      <c r="E398" t="s">
        <v>1261</v>
      </c>
      <c r="F398" t="s">
        <v>1259</v>
      </c>
    </row>
    <row r="399" spans="1:6" x14ac:dyDescent="0.2">
      <c r="A399" t="s">
        <v>1262</v>
      </c>
      <c r="B399">
        <v>0.89558378599999999</v>
      </c>
      <c r="C399">
        <v>1.2598032E-2</v>
      </c>
      <c r="D399" t="s">
        <v>1262</v>
      </c>
      <c r="E399" t="s">
        <v>1263</v>
      </c>
      <c r="F399" t="s">
        <v>1264</v>
      </c>
    </row>
    <row r="400" spans="1:6" x14ac:dyDescent="0.2">
      <c r="A400" t="s">
        <v>1265</v>
      </c>
      <c r="B400">
        <v>0.333521342</v>
      </c>
      <c r="C400">
        <v>-4.5017632780000003</v>
      </c>
      <c r="D400" t="s">
        <v>1265</v>
      </c>
      <c r="E400" t="s">
        <v>1266</v>
      </c>
      <c r="F400" t="s">
        <v>1267</v>
      </c>
    </row>
    <row r="401" spans="1:6" x14ac:dyDescent="0.2">
      <c r="A401" t="s">
        <v>1268</v>
      </c>
      <c r="B401">
        <v>0.35591768400000001</v>
      </c>
      <c r="C401">
        <v>-3.4643980710000002</v>
      </c>
      <c r="D401" t="s">
        <v>1268</v>
      </c>
      <c r="E401" t="s">
        <v>1269</v>
      </c>
      <c r="F401" t="s">
        <v>1270</v>
      </c>
    </row>
    <row r="402" spans="1:6" x14ac:dyDescent="0.2">
      <c r="A402" t="s">
        <v>1271</v>
      </c>
      <c r="B402">
        <v>0.96536355900000004</v>
      </c>
      <c r="C402">
        <v>3.886142E-3</v>
      </c>
      <c r="D402" t="s">
        <v>1271</v>
      </c>
      <c r="E402" t="s">
        <v>1272</v>
      </c>
      <c r="F402" t="s">
        <v>1273</v>
      </c>
    </row>
    <row r="403" spans="1:6" x14ac:dyDescent="0.2">
      <c r="A403" t="s">
        <v>1274</v>
      </c>
      <c r="B403">
        <v>5.0558895999999999E-2</v>
      </c>
      <c r="C403">
        <v>-0.46540952800000002</v>
      </c>
      <c r="D403" t="s">
        <v>1274</v>
      </c>
      <c r="E403" t="s">
        <v>1275</v>
      </c>
      <c r="F403" t="s">
        <v>1276</v>
      </c>
    </row>
    <row r="404" spans="1:6" x14ac:dyDescent="0.2">
      <c r="A404" t="s">
        <v>1277</v>
      </c>
      <c r="B404">
        <v>0.59694821099999995</v>
      </c>
      <c r="C404">
        <v>6.9260276999999995E-2</v>
      </c>
      <c r="D404" t="s">
        <v>1278</v>
      </c>
      <c r="E404" t="s">
        <v>1279</v>
      </c>
      <c r="F404" t="s">
        <v>1280</v>
      </c>
    </row>
    <row r="405" spans="1:6" x14ac:dyDescent="0.2">
      <c r="A405" t="s">
        <v>1281</v>
      </c>
      <c r="B405">
        <v>0.40185006600000001</v>
      </c>
      <c r="C405">
        <v>-0.171937269</v>
      </c>
      <c r="D405" t="s">
        <v>1282</v>
      </c>
      <c r="E405" t="s">
        <v>1283</v>
      </c>
      <c r="F405" t="s">
        <v>1284</v>
      </c>
    </row>
    <row r="406" spans="1:6" x14ac:dyDescent="0.2">
      <c r="A406" t="s">
        <v>1285</v>
      </c>
      <c r="B406">
        <v>0.35591768400000001</v>
      </c>
      <c r="C406">
        <v>-3.031062645</v>
      </c>
      <c r="D406" t="s">
        <v>1285</v>
      </c>
      <c r="E406" t="s">
        <v>1286</v>
      </c>
      <c r="F406" t="s">
        <v>1287</v>
      </c>
    </row>
    <row r="407" spans="1:6" x14ac:dyDescent="0.2">
      <c r="A407" t="s">
        <v>1288</v>
      </c>
      <c r="B407">
        <v>0.61159878599999995</v>
      </c>
      <c r="C407">
        <v>-8.0027002999999999E-2</v>
      </c>
      <c r="D407" t="s">
        <v>1288</v>
      </c>
      <c r="E407" t="s">
        <v>1289</v>
      </c>
      <c r="F407" t="s">
        <v>1290</v>
      </c>
    </row>
    <row r="408" spans="1:6" x14ac:dyDescent="0.2">
      <c r="A408" t="s">
        <v>1291</v>
      </c>
      <c r="B408">
        <v>0.35965071300000001</v>
      </c>
      <c r="C408">
        <v>3.5221267580000002</v>
      </c>
      <c r="D408" t="s">
        <v>1291</v>
      </c>
      <c r="E408" t="s">
        <v>1292</v>
      </c>
      <c r="F408" t="s">
        <v>1293</v>
      </c>
    </row>
    <row r="409" spans="1:6" x14ac:dyDescent="0.2">
      <c r="A409" t="s">
        <v>1294</v>
      </c>
      <c r="B409">
        <v>0.23181522099999999</v>
      </c>
      <c r="C409">
        <v>0.13513689700000001</v>
      </c>
      <c r="D409" t="s">
        <v>1294</v>
      </c>
      <c r="E409" t="s">
        <v>1295</v>
      </c>
      <c r="F409" t="s">
        <v>1296</v>
      </c>
    </row>
    <row r="410" spans="1:6" x14ac:dyDescent="0.2">
      <c r="A410" t="s">
        <v>1297</v>
      </c>
      <c r="B410" t="s">
        <v>1298</v>
      </c>
    </row>
    <row r="412" spans="1:6" x14ac:dyDescent="0.2">
      <c r="A412" t="s">
        <v>1299</v>
      </c>
      <c r="B412" t="s">
        <v>1300</v>
      </c>
      <c r="C412" t="s">
        <v>1301</v>
      </c>
      <c r="D412" t="s">
        <v>1302</v>
      </c>
      <c r="E412">
        <v>20.299386909999999</v>
      </c>
      <c r="F412">
        <v>20.01195336</v>
      </c>
    </row>
    <row r="413" spans="1:6" x14ac:dyDescent="0.2">
      <c r="A413" t="s">
        <v>1303</v>
      </c>
      <c r="C413">
        <v>0</v>
      </c>
      <c r="D413" t="s">
        <v>1303</v>
      </c>
      <c r="E413" t="s">
        <v>1295</v>
      </c>
      <c r="F413" t="s">
        <v>1296</v>
      </c>
    </row>
    <row r="414" spans="1:6" x14ac:dyDescent="0.2">
      <c r="A414" t="s">
        <v>1304</v>
      </c>
      <c r="B414" t="s">
        <v>1305</v>
      </c>
    </row>
    <row r="416" spans="1:6" x14ac:dyDescent="0.2">
      <c r="A416" t="s">
        <v>1306</v>
      </c>
      <c r="B416" t="s">
        <v>1307</v>
      </c>
      <c r="C416" t="s">
        <v>1301</v>
      </c>
      <c r="D416" t="s">
        <v>1308</v>
      </c>
      <c r="E416">
        <v>0</v>
      </c>
      <c r="F416">
        <v>0</v>
      </c>
    </row>
    <row r="417" spans="1:6" x14ac:dyDescent="0.2">
      <c r="A417" t="s">
        <v>1309</v>
      </c>
      <c r="B417">
        <v>0.984518632</v>
      </c>
      <c r="C417">
        <v>9.9746662E-2</v>
      </c>
      <c r="D417" t="s">
        <v>1309</v>
      </c>
      <c r="E417" t="s">
        <v>1310</v>
      </c>
      <c r="F417" t="s">
        <v>1311</v>
      </c>
    </row>
    <row r="418" spans="1:6" x14ac:dyDescent="0.2">
      <c r="A418" t="s">
        <v>1312</v>
      </c>
      <c r="B418">
        <v>0.86688700900000004</v>
      </c>
      <c r="C418">
        <v>-1.6520832999999999E-2</v>
      </c>
      <c r="D418" t="s">
        <v>1312</v>
      </c>
      <c r="E418" t="s">
        <v>1313</v>
      </c>
      <c r="F418" t="s">
        <v>1314</v>
      </c>
    </row>
    <row r="419" spans="1:6" x14ac:dyDescent="0.2">
      <c r="A419" t="s">
        <v>1315</v>
      </c>
      <c r="B419">
        <v>0.26690313700000001</v>
      </c>
      <c r="C419">
        <v>0.189811427</v>
      </c>
      <c r="D419" t="s">
        <v>1315</v>
      </c>
      <c r="E419" t="s">
        <v>1316</v>
      </c>
      <c r="F419" t="s">
        <v>1317</v>
      </c>
    </row>
    <row r="420" spans="1:6" x14ac:dyDescent="0.2">
      <c r="A420" t="s">
        <v>1318</v>
      </c>
      <c r="B420">
        <v>0.35591768400000001</v>
      </c>
      <c r="C420">
        <v>-3.401630221</v>
      </c>
      <c r="D420" t="s">
        <v>1318</v>
      </c>
      <c r="E420" t="s">
        <v>1319</v>
      </c>
      <c r="F420" t="s">
        <v>1320</v>
      </c>
    </row>
    <row r="421" spans="1:6" x14ac:dyDescent="0.2">
      <c r="A421" t="s">
        <v>1321</v>
      </c>
      <c r="C421">
        <v>0</v>
      </c>
      <c r="D421" t="s">
        <v>1321</v>
      </c>
      <c r="E421" t="s">
        <v>1322</v>
      </c>
      <c r="F421" t="s">
        <v>1323</v>
      </c>
    </row>
    <row r="422" spans="1:6" x14ac:dyDescent="0.2">
      <c r="A422" t="s">
        <v>1324</v>
      </c>
      <c r="B422">
        <v>0.27438675299999998</v>
      </c>
      <c r="C422">
        <v>-0.13382845700000001</v>
      </c>
      <c r="D422" t="s">
        <v>1324</v>
      </c>
      <c r="E422" t="s">
        <v>1325</v>
      </c>
      <c r="F422" t="s">
        <v>1326</v>
      </c>
    </row>
    <row r="423" spans="1:6" x14ac:dyDescent="0.2">
      <c r="A423" t="s">
        <v>1327</v>
      </c>
      <c r="B423">
        <v>0.67766698599999997</v>
      </c>
      <c r="C423">
        <v>-5.9771552999999998E-2</v>
      </c>
      <c r="D423" t="s">
        <v>1327</v>
      </c>
      <c r="E423" t="s">
        <v>1328</v>
      </c>
      <c r="F423" t="s">
        <v>1329</v>
      </c>
    </row>
    <row r="424" spans="1:6" x14ac:dyDescent="0.2">
      <c r="A424" t="s">
        <v>1330</v>
      </c>
      <c r="B424">
        <v>5.9544958000000002E-2</v>
      </c>
      <c r="C424">
        <v>-0.454283826</v>
      </c>
      <c r="D424" t="s">
        <v>1330</v>
      </c>
      <c r="E424" t="s">
        <v>1331</v>
      </c>
      <c r="F424" t="s">
        <v>1332</v>
      </c>
    </row>
    <row r="425" spans="1:6" x14ac:dyDescent="0.2">
      <c r="A425" t="s">
        <v>1333</v>
      </c>
      <c r="B425" s="1">
        <v>3.1099999999999998E-9</v>
      </c>
      <c r="C425">
        <v>-13.855299260000001</v>
      </c>
      <c r="D425" t="s">
        <v>1333</v>
      </c>
      <c r="E425" t="s">
        <v>1334</v>
      </c>
      <c r="F425" t="s">
        <v>1335</v>
      </c>
    </row>
    <row r="426" spans="1:6" x14ac:dyDescent="0.2">
      <c r="A426" t="s">
        <v>1336</v>
      </c>
      <c r="B426">
        <v>0.979929304</v>
      </c>
      <c r="C426">
        <v>-0.142375856</v>
      </c>
      <c r="D426" t="s">
        <v>1336</v>
      </c>
      <c r="E426" t="s">
        <v>1337</v>
      </c>
      <c r="F426" t="s">
        <v>1338</v>
      </c>
    </row>
    <row r="427" spans="1:6" x14ac:dyDescent="0.2">
      <c r="A427" t="s">
        <v>1339</v>
      </c>
      <c r="B427">
        <v>0.89692302400000001</v>
      </c>
      <c r="C427">
        <v>-1.5582922000000001E-2</v>
      </c>
      <c r="D427" t="s">
        <v>1339</v>
      </c>
      <c r="E427" t="s">
        <v>1340</v>
      </c>
      <c r="F427" t="s">
        <v>1341</v>
      </c>
    </row>
    <row r="428" spans="1:6" x14ac:dyDescent="0.2">
      <c r="A428" t="s">
        <v>1342</v>
      </c>
      <c r="B428">
        <v>9.8323530000000003E-3</v>
      </c>
      <c r="C428">
        <v>-0.34614875899999997</v>
      </c>
      <c r="D428" t="s">
        <v>1343</v>
      </c>
      <c r="E428" t="s">
        <v>1344</v>
      </c>
      <c r="F428" t="s">
        <v>1345</v>
      </c>
    </row>
    <row r="429" spans="1:6" x14ac:dyDescent="0.2">
      <c r="A429" t="s">
        <v>1346</v>
      </c>
      <c r="B429">
        <v>0.35591768400000001</v>
      </c>
      <c r="C429">
        <v>-3.3444381989999998</v>
      </c>
      <c r="D429" t="s">
        <v>1346</v>
      </c>
      <c r="E429" t="s">
        <v>1347</v>
      </c>
      <c r="F429" t="s">
        <v>1348</v>
      </c>
    </row>
    <row r="430" spans="1:6" x14ac:dyDescent="0.2">
      <c r="A430" t="s">
        <v>1349</v>
      </c>
      <c r="B430">
        <v>0.25699032300000002</v>
      </c>
      <c r="C430">
        <v>-0.44709402100000001</v>
      </c>
      <c r="D430" t="s">
        <v>1349</v>
      </c>
      <c r="E430" t="s">
        <v>1350</v>
      </c>
      <c r="F430" t="s">
        <v>1351</v>
      </c>
    </row>
    <row r="431" spans="1:6" x14ac:dyDescent="0.2">
      <c r="A431" t="s">
        <v>1352</v>
      </c>
      <c r="B431">
        <v>0.69701280799999998</v>
      </c>
      <c r="C431">
        <v>2.4704900539999999</v>
      </c>
      <c r="D431" t="s">
        <v>1352</v>
      </c>
      <c r="E431" t="s">
        <v>1353</v>
      </c>
      <c r="F431" t="s">
        <v>1354</v>
      </c>
    </row>
    <row r="432" spans="1:6" x14ac:dyDescent="0.2">
      <c r="A432" t="s">
        <v>1355</v>
      </c>
      <c r="B432">
        <v>0.13405768900000001</v>
      </c>
      <c r="C432">
        <v>-7.2974023829999997</v>
      </c>
      <c r="D432" t="s">
        <v>1355</v>
      </c>
      <c r="E432" t="s">
        <v>1356</v>
      </c>
      <c r="F432" t="s">
        <v>1357</v>
      </c>
    </row>
    <row r="433" spans="1:6" x14ac:dyDescent="0.2">
      <c r="A433" t="s">
        <v>1358</v>
      </c>
      <c r="B433">
        <v>0.35591768400000001</v>
      </c>
      <c r="C433">
        <v>-2.963502809</v>
      </c>
      <c r="D433" t="s">
        <v>1358</v>
      </c>
      <c r="E433" t="s">
        <v>1359</v>
      </c>
      <c r="F433" t="s">
        <v>1360</v>
      </c>
    </row>
    <row r="434" spans="1:6" x14ac:dyDescent="0.2">
      <c r="A434" t="s">
        <v>1361</v>
      </c>
      <c r="B434">
        <v>0.99324263199999996</v>
      </c>
      <c r="C434">
        <v>-5.4864213000000002E-2</v>
      </c>
      <c r="D434" t="s">
        <v>1361</v>
      </c>
      <c r="E434" t="s">
        <v>1362</v>
      </c>
      <c r="F434" t="s">
        <v>1363</v>
      </c>
    </row>
    <row r="435" spans="1:6" x14ac:dyDescent="0.2">
      <c r="A435" t="s">
        <v>1364</v>
      </c>
      <c r="B435">
        <v>0.98697468499999996</v>
      </c>
      <c r="C435">
        <v>8.4624498000000006E-2</v>
      </c>
      <c r="D435" t="s">
        <v>1364</v>
      </c>
      <c r="E435" t="s">
        <v>1365</v>
      </c>
      <c r="F435" t="s">
        <v>1366</v>
      </c>
    </row>
    <row r="436" spans="1:6" x14ac:dyDescent="0.2">
      <c r="A436" t="s">
        <v>1367</v>
      </c>
      <c r="B436">
        <v>0.50028782800000005</v>
      </c>
      <c r="C436">
        <v>-4.4245014380000001</v>
      </c>
      <c r="D436" t="s">
        <v>1367</v>
      </c>
      <c r="E436" t="s">
        <v>1368</v>
      </c>
      <c r="F436" t="s">
        <v>1369</v>
      </c>
    </row>
    <row r="437" spans="1:6" x14ac:dyDescent="0.2">
      <c r="A437" t="s">
        <v>1370</v>
      </c>
      <c r="B437">
        <v>0.56011820000000001</v>
      </c>
      <c r="C437">
        <v>-3.3247447889999999</v>
      </c>
      <c r="D437" t="s">
        <v>1370</v>
      </c>
      <c r="E437" t="s">
        <v>1371</v>
      </c>
      <c r="F437" t="s">
        <v>1372</v>
      </c>
    </row>
    <row r="438" spans="1:6" x14ac:dyDescent="0.2">
      <c r="A438" t="s">
        <v>1373</v>
      </c>
      <c r="B438">
        <v>0.134012979</v>
      </c>
      <c r="C438">
        <v>-6.7952899789999996</v>
      </c>
      <c r="D438" t="s">
        <v>1373</v>
      </c>
      <c r="E438" t="s">
        <v>1374</v>
      </c>
      <c r="F438" t="s">
        <v>1375</v>
      </c>
    </row>
    <row r="439" spans="1:6" x14ac:dyDescent="0.2">
      <c r="A439" t="s">
        <v>1376</v>
      </c>
      <c r="C439">
        <v>0</v>
      </c>
      <c r="D439" t="s">
        <v>1376</v>
      </c>
      <c r="E439" t="s">
        <v>1377</v>
      </c>
      <c r="F439" t="s">
        <v>1378</v>
      </c>
    </row>
    <row r="440" spans="1:6" x14ac:dyDescent="0.2">
      <c r="A440" t="s">
        <v>1379</v>
      </c>
      <c r="B440">
        <v>0.37831227699999997</v>
      </c>
      <c r="C440">
        <v>-0.30919589200000003</v>
      </c>
      <c r="D440" t="s">
        <v>1379</v>
      </c>
      <c r="E440" t="s">
        <v>1380</v>
      </c>
      <c r="F440" t="s">
        <v>1381</v>
      </c>
    </row>
    <row r="441" spans="1:6" x14ac:dyDescent="0.2">
      <c r="A441" t="s">
        <v>1382</v>
      </c>
      <c r="C441">
        <v>0</v>
      </c>
      <c r="D441" t="s">
        <v>1382</v>
      </c>
      <c r="E441" t="s">
        <v>1383</v>
      </c>
      <c r="F441" t="s">
        <v>1384</v>
      </c>
    </row>
    <row r="442" spans="1:6" x14ac:dyDescent="0.2">
      <c r="A442" t="s">
        <v>1385</v>
      </c>
      <c r="B442">
        <v>0.51459654499999996</v>
      </c>
      <c r="C442">
        <v>3.7960722229999999</v>
      </c>
      <c r="D442" t="s">
        <v>1385</v>
      </c>
      <c r="E442" t="s">
        <v>1386</v>
      </c>
      <c r="F442" t="s">
        <v>1387</v>
      </c>
    </row>
    <row r="443" spans="1:6" x14ac:dyDescent="0.2">
      <c r="A443" t="s">
        <v>1388</v>
      </c>
      <c r="B443">
        <v>0.368003415</v>
      </c>
      <c r="C443">
        <v>-3.467117483</v>
      </c>
      <c r="D443" t="s">
        <v>1388</v>
      </c>
      <c r="E443" t="s">
        <v>1389</v>
      </c>
      <c r="F443" t="s">
        <v>1390</v>
      </c>
    </row>
    <row r="444" spans="1:6" x14ac:dyDescent="0.2">
      <c r="A444" t="s">
        <v>1391</v>
      </c>
      <c r="B444">
        <v>0.10895996500000001</v>
      </c>
      <c r="C444">
        <v>0.34951721400000002</v>
      </c>
      <c r="D444" t="s">
        <v>1391</v>
      </c>
      <c r="E444" t="s">
        <v>1392</v>
      </c>
      <c r="F444" t="s">
        <v>1393</v>
      </c>
    </row>
    <row r="445" spans="1:6" x14ac:dyDescent="0.2">
      <c r="A445" t="s">
        <v>1394</v>
      </c>
      <c r="B445">
        <v>0.321180405</v>
      </c>
      <c r="C445">
        <v>4.1813231169999998</v>
      </c>
      <c r="D445" t="s">
        <v>1395</v>
      </c>
      <c r="E445" t="s">
        <v>1396</v>
      </c>
      <c r="F445" t="s">
        <v>1397</v>
      </c>
    </row>
    <row r="446" spans="1:6" x14ac:dyDescent="0.2">
      <c r="A446" t="s">
        <v>1398</v>
      </c>
      <c r="B446">
        <v>0.35591768400000001</v>
      </c>
      <c r="C446">
        <v>-3.837121529</v>
      </c>
      <c r="D446" t="s">
        <v>1398</v>
      </c>
      <c r="E446" t="s">
        <v>1399</v>
      </c>
      <c r="F446" t="s">
        <v>1400</v>
      </c>
    </row>
    <row r="447" spans="1:6" x14ac:dyDescent="0.2">
      <c r="A447" t="s">
        <v>1401</v>
      </c>
      <c r="B447">
        <v>0.34421107899999998</v>
      </c>
      <c r="C447">
        <v>0.42586971400000001</v>
      </c>
      <c r="D447" t="s">
        <v>1401</v>
      </c>
      <c r="E447" t="s">
        <v>1402</v>
      </c>
      <c r="F447" t="s">
        <v>1403</v>
      </c>
    </row>
    <row r="448" spans="1:6" x14ac:dyDescent="0.2">
      <c r="A448" t="s">
        <v>1404</v>
      </c>
      <c r="B448">
        <v>0.53168441399999999</v>
      </c>
      <c r="C448">
        <v>3.173608626</v>
      </c>
      <c r="D448" t="s">
        <v>1404</v>
      </c>
      <c r="E448" t="s">
        <v>1405</v>
      </c>
      <c r="F448" t="s">
        <v>1406</v>
      </c>
    </row>
    <row r="449" spans="1:6" x14ac:dyDescent="0.2">
      <c r="A449" t="s">
        <v>1407</v>
      </c>
      <c r="B449">
        <v>0.52086362799999997</v>
      </c>
      <c r="C449">
        <v>-3.7816040160000002</v>
      </c>
      <c r="D449" t="s">
        <v>1407</v>
      </c>
      <c r="E449" t="s">
        <v>1408</v>
      </c>
      <c r="F449" t="s">
        <v>1409</v>
      </c>
    </row>
    <row r="450" spans="1:6" x14ac:dyDescent="0.2">
      <c r="A450" t="s">
        <v>1410</v>
      </c>
      <c r="B450">
        <v>0.14350761200000001</v>
      </c>
      <c r="C450">
        <v>0.27189318299999998</v>
      </c>
      <c r="D450" t="s">
        <v>1410</v>
      </c>
      <c r="E450" t="s">
        <v>1411</v>
      </c>
      <c r="F450" t="s">
        <v>1412</v>
      </c>
    </row>
    <row r="451" spans="1:6" x14ac:dyDescent="0.2">
      <c r="A451" t="s">
        <v>1413</v>
      </c>
      <c r="B451">
        <v>0.72827197600000004</v>
      </c>
      <c r="C451">
        <v>-8.9779296999999994E-2</v>
      </c>
      <c r="D451" t="s">
        <v>1413</v>
      </c>
      <c r="E451" t="s">
        <v>1414</v>
      </c>
      <c r="F451" t="s">
        <v>1415</v>
      </c>
    </row>
    <row r="452" spans="1:6" x14ac:dyDescent="0.2">
      <c r="A452" t="s">
        <v>1416</v>
      </c>
      <c r="C452">
        <v>0</v>
      </c>
      <c r="D452" t="s">
        <v>1416</v>
      </c>
      <c r="E452" t="s">
        <v>1417</v>
      </c>
      <c r="F452" t="s">
        <v>1418</v>
      </c>
    </row>
    <row r="453" spans="1:6" x14ac:dyDescent="0.2">
      <c r="A453" t="s">
        <v>1419</v>
      </c>
      <c r="B453">
        <v>0.53368088400000002</v>
      </c>
      <c r="C453">
        <v>3.7093175610000002</v>
      </c>
      <c r="D453" t="s">
        <v>1419</v>
      </c>
      <c r="E453" t="s">
        <v>1420</v>
      </c>
      <c r="F453" t="s">
        <v>1421</v>
      </c>
    </row>
    <row r="454" spans="1:6" x14ac:dyDescent="0.2">
      <c r="A454" t="s">
        <v>1422</v>
      </c>
      <c r="B454">
        <v>0.54378592800000003</v>
      </c>
      <c r="C454">
        <v>-3.4476519030000001</v>
      </c>
      <c r="D454" t="s">
        <v>1422</v>
      </c>
      <c r="E454" t="s">
        <v>1423</v>
      </c>
      <c r="F454" t="s">
        <v>1424</v>
      </c>
    </row>
    <row r="455" spans="1:6" x14ac:dyDescent="0.2">
      <c r="A455" t="s">
        <v>1425</v>
      </c>
      <c r="B455">
        <v>0.21421095200000001</v>
      </c>
      <c r="C455">
        <v>0.18235790800000001</v>
      </c>
      <c r="D455" t="s">
        <v>1426</v>
      </c>
      <c r="E455" t="s">
        <v>1427</v>
      </c>
      <c r="F455" t="s">
        <v>1428</v>
      </c>
    </row>
    <row r="456" spans="1:6" x14ac:dyDescent="0.2">
      <c r="A456" t="s">
        <v>1429</v>
      </c>
      <c r="B456">
        <v>4.5831450000000003E-2</v>
      </c>
      <c r="C456">
        <v>-0.38026240900000002</v>
      </c>
      <c r="D456" t="s">
        <v>1429</v>
      </c>
      <c r="E456" t="s">
        <v>1430</v>
      </c>
      <c r="F456" t="s">
        <v>1431</v>
      </c>
    </row>
    <row r="457" spans="1:6" x14ac:dyDescent="0.2">
      <c r="A457" t="s">
        <v>1432</v>
      </c>
      <c r="B457">
        <v>2.4044665999999999E-2</v>
      </c>
      <c r="C457">
        <v>-10.474722760000001</v>
      </c>
      <c r="D457" t="s">
        <v>1432</v>
      </c>
      <c r="E457" t="s">
        <v>1433</v>
      </c>
      <c r="F457" t="s">
        <v>1434</v>
      </c>
    </row>
    <row r="458" spans="1:6" x14ac:dyDescent="0.2">
      <c r="A458" t="s">
        <v>1435</v>
      </c>
      <c r="B458">
        <v>2.4009939000000001E-2</v>
      </c>
      <c r="C458">
        <v>-10.289912279999999</v>
      </c>
      <c r="D458" t="s">
        <v>1435</v>
      </c>
      <c r="E458" t="s">
        <v>1436</v>
      </c>
      <c r="F458" t="s">
        <v>1437</v>
      </c>
    </row>
    <row r="459" spans="1:6" x14ac:dyDescent="0.2">
      <c r="A459" t="s">
        <v>1438</v>
      </c>
      <c r="B459">
        <v>0.13398038000000001</v>
      </c>
      <c r="C459">
        <v>-7.1447856070000002</v>
      </c>
      <c r="D459" t="s">
        <v>1439</v>
      </c>
      <c r="E459" t="s">
        <v>1440</v>
      </c>
      <c r="F459" t="s">
        <v>1441</v>
      </c>
    </row>
    <row r="460" spans="1:6" x14ac:dyDescent="0.2">
      <c r="A460" t="s">
        <v>1442</v>
      </c>
      <c r="B460">
        <v>0.971878299</v>
      </c>
      <c r="C460">
        <v>0.20845851600000001</v>
      </c>
      <c r="D460" t="s">
        <v>1443</v>
      </c>
      <c r="E460" t="s">
        <v>1444</v>
      </c>
      <c r="F460" t="s">
        <v>1445</v>
      </c>
    </row>
    <row r="461" spans="1:6" x14ac:dyDescent="0.2">
      <c r="A461" t="s">
        <v>1446</v>
      </c>
      <c r="B461">
        <v>0.200503343</v>
      </c>
      <c r="C461">
        <v>-7.121003408</v>
      </c>
      <c r="D461" t="s">
        <v>1446</v>
      </c>
      <c r="E461" t="s">
        <v>1447</v>
      </c>
      <c r="F461" t="s">
        <v>1448</v>
      </c>
    </row>
    <row r="462" spans="1:6" x14ac:dyDescent="0.2">
      <c r="A462" t="s">
        <v>1449</v>
      </c>
      <c r="B462">
        <v>0.24212133499999999</v>
      </c>
      <c r="C462">
        <v>0.225861006</v>
      </c>
      <c r="D462" t="s">
        <v>1449</v>
      </c>
      <c r="E462" t="s">
        <v>1450</v>
      </c>
      <c r="F462" t="s">
        <v>1451</v>
      </c>
    </row>
    <row r="463" spans="1:6" x14ac:dyDescent="0.2">
      <c r="A463" t="s">
        <v>1452</v>
      </c>
      <c r="B463">
        <v>0.35591768400000001</v>
      </c>
      <c r="C463">
        <v>-3.2141987759999999</v>
      </c>
      <c r="D463" t="s">
        <v>1452</v>
      </c>
      <c r="E463" t="s">
        <v>1453</v>
      </c>
      <c r="F463" t="s">
        <v>1454</v>
      </c>
    </row>
    <row r="464" spans="1:6" x14ac:dyDescent="0.2">
      <c r="A464" t="s">
        <v>1455</v>
      </c>
      <c r="B464">
        <v>0.68080179799999996</v>
      </c>
      <c r="C464">
        <v>-0.113441242</v>
      </c>
      <c r="D464" t="s">
        <v>1455</v>
      </c>
      <c r="E464" t="s">
        <v>1456</v>
      </c>
      <c r="F464" t="s">
        <v>1457</v>
      </c>
    </row>
    <row r="465" spans="1:6" x14ac:dyDescent="0.2">
      <c r="A465" t="s">
        <v>1458</v>
      </c>
      <c r="B465">
        <v>0.26735168799999998</v>
      </c>
      <c r="C465">
        <v>0.131411005</v>
      </c>
      <c r="D465" t="s">
        <v>1458</v>
      </c>
      <c r="E465" t="s">
        <v>1459</v>
      </c>
      <c r="F465" t="s">
        <v>1460</v>
      </c>
    </row>
    <row r="466" spans="1:6" x14ac:dyDescent="0.2">
      <c r="A466" t="s">
        <v>1461</v>
      </c>
      <c r="B466">
        <v>0.65348894199999996</v>
      </c>
      <c r="C466">
        <v>-9.9031651999999998E-2</v>
      </c>
      <c r="D466" t="s">
        <v>1461</v>
      </c>
      <c r="E466" t="s">
        <v>1462</v>
      </c>
      <c r="F466" t="s">
        <v>1463</v>
      </c>
    </row>
    <row r="467" spans="1:6" x14ac:dyDescent="0.2">
      <c r="A467" t="s">
        <v>1464</v>
      </c>
      <c r="B467">
        <v>0.16774314200000001</v>
      </c>
      <c r="C467">
        <v>-6.653035547</v>
      </c>
      <c r="D467" t="s">
        <v>1464</v>
      </c>
      <c r="E467" t="s">
        <v>1462</v>
      </c>
      <c r="F467" t="s">
        <v>1463</v>
      </c>
    </row>
    <row r="468" spans="1:6" x14ac:dyDescent="0.2">
      <c r="A468" t="s">
        <v>1465</v>
      </c>
      <c r="B468">
        <v>0.13397521700000001</v>
      </c>
      <c r="C468">
        <v>-7.0439756180000002</v>
      </c>
      <c r="D468" t="s">
        <v>1465</v>
      </c>
      <c r="E468" t="s">
        <v>1466</v>
      </c>
      <c r="F468" t="s">
        <v>1467</v>
      </c>
    </row>
    <row r="469" spans="1:6" x14ac:dyDescent="0.2">
      <c r="A469" t="s">
        <v>1468</v>
      </c>
      <c r="B469">
        <v>0.31227640600000001</v>
      </c>
      <c r="C469">
        <v>0.14719312700000001</v>
      </c>
      <c r="D469" t="s">
        <v>1468</v>
      </c>
      <c r="E469" t="s">
        <v>1469</v>
      </c>
      <c r="F469" t="s">
        <v>1470</v>
      </c>
    </row>
    <row r="470" spans="1:6" x14ac:dyDescent="0.2">
      <c r="A470" t="s">
        <v>1471</v>
      </c>
      <c r="B470">
        <v>0.74183263600000005</v>
      </c>
      <c r="C470">
        <v>3.7306773000000001E-2</v>
      </c>
      <c r="D470" t="s">
        <v>1471</v>
      </c>
      <c r="E470" t="s">
        <v>1472</v>
      </c>
      <c r="F470" t="s">
        <v>1473</v>
      </c>
    </row>
    <row r="471" spans="1:6" x14ac:dyDescent="0.2">
      <c r="A471" t="s">
        <v>1474</v>
      </c>
      <c r="B471">
        <v>2.1795391000000001E-2</v>
      </c>
      <c r="C471">
        <v>-11.412709810000001</v>
      </c>
      <c r="D471" t="s">
        <v>1474</v>
      </c>
      <c r="E471" t="s">
        <v>1475</v>
      </c>
      <c r="F471" t="s">
        <v>1476</v>
      </c>
    </row>
    <row r="472" spans="1:6" x14ac:dyDescent="0.2">
      <c r="A472" t="s">
        <v>1477</v>
      </c>
      <c r="B472">
        <v>0.53073733899999997</v>
      </c>
      <c r="C472">
        <v>3.7683803330000001</v>
      </c>
      <c r="D472" t="s">
        <v>1477</v>
      </c>
      <c r="E472" t="s">
        <v>1478</v>
      </c>
      <c r="F472" t="s">
        <v>1479</v>
      </c>
    </row>
    <row r="473" spans="1:6" x14ac:dyDescent="0.2">
      <c r="A473" t="s">
        <v>1480</v>
      </c>
      <c r="B473">
        <v>0.47012413400000003</v>
      </c>
      <c r="C473">
        <v>-0.108150647</v>
      </c>
      <c r="D473" t="s">
        <v>1480</v>
      </c>
      <c r="E473" t="s">
        <v>1481</v>
      </c>
      <c r="F473" t="s">
        <v>1482</v>
      </c>
    </row>
    <row r="474" spans="1:6" x14ac:dyDescent="0.2">
      <c r="A474" t="s">
        <v>1483</v>
      </c>
      <c r="B474">
        <v>5.0685221000000003E-2</v>
      </c>
      <c r="C474">
        <v>0.51875722599999996</v>
      </c>
      <c r="D474" t="s">
        <v>1484</v>
      </c>
      <c r="E474" t="s">
        <v>1485</v>
      </c>
      <c r="F474" t="s">
        <v>1486</v>
      </c>
    </row>
    <row r="475" spans="1:6" x14ac:dyDescent="0.2">
      <c r="A475" t="s">
        <v>1487</v>
      </c>
      <c r="B475">
        <v>0.35591768400000001</v>
      </c>
      <c r="C475">
        <v>-3.5911020699999998</v>
      </c>
      <c r="D475" t="s">
        <v>1487</v>
      </c>
      <c r="E475" t="s">
        <v>1488</v>
      </c>
      <c r="F475" t="s">
        <v>1489</v>
      </c>
    </row>
    <row r="476" spans="1:6" x14ac:dyDescent="0.2">
      <c r="A476" t="s">
        <v>1490</v>
      </c>
      <c r="C476">
        <v>0</v>
      </c>
      <c r="D476" t="s">
        <v>1490</v>
      </c>
      <c r="E476" t="s">
        <v>1491</v>
      </c>
      <c r="F476" t="s">
        <v>1492</v>
      </c>
    </row>
    <row r="477" spans="1:6" x14ac:dyDescent="0.2">
      <c r="A477" t="s">
        <v>1493</v>
      </c>
      <c r="B477">
        <v>0.52643859100000001</v>
      </c>
      <c r="C477">
        <v>-3.82451688</v>
      </c>
      <c r="D477" t="s">
        <v>1493</v>
      </c>
      <c r="E477" t="s">
        <v>1494</v>
      </c>
      <c r="F477" t="s">
        <v>1495</v>
      </c>
    </row>
    <row r="478" spans="1:6" x14ac:dyDescent="0.2">
      <c r="A478" t="s">
        <v>1496</v>
      </c>
      <c r="B478">
        <v>0.35591768400000001</v>
      </c>
      <c r="C478">
        <v>-3.7055804659999998</v>
      </c>
      <c r="D478" t="s">
        <v>1496</v>
      </c>
      <c r="E478" t="s">
        <v>1497</v>
      </c>
      <c r="F478" t="s">
        <v>1498</v>
      </c>
    </row>
    <row r="479" spans="1:6" x14ac:dyDescent="0.2">
      <c r="A479" t="s">
        <v>1499</v>
      </c>
      <c r="B479">
        <v>0.35591768400000001</v>
      </c>
      <c r="C479">
        <v>-3.4037637090000001</v>
      </c>
      <c r="D479" t="s">
        <v>1499</v>
      </c>
      <c r="E479" t="s">
        <v>1500</v>
      </c>
      <c r="F479" t="s">
        <v>1501</v>
      </c>
    </row>
    <row r="480" spans="1:6" x14ac:dyDescent="0.2">
      <c r="A480" t="s">
        <v>1502</v>
      </c>
      <c r="B480">
        <v>0.99517552600000003</v>
      </c>
      <c r="C480">
        <v>4.2192054E-2</v>
      </c>
      <c r="D480" t="s">
        <v>1502</v>
      </c>
      <c r="E480" t="s">
        <v>1503</v>
      </c>
      <c r="F480" t="s">
        <v>1504</v>
      </c>
    </row>
    <row r="481" spans="1:6" x14ac:dyDescent="0.2">
      <c r="A481" t="s">
        <v>1505</v>
      </c>
      <c r="B481">
        <v>0.88553196499999998</v>
      </c>
      <c r="C481">
        <v>-3.5217961999999998E-2</v>
      </c>
      <c r="D481" t="s">
        <v>1505</v>
      </c>
      <c r="E481" t="s">
        <v>1506</v>
      </c>
      <c r="F481" t="s">
        <v>1507</v>
      </c>
    </row>
    <row r="482" spans="1:6" x14ac:dyDescent="0.2">
      <c r="A482" t="s">
        <v>1508</v>
      </c>
      <c r="B482">
        <v>0.37471654599999998</v>
      </c>
      <c r="C482">
        <v>-3.4973384460000001</v>
      </c>
      <c r="D482" t="s">
        <v>1508</v>
      </c>
      <c r="E482" t="s">
        <v>1509</v>
      </c>
      <c r="F482" t="s">
        <v>1510</v>
      </c>
    </row>
    <row r="483" spans="1:6" x14ac:dyDescent="0.2">
      <c r="A483" t="s">
        <v>1511</v>
      </c>
      <c r="B483">
        <v>0.99581360500000005</v>
      </c>
      <c r="C483">
        <v>3.0507288E-2</v>
      </c>
      <c r="D483" t="s">
        <v>1511</v>
      </c>
      <c r="E483" t="s">
        <v>1512</v>
      </c>
      <c r="F483" t="s">
        <v>1513</v>
      </c>
    </row>
    <row r="484" spans="1:6" x14ac:dyDescent="0.2">
      <c r="A484" t="s">
        <v>1514</v>
      </c>
      <c r="B484">
        <v>0.65217217900000002</v>
      </c>
      <c r="C484">
        <v>-0.15413359600000001</v>
      </c>
      <c r="D484" t="s">
        <v>1514</v>
      </c>
      <c r="E484" t="s">
        <v>1515</v>
      </c>
      <c r="F484" t="s">
        <v>1516</v>
      </c>
    </row>
    <row r="485" spans="1:6" x14ac:dyDescent="0.2">
      <c r="A485" t="s">
        <v>1517</v>
      </c>
      <c r="C485">
        <v>0</v>
      </c>
      <c r="D485" t="s">
        <v>1517</v>
      </c>
      <c r="E485" t="s">
        <v>1518</v>
      </c>
      <c r="F485" t="s">
        <v>1519</v>
      </c>
    </row>
    <row r="486" spans="1:6" x14ac:dyDescent="0.2">
      <c r="A486" t="s">
        <v>1520</v>
      </c>
      <c r="B486">
        <v>0.35591768400000001</v>
      </c>
      <c r="C486">
        <v>-3.6006364469999999</v>
      </c>
      <c r="D486" t="s">
        <v>1521</v>
      </c>
      <c r="E486" t="s">
        <v>1522</v>
      </c>
      <c r="F486" t="s">
        <v>1523</v>
      </c>
    </row>
    <row r="487" spans="1:6" x14ac:dyDescent="0.2">
      <c r="A487" t="s">
        <v>1524</v>
      </c>
      <c r="B487">
        <v>0.41909186199999998</v>
      </c>
      <c r="C487">
        <v>-3.5658502419999998</v>
      </c>
      <c r="D487" t="s">
        <v>1525</v>
      </c>
      <c r="E487" t="s">
        <v>1526</v>
      </c>
      <c r="F487" t="s">
        <v>1527</v>
      </c>
    </row>
    <row r="488" spans="1:6" x14ac:dyDescent="0.2">
      <c r="A488" t="s">
        <v>1528</v>
      </c>
      <c r="B488">
        <v>0.98591967899999999</v>
      </c>
      <c r="C488">
        <v>-0.104084568</v>
      </c>
      <c r="D488" t="s">
        <v>1528</v>
      </c>
      <c r="E488" t="s">
        <v>1529</v>
      </c>
      <c r="F488" t="s">
        <v>1530</v>
      </c>
    </row>
    <row r="489" spans="1:6" x14ac:dyDescent="0.2">
      <c r="A489" t="s">
        <v>1531</v>
      </c>
      <c r="B489">
        <v>0.446442375</v>
      </c>
      <c r="C489">
        <v>-0.16281717900000001</v>
      </c>
      <c r="D489" t="s">
        <v>1531</v>
      </c>
      <c r="E489" t="s">
        <v>1532</v>
      </c>
      <c r="F489" t="s">
        <v>1533</v>
      </c>
    </row>
    <row r="490" spans="1:6" x14ac:dyDescent="0.2">
      <c r="A490" t="s">
        <v>1534</v>
      </c>
      <c r="B490">
        <v>4.0005564E-2</v>
      </c>
      <c r="C490">
        <v>0.31540515899999999</v>
      </c>
      <c r="D490" t="s">
        <v>1534</v>
      </c>
      <c r="E490" t="s">
        <v>1535</v>
      </c>
      <c r="F490" t="s">
        <v>1536</v>
      </c>
    </row>
    <row r="491" spans="1:6" x14ac:dyDescent="0.2">
      <c r="A491" t="s">
        <v>1537</v>
      </c>
      <c r="B491">
        <v>0.14565690000000001</v>
      </c>
      <c r="C491">
        <v>-6.4448157420000003</v>
      </c>
      <c r="D491" t="s">
        <v>1537</v>
      </c>
      <c r="E491" t="s">
        <v>1538</v>
      </c>
      <c r="F491" t="s">
        <v>1539</v>
      </c>
    </row>
    <row r="492" spans="1:6" x14ac:dyDescent="0.2">
      <c r="A492" t="s">
        <v>1540</v>
      </c>
      <c r="B492">
        <v>2.2865429E-2</v>
      </c>
      <c r="C492">
        <v>0.25292251399999999</v>
      </c>
      <c r="D492" t="s">
        <v>1540</v>
      </c>
      <c r="E492" t="s">
        <v>1541</v>
      </c>
      <c r="F492" t="s">
        <v>1542</v>
      </c>
    </row>
    <row r="493" spans="1:6" x14ac:dyDescent="0.2">
      <c r="A493" t="s">
        <v>1543</v>
      </c>
      <c r="B493">
        <v>0.80317098200000003</v>
      </c>
      <c r="C493">
        <v>-8.0380614000000003E-2</v>
      </c>
      <c r="D493" t="s">
        <v>1543</v>
      </c>
      <c r="E493" t="s">
        <v>1544</v>
      </c>
      <c r="F493" t="s">
        <v>1545</v>
      </c>
    </row>
    <row r="494" spans="1:6" x14ac:dyDescent="0.2">
      <c r="A494" t="s">
        <v>1546</v>
      </c>
      <c r="B494">
        <v>0.13398421199999999</v>
      </c>
      <c r="C494">
        <v>-6.8168938389999996</v>
      </c>
      <c r="D494" t="s">
        <v>1546</v>
      </c>
      <c r="E494" t="s">
        <v>1547</v>
      </c>
      <c r="F494" t="s">
        <v>1548</v>
      </c>
    </row>
    <row r="495" spans="1:6" x14ac:dyDescent="0.2">
      <c r="A495" t="s">
        <v>1549</v>
      </c>
      <c r="B495">
        <v>0.21810523600000001</v>
      </c>
      <c r="C495">
        <v>-0.226150037</v>
      </c>
      <c r="D495" t="s">
        <v>1549</v>
      </c>
      <c r="E495" t="s">
        <v>1550</v>
      </c>
      <c r="F495" t="s">
        <v>1551</v>
      </c>
    </row>
    <row r="496" spans="1:6" x14ac:dyDescent="0.2">
      <c r="A496" t="s">
        <v>1552</v>
      </c>
      <c r="B496">
        <v>0.53911323499999997</v>
      </c>
      <c r="C496">
        <v>-3.7362888829999998</v>
      </c>
      <c r="D496" t="s">
        <v>1553</v>
      </c>
      <c r="E496" t="s">
        <v>1554</v>
      </c>
      <c r="F496" t="s">
        <v>1555</v>
      </c>
    </row>
    <row r="497" spans="1:6" x14ac:dyDescent="0.2">
      <c r="A497" t="s">
        <v>1556</v>
      </c>
      <c r="B497">
        <v>0.90682676900000003</v>
      </c>
      <c r="C497">
        <v>-2.5101129E-2</v>
      </c>
      <c r="D497" t="s">
        <v>1556</v>
      </c>
      <c r="E497" t="s">
        <v>1557</v>
      </c>
      <c r="F497" t="s">
        <v>1558</v>
      </c>
    </row>
    <row r="498" spans="1:6" x14ac:dyDescent="0.2">
      <c r="A498" t="s">
        <v>1559</v>
      </c>
      <c r="C498">
        <v>0</v>
      </c>
      <c r="D498" t="s">
        <v>1559</v>
      </c>
      <c r="E498" t="s">
        <v>1560</v>
      </c>
      <c r="F498" t="s">
        <v>1561</v>
      </c>
    </row>
    <row r="499" spans="1:6" x14ac:dyDescent="0.2">
      <c r="A499" t="s">
        <v>1562</v>
      </c>
      <c r="B499">
        <v>0.35591768400000001</v>
      </c>
      <c r="C499">
        <v>-4.0182163309999996</v>
      </c>
      <c r="D499" t="s">
        <v>1562</v>
      </c>
      <c r="E499" t="s">
        <v>1563</v>
      </c>
      <c r="F499" t="s">
        <v>1564</v>
      </c>
    </row>
    <row r="500" spans="1:6" x14ac:dyDescent="0.2">
      <c r="A500" t="s">
        <v>1565</v>
      </c>
      <c r="B500">
        <v>0.122717833</v>
      </c>
      <c r="C500">
        <v>-0.24633476600000001</v>
      </c>
      <c r="D500" t="s">
        <v>1565</v>
      </c>
      <c r="E500" t="s">
        <v>1566</v>
      </c>
      <c r="F500" t="s">
        <v>1567</v>
      </c>
    </row>
    <row r="501" spans="1:6" x14ac:dyDescent="0.2">
      <c r="A501" t="s">
        <v>1568</v>
      </c>
      <c r="B501">
        <v>0.15063119</v>
      </c>
      <c r="C501">
        <v>-0.364375803</v>
      </c>
      <c r="D501" t="s">
        <v>1568</v>
      </c>
      <c r="E501" t="s">
        <v>1569</v>
      </c>
      <c r="F501" t="s">
        <v>1570</v>
      </c>
    </row>
    <row r="502" spans="1:6" x14ac:dyDescent="0.2">
      <c r="A502" t="s">
        <v>1571</v>
      </c>
      <c r="B502">
        <v>0.54477098599999996</v>
      </c>
      <c r="C502">
        <v>3.418996769</v>
      </c>
      <c r="D502" t="s">
        <v>1572</v>
      </c>
      <c r="E502" t="s">
        <v>1573</v>
      </c>
      <c r="F502" t="s">
        <v>1574</v>
      </c>
    </row>
    <row r="503" spans="1:6" x14ac:dyDescent="0.2">
      <c r="A503" t="s">
        <v>1575</v>
      </c>
      <c r="B503">
        <v>0.81362168999999995</v>
      </c>
      <c r="C503">
        <v>4.8222477E-2</v>
      </c>
      <c r="D503" t="s">
        <v>1575</v>
      </c>
      <c r="E503" t="s">
        <v>1576</v>
      </c>
      <c r="F503" t="s">
        <v>1577</v>
      </c>
    </row>
    <row r="504" spans="1:6" x14ac:dyDescent="0.2">
      <c r="A504" t="s">
        <v>1578</v>
      </c>
      <c r="B504">
        <v>0.27865294200000001</v>
      </c>
      <c r="C504">
        <v>-0.18924053299999999</v>
      </c>
      <c r="D504" t="s">
        <v>1578</v>
      </c>
      <c r="E504" t="s">
        <v>1579</v>
      </c>
      <c r="F504" t="s">
        <v>1580</v>
      </c>
    </row>
    <row r="505" spans="1:6" x14ac:dyDescent="0.2">
      <c r="A505" t="s">
        <v>1581</v>
      </c>
      <c r="B505">
        <v>0.35591768400000001</v>
      </c>
      <c r="C505">
        <v>-3.8872355719999998</v>
      </c>
      <c r="D505" t="s">
        <v>1581</v>
      </c>
      <c r="E505" t="s">
        <v>1582</v>
      </c>
      <c r="F505" t="s">
        <v>1583</v>
      </c>
    </row>
    <row r="506" spans="1:6" x14ac:dyDescent="0.2">
      <c r="A506" t="s">
        <v>1584</v>
      </c>
      <c r="B506">
        <v>0.35591768400000001</v>
      </c>
      <c r="C506">
        <v>-3.4760645710000002</v>
      </c>
      <c r="D506" t="s">
        <v>1584</v>
      </c>
      <c r="E506" t="s">
        <v>1585</v>
      </c>
      <c r="F506" t="s">
        <v>1586</v>
      </c>
    </row>
    <row r="507" spans="1:6" x14ac:dyDescent="0.2">
      <c r="A507" t="s">
        <v>1587</v>
      </c>
      <c r="B507" s="1">
        <v>2.8099999999999999E-12</v>
      </c>
      <c r="C507">
        <v>-14.480178799999999</v>
      </c>
      <c r="D507" t="s">
        <v>1587</v>
      </c>
      <c r="E507" t="s">
        <v>1588</v>
      </c>
      <c r="F507" t="s">
        <v>1589</v>
      </c>
    </row>
    <row r="508" spans="1:6" x14ac:dyDescent="0.2">
      <c r="A508" t="s">
        <v>1590</v>
      </c>
      <c r="B508">
        <v>0.80010017899999997</v>
      </c>
      <c r="C508">
        <v>-5.6171290999999998E-2</v>
      </c>
      <c r="D508" t="s">
        <v>1590</v>
      </c>
      <c r="E508" t="s">
        <v>1591</v>
      </c>
      <c r="F508" t="s">
        <v>1592</v>
      </c>
    </row>
    <row r="509" spans="1:6" x14ac:dyDescent="0.2">
      <c r="A509" t="s">
        <v>1593</v>
      </c>
      <c r="B509">
        <v>0.98180947799999996</v>
      </c>
      <c r="C509">
        <v>0.120326828</v>
      </c>
      <c r="D509" t="s">
        <v>1593</v>
      </c>
      <c r="E509" t="s">
        <v>1594</v>
      </c>
      <c r="F509" t="s">
        <v>1595</v>
      </c>
    </row>
    <row r="510" spans="1:6" x14ac:dyDescent="0.2">
      <c r="A510" t="s">
        <v>1596</v>
      </c>
      <c r="B510">
        <v>0.20066504199999999</v>
      </c>
      <c r="C510">
        <v>-0.16146695699999999</v>
      </c>
      <c r="D510" t="s">
        <v>1596</v>
      </c>
      <c r="E510" t="s">
        <v>1597</v>
      </c>
      <c r="F510" t="s">
        <v>1598</v>
      </c>
    </row>
    <row r="511" spans="1:6" x14ac:dyDescent="0.2">
      <c r="A511" t="s">
        <v>1599</v>
      </c>
      <c r="B511">
        <v>4.1437781E-2</v>
      </c>
      <c r="C511">
        <v>-0.35061452999999998</v>
      </c>
      <c r="D511" t="s">
        <v>1600</v>
      </c>
      <c r="E511" t="s">
        <v>1601</v>
      </c>
      <c r="F511" t="s">
        <v>1602</v>
      </c>
    </row>
    <row r="512" spans="1:6" x14ac:dyDescent="0.2">
      <c r="A512" t="s">
        <v>1603</v>
      </c>
      <c r="B512">
        <v>0.68993381600000003</v>
      </c>
      <c r="C512">
        <v>-3.1809364999999999E-2</v>
      </c>
      <c r="D512" t="s">
        <v>1603</v>
      </c>
      <c r="E512" t="s">
        <v>1604</v>
      </c>
      <c r="F512" t="s">
        <v>1605</v>
      </c>
    </row>
    <row r="513" spans="1:6" x14ac:dyDescent="0.2">
      <c r="A513" t="s">
        <v>1606</v>
      </c>
      <c r="B513">
        <v>6.6934755999999998E-2</v>
      </c>
      <c r="C513">
        <v>-1.1629396219999999</v>
      </c>
      <c r="D513" t="s">
        <v>1607</v>
      </c>
      <c r="E513" t="s">
        <v>1608</v>
      </c>
      <c r="F513" t="s">
        <v>1609</v>
      </c>
    </row>
    <row r="514" spans="1:6" x14ac:dyDescent="0.2">
      <c r="A514" t="s">
        <v>1610</v>
      </c>
      <c r="B514">
        <v>4.5055970000000001E-2</v>
      </c>
      <c r="C514">
        <v>-0.234493022</v>
      </c>
      <c r="D514" t="s">
        <v>1610</v>
      </c>
      <c r="E514" t="s">
        <v>1611</v>
      </c>
      <c r="F514" t="s">
        <v>1612</v>
      </c>
    </row>
    <row r="515" spans="1:6" x14ac:dyDescent="0.2">
      <c r="A515" t="s">
        <v>1613</v>
      </c>
      <c r="B515">
        <v>0.35591768400000001</v>
      </c>
      <c r="C515">
        <v>3.5115891700000001</v>
      </c>
      <c r="D515" t="s">
        <v>1613</v>
      </c>
      <c r="E515" t="s">
        <v>1614</v>
      </c>
      <c r="F515" t="s">
        <v>1615</v>
      </c>
    </row>
    <row r="516" spans="1:6" x14ac:dyDescent="0.2">
      <c r="A516" t="s">
        <v>1616</v>
      </c>
      <c r="B516">
        <v>3.3181871000000002E-2</v>
      </c>
      <c r="C516">
        <v>-10.99775223</v>
      </c>
      <c r="D516" t="s">
        <v>1616</v>
      </c>
      <c r="E516" t="s">
        <v>1617</v>
      </c>
      <c r="F516" t="s">
        <v>1618</v>
      </c>
    </row>
    <row r="517" spans="1:6" x14ac:dyDescent="0.2">
      <c r="A517" t="s">
        <v>1619</v>
      </c>
      <c r="B517">
        <v>0.36260786699999997</v>
      </c>
      <c r="C517">
        <v>-0.29113994300000001</v>
      </c>
      <c r="D517" t="s">
        <v>1620</v>
      </c>
      <c r="E517" t="s">
        <v>1621</v>
      </c>
      <c r="F517" t="s">
        <v>1622</v>
      </c>
    </row>
    <row r="518" spans="1:6" x14ac:dyDescent="0.2">
      <c r="A518" t="s">
        <v>1623</v>
      </c>
      <c r="B518">
        <v>0.64766541099999997</v>
      </c>
      <c r="C518">
        <v>-9.9287761000000002E-2</v>
      </c>
      <c r="D518" t="s">
        <v>1623</v>
      </c>
      <c r="E518" t="s">
        <v>1624</v>
      </c>
      <c r="F518" t="s">
        <v>1625</v>
      </c>
    </row>
    <row r="519" spans="1:6" x14ac:dyDescent="0.2">
      <c r="A519" t="s">
        <v>1626</v>
      </c>
      <c r="B519">
        <v>0.35591768400000001</v>
      </c>
      <c r="C519">
        <v>-3.7641911769999998</v>
      </c>
      <c r="D519" t="s">
        <v>1626</v>
      </c>
      <c r="E519" t="s">
        <v>1627</v>
      </c>
      <c r="F519" t="s">
        <v>1628</v>
      </c>
    </row>
    <row r="520" spans="1:6" x14ac:dyDescent="0.2">
      <c r="A520" t="s">
        <v>1629</v>
      </c>
      <c r="B520">
        <v>1.2115959999999999E-3</v>
      </c>
      <c r="C520">
        <v>-0.19862702300000001</v>
      </c>
      <c r="D520" t="s">
        <v>1629</v>
      </c>
      <c r="E520" t="s">
        <v>1630</v>
      </c>
      <c r="F520" t="s">
        <v>1631</v>
      </c>
    </row>
    <row r="521" spans="1:6" x14ac:dyDescent="0.2">
      <c r="A521" t="s">
        <v>1632</v>
      </c>
      <c r="B521">
        <v>0.13398474499999999</v>
      </c>
      <c r="C521">
        <v>-6.6854187170000001</v>
      </c>
      <c r="D521" t="s">
        <v>1633</v>
      </c>
      <c r="E521" t="s">
        <v>1634</v>
      </c>
      <c r="F521" t="s">
        <v>1635</v>
      </c>
    </row>
    <row r="522" spans="1:6" x14ac:dyDescent="0.2">
      <c r="A522" t="s">
        <v>1636</v>
      </c>
      <c r="B522">
        <v>0.98718397300000005</v>
      </c>
      <c r="C522">
        <v>8.2512546000000006E-2</v>
      </c>
      <c r="D522" t="s">
        <v>1636</v>
      </c>
      <c r="E522" t="s">
        <v>1637</v>
      </c>
      <c r="F522" t="s">
        <v>1638</v>
      </c>
    </row>
    <row r="523" spans="1:6" x14ac:dyDescent="0.2">
      <c r="A523" t="s">
        <v>1639</v>
      </c>
      <c r="B523">
        <v>0.67933948399999999</v>
      </c>
      <c r="C523">
        <v>-4.6983364E-2</v>
      </c>
      <c r="D523" t="s">
        <v>1639</v>
      </c>
      <c r="E523" t="s">
        <v>1640</v>
      </c>
      <c r="F523" t="s">
        <v>1641</v>
      </c>
    </row>
    <row r="524" spans="1:6" x14ac:dyDescent="0.2">
      <c r="A524" t="s">
        <v>1642</v>
      </c>
      <c r="B524">
        <v>0.54855935899999997</v>
      </c>
      <c r="C524">
        <v>-7.2884886999999995E-2</v>
      </c>
      <c r="D524" t="s">
        <v>1642</v>
      </c>
      <c r="E524" t="s">
        <v>1643</v>
      </c>
      <c r="F524" t="s">
        <v>1644</v>
      </c>
    </row>
    <row r="525" spans="1:6" x14ac:dyDescent="0.2">
      <c r="A525" t="s">
        <v>1645</v>
      </c>
      <c r="B525">
        <v>0.61319168999999996</v>
      </c>
      <c r="C525">
        <v>-4.4538077000000002E-2</v>
      </c>
      <c r="D525" t="s">
        <v>1645</v>
      </c>
      <c r="E525" t="s">
        <v>1646</v>
      </c>
      <c r="F525" t="s">
        <v>1647</v>
      </c>
    </row>
    <row r="526" spans="1:6" x14ac:dyDescent="0.2">
      <c r="A526" t="s">
        <v>1648</v>
      </c>
      <c r="B526">
        <v>0.653578031</v>
      </c>
      <c r="C526">
        <v>-8.9448712999999999E-2</v>
      </c>
      <c r="D526" t="s">
        <v>1648</v>
      </c>
      <c r="E526" t="s">
        <v>1649</v>
      </c>
      <c r="F526" t="s">
        <v>1650</v>
      </c>
    </row>
    <row r="527" spans="1:6" x14ac:dyDescent="0.2">
      <c r="A527" t="s">
        <v>1651</v>
      </c>
      <c r="B527">
        <v>0.120457994</v>
      </c>
      <c r="C527">
        <v>-0.24335322500000001</v>
      </c>
      <c r="D527" t="s">
        <v>1651</v>
      </c>
      <c r="E527" t="s">
        <v>1652</v>
      </c>
      <c r="F527" t="s">
        <v>1653</v>
      </c>
    </row>
    <row r="528" spans="1:6" x14ac:dyDescent="0.2">
      <c r="A528" t="s">
        <v>1654</v>
      </c>
      <c r="B528">
        <v>0.11779147</v>
      </c>
      <c r="C528">
        <v>-8.1718352959999994</v>
      </c>
      <c r="D528" t="s">
        <v>1654</v>
      </c>
      <c r="E528" t="s">
        <v>1655</v>
      </c>
      <c r="F528" t="s">
        <v>1656</v>
      </c>
    </row>
    <row r="529" spans="1:6" x14ac:dyDescent="0.2">
      <c r="A529" t="s">
        <v>1657</v>
      </c>
      <c r="B529">
        <v>5.4336297999999998E-2</v>
      </c>
      <c r="C529">
        <v>-0.45688287599999999</v>
      </c>
      <c r="D529" t="s">
        <v>1657</v>
      </c>
      <c r="E529" t="s">
        <v>1658</v>
      </c>
      <c r="F529" t="s">
        <v>1659</v>
      </c>
    </row>
    <row r="530" spans="1:6" x14ac:dyDescent="0.2">
      <c r="A530" t="s">
        <v>1660</v>
      </c>
      <c r="B530">
        <v>0.52242730000000004</v>
      </c>
      <c r="C530">
        <v>-3.6118412520000001</v>
      </c>
      <c r="D530" t="s">
        <v>1660</v>
      </c>
      <c r="E530" t="s">
        <v>1661</v>
      </c>
      <c r="F530" t="s">
        <v>1662</v>
      </c>
    </row>
    <row r="531" spans="1:6" x14ac:dyDescent="0.2">
      <c r="A531" t="s">
        <v>1663</v>
      </c>
      <c r="B531">
        <v>0.23344762999999999</v>
      </c>
      <c r="C531">
        <v>-0.190697494</v>
      </c>
      <c r="D531" t="s">
        <v>1663</v>
      </c>
      <c r="E531" t="s">
        <v>1664</v>
      </c>
      <c r="F531" t="s">
        <v>1665</v>
      </c>
    </row>
    <row r="532" spans="1:6" x14ac:dyDescent="0.2">
      <c r="A532" t="s">
        <v>1666</v>
      </c>
      <c r="B532">
        <v>0.22089288400000001</v>
      </c>
      <c r="C532">
        <v>-0.234835189</v>
      </c>
      <c r="D532" t="s">
        <v>1666</v>
      </c>
      <c r="E532" t="s">
        <v>1667</v>
      </c>
      <c r="F532" t="s">
        <v>1668</v>
      </c>
    </row>
    <row r="533" spans="1:6" x14ac:dyDescent="0.2">
      <c r="A533" t="s">
        <v>1669</v>
      </c>
      <c r="B533">
        <v>0.35891984999999998</v>
      </c>
      <c r="C533">
        <v>3.8721258120000002</v>
      </c>
      <c r="D533" t="s">
        <v>1669</v>
      </c>
      <c r="E533" t="s">
        <v>1670</v>
      </c>
      <c r="F533" t="s">
        <v>1671</v>
      </c>
    </row>
    <row r="534" spans="1:6" x14ac:dyDescent="0.2">
      <c r="A534" t="s">
        <v>1672</v>
      </c>
      <c r="B534">
        <v>0.35591768400000001</v>
      </c>
      <c r="C534">
        <v>-3.40892953</v>
      </c>
      <c r="D534" t="s">
        <v>1672</v>
      </c>
      <c r="E534" t="s">
        <v>1673</v>
      </c>
      <c r="F534" t="s">
        <v>1674</v>
      </c>
    </row>
    <row r="535" spans="1:6" x14ac:dyDescent="0.2">
      <c r="A535" t="s">
        <v>1675</v>
      </c>
      <c r="B535">
        <v>0.73300324400000005</v>
      </c>
      <c r="C535">
        <v>-0.16488127499999999</v>
      </c>
      <c r="D535" t="s">
        <v>1675</v>
      </c>
      <c r="E535" t="s">
        <v>1676</v>
      </c>
      <c r="F535" t="s">
        <v>1677</v>
      </c>
    </row>
    <row r="536" spans="1:6" x14ac:dyDescent="0.2">
      <c r="A536" t="s">
        <v>1678</v>
      </c>
      <c r="B536">
        <v>0.35887925599999998</v>
      </c>
      <c r="C536">
        <v>-0.29039018900000002</v>
      </c>
      <c r="D536" t="s">
        <v>1678</v>
      </c>
      <c r="E536" t="s">
        <v>1679</v>
      </c>
      <c r="F536" t="s">
        <v>1680</v>
      </c>
    </row>
    <row r="537" spans="1:6" x14ac:dyDescent="0.2">
      <c r="A537" t="s">
        <v>1681</v>
      </c>
      <c r="B537">
        <v>0.16334127500000001</v>
      </c>
      <c r="C537">
        <v>-0.157468263</v>
      </c>
      <c r="D537" t="s">
        <v>1681</v>
      </c>
      <c r="E537" t="s">
        <v>1682</v>
      </c>
      <c r="F537" t="s">
        <v>1683</v>
      </c>
    </row>
    <row r="538" spans="1:6" x14ac:dyDescent="0.2">
      <c r="A538" t="s">
        <v>1684</v>
      </c>
      <c r="B538">
        <v>0.35591768400000001</v>
      </c>
      <c r="C538">
        <v>4.2614239200000004</v>
      </c>
      <c r="D538" t="s">
        <v>1684</v>
      </c>
      <c r="E538" t="s">
        <v>1685</v>
      </c>
      <c r="F538" t="s">
        <v>1686</v>
      </c>
    </row>
    <row r="539" spans="1:6" x14ac:dyDescent="0.2">
      <c r="A539" t="s">
        <v>1687</v>
      </c>
      <c r="B539">
        <v>0.16785998099999999</v>
      </c>
      <c r="C539">
        <v>-0.21583654499999999</v>
      </c>
      <c r="D539" t="s">
        <v>1688</v>
      </c>
      <c r="E539" t="s">
        <v>1689</v>
      </c>
      <c r="F539" t="s">
        <v>1690</v>
      </c>
    </row>
    <row r="540" spans="1:6" x14ac:dyDescent="0.2">
      <c r="A540" t="s">
        <v>1691</v>
      </c>
      <c r="B540">
        <v>7.7799327000000001E-2</v>
      </c>
      <c r="C540">
        <v>-0.21902433399999999</v>
      </c>
      <c r="D540" t="s">
        <v>1691</v>
      </c>
      <c r="E540" t="s">
        <v>1692</v>
      </c>
      <c r="F540" t="s">
        <v>1693</v>
      </c>
    </row>
    <row r="541" spans="1:6" x14ac:dyDescent="0.2">
      <c r="A541" t="s">
        <v>1694</v>
      </c>
      <c r="B541">
        <v>0.13183792</v>
      </c>
      <c r="C541">
        <v>-0.33731166299999998</v>
      </c>
      <c r="D541" t="s">
        <v>1694</v>
      </c>
      <c r="E541" t="s">
        <v>1695</v>
      </c>
      <c r="F541" t="s">
        <v>1696</v>
      </c>
    </row>
    <row r="542" spans="1:6" x14ac:dyDescent="0.2">
      <c r="A542" t="s">
        <v>1697</v>
      </c>
      <c r="B542">
        <v>0.19355122999999999</v>
      </c>
      <c r="C542">
        <v>-0.50254227900000004</v>
      </c>
      <c r="D542" t="s">
        <v>1697</v>
      </c>
      <c r="E542" t="s">
        <v>1698</v>
      </c>
      <c r="F542" t="s">
        <v>1699</v>
      </c>
    </row>
    <row r="543" spans="1:6" x14ac:dyDescent="0.2">
      <c r="A543" t="s">
        <v>1700</v>
      </c>
      <c r="B543">
        <v>0.460466388</v>
      </c>
      <c r="C543">
        <v>-0.153675061</v>
      </c>
      <c r="D543" t="s">
        <v>1700</v>
      </c>
      <c r="E543" t="s">
        <v>1701</v>
      </c>
      <c r="F543" t="s">
        <v>1702</v>
      </c>
    </row>
    <row r="544" spans="1:6" x14ac:dyDescent="0.2">
      <c r="A544" t="s">
        <v>1703</v>
      </c>
      <c r="B544">
        <v>0.152529265</v>
      </c>
      <c r="C544">
        <v>-0.12827838599999999</v>
      </c>
      <c r="D544" t="s">
        <v>1703</v>
      </c>
      <c r="E544" t="s">
        <v>1704</v>
      </c>
      <c r="F544" t="s">
        <v>1705</v>
      </c>
    </row>
    <row r="545" spans="1:6" x14ac:dyDescent="0.2">
      <c r="A545" t="s">
        <v>1706</v>
      </c>
      <c r="B545">
        <v>8.5428302999999997E-2</v>
      </c>
      <c r="C545">
        <v>-0.35992068300000002</v>
      </c>
      <c r="D545" t="s">
        <v>1706</v>
      </c>
      <c r="E545" t="s">
        <v>1707</v>
      </c>
      <c r="F545" t="s">
        <v>1708</v>
      </c>
    </row>
    <row r="546" spans="1:6" x14ac:dyDescent="0.2">
      <c r="A546" t="s">
        <v>1709</v>
      </c>
      <c r="B546">
        <v>2.5091410000000001E-2</v>
      </c>
      <c r="C546">
        <v>-11.398339249999999</v>
      </c>
      <c r="D546" t="s">
        <v>1709</v>
      </c>
      <c r="E546" t="s">
        <v>1710</v>
      </c>
      <c r="F546" t="s">
        <v>1711</v>
      </c>
    </row>
    <row r="547" spans="1:6" x14ac:dyDescent="0.2">
      <c r="A547" t="s">
        <v>1712</v>
      </c>
      <c r="B547">
        <v>7.3207328000000002E-2</v>
      </c>
      <c r="C547">
        <v>-0.50555623800000005</v>
      </c>
      <c r="D547" t="s">
        <v>1712</v>
      </c>
      <c r="E547" t="s">
        <v>1713</v>
      </c>
      <c r="F547" t="s">
        <v>1714</v>
      </c>
    </row>
    <row r="548" spans="1:6" x14ac:dyDescent="0.2">
      <c r="A548" t="s">
        <v>1715</v>
      </c>
      <c r="B548">
        <v>0.129839437</v>
      </c>
      <c r="C548">
        <v>-0.26120015000000002</v>
      </c>
      <c r="D548" t="s">
        <v>1715</v>
      </c>
      <c r="E548" t="s">
        <v>1716</v>
      </c>
      <c r="F548" t="s">
        <v>1717</v>
      </c>
    </row>
    <row r="549" spans="1:6" x14ac:dyDescent="0.2">
      <c r="A549" t="s">
        <v>1718</v>
      </c>
      <c r="B549">
        <v>0.61641202699999997</v>
      </c>
      <c r="C549">
        <v>-0.12704432900000001</v>
      </c>
      <c r="D549" t="s">
        <v>1718</v>
      </c>
      <c r="E549" t="s">
        <v>1719</v>
      </c>
      <c r="F549" t="s">
        <v>1720</v>
      </c>
    </row>
    <row r="550" spans="1:6" x14ac:dyDescent="0.2">
      <c r="A550" t="s">
        <v>1721</v>
      </c>
      <c r="B550">
        <v>0.72354868400000005</v>
      </c>
      <c r="C550">
        <v>-0.103334048</v>
      </c>
      <c r="D550" t="s">
        <v>1721</v>
      </c>
      <c r="E550" t="s">
        <v>1722</v>
      </c>
      <c r="F550" t="s">
        <v>1723</v>
      </c>
    </row>
    <row r="551" spans="1:6" x14ac:dyDescent="0.2">
      <c r="A551" t="s">
        <v>1724</v>
      </c>
      <c r="B551">
        <v>0.95479409199999998</v>
      </c>
      <c r="C551">
        <v>0.31777459299999999</v>
      </c>
      <c r="D551" t="s">
        <v>1724</v>
      </c>
      <c r="E551" t="s">
        <v>1725</v>
      </c>
      <c r="F551" t="s">
        <v>1726</v>
      </c>
    </row>
    <row r="552" spans="1:6" x14ac:dyDescent="0.2">
      <c r="A552" t="s">
        <v>1727</v>
      </c>
      <c r="B552">
        <v>0.53647083500000003</v>
      </c>
      <c r="C552">
        <v>-3.4915872609999998</v>
      </c>
      <c r="D552" t="s">
        <v>1727</v>
      </c>
      <c r="E552" t="s">
        <v>1728</v>
      </c>
      <c r="F552" t="s">
        <v>1729</v>
      </c>
    </row>
    <row r="553" spans="1:6" x14ac:dyDescent="0.2">
      <c r="A553" t="s">
        <v>1730</v>
      </c>
      <c r="C553">
        <v>0</v>
      </c>
      <c r="D553" t="s">
        <v>1730</v>
      </c>
      <c r="E553" t="s">
        <v>1731</v>
      </c>
      <c r="F553" t="s">
        <v>1732</v>
      </c>
    </row>
    <row r="554" spans="1:6" x14ac:dyDescent="0.2">
      <c r="A554" t="s">
        <v>1733</v>
      </c>
      <c r="B554">
        <v>1.2274E-2</v>
      </c>
      <c r="C554">
        <v>-0.51378025599999999</v>
      </c>
      <c r="D554" t="s">
        <v>1733</v>
      </c>
      <c r="E554" t="s">
        <v>1734</v>
      </c>
      <c r="F554" t="s">
        <v>1735</v>
      </c>
    </row>
    <row r="555" spans="1:6" x14ac:dyDescent="0.2">
      <c r="A555" t="s">
        <v>1736</v>
      </c>
      <c r="B555">
        <v>0.184986657</v>
      </c>
      <c r="C555">
        <v>-0.12886887599999999</v>
      </c>
      <c r="D555" t="s">
        <v>1736</v>
      </c>
      <c r="E555" t="s">
        <v>1737</v>
      </c>
      <c r="F555" t="s">
        <v>1738</v>
      </c>
    </row>
    <row r="556" spans="1:6" x14ac:dyDescent="0.2">
      <c r="A556" t="s">
        <v>1739</v>
      </c>
      <c r="B556">
        <v>5.9898026E-2</v>
      </c>
      <c r="C556">
        <v>-0.42947764399999999</v>
      </c>
      <c r="D556" t="s">
        <v>1739</v>
      </c>
      <c r="E556" t="s">
        <v>1740</v>
      </c>
      <c r="F556" t="s">
        <v>1741</v>
      </c>
    </row>
    <row r="557" spans="1:6" x14ac:dyDescent="0.2">
      <c r="A557" t="s">
        <v>1742</v>
      </c>
      <c r="B557">
        <v>6.4695073000000006E-2</v>
      </c>
      <c r="C557">
        <v>-0.284079213</v>
      </c>
      <c r="D557" t="s">
        <v>1742</v>
      </c>
      <c r="E557" t="s">
        <v>1743</v>
      </c>
      <c r="F557" t="s">
        <v>1744</v>
      </c>
    </row>
    <row r="558" spans="1:6" x14ac:dyDescent="0.2">
      <c r="A558" t="s">
        <v>1745</v>
      </c>
      <c r="B558">
        <v>9.1655951999999999E-2</v>
      </c>
      <c r="C558">
        <v>-0.221509495</v>
      </c>
      <c r="D558" t="s">
        <v>1745</v>
      </c>
      <c r="E558" t="s">
        <v>1746</v>
      </c>
      <c r="F558" t="s">
        <v>1747</v>
      </c>
    </row>
    <row r="559" spans="1:6" x14ac:dyDescent="0.2">
      <c r="A559" t="s">
        <v>1748</v>
      </c>
      <c r="B559">
        <v>0.54823460199999996</v>
      </c>
      <c r="C559">
        <v>-0.10092598999999999</v>
      </c>
      <c r="D559" t="s">
        <v>1749</v>
      </c>
      <c r="E559" t="s">
        <v>1750</v>
      </c>
      <c r="F559" t="s">
        <v>1751</v>
      </c>
    </row>
    <row r="560" spans="1:6" x14ac:dyDescent="0.2">
      <c r="A560" t="s">
        <v>1752</v>
      </c>
      <c r="B560">
        <v>0.13973933299999999</v>
      </c>
      <c r="C560">
        <v>-7.6627279780000004</v>
      </c>
      <c r="D560" t="s">
        <v>1753</v>
      </c>
      <c r="E560" t="s">
        <v>1754</v>
      </c>
      <c r="F560" t="s">
        <v>1755</v>
      </c>
    </row>
    <row r="561" spans="1:6" x14ac:dyDescent="0.2">
      <c r="A561" t="s">
        <v>1756</v>
      </c>
      <c r="B561">
        <v>0.35591768400000001</v>
      </c>
      <c r="C561">
        <v>-3.588097082</v>
      </c>
      <c r="D561" t="s">
        <v>1756</v>
      </c>
      <c r="E561" t="s">
        <v>1757</v>
      </c>
      <c r="F561" t="s">
        <v>1758</v>
      </c>
    </row>
    <row r="562" spans="1:6" x14ac:dyDescent="0.2">
      <c r="A562" t="s">
        <v>1759</v>
      </c>
      <c r="B562">
        <v>0.91672572799999996</v>
      </c>
      <c r="C562">
        <v>2.380415E-2</v>
      </c>
      <c r="D562" t="s">
        <v>1759</v>
      </c>
      <c r="E562" t="s">
        <v>1760</v>
      </c>
      <c r="F562" t="s">
        <v>1761</v>
      </c>
    </row>
    <row r="563" spans="1:6" x14ac:dyDescent="0.2">
      <c r="A563" t="s">
        <v>1762</v>
      </c>
      <c r="B563">
        <v>0.26339953999999999</v>
      </c>
      <c r="C563">
        <v>-0.18727327099999999</v>
      </c>
      <c r="D563" t="s">
        <v>1762</v>
      </c>
      <c r="E563" t="s">
        <v>1763</v>
      </c>
      <c r="F563" t="s">
        <v>1764</v>
      </c>
    </row>
    <row r="564" spans="1:6" x14ac:dyDescent="0.2">
      <c r="A564" t="s">
        <v>1765</v>
      </c>
      <c r="B564">
        <v>0.89712365100000002</v>
      </c>
      <c r="C564">
        <v>-1.2539638000000001E-2</v>
      </c>
      <c r="D564" t="s">
        <v>1766</v>
      </c>
      <c r="E564" t="s">
        <v>1767</v>
      </c>
      <c r="F564" t="s">
        <v>1768</v>
      </c>
    </row>
    <row r="565" spans="1:6" x14ac:dyDescent="0.2">
      <c r="A565" t="s">
        <v>1769</v>
      </c>
      <c r="B565">
        <v>0.14615745699999999</v>
      </c>
      <c r="C565">
        <v>-0.36790667900000001</v>
      </c>
      <c r="D565" t="s">
        <v>1769</v>
      </c>
      <c r="E565" t="s">
        <v>1770</v>
      </c>
      <c r="F565" t="s">
        <v>1771</v>
      </c>
    </row>
    <row r="566" spans="1:6" x14ac:dyDescent="0.2">
      <c r="A566" t="s">
        <v>1772</v>
      </c>
      <c r="B566">
        <v>0.83975387300000004</v>
      </c>
      <c r="C566">
        <v>-2.9888469000000001E-2</v>
      </c>
      <c r="D566" t="s">
        <v>1772</v>
      </c>
      <c r="E566" t="s">
        <v>1773</v>
      </c>
      <c r="F566" t="s">
        <v>1774</v>
      </c>
    </row>
    <row r="567" spans="1:6" x14ac:dyDescent="0.2">
      <c r="A567" t="s">
        <v>1775</v>
      </c>
      <c r="B567">
        <v>0.52091796199999996</v>
      </c>
      <c r="C567">
        <v>-3.6105439619999999</v>
      </c>
      <c r="D567" t="s">
        <v>1775</v>
      </c>
      <c r="E567" t="s">
        <v>1776</v>
      </c>
      <c r="F567" t="s">
        <v>1777</v>
      </c>
    </row>
    <row r="568" spans="1:6" x14ac:dyDescent="0.2">
      <c r="A568" t="s">
        <v>1778</v>
      </c>
      <c r="B568">
        <v>0.90965715700000005</v>
      </c>
      <c r="C568">
        <v>2.0981545000000001E-2</v>
      </c>
      <c r="D568" t="s">
        <v>1779</v>
      </c>
      <c r="E568" t="s">
        <v>1780</v>
      </c>
      <c r="F568" t="s">
        <v>1781</v>
      </c>
    </row>
    <row r="569" spans="1:6" x14ac:dyDescent="0.2">
      <c r="A569" t="s">
        <v>1782</v>
      </c>
      <c r="B569">
        <v>0.275899122</v>
      </c>
      <c r="C569">
        <v>-0.37139672099999999</v>
      </c>
      <c r="D569" t="s">
        <v>1782</v>
      </c>
      <c r="E569" t="s">
        <v>1783</v>
      </c>
      <c r="F569" t="s">
        <v>1784</v>
      </c>
    </row>
    <row r="570" spans="1:6" x14ac:dyDescent="0.2">
      <c r="A570" t="s">
        <v>1785</v>
      </c>
      <c r="B570">
        <v>0.35591768400000001</v>
      </c>
      <c r="C570">
        <v>-3.1883982089999998</v>
      </c>
      <c r="D570" t="s">
        <v>1785</v>
      </c>
      <c r="E570" t="s">
        <v>1786</v>
      </c>
      <c r="F570" t="s">
        <v>1787</v>
      </c>
    </row>
    <row r="571" spans="1:6" x14ac:dyDescent="0.2">
      <c r="A571" t="s">
        <v>1788</v>
      </c>
      <c r="B571">
        <v>0.54148607699999995</v>
      </c>
      <c r="C571">
        <v>-3.6192576600000002</v>
      </c>
      <c r="D571" t="s">
        <v>1788</v>
      </c>
      <c r="E571" t="s">
        <v>1789</v>
      </c>
      <c r="F571" t="s">
        <v>1790</v>
      </c>
    </row>
    <row r="572" spans="1:6" x14ac:dyDescent="0.2">
      <c r="A572" t="s">
        <v>1791</v>
      </c>
      <c r="B572">
        <v>0.30114919899999998</v>
      </c>
      <c r="C572">
        <v>-4.5846961119999996</v>
      </c>
      <c r="D572" t="s">
        <v>1792</v>
      </c>
      <c r="E572" t="s">
        <v>1793</v>
      </c>
      <c r="F572" t="s">
        <v>1794</v>
      </c>
    </row>
    <row r="573" spans="1:6" x14ac:dyDescent="0.2">
      <c r="A573" t="s">
        <v>1795</v>
      </c>
      <c r="B573">
        <v>0.11812108</v>
      </c>
      <c r="C573">
        <v>0.29689960199999998</v>
      </c>
      <c r="D573" t="s">
        <v>1795</v>
      </c>
      <c r="E573" t="s">
        <v>1796</v>
      </c>
      <c r="F573" t="s">
        <v>1797</v>
      </c>
    </row>
    <row r="574" spans="1:6" x14ac:dyDescent="0.2">
      <c r="A574" t="s">
        <v>1798</v>
      </c>
      <c r="B574">
        <v>0.58107441900000001</v>
      </c>
      <c r="C574">
        <v>-0.238708485</v>
      </c>
      <c r="D574" t="s">
        <v>1798</v>
      </c>
      <c r="E574" t="s">
        <v>1799</v>
      </c>
      <c r="F574" t="s">
        <v>1800</v>
      </c>
    </row>
    <row r="575" spans="1:6" x14ac:dyDescent="0.2">
      <c r="A575" t="s">
        <v>1801</v>
      </c>
      <c r="B575">
        <v>0.98700463199999999</v>
      </c>
      <c r="C575">
        <v>-9.8748494000000006E-2</v>
      </c>
      <c r="D575" t="s">
        <v>1802</v>
      </c>
      <c r="E575" t="s">
        <v>1803</v>
      </c>
      <c r="F575" t="s">
        <v>1804</v>
      </c>
    </row>
    <row r="576" spans="1:6" x14ac:dyDescent="0.2">
      <c r="A576" t="s">
        <v>1805</v>
      </c>
      <c r="B576">
        <v>0.23317420999999999</v>
      </c>
      <c r="C576">
        <v>-0.106341621</v>
      </c>
      <c r="D576" t="s">
        <v>1805</v>
      </c>
      <c r="E576" t="s">
        <v>1806</v>
      </c>
      <c r="F576" t="s">
        <v>1807</v>
      </c>
    </row>
    <row r="577" spans="1:6" x14ac:dyDescent="0.2">
      <c r="A577" t="s">
        <v>1808</v>
      </c>
      <c r="B577">
        <v>0.73519574200000004</v>
      </c>
      <c r="C577">
        <v>5.3543301000000001E-2</v>
      </c>
      <c r="D577" t="s">
        <v>1809</v>
      </c>
      <c r="E577" t="s">
        <v>1810</v>
      </c>
      <c r="F577" t="s">
        <v>1811</v>
      </c>
    </row>
    <row r="578" spans="1:6" x14ac:dyDescent="0.2">
      <c r="A578" t="s">
        <v>1812</v>
      </c>
      <c r="B578">
        <v>0.46006798700000001</v>
      </c>
      <c r="C578">
        <v>-0.206995238</v>
      </c>
      <c r="D578" t="s">
        <v>1813</v>
      </c>
      <c r="E578" t="s">
        <v>1814</v>
      </c>
      <c r="F578" t="s">
        <v>1815</v>
      </c>
    </row>
    <row r="579" spans="1:6" x14ac:dyDescent="0.2">
      <c r="A579" t="s">
        <v>1816</v>
      </c>
      <c r="B579">
        <v>0.99426170899999999</v>
      </c>
      <c r="C579">
        <v>-4.16662E-2</v>
      </c>
      <c r="D579" t="s">
        <v>1816</v>
      </c>
      <c r="E579" t="s">
        <v>1817</v>
      </c>
      <c r="F579" t="s">
        <v>1818</v>
      </c>
    </row>
    <row r="580" spans="1:6" x14ac:dyDescent="0.2">
      <c r="A580" t="s">
        <v>1819</v>
      </c>
      <c r="B580">
        <v>0.20383886400000001</v>
      </c>
      <c r="C580">
        <v>-0.35488660500000002</v>
      </c>
      <c r="D580" t="s">
        <v>1819</v>
      </c>
      <c r="E580" t="s">
        <v>1820</v>
      </c>
      <c r="F580" t="s">
        <v>1821</v>
      </c>
    </row>
    <row r="581" spans="1:6" x14ac:dyDescent="0.2">
      <c r="A581" t="s">
        <v>1822</v>
      </c>
      <c r="B581">
        <v>0.35591768400000001</v>
      </c>
      <c r="C581">
        <v>-4.0141541370000002</v>
      </c>
      <c r="D581" t="s">
        <v>1822</v>
      </c>
      <c r="E581" t="s">
        <v>1823</v>
      </c>
      <c r="F581" t="s">
        <v>1824</v>
      </c>
    </row>
    <row r="582" spans="1:6" x14ac:dyDescent="0.2">
      <c r="A582" t="s">
        <v>1825</v>
      </c>
      <c r="B582">
        <v>0.80137636199999995</v>
      </c>
      <c r="C582">
        <v>3.8323375E-2</v>
      </c>
      <c r="D582" t="s">
        <v>1825</v>
      </c>
      <c r="E582" t="s">
        <v>1826</v>
      </c>
      <c r="F582" t="s">
        <v>1827</v>
      </c>
    </row>
    <row r="583" spans="1:6" x14ac:dyDescent="0.2">
      <c r="A583" t="s">
        <v>1828</v>
      </c>
      <c r="B583">
        <v>0.38511537200000001</v>
      </c>
      <c r="C583">
        <v>-3.474712749</v>
      </c>
      <c r="D583" t="s">
        <v>1828</v>
      </c>
      <c r="E583" t="s">
        <v>1829</v>
      </c>
      <c r="F583" t="s">
        <v>1830</v>
      </c>
    </row>
    <row r="584" spans="1:6" x14ac:dyDescent="0.2">
      <c r="A584" t="s">
        <v>1831</v>
      </c>
      <c r="B584">
        <v>0.17806062</v>
      </c>
      <c r="C584">
        <v>0.20738801800000001</v>
      </c>
      <c r="D584" t="s">
        <v>1831</v>
      </c>
      <c r="E584" t="s">
        <v>1832</v>
      </c>
      <c r="F584" t="s">
        <v>1833</v>
      </c>
    </row>
    <row r="585" spans="1:6" x14ac:dyDescent="0.2">
      <c r="A585" t="s">
        <v>1834</v>
      </c>
      <c r="B585">
        <v>0.99803257599999995</v>
      </c>
      <c r="C585">
        <v>-1.2686677E-2</v>
      </c>
      <c r="D585" t="s">
        <v>1834</v>
      </c>
      <c r="E585" t="s">
        <v>1835</v>
      </c>
      <c r="F585" t="s">
        <v>1836</v>
      </c>
    </row>
    <row r="586" spans="1:6" x14ac:dyDescent="0.2">
      <c r="A586" t="s">
        <v>1837</v>
      </c>
      <c r="B586">
        <v>0.134213469</v>
      </c>
      <c r="C586">
        <v>0.27494304800000002</v>
      </c>
      <c r="D586" t="s">
        <v>1838</v>
      </c>
      <c r="E586" t="s">
        <v>1839</v>
      </c>
      <c r="F586" t="s">
        <v>1840</v>
      </c>
    </row>
    <row r="587" spans="1:6" x14ac:dyDescent="0.2">
      <c r="A587" t="s">
        <v>1841</v>
      </c>
      <c r="B587">
        <v>0.37186542299999997</v>
      </c>
      <c r="C587">
        <v>-0.15373735399999999</v>
      </c>
      <c r="D587" t="s">
        <v>1841</v>
      </c>
      <c r="E587" t="s">
        <v>1842</v>
      </c>
      <c r="F587" t="s">
        <v>1843</v>
      </c>
    </row>
    <row r="588" spans="1:6" x14ac:dyDescent="0.2">
      <c r="A588" t="s">
        <v>1844</v>
      </c>
      <c r="B588">
        <v>2.4411139999999999E-3</v>
      </c>
      <c r="C588">
        <v>0.56869591100000005</v>
      </c>
      <c r="D588" t="s">
        <v>1844</v>
      </c>
      <c r="E588" t="s">
        <v>1845</v>
      </c>
      <c r="F588" t="s">
        <v>1846</v>
      </c>
    </row>
    <row r="589" spans="1:6" x14ac:dyDescent="0.2">
      <c r="A589" t="s">
        <v>1847</v>
      </c>
      <c r="B589">
        <v>0.35591768400000001</v>
      </c>
      <c r="C589">
        <v>-3.4794362529999998</v>
      </c>
      <c r="D589" t="s">
        <v>1847</v>
      </c>
      <c r="E589" t="s">
        <v>1848</v>
      </c>
      <c r="F589" t="s">
        <v>1849</v>
      </c>
    </row>
    <row r="590" spans="1:6" x14ac:dyDescent="0.2">
      <c r="A590" t="s">
        <v>1850</v>
      </c>
      <c r="B590">
        <v>0.24536851900000001</v>
      </c>
      <c r="C590">
        <v>0.35200498499999999</v>
      </c>
      <c r="D590" t="s">
        <v>1850</v>
      </c>
      <c r="E590" t="s">
        <v>1851</v>
      </c>
      <c r="F590" t="s">
        <v>1852</v>
      </c>
    </row>
    <row r="591" spans="1:6" x14ac:dyDescent="0.2">
      <c r="A591" t="s">
        <v>1853</v>
      </c>
      <c r="B591">
        <v>0.647724941</v>
      </c>
      <c r="C591">
        <v>-0.15117740900000001</v>
      </c>
      <c r="D591" t="s">
        <v>1853</v>
      </c>
      <c r="E591" t="s">
        <v>1854</v>
      </c>
      <c r="F591" t="s">
        <v>1855</v>
      </c>
    </row>
    <row r="592" spans="1:6" x14ac:dyDescent="0.2">
      <c r="A592" t="s">
        <v>1856</v>
      </c>
      <c r="B592">
        <v>0.608402942</v>
      </c>
      <c r="C592">
        <v>-0.19418079199999999</v>
      </c>
      <c r="D592" t="s">
        <v>1856</v>
      </c>
      <c r="E592" t="s">
        <v>1857</v>
      </c>
      <c r="F592" t="s">
        <v>1858</v>
      </c>
    </row>
    <row r="593" spans="1:6" x14ac:dyDescent="0.2">
      <c r="A593" t="s">
        <v>1859</v>
      </c>
      <c r="B593">
        <v>7.8710670999999996E-2</v>
      </c>
      <c r="C593">
        <v>-0.425146782</v>
      </c>
      <c r="D593" t="s">
        <v>1859</v>
      </c>
      <c r="E593" t="s">
        <v>1860</v>
      </c>
      <c r="F593" t="s">
        <v>1861</v>
      </c>
    </row>
    <row r="594" spans="1:6" x14ac:dyDescent="0.2">
      <c r="A594" t="s">
        <v>1862</v>
      </c>
      <c r="B594">
        <v>0.98157460900000004</v>
      </c>
      <c r="C594">
        <v>-0.14807801200000001</v>
      </c>
      <c r="D594" t="s">
        <v>1862</v>
      </c>
      <c r="E594" t="s">
        <v>1863</v>
      </c>
      <c r="F594" t="s">
        <v>1864</v>
      </c>
    </row>
    <row r="595" spans="1:6" x14ac:dyDescent="0.2">
      <c r="A595" t="s">
        <v>1865</v>
      </c>
      <c r="B595">
        <v>0.55934308799999999</v>
      </c>
      <c r="C595">
        <v>-0.123538249</v>
      </c>
      <c r="D595" t="s">
        <v>1865</v>
      </c>
      <c r="E595" t="s">
        <v>1866</v>
      </c>
      <c r="F595" t="s">
        <v>1867</v>
      </c>
    </row>
    <row r="596" spans="1:6" x14ac:dyDescent="0.2">
      <c r="A596" t="s">
        <v>1868</v>
      </c>
      <c r="B596">
        <v>0.52468625300000005</v>
      </c>
      <c r="C596">
        <v>-0.30864825800000001</v>
      </c>
      <c r="D596" t="s">
        <v>1868</v>
      </c>
      <c r="E596" t="s">
        <v>1869</v>
      </c>
      <c r="F596" t="s">
        <v>1870</v>
      </c>
    </row>
    <row r="597" spans="1:6" x14ac:dyDescent="0.2">
      <c r="A597" t="s">
        <v>1871</v>
      </c>
      <c r="B597">
        <v>4.7914300999999999E-2</v>
      </c>
      <c r="C597">
        <v>-0.34758699900000001</v>
      </c>
      <c r="D597" t="s">
        <v>1871</v>
      </c>
      <c r="E597" t="s">
        <v>1872</v>
      </c>
      <c r="F597" t="s">
        <v>1873</v>
      </c>
    </row>
    <row r="598" spans="1:6" x14ac:dyDescent="0.2">
      <c r="A598" t="s">
        <v>1874</v>
      </c>
      <c r="B598">
        <v>0.68633406200000002</v>
      </c>
      <c r="C598">
        <v>-0.110448111</v>
      </c>
      <c r="D598" t="s">
        <v>1874</v>
      </c>
      <c r="E598" t="s">
        <v>1875</v>
      </c>
      <c r="F598" t="s">
        <v>1876</v>
      </c>
    </row>
    <row r="599" spans="1:6" x14ac:dyDescent="0.2">
      <c r="A599" t="s">
        <v>1877</v>
      </c>
      <c r="B599">
        <v>0.35591768400000001</v>
      </c>
      <c r="C599">
        <v>-4.95731842</v>
      </c>
      <c r="D599" t="s">
        <v>1877</v>
      </c>
      <c r="E599" t="s">
        <v>1878</v>
      </c>
      <c r="F599" t="s">
        <v>1879</v>
      </c>
    </row>
    <row r="600" spans="1:6" x14ac:dyDescent="0.2">
      <c r="A600" t="s">
        <v>1880</v>
      </c>
      <c r="B600">
        <v>0.95291900100000004</v>
      </c>
      <c r="C600">
        <v>0.32107759499999999</v>
      </c>
      <c r="D600" t="s">
        <v>1880</v>
      </c>
      <c r="E600" t="s">
        <v>1881</v>
      </c>
      <c r="F600" t="s">
        <v>1882</v>
      </c>
    </row>
    <row r="601" spans="1:6" x14ac:dyDescent="0.2">
      <c r="A601" t="s">
        <v>1883</v>
      </c>
      <c r="B601">
        <v>0.465872332</v>
      </c>
      <c r="C601">
        <v>-0.393263048</v>
      </c>
      <c r="D601" t="s">
        <v>1883</v>
      </c>
      <c r="E601" t="s">
        <v>1884</v>
      </c>
      <c r="F601" t="s">
        <v>1885</v>
      </c>
    </row>
    <row r="602" spans="1:6" x14ac:dyDescent="0.2">
      <c r="A602" t="s">
        <v>1886</v>
      </c>
      <c r="B602">
        <v>0.33942259899999999</v>
      </c>
      <c r="C602">
        <v>3.6756634720000001</v>
      </c>
      <c r="D602" t="s">
        <v>1886</v>
      </c>
      <c r="E602" t="s">
        <v>1887</v>
      </c>
      <c r="F602" t="s">
        <v>1888</v>
      </c>
    </row>
    <row r="603" spans="1:6" x14ac:dyDescent="0.2">
      <c r="A603" t="s">
        <v>1889</v>
      </c>
      <c r="C603">
        <v>0</v>
      </c>
      <c r="D603" t="s">
        <v>1889</v>
      </c>
      <c r="E603" t="s">
        <v>1890</v>
      </c>
      <c r="F603" t="s">
        <v>1891</v>
      </c>
    </row>
    <row r="604" spans="1:6" x14ac:dyDescent="0.2">
      <c r="A604" t="s">
        <v>1892</v>
      </c>
      <c r="C604">
        <v>0</v>
      </c>
      <c r="D604" t="s">
        <v>1892</v>
      </c>
      <c r="E604" t="s">
        <v>1893</v>
      </c>
      <c r="F604" t="s">
        <v>1894</v>
      </c>
    </row>
    <row r="605" spans="1:6" x14ac:dyDescent="0.2">
      <c r="A605" t="s">
        <v>1895</v>
      </c>
      <c r="B605">
        <v>0.25022788499999998</v>
      </c>
      <c r="C605">
        <v>0.136960099</v>
      </c>
      <c r="D605" t="s">
        <v>1895</v>
      </c>
      <c r="E605" t="s">
        <v>1896</v>
      </c>
      <c r="F605" t="s">
        <v>1897</v>
      </c>
    </row>
    <row r="606" spans="1:6" x14ac:dyDescent="0.2">
      <c r="A606" t="s">
        <v>1898</v>
      </c>
      <c r="B606">
        <v>0.98834112200000002</v>
      </c>
      <c r="C606">
        <v>9.7416462999999995E-2</v>
      </c>
      <c r="D606" t="s">
        <v>1898</v>
      </c>
      <c r="E606" t="s">
        <v>1896</v>
      </c>
      <c r="F606" t="s">
        <v>1897</v>
      </c>
    </row>
    <row r="607" spans="1:6" x14ac:dyDescent="0.2">
      <c r="A607" t="s">
        <v>1899</v>
      </c>
      <c r="C607">
        <v>0</v>
      </c>
      <c r="D607" t="s">
        <v>1900</v>
      </c>
      <c r="E607" t="s">
        <v>1901</v>
      </c>
      <c r="F607" t="s">
        <v>1902</v>
      </c>
    </row>
    <row r="608" spans="1:6" x14ac:dyDescent="0.2">
      <c r="A608" t="s">
        <v>1903</v>
      </c>
      <c r="B608">
        <v>0.27503774800000003</v>
      </c>
      <c r="C608">
        <v>-0.17560131500000001</v>
      </c>
      <c r="D608" t="s">
        <v>1903</v>
      </c>
      <c r="E608" t="s">
        <v>1904</v>
      </c>
      <c r="F608" t="s">
        <v>1905</v>
      </c>
    </row>
    <row r="609" spans="1:6" x14ac:dyDescent="0.2">
      <c r="A609" t="s">
        <v>1906</v>
      </c>
      <c r="B609">
        <v>0.42479956499999999</v>
      </c>
      <c r="C609">
        <v>-0.16832313199999999</v>
      </c>
      <c r="D609" t="s">
        <v>1906</v>
      </c>
      <c r="E609" t="s">
        <v>1907</v>
      </c>
      <c r="F609" t="s">
        <v>1908</v>
      </c>
    </row>
    <row r="610" spans="1:6" x14ac:dyDescent="0.2">
      <c r="A610" t="s">
        <v>1909</v>
      </c>
      <c r="B610">
        <v>0.59021781900000003</v>
      </c>
      <c r="C610">
        <v>-2.996278099</v>
      </c>
      <c r="D610" t="s">
        <v>1910</v>
      </c>
      <c r="E610" t="s">
        <v>1911</v>
      </c>
      <c r="F610" t="s">
        <v>1912</v>
      </c>
    </row>
    <row r="611" spans="1:6" x14ac:dyDescent="0.2">
      <c r="A611" t="s">
        <v>1913</v>
      </c>
      <c r="B611">
        <v>0.46591867199999998</v>
      </c>
      <c r="C611">
        <v>-0.191493046</v>
      </c>
      <c r="D611" t="s">
        <v>1914</v>
      </c>
      <c r="E611" t="s">
        <v>1915</v>
      </c>
      <c r="F611" t="s">
        <v>1916</v>
      </c>
    </row>
    <row r="612" spans="1:6" x14ac:dyDescent="0.2">
      <c r="A612" t="s">
        <v>1917</v>
      </c>
      <c r="B612">
        <v>0.27429893100000002</v>
      </c>
      <c r="C612">
        <v>-0.194887596</v>
      </c>
      <c r="D612" t="s">
        <v>1917</v>
      </c>
      <c r="E612" t="s">
        <v>1918</v>
      </c>
      <c r="F612" t="s">
        <v>1919</v>
      </c>
    </row>
    <row r="613" spans="1:6" x14ac:dyDescent="0.2">
      <c r="A613" t="s">
        <v>1920</v>
      </c>
      <c r="B613">
        <v>0.36861963199999997</v>
      </c>
      <c r="C613">
        <v>8.1759615999999993E-2</v>
      </c>
      <c r="D613" t="s">
        <v>1920</v>
      </c>
      <c r="E613" t="s">
        <v>1921</v>
      </c>
      <c r="F613" t="s">
        <v>1922</v>
      </c>
    </row>
    <row r="614" spans="1:6" x14ac:dyDescent="0.2">
      <c r="A614" t="s">
        <v>1923</v>
      </c>
      <c r="B614">
        <v>4.3822245000000003E-2</v>
      </c>
      <c r="C614">
        <v>0.34271539200000001</v>
      </c>
      <c r="D614" t="s">
        <v>1923</v>
      </c>
      <c r="E614" t="s">
        <v>1924</v>
      </c>
      <c r="F614" t="s">
        <v>1925</v>
      </c>
    </row>
    <row r="615" spans="1:6" x14ac:dyDescent="0.2">
      <c r="A615" t="s">
        <v>1926</v>
      </c>
      <c r="B615">
        <v>0.87872033500000002</v>
      </c>
      <c r="C615">
        <v>-3.6983834E-2</v>
      </c>
      <c r="D615" t="s">
        <v>1927</v>
      </c>
      <c r="E615" t="s">
        <v>1928</v>
      </c>
      <c r="F615" t="s">
        <v>1929</v>
      </c>
    </row>
    <row r="616" spans="1:6" x14ac:dyDescent="0.2">
      <c r="A616" t="s">
        <v>1930</v>
      </c>
      <c r="B616">
        <v>0.35804474600000002</v>
      </c>
      <c r="C616">
        <v>-1.0180907260000001</v>
      </c>
      <c r="D616" t="s">
        <v>1931</v>
      </c>
      <c r="E616" t="s">
        <v>1932</v>
      </c>
      <c r="F616" t="s">
        <v>1933</v>
      </c>
    </row>
    <row r="617" spans="1:6" x14ac:dyDescent="0.2">
      <c r="A617" t="s">
        <v>1934</v>
      </c>
      <c r="B617">
        <v>2.4352757999999999E-2</v>
      </c>
      <c r="C617">
        <v>-10.13959985</v>
      </c>
      <c r="D617" t="s">
        <v>1934</v>
      </c>
      <c r="E617" t="s">
        <v>1935</v>
      </c>
      <c r="F617" t="s">
        <v>1936</v>
      </c>
    </row>
    <row r="618" spans="1:6" x14ac:dyDescent="0.2">
      <c r="A618" t="s">
        <v>1937</v>
      </c>
      <c r="C618">
        <v>0</v>
      </c>
      <c r="D618" t="s">
        <v>1937</v>
      </c>
      <c r="E618" t="s">
        <v>1938</v>
      </c>
      <c r="F618" t="s">
        <v>1939</v>
      </c>
    </row>
    <row r="619" spans="1:6" x14ac:dyDescent="0.2">
      <c r="A619" t="s">
        <v>1940</v>
      </c>
      <c r="B619">
        <v>0.13433593199999999</v>
      </c>
      <c r="C619">
        <v>-6.5985512980000003</v>
      </c>
      <c r="D619" t="s">
        <v>1940</v>
      </c>
      <c r="E619" t="s">
        <v>1941</v>
      </c>
      <c r="F619" t="s">
        <v>1942</v>
      </c>
    </row>
    <row r="620" spans="1:6" x14ac:dyDescent="0.2">
      <c r="A620" t="s">
        <v>1943</v>
      </c>
      <c r="B620">
        <v>0.115015701</v>
      </c>
      <c r="C620">
        <v>-0.45417897400000001</v>
      </c>
      <c r="D620" t="s">
        <v>1943</v>
      </c>
      <c r="E620" t="s">
        <v>1944</v>
      </c>
      <c r="F620" t="s">
        <v>1945</v>
      </c>
    </row>
    <row r="621" spans="1:6" x14ac:dyDescent="0.2">
      <c r="A621" t="s">
        <v>1946</v>
      </c>
      <c r="B621">
        <v>1.5507791999999999E-2</v>
      </c>
      <c r="C621">
        <v>0.29454598900000001</v>
      </c>
      <c r="D621" t="s">
        <v>1946</v>
      </c>
      <c r="E621" t="s">
        <v>1947</v>
      </c>
      <c r="F621" t="s">
        <v>1948</v>
      </c>
    </row>
    <row r="622" spans="1:6" x14ac:dyDescent="0.2">
      <c r="A622" t="s">
        <v>1949</v>
      </c>
      <c r="B622">
        <v>0.48790689599999998</v>
      </c>
      <c r="C622">
        <v>3.8574946130000001</v>
      </c>
      <c r="D622" t="s">
        <v>1949</v>
      </c>
      <c r="E622" t="s">
        <v>1950</v>
      </c>
      <c r="F622" t="s">
        <v>1951</v>
      </c>
    </row>
    <row r="623" spans="1:6" x14ac:dyDescent="0.2">
      <c r="A623" t="s">
        <v>1952</v>
      </c>
      <c r="B623">
        <v>2.8317555000000001E-2</v>
      </c>
      <c r="C623">
        <v>0.126782167</v>
      </c>
      <c r="D623" t="s">
        <v>1952</v>
      </c>
      <c r="E623" t="s">
        <v>1953</v>
      </c>
      <c r="F623" t="s">
        <v>1954</v>
      </c>
    </row>
    <row r="624" spans="1:6" x14ac:dyDescent="0.2">
      <c r="A624" t="s">
        <v>1955</v>
      </c>
      <c r="B624">
        <v>0.93613673799999997</v>
      </c>
      <c r="C624">
        <v>-0.39735147500000001</v>
      </c>
      <c r="D624" t="s">
        <v>1955</v>
      </c>
      <c r="E624" t="s">
        <v>1956</v>
      </c>
      <c r="F624" t="s">
        <v>1957</v>
      </c>
    </row>
    <row r="625" spans="1:6" x14ac:dyDescent="0.2">
      <c r="A625" t="s">
        <v>1958</v>
      </c>
      <c r="B625">
        <v>0.86455507399999998</v>
      </c>
      <c r="C625">
        <v>-2.3861191E-2</v>
      </c>
      <c r="D625" t="s">
        <v>1958</v>
      </c>
      <c r="E625" t="s">
        <v>1959</v>
      </c>
      <c r="F625" t="s">
        <v>1960</v>
      </c>
    </row>
    <row r="626" spans="1:6" x14ac:dyDescent="0.2">
      <c r="A626" t="s">
        <v>1961</v>
      </c>
      <c r="B626">
        <v>0.99876971699999995</v>
      </c>
      <c r="C626">
        <v>-7.2744410000000004E-3</v>
      </c>
      <c r="D626" t="s">
        <v>1961</v>
      </c>
      <c r="E626" t="s">
        <v>1962</v>
      </c>
      <c r="F626" t="s">
        <v>1963</v>
      </c>
    </row>
    <row r="627" spans="1:6" x14ac:dyDescent="0.2">
      <c r="A627" t="s">
        <v>1964</v>
      </c>
      <c r="B627">
        <v>0.34762278299999999</v>
      </c>
      <c r="C627">
        <v>0.13038401399999999</v>
      </c>
      <c r="D627" t="s">
        <v>1964</v>
      </c>
      <c r="E627" t="s">
        <v>1965</v>
      </c>
      <c r="F627" t="s">
        <v>1966</v>
      </c>
    </row>
    <row r="628" spans="1:6" x14ac:dyDescent="0.2">
      <c r="A628" t="s">
        <v>1967</v>
      </c>
      <c r="B628">
        <v>0.19964385900000001</v>
      </c>
      <c r="C628">
        <v>-6.9028302679999998</v>
      </c>
      <c r="D628" t="s">
        <v>1967</v>
      </c>
      <c r="E628" t="s">
        <v>1968</v>
      </c>
      <c r="F628" t="s">
        <v>1969</v>
      </c>
    </row>
    <row r="629" spans="1:6" x14ac:dyDescent="0.2">
      <c r="A629" t="s">
        <v>1970</v>
      </c>
      <c r="B629">
        <v>0.35591768400000001</v>
      </c>
      <c r="C629">
        <v>-3.3654977380000002</v>
      </c>
      <c r="D629" t="s">
        <v>1970</v>
      </c>
      <c r="E629" t="s">
        <v>1971</v>
      </c>
      <c r="F629" t="s">
        <v>1972</v>
      </c>
    </row>
    <row r="630" spans="1:6" x14ac:dyDescent="0.2">
      <c r="A630" t="s">
        <v>1973</v>
      </c>
      <c r="B630">
        <v>0.98351567500000003</v>
      </c>
      <c r="C630">
        <v>0.112357569</v>
      </c>
      <c r="D630" t="s">
        <v>1973</v>
      </c>
      <c r="E630" t="s">
        <v>1974</v>
      </c>
      <c r="F630" t="s">
        <v>1975</v>
      </c>
    </row>
    <row r="631" spans="1:6" x14ac:dyDescent="0.2">
      <c r="A631" t="s">
        <v>1976</v>
      </c>
      <c r="B631">
        <v>0.13399016</v>
      </c>
      <c r="C631">
        <v>-7.5114521769999998</v>
      </c>
      <c r="D631" t="s">
        <v>1976</v>
      </c>
      <c r="E631" t="s">
        <v>1977</v>
      </c>
      <c r="F631" t="s">
        <v>1978</v>
      </c>
    </row>
    <row r="632" spans="1:6" x14ac:dyDescent="0.2">
      <c r="A632" t="s">
        <v>1979</v>
      </c>
      <c r="C632">
        <v>0</v>
      </c>
      <c r="D632" t="s">
        <v>1979</v>
      </c>
      <c r="E632" t="s">
        <v>1980</v>
      </c>
      <c r="F632" t="s">
        <v>1981</v>
      </c>
    </row>
    <row r="633" spans="1:6" x14ac:dyDescent="0.2">
      <c r="A633" t="s">
        <v>1982</v>
      </c>
      <c r="B633">
        <v>0.34429659600000001</v>
      </c>
      <c r="C633">
        <v>-0.211870485</v>
      </c>
      <c r="D633" t="s">
        <v>1982</v>
      </c>
      <c r="E633" t="s">
        <v>1983</v>
      </c>
      <c r="F633" t="s">
        <v>1984</v>
      </c>
    </row>
    <row r="634" spans="1:6" x14ac:dyDescent="0.2">
      <c r="A634" t="s">
        <v>1985</v>
      </c>
      <c r="B634">
        <v>0.13410814099999999</v>
      </c>
      <c r="C634">
        <v>-7.2700900490000002</v>
      </c>
      <c r="D634" t="s">
        <v>1985</v>
      </c>
      <c r="E634" t="s">
        <v>1986</v>
      </c>
      <c r="F634" t="s">
        <v>1987</v>
      </c>
    </row>
    <row r="635" spans="1:6" x14ac:dyDescent="0.2">
      <c r="A635" t="s">
        <v>1988</v>
      </c>
      <c r="B635">
        <v>0.57921325400000001</v>
      </c>
      <c r="C635">
        <v>-0.138118248</v>
      </c>
      <c r="D635" t="s">
        <v>1988</v>
      </c>
      <c r="E635" t="s">
        <v>1989</v>
      </c>
      <c r="F635" t="s">
        <v>1990</v>
      </c>
    </row>
    <row r="636" spans="1:6" x14ac:dyDescent="0.2">
      <c r="A636" t="s">
        <v>1991</v>
      </c>
      <c r="B636">
        <v>4.3426632999999999E-2</v>
      </c>
      <c r="C636">
        <v>-0.54723560000000004</v>
      </c>
      <c r="D636" t="s">
        <v>1991</v>
      </c>
      <c r="E636" t="s">
        <v>1992</v>
      </c>
      <c r="F636" t="s">
        <v>1993</v>
      </c>
    </row>
    <row r="637" spans="1:6" x14ac:dyDescent="0.2">
      <c r="A637" t="s">
        <v>1994</v>
      </c>
      <c r="B637">
        <v>0.49267026899999999</v>
      </c>
      <c r="C637">
        <v>-0.16390834600000001</v>
      </c>
      <c r="D637" t="s">
        <v>1994</v>
      </c>
      <c r="E637" t="s">
        <v>1995</v>
      </c>
      <c r="F637" t="s">
        <v>1996</v>
      </c>
    </row>
    <row r="638" spans="1:6" x14ac:dyDescent="0.2">
      <c r="A638" t="s">
        <v>1997</v>
      </c>
      <c r="B638">
        <v>9.7690693999999995E-2</v>
      </c>
      <c r="C638">
        <v>-0.122362266</v>
      </c>
      <c r="D638" t="s">
        <v>1998</v>
      </c>
      <c r="E638" t="s">
        <v>1999</v>
      </c>
      <c r="F638" t="s">
        <v>2000</v>
      </c>
    </row>
    <row r="639" spans="1:6" x14ac:dyDescent="0.2">
      <c r="A639" t="s">
        <v>2001</v>
      </c>
      <c r="B639">
        <v>0.53609033699999997</v>
      </c>
      <c r="C639">
        <v>-0.14725917499999999</v>
      </c>
      <c r="D639" t="s">
        <v>2001</v>
      </c>
      <c r="E639" t="s">
        <v>2002</v>
      </c>
      <c r="F639" t="s">
        <v>2003</v>
      </c>
    </row>
    <row r="640" spans="1:6" x14ac:dyDescent="0.2">
      <c r="A640" t="s">
        <v>2004</v>
      </c>
      <c r="B640">
        <v>0.34480618899999999</v>
      </c>
      <c r="C640">
        <v>-3.5812319279999998</v>
      </c>
      <c r="D640" t="s">
        <v>2004</v>
      </c>
      <c r="E640" t="s">
        <v>2005</v>
      </c>
      <c r="F640" t="s">
        <v>2006</v>
      </c>
    </row>
    <row r="641" spans="1:6" x14ac:dyDescent="0.2">
      <c r="A641" t="s">
        <v>2007</v>
      </c>
      <c r="B641">
        <v>0.99274074800000001</v>
      </c>
      <c r="C641">
        <v>-4.7320617000000002E-2</v>
      </c>
      <c r="D641" t="s">
        <v>2007</v>
      </c>
      <c r="E641" t="s">
        <v>2008</v>
      </c>
      <c r="F641" t="s">
        <v>2009</v>
      </c>
    </row>
    <row r="642" spans="1:6" x14ac:dyDescent="0.2">
      <c r="A642" t="s">
        <v>2010</v>
      </c>
      <c r="B642">
        <v>2.8045276000000001E-2</v>
      </c>
      <c r="C642">
        <v>0.23475079200000001</v>
      </c>
      <c r="D642" t="s">
        <v>2011</v>
      </c>
      <c r="E642" t="s">
        <v>2012</v>
      </c>
      <c r="F642" t="s">
        <v>2013</v>
      </c>
    </row>
    <row r="643" spans="1:6" x14ac:dyDescent="0.2">
      <c r="A643" t="s">
        <v>2014</v>
      </c>
      <c r="B643">
        <v>0.40699097099999998</v>
      </c>
      <c r="C643">
        <v>-0.69959692799999995</v>
      </c>
      <c r="D643" t="s">
        <v>2014</v>
      </c>
      <c r="E643" t="s">
        <v>2015</v>
      </c>
      <c r="F643" t="s">
        <v>2016</v>
      </c>
    </row>
    <row r="644" spans="1:6" x14ac:dyDescent="0.2">
      <c r="A644" t="s">
        <v>2017</v>
      </c>
      <c r="B644">
        <v>0.35591768400000001</v>
      </c>
      <c r="C644">
        <v>3.6194237579999999</v>
      </c>
      <c r="D644" t="s">
        <v>2017</v>
      </c>
      <c r="E644" t="s">
        <v>2018</v>
      </c>
      <c r="F644" t="s">
        <v>2019</v>
      </c>
    </row>
    <row r="645" spans="1:6" x14ac:dyDescent="0.2">
      <c r="A645" t="s">
        <v>2020</v>
      </c>
      <c r="B645">
        <v>0.53584698099999994</v>
      </c>
      <c r="C645">
        <v>4.7700450999999998E-2</v>
      </c>
      <c r="D645" t="s">
        <v>2020</v>
      </c>
      <c r="E645" t="s">
        <v>2021</v>
      </c>
      <c r="F645" t="s">
        <v>2022</v>
      </c>
    </row>
    <row r="646" spans="1:6" x14ac:dyDescent="0.2">
      <c r="A646" t="s">
        <v>2023</v>
      </c>
      <c r="B646">
        <v>0.62342077500000004</v>
      </c>
      <c r="C646">
        <v>7.1211122000000002E-2</v>
      </c>
      <c r="D646" t="s">
        <v>2023</v>
      </c>
      <c r="E646" t="s">
        <v>2024</v>
      </c>
      <c r="F646" t="s">
        <v>2025</v>
      </c>
    </row>
    <row r="647" spans="1:6" x14ac:dyDescent="0.2">
      <c r="A647" t="s">
        <v>2026</v>
      </c>
      <c r="B647">
        <v>0.70894038699999995</v>
      </c>
      <c r="C647">
        <v>7.6618032000000003E-2</v>
      </c>
      <c r="D647" t="s">
        <v>2026</v>
      </c>
      <c r="E647" t="s">
        <v>2027</v>
      </c>
      <c r="F647" t="s">
        <v>2028</v>
      </c>
    </row>
    <row r="648" spans="1:6" x14ac:dyDescent="0.2">
      <c r="A648" t="s">
        <v>2029</v>
      </c>
      <c r="B648">
        <v>0.35591768400000001</v>
      </c>
      <c r="C648">
        <v>-4.000516953</v>
      </c>
      <c r="D648" t="s">
        <v>2030</v>
      </c>
      <c r="E648" t="s">
        <v>2031</v>
      </c>
      <c r="F648" t="s">
        <v>2032</v>
      </c>
    </row>
    <row r="649" spans="1:6" x14ac:dyDescent="0.2">
      <c r="A649" t="s">
        <v>2033</v>
      </c>
      <c r="B649" t="s">
        <v>2034</v>
      </c>
    </row>
    <row r="651" spans="1:6" x14ac:dyDescent="0.2">
      <c r="A651" t="s">
        <v>2035</v>
      </c>
      <c r="B651" t="s">
        <v>2036</v>
      </c>
      <c r="C651" t="s">
        <v>2037</v>
      </c>
      <c r="D651" t="s">
        <v>2038</v>
      </c>
      <c r="E651">
        <v>0</v>
      </c>
      <c r="F651">
        <v>0</v>
      </c>
    </row>
    <row r="652" spans="1:6" x14ac:dyDescent="0.2">
      <c r="A652" t="s">
        <v>2039</v>
      </c>
      <c r="B652">
        <v>0.42903105400000002</v>
      </c>
      <c r="C652">
        <v>0.13934199999999999</v>
      </c>
      <c r="D652" t="s">
        <v>2039</v>
      </c>
      <c r="E652" t="s">
        <v>2040</v>
      </c>
      <c r="F652" t="s">
        <v>2041</v>
      </c>
    </row>
    <row r="653" spans="1:6" x14ac:dyDescent="0.2">
      <c r="A653" t="s">
        <v>2042</v>
      </c>
      <c r="B653">
        <v>6.7075280000000001E-2</v>
      </c>
      <c r="C653">
        <v>0.51690957199999998</v>
      </c>
      <c r="D653" t="s">
        <v>2042</v>
      </c>
      <c r="E653" t="s">
        <v>2043</v>
      </c>
      <c r="F653" t="s">
        <v>2044</v>
      </c>
    </row>
    <row r="654" spans="1:6" x14ac:dyDescent="0.2">
      <c r="A654" t="s">
        <v>2045</v>
      </c>
      <c r="B654">
        <v>0.51119244100000005</v>
      </c>
      <c r="C654">
        <v>3.6697813969999999</v>
      </c>
      <c r="D654" t="s">
        <v>2045</v>
      </c>
      <c r="E654" t="s">
        <v>2046</v>
      </c>
      <c r="F654" t="s">
        <v>2047</v>
      </c>
    </row>
    <row r="655" spans="1:6" x14ac:dyDescent="0.2">
      <c r="A655" t="s">
        <v>2048</v>
      </c>
      <c r="B655">
        <v>0.39536348399999999</v>
      </c>
      <c r="C655">
        <v>-3.1750324989999998</v>
      </c>
      <c r="D655" t="s">
        <v>2048</v>
      </c>
      <c r="E655" t="s">
        <v>2049</v>
      </c>
      <c r="F655" t="s">
        <v>2050</v>
      </c>
    </row>
    <row r="656" spans="1:6" x14ac:dyDescent="0.2">
      <c r="A656" t="s">
        <v>2051</v>
      </c>
      <c r="B656">
        <v>0.102015376</v>
      </c>
      <c r="C656">
        <v>0.30093289299999998</v>
      </c>
      <c r="D656" t="s">
        <v>2051</v>
      </c>
      <c r="E656" t="s">
        <v>2052</v>
      </c>
      <c r="F656" t="s">
        <v>2053</v>
      </c>
    </row>
    <row r="657" spans="1:6" x14ac:dyDescent="0.2">
      <c r="A657" t="s">
        <v>2054</v>
      </c>
      <c r="B657">
        <v>0.35591768400000001</v>
      </c>
      <c r="C657">
        <v>-3.3211807260000001</v>
      </c>
      <c r="D657" t="s">
        <v>2054</v>
      </c>
      <c r="E657" t="s">
        <v>2055</v>
      </c>
      <c r="F657" t="s">
        <v>2056</v>
      </c>
    </row>
    <row r="658" spans="1:6" x14ac:dyDescent="0.2">
      <c r="A658" t="s">
        <v>2057</v>
      </c>
      <c r="B658">
        <v>3.0984775999999999E-2</v>
      </c>
      <c r="C658">
        <v>0.20864692100000001</v>
      </c>
      <c r="D658" t="s">
        <v>2057</v>
      </c>
      <c r="E658" t="s">
        <v>2058</v>
      </c>
      <c r="F658" t="s">
        <v>2059</v>
      </c>
    </row>
    <row r="659" spans="1:6" x14ac:dyDescent="0.2">
      <c r="A659" t="s">
        <v>2060</v>
      </c>
      <c r="B659">
        <v>0.34613389700000002</v>
      </c>
      <c r="C659">
        <v>3.8541680629999999</v>
      </c>
      <c r="D659" t="s">
        <v>2060</v>
      </c>
      <c r="E659" t="s">
        <v>2061</v>
      </c>
      <c r="F659" t="s">
        <v>2062</v>
      </c>
    </row>
    <row r="660" spans="1:6" x14ac:dyDescent="0.2">
      <c r="A660" t="s">
        <v>2063</v>
      </c>
      <c r="B660">
        <v>4.0153606000000001E-2</v>
      </c>
      <c r="C660">
        <v>0.13743501499999999</v>
      </c>
      <c r="D660" t="s">
        <v>2063</v>
      </c>
      <c r="E660" t="s">
        <v>2061</v>
      </c>
      <c r="F660" t="s">
        <v>2062</v>
      </c>
    </row>
    <row r="661" spans="1:6" x14ac:dyDescent="0.2">
      <c r="A661" t="s">
        <v>2064</v>
      </c>
      <c r="B661">
        <v>7.9177906000000006E-2</v>
      </c>
      <c r="C661">
        <v>0.32200984599999999</v>
      </c>
      <c r="D661" t="s">
        <v>2065</v>
      </c>
      <c r="E661" t="s">
        <v>2066</v>
      </c>
      <c r="F661" t="s">
        <v>2067</v>
      </c>
    </row>
    <row r="662" spans="1:6" x14ac:dyDescent="0.2">
      <c r="A662" t="s">
        <v>2068</v>
      </c>
      <c r="B662">
        <v>0.54931214299999997</v>
      </c>
      <c r="C662">
        <v>-3.666752164</v>
      </c>
      <c r="D662" t="s">
        <v>2069</v>
      </c>
      <c r="E662" t="s">
        <v>2070</v>
      </c>
      <c r="F662" t="s">
        <v>2071</v>
      </c>
    </row>
    <row r="663" spans="1:6" x14ac:dyDescent="0.2">
      <c r="A663" t="s">
        <v>2072</v>
      </c>
      <c r="B663">
        <v>8.2833841000000005E-2</v>
      </c>
      <c r="C663">
        <v>0.206981109</v>
      </c>
      <c r="D663" t="s">
        <v>2072</v>
      </c>
      <c r="E663" t="s">
        <v>2073</v>
      </c>
      <c r="F663" t="s">
        <v>2074</v>
      </c>
    </row>
    <row r="664" spans="1:6" x14ac:dyDescent="0.2">
      <c r="A664" t="s">
        <v>2075</v>
      </c>
      <c r="B664">
        <v>0.33326403900000001</v>
      </c>
      <c r="C664">
        <v>4.130420344</v>
      </c>
      <c r="D664" t="s">
        <v>2075</v>
      </c>
      <c r="E664" t="s">
        <v>2076</v>
      </c>
      <c r="F664" t="s">
        <v>2077</v>
      </c>
    </row>
    <row r="665" spans="1:6" x14ac:dyDescent="0.2">
      <c r="A665" t="s">
        <v>2078</v>
      </c>
      <c r="B665">
        <v>0.24178124400000001</v>
      </c>
      <c r="C665">
        <v>6.2549833999999999E-2</v>
      </c>
      <c r="D665" t="s">
        <v>2078</v>
      </c>
      <c r="E665" t="s">
        <v>2079</v>
      </c>
      <c r="F665" t="s">
        <v>2080</v>
      </c>
    </row>
    <row r="666" spans="1:6" x14ac:dyDescent="0.2">
      <c r="A666" t="s">
        <v>2081</v>
      </c>
      <c r="B666">
        <v>0.55418918399999995</v>
      </c>
      <c r="C666">
        <v>3.4447227030000001</v>
      </c>
      <c r="D666" t="s">
        <v>2081</v>
      </c>
      <c r="E666" t="s">
        <v>2082</v>
      </c>
      <c r="F666" t="s">
        <v>2083</v>
      </c>
    </row>
    <row r="667" spans="1:6" x14ac:dyDescent="0.2">
      <c r="A667" t="s">
        <v>2084</v>
      </c>
      <c r="B667">
        <v>0.87659178299999996</v>
      </c>
      <c r="C667">
        <v>2.0911781000000001E-2</v>
      </c>
      <c r="D667" t="s">
        <v>2084</v>
      </c>
      <c r="E667" t="s">
        <v>2085</v>
      </c>
      <c r="F667" t="s">
        <v>2086</v>
      </c>
    </row>
    <row r="668" spans="1:6" x14ac:dyDescent="0.2">
      <c r="A668" t="s">
        <v>2087</v>
      </c>
      <c r="B668">
        <v>0.35591768400000001</v>
      </c>
      <c r="C668">
        <v>-3.3992512509999999</v>
      </c>
      <c r="D668" t="s">
        <v>2087</v>
      </c>
      <c r="E668" t="s">
        <v>2088</v>
      </c>
      <c r="F668" t="s">
        <v>2089</v>
      </c>
    </row>
    <row r="669" spans="1:6" x14ac:dyDescent="0.2">
      <c r="A669" t="s">
        <v>2090</v>
      </c>
      <c r="B669">
        <v>2.4014190000000001E-2</v>
      </c>
      <c r="C669">
        <v>-10.05220008</v>
      </c>
      <c r="D669" t="s">
        <v>2091</v>
      </c>
      <c r="E669" t="s">
        <v>2092</v>
      </c>
      <c r="F669" t="s">
        <v>2093</v>
      </c>
    </row>
    <row r="670" spans="1:6" x14ac:dyDescent="0.2">
      <c r="A670" t="s">
        <v>2094</v>
      </c>
      <c r="B670">
        <v>0.70981417099999999</v>
      </c>
      <c r="C670">
        <v>4.0501115999999997E-2</v>
      </c>
      <c r="D670" t="s">
        <v>2094</v>
      </c>
      <c r="E670" t="s">
        <v>2095</v>
      </c>
      <c r="F670" t="s">
        <v>2096</v>
      </c>
    </row>
    <row r="671" spans="1:6" x14ac:dyDescent="0.2">
      <c r="A671" t="s">
        <v>2097</v>
      </c>
      <c r="B671">
        <v>0.35591768400000001</v>
      </c>
      <c r="C671">
        <v>-3.5882694719999999</v>
      </c>
      <c r="D671" t="s">
        <v>2098</v>
      </c>
      <c r="E671" t="s">
        <v>2099</v>
      </c>
      <c r="F671" t="s">
        <v>2100</v>
      </c>
    </row>
    <row r="672" spans="1:6" x14ac:dyDescent="0.2">
      <c r="A672" t="s">
        <v>2101</v>
      </c>
      <c r="B672">
        <v>0.657704858</v>
      </c>
      <c r="C672">
        <v>4.6130782000000002E-2</v>
      </c>
      <c r="D672" t="s">
        <v>2101</v>
      </c>
      <c r="E672" t="s">
        <v>2102</v>
      </c>
      <c r="F672" t="s">
        <v>2103</v>
      </c>
    </row>
    <row r="673" spans="1:6" x14ac:dyDescent="0.2">
      <c r="A673" t="s">
        <v>2104</v>
      </c>
      <c r="B673">
        <v>0.45573984400000001</v>
      </c>
      <c r="C673">
        <v>-0.25189552300000001</v>
      </c>
      <c r="D673" t="s">
        <v>2104</v>
      </c>
      <c r="E673" t="s">
        <v>2105</v>
      </c>
      <c r="F673" t="s">
        <v>2106</v>
      </c>
    </row>
    <row r="674" spans="1:6" x14ac:dyDescent="0.2">
      <c r="A674" t="s">
        <v>2107</v>
      </c>
      <c r="B674">
        <v>0.81839295999999995</v>
      </c>
      <c r="C674">
        <v>-4.0917866999999997E-2</v>
      </c>
      <c r="D674" t="s">
        <v>2107</v>
      </c>
      <c r="E674" t="s">
        <v>2108</v>
      </c>
      <c r="F674" t="s">
        <v>2109</v>
      </c>
    </row>
    <row r="675" spans="1:6" x14ac:dyDescent="0.2">
      <c r="A675" t="s">
        <v>2110</v>
      </c>
      <c r="B675">
        <v>0.35066742299999998</v>
      </c>
      <c r="C675">
        <v>-3.7950309940000002</v>
      </c>
      <c r="D675" t="s">
        <v>2111</v>
      </c>
      <c r="E675" t="s">
        <v>2112</v>
      </c>
      <c r="F675" t="s">
        <v>2113</v>
      </c>
    </row>
    <row r="676" spans="1:6" x14ac:dyDescent="0.2">
      <c r="A676" t="s">
        <v>2114</v>
      </c>
      <c r="B676">
        <v>8.9594870000000004E-3</v>
      </c>
      <c r="C676">
        <v>0.34840071700000003</v>
      </c>
      <c r="D676" t="s">
        <v>2114</v>
      </c>
      <c r="E676" t="s">
        <v>2115</v>
      </c>
      <c r="F676" t="s">
        <v>2116</v>
      </c>
    </row>
    <row r="677" spans="1:6" x14ac:dyDescent="0.2">
      <c r="A677" t="s">
        <v>2117</v>
      </c>
      <c r="B677">
        <v>0.35591768400000001</v>
      </c>
      <c r="C677">
        <v>-3.917719376</v>
      </c>
      <c r="D677" t="s">
        <v>2117</v>
      </c>
      <c r="E677" t="s">
        <v>2118</v>
      </c>
      <c r="F677" t="s">
        <v>2119</v>
      </c>
    </row>
    <row r="678" spans="1:6" x14ac:dyDescent="0.2">
      <c r="A678" t="s">
        <v>2120</v>
      </c>
      <c r="B678">
        <v>0.56038177300000003</v>
      </c>
      <c r="C678">
        <v>-0.123600263</v>
      </c>
      <c r="D678" t="s">
        <v>2121</v>
      </c>
      <c r="E678" t="s">
        <v>2122</v>
      </c>
      <c r="F678" t="s">
        <v>2123</v>
      </c>
    </row>
    <row r="679" spans="1:6" x14ac:dyDescent="0.2">
      <c r="A679" t="s">
        <v>2124</v>
      </c>
      <c r="C679">
        <v>0</v>
      </c>
      <c r="D679" t="s">
        <v>2125</v>
      </c>
      <c r="E679" t="s">
        <v>2126</v>
      </c>
      <c r="F679" t="s">
        <v>2127</v>
      </c>
    </row>
    <row r="680" spans="1:6" x14ac:dyDescent="0.2">
      <c r="A680" t="s">
        <v>2128</v>
      </c>
      <c r="B680">
        <v>0.95614344200000001</v>
      </c>
      <c r="C680">
        <v>0.33568779799999998</v>
      </c>
      <c r="D680" t="s">
        <v>2128</v>
      </c>
      <c r="E680" t="s">
        <v>2129</v>
      </c>
      <c r="F680" t="s">
        <v>2130</v>
      </c>
    </row>
    <row r="681" spans="1:6" x14ac:dyDescent="0.2">
      <c r="A681" t="s">
        <v>2131</v>
      </c>
      <c r="C681">
        <v>0</v>
      </c>
      <c r="D681" t="s">
        <v>2131</v>
      </c>
      <c r="E681" t="s">
        <v>2132</v>
      </c>
      <c r="F681" t="s">
        <v>2133</v>
      </c>
    </row>
    <row r="682" spans="1:6" x14ac:dyDescent="0.2">
      <c r="A682" t="s">
        <v>2134</v>
      </c>
      <c r="B682">
        <v>0.41142330900000001</v>
      </c>
      <c r="C682">
        <v>-8.8552821000000004E-2</v>
      </c>
      <c r="D682" t="s">
        <v>2134</v>
      </c>
      <c r="E682" t="s">
        <v>2135</v>
      </c>
      <c r="F682" t="s">
        <v>2136</v>
      </c>
    </row>
    <row r="683" spans="1:6" x14ac:dyDescent="0.2">
      <c r="A683" t="s">
        <v>2137</v>
      </c>
      <c r="B683">
        <v>0.92983306300000002</v>
      </c>
      <c r="C683">
        <v>1.6013161000000001E-2</v>
      </c>
      <c r="D683" t="s">
        <v>2137</v>
      </c>
      <c r="E683" t="s">
        <v>2135</v>
      </c>
      <c r="F683" t="s">
        <v>2136</v>
      </c>
    </row>
    <row r="684" spans="1:6" x14ac:dyDescent="0.2">
      <c r="A684" t="s">
        <v>2138</v>
      </c>
      <c r="B684">
        <v>0.28991448399999997</v>
      </c>
      <c r="C684">
        <v>0.13882127799999999</v>
      </c>
      <c r="D684" t="s">
        <v>2138</v>
      </c>
      <c r="E684" t="s">
        <v>2139</v>
      </c>
      <c r="F684" t="s">
        <v>2140</v>
      </c>
    </row>
    <row r="685" spans="1:6" x14ac:dyDescent="0.2">
      <c r="A685" t="s">
        <v>2141</v>
      </c>
      <c r="B685">
        <v>0.89553369299999996</v>
      </c>
      <c r="C685">
        <v>-3.064851E-2</v>
      </c>
      <c r="D685" t="s">
        <v>2141</v>
      </c>
      <c r="E685" t="s">
        <v>2142</v>
      </c>
      <c r="F685" t="s">
        <v>2143</v>
      </c>
    </row>
    <row r="686" spans="1:6" x14ac:dyDescent="0.2">
      <c r="A686" t="s">
        <v>2144</v>
      </c>
      <c r="B686">
        <v>0.54942434799999995</v>
      </c>
      <c r="C686">
        <v>-3.8008652230000002</v>
      </c>
      <c r="D686" t="s">
        <v>2145</v>
      </c>
      <c r="E686" t="s">
        <v>2146</v>
      </c>
      <c r="F686" t="s">
        <v>2147</v>
      </c>
    </row>
    <row r="687" spans="1:6" x14ac:dyDescent="0.2">
      <c r="A687" t="s">
        <v>2148</v>
      </c>
      <c r="B687">
        <v>0.35663298700000001</v>
      </c>
      <c r="C687">
        <v>0.18655623499999999</v>
      </c>
      <c r="D687" t="s">
        <v>2148</v>
      </c>
      <c r="E687" t="s">
        <v>2149</v>
      </c>
      <c r="F687" t="s">
        <v>2150</v>
      </c>
    </row>
    <row r="688" spans="1:6" x14ac:dyDescent="0.2">
      <c r="A688" t="s">
        <v>2151</v>
      </c>
      <c r="B688">
        <v>0.97276644599999995</v>
      </c>
      <c r="C688">
        <v>-0.16018106500000001</v>
      </c>
      <c r="D688" t="s">
        <v>2152</v>
      </c>
      <c r="E688" t="s">
        <v>2153</v>
      </c>
      <c r="F688" t="s">
        <v>2154</v>
      </c>
    </row>
    <row r="689" spans="1:6" x14ac:dyDescent="0.2">
      <c r="A689" t="s">
        <v>2155</v>
      </c>
      <c r="B689">
        <v>0.66101983799999997</v>
      </c>
      <c r="C689">
        <v>7.0265525999999995E-2</v>
      </c>
      <c r="D689" t="s">
        <v>2155</v>
      </c>
      <c r="E689" t="s">
        <v>2156</v>
      </c>
      <c r="F689" t="s">
        <v>2157</v>
      </c>
    </row>
    <row r="690" spans="1:6" x14ac:dyDescent="0.2">
      <c r="A690" t="s">
        <v>2158</v>
      </c>
      <c r="B690">
        <v>0.32203487800000002</v>
      </c>
      <c r="C690">
        <v>0.14930478999999999</v>
      </c>
      <c r="D690" t="s">
        <v>2158</v>
      </c>
      <c r="E690" t="s">
        <v>2159</v>
      </c>
      <c r="F690" t="s">
        <v>2160</v>
      </c>
    </row>
    <row r="691" spans="1:6" x14ac:dyDescent="0.2">
      <c r="A691" t="s">
        <v>2161</v>
      </c>
      <c r="B691">
        <v>0.58733274800000002</v>
      </c>
      <c r="C691">
        <v>6.5927729000000004E-2</v>
      </c>
      <c r="D691" t="s">
        <v>2161</v>
      </c>
      <c r="E691" t="s">
        <v>2162</v>
      </c>
      <c r="F691" t="s">
        <v>2163</v>
      </c>
    </row>
    <row r="692" spans="1:6" x14ac:dyDescent="0.2">
      <c r="A692" t="s">
        <v>2164</v>
      </c>
      <c r="B692">
        <v>0.35591768400000001</v>
      </c>
      <c r="C692">
        <v>-3.8991857520000002</v>
      </c>
      <c r="D692" t="s">
        <v>2164</v>
      </c>
      <c r="E692" t="s">
        <v>2165</v>
      </c>
      <c r="F692" t="s">
        <v>2166</v>
      </c>
    </row>
    <row r="693" spans="1:6" x14ac:dyDescent="0.2">
      <c r="A693" t="s">
        <v>2167</v>
      </c>
      <c r="B693">
        <v>0.98478759299999996</v>
      </c>
      <c r="C693">
        <v>8.9838312000000003E-2</v>
      </c>
      <c r="D693" t="s">
        <v>2167</v>
      </c>
      <c r="E693" t="s">
        <v>2168</v>
      </c>
      <c r="F693" t="s">
        <v>2169</v>
      </c>
    </row>
    <row r="694" spans="1:6" x14ac:dyDescent="0.2">
      <c r="A694" t="s">
        <v>2170</v>
      </c>
      <c r="B694">
        <v>0.13400578799999999</v>
      </c>
      <c r="C694">
        <v>-7.177983759</v>
      </c>
      <c r="D694" t="s">
        <v>2170</v>
      </c>
      <c r="E694" t="s">
        <v>2171</v>
      </c>
      <c r="F694" t="s">
        <v>2172</v>
      </c>
    </row>
    <row r="695" spans="1:6" x14ac:dyDescent="0.2">
      <c r="A695" t="s">
        <v>2173</v>
      </c>
      <c r="B695">
        <v>0.41013253799999999</v>
      </c>
      <c r="C695">
        <v>-0.22569180899999999</v>
      </c>
      <c r="D695" t="s">
        <v>2173</v>
      </c>
      <c r="E695" t="s">
        <v>2174</v>
      </c>
      <c r="F695" t="s">
        <v>2175</v>
      </c>
    </row>
    <row r="696" spans="1:6" x14ac:dyDescent="0.2">
      <c r="A696" t="s">
        <v>2176</v>
      </c>
      <c r="B696">
        <v>0.35591768400000001</v>
      </c>
      <c r="C696">
        <v>-3.399367663</v>
      </c>
      <c r="D696" t="s">
        <v>2176</v>
      </c>
      <c r="E696" t="s">
        <v>2177</v>
      </c>
      <c r="F696" t="s">
        <v>2178</v>
      </c>
    </row>
    <row r="697" spans="1:6" x14ac:dyDescent="0.2">
      <c r="A697" t="s">
        <v>2179</v>
      </c>
      <c r="B697">
        <v>0.35591768400000001</v>
      </c>
      <c r="C697">
        <v>-3.195406524</v>
      </c>
      <c r="D697" t="s">
        <v>2179</v>
      </c>
      <c r="E697" t="s">
        <v>2180</v>
      </c>
      <c r="F697" t="s">
        <v>2181</v>
      </c>
    </row>
    <row r="698" spans="1:6" x14ac:dyDescent="0.2">
      <c r="A698" t="s">
        <v>2182</v>
      </c>
      <c r="B698">
        <v>0.49221499400000002</v>
      </c>
      <c r="C698">
        <v>-0.212996358</v>
      </c>
      <c r="D698" t="s">
        <v>2183</v>
      </c>
      <c r="E698" t="s">
        <v>2184</v>
      </c>
      <c r="F698" t="s">
        <v>2185</v>
      </c>
    </row>
    <row r="699" spans="1:6" x14ac:dyDescent="0.2">
      <c r="A699" t="s">
        <v>2186</v>
      </c>
      <c r="B699">
        <v>0.134062446</v>
      </c>
      <c r="C699">
        <v>-6.1514325809999999</v>
      </c>
      <c r="D699" t="s">
        <v>2186</v>
      </c>
      <c r="E699" t="s">
        <v>2187</v>
      </c>
      <c r="F699" t="s">
        <v>2188</v>
      </c>
    </row>
    <row r="700" spans="1:6" x14ac:dyDescent="0.2">
      <c r="A700" t="s">
        <v>2189</v>
      </c>
      <c r="B700">
        <v>0.86762871399999997</v>
      </c>
      <c r="C700">
        <v>-3.1539954000000002E-2</v>
      </c>
      <c r="D700" t="s">
        <v>2189</v>
      </c>
      <c r="E700" t="s">
        <v>2190</v>
      </c>
      <c r="F700" t="s">
        <v>2191</v>
      </c>
    </row>
    <row r="701" spans="1:6" x14ac:dyDescent="0.2">
      <c r="A701" t="s">
        <v>2192</v>
      </c>
      <c r="B701">
        <v>0.73088902300000003</v>
      </c>
      <c r="C701">
        <v>-6.9681806999999998E-2</v>
      </c>
      <c r="D701" t="s">
        <v>2192</v>
      </c>
      <c r="E701" t="s">
        <v>2193</v>
      </c>
      <c r="F701" t="s">
        <v>2194</v>
      </c>
    </row>
    <row r="702" spans="1:6" x14ac:dyDescent="0.2">
      <c r="A702" t="s">
        <v>2195</v>
      </c>
      <c r="B702">
        <v>2.4046919999999999E-2</v>
      </c>
      <c r="C702">
        <v>-10.184334290000001</v>
      </c>
      <c r="D702" t="s">
        <v>2195</v>
      </c>
      <c r="E702" t="s">
        <v>2196</v>
      </c>
      <c r="F702" t="s">
        <v>2197</v>
      </c>
    </row>
    <row r="703" spans="1:6" x14ac:dyDescent="0.2">
      <c r="A703" t="s">
        <v>2198</v>
      </c>
      <c r="C703">
        <v>0</v>
      </c>
      <c r="D703" t="s">
        <v>2198</v>
      </c>
      <c r="E703" t="s">
        <v>2199</v>
      </c>
      <c r="F703" t="s">
        <v>2200</v>
      </c>
    </row>
    <row r="704" spans="1:6" x14ac:dyDescent="0.2">
      <c r="A704" t="s">
        <v>2201</v>
      </c>
      <c r="B704">
        <v>0.35591768400000001</v>
      </c>
      <c r="C704">
        <v>-3.0865522460000001</v>
      </c>
      <c r="D704" t="s">
        <v>2201</v>
      </c>
      <c r="E704" t="s">
        <v>2202</v>
      </c>
      <c r="F704" t="s">
        <v>2203</v>
      </c>
    </row>
    <row r="705" spans="1:6" x14ac:dyDescent="0.2">
      <c r="A705" t="s">
        <v>2204</v>
      </c>
      <c r="B705">
        <v>0.35591768400000001</v>
      </c>
      <c r="C705">
        <v>-3.5487276790000002</v>
      </c>
      <c r="D705" t="s">
        <v>2204</v>
      </c>
      <c r="E705" t="s">
        <v>2205</v>
      </c>
      <c r="F705" t="s">
        <v>2206</v>
      </c>
    </row>
    <row r="706" spans="1:6" x14ac:dyDescent="0.2">
      <c r="A706" t="s">
        <v>2207</v>
      </c>
      <c r="B706">
        <v>0.41091323499999999</v>
      </c>
      <c r="C706">
        <v>6.6172250000000002E-2</v>
      </c>
      <c r="D706" t="s">
        <v>2207</v>
      </c>
      <c r="E706" t="s">
        <v>2208</v>
      </c>
      <c r="F706" t="s">
        <v>2209</v>
      </c>
    </row>
    <row r="707" spans="1:6" x14ac:dyDescent="0.2">
      <c r="A707" t="s">
        <v>2210</v>
      </c>
      <c r="B707">
        <v>0.35591768400000001</v>
      </c>
      <c r="C707">
        <v>-3.4049117120000001</v>
      </c>
      <c r="D707" t="s">
        <v>2210</v>
      </c>
      <c r="E707" t="s">
        <v>2211</v>
      </c>
      <c r="F707" t="s">
        <v>2212</v>
      </c>
    </row>
    <row r="708" spans="1:6" x14ac:dyDescent="0.2">
      <c r="A708" t="s">
        <v>2213</v>
      </c>
      <c r="B708">
        <v>2.1144485000000001E-2</v>
      </c>
      <c r="C708">
        <v>0.106096235</v>
      </c>
      <c r="D708" t="s">
        <v>2214</v>
      </c>
      <c r="E708" t="s">
        <v>2215</v>
      </c>
      <c r="F708" t="s">
        <v>2216</v>
      </c>
    </row>
    <row r="709" spans="1:6" x14ac:dyDescent="0.2">
      <c r="A709" t="s">
        <v>2217</v>
      </c>
      <c r="B709">
        <v>0.54741769900000004</v>
      </c>
      <c r="C709">
        <v>-3.715264345</v>
      </c>
      <c r="D709" t="s">
        <v>2217</v>
      </c>
      <c r="E709" t="s">
        <v>2218</v>
      </c>
      <c r="F709" t="s">
        <v>2219</v>
      </c>
    </row>
    <row r="710" spans="1:6" x14ac:dyDescent="0.2">
      <c r="A710" t="s">
        <v>2220</v>
      </c>
      <c r="B710">
        <v>0.36473101800000002</v>
      </c>
      <c r="C710">
        <v>3.6777230319999998</v>
      </c>
      <c r="D710" t="s">
        <v>2220</v>
      </c>
      <c r="E710" t="s">
        <v>2221</v>
      </c>
      <c r="F710" t="s">
        <v>2222</v>
      </c>
    </row>
    <row r="711" spans="1:6" x14ac:dyDescent="0.2">
      <c r="A711" t="s">
        <v>2223</v>
      </c>
      <c r="B711">
        <v>0.220415889</v>
      </c>
      <c r="C711">
        <v>0.15750043899999999</v>
      </c>
      <c r="D711" t="s">
        <v>2224</v>
      </c>
      <c r="E711" t="s">
        <v>2225</v>
      </c>
      <c r="F711" t="s">
        <v>2226</v>
      </c>
    </row>
    <row r="712" spans="1:6" x14ac:dyDescent="0.2">
      <c r="A712" t="s">
        <v>2227</v>
      </c>
      <c r="B712">
        <v>0.119850293</v>
      </c>
      <c r="C712">
        <v>6.9638807859999998</v>
      </c>
      <c r="D712" t="s">
        <v>2227</v>
      </c>
      <c r="E712" t="s">
        <v>2228</v>
      </c>
      <c r="F712" t="s">
        <v>2229</v>
      </c>
    </row>
    <row r="713" spans="1:6" x14ac:dyDescent="0.2">
      <c r="A713" t="s">
        <v>2230</v>
      </c>
      <c r="C713">
        <v>0</v>
      </c>
      <c r="D713" t="s">
        <v>2230</v>
      </c>
      <c r="E713" t="s">
        <v>2231</v>
      </c>
      <c r="F713" t="s">
        <v>2232</v>
      </c>
    </row>
    <row r="714" spans="1:6" x14ac:dyDescent="0.2">
      <c r="A714" t="s">
        <v>2233</v>
      </c>
      <c r="B714">
        <v>0.133975234</v>
      </c>
      <c r="C714">
        <v>-7.5368670010000001</v>
      </c>
      <c r="D714" t="s">
        <v>2233</v>
      </c>
      <c r="E714" t="s">
        <v>2234</v>
      </c>
      <c r="F714" t="s">
        <v>2235</v>
      </c>
    </row>
    <row r="715" spans="1:6" x14ac:dyDescent="0.2">
      <c r="A715" t="s">
        <v>2236</v>
      </c>
      <c r="B715">
        <v>0.63687948000000005</v>
      </c>
      <c r="C715">
        <v>0.151850175</v>
      </c>
      <c r="D715" t="s">
        <v>2237</v>
      </c>
      <c r="E715" t="s">
        <v>2238</v>
      </c>
      <c r="F715" t="s">
        <v>2239</v>
      </c>
    </row>
    <row r="716" spans="1:6" x14ac:dyDescent="0.2">
      <c r="A716" t="s">
        <v>2240</v>
      </c>
      <c r="B716">
        <v>7.3049418000000005E-2</v>
      </c>
      <c r="C716">
        <v>0.44206090199999998</v>
      </c>
      <c r="D716" t="s">
        <v>2241</v>
      </c>
      <c r="E716" t="s">
        <v>2242</v>
      </c>
      <c r="F716" t="s">
        <v>2243</v>
      </c>
    </row>
    <row r="717" spans="1:6" x14ac:dyDescent="0.2">
      <c r="A717" t="s">
        <v>2244</v>
      </c>
      <c r="B717">
        <v>1.4724647E-2</v>
      </c>
      <c r="C717">
        <v>0.228331427</v>
      </c>
      <c r="D717" t="s">
        <v>2244</v>
      </c>
      <c r="E717" t="s">
        <v>2245</v>
      </c>
      <c r="F717" t="s">
        <v>2246</v>
      </c>
    </row>
    <row r="718" spans="1:6" x14ac:dyDescent="0.2">
      <c r="A718" t="s">
        <v>2247</v>
      </c>
      <c r="B718">
        <v>0.70019982800000002</v>
      </c>
      <c r="C718">
        <v>4.6978099000000002E-2</v>
      </c>
      <c r="D718" t="s">
        <v>2247</v>
      </c>
      <c r="E718" t="s">
        <v>2248</v>
      </c>
      <c r="F718" t="s">
        <v>2249</v>
      </c>
    </row>
    <row r="719" spans="1:6" x14ac:dyDescent="0.2">
      <c r="A719" t="s">
        <v>2250</v>
      </c>
      <c r="B719">
        <v>0.73299773999999995</v>
      </c>
      <c r="C719">
        <v>6.1904160999999999E-2</v>
      </c>
      <c r="D719" t="s">
        <v>2250</v>
      </c>
      <c r="E719" t="s">
        <v>2251</v>
      </c>
      <c r="F719" t="s">
        <v>2252</v>
      </c>
    </row>
    <row r="720" spans="1:6" x14ac:dyDescent="0.2">
      <c r="A720" t="s">
        <v>2253</v>
      </c>
      <c r="B720">
        <v>0.73420659499999996</v>
      </c>
      <c r="C720">
        <v>4.5549120999999998E-2</v>
      </c>
      <c r="D720" t="s">
        <v>2253</v>
      </c>
      <c r="E720" t="s">
        <v>2254</v>
      </c>
      <c r="F720" t="s">
        <v>2255</v>
      </c>
    </row>
    <row r="721" spans="1:6" x14ac:dyDescent="0.2">
      <c r="A721" t="s">
        <v>2256</v>
      </c>
      <c r="B721">
        <v>0.98977585800000001</v>
      </c>
      <c r="C721">
        <v>-6.5728813999999997E-2</v>
      </c>
      <c r="D721" t="s">
        <v>2256</v>
      </c>
      <c r="E721" t="s">
        <v>2257</v>
      </c>
      <c r="F721" t="s">
        <v>2258</v>
      </c>
    </row>
    <row r="722" spans="1:6" x14ac:dyDescent="0.2">
      <c r="A722" t="s">
        <v>2259</v>
      </c>
      <c r="B722">
        <v>0.31455278599999997</v>
      </c>
      <c r="C722">
        <v>0.14567864</v>
      </c>
      <c r="D722" t="s">
        <v>2259</v>
      </c>
      <c r="E722" t="s">
        <v>2260</v>
      </c>
      <c r="F722" t="s">
        <v>2261</v>
      </c>
    </row>
    <row r="723" spans="1:6" x14ac:dyDescent="0.2">
      <c r="A723" t="s">
        <v>2262</v>
      </c>
      <c r="B723">
        <v>5.2780431000000003E-2</v>
      </c>
      <c r="C723">
        <v>0.260022105</v>
      </c>
      <c r="D723" t="s">
        <v>2263</v>
      </c>
      <c r="E723" t="s">
        <v>2264</v>
      </c>
      <c r="F723" t="s">
        <v>2265</v>
      </c>
    </row>
    <row r="724" spans="1:6" x14ac:dyDescent="0.2">
      <c r="A724" t="s">
        <v>2266</v>
      </c>
      <c r="C724">
        <v>0</v>
      </c>
      <c r="D724" t="s">
        <v>2266</v>
      </c>
      <c r="E724" t="s">
        <v>2267</v>
      </c>
      <c r="F724" t="s">
        <v>2268</v>
      </c>
    </row>
    <row r="725" spans="1:6" x14ac:dyDescent="0.2">
      <c r="A725" t="s">
        <v>2269</v>
      </c>
      <c r="B725">
        <v>0.65235544000000001</v>
      </c>
      <c r="C725">
        <v>0.122994299</v>
      </c>
      <c r="D725" t="s">
        <v>2270</v>
      </c>
      <c r="E725" t="s">
        <v>2271</v>
      </c>
      <c r="F725" t="s">
        <v>2272</v>
      </c>
    </row>
    <row r="726" spans="1:6" x14ac:dyDescent="0.2">
      <c r="A726" t="s">
        <v>2273</v>
      </c>
      <c r="B726">
        <v>0.41253648100000001</v>
      </c>
      <c r="C726">
        <v>-3.1332043619999999</v>
      </c>
      <c r="D726" t="s">
        <v>2274</v>
      </c>
      <c r="E726" t="s">
        <v>2275</v>
      </c>
      <c r="F726" t="s">
        <v>2276</v>
      </c>
    </row>
    <row r="727" spans="1:6" x14ac:dyDescent="0.2">
      <c r="A727" t="s">
        <v>2277</v>
      </c>
      <c r="B727">
        <v>2.8934932E-2</v>
      </c>
      <c r="C727">
        <v>-0.225593029</v>
      </c>
      <c r="D727" t="s">
        <v>2277</v>
      </c>
      <c r="E727" t="s">
        <v>2278</v>
      </c>
      <c r="F727" t="s">
        <v>2279</v>
      </c>
    </row>
    <row r="728" spans="1:6" x14ac:dyDescent="0.2">
      <c r="A728" t="s">
        <v>2280</v>
      </c>
      <c r="B728">
        <v>0.81051361</v>
      </c>
      <c r="C728">
        <v>0.11927323400000001</v>
      </c>
      <c r="D728" t="s">
        <v>2280</v>
      </c>
      <c r="E728" t="s">
        <v>2278</v>
      </c>
      <c r="F728" t="s">
        <v>2279</v>
      </c>
    </row>
    <row r="729" spans="1:6" x14ac:dyDescent="0.2">
      <c r="A729" t="s">
        <v>2281</v>
      </c>
      <c r="B729">
        <v>1.8948518000000001E-2</v>
      </c>
      <c r="C729">
        <v>0.37649739700000001</v>
      </c>
      <c r="D729" t="s">
        <v>2282</v>
      </c>
      <c r="E729" t="s">
        <v>2283</v>
      </c>
      <c r="F729" t="s">
        <v>2284</v>
      </c>
    </row>
    <row r="730" spans="1:6" x14ac:dyDescent="0.2">
      <c r="A730" t="s">
        <v>2285</v>
      </c>
      <c r="B730">
        <v>0.13464484900000001</v>
      </c>
      <c r="C730">
        <v>-7.2013567519999997</v>
      </c>
      <c r="D730" t="s">
        <v>2286</v>
      </c>
      <c r="E730" t="s">
        <v>2287</v>
      </c>
      <c r="F730" t="s">
        <v>2288</v>
      </c>
    </row>
    <row r="731" spans="1:6" x14ac:dyDescent="0.2">
      <c r="A731" t="s">
        <v>2289</v>
      </c>
      <c r="B731">
        <v>7.4537522999999994E-2</v>
      </c>
      <c r="C731">
        <v>0.17414885299999999</v>
      </c>
      <c r="D731" t="s">
        <v>2289</v>
      </c>
      <c r="E731" t="s">
        <v>2290</v>
      </c>
      <c r="F731" t="s">
        <v>2291</v>
      </c>
    </row>
    <row r="732" spans="1:6" x14ac:dyDescent="0.2">
      <c r="A732" t="s">
        <v>2292</v>
      </c>
      <c r="B732">
        <v>6.7100575999999995E-2</v>
      </c>
      <c r="C732">
        <v>0.24768917600000001</v>
      </c>
      <c r="D732" t="s">
        <v>2293</v>
      </c>
      <c r="E732" t="s">
        <v>2294</v>
      </c>
      <c r="F732" t="s">
        <v>2295</v>
      </c>
    </row>
    <row r="733" spans="1:6" x14ac:dyDescent="0.2">
      <c r="A733" t="s">
        <v>2296</v>
      </c>
      <c r="B733">
        <v>0.92695946399999996</v>
      </c>
      <c r="C733">
        <v>-1.2020968E-2</v>
      </c>
      <c r="D733" t="s">
        <v>2296</v>
      </c>
      <c r="E733" t="s">
        <v>2297</v>
      </c>
      <c r="F733" t="s">
        <v>2298</v>
      </c>
    </row>
    <row r="734" spans="1:6" x14ac:dyDescent="0.2">
      <c r="A734" t="s">
        <v>2299</v>
      </c>
      <c r="B734">
        <v>0.342510649</v>
      </c>
      <c r="C734">
        <v>-0.20904793999999999</v>
      </c>
      <c r="D734" t="s">
        <v>2299</v>
      </c>
      <c r="E734" t="s">
        <v>2300</v>
      </c>
      <c r="F734" t="s">
        <v>2301</v>
      </c>
    </row>
    <row r="735" spans="1:6" x14ac:dyDescent="0.2">
      <c r="A735" t="s">
        <v>2302</v>
      </c>
      <c r="B735">
        <v>0.71525308600000004</v>
      </c>
      <c r="C735">
        <v>-0.19665094499999999</v>
      </c>
      <c r="D735" t="s">
        <v>2302</v>
      </c>
      <c r="E735" t="s">
        <v>2303</v>
      </c>
      <c r="F735" t="s">
        <v>2304</v>
      </c>
    </row>
    <row r="736" spans="1:6" x14ac:dyDescent="0.2">
      <c r="A736" t="s">
        <v>2305</v>
      </c>
      <c r="B736">
        <v>0.35591768400000001</v>
      </c>
      <c r="C736">
        <v>-3.4961491179999999</v>
      </c>
      <c r="D736" t="s">
        <v>2305</v>
      </c>
      <c r="E736" t="s">
        <v>2306</v>
      </c>
      <c r="F736" t="s">
        <v>2307</v>
      </c>
    </row>
    <row r="737" spans="1:6" x14ac:dyDescent="0.2">
      <c r="A737" t="s">
        <v>2308</v>
      </c>
      <c r="B737">
        <v>0.23499980500000001</v>
      </c>
      <c r="C737">
        <v>-7.8436268000000003E-2</v>
      </c>
      <c r="D737" t="s">
        <v>2309</v>
      </c>
      <c r="E737" t="s">
        <v>2310</v>
      </c>
      <c r="F737" t="s">
        <v>2311</v>
      </c>
    </row>
    <row r="738" spans="1:6" x14ac:dyDescent="0.2">
      <c r="A738" t="s">
        <v>2312</v>
      </c>
      <c r="B738">
        <v>0.11985180500000001</v>
      </c>
      <c r="C738">
        <v>0.32258418500000002</v>
      </c>
      <c r="D738" t="s">
        <v>2312</v>
      </c>
      <c r="E738" t="s">
        <v>2313</v>
      </c>
      <c r="F738" t="s">
        <v>2314</v>
      </c>
    </row>
    <row r="739" spans="1:6" x14ac:dyDescent="0.2">
      <c r="A739" t="s">
        <v>2315</v>
      </c>
      <c r="B739">
        <v>0.57478326700000004</v>
      </c>
      <c r="C739">
        <v>-0.12930883400000001</v>
      </c>
      <c r="D739" t="s">
        <v>2315</v>
      </c>
      <c r="E739" t="s">
        <v>2316</v>
      </c>
      <c r="F739" t="s">
        <v>2317</v>
      </c>
    </row>
    <row r="740" spans="1:6" x14ac:dyDescent="0.2">
      <c r="A740" t="s">
        <v>2318</v>
      </c>
      <c r="B740">
        <v>0.22534905</v>
      </c>
      <c r="C740">
        <v>0.11851052300000001</v>
      </c>
      <c r="D740" t="s">
        <v>2318</v>
      </c>
      <c r="E740" t="s">
        <v>2319</v>
      </c>
      <c r="F740" t="s">
        <v>2320</v>
      </c>
    </row>
    <row r="741" spans="1:6" x14ac:dyDescent="0.2">
      <c r="A741" t="s">
        <v>2321</v>
      </c>
      <c r="B741">
        <v>0.35591768400000001</v>
      </c>
      <c r="C741">
        <v>-3.3754592959999998</v>
      </c>
      <c r="D741" t="s">
        <v>2321</v>
      </c>
      <c r="E741" t="s">
        <v>2322</v>
      </c>
      <c r="F741" t="s">
        <v>2323</v>
      </c>
    </row>
    <row r="742" spans="1:6" x14ac:dyDescent="0.2">
      <c r="A742" t="s">
        <v>2324</v>
      </c>
      <c r="B742">
        <v>0.35591768400000001</v>
      </c>
      <c r="C742">
        <v>-3.4688653490000001</v>
      </c>
      <c r="D742" t="s">
        <v>2324</v>
      </c>
      <c r="E742" t="s">
        <v>2325</v>
      </c>
      <c r="F742" t="s">
        <v>2326</v>
      </c>
    </row>
    <row r="743" spans="1:6" x14ac:dyDescent="0.2">
      <c r="A743" t="s">
        <v>2327</v>
      </c>
      <c r="B743">
        <v>0.35591768400000001</v>
      </c>
      <c r="C743">
        <v>-3.2275950999999998</v>
      </c>
      <c r="D743" t="s">
        <v>2328</v>
      </c>
      <c r="E743" t="s">
        <v>2329</v>
      </c>
      <c r="F743" t="s">
        <v>2330</v>
      </c>
    </row>
    <row r="744" spans="1:6" x14ac:dyDescent="0.2">
      <c r="A744" t="s">
        <v>2331</v>
      </c>
      <c r="B744">
        <v>0.87670758000000004</v>
      </c>
      <c r="C744">
        <v>2.6262501000000001E-2</v>
      </c>
      <c r="D744" t="s">
        <v>2331</v>
      </c>
      <c r="E744" t="s">
        <v>2332</v>
      </c>
      <c r="F744" t="s">
        <v>2333</v>
      </c>
    </row>
    <row r="745" spans="1:6" x14ac:dyDescent="0.2">
      <c r="A745" t="s">
        <v>2334</v>
      </c>
      <c r="B745">
        <v>0.53622765299999997</v>
      </c>
      <c r="C745">
        <v>3.4447852550000002</v>
      </c>
      <c r="D745" t="s">
        <v>2334</v>
      </c>
      <c r="E745" t="s">
        <v>2335</v>
      </c>
      <c r="F745" t="s">
        <v>2336</v>
      </c>
    </row>
    <row r="746" spans="1:6" x14ac:dyDescent="0.2">
      <c r="A746" t="s">
        <v>2337</v>
      </c>
      <c r="B746">
        <v>0.54264594899999996</v>
      </c>
      <c r="C746">
        <v>3.4102689599999998</v>
      </c>
      <c r="D746" t="s">
        <v>2337</v>
      </c>
      <c r="E746" t="s">
        <v>2338</v>
      </c>
      <c r="F746" t="s">
        <v>2339</v>
      </c>
    </row>
    <row r="747" spans="1:6" x14ac:dyDescent="0.2">
      <c r="A747" t="s">
        <v>2340</v>
      </c>
      <c r="B747">
        <v>0.50482540600000003</v>
      </c>
      <c r="C747">
        <v>3.8855151600000002</v>
      </c>
      <c r="D747" t="s">
        <v>2341</v>
      </c>
      <c r="E747" t="s">
        <v>2342</v>
      </c>
      <c r="F747" t="s">
        <v>2343</v>
      </c>
    </row>
    <row r="748" spans="1:6" x14ac:dyDescent="0.2">
      <c r="A748" t="s">
        <v>2344</v>
      </c>
      <c r="B748">
        <v>0.84727302400000004</v>
      </c>
      <c r="C748">
        <v>2.7878534999999999E-2</v>
      </c>
      <c r="D748" t="s">
        <v>2344</v>
      </c>
      <c r="E748" t="s">
        <v>2345</v>
      </c>
      <c r="F748" t="s">
        <v>2346</v>
      </c>
    </row>
    <row r="749" spans="1:6" x14ac:dyDescent="0.2">
      <c r="A749" t="s">
        <v>2347</v>
      </c>
      <c r="B749">
        <v>0.50247687699999999</v>
      </c>
      <c r="C749">
        <v>-0.26105075300000002</v>
      </c>
      <c r="D749" t="s">
        <v>2347</v>
      </c>
      <c r="E749" t="s">
        <v>2348</v>
      </c>
      <c r="F749" t="s">
        <v>2349</v>
      </c>
    </row>
    <row r="750" spans="1:6" x14ac:dyDescent="0.2">
      <c r="A750" t="s">
        <v>2350</v>
      </c>
      <c r="B750">
        <v>0.86425116199999996</v>
      </c>
      <c r="C750">
        <v>-1.1158444E-2</v>
      </c>
      <c r="D750" t="s">
        <v>2350</v>
      </c>
      <c r="E750" t="s">
        <v>2351</v>
      </c>
      <c r="F750" t="s">
        <v>2352</v>
      </c>
    </row>
    <row r="751" spans="1:6" x14ac:dyDescent="0.2">
      <c r="A751" t="s">
        <v>2353</v>
      </c>
      <c r="B751">
        <v>0.55717706700000003</v>
      </c>
      <c r="C751">
        <v>-3.5778885749999998</v>
      </c>
      <c r="D751" t="s">
        <v>2353</v>
      </c>
      <c r="E751" t="s">
        <v>2354</v>
      </c>
      <c r="F751" t="s">
        <v>2355</v>
      </c>
    </row>
    <row r="752" spans="1:6" x14ac:dyDescent="0.2">
      <c r="A752" t="s">
        <v>2356</v>
      </c>
      <c r="B752">
        <v>0.73891292600000003</v>
      </c>
      <c r="C752">
        <v>8.3484338000000005E-2</v>
      </c>
      <c r="D752" t="s">
        <v>2356</v>
      </c>
      <c r="E752" t="s">
        <v>2357</v>
      </c>
      <c r="F752" t="s">
        <v>2358</v>
      </c>
    </row>
    <row r="753" spans="1:6" x14ac:dyDescent="0.2">
      <c r="A753" t="s">
        <v>2359</v>
      </c>
      <c r="B753">
        <v>0.53258534999999996</v>
      </c>
      <c r="C753">
        <v>-0.149596218</v>
      </c>
      <c r="D753" t="s">
        <v>2359</v>
      </c>
      <c r="E753" t="s">
        <v>2360</v>
      </c>
      <c r="F753" t="s">
        <v>2361</v>
      </c>
    </row>
    <row r="754" spans="1:6" x14ac:dyDescent="0.2">
      <c r="A754" t="s">
        <v>2362</v>
      </c>
      <c r="B754">
        <v>0.41035328300000001</v>
      </c>
      <c r="C754">
        <v>0.135397921</v>
      </c>
      <c r="D754" t="s">
        <v>2363</v>
      </c>
      <c r="E754" t="s">
        <v>2364</v>
      </c>
      <c r="F754" t="s">
        <v>2365</v>
      </c>
    </row>
    <row r="755" spans="1:6" x14ac:dyDescent="0.2">
      <c r="A755" t="s">
        <v>2366</v>
      </c>
      <c r="B755">
        <v>0.75647323300000002</v>
      </c>
      <c r="C755">
        <v>8.6059690999999994E-2</v>
      </c>
      <c r="D755" t="s">
        <v>2366</v>
      </c>
      <c r="E755" t="s">
        <v>2367</v>
      </c>
      <c r="F755" t="s">
        <v>2368</v>
      </c>
    </row>
    <row r="756" spans="1:6" x14ac:dyDescent="0.2">
      <c r="A756" t="s">
        <v>2369</v>
      </c>
      <c r="B756">
        <v>0.99112303899999998</v>
      </c>
      <c r="C756">
        <v>-6.1857863999999999E-2</v>
      </c>
      <c r="D756" t="s">
        <v>2369</v>
      </c>
      <c r="E756" t="s">
        <v>2370</v>
      </c>
      <c r="F756" t="s">
        <v>2371</v>
      </c>
    </row>
    <row r="757" spans="1:6" x14ac:dyDescent="0.2">
      <c r="A757" t="s">
        <v>2372</v>
      </c>
      <c r="B757">
        <v>0.34833257499999998</v>
      </c>
      <c r="C757">
        <v>0.14410387899999999</v>
      </c>
      <c r="D757" t="s">
        <v>2372</v>
      </c>
      <c r="E757" t="s">
        <v>2373</v>
      </c>
      <c r="F757" t="s">
        <v>2374</v>
      </c>
    </row>
    <row r="758" spans="1:6" x14ac:dyDescent="0.2">
      <c r="A758" t="s">
        <v>2375</v>
      </c>
      <c r="B758">
        <v>0.61801710200000004</v>
      </c>
      <c r="C758">
        <v>-0.395739966</v>
      </c>
      <c r="D758" t="s">
        <v>2375</v>
      </c>
      <c r="E758" t="s">
        <v>2376</v>
      </c>
      <c r="F758" t="s">
        <v>2377</v>
      </c>
    </row>
    <row r="759" spans="1:6" x14ac:dyDescent="0.2">
      <c r="A759" t="s">
        <v>2378</v>
      </c>
      <c r="B759">
        <v>0.79104260000000004</v>
      </c>
      <c r="C759">
        <v>5.1841532000000003E-2</v>
      </c>
      <c r="D759" t="s">
        <v>2378</v>
      </c>
      <c r="E759" t="s">
        <v>2379</v>
      </c>
      <c r="F759" t="s">
        <v>2380</v>
      </c>
    </row>
    <row r="760" spans="1:6" x14ac:dyDescent="0.2">
      <c r="A760" t="s">
        <v>2381</v>
      </c>
      <c r="B760">
        <v>0.23217364099999999</v>
      </c>
      <c r="C760">
        <v>0.109269381</v>
      </c>
      <c r="D760" t="s">
        <v>2382</v>
      </c>
      <c r="E760" t="s">
        <v>2383</v>
      </c>
      <c r="F760" t="s">
        <v>2384</v>
      </c>
    </row>
    <row r="761" spans="1:6" x14ac:dyDescent="0.2">
      <c r="A761" t="s">
        <v>2385</v>
      </c>
      <c r="C761">
        <v>0</v>
      </c>
      <c r="D761" t="s">
        <v>2385</v>
      </c>
      <c r="E761" t="s">
        <v>2386</v>
      </c>
      <c r="F761" t="s">
        <v>2387</v>
      </c>
    </row>
    <row r="762" spans="1:6" x14ac:dyDescent="0.2">
      <c r="A762" t="s">
        <v>2388</v>
      </c>
      <c r="B762">
        <v>0.96569411500000002</v>
      </c>
      <c r="C762">
        <v>-7.5780819999999999E-3</v>
      </c>
      <c r="D762" t="s">
        <v>2388</v>
      </c>
      <c r="E762" t="s">
        <v>2389</v>
      </c>
      <c r="F762" t="s">
        <v>2390</v>
      </c>
    </row>
    <row r="763" spans="1:6" x14ac:dyDescent="0.2">
      <c r="A763" t="s">
        <v>2391</v>
      </c>
      <c r="B763">
        <v>0.35591768400000001</v>
      </c>
      <c r="C763">
        <v>-3.2432718610000002</v>
      </c>
      <c r="D763" t="s">
        <v>2391</v>
      </c>
      <c r="E763" t="s">
        <v>2392</v>
      </c>
      <c r="F763" t="s">
        <v>2393</v>
      </c>
    </row>
    <row r="764" spans="1:6" x14ac:dyDescent="0.2">
      <c r="A764" t="s">
        <v>2394</v>
      </c>
      <c r="B764">
        <v>0.54792991199999996</v>
      </c>
      <c r="C764">
        <v>3.420671349</v>
      </c>
      <c r="D764" t="s">
        <v>2394</v>
      </c>
      <c r="E764" t="s">
        <v>2395</v>
      </c>
      <c r="F764" t="s">
        <v>2396</v>
      </c>
    </row>
    <row r="765" spans="1:6" x14ac:dyDescent="0.2">
      <c r="A765" t="s">
        <v>2397</v>
      </c>
      <c r="C765">
        <v>0</v>
      </c>
      <c r="D765" t="s">
        <v>2397</v>
      </c>
      <c r="E765" t="s">
        <v>2398</v>
      </c>
      <c r="F765" t="s">
        <v>2399</v>
      </c>
    </row>
    <row r="766" spans="1:6" x14ac:dyDescent="0.2">
      <c r="A766" t="s">
        <v>2400</v>
      </c>
      <c r="B766">
        <v>0.371508795</v>
      </c>
      <c r="C766">
        <v>-3.618031486</v>
      </c>
      <c r="D766" t="s">
        <v>2401</v>
      </c>
      <c r="E766" t="s">
        <v>2402</v>
      </c>
      <c r="F766" t="s">
        <v>2403</v>
      </c>
    </row>
    <row r="767" spans="1:6" x14ac:dyDescent="0.2">
      <c r="A767" t="s">
        <v>2404</v>
      </c>
      <c r="B767">
        <v>0.96252510199999997</v>
      </c>
      <c r="C767">
        <v>-0.241796975</v>
      </c>
      <c r="D767" t="s">
        <v>2405</v>
      </c>
      <c r="E767" t="s">
        <v>2406</v>
      </c>
      <c r="F767" t="s">
        <v>2407</v>
      </c>
    </row>
    <row r="768" spans="1:6" x14ac:dyDescent="0.2">
      <c r="A768" t="s">
        <v>2408</v>
      </c>
      <c r="B768">
        <v>0.13334601700000001</v>
      </c>
      <c r="C768">
        <v>6.690588763</v>
      </c>
      <c r="D768" t="s">
        <v>2408</v>
      </c>
      <c r="E768" t="s">
        <v>2409</v>
      </c>
      <c r="F768" t="s">
        <v>2410</v>
      </c>
    </row>
    <row r="769" spans="1:6" x14ac:dyDescent="0.2">
      <c r="A769" t="s">
        <v>2411</v>
      </c>
      <c r="B769">
        <v>0.37546458300000002</v>
      </c>
      <c r="C769">
        <v>3.7113957040000001</v>
      </c>
      <c r="D769" t="s">
        <v>2411</v>
      </c>
      <c r="E769" t="s">
        <v>2412</v>
      </c>
      <c r="F769" t="s">
        <v>2412</v>
      </c>
    </row>
    <row r="770" spans="1:6" x14ac:dyDescent="0.2">
      <c r="A770" t="s">
        <v>2413</v>
      </c>
      <c r="B770">
        <v>0.52985354799999995</v>
      </c>
      <c r="C770">
        <v>3.6072776719999999</v>
      </c>
      <c r="D770" t="s">
        <v>2413</v>
      </c>
      <c r="E770" t="s">
        <v>2414</v>
      </c>
      <c r="F770" t="s">
        <v>2415</v>
      </c>
    </row>
    <row r="771" spans="1:6" x14ac:dyDescent="0.2">
      <c r="A771" t="s">
        <v>2416</v>
      </c>
      <c r="B771">
        <v>0.32524464199999997</v>
      </c>
      <c r="C771">
        <v>0.11380803</v>
      </c>
      <c r="D771" t="s">
        <v>2416</v>
      </c>
      <c r="E771" t="s">
        <v>2417</v>
      </c>
      <c r="F771" t="s">
        <v>2418</v>
      </c>
    </row>
    <row r="772" spans="1:6" x14ac:dyDescent="0.2">
      <c r="A772" t="s">
        <v>2419</v>
      </c>
      <c r="B772">
        <v>0.35591768400000001</v>
      </c>
      <c r="C772">
        <v>-3.4207486459999998</v>
      </c>
      <c r="D772" t="s">
        <v>2419</v>
      </c>
      <c r="E772" t="s">
        <v>2420</v>
      </c>
      <c r="F772" t="s">
        <v>2421</v>
      </c>
    </row>
    <row r="773" spans="1:6" x14ac:dyDescent="0.2">
      <c r="A773" t="s">
        <v>2422</v>
      </c>
      <c r="B773">
        <v>0.13458552400000001</v>
      </c>
      <c r="C773">
        <v>-7.2066808690000004</v>
      </c>
      <c r="D773" t="s">
        <v>2422</v>
      </c>
      <c r="E773" t="s">
        <v>2423</v>
      </c>
      <c r="F773" t="s">
        <v>2424</v>
      </c>
    </row>
    <row r="774" spans="1:6" x14ac:dyDescent="0.2">
      <c r="A774" t="s">
        <v>2425</v>
      </c>
      <c r="B774">
        <v>0.68914912800000006</v>
      </c>
      <c r="C774">
        <v>-9.7996451999999998E-2</v>
      </c>
      <c r="D774" t="s">
        <v>2425</v>
      </c>
      <c r="E774" t="s">
        <v>2426</v>
      </c>
      <c r="F774" t="s">
        <v>2427</v>
      </c>
    </row>
    <row r="775" spans="1:6" x14ac:dyDescent="0.2">
      <c r="A775" t="s">
        <v>2428</v>
      </c>
      <c r="B775">
        <v>0.34041648000000002</v>
      </c>
      <c r="C775">
        <v>3.6781284159999998</v>
      </c>
      <c r="D775" t="s">
        <v>2428</v>
      </c>
      <c r="E775" t="s">
        <v>2429</v>
      </c>
      <c r="F775" t="s">
        <v>2430</v>
      </c>
    </row>
    <row r="776" spans="1:6" x14ac:dyDescent="0.2">
      <c r="A776" t="s">
        <v>2431</v>
      </c>
      <c r="C776">
        <v>0</v>
      </c>
      <c r="D776" t="s">
        <v>2431</v>
      </c>
      <c r="E776" t="s">
        <v>2432</v>
      </c>
      <c r="F776" t="s">
        <v>2433</v>
      </c>
    </row>
    <row r="777" spans="1:6" x14ac:dyDescent="0.2">
      <c r="A777" t="s">
        <v>2434</v>
      </c>
      <c r="C777">
        <v>0</v>
      </c>
      <c r="D777" t="s">
        <v>2434</v>
      </c>
      <c r="E777" t="s">
        <v>2435</v>
      </c>
      <c r="F777" t="s">
        <v>2436</v>
      </c>
    </row>
    <row r="778" spans="1:6" x14ac:dyDescent="0.2">
      <c r="A778" t="s">
        <v>2437</v>
      </c>
      <c r="B778">
        <v>0.35591768400000001</v>
      </c>
      <c r="C778">
        <v>-3.7074306840000002</v>
      </c>
      <c r="D778" t="s">
        <v>2437</v>
      </c>
      <c r="E778" t="s">
        <v>2438</v>
      </c>
      <c r="F778" t="s">
        <v>2439</v>
      </c>
    </row>
    <row r="779" spans="1:6" x14ac:dyDescent="0.2">
      <c r="A779" t="s">
        <v>2440</v>
      </c>
      <c r="B779">
        <v>0.47737697600000001</v>
      </c>
      <c r="C779">
        <v>-0.142289102</v>
      </c>
      <c r="D779" t="s">
        <v>2440</v>
      </c>
      <c r="E779" t="s">
        <v>2441</v>
      </c>
      <c r="F779" t="s">
        <v>2442</v>
      </c>
    </row>
    <row r="780" spans="1:6" x14ac:dyDescent="0.2">
      <c r="A780" t="s">
        <v>2443</v>
      </c>
      <c r="B780">
        <v>0.50232673299999997</v>
      </c>
      <c r="C780">
        <v>3.9406666320000001</v>
      </c>
      <c r="D780" t="s">
        <v>2443</v>
      </c>
      <c r="E780" t="s">
        <v>2444</v>
      </c>
      <c r="F780" t="s">
        <v>2445</v>
      </c>
    </row>
    <row r="781" spans="1:6" x14ac:dyDescent="0.2">
      <c r="A781" t="s">
        <v>2446</v>
      </c>
      <c r="B781">
        <v>4.1479907000000003E-2</v>
      </c>
      <c r="C781">
        <v>-0.46269194899999999</v>
      </c>
      <c r="D781" t="s">
        <v>2446</v>
      </c>
      <c r="E781" t="s">
        <v>2447</v>
      </c>
      <c r="F781" t="s">
        <v>2448</v>
      </c>
    </row>
    <row r="782" spans="1:6" x14ac:dyDescent="0.2">
      <c r="A782" t="s">
        <v>2449</v>
      </c>
      <c r="B782">
        <v>0.55028076199999998</v>
      </c>
      <c r="C782">
        <v>-3.159873047</v>
      </c>
      <c r="D782" t="s">
        <v>2449</v>
      </c>
      <c r="E782" t="s">
        <v>2450</v>
      </c>
      <c r="F782" t="s">
        <v>2451</v>
      </c>
    </row>
    <row r="783" spans="1:6" x14ac:dyDescent="0.2">
      <c r="A783" t="s">
        <v>2452</v>
      </c>
      <c r="B783">
        <v>0.16624319700000001</v>
      </c>
      <c r="C783">
        <v>0.14196310400000001</v>
      </c>
      <c r="D783" t="s">
        <v>2452</v>
      </c>
      <c r="E783" t="s">
        <v>2453</v>
      </c>
      <c r="F783" t="s">
        <v>2454</v>
      </c>
    </row>
    <row r="784" spans="1:6" x14ac:dyDescent="0.2">
      <c r="A784" t="s">
        <v>2455</v>
      </c>
      <c r="B784">
        <v>0.97920135399999997</v>
      </c>
      <c r="C784">
        <v>0.128389162</v>
      </c>
      <c r="D784" t="s">
        <v>2456</v>
      </c>
      <c r="E784" t="s">
        <v>2457</v>
      </c>
      <c r="F784" t="s">
        <v>2458</v>
      </c>
    </row>
    <row r="785" spans="1:6" x14ac:dyDescent="0.2">
      <c r="A785" t="s">
        <v>2459</v>
      </c>
      <c r="B785">
        <v>0.33024842199999999</v>
      </c>
      <c r="C785">
        <v>3.683667206</v>
      </c>
      <c r="D785" t="s">
        <v>2459</v>
      </c>
      <c r="E785" t="s">
        <v>2460</v>
      </c>
      <c r="F785" t="s">
        <v>2461</v>
      </c>
    </row>
    <row r="786" spans="1:6" x14ac:dyDescent="0.2">
      <c r="A786" t="s">
        <v>2462</v>
      </c>
      <c r="B786">
        <v>0.35591768400000001</v>
      </c>
      <c r="C786">
        <v>-3.295997995</v>
      </c>
      <c r="D786" t="s">
        <v>2463</v>
      </c>
      <c r="E786" t="s">
        <v>2464</v>
      </c>
      <c r="F786" t="s">
        <v>2465</v>
      </c>
    </row>
    <row r="787" spans="1:6" x14ac:dyDescent="0.2">
      <c r="A787" t="s">
        <v>2466</v>
      </c>
      <c r="B787">
        <v>0.334002401</v>
      </c>
      <c r="C787">
        <v>-4.1041801429999998</v>
      </c>
      <c r="D787" t="s">
        <v>2466</v>
      </c>
      <c r="E787" t="s">
        <v>2467</v>
      </c>
      <c r="F787" t="s">
        <v>2468</v>
      </c>
    </row>
    <row r="788" spans="1:6" x14ac:dyDescent="0.2">
      <c r="A788" t="s">
        <v>2469</v>
      </c>
      <c r="B788">
        <v>0.38301521399999999</v>
      </c>
      <c r="C788">
        <v>-0.44454460800000001</v>
      </c>
      <c r="D788" t="s">
        <v>2470</v>
      </c>
      <c r="E788" t="s">
        <v>2471</v>
      </c>
      <c r="F788" t="s">
        <v>2472</v>
      </c>
    </row>
    <row r="789" spans="1:6" x14ac:dyDescent="0.2">
      <c r="A789" t="s">
        <v>2473</v>
      </c>
      <c r="B789">
        <v>0.35591768400000001</v>
      </c>
      <c r="C789">
        <v>3.7319097729999999</v>
      </c>
      <c r="D789" t="s">
        <v>2473</v>
      </c>
      <c r="E789" t="s">
        <v>2474</v>
      </c>
      <c r="F789" t="s">
        <v>2475</v>
      </c>
    </row>
    <row r="790" spans="1:6" x14ac:dyDescent="0.2">
      <c r="A790" t="s">
        <v>2476</v>
      </c>
      <c r="B790">
        <v>0.35591768400000001</v>
      </c>
      <c r="C790">
        <v>-3.2264501619999999</v>
      </c>
      <c r="D790" t="s">
        <v>2476</v>
      </c>
      <c r="E790" t="s">
        <v>2477</v>
      </c>
      <c r="F790" t="s">
        <v>2478</v>
      </c>
    </row>
    <row r="791" spans="1:6" x14ac:dyDescent="0.2">
      <c r="A791" t="s">
        <v>2479</v>
      </c>
      <c r="B791">
        <v>2.5401905999999998E-2</v>
      </c>
      <c r="C791">
        <v>0.26693438600000002</v>
      </c>
      <c r="D791" t="s">
        <v>2479</v>
      </c>
      <c r="E791" t="s">
        <v>2480</v>
      </c>
      <c r="F791" t="s">
        <v>2481</v>
      </c>
    </row>
    <row r="792" spans="1:6" x14ac:dyDescent="0.2">
      <c r="A792" t="s">
        <v>2482</v>
      </c>
      <c r="B792">
        <v>0.35591768400000001</v>
      </c>
      <c r="C792">
        <v>-3.5403617120000002</v>
      </c>
      <c r="D792" t="s">
        <v>2482</v>
      </c>
      <c r="E792" t="s">
        <v>2483</v>
      </c>
      <c r="F792" t="s">
        <v>2484</v>
      </c>
    </row>
    <row r="793" spans="1:6" x14ac:dyDescent="0.2">
      <c r="A793" t="s">
        <v>2485</v>
      </c>
      <c r="B793">
        <v>0.35591768400000001</v>
      </c>
      <c r="C793">
        <v>-3.3353797059999999</v>
      </c>
      <c r="D793" t="s">
        <v>2485</v>
      </c>
      <c r="E793" t="s">
        <v>2486</v>
      </c>
      <c r="F793" t="s">
        <v>2487</v>
      </c>
    </row>
    <row r="794" spans="1:6" x14ac:dyDescent="0.2">
      <c r="A794" t="s">
        <v>2488</v>
      </c>
      <c r="B794">
        <v>0.35591768400000001</v>
      </c>
      <c r="C794">
        <v>-4.3006648829999996</v>
      </c>
      <c r="D794" t="s">
        <v>2488</v>
      </c>
      <c r="E794" t="s">
        <v>2489</v>
      </c>
      <c r="F794" t="s">
        <v>2490</v>
      </c>
    </row>
    <row r="795" spans="1:6" x14ac:dyDescent="0.2">
      <c r="A795" t="s">
        <v>2491</v>
      </c>
      <c r="B795">
        <v>0.35591768400000001</v>
      </c>
      <c r="C795">
        <v>3.597105242</v>
      </c>
      <c r="D795" t="s">
        <v>2491</v>
      </c>
      <c r="E795" t="s">
        <v>2492</v>
      </c>
      <c r="F795" t="s">
        <v>2493</v>
      </c>
    </row>
    <row r="796" spans="1:6" x14ac:dyDescent="0.2">
      <c r="A796" t="s">
        <v>2494</v>
      </c>
      <c r="B796">
        <v>0.96897983099999996</v>
      </c>
      <c r="C796">
        <v>-0.215858882</v>
      </c>
      <c r="D796" t="s">
        <v>2494</v>
      </c>
      <c r="E796" t="s">
        <v>2495</v>
      </c>
      <c r="F796" t="s">
        <v>2496</v>
      </c>
    </row>
    <row r="797" spans="1:6" x14ac:dyDescent="0.2">
      <c r="A797" t="s">
        <v>2497</v>
      </c>
      <c r="B797">
        <v>0.522799397</v>
      </c>
      <c r="C797">
        <v>3.6460551149999998</v>
      </c>
      <c r="D797" t="s">
        <v>2498</v>
      </c>
      <c r="E797" t="s">
        <v>2499</v>
      </c>
      <c r="F797" t="s">
        <v>2500</v>
      </c>
    </row>
    <row r="798" spans="1:6" x14ac:dyDescent="0.2">
      <c r="A798" t="s">
        <v>2501</v>
      </c>
      <c r="B798">
        <v>0.95390961900000004</v>
      </c>
      <c r="C798">
        <v>1.115005E-2</v>
      </c>
      <c r="D798" t="s">
        <v>2501</v>
      </c>
      <c r="E798" t="s">
        <v>2502</v>
      </c>
      <c r="F798" t="s">
        <v>2503</v>
      </c>
    </row>
    <row r="799" spans="1:6" x14ac:dyDescent="0.2">
      <c r="A799" t="s">
        <v>2504</v>
      </c>
      <c r="B799">
        <v>0.35591768400000001</v>
      </c>
      <c r="C799">
        <v>-3.129417347</v>
      </c>
      <c r="D799" t="s">
        <v>2504</v>
      </c>
      <c r="E799" t="s">
        <v>2505</v>
      </c>
      <c r="F799" t="s">
        <v>2506</v>
      </c>
    </row>
    <row r="800" spans="1:6" x14ac:dyDescent="0.2">
      <c r="A800" t="s">
        <v>2507</v>
      </c>
      <c r="B800">
        <v>0.53032924599999998</v>
      </c>
      <c r="C800">
        <v>0.10277519</v>
      </c>
      <c r="D800" t="s">
        <v>2507</v>
      </c>
      <c r="E800" t="s">
        <v>2508</v>
      </c>
      <c r="F800" t="s">
        <v>2509</v>
      </c>
    </row>
    <row r="801" spans="1:6" x14ac:dyDescent="0.2">
      <c r="A801" t="s">
        <v>2510</v>
      </c>
      <c r="B801">
        <v>0.19003346600000001</v>
      </c>
      <c r="C801">
        <v>6.2169755E-2</v>
      </c>
      <c r="D801" t="s">
        <v>2510</v>
      </c>
      <c r="E801" t="s">
        <v>2511</v>
      </c>
      <c r="F801" t="s">
        <v>2512</v>
      </c>
    </row>
    <row r="802" spans="1:6" x14ac:dyDescent="0.2">
      <c r="A802" t="s">
        <v>2513</v>
      </c>
      <c r="B802">
        <v>0.118534997</v>
      </c>
      <c r="C802">
        <v>-0.39994906000000002</v>
      </c>
      <c r="D802" t="s">
        <v>2513</v>
      </c>
      <c r="E802" t="s">
        <v>2514</v>
      </c>
      <c r="F802" t="s">
        <v>2515</v>
      </c>
    </row>
    <row r="803" spans="1:6" x14ac:dyDescent="0.2">
      <c r="A803" t="s">
        <v>2516</v>
      </c>
      <c r="B803">
        <v>0.48360213000000002</v>
      </c>
      <c r="C803">
        <v>5.7652515000000001E-2</v>
      </c>
      <c r="D803" t="s">
        <v>2517</v>
      </c>
      <c r="E803" t="s">
        <v>2518</v>
      </c>
      <c r="F803" t="s">
        <v>2519</v>
      </c>
    </row>
    <row r="804" spans="1:6" x14ac:dyDescent="0.2">
      <c r="A804" t="s">
        <v>2520</v>
      </c>
      <c r="B804">
        <v>0.13400984599999999</v>
      </c>
      <c r="C804">
        <v>-6.9806726049999996</v>
      </c>
      <c r="D804" t="s">
        <v>2520</v>
      </c>
      <c r="E804" t="s">
        <v>2521</v>
      </c>
      <c r="F804" t="s">
        <v>2522</v>
      </c>
    </row>
    <row r="805" spans="1:6" x14ac:dyDescent="0.2">
      <c r="A805" t="s">
        <v>2523</v>
      </c>
      <c r="B805">
        <v>0.46539872399999999</v>
      </c>
      <c r="C805">
        <v>-5.3600149999999999E-2</v>
      </c>
      <c r="D805" t="s">
        <v>2524</v>
      </c>
      <c r="E805" t="s">
        <v>2525</v>
      </c>
      <c r="F805" t="s">
        <v>2526</v>
      </c>
    </row>
    <row r="806" spans="1:6" x14ac:dyDescent="0.2">
      <c r="A806" t="s">
        <v>2527</v>
      </c>
      <c r="B806">
        <v>0.21133075400000001</v>
      </c>
      <c r="C806">
        <v>-6.9968134949999996</v>
      </c>
      <c r="D806" t="s">
        <v>2527</v>
      </c>
      <c r="E806" t="s">
        <v>2528</v>
      </c>
      <c r="F806" t="s">
        <v>2529</v>
      </c>
    </row>
    <row r="807" spans="1:6" x14ac:dyDescent="0.2">
      <c r="A807" t="s">
        <v>2530</v>
      </c>
      <c r="B807">
        <v>0.95685112699999997</v>
      </c>
      <c r="C807">
        <v>0.33538756800000002</v>
      </c>
      <c r="D807" t="s">
        <v>2531</v>
      </c>
      <c r="E807" t="s">
        <v>2532</v>
      </c>
      <c r="F807" t="s">
        <v>2533</v>
      </c>
    </row>
    <row r="808" spans="1:6" x14ac:dyDescent="0.2">
      <c r="A808" t="s">
        <v>2534</v>
      </c>
      <c r="B808">
        <v>0.35591768400000001</v>
      </c>
      <c r="C808">
        <v>-3.432537918</v>
      </c>
      <c r="D808" t="s">
        <v>2534</v>
      </c>
      <c r="E808" t="s">
        <v>2535</v>
      </c>
      <c r="F808" t="s">
        <v>2536</v>
      </c>
    </row>
    <row r="809" spans="1:6" x14ac:dyDescent="0.2">
      <c r="A809" t="s">
        <v>2537</v>
      </c>
      <c r="B809">
        <v>0.16484597400000001</v>
      </c>
      <c r="C809">
        <v>0.25115137500000001</v>
      </c>
      <c r="D809" t="s">
        <v>2537</v>
      </c>
      <c r="E809" t="s">
        <v>2538</v>
      </c>
      <c r="F809" t="s">
        <v>2539</v>
      </c>
    </row>
    <row r="810" spans="1:6" x14ac:dyDescent="0.2">
      <c r="A810" t="s">
        <v>2540</v>
      </c>
      <c r="B810">
        <v>0.58649930100000003</v>
      </c>
      <c r="C810">
        <v>-2.823358088</v>
      </c>
      <c r="D810" t="s">
        <v>2540</v>
      </c>
      <c r="E810" t="s">
        <v>2541</v>
      </c>
      <c r="F810" t="s">
        <v>2542</v>
      </c>
    </row>
    <row r="811" spans="1:6" x14ac:dyDescent="0.2">
      <c r="A811" t="s">
        <v>2543</v>
      </c>
      <c r="B811">
        <v>0.99335156199999997</v>
      </c>
      <c r="C811">
        <v>-3.9493401999999997E-2</v>
      </c>
      <c r="D811" t="s">
        <v>2544</v>
      </c>
      <c r="E811" t="s">
        <v>2545</v>
      </c>
      <c r="F811" t="s">
        <v>2546</v>
      </c>
    </row>
    <row r="812" spans="1:6" x14ac:dyDescent="0.2">
      <c r="A812" t="s">
        <v>2547</v>
      </c>
      <c r="B812">
        <v>8.3583300000000006E-3</v>
      </c>
      <c r="C812">
        <v>0.47667636499999999</v>
      </c>
      <c r="D812" t="s">
        <v>2547</v>
      </c>
      <c r="E812" t="s">
        <v>2548</v>
      </c>
      <c r="F812" t="s">
        <v>2549</v>
      </c>
    </row>
    <row r="813" spans="1:6" x14ac:dyDescent="0.2">
      <c r="A813" t="s">
        <v>2550</v>
      </c>
      <c r="C813">
        <v>0</v>
      </c>
      <c r="D813" t="s">
        <v>2550</v>
      </c>
      <c r="E813" t="s">
        <v>2551</v>
      </c>
      <c r="F813" t="s">
        <v>2552</v>
      </c>
    </row>
    <row r="814" spans="1:6" x14ac:dyDescent="0.2">
      <c r="A814" t="s">
        <v>2553</v>
      </c>
      <c r="B814">
        <v>0.35591768400000001</v>
      </c>
      <c r="C814">
        <v>-3.4844813710000002</v>
      </c>
      <c r="D814" t="s">
        <v>2553</v>
      </c>
      <c r="E814" t="s">
        <v>2554</v>
      </c>
      <c r="F814" t="s">
        <v>2555</v>
      </c>
    </row>
    <row r="815" spans="1:6" x14ac:dyDescent="0.2">
      <c r="A815" t="s">
        <v>2556</v>
      </c>
      <c r="B815">
        <v>0.35591768400000001</v>
      </c>
      <c r="C815">
        <v>3.5716935809999999</v>
      </c>
      <c r="D815" t="s">
        <v>2556</v>
      </c>
      <c r="E815" t="s">
        <v>2557</v>
      </c>
      <c r="F815" t="s">
        <v>2558</v>
      </c>
    </row>
    <row r="816" spans="1:6" x14ac:dyDescent="0.2">
      <c r="A816" t="s">
        <v>2559</v>
      </c>
      <c r="B816">
        <v>0.17818377499999999</v>
      </c>
      <c r="C816">
        <v>-0.19014241700000001</v>
      </c>
      <c r="D816" t="s">
        <v>2560</v>
      </c>
      <c r="E816" t="s">
        <v>2561</v>
      </c>
      <c r="F816" t="s">
        <v>2562</v>
      </c>
    </row>
    <row r="817" spans="1:6" x14ac:dyDescent="0.2">
      <c r="A817" t="s">
        <v>2563</v>
      </c>
      <c r="B817">
        <v>0.98133947300000002</v>
      </c>
      <c r="C817">
        <v>0.124369116</v>
      </c>
      <c r="D817" t="s">
        <v>2563</v>
      </c>
      <c r="E817" t="s">
        <v>2564</v>
      </c>
      <c r="F817" t="s">
        <v>2565</v>
      </c>
    </row>
    <row r="818" spans="1:6" x14ac:dyDescent="0.2">
      <c r="A818" t="s">
        <v>2566</v>
      </c>
      <c r="B818">
        <v>0.38642509899999999</v>
      </c>
      <c r="C818">
        <v>0.113427293</v>
      </c>
      <c r="D818" t="s">
        <v>2566</v>
      </c>
      <c r="E818" t="s">
        <v>2567</v>
      </c>
      <c r="F818" t="s">
        <v>2568</v>
      </c>
    </row>
    <row r="819" spans="1:6" x14ac:dyDescent="0.2">
      <c r="A819" t="s">
        <v>2569</v>
      </c>
      <c r="B819">
        <v>0.86883145299999998</v>
      </c>
      <c r="C819">
        <v>1.5368908000000001E-2</v>
      </c>
      <c r="D819" t="s">
        <v>2569</v>
      </c>
      <c r="E819" t="s">
        <v>2570</v>
      </c>
      <c r="F819" t="s">
        <v>2571</v>
      </c>
    </row>
    <row r="820" spans="1:6" x14ac:dyDescent="0.2">
      <c r="A820" t="s">
        <v>2572</v>
      </c>
      <c r="B820">
        <v>0.30094494799999999</v>
      </c>
      <c r="C820">
        <v>3.7772628070000001</v>
      </c>
      <c r="D820" t="s">
        <v>2573</v>
      </c>
      <c r="E820" t="s">
        <v>2574</v>
      </c>
      <c r="F820" t="s">
        <v>2575</v>
      </c>
    </row>
    <row r="821" spans="1:6" x14ac:dyDescent="0.2">
      <c r="A821" t="s">
        <v>2576</v>
      </c>
      <c r="B821">
        <v>0.28540935299999998</v>
      </c>
      <c r="C821">
        <v>-0.44196872700000001</v>
      </c>
      <c r="D821" t="s">
        <v>2576</v>
      </c>
      <c r="E821" t="s">
        <v>2577</v>
      </c>
      <c r="F821" t="s">
        <v>2578</v>
      </c>
    </row>
    <row r="822" spans="1:6" x14ac:dyDescent="0.2">
      <c r="A822" t="s">
        <v>2579</v>
      </c>
      <c r="B822">
        <v>0.48571871300000002</v>
      </c>
      <c r="C822">
        <v>-7.6703223000000001E-2</v>
      </c>
      <c r="D822" t="s">
        <v>2580</v>
      </c>
      <c r="E822" t="s">
        <v>2581</v>
      </c>
      <c r="F822" t="s">
        <v>2582</v>
      </c>
    </row>
    <row r="823" spans="1:6" x14ac:dyDescent="0.2">
      <c r="A823" t="s">
        <v>2583</v>
      </c>
      <c r="B823">
        <v>0.40246975499999998</v>
      </c>
      <c r="C823">
        <v>0.21224067899999999</v>
      </c>
      <c r="D823" t="s">
        <v>2583</v>
      </c>
      <c r="E823" t="s">
        <v>2584</v>
      </c>
      <c r="F823" t="s">
        <v>2585</v>
      </c>
    </row>
    <row r="824" spans="1:6" x14ac:dyDescent="0.2">
      <c r="A824" t="s">
        <v>2586</v>
      </c>
      <c r="B824">
        <v>0.133974642</v>
      </c>
      <c r="C824">
        <v>-8.1147690289999996</v>
      </c>
      <c r="D824" t="s">
        <v>2587</v>
      </c>
      <c r="E824" t="s">
        <v>2588</v>
      </c>
      <c r="F824" t="s">
        <v>2589</v>
      </c>
    </row>
    <row r="825" spans="1:6" x14ac:dyDescent="0.2">
      <c r="A825" t="s">
        <v>2590</v>
      </c>
      <c r="B825">
        <v>0.29596618699999999</v>
      </c>
      <c r="C825">
        <v>0.25493347399999999</v>
      </c>
      <c r="D825" t="s">
        <v>2590</v>
      </c>
      <c r="E825" t="s">
        <v>2591</v>
      </c>
      <c r="F825" t="s">
        <v>2592</v>
      </c>
    </row>
    <row r="826" spans="1:6" x14ac:dyDescent="0.2">
      <c r="A826" t="s">
        <v>2593</v>
      </c>
      <c r="B826">
        <v>0.98655684499999996</v>
      </c>
      <c r="C826">
        <v>-8.0118390999999997E-2</v>
      </c>
      <c r="D826" t="s">
        <v>2593</v>
      </c>
      <c r="E826" t="s">
        <v>2594</v>
      </c>
      <c r="F826" t="s">
        <v>2595</v>
      </c>
    </row>
    <row r="827" spans="1:6" x14ac:dyDescent="0.2">
      <c r="A827" t="s">
        <v>2596</v>
      </c>
      <c r="B827">
        <v>0.279591806</v>
      </c>
      <c r="C827">
        <v>0.15260426399999999</v>
      </c>
      <c r="D827" t="s">
        <v>2596</v>
      </c>
      <c r="E827" t="s">
        <v>2597</v>
      </c>
      <c r="F827" t="s">
        <v>2598</v>
      </c>
    </row>
    <row r="828" spans="1:6" x14ac:dyDescent="0.2">
      <c r="A828" t="s">
        <v>2599</v>
      </c>
      <c r="B828">
        <v>0.130020784</v>
      </c>
      <c r="C828">
        <v>0.28970924999999997</v>
      </c>
      <c r="D828" t="s">
        <v>2599</v>
      </c>
      <c r="E828" t="s">
        <v>2600</v>
      </c>
      <c r="F828" t="s">
        <v>2601</v>
      </c>
    </row>
    <row r="829" spans="1:6" x14ac:dyDescent="0.2">
      <c r="A829" t="s">
        <v>2602</v>
      </c>
      <c r="B829">
        <v>0.97078705799999998</v>
      </c>
      <c r="C829">
        <v>0.22017067300000001</v>
      </c>
      <c r="D829" t="s">
        <v>2603</v>
      </c>
      <c r="E829" t="s">
        <v>2604</v>
      </c>
      <c r="F829" t="s">
        <v>2605</v>
      </c>
    </row>
    <row r="830" spans="1:6" x14ac:dyDescent="0.2">
      <c r="A830" t="s">
        <v>2606</v>
      </c>
      <c r="C830">
        <v>0</v>
      </c>
      <c r="D830" t="s">
        <v>2606</v>
      </c>
      <c r="E830" t="s">
        <v>2607</v>
      </c>
      <c r="F830" t="s">
        <v>2608</v>
      </c>
    </row>
    <row r="831" spans="1:6" x14ac:dyDescent="0.2">
      <c r="A831" t="s">
        <v>2609</v>
      </c>
      <c r="B831">
        <v>0.99575666600000001</v>
      </c>
      <c r="C831">
        <v>-3.3764365999999997E-2</v>
      </c>
      <c r="D831" t="s">
        <v>2609</v>
      </c>
      <c r="E831" t="s">
        <v>2610</v>
      </c>
      <c r="F831" t="s">
        <v>2611</v>
      </c>
    </row>
    <row r="832" spans="1:6" x14ac:dyDescent="0.2">
      <c r="A832" t="s">
        <v>2612</v>
      </c>
      <c r="B832">
        <v>0.35591768400000001</v>
      </c>
      <c r="C832">
        <v>-2.9990389199999998</v>
      </c>
      <c r="D832" t="s">
        <v>2612</v>
      </c>
      <c r="E832" t="s">
        <v>2613</v>
      </c>
      <c r="F832" t="s">
        <v>2614</v>
      </c>
    </row>
    <row r="833" spans="1:6" x14ac:dyDescent="0.2">
      <c r="A833" t="s">
        <v>2615</v>
      </c>
      <c r="B833">
        <v>0.19644155799999999</v>
      </c>
      <c r="C833">
        <v>-6.9938443990000003</v>
      </c>
      <c r="D833" t="s">
        <v>2615</v>
      </c>
      <c r="E833" t="s">
        <v>2616</v>
      </c>
      <c r="F833" t="s">
        <v>2617</v>
      </c>
    </row>
    <row r="834" spans="1:6" x14ac:dyDescent="0.2">
      <c r="A834" t="s">
        <v>2618</v>
      </c>
      <c r="B834">
        <v>0.11540175599999999</v>
      </c>
      <c r="C834">
        <v>0.16845033400000001</v>
      </c>
      <c r="D834" t="s">
        <v>2618</v>
      </c>
      <c r="E834" t="s">
        <v>2619</v>
      </c>
      <c r="F834" t="s">
        <v>2620</v>
      </c>
    </row>
    <row r="835" spans="1:6" x14ac:dyDescent="0.2">
      <c r="A835" t="s">
        <v>2621</v>
      </c>
      <c r="B835">
        <v>8.9610690000000003E-3</v>
      </c>
      <c r="C835">
        <v>0.54806943399999997</v>
      </c>
      <c r="D835" t="s">
        <v>2622</v>
      </c>
      <c r="E835" t="s">
        <v>2623</v>
      </c>
      <c r="F835" t="s">
        <v>2624</v>
      </c>
    </row>
    <row r="836" spans="1:6" x14ac:dyDescent="0.2">
      <c r="A836" t="s">
        <v>2625</v>
      </c>
      <c r="B836">
        <v>0.53709024599999999</v>
      </c>
      <c r="C836">
        <v>3.7005735510000002</v>
      </c>
      <c r="D836" t="s">
        <v>2625</v>
      </c>
      <c r="E836" t="s">
        <v>2626</v>
      </c>
      <c r="F836" t="s">
        <v>2627</v>
      </c>
    </row>
    <row r="837" spans="1:6" x14ac:dyDescent="0.2">
      <c r="A837" t="s">
        <v>2628</v>
      </c>
      <c r="B837">
        <v>0.35591768400000001</v>
      </c>
      <c r="C837">
        <v>-3.3772891079999998</v>
      </c>
      <c r="D837" t="s">
        <v>2628</v>
      </c>
      <c r="E837" t="s">
        <v>2629</v>
      </c>
      <c r="F837" t="s">
        <v>2630</v>
      </c>
    </row>
    <row r="838" spans="1:6" x14ac:dyDescent="0.2">
      <c r="A838" t="s">
        <v>2631</v>
      </c>
      <c r="B838">
        <v>0.56894185900000005</v>
      </c>
      <c r="C838">
        <v>-3.208487984</v>
      </c>
      <c r="D838" t="s">
        <v>2632</v>
      </c>
      <c r="E838" t="s">
        <v>2633</v>
      </c>
      <c r="F838" t="s">
        <v>2634</v>
      </c>
    </row>
    <row r="839" spans="1:6" x14ac:dyDescent="0.2">
      <c r="A839" t="s">
        <v>2635</v>
      </c>
      <c r="B839">
        <v>0.63672960999999995</v>
      </c>
      <c r="C839">
        <v>-5.2856193000000003E-2</v>
      </c>
      <c r="D839" t="s">
        <v>2635</v>
      </c>
      <c r="E839" t="s">
        <v>2636</v>
      </c>
      <c r="F839" t="s">
        <v>2637</v>
      </c>
    </row>
    <row r="840" spans="1:6" x14ac:dyDescent="0.2">
      <c r="A840" t="s">
        <v>2638</v>
      </c>
      <c r="B840">
        <v>0.35591768400000001</v>
      </c>
      <c r="C840">
        <v>-3.2613716639999999</v>
      </c>
      <c r="D840" t="s">
        <v>2639</v>
      </c>
      <c r="E840" t="s">
        <v>2640</v>
      </c>
      <c r="F840" t="s">
        <v>2641</v>
      </c>
    </row>
    <row r="841" spans="1:6" x14ac:dyDescent="0.2">
      <c r="A841" t="s">
        <v>2642</v>
      </c>
      <c r="B841">
        <v>0.20537923699999999</v>
      </c>
      <c r="C841">
        <v>8.7424941000000006E-2</v>
      </c>
      <c r="D841" t="s">
        <v>2642</v>
      </c>
      <c r="E841" t="s">
        <v>2643</v>
      </c>
      <c r="F841" t="s">
        <v>2644</v>
      </c>
    </row>
    <row r="842" spans="1:6" x14ac:dyDescent="0.2">
      <c r="A842" t="s">
        <v>2645</v>
      </c>
      <c r="B842">
        <v>0.97715153200000004</v>
      </c>
      <c r="C842">
        <v>0.160181727</v>
      </c>
      <c r="D842" t="s">
        <v>2645</v>
      </c>
      <c r="E842" t="s">
        <v>2646</v>
      </c>
      <c r="F842" t="s">
        <v>2647</v>
      </c>
    </row>
    <row r="843" spans="1:6" x14ac:dyDescent="0.2">
      <c r="A843" t="s">
        <v>2648</v>
      </c>
      <c r="B843">
        <v>0.35591768400000001</v>
      </c>
      <c r="C843">
        <v>-3.0293377239999999</v>
      </c>
      <c r="D843" t="s">
        <v>2649</v>
      </c>
      <c r="E843" t="s">
        <v>2650</v>
      </c>
      <c r="F843" t="s">
        <v>2651</v>
      </c>
    </row>
    <row r="844" spans="1:6" x14ac:dyDescent="0.2">
      <c r="A844" t="s">
        <v>2652</v>
      </c>
      <c r="B844">
        <v>0.28868631900000002</v>
      </c>
      <c r="C844">
        <v>0.28992749499999998</v>
      </c>
      <c r="D844" t="s">
        <v>2653</v>
      </c>
      <c r="E844" t="s">
        <v>2654</v>
      </c>
      <c r="F844" t="s">
        <v>2655</v>
      </c>
    </row>
    <row r="845" spans="1:6" x14ac:dyDescent="0.2">
      <c r="A845" t="s">
        <v>2656</v>
      </c>
      <c r="B845">
        <v>0.970872925</v>
      </c>
      <c r="C845">
        <v>0.197872033</v>
      </c>
      <c r="D845" t="s">
        <v>2656</v>
      </c>
      <c r="E845" t="s">
        <v>2657</v>
      </c>
      <c r="F845" t="s">
        <v>2658</v>
      </c>
    </row>
    <row r="846" spans="1:6" x14ac:dyDescent="0.2">
      <c r="A846" t="s">
        <v>2659</v>
      </c>
      <c r="B846">
        <v>0.35591768400000001</v>
      </c>
      <c r="C846">
        <v>-3.5152584</v>
      </c>
      <c r="D846" t="s">
        <v>2659</v>
      </c>
      <c r="E846" t="s">
        <v>2660</v>
      </c>
      <c r="F846" t="s">
        <v>2661</v>
      </c>
    </row>
    <row r="847" spans="1:6" x14ac:dyDescent="0.2">
      <c r="A847" t="s">
        <v>2662</v>
      </c>
      <c r="B847">
        <v>0.52001803700000004</v>
      </c>
      <c r="C847">
        <v>-3.7818586449999998</v>
      </c>
      <c r="D847" t="s">
        <v>2662</v>
      </c>
      <c r="E847" t="s">
        <v>2663</v>
      </c>
      <c r="F847" t="s">
        <v>2664</v>
      </c>
    </row>
    <row r="848" spans="1:6" x14ac:dyDescent="0.2">
      <c r="A848" t="s">
        <v>2665</v>
      </c>
      <c r="B848">
        <v>0.52895507399999997</v>
      </c>
      <c r="C848">
        <v>-4.2528672570000001</v>
      </c>
      <c r="D848" t="s">
        <v>2665</v>
      </c>
      <c r="E848" t="s">
        <v>2666</v>
      </c>
      <c r="F848" t="s">
        <v>2667</v>
      </c>
    </row>
    <row r="849" spans="1:6" x14ac:dyDescent="0.2">
      <c r="A849" t="s">
        <v>2668</v>
      </c>
      <c r="B849">
        <v>0.57183764000000004</v>
      </c>
      <c r="C849">
        <v>-3.2107692480000001</v>
      </c>
      <c r="D849" t="s">
        <v>2669</v>
      </c>
      <c r="E849" t="s">
        <v>2670</v>
      </c>
      <c r="F849" t="s">
        <v>2671</v>
      </c>
    </row>
    <row r="850" spans="1:6" x14ac:dyDescent="0.2">
      <c r="A850" t="s">
        <v>2672</v>
      </c>
      <c r="B850">
        <v>0.36195604399999998</v>
      </c>
      <c r="C850">
        <v>-0.155376186</v>
      </c>
      <c r="D850" t="s">
        <v>2672</v>
      </c>
      <c r="E850" t="s">
        <v>2673</v>
      </c>
      <c r="F850" t="s">
        <v>2674</v>
      </c>
    </row>
    <row r="851" spans="1:6" x14ac:dyDescent="0.2">
      <c r="A851" t="s">
        <v>2675</v>
      </c>
      <c r="B851">
        <v>0.26123964999999999</v>
      </c>
      <c r="C851">
        <v>-0.21176108499999999</v>
      </c>
      <c r="D851" t="s">
        <v>2675</v>
      </c>
      <c r="E851" t="s">
        <v>2676</v>
      </c>
      <c r="F851" t="s">
        <v>2677</v>
      </c>
    </row>
    <row r="852" spans="1:6" x14ac:dyDescent="0.2">
      <c r="A852" t="s">
        <v>2678</v>
      </c>
      <c r="B852">
        <v>0.16031745999999999</v>
      </c>
      <c r="C852">
        <v>-7.057552501</v>
      </c>
      <c r="D852" t="s">
        <v>2678</v>
      </c>
      <c r="E852" t="s">
        <v>2679</v>
      </c>
      <c r="F852" t="s">
        <v>2680</v>
      </c>
    </row>
    <row r="853" spans="1:6" x14ac:dyDescent="0.2">
      <c r="A853" t="s">
        <v>2681</v>
      </c>
      <c r="B853">
        <v>0.325993645</v>
      </c>
      <c r="C853">
        <v>0.167473961</v>
      </c>
      <c r="D853" t="s">
        <v>2681</v>
      </c>
      <c r="E853" t="s">
        <v>2682</v>
      </c>
      <c r="F853" t="s">
        <v>2683</v>
      </c>
    </row>
    <row r="854" spans="1:6" x14ac:dyDescent="0.2">
      <c r="A854" t="s">
        <v>2684</v>
      </c>
      <c r="B854">
        <v>0.99680018299999995</v>
      </c>
      <c r="C854">
        <v>2.4367636000000002E-2</v>
      </c>
      <c r="D854" t="s">
        <v>2684</v>
      </c>
      <c r="E854" t="s">
        <v>2685</v>
      </c>
      <c r="F854" t="s">
        <v>2686</v>
      </c>
    </row>
    <row r="855" spans="1:6" x14ac:dyDescent="0.2">
      <c r="A855" t="s">
        <v>2687</v>
      </c>
      <c r="C855">
        <v>0</v>
      </c>
      <c r="D855" t="s">
        <v>2687</v>
      </c>
      <c r="E855" t="s">
        <v>2688</v>
      </c>
      <c r="F855" t="s">
        <v>2689</v>
      </c>
    </row>
    <row r="856" spans="1:6" x14ac:dyDescent="0.2">
      <c r="A856" t="s">
        <v>2690</v>
      </c>
      <c r="B856">
        <v>2.2187572999999999E-2</v>
      </c>
      <c r="C856">
        <v>0.27940104700000001</v>
      </c>
      <c r="D856" t="s">
        <v>2691</v>
      </c>
      <c r="E856" t="s">
        <v>2692</v>
      </c>
      <c r="F856" t="s">
        <v>2693</v>
      </c>
    </row>
    <row r="857" spans="1:6" x14ac:dyDescent="0.2">
      <c r="A857" t="s">
        <v>2694</v>
      </c>
      <c r="B857">
        <v>0.53626259300000001</v>
      </c>
      <c r="C857">
        <v>-3.6055090930000002</v>
      </c>
      <c r="D857" t="s">
        <v>2694</v>
      </c>
      <c r="E857" t="s">
        <v>2695</v>
      </c>
      <c r="F857" t="s">
        <v>2696</v>
      </c>
    </row>
    <row r="858" spans="1:6" x14ac:dyDescent="0.2">
      <c r="A858" t="s">
        <v>2697</v>
      </c>
      <c r="B858">
        <v>0.205590947</v>
      </c>
      <c r="C858">
        <v>-7.3655580030000003</v>
      </c>
      <c r="D858" t="s">
        <v>2697</v>
      </c>
      <c r="E858" t="s">
        <v>2698</v>
      </c>
      <c r="F858" t="s">
        <v>2699</v>
      </c>
    </row>
    <row r="859" spans="1:6" x14ac:dyDescent="0.2">
      <c r="A859" t="s">
        <v>2700</v>
      </c>
      <c r="B859">
        <v>4.8866893000000002E-2</v>
      </c>
      <c r="C859">
        <v>0.40276728699999997</v>
      </c>
      <c r="D859" t="s">
        <v>2701</v>
      </c>
      <c r="E859" t="s">
        <v>2702</v>
      </c>
      <c r="F859" t="s">
        <v>2703</v>
      </c>
    </row>
    <row r="860" spans="1:6" x14ac:dyDescent="0.2">
      <c r="A860" t="s">
        <v>2704</v>
      </c>
      <c r="B860">
        <v>0.57700776099999995</v>
      </c>
      <c r="C860">
        <v>-3.2059010360000002</v>
      </c>
      <c r="D860" t="s">
        <v>2704</v>
      </c>
      <c r="E860" t="s">
        <v>2705</v>
      </c>
      <c r="F860" t="s">
        <v>2706</v>
      </c>
    </row>
    <row r="861" spans="1:6" x14ac:dyDescent="0.2">
      <c r="A861" t="s">
        <v>2707</v>
      </c>
      <c r="B861">
        <v>0.38271354000000002</v>
      </c>
      <c r="C861">
        <v>-3.3440123389999998</v>
      </c>
      <c r="D861" t="s">
        <v>2708</v>
      </c>
      <c r="E861" t="s">
        <v>2709</v>
      </c>
      <c r="F861" t="s">
        <v>2710</v>
      </c>
    </row>
    <row r="862" spans="1:6" x14ac:dyDescent="0.2">
      <c r="A862" t="s">
        <v>2711</v>
      </c>
      <c r="B862">
        <v>0.88091909199999996</v>
      </c>
      <c r="C862">
        <v>3.4857780999999997E-2</v>
      </c>
      <c r="D862" t="s">
        <v>2712</v>
      </c>
      <c r="E862" t="s">
        <v>2713</v>
      </c>
      <c r="F862" t="s">
        <v>2714</v>
      </c>
    </row>
    <row r="863" spans="1:6" x14ac:dyDescent="0.2">
      <c r="A863" t="s">
        <v>2715</v>
      </c>
      <c r="B863">
        <v>0.21288386300000001</v>
      </c>
      <c r="C863">
        <v>-6.5671612450000003</v>
      </c>
      <c r="D863" t="s">
        <v>2715</v>
      </c>
      <c r="E863" t="s">
        <v>2716</v>
      </c>
      <c r="F863" t="s">
        <v>2717</v>
      </c>
    </row>
    <row r="864" spans="1:6" x14ac:dyDescent="0.2">
      <c r="A864" t="s">
        <v>2718</v>
      </c>
      <c r="B864">
        <v>0.107286509</v>
      </c>
      <c r="C864">
        <v>7.8177376750000001</v>
      </c>
      <c r="D864" t="s">
        <v>2718</v>
      </c>
      <c r="E864" t="s">
        <v>2719</v>
      </c>
      <c r="F864" t="s">
        <v>2720</v>
      </c>
    </row>
    <row r="865" spans="1:6" x14ac:dyDescent="0.2">
      <c r="A865" t="s">
        <v>2721</v>
      </c>
      <c r="B865">
        <v>0.69938757500000004</v>
      </c>
      <c r="C865">
        <v>-5.3268081000000002E-2</v>
      </c>
      <c r="D865" t="s">
        <v>2721</v>
      </c>
      <c r="E865" t="s">
        <v>2722</v>
      </c>
      <c r="F865" t="s">
        <v>2723</v>
      </c>
    </row>
    <row r="866" spans="1:6" x14ac:dyDescent="0.2">
      <c r="A866" t="s">
        <v>2724</v>
      </c>
      <c r="B866">
        <v>0.51577369699999998</v>
      </c>
      <c r="C866">
        <v>3.4525377330000002</v>
      </c>
      <c r="D866" t="s">
        <v>2724</v>
      </c>
      <c r="E866" t="s">
        <v>2725</v>
      </c>
      <c r="F866" t="s">
        <v>2726</v>
      </c>
    </row>
    <row r="867" spans="1:6" x14ac:dyDescent="0.2">
      <c r="A867" t="s">
        <v>2727</v>
      </c>
      <c r="B867">
        <v>0.39705975999999998</v>
      </c>
      <c r="C867">
        <v>-3.3071127819999999</v>
      </c>
      <c r="D867" t="s">
        <v>2727</v>
      </c>
      <c r="E867" t="s">
        <v>2728</v>
      </c>
      <c r="F867" t="s">
        <v>2729</v>
      </c>
    </row>
    <row r="868" spans="1:6" x14ac:dyDescent="0.2">
      <c r="A868" t="s">
        <v>2730</v>
      </c>
      <c r="B868">
        <v>0.157958027</v>
      </c>
      <c r="C868">
        <v>0.30757971899999997</v>
      </c>
      <c r="D868" t="s">
        <v>2731</v>
      </c>
      <c r="E868" t="s">
        <v>2732</v>
      </c>
      <c r="F868" t="s">
        <v>2733</v>
      </c>
    </row>
    <row r="869" spans="1:6" x14ac:dyDescent="0.2">
      <c r="A869" t="s">
        <v>2734</v>
      </c>
      <c r="B869">
        <v>0.92665007300000002</v>
      </c>
      <c r="C869">
        <v>0.44401601699999999</v>
      </c>
      <c r="D869" t="s">
        <v>2735</v>
      </c>
      <c r="E869" t="s">
        <v>2736</v>
      </c>
      <c r="F869" t="s">
        <v>2737</v>
      </c>
    </row>
    <row r="870" spans="1:6" x14ac:dyDescent="0.2">
      <c r="A870" t="s">
        <v>2738</v>
      </c>
      <c r="B870">
        <v>0.14811929300000001</v>
      </c>
      <c r="C870">
        <v>0.188763399</v>
      </c>
      <c r="D870" t="s">
        <v>2739</v>
      </c>
      <c r="E870" t="s">
        <v>2740</v>
      </c>
      <c r="F870" t="s">
        <v>2741</v>
      </c>
    </row>
    <row r="871" spans="1:6" x14ac:dyDescent="0.2">
      <c r="A871" t="s">
        <v>2742</v>
      </c>
      <c r="B871">
        <v>0.59610950399999996</v>
      </c>
      <c r="C871">
        <v>7.2614281000000003E-2</v>
      </c>
      <c r="D871" t="s">
        <v>2742</v>
      </c>
      <c r="E871" t="s">
        <v>2743</v>
      </c>
      <c r="F871" t="s">
        <v>2744</v>
      </c>
    </row>
    <row r="872" spans="1:6" x14ac:dyDescent="0.2">
      <c r="A872" t="s">
        <v>2745</v>
      </c>
      <c r="B872">
        <v>2.9119447999999999E-2</v>
      </c>
      <c r="C872">
        <v>0.33380827699999999</v>
      </c>
      <c r="D872" t="s">
        <v>2745</v>
      </c>
      <c r="E872" t="s">
        <v>2746</v>
      </c>
      <c r="F872" t="s">
        <v>2747</v>
      </c>
    </row>
    <row r="873" spans="1:6" x14ac:dyDescent="0.2">
      <c r="A873" t="s">
        <v>2748</v>
      </c>
      <c r="B873">
        <v>0.35591768400000001</v>
      </c>
      <c r="C873">
        <v>-5.549573788</v>
      </c>
      <c r="D873" t="s">
        <v>2748</v>
      </c>
      <c r="E873" t="s">
        <v>2749</v>
      </c>
      <c r="F873" t="s">
        <v>2750</v>
      </c>
    </row>
    <row r="874" spans="1:6" x14ac:dyDescent="0.2">
      <c r="A874" t="s">
        <v>2751</v>
      </c>
      <c r="C874">
        <v>0</v>
      </c>
      <c r="D874" t="s">
        <v>2751</v>
      </c>
      <c r="E874" t="s">
        <v>2752</v>
      </c>
      <c r="F874" t="s">
        <v>2753</v>
      </c>
    </row>
    <row r="875" spans="1:6" x14ac:dyDescent="0.2">
      <c r="A875" t="s">
        <v>2754</v>
      </c>
      <c r="B875">
        <v>2.408472E-2</v>
      </c>
      <c r="C875">
        <v>-10.246060379999999</v>
      </c>
      <c r="D875" t="s">
        <v>2755</v>
      </c>
      <c r="E875" t="s">
        <v>2756</v>
      </c>
      <c r="F875" t="s">
        <v>2757</v>
      </c>
    </row>
    <row r="876" spans="1:6" x14ac:dyDescent="0.2">
      <c r="A876" t="s">
        <v>2758</v>
      </c>
      <c r="B876">
        <v>0.35591768400000001</v>
      </c>
      <c r="C876">
        <v>-3.7578606890000001</v>
      </c>
      <c r="D876" t="s">
        <v>2758</v>
      </c>
      <c r="E876" t="s">
        <v>2759</v>
      </c>
      <c r="F876" t="s">
        <v>2760</v>
      </c>
    </row>
    <row r="877" spans="1:6" x14ac:dyDescent="0.2">
      <c r="A877" t="s">
        <v>2761</v>
      </c>
      <c r="B877">
        <v>0.72729757699999997</v>
      </c>
      <c r="C877">
        <v>-9.2994605999999994E-2</v>
      </c>
      <c r="D877" t="s">
        <v>2761</v>
      </c>
      <c r="E877" t="s">
        <v>2762</v>
      </c>
      <c r="F877" t="s">
        <v>2763</v>
      </c>
    </row>
    <row r="878" spans="1:6" x14ac:dyDescent="0.2">
      <c r="A878" t="s">
        <v>2764</v>
      </c>
      <c r="C878">
        <v>0</v>
      </c>
      <c r="D878" t="s">
        <v>2764</v>
      </c>
      <c r="E878" t="s">
        <v>2765</v>
      </c>
      <c r="F878" t="s">
        <v>2766</v>
      </c>
    </row>
    <row r="879" spans="1:6" x14ac:dyDescent="0.2">
      <c r="A879" t="s">
        <v>2767</v>
      </c>
      <c r="B879">
        <v>7.5069150000000003E-3</v>
      </c>
      <c r="C879">
        <v>0.33307746100000002</v>
      </c>
      <c r="D879" t="s">
        <v>2768</v>
      </c>
      <c r="E879" t="s">
        <v>2769</v>
      </c>
      <c r="F879" t="s">
        <v>2770</v>
      </c>
    </row>
    <row r="880" spans="1:6" x14ac:dyDescent="0.2">
      <c r="A880" t="s">
        <v>2771</v>
      </c>
      <c r="B880">
        <v>0.70896318199999997</v>
      </c>
      <c r="C880">
        <v>-2.6555802E-2</v>
      </c>
      <c r="D880" t="s">
        <v>2771</v>
      </c>
      <c r="E880" t="s">
        <v>2772</v>
      </c>
      <c r="F880" t="s">
        <v>2773</v>
      </c>
    </row>
    <row r="881" spans="1:6" x14ac:dyDescent="0.2">
      <c r="A881" t="s">
        <v>2774</v>
      </c>
      <c r="B881">
        <v>0.98124176699999999</v>
      </c>
      <c r="C881">
        <v>0.13546930300000001</v>
      </c>
      <c r="D881" t="s">
        <v>2774</v>
      </c>
      <c r="E881" t="s">
        <v>2775</v>
      </c>
      <c r="F881" t="s">
        <v>2776</v>
      </c>
    </row>
    <row r="882" spans="1:6" x14ac:dyDescent="0.2">
      <c r="A882" t="s">
        <v>2777</v>
      </c>
      <c r="B882">
        <v>0.35591768400000001</v>
      </c>
      <c r="C882">
        <v>-3.0249848739999998</v>
      </c>
      <c r="D882" t="s">
        <v>2777</v>
      </c>
      <c r="E882" t="s">
        <v>2778</v>
      </c>
      <c r="F882" t="s">
        <v>2779</v>
      </c>
    </row>
    <row r="883" spans="1:6" x14ac:dyDescent="0.2">
      <c r="A883" t="s">
        <v>2780</v>
      </c>
      <c r="B883">
        <v>8.2939280000000008E-3</v>
      </c>
      <c r="C883">
        <v>0.19935851800000001</v>
      </c>
      <c r="D883" t="s">
        <v>2780</v>
      </c>
      <c r="E883" t="s">
        <v>2781</v>
      </c>
      <c r="F883" t="s">
        <v>2782</v>
      </c>
    </row>
    <row r="884" spans="1:6" x14ac:dyDescent="0.2">
      <c r="A884" t="s">
        <v>2783</v>
      </c>
      <c r="B884">
        <v>0.37269400899999999</v>
      </c>
      <c r="C884">
        <v>0.10112556</v>
      </c>
      <c r="D884" t="s">
        <v>2783</v>
      </c>
      <c r="E884" t="s">
        <v>2784</v>
      </c>
      <c r="F884" t="s">
        <v>2785</v>
      </c>
    </row>
    <row r="885" spans="1:6" x14ac:dyDescent="0.2">
      <c r="A885" t="s">
        <v>2786</v>
      </c>
      <c r="B885">
        <v>0.70488013999999999</v>
      </c>
      <c r="C885">
        <v>6.3352776999999999E-2</v>
      </c>
      <c r="D885" t="s">
        <v>2786</v>
      </c>
      <c r="E885" t="s">
        <v>2787</v>
      </c>
      <c r="F885" t="s">
        <v>2788</v>
      </c>
    </row>
    <row r="886" spans="1:6" x14ac:dyDescent="0.2">
      <c r="A886" t="s">
        <v>2789</v>
      </c>
      <c r="B886">
        <v>0.35591768400000001</v>
      </c>
      <c r="C886">
        <v>-2.8994898550000001</v>
      </c>
      <c r="D886" t="s">
        <v>2789</v>
      </c>
      <c r="E886" t="s">
        <v>2790</v>
      </c>
      <c r="F886" t="s">
        <v>2791</v>
      </c>
    </row>
    <row r="887" spans="1:6" x14ac:dyDescent="0.2">
      <c r="A887" t="s">
        <v>2792</v>
      </c>
      <c r="B887">
        <v>0.15951947299999999</v>
      </c>
      <c r="C887">
        <v>0.199893025</v>
      </c>
      <c r="D887" t="s">
        <v>2792</v>
      </c>
      <c r="E887" t="s">
        <v>2793</v>
      </c>
      <c r="F887" t="s">
        <v>2794</v>
      </c>
    </row>
    <row r="888" spans="1:6" x14ac:dyDescent="0.2">
      <c r="A888" t="s">
        <v>2795</v>
      </c>
      <c r="B888">
        <v>0.37145577800000001</v>
      </c>
      <c r="C888">
        <v>3.7254611049999999</v>
      </c>
      <c r="D888" t="s">
        <v>2795</v>
      </c>
      <c r="E888" t="s">
        <v>2796</v>
      </c>
      <c r="F888" t="s">
        <v>2797</v>
      </c>
    </row>
    <row r="889" spans="1:6" x14ac:dyDescent="0.2">
      <c r="A889" t="s">
        <v>2798</v>
      </c>
      <c r="B889">
        <v>0.40356566900000002</v>
      </c>
      <c r="C889">
        <v>-3.481153495</v>
      </c>
      <c r="D889" t="s">
        <v>2798</v>
      </c>
      <c r="E889" t="s">
        <v>2799</v>
      </c>
      <c r="F889" t="s">
        <v>2800</v>
      </c>
    </row>
    <row r="890" spans="1:6" x14ac:dyDescent="0.2">
      <c r="A890" t="s">
        <v>2801</v>
      </c>
      <c r="B890">
        <v>0.37661212599999999</v>
      </c>
      <c r="C890">
        <v>-3.329203922</v>
      </c>
      <c r="D890" t="s">
        <v>2801</v>
      </c>
      <c r="E890" t="s">
        <v>2802</v>
      </c>
      <c r="F890" t="s">
        <v>2803</v>
      </c>
    </row>
    <row r="891" spans="1:6" x14ac:dyDescent="0.2">
      <c r="A891" t="s">
        <v>2804</v>
      </c>
      <c r="B891">
        <v>0.56877535099999998</v>
      </c>
      <c r="C891">
        <v>-3.3153077280000001</v>
      </c>
      <c r="D891" t="s">
        <v>2804</v>
      </c>
      <c r="E891" t="s">
        <v>2805</v>
      </c>
      <c r="F891" t="s">
        <v>2806</v>
      </c>
    </row>
    <row r="892" spans="1:6" x14ac:dyDescent="0.2">
      <c r="A892" t="s">
        <v>2807</v>
      </c>
      <c r="B892">
        <v>0.35591768400000001</v>
      </c>
      <c r="C892">
        <v>-3.3664872410000002</v>
      </c>
      <c r="D892" t="s">
        <v>2807</v>
      </c>
      <c r="E892" t="s">
        <v>2808</v>
      </c>
      <c r="F892" t="s">
        <v>2809</v>
      </c>
    </row>
    <row r="893" spans="1:6" x14ac:dyDescent="0.2">
      <c r="A893" t="s">
        <v>2810</v>
      </c>
      <c r="B893">
        <v>0.463224737</v>
      </c>
      <c r="C893">
        <v>7.7810471000000006E-2</v>
      </c>
      <c r="D893" t="s">
        <v>2810</v>
      </c>
      <c r="E893" t="s">
        <v>2811</v>
      </c>
      <c r="F893" t="s">
        <v>2812</v>
      </c>
    </row>
    <row r="894" spans="1:6" x14ac:dyDescent="0.2">
      <c r="A894" t="s">
        <v>2813</v>
      </c>
      <c r="B894">
        <v>5.8793863000000002E-2</v>
      </c>
      <c r="C894">
        <v>0.287885744</v>
      </c>
      <c r="D894" t="s">
        <v>2814</v>
      </c>
      <c r="E894" t="s">
        <v>2815</v>
      </c>
      <c r="F894" t="s">
        <v>2816</v>
      </c>
    </row>
    <row r="895" spans="1:6" x14ac:dyDescent="0.2">
      <c r="A895" t="s">
        <v>2817</v>
      </c>
      <c r="B895">
        <v>0.792950928</v>
      </c>
      <c r="C895">
        <v>-4.5573242E-2</v>
      </c>
      <c r="D895" t="s">
        <v>2817</v>
      </c>
      <c r="E895" t="s">
        <v>2818</v>
      </c>
      <c r="F895" t="s">
        <v>2819</v>
      </c>
    </row>
    <row r="896" spans="1:6" x14ac:dyDescent="0.2">
      <c r="A896" t="s">
        <v>2820</v>
      </c>
      <c r="B896">
        <v>0.47200746199999999</v>
      </c>
      <c r="C896">
        <v>7.7472400999999996E-2</v>
      </c>
      <c r="D896" t="s">
        <v>2820</v>
      </c>
      <c r="E896" t="s">
        <v>2821</v>
      </c>
      <c r="F896" t="s">
        <v>2822</v>
      </c>
    </row>
    <row r="897" spans="1:6" x14ac:dyDescent="0.2">
      <c r="A897" t="s">
        <v>2823</v>
      </c>
      <c r="B897">
        <v>0.55699278600000002</v>
      </c>
      <c r="C897">
        <v>-3.1612600259999999</v>
      </c>
      <c r="D897" t="s">
        <v>2823</v>
      </c>
      <c r="E897" t="s">
        <v>2824</v>
      </c>
      <c r="F897" t="s">
        <v>2825</v>
      </c>
    </row>
    <row r="898" spans="1:6" x14ac:dyDescent="0.2">
      <c r="A898" t="s">
        <v>2826</v>
      </c>
      <c r="B898">
        <v>2.4030751E-2</v>
      </c>
      <c r="C898">
        <v>-11.0396527</v>
      </c>
      <c r="D898" t="s">
        <v>2826</v>
      </c>
      <c r="E898" t="s">
        <v>2827</v>
      </c>
      <c r="F898" t="s">
        <v>2828</v>
      </c>
    </row>
    <row r="899" spans="1:6" x14ac:dyDescent="0.2">
      <c r="A899" t="s">
        <v>2829</v>
      </c>
      <c r="B899">
        <v>8.4192416000000006E-2</v>
      </c>
      <c r="C899">
        <v>0.22733680000000001</v>
      </c>
      <c r="D899" t="s">
        <v>2829</v>
      </c>
      <c r="E899" t="s">
        <v>2830</v>
      </c>
      <c r="F899" t="s">
        <v>2831</v>
      </c>
    </row>
    <row r="900" spans="1:6" x14ac:dyDescent="0.2">
      <c r="A900" t="s">
        <v>2832</v>
      </c>
      <c r="B900">
        <v>0.148947777</v>
      </c>
      <c r="C900">
        <v>-7.5148901080000003</v>
      </c>
      <c r="D900" t="s">
        <v>2832</v>
      </c>
      <c r="E900" t="s">
        <v>2833</v>
      </c>
      <c r="F900" t="s">
        <v>2834</v>
      </c>
    </row>
    <row r="901" spans="1:6" x14ac:dyDescent="0.2">
      <c r="A901" t="s">
        <v>2835</v>
      </c>
      <c r="B901">
        <v>0.35591768400000001</v>
      </c>
      <c r="C901">
        <v>-3.1300625869999998</v>
      </c>
      <c r="D901" t="s">
        <v>2835</v>
      </c>
      <c r="E901" t="s">
        <v>2836</v>
      </c>
      <c r="F901" t="s">
        <v>2837</v>
      </c>
    </row>
    <row r="902" spans="1:6" x14ac:dyDescent="0.2">
      <c r="A902" t="s">
        <v>2838</v>
      </c>
      <c r="B902">
        <v>0.54522686499999995</v>
      </c>
      <c r="C902">
        <v>3.6401296169999999</v>
      </c>
      <c r="D902" t="s">
        <v>2839</v>
      </c>
      <c r="E902" t="s">
        <v>2840</v>
      </c>
      <c r="F902" t="s">
        <v>2841</v>
      </c>
    </row>
    <row r="903" spans="1:6" x14ac:dyDescent="0.2">
      <c r="A903" t="s">
        <v>2842</v>
      </c>
      <c r="B903">
        <v>0.151072814</v>
      </c>
      <c r="C903">
        <v>7.2578366250000004</v>
      </c>
      <c r="D903" t="s">
        <v>2842</v>
      </c>
      <c r="E903" t="s">
        <v>2843</v>
      </c>
      <c r="F903" t="s">
        <v>2844</v>
      </c>
    </row>
    <row r="904" spans="1:6" x14ac:dyDescent="0.2">
      <c r="A904" t="s">
        <v>2845</v>
      </c>
      <c r="C904">
        <v>0</v>
      </c>
      <c r="D904" t="s">
        <v>2845</v>
      </c>
      <c r="E904" t="s">
        <v>2846</v>
      </c>
      <c r="F904" t="s">
        <v>2847</v>
      </c>
    </row>
    <row r="905" spans="1:6" x14ac:dyDescent="0.2">
      <c r="A905" t="s">
        <v>2848</v>
      </c>
      <c r="B905">
        <v>0.70472748100000004</v>
      </c>
      <c r="C905">
        <v>-5.2843820999999999E-2</v>
      </c>
      <c r="D905" t="s">
        <v>2848</v>
      </c>
      <c r="E905" t="s">
        <v>2849</v>
      </c>
      <c r="F905" t="s">
        <v>2850</v>
      </c>
    </row>
    <row r="906" spans="1:6" x14ac:dyDescent="0.2">
      <c r="A906" t="s">
        <v>2851</v>
      </c>
      <c r="B906">
        <v>0.39414563200000002</v>
      </c>
      <c r="C906">
        <v>5.0728931999999997E-2</v>
      </c>
      <c r="D906" t="s">
        <v>2851</v>
      </c>
      <c r="E906" t="s">
        <v>2852</v>
      </c>
      <c r="F906" t="s">
        <v>2853</v>
      </c>
    </row>
    <row r="907" spans="1:6" x14ac:dyDescent="0.2">
      <c r="A907" t="s">
        <v>2854</v>
      </c>
      <c r="B907">
        <v>0.98918665699999997</v>
      </c>
      <c r="C907">
        <v>7.5829032000000005E-2</v>
      </c>
      <c r="D907" t="s">
        <v>2854</v>
      </c>
      <c r="E907" t="s">
        <v>2855</v>
      </c>
      <c r="F907" t="s">
        <v>2856</v>
      </c>
    </row>
    <row r="908" spans="1:6" x14ac:dyDescent="0.2">
      <c r="A908" t="s">
        <v>2857</v>
      </c>
      <c r="B908">
        <v>0.96829230899999996</v>
      </c>
      <c r="C908">
        <v>-0.19385760399999999</v>
      </c>
      <c r="D908" t="s">
        <v>2857</v>
      </c>
      <c r="E908" t="s">
        <v>2858</v>
      </c>
      <c r="F908" t="s">
        <v>2859</v>
      </c>
    </row>
    <row r="909" spans="1:6" x14ac:dyDescent="0.2">
      <c r="A909" t="s">
        <v>2860</v>
      </c>
      <c r="B909">
        <v>0.56928972899999997</v>
      </c>
      <c r="C909">
        <v>8.9250388999999999E-2</v>
      </c>
      <c r="D909" t="s">
        <v>2860</v>
      </c>
      <c r="E909" t="s">
        <v>2861</v>
      </c>
      <c r="F909" t="s">
        <v>2862</v>
      </c>
    </row>
    <row r="910" spans="1:6" x14ac:dyDescent="0.2">
      <c r="A910" t="s">
        <v>2863</v>
      </c>
      <c r="B910">
        <v>0.99734085400000005</v>
      </c>
      <c r="C910">
        <v>1.5949162999999999E-2</v>
      </c>
      <c r="D910" t="s">
        <v>2863</v>
      </c>
      <c r="E910" t="s">
        <v>2864</v>
      </c>
      <c r="F910" t="s">
        <v>2865</v>
      </c>
    </row>
    <row r="911" spans="1:6" x14ac:dyDescent="0.2">
      <c r="A911" t="s">
        <v>2866</v>
      </c>
      <c r="B911">
        <v>0.54911142800000001</v>
      </c>
      <c r="C911">
        <v>-3.590233344</v>
      </c>
      <c r="D911" t="s">
        <v>2867</v>
      </c>
      <c r="E911" t="s">
        <v>2868</v>
      </c>
      <c r="F911" t="s">
        <v>2869</v>
      </c>
    </row>
    <row r="912" spans="1:6" x14ac:dyDescent="0.2">
      <c r="A912" t="s">
        <v>2870</v>
      </c>
      <c r="B912">
        <v>1.9089155999999999E-2</v>
      </c>
      <c r="C912">
        <v>-10.85895105</v>
      </c>
      <c r="D912" t="s">
        <v>2870</v>
      </c>
      <c r="E912" t="s">
        <v>2871</v>
      </c>
      <c r="F912" t="s">
        <v>2872</v>
      </c>
    </row>
    <row r="913" spans="1:6" x14ac:dyDescent="0.2">
      <c r="A913" t="s">
        <v>2873</v>
      </c>
      <c r="B913">
        <v>0.16653182599999999</v>
      </c>
      <c r="C913">
        <v>0.211736437</v>
      </c>
      <c r="D913" t="s">
        <v>2873</v>
      </c>
      <c r="E913" t="s">
        <v>2874</v>
      </c>
      <c r="F913" t="s">
        <v>2875</v>
      </c>
    </row>
    <row r="914" spans="1:6" x14ac:dyDescent="0.2">
      <c r="A914" t="s">
        <v>2876</v>
      </c>
      <c r="B914">
        <v>0.35591768400000001</v>
      </c>
      <c r="C914">
        <v>-3.3684264370000001</v>
      </c>
      <c r="D914" t="s">
        <v>2876</v>
      </c>
      <c r="E914" t="s">
        <v>2877</v>
      </c>
      <c r="F914" t="s">
        <v>2878</v>
      </c>
    </row>
    <row r="915" spans="1:6" x14ac:dyDescent="0.2">
      <c r="A915" t="s">
        <v>2879</v>
      </c>
      <c r="B915">
        <v>0.93483340800000003</v>
      </c>
      <c r="C915">
        <v>-9.1104050000000002E-3</v>
      </c>
      <c r="D915" t="s">
        <v>2879</v>
      </c>
      <c r="E915" t="s">
        <v>2880</v>
      </c>
      <c r="F915" t="s">
        <v>2881</v>
      </c>
    </row>
    <row r="916" spans="1:6" x14ac:dyDescent="0.2">
      <c r="A916" t="s">
        <v>2882</v>
      </c>
      <c r="B916">
        <v>0.279715349</v>
      </c>
      <c r="C916">
        <v>-0.28932977300000001</v>
      </c>
      <c r="D916" t="s">
        <v>2882</v>
      </c>
      <c r="E916" t="s">
        <v>2883</v>
      </c>
      <c r="F916" t="s">
        <v>2884</v>
      </c>
    </row>
    <row r="917" spans="1:6" x14ac:dyDescent="0.2">
      <c r="A917" t="s">
        <v>2885</v>
      </c>
      <c r="B917">
        <v>0.12950891</v>
      </c>
      <c r="C917">
        <v>6.9557193379999998</v>
      </c>
      <c r="D917" t="s">
        <v>2885</v>
      </c>
      <c r="E917" t="s">
        <v>2886</v>
      </c>
      <c r="F917" t="s">
        <v>2887</v>
      </c>
    </row>
    <row r="918" spans="1:6" x14ac:dyDescent="0.2">
      <c r="A918" t="s">
        <v>2888</v>
      </c>
      <c r="B918">
        <v>0.133974603</v>
      </c>
      <c r="C918">
        <v>-6.9445135909999998</v>
      </c>
      <c r="D918" t="s">
        <v>2889</v>
      </c>
      <c r="E918" t="s">
        <v>2890</v>
      </c>
      <c r="F918" t="s">
        <v>2891</v>
      </c>
    </row>
    <row r="919" spans="1:6" x14ac:dyDescent="0.2">
      <c r="A919" t="s">
        <v>2892</v>
      </c>
      <c r="B919">
        <v>2.4016301E-2</v>
      </c>
      <c r="C919">
        <v>-9.4176758760000006</v>
      </c>
      <c r="D919" t="s">
        <v>2892</v>
      </c>
      <c r="E919" t="s">
        <v>2893</v>
      </c>
      <c r="F919" t="s">
        <v>2894</v>
      </c>
    </row>
    <row r="920" spans="1:6" x14ac:dyDescent="0.2">
      <c r="A920" t="s">
        <v>2895</v>
      </c>
      <c r="B920">
        <v>0.349713946</v>
      </c>
      <c r="C920">
        <v>0.13258203499999999</v>
      </c>
      <c r="D920" t="s">
        <v>2895</v>
      </c>
      <c r="E920" t="s">
        <v>2896</v>
      </c>
      <c r="F920" t="s">
        <v>2897</v>
      </c>
    </row>
    <row r="921" spans="1:6" x14ac:dyDescent="0.2">
      <c r="A921" t="s">
        <v>2898</v>
      </c>
      <c r="B921">
        <v>0.41709781499999998</v>
      </c>
      <c r="C921">
        <v>-0.12592741199999999</v>
      </c>
      <c r="D921" t="s">
        <v>2898</v>
      </c>
      <c r="E921" t="s">
        <v>2899</v>
      </c>
      <c r="F921" t="s">
        <v>2900</v>
      </c>
    </row>
    <row r="922" spans="1:6" x14ac:dyDescent="0.2">
      <c r="A922" t="s">
        <v>2901</v>
      </c>
      <c r="B922">
        <v>0.52226483099999998</v>
      </c>
      <c r="C922">
        <v>9.8572939999999998E-2</v>
      </c>
      <c r="D922" t="s">
        <v>2902</v>
      </c>
      <c r="E922" t="s">
        <v>2903</v>
      </c>
      <c r="F922" t="s">
        <v>2904</v>
      </c>
    </row>
    <row r="923" spans="1:6" x14ac:dyDescent="0.2">
      <c r="A923" t="s">
        <v>2905</v>
      </c>
      <c r="B923">
        <v>0.35591768400000001</v>
      </c>
      <c r="C923">
        <v>-3.4219259329999998</v>
      </c>
      <c r="D923" t="s">
        <v>2905</v>
      </c>
      <c r="E923" t="s">
        <v>2906</v>
      </c>
      <c r="F923" t="s">
        <v>2907</v>
      </c>
    </row>
    <row r="924" spans="1:6" x14ac:dyDescent="0.2">
      <c r="A924" t="s">
        <v>2908</v>
      </c>
      <c r="B924">
        <v>0.61324414199999999</v>
      </c>
      <c r="C924">
        <v>7.0552624999999994E-2</v>
      </c>
      <c r="D924" t="s">
        <v>2908</v>
      </c>
      <c r="E924" t="s">
        <v>2909</v>
      </c>
      <c r="F924" t="s">
        <v>2910</v>
      </c>
    </row>
    <row r="925" spans="1:6" x14ac:dyDescent="0.2">
      <c r="A925" t="s">
        <v>2911</v>
      </c>
      <c r="B925">
        <v>0.87834400000000001</v>
      </c>
      <c r="C925">
        <v>1.1077811E-2</v>
      </c>
      <c r="D925" t="s">
        <v>2911</v>
      </c>
      <c r="E925" t="s">
        <v>2912</v>
      </c>
      <c r="F925" t="s">
        <v>2913</v>
      </c>
    </row>
    <row r="926" spans="1:6" x14ac:dyDescent="0.2">
      <c r="A926" t="s">
        <v>2914</v>
      </c>
      <c r="B926">
        <v>0.21757864299999999</v>
      </c>
      <c r="C926">
        <v>-0.14689813400000001</v>
      </c>
      <c r="D926" t="s">
        <v>2914</v>
      </c>
      <c r="E926" t="s">
        <v>2915</v>
      </c>
      <c r="F926" t="s">
        <v>2916</v>
      </c>
    </row>
    <row r="927" spans="1:6" x14ac:dyDescent="0.2">
      <c r="A927" t="s">
        <v>2917</v>
      </c>
      <c r="B927">
        <v>0.35591768400000001</v>
      </c>
      <c r="C927">
        <v>-3.4710426299999999</v>
      </c>
      <c r="D927" t="s">
        <v>2917</v>
      </c>
      <c r="E927" t="s">
        <v>2918</v>
      </c>
      <c r="F927" t="s">
        <v>2919</v>
      </c>
    </row>
    <row r="928" spans="1:6" x14ac:dyDescent="0.2">
      <c r="A928" t="s">
        <v>2920</v>
      </c>
      <c r="B928">
        <v>0.206875226</v>
      </c>
      <c r="C928">
        <v>-7.3033479579999998</v>
      </c>
      <c r="D928" t="s">
        <v>2921</v>
      </c>
      <c r="E928" t="s">
        <v>2922</v>
      </c>
      <c r="F928" t="s">
        <v>2923</v>
      </c>
    </row>
    <row r="929" spans="1:6" x14ac:dyDescent="0.2">
      <c r="A929" t="s">
        <v>2924</v>
      </c>
      <c r="B929">
        <v>0.35591768400000001</v>
      </c>
      <c r="C929">
        <v>-3.4440054290000002</v>
      </c>
      <c r="D929" t="s">
        <v>2924</v>
      </c>
      <c r="E929" t="s">
        <v>2925</v>
      </c>
      <c r="F929" t="s">
        <v>2926</v>
      </c>
    </row>
    <row r="930" spans="1:6" x14ac:dyDescent="0.2">
      <c r="A930" t="s">
        <v>2927</v>
      </c>
      <c r="B930">
        <v>0.38393908100000002</v>
      </c>
      <c r="C930">
        <v>-3.7178411229999999</v>
      </c>
      <c r="D930" t="s">
        <v>2927</v>
      </c>
      <c r="E930" t="s">
        <v>2928</v>
      </c>
      <c r="F930" t="s">
        <v>2929</v>
      </c>
    </row>
    <row r="931" spans="1:6" x14ac:dyDescent="0.2">
      <c r="A931" t="s">
        <v>2930</v>
      </c>
      <c r="C931">
        <v>0</v>
      </c>
      <c r="D931" t="s">
        <v>2930</v>
      </c>
      <c r="E931" t="s">
        <v>2931</v>
      </c>
      <c r="F931" t="s">
        <v>2932</v>
      </c>
    </row>
    <row r="932" spans="1:6" x14ac:dyDescent="0.2">
      <c r="A932" t="s">
        <v>2933</v>
      </c>
      <c r="B932">
        <v>0.72669289699999995</v>
      </c>
      <c r="C932">
        <v>6.3678654000000001E-2</v>
      </c>
      <c r="D932" t="s">
        <v>2933</v>
      </c>
      <c r="E932" t="s">
        <v>2934</v>
      </c>
      <c r="F932" t="s">
        <v>2935</v>
      </c>
    </row>
    <row r="933" spans="1:6" x14ac:dyDescent="0.2">
      <c r="A933" t="s">
        <v>2936</v>
      </c>
      <c r="B933">
        <v>0.54008819900000005</v>
      </c>
      <c r="C933">
        <v>-3.944928166</v>
      </c>
      <c r="D933" t="s">
        <v>2936</v>
      </c>
      <c r="E933" t="s">
        <v>2937</v>
      </c>
      <c r="F933" t="s">
        <v>2938</v>
      </c>
    </row>
    <row r="934" spans="1:6" x14ac:dyDescent="0.2">
      <c r="A934" t="s">
        <v>2939</v>
      </c>
      <c r="B934">
        <v>0.99165268100000004</v>
      </c>
      <c r="C934">
        <v>5.3272178000000003E-2</v>
      </c>
      <c r="D934" t="s">
        <v>2939</v>
      </c>
      <c r="E934" t="s">
        <v>2940</v>
      </c>
      <c r="F934" t="s">
        <v>2941</v>
      </c>
    </row>
    <row r="935" spans="1:6" x14ac:dyDescent="0.2">
      <c r="A935" t="s">
        <v>2942</v>
      </c>
      <c r="B935">
        <v>0.35591768400000001</v>
      </c>
      <c r="C935">
        <v>-3.363896022</v>
      </c>
      <c r="D935" t="s">
        <v>2942</v>
      </c>
      <c r="E935" t="s">
        <v>2943</v>
      </c>
      <c r="F935" t="s">
        <v>2944</v>
      </c>
    </row>
    <row r="936" spans="1:6" x14ac:dyDescent="0.2">
      <c r="A936" t="s">
        <v>2945</v>
      </c>
      <c r="B936">
        <v>0.79393306200000002</v>
      </c>
      <c r="C936">
        <v>3.3178784000000003E-2</v>
      </c>
      <c r="D936" t="s">
        <v>2945</v>
      </c>
      <c r="E936" t="s">
        <v>2946</v>
      </c>
      <c r="F936" t="s">
        <v>2947</v>
      </c>
    </row>
    <row r="937" spans="1:6" x14ac:dyDescent="0.2">
      <c r="A937" t="s">
        <v>2948</v>
      </c>
      <c r="B937">
        <v>0.35591768400000001</v>
      </c>
      <c r="C937">
        <v>-4.4908115159999999</v>
      </c>
      <c r="D937" t="s">
        <v>2949</v>
      </c>
      <c r="E937" t="s">
        <v>2950</v>
      </c>
      <c r="F937" t="s">
        <v>2951</v>
      </c>
    </row>
    <row r="938" spans="1:6" x14ac:dyDescent="0.2">
      <c r="A938" t="s">
        <v>2952</v>
      </c>
      <c r="B938">
        <v>0.36088403699999999</v>
      </c>
      <c r="C938">
        <v>-0.15205344900000001</v>
      </c>
      <c r="D938" t="s">
        <v>2952</v>
      </c>
      <c r="E938" t="s">
        <v>2953</v>
      </c>
      <c r="F938" t="s">
        <v>2954</v>
      </c>
    </row>
    <row r="939" spans="1:6" x14ac:dyDescent="0.2">
      <c r="A939" t="s">
        <v>2955</v>
      </c>
      <c r="B939">
        <v>0.402399008</v>
      </c>
      <c r="C939">
        <v>0.136249703</v>
      </c>
      <c r="D939" t="s">
        <v>2956</v>
      </c>
      <c r="E939" t="s">
        <v>2957</v>
      </c>
      <c r="F939" t="s">
        <v>2958</v>
      </c>
    </row>
    <row r="940" spans="1:6" x14ac:dyDescent="0.2">
      <c r="A940" t="s">
        <v>2959</v>
      </c>
      <c r="B940">
        <v>0.35591768400000001</v>
      </c>
      <c r="C940">
        <v>3.459579395</v>
      </c>
      <c r="D940" t="s">
        <v>2959</v>
      </c>
      <c r="E940" t="s">
        <v>2960</v>
      </c>
      <c r="F940" t="s">
        <v>2961</v>
      </c>
    </row>
    <row r="941" spans="1:6" x14ac:dyDescent="0.2">
      <c r="A941" t="s">
        <v>2962</v>
      </c>
      <c r="B941">
        <v>0.37634859100000001</v>
      </c>
      <c r="C941">
        <v>0.14694985699999999</v>
      </c>
      <c r="D941" t="s">
        <v>2962</v>
      </c>
      <c r="E941" t="s">
        <v>2963</v>
      </c>
      <c r="F941" t="s">
        <v>2964</v>
      </c>
    </row>
    <row r="942" spans="1:6" x14ac:dyDescent="0.2">
      <c r="A942" t="s">
        <v>2965</v>
      </c>
      <c r="B942">
        <v>0.37229235300000002</v>
      </c>
      <c r="C942">
        <v>-3.8149654970000002</v>
      </c>
      <c r="D942" t="s">
        <v>2965</v>
      </c>
      <c r="E942" t="s">
        <v>2966</v>
      </c>
      <c r="F942" t="s">
        <v>2967</v>
      </c>
    </row>
    <row r="943" spans="1:6" x14ac:dyDescent="0.2">
      <c r="A943" t="s">
        <v>2968</v>
      </c>
      <c r="B943">
        <v>0.35591768400000001</v>
      </c>
      <c r="C943">
        <v>-3.4845503099999999</v>
      </c>
      <c r="D943" t="s">
        <v>2968</v>
      </c>
      <c r="E943" t="s">
        <v>2969</v>
      </c>
      <c r="F943" t="s">
        <v>2970</v>
      </c>
    </row>
    <row r="944" spans="1:6" x14ac:dyDescent="0.2">
      <c r="A944" t="s">
        <v>2971</v>
      </c>
      <c r="B944">
        <v>6.0556844999999998E-2</v>
      </c>
      <c r="C944">
        <v>0.34531179099999998</v>
      </c>
      <c r="D944" t="s">
        <v>2971</v>
      </c>
      <c r="E944" t="s">
        <v>2972</v>
      </c>
      <c r="F944" t="s">
        <v>2973</v>
      </c>
    </row>
    <row r="945" spans="1:6" x14ac:dyDescent="0.2">
      <c r="A945" t="s">
        <v>2974</v>
      </c>
      <c r="B945">
        <v>0.14777354000000001</v>
      </c>
      <c r="C945">
        <v>-7.198769091</v>
      </c>
      <c r="D945" t="s">
        <v>2974</v>
      </c>
      <c r="E945" t="s">
        <v>2975</v>
      </c>
      <c r="F945" t="s">
        <v>2976</v>
      </c>
    </row>
    <row r="946" spans="1:6" x14ac:dyDescent="0.2">
      <c r="A946" t="s">
        <v>2977</v>
      </c>
      <c r="B946">
        <v>0.35591768400000001</v>
      </c>
      <c r="C946">
        <v>-3.2139555839999998</v>
      </c>
      <c r="D946" t="s">
        <v>2978</v>
      </c>
      <c r="E946" t="s">
        <v>2979</v>
      </c>
      <c r="F946" t="s">
        <v>2980</v>
      </c>
    </row>
    <row r="947" spans="1:6" x14ac:dyDescent="0.2">
      <c r="A947" t="s">
        <v>2981</v>
      </c>
      <c r="B947">
        <v>0.97678426100000004</v>
      </c>
      <c r="C947">
        <v>0.147752789</v>
      </c>
      <c r="D947" t="s">
        <v>2981</v>
      </c>
      <c r="E947" t="s">
        <v>2982</v>
      </c>
      <c r="F947" t="s">
        <v>2983</v>
      </c>
    </row>
    <row r="948" spans="1:6" x14ac:dyDescent="0.2">
      <c r="A948" t="s">
        <v>2984</v>
      </c>
      <c r="B948">
        <v>0.54897152100000002</v>
      </c>
      <c r="C948">
        <v>-3.2258157060000001</v>
      </c>
      <c r="D948" t="s">
        <v>2984</v>
      </c>
      <c r="E948" t="s">
        <v>2985</v>
      </c>
      <c r="F948" t="s">
        <v>2986</v>
      </c>
    </row>
    <row r="949" spans="1:6" x14ac:dyDescent="0.2">
      <c r="A949" t="s">
        <v>2987</v>
      </c>
      <c r="C949">
        <v>0</v>
      </c>
      <c r="D949" t="s">
        <v>2987</v>
      </c>
      <c r="E949" t="s">
        <v>2988</v>
      </c>
      <c r="F949" t="s">
        <v>2989</v>
      </c>
    </row>
    <row r="950" spans="1:6" x14ac:dyDescent="0.2">
      <c r="A950" t="s">
        <v>2990</v>
      </c>
      <c r="B950">
        <v>0.95557401200000003</v>
      </c>
      <c r="C950">
        <v>-0.26687854300000002</v>
      </c>
      <c r="D950" t="s">
        <v>2990</v>
      </c>
      <c r="E950" t="s">
        <v>2991</v>
      </c>
      <c r="F950" t="s">
        <v>2992</v>
      </c>
    </row>
    <row r="951" spans="1:6" x14ac:dyDescent="0.2">
      <c r="A951" t="s">
        <v>2993</v>
      </c>
      <c r="B951">
        <v>0.35591768400000001</v>
      </c>
      <c r="C951">
        <v>-3.168067658</v>
      </c>
      <c r="D951" t="s">
        <v>2993</v>
      </c>
      <c r="E951" t="s">
        <v>2994</v>
      </c>
      <c r="F951" t="s">
        <v>2995</v>
      </c>
    </row>
    <row r="952" spans="1:6" x14ac:dyDescent="0.2">
      <c r="A952" t="s">
        <v>2996</v>
      </c>
      <c r="B952">
        <v>0.60257083700000003</v>
      </c>
      <c r="C952">
        <v>-0.17777511400000001</v>
      </c>
      <c r="D952" t="s">
        <v>2997</v>
      </c>
      <c r="E952" t="s">
        <v>2998</v>
      </c>
      <c r="F952" t="s">
        <v>2999</v>
      </c>
    </row>
    <row r="953" spans="1:6" x14ac:dyDescent="0.2">
      <c r="A953" t="s">
        <v>3000</v>
      </c>
      <c r="B953">
        <v>0.99616612699999996</v>
      </c>
      <c r="C953">
        <v>1.5100490000000001E-3</v>
      </c>
      <c r="D953" t="s">
        <v>3000</v>
      </c>
      <c r="E953" t="s">
        <v>3001</v>
      </c>
      <c r="F953" t="s">
        <v>3002</v>
      </c>
    </row>
    <row r="954" spans="1:6" x14ac:dyDescent="0.2">
      <c r="A954" t="s">
        <v>3003</v>
      </c>
      <c r="B954">
        <v>0.35591768400000001</v>
      </c>
      <c r="C954">
        <v>-3.3188019720000002</v>
      </c>
      <c r="D954" t="s">
        <v>3004</v>
      </c>
      <c r="E954" t="s">
        <v>3005</v>
      </c>
      <c r="F954" t="s">
        <v>3006</v>
      </c>
    </row>
    <row r="955" spans="1:6" x14ac:dyDescent="0.2">
      <c r="A955" t="s">
        <v>3007</v>
      </c>
      <c r="B955">
        <v>0.133974967</v>
      </c>
      <c r="C955">
        <v>-6.4043336489999998</v>
      </c>
      <c r="D955" t="s">
        <v>3007</v>
      </c>
      <c r="E955" t="s">
        <v>3008</v>
      </c>
      <c r="F955" t="s">
        <v>3009</v>
      </c>
    </row>
    <row r="956" spans="1:6" x14ac:dyDescent="0.2">
      <c r="A956" t="s">
        <v>3010</v>
      </c>
      <c r="B956">
        <v>0.168835715</v>
      </c>
      <c r="C956">
        <v>0.159127196</v>
      </c>
      <c r="D956" t="s">
        <v>3011</v>
      </c>
      <c r="E956" t="s">
        <v>3012</v>
      </c>
      <c r="F956" t="s">
        <v>3013</v>
      </c>
    </row>
    <row r="957" spans="1:6" x14ac:dyDescent="0.2">
      <c r="A957" t="s">
        <v>3014</v>
      </c>
      <c r="B957">
        <v>0.21243209900000001</v>
      </c>
      <c r="C957">
        <v>-6.8659486830000001</v>
      </c>
      <c r="D957" t="s">
        <v>3014</v>
      </c>
      <c r="E957" t="s">
        <v>3015</v>
      </c>
      <c r="F957" t="s">
        <v>3016</v>
      </c>
    </row>
    <row r="958" spans="1:6" x14ac:dyDescent="0.2">
      <c r="A958" t="s">
        <v>3017</v>
      </c>
      <c r="B958">
        <v>0.22373232200000001</v>
      </c>
      <c r="C958">
        <v>-6.7414636239999997</v>
      </c>
      <c r="D958" t="s">
        <v>3017</v>
      </c>
      <c r="E958" t="s">
        <v>3018</v>
      </c>
      <c r="F958" t="s">
        <v>3019</v>
      </c>
    </row>
    <row r="959" spans="1:6" x14ac:dyDescent="0.2">
      <c r="A959" t="s">
        <v>3020</v>
      </c>
      <c r="B959">
        <v>0.18484409399999999</v>
      </c>
      <c r="C959">
        <v>-0.11471700999999999</v>
      </c>
      <c r="D959" t="s">
        <v>3020</v>
      </c>
      <c r="E959" t="s">
        <v>3021</v>
      </c>
      <c r="F959" t="s">
        <v>3022</v>
      </c>
    </row>
    <row r="960" spans="1:6" x14ac:dyDescent="0.2">
      <c r="A960" t="s">
        <v>3023</v>
      </c>
      <c r="B960">
        <v>0.98973884400000001</v>
      </c>
      <c r="C960">
        <v>7.8495274000000004E-2</v>
      </c>
      <c r="D960" t="s">
        <v>3023</v>
      </c>
      <c r="E960" t="s">
        <v>3024</v>
      </c>
      <c r="F960" t="s">
        <v>3025</v>
      </c>
    </row>
    <row r="961" spans="1:6" x14ac:dyDescent="0.2">
      <c r="A961" t="s">
        <v>3026</v>
      </c>
      <c r="B961">
        <v>0.52213579600000004</v>
      </c>
      <c r="C961">
        <v>3.683273969</v>
      </c>
      <c r="D961" t="s">
        <v>3026</v>
      </c>
      <c r="E961" t="s">
        <v>3027</v>
      </c>
      <c r="F961" t="s">
        <v>3028</v>
      </c>
    </row>
    <row r="962" spans="1:6" x14ac:dyDescent="0.2">
      <c r="A962" t="s">
        <v>3029</v>
      </c>
      <c r="B962">
        <v>0.12909176999999999</v>
      </c>
      <c r="C962">
        <v>-6.8941081789999998</v>
      </c>
      <c r="D962" t="s">
        <v>3029</v>
      </c>
      <c r="E962" t="s">
        <v>3030</v>
      </c>
      <c r="F962" t="s">
        <v>3031</v>
      </c>
    </row>
    <row r="963" spans="1:6" x14ac:dyDescent="0.2">
      <c r="A963" t="s">
        <v>3032</v>
      </c>
      <c r="B963">
        <v>0.41227091399999999</v>
      </c>
      <c r="C963">
        <v>-3.159654964</v>
      </c>
      <c r="D963" t="s">
        <v>3033</v>
      </c>
      <c r="E963" t="s">
        <v>3034</v>
      </c>
      <c r="F963" t="s">
        <v>3035</v>
      </c>
    </row>
    <row r="964" spans="1:6" x14ac:dyDescent="0.2">
      <c r="A964" t="s">
        <v>3036</v>
      </c>
      <c r="B964">
        <v>2.8885226E-2</v>
      </c>
      <c r="C964">
        <v>0.25172739999999999</v>
      </c>
      <c r="D964" t="s">
        <v>3036</v>
      </c>
      <c r="E964" t="s">
        <v>3037</v>
      </c>
      <c r="F964" t="s">
        <v>3038</v>
      </c>
    </row>
    <row r="965" spans="1:6" x14ac:dyDescent="0.2">
      <c r="A965" t="s">
        <v>3039</v>
      </c>
      <c r="B965">
        <v>0.84774566500000004</v>
      </c>
      <c r="C965">
        <v>3.6830672000000002E-2</v>
      </c>
      <c r="D965" t="s">
        <v>3039</v>
      </c>
      <c r="E965" t="s">
        <v>3040</v>
      </c>
      <c r="F965" t="s">
        <v>3041</v>
      </c>
    </row>
    <row r="966" spans="1:6" x14ac:dyDescent="0.2">
      <c r="A966" t="s">
        <v>3042</v>
      </c>
      <c r="B966">
        <v>0.36903720099999998</v>
      </c>
      <c r="C966">
        <v>6.6544368000000007E-2</v>
      </c>
      <c r="D966" t="s">
        <v>3042</v>
      </c>
      <c r="E966" t="s">
        <v>3043</v>
      </c>
      <c r="F966" t="s">
        <v>3044</v>
      </c>
    </row>
    <row r="967" spans="1:6" x14ac:dyDescent="0.2">
      <c r="A967" t="s">
        <v>3045</v>
      </c>
      <c r="B967">
        <v>0.99472944100000005</v>
      </c>
      <c r="C967">
        <v>3.4566057999999997E-2</v>
      </c>
      <c r="D967" t="s">
        <v>3045</v>
      </c>
      <c r="E967" t="s">
        <v>3046</v>
      </c>
      <c r="F967" t="s">
        <v>3047</v>
      </c>
    </row>
    <row r="968" spans="1:6" x14ac:dyDescent="0.2">
      <c r="A968" t="s">
        <v>3048</v>
      </c>
      <c r="B968">
        <v>0.67139328700000001</v>
      </c>
      <c r="C968">
        <v>8.7240489000000004E-2</v>
      </c>
      <c r="D968" t="s">
        <v>3049</v>
      </c>
      <c r="E968" t="s">
        <v>3050</v>
      </c>
      <c r="F968" t="s">
        <v>3051</v>
      </c>
    </row>
    <row r="969" spans="1:6" x14ac:dyDescent="0.2">
      <c r="A969" t="s">
        <v>3052</v>
      </c>
      <c r="B969">
        <v>0.54790161599999998</v>
      </c>
      <c r="C969">
        <v>3.7494313589999999</v>
      </c>
      <c r="D969" t="s">
        <v>3052</v>
      </c>
      <c r="E969" t="s">
        <v>3053</v>
      </c>
      <c r="F969" t="s">
        <v>3054</v>
      </c>
    </row>
    <row r="970" spans="1:6" x14ac:dyDescent="0.2">
      <c r="A970" t="s">
        <v>3055</v>
      </c>
      <c r="B970">
        <v>0.12233029400000001</v>
      </c>
      <c r="C970">
        <v>0.42845091099999999</v>
      </c>
      <c r="D970" t="s">
        <v>3055</v>
      </c>
      <c r="E970" t="s">
        <v>3056</v>
      </c>
      <c r="F970" t="s">
        <v>3057</v>
      </c>
    </row>
    <row r="971" spans="1:6" x14ac:dyDescent="0.2">
      <c r="A971" t="s">
        <v>3058</v>
      </c>
      <c r="B971">
        <v>0.191120551</v>
      </c>
      <c r="C971">
        <v>7.2823834859999996</v>
      </c>
      <c r="D971" t="s">
        <v>3058</v>
      </c>
      <c r="E971" t="s">
        <v>3059</v>
      </c>
      <c r="F971" t="s">
        <v>3060</v>
      </c>
    </row>
    <row r="972" spans="1:6" x14ac:dyDescent="0.2">
      <c r="A972" t="s">
        <v>3061</v>
      </c>
      <c r="B972">
        <v>0.35591768400000001</v>
      </c>
      <c r="C972">
        <v>3.6290173330000002</v>
      </c>
      <c r="D972" t="s">
        <v>3062</v>
      </c>
      <c r="E972" t="s">
        <v>3063</v>
      </c>
      <c r="F972" t="s">
        <v>3064</v>
      </c>
    </row>
    <row r="973" spans="1:6" x14ac:dyDescent="0.2">
      <c r="A973" t="s">
        <v>3065</v>
      </c>
      <c r="B973">
        <v>0.63033614599999999</v>
      </c>
      <c r="C973">
        <v>-0.108204252</v>
      </c>
      <c r="D973" t="s">
        <v>3065</v>
      </c>
      <c r="E973" t="s">
        <v>3066</v>
      </c>
      <c r="F973" t="s">
        <v>3067</v>
      </c>
    </row>
    <row r="974" spans="1:6" x14ac:dyDescent="0.2">
      <c r="A974" t="s">
        <v>3068</v>
      </c>
      <c r="B974">
        <v>0.35591768400000001</v>
      </c>
      <c r="C974">
        <v>-3.8320810769999998</v>
      </c>
      <c r="D974" t="s">
        <v>3068</v>
      </c>
      <c r="E974" t="s">
        <v>3069</v>
      </c>
      <c r="F974" t="s">
        <v>3070</v>
      </c>
    </row>
    <row r="975" spans="1:6" x14ac:dyDescent="0.2">
      <c r="A975" t="s">
        <v>3071</v>
      </c>
      <c r="B975">
        <v>0.40544648900000002</v>
      </c>
      <c r="C975">
        <v>-8.9926690000000004E-2</v>
      </c>
      <c r="D975" t="s">
        <v>3071</v>
      </c>
      <c r="E975" t="s">
        <v>3072</v>
      </c>
      <c r="F975" t="s">
        <v>3073</v>
      </c>
    </row>
    <row r="976" spans="1:6" x14ac:dyDescent="0.2">
      <c r="A976" t="s">
        <v>3074</v>
      </c>
      <c r="B976">
        <v>0.54955338499999995</v>
      </c>
      <c r="C976">
        <v>-3.444238946</v>
      </c>
      <c r="D976" t="s">
        <v>3074</v>
      </c>
      <c r="E976" t="s">
        <v>3075</v>
      </c>
      <c r="F976" t="s">
        <v>3076</v>
      </c>
    </row>
    <row r="977" spans="1:6" x14ac:dyDescent="0.2">
      <c r="A977" t="s">
        <v>3077</v>
      </c>
      <c r="B977">
        <v>0.13375993899999999</v>
      </c>
      <c r="C977">
        <v>0.25633345899999999</v>
      </c>
      <c r="D977" t="s">
        <v>3077</v>
      </c>
      <c r="E977" t="s">
        <v>3078</v>
      </c>
      <c r="F977" t="s">
        <v>3079</v>
      </c>
    </row>
    <row r="978" spans="1:6" x14ac:dyDescent="0.2">
      <c r="A978" t="s">
        <v>3080</v>
      </c>
      <c r="B978">
        <v>4.4263892999999999E-2</v>
      </c>
      <c r="C978">
        <v>0.38938271499999999</v>
      </c>
      <c r="D978" t="s">
        <v>3080</v>
      </c>
      <c r="E978" t="s">
        <v>3081</v>
      </c>
      <c r="F978" t="s">
        <v>3082</v>
      </c>
    </row>
    <row r="979" spans="1:6" x14ac:dyDescent="0.2">
      <c r="A979" t="s">
        <v>3083</v>
      </c>
      <c r="B979">
        <v>0.98183339000000003</v>
      </c>
      <c r="C979">
        <v>5.6214990000000003E-3</v>
      </c>
      <c r="D979" t="s">
        <v>3083</v>
      </c>
      <c r="E979" t="s">
        <v>3084</v>
      </c>
      <c r="F979" t="s">
        <v>3085</v>
      </c>
    </row>
    <row r="980" spans="1:6" x14ac:dyDescent="0.2">
      <c r="A980" t="s">
        <v>3086</v>
      </c>
      <c r="B980">
        <v>9.0161809999999998E-3</v>
      </c>
      <c r="C980">
        <v>-0.35669804100000002</v>
      </c>
      <c r="D980" t="s">
        <v>3086</v>
      </c>
      <c r="E980" t="s">
        <v>3087</v>
      </c>
      <c r="F980" t="s">
        <v>3088</v>
      </c>
    </row>
    <row r="981" spans="1:6" x14ac:dyDescent="0.2">
      <c r="A981" t="s">
        <v>3089</v>
      </c>
      <c r="B981">
        <v>0.35591768400000001</v>
      </c>
      <c r="C981">
        <v>3.309966749</v>
      </c>
      <c r="D981" t="s">
        <v>3090</v>
      </c>
      <c r="E981" t="s">
        <v>3091</v>
      </c>
      <c r="F981" t="s">
        <v>3092</v>
      </c>
    </row>
    <row r="982" spans="1:6" x14ac:dyDescent="0.2">
      <c r="A982" t="s">
        <v>3093</v>
      </c>
      <c r="B982">
        <v>0.68306755900000005</v>
      </c>
      <c r="C982">
        <v>8.8236757999999998E-2</v>
      </c>
      <c r="D982" t="s">
        <v>3093</v>
      </c>
      <c r="E982" t="s">
        <v>3094</v>
      </c>
      <c r="F982" t="s">
        <v>3095</v>
      </c>
    </row>
    <row r="983" spans="1:6" x14ac:dyDescent="0.2">
      <c r="A983" t="s">
        <v>3096</v>
      </c>
      <c r="B983">
        <v>0.53048443300000003</v>
      </c>
      <c r="C983">
        <v>8.4354658999999999E-2</v>
      </c>
      <c r="D983" t="s">
        <v>3096</v>
      </c>
      <c r="E983" t="s">
        <v>3097</v>
      </c>
      <c r="F983" t="s">
        <v>3098</v>
      </c>
    </row>
    <row r="984" spans="1:6" x14ac:dyDescent="0.2">
      <c r="A984" t="s">
        <v>3099</v>
      </c>
      <c r="B984">
        <v>0.25003878299999999</v>
      </c>
      <c r="C984">
        <v>0.16854485999999999</v>
      </c>
      <c r="D984" t="s">
        <v>3099</v>
      </c>
      <c r="E984" t="s">
        <v>3100</v>
      </c>
      <c r="F984" t="s">
        <v>3101</v>
      </c>
    </row>
    <row r="985" spans="1:6" x14ac:dyDescent="0.2">
      <c r="A985" t="s">
        <v>3102</v>
      </c>
      <c r="B985">
        <v>0.91186682500000005</v>
      </c>
      <c r="C985">
        <v>3.3176875000000002E-2</v>
      </c>
      <c r="D985" t="s">
        <v>3102</v>
      </c>
      <c r="E985" t="s">
        <v>3103</v>
      </c>
      <c r="F985" t="s">
        <v>3104</v>
      </c>
    </row>
    <row r="986" spans="1:6" x14ac:dyDescent="0.2">
      <c r="A986" t="s">
        <v>3105</v>
      </c>
      <c r="B986">
        <v>0.99006734600000001</v>
      </c>
      <c r="C986">
        <v>1.884805E-3</v>
      </c>
      <c r="D986" t="s">
        <v>3105</v>
      </c>
      <c r="E986" t="s">
        <v>3106</v>
      </c>
      <c r="F986" t="s">
        <v>3107</v>
      </c>
    </row>
    <row r="987" spans="1:6" x14ac:dyDescent="0.2">
      <c r="A987" t="s">
        <v>3108</v>
      </c>
      <c r="B987">
        <v>0.55041253800000001</v>
      </c>
      <c r="C987">
        <v>3.3260631790000001</v>
      </c>
      <c r="D987" t="s">
        <v>3108</v>
      </c>
      <c r="E987" t="s">
        <v>3109</v>
      </c>
      <c r="F987" t="s">
        <v>3110</v>
      </c>
    </row>
    <row r="988" spans="1:6" x14ac:dyDescent="0.2">
      <c r="A988" t="s">
        <v>3111</v>
      </c>
      <c r="B988">
        <v>0.13418590799999999</v>
      </c>
      <c r="C988">
        <v>-7.221440877</v>
      </c>
      <c r="D988" t="s">
        <v>3111</v>
      </c>
      <c r="E988" t="s">
        <v>3112</v>
      </c>
      <c r="F988" t="s">
        <v>3113</v>
      </c>
    </row>
    <row r="989" spans="1:6" x14ac:dyDescent="0.2">
      <c r="A989" t="s">
        <v>3114</v>
      </c>
      <c r="B989">
        <v>0.365008269</v>
      </c>
      <c r="C989">
        <v>-0.20405379200000001</v>
      </c>
      <c r="D989" t="s">
        <v>3114</v>
      </c>
      <c r="E989" t="s">
        <v>3115</v>
      </c>
      <c r="F989" t="s">
        <v>3116</v>
      </c>
    </row>
    <row r="990" spans="1:6" x14ac:dyDescent="0.2">
      <c r="A990" t="s">
        <v>3117</v>
      </c>
      <c r="B990">
        <v>0.18691943899999999</v>
      </c>
      <c r="C990">
        <v>-0.153905295</v>
      </c>
      <c r="D990" t="s">
        <v>3118</v>
      </c>
      <c r="E990" t="s">
        <v>3119</v>
      </c>
      <c r="F990" t="s">
        <v>3120</v>
      </c>
    </row>
    <row r="991" spans="1:6" x14ac:dyDescent="0.2">
      <c r="A991" t="s">
        <v>3121</v>
      </c>
      <c r="B991">
        <v>0.53200324499999996</v>
      </c>
      <c r="C991">
        <v>-3.4576931910000002</v>
      </c>
      <c r="D991" t="s">
        <v>3121</v>
      </c>
      <c r="E991" t="s">
        <v>3122</v>
      </c>
      <c r="F991" t="s">
        <v>3123</v>
      </c>
    </row>
    <row r="992" spans="1:6" x14ac:dyDescent="0.2">
      <c r="A992" t="s">
        <v>3124</v>
      </c>
      <c r="B992">
        <v>0.74797903899999996</v>
      </c>
      <c r="C992">
        <v>-8.5744703000000005E-2</v>
      </c>
      <c r="D992" t="s">
        <v>3124</v>
      </c>
      <c r="E992" t="s">
        <v>3125</v>
      </c>
      <c r="F992" t="s">
        <v>3126</v>
      </c>
    </row>
    <row r="993" spans="1:6" x14ac:dyDescent="0.2">
      <c r="A993" t="s">
        <v>3127</v>
      </c>
      <c r="B993">
        <v>0.107045311</v>
      </c>
      <c r="C993">
        <v>0.42526029199999998</v>
      </c>
      <c r="D993" t="s">
        <v>3127</v>
      </c>
      <c r="E993" t="s">
        <v>3128</v>
      </c>
      <c r="F993" t="s">
        <v>3129</v>
      </c>
    </row>
    <row r="994" spans="1:6" x14ac:dyDescent="0.2">
      <c r="A994" t="s">
        <v>3130</v>
      </c>
      <c r="B994">
        <v>0.54154440100000001</v>
      </c>
      <c r="C994">
        <v>3.8360185850000001</v>
      </c>
      <c r="D994" t="s">
        <v>3131</v>
      </c>
      <c r="E994" t="s">
        <v>3132</v>
      </c>
      <c r="F994" t="s">
        <v>3133</v>
      </c>
    </row>
    <row r="995" spans="1:6" x14ac:dyDescent="0.2">
      <c r="A995" t="s">
        <v>3134</v>
      </c>
      <c r="B995">
        <v>0.31470393400000002</v>
      </c>
      <c r="C995">
        <v>-4.1578512209999996</v>
      </c>
      <c r="D995" t="s">
        <v>3134</v>
      </c>
      <c r="E995" t="s">
        <v>3135</v>
      </c>
      <c r="F995" t="s">
        <v>3136</v>
      </c>
    </row>
    <row r="996" spans="1:6" x14ac:dyDescent="0.2">
      <c r="A996" t="s">
        <v>3137</v>
      </c>
      <c r="B996">
        <v>0.35591768400000001</v>
      </c>
      <c r="C996">
        <v>-3.4684090890000001</v>
      </c>
      <c r="D996" t="s">
        <v>3137</v>
      </c>
      <c r="E996" t="s">
        <v>3138</v>
      </c>
      <c r="F996" t="s">
        <v>3139</v>
      </c>
    </row>
    <row r="997" spans="1:6" x14ac:dyDescent="0.2">
      <c r="A997" t="s">
        <v>3140</v>
      </c>
      <c r="C997">
        <v>0</v>
      </c>
      <c r="D997" t="s">
        <v>3141</v>
      </c>
      <c r="E997" t="s">
        <v>3142</v>
      </c>
      <c r="F997" t="s">
        <v>3143</v>
      </c>
    </row>
    <row r="998" spans="1:6" x14ac:dyDescent="0.2">
      <c r="A998" t="s">
        <v>3144</v>
      </c>
      <c r="B998">
        <v>0.13459711199999999</v>
      </c>
      <c r="C998">
        <v>-6.8130019300000004</v>
      </c>
      <c r="D998" t="s">
        <v>3144</v>
      </c>
      <c r="E998" t="s">
        <v>3145</v>
      </c>
      <c r="F998" t="s">
        <v>3146</v>
      </c>
    </row>
    <row r="999" spans="1:6" x14ac:dyDescent="0.2">
      <c r="A999" t="s">
        <v>3147</v>
      </c>
      <c r="B999">
        <v>0.396291381</v>
      </c>
      <c r="C999">
        <v>-0.15025286600000001</v>
      </c>
      <c r="D999" t="s">
        <v>3148</v>
      </c>
      <c r="E999" t="s">
        <v>3149</v>
      </c>
      <c r="F999" t="s">
        <v>3150</v>
      </c>
    </row>
    <row r="1000" spans="1:6" x14ac:dyDescent="0.2">
      <c r="A1000" t="s">
        <v>3151</v>
      </c>
      <c r="B1000">
        <v>0.152240552</v>
      </c>
      <c r="C1000">
        <v>-6.9793109839999996</v>
      </c>
      <c r="D1000" t="s">
        <v>3152</v>
      </c>
      <c r="E1000" t="s">
        <v>3153</v>
      </c>
      <c r="F1000" t="s">
        <v>3154</v>
      </c>
    </row>
    <row r="1001" spans="1:6" x14ac:dyDescent="0.2">
      <c r="A1001" t="s">
        <v>3155</v>
      </c>
      <c r="B1001">
        <v>0.37515729599999997</v>
      </c>
      <c r="C1001">
        <v>3.7280956120000002</v>
      </c>
      <c r="D1001" t="s">
        <v>3155</v>
      </c>
      <c r="E1001" t="s">
        <v>3156</v>
      </c>
      <c r="F1001" t="s">
        <v>3157</v>
      </c>
    </row>
    <row r="1002" spans="1:6" x14ac:dyDescent="0.2">
      <c r="A1002" t="s">
        <v>3158</v>
      </c>
      <c r="B1002">
        <v>0.99952271699999995</v>
      </c>
      <c r="C1002">
        <v>-2.9238379999999998E-3</v>
      </c>
      <c r="D1002" t="s">
        <v>3158</v>
      </c>
      <c r="E1002" t="s">
        <v>3159</v>
      </c>
      <c r="F1002" t="s">
        <v>3160</v>
      </c>
    </row>
    <row r="1003" spans="1:6" x14ac:dyDescent="0.2">
      <c r="A1003" t="s">
        <v>3161</v>
      </c>
      <c r="C1003">
        <v>0</v>
      </c>
      <c r="D1003" t="s">
        <v>3161</v>
      </c>
      <c r="E1003" t="s">
        <v>3162</v>
      </c>
      <c r="F1003" t="s">
        <v>3163</v>
      </c>
    </row>
    <row r="1004" spans="1:6" x14ac:dyDescent="0.2">
      <c r="A1004" t="s">
        <v>3164</v>
      </c>
      <c r="B1004">
        <v>0.58204336999999995</v>
      </c>
      <c r="C1004">
        <v>3.4356866149999998</v>
      </c>
      <c r="D1004" t="s">
        <v>3164</v>
      </c>
      <c r="E1004" t="s">
        <v>3165</v>
      </c>
      <c r="F1004" t="s">
        <v>3166</v>
      </c>
    </row>
    <row r="1005" spans="1:6" x14ac:dyDescent="0.2">
      <c r="A1005" t="s">
        <v>3167</v>
      </c>
      <c r="B1005">
        <v>0.133976129</v>
      </c>
      <c r="C1005">
        <v>-6.8816049389999998</v>
      </c>
      <c r="D1005" t="s">
        <v>3167</v>
      </c>
      <c r="E1005" t="s">
        <v>3168</v>
      </c>
      <c r="F1005" t="s">
        <v>3169</v>
      </c>
    </row>
    <row r="1006" spans="1:6" x14ac:dyDescent="0.2">
      <c r="A1006" t="s">
        <v>3170</v>
      </c>
      <c r="C1006">
        <v>0</v>
      </c>
      <c r="D1006" t="s">
        <v>3170</v>
      </c>
      <c r="E1006" t="s">
        <v>3171</v>
      </c>
      <c r="F1006" t="s">
        <v>3172</v>
      </c>
    </row>
    <row r="1007" spans="1:6" x14ac:dyDescent="0.2">
      <c r="A1007" t="s">
        <v>3173</v>
      </c>
      <c r="B1007">
        <v>0.10025601100000001</v>
      </c>
      <c r="C1007">
        <v>-0.31079198000000002</v>
      </c>
      <c r="D1007" t="s">
        <v>3173</v>
      </c>
      <c r="E1007" t="s">
        <v>3174</v>
      </c>
      <c r="F1007" t="s">
        <v>3175</v>
      </c>
    </row>
    <row r="1008" spans="1:6" x14ac:dyDescent="0.2">
      <c r="A1008" t="s">
        <v>3176</v>
      </c>
      <c r="B1008">
        <v>0.384320414</v>
      </c>
      <c r="C1008">
        <v>-3.3440486659999999</v>
      </c>
      <c r="D1008" t="s">
        <v>3176</v>
      </c>
      <c r="E1008" t="s">
        <v>3177</v>
      </c>
      <c r="F1008" t="s">
        <v>3178</v>
      </c>
    </row>
    <row r="1009" spans="1:6" x14ac:dyDescent="0.2">
      <c r="A1009" t="s">
        <v>3179</v>
      </c>
      <c r="B1009">
        <v>0.35591768400000001</v>
      </c>
      <c r="C1009">
        <v>-3.3787401410000002</v>
      </c>
      <c r="D1009" t="s">
        <v>3179</v>
      </c>
      <c r="E1009" t="s">
        <v>3180</v>
      </c>
      <c r="F1009" t="s">
        <v>3181</v>
      </c>
    </row>
    <row r="1010" spans="1:6" x14ac:dyDescent="0.2">
      <c r="A1010" t="s">
        <v>3182</v>
      </c>
      <c r="B1010">
        <v>0.32450836500000002</v>
      </c>
      <c r="C1010">
        <v>0.124933011</v>
      </c>
      <c r="D1010" t="s">
        <v>3182</v>
      </c>
      <c r="E1010" t="s">
        <v>3183</v>
      </c>
      <c r="F1010" t="s">
        <v>3184</v>
      </c>
    </row>
    <row r="1011" spans="1:6" x14ac:dyDescent="0.2">
      <c r="A1011" t="s">
        <v>3185</v>
      </c>
      <c r="B1011">
        <v>0.47711997699999997</v>
      </c>
      <c r="C1011">
        <v>-6.6303947000000002E-2</v>
      </c>
      <c r="D1011" t="s">
        <v>3185</v>
      </c>
      <c r="E1011" t="s">
        <v>3186</v>
      </c>
      <c r="F1011" t="s">
        <v>3187</v>
      </c>
    </row>
    <row r="1012" spans="1:6" x14ac:dyDescent="0.2">
      <c r="A1012" t="s">
        <v>3188</v>
      </c>
      <c r="B1012">
        <v>0.100899714</v>
      </c>
      <c r="C1012">
        <v>0.164014729</v>
      </c>
      <c r="D1012" t="s">
        <v>3188</v>
      </c>
      <c r="E1012" t="s">
        <v>3189</v>
      </c>
      <c r="F1012" t="s">
        <v>3190</v>
      </c>
    </row>
    <row r="1013" spans="1:6" x14ac:dyDescent="0.2">
      <c r="A1013" t="s">
        <v>3191</v>
      </c>
      <c r="B1013">
        <v>0.31679513399999998</v>
      </c>
      <c r="C1013">
        <v>4.0506130520000001</v>
      </c>
      <c r="D1013" t="s">
        <v>3191</v>
      </c>
      <c r="E1013" t="s">
        <v>3192</v>
      </c>
      <c r="F1013" t="s">
        <v>3193</v>
      </c>
    </row>
    <row r="1014" spans="1:6" x14ac:dyDescent="0.2">
      <c r="A1014" t="s">
        <v>3194</v>
      </c>
      <c r="B1014">
        <v>2.0878869000000001E-2</v>
      </c>
      <c r="C1014">
        <v>10.272542120000001</v>
      </c>
      <c r="D1014" t="s">
        <v>3195</v>
      </c>
      <c r="E1014" t="s">
        <v>3196</v>
      </c>
      <c r="F1014" t="s">
        <v>3197</v>
      </c>
    </row>
    <row r="1015" spans="1:6" x14ac:dyDescent="0.2">
      <c r="A1015" t="s">
        <v>3198</v>
      </c>
      <c r="B1015">
        <v>0.35537887499999998</v>
      </c>
      <c r="C1015">
        <v>-4.2200801989999999</v>
      </c>
      <c r="D1015" t="s">
        <v>3198</v>
      </c>
      <c r="E1015" t="s">
        <v>3199</v>
      </c>
      <c r="F1015" t="s">
        <v>3200</v>
      </c>
    </row>
    <row r="1016" spans="1:6" x14ac:dyDescent="0.2">
      <c r="A1016" t="s">
        <v>3201</v>
      </c>
      <c r="B1016">
        <v>0.29503246900000002</v>
      </c>
      <c r="C1016">
        <v>3.7731430060000002</v>
      </c>
      <c r="D1016" t="s">
        <v>3202</v>
      </c>
      <c r="E1016" t="s">
        <v>3203</v>
      </c>
      <c r="F1016" t="s">
        <v>3204</v>
      </c>
    </row>
    <row r="1017" spans="1:6" x14ac:dyDescent="0.2">
      <c r="A1017" t="s">
        <v>3205</v>
      </c>
      <c r="B1017">
        <v>0.97395184599999995</v>
      </c>
      <c r="C1017">
        <v>0.169764254</v>
      </c>
      <c r="D1017" t="s">
        <v>3205</v>
      </c>
      <c r="E1017" t="s">
        <v>3206</v>
      </c>
      <c r="F1017" t="s">
        <v>3207</v>
      </c>
    </row>
    <row r="1018" spans="1:6" x14ac:dyDescent="0.2">
      <c r="A1018" t="s">
        <v>3208</v>
      </c>
      <c r="B1018">
        <v>0.94489410299999999</v>
      </c>
      <c r="C1018">
        <v>0.43530247300000002</v>
      </c>
      <c r="D1018" t="s">
        <v>3208</v>
      </c>
      <c r="E1018" t="s">
        <v>3209</v>
      </c>
      <c r="F1018" t="s">
        <v>3210</v>
      </c>
    </row>
    <row r="1019" spans="1:6" x14ac:dyDescent="0.2">
      <c r="A1019" t="s">
        <v>3211</v>
      </c>
      <c r="B1019">
        <v>0.17507213799999999</v>
      </c>
      <c r="C1019">
        <v>5.3964594999999997E-2</v>
      </c>
      <c r="D1019" t="s">
        <v>3211</v>
      </c>
      <c r="E1019" t="s">
        <v>3212</v>
      </c>
      <c r="F1019" t="s">
        <v>3213</v>
      </c>
    </row>
    <row r="1020" spans="1:6" x14ac:dyDescent="0.2">
      <c r="A1020" t="s">
        <v>3214</v>
      </c>
      <c r="B1020">
        <v>0.35591768400000001</v>
      </c>
      <c r="C1020">
        <v>-3.1284750689999998</v>
      </c>
      <c r="D1020" t="s">
        <v>3214</v>
      </c>
      <c r="E1020" t="s">
        <v>3215</v>
      </c>
      <c r="F1020" t="s">
        <v>3216</v>
      </c>
    </row>
    <row r="1021" spans="1:6" x14ac:dyDescent="0.2">
      <c r="A1021" t="s">
        <v>3217</v>
      </c>
      <c r="B1021">
        <v>0.39314103900000003</v>
      </c>
      <c r="C1021">
        <v>-3.6916259280000001</v>
      </c>
      <c r="D1021" t="s">
        <v>3217</v>
      </c>
      <c r="E1021" t="s">
        <v>3218</v>
      </c>
      <c r="F1021" t="s">
        <v>3219</v>
      </c>
    </row>
    <row r="1022" spans="1:6" x14ac:dyDescent="0.2">
      <c r="A1022" t="s">
        <v>3220</v>
      </c>
      <c r="B1022">
        <v>0.99756519899999996</v>
      </c>
      <c r="C1022">
        <v>1.8068417999999999E-2</v>
      </c>
      <c r="D1022" t="s">
        <v>3220</v>
      </c>
      <c r="E1022" t="s">
        <v>3221</v>
      </c>
      <c r="F1022" t="s">
        <v>3222</v>
      </c>
    </row>
    <row r="1023" spans="1:6" x14ac:dyDescent="0.2">
      <c r="A1023" t="s">
        <v>3223</v>
      </c>
      <c r="B1023">
        <v>0.50484959900000004</v>
      </c>
      <c r="C1023">
        <v>3.9803261000000001</v>
      </c>
      <c r="D1023" t="s">
        <v>3223</v>
      </c>
      <c r="E1023" t="s">
        <v>3224</v>
      </c>
      <c r="F1023" t="s">
        <v>3225</v>
      </c>
    </row>
    <row r="1024" spans="1:6" x14ac:dyDescent="0.2">
      <c r="A1024" t="s">
        <v>3226</v>
      </c>
      <c r="B1024">
        <v>0.53763956499999999</v>
      </c>
      <c r="C1024">
        <v>-3.5662421910000002</v>
      </c>
      <c r="D1024" t="s">
        <v>3226</v>
      </c>
      <c r="E1024" t="s">
        <v>3227</v>
      </c>
      <c r="F1024" t="s">
        <v>3228</v>
      </c>
    </row>
    <row r="1025" spans="1:6" x14ac:dyDescent="0.2">
      <c r="A1025" t="s">
        <v>3229</v>
      </c>
      <c r="B1025">
        <v>0.35591768400000001</v>
      </c>
      <c r="C1025">
        <v>-3.2000581449999999</v>
      </c>
      <c r="D1025" t="s">
        <v>3229</v>
      </c>
      <c r="E1025" t="s">
        <v>3230</v>
      </c>
      <c r="F1025" t="s">
        <v>3231</v>
      </c>
    </row>
    <row r="1026" spans="1:6" x14ac:dyDescent="0.2">
      <c r="A1026" t="s">
        <v>3232</v>
      </c>
      <c r="B1026">
        <v>0.35591768400000001</v>
      </c>
      <c r="C1026">
        <v>-3.1835768510000002</v>
      </c>
      <c r="D1026" t="s">
        <v>3232</v>
      </c>
      <c r="E1026" t="s">
        <v>3233</v>
      </c>
      <c r="F1026" t="s">
        <v>3234</v>
      </c>
    </row>
    <row r="1027" spans="1:6" x14ac:dyDescent="0.2">
      <c r="A1027" t="s">
        <v>3235</v>
      </c>
      <c r="B1027">
        <v>0.37291152100000002</v>
      </c>
      <c r="C1027">
        <v>3.5218398560000002</v>
      </c>
      <c r="D1027" t="s">
        <v>3235</v>
      </c>
      <c r="E1027" t="s">
        <v>3236</v>
      </c>
      <c r="F1027" t="s">
        <v>3237</v>
      </c>
    </row>
    <row r="1028" spans="1:6" x14ac:dyDescent="0.2">
      <c r="A1028" t="s">
        <v>3238</v>
      </c>
      <c r="B1028">
        <v>0.80927138099999996</v>
      </c>
      <c r="C1028">
        <v>4.1962304999999998E-2</v>
      </c>
      <c r="D1028" t="s">
        <v>3239</v>
      </c>
      <c r="E1028" t="s">
        <v>3240</v>
      </c>
      <c r="F1028" t="s">
        <v>3241</v>
      </c>
    </row>
    <row r="1029" spans="1:6" x14ac:dyDescent="0.2">
      <c r="A1029" t="s">
        <v>3242</v>
      </c>
      <c r="B1029">
        <v>0.125518877</v>
      </c>
      <c r="C1029">
        <v>0.28680125499999998</v>
      </c>
      <c r="D1029" t="s">
        <v>3242</v>
      </c>
      <c r="E1029" t="s">
        <v>3243</v>
      </c>
      <c r="F1029" t="s">
        <v>3244</v>
      </c>
    </row>
    <row r="1030" spans="1:6" x14ac:dyDescent="0.2">
      <c r="A1030" t="s">
        <v>3245</v>
      </c>
      <c r="B1030">
        <v>0.57672345400000002</v>
      </c>
      <c r="C1030">
        <v>3.3897283549999999</v>
      </c>
      <c r="D1030" t="s">
        <v>3245</v>
      </c>
      <c r="E1030" t="s">
        <v>3246</v>
      </c>
      <c r="F1030" t="s">
        <v>3247</v>
      </c>
    </row>
    <row r="1031" spans="1:6" x14ac:dyDescent="0.2">
      <c r="A1031" t="s">
        <v>3248</v>
      </c>
      <c r="B1031">
        <v>0.116567742</v>
      </c>
      <c r="C1031">
        <v>0.38816953700000001</v>
      </c>
      <c r="D1031" t="s">
        <v>3248</v>
      </c>
      <c r="E1031" t="s">
        <v>3249</v>
      </c>
      <c r="F1031" t="s">
        <v>3250</v>
      </c>
    </row>
    <row r="1032" spans="1:6" x14ac:dyDescent="0.2">
      <c r="A1032" t="s">
        <v>3251</v>
      </c>
      <c r="B1032">
        <v>0.97318196099999998</v>
      </c>
      <c r="C1032">
        <v>0.162581433</v>
      </c>
      <c r="D1032" t="s">
        <v>3251</v>
      </c>
      <c r="E1032" t="s">
        <v>3252</v>
      </c>
      <c r="F1032" t="s">
        <v>3253</v>
      </c>
    </row>
    <row r="1033" spans="1:6" x14ac:dyDescent="0.2">
      <c r="A1033" t="s">
        <v>3254</v>
      </c>
      <c r="B1033">
        <v>0.56922781099999997</v>
      </c>
      <c r="C1033">
        <v>-2.963718375</v>
      </c>
      <c r="D1033" t="s">
        <v>3254</v>
      </c>
      <c r="E1033" t="s">
        <v>3255</v>
      </c>
      <c r="F1033" t="s">
        <v>3256</v>
      </c>
    </row>
    <row r="1034" spans="1:6" x14ac:dyDescent="0.2">
      <c r="A1034" t="s">
        <v>3257</v>
      </c>
      <c r="B1034">
        <v>0.35591768400000001</v>
      </c>
      <c r="C1034">
        <v>-3.4424594609999999</v>
      </c>
      <c r="D1034" t="s">
        <v>3257</v>
      </c>
      <c r="E1034" t="s">
        <v>3258</v>
      </c>
      <c r="F1034" t="s">
        <v>3259</v>
      </c>
    </row>
    <row r="1035" spans="1:6" x14ac:dyDescent="0.2">
      <c r="A1035" t="s">
        <v>3260</v>
      </c>
      <c r="B1035">
        <v>0.877520199</v>
      </c>
      <c r="C1035">
        <v>0.83428321999999999</v>
      </c>
      <c r="D1035" t="s">
        <v>3260</v>
      </c>
      <c r="E1035" t="s">
        <v>3261</v>
      </c>
      <c r="F1035" t="s">
        <v>3262</v>
      </c>
    </row>
    <row r="1036" spans="1:6" x14ac:dyDescent="0.2">
      <c r="A1036" t="s">
        <v>3263</v>
      </c>
      <c r="B1036">
        <v>0.41638770899999999</v>
      </c>
      <c r="C1036">
        <v>-3.092402383</v>
      </c>
      <c r="D1036" t="s">
        <v>3263</v>
      </c>
      <c r="E1036" t="s">
        <v>3264</v>
      </c>
      <c r="F1036" t="s">
        <v>3265</v>
      </c>
    </row>
    <row r="1037" spans="1:6" x14ac:dyDescent="0.2">
      <c r="A1037" t="s">
        <v>3266</v>
      </c>
      <c r="B1037">
        <v>0.98497758700000004</v>
      </c>
      <c r="C1037">
        <v>9.1145538999999998E-2</v>
      </c>
      <c r="D1037" t="s">
        <v>3266</v>
      </c>
      <c r="E1037" t="s">
        <v>3267</v>
      </c>
      <c r="F1037" t="s">
        <v>3268</v>
      </c>
    </row>
    <row r="1038" spans="1:6" x14ac:dyDescent="0.2">
      <c r="A1038" t="s">
        <v>3269</v>
      </c>
      <c r="B1038">
        <v>7.1511783999999995E-2</v>
      </c>
      <c r="C1038">
        <v>0.218986133</v>
      </c>
      <c r="D1038" t="s">
        <v>3269</v>
      </c>
      <c r="E1038" t="s">
        <v>3270</v>
      </c>
      <c r="F1038" t="s">
        <v>3271</v>
      </c>
    </row>
    <row r="1039" spans="1:6" x14ac:dyDescent="0.2">
      <c r="A1039" t="s">
        <v>3272</v>
      </c>
      <c r="B1039">
        <v>0.35591768400000001</v>
      </c>
      <c r="C1039">
        <v>-3.462522286</v>
      </c>
      <c r="D1039" t="s">
        <v>3272</v>
      </c>
      <c r="E1039" t="s">
        <v>3273</v>
      </c>
      <c r="F1039" t="s">
        <v>3274</v>
      </c>
    </row>
    <row r="1040" spans="1:6" x14ac:dyDescent="0.2">
      <c r="A1040" t="s">
        <v>3275</v>
      </c>
      <c r="B1040">
        <v>4.6328484000000003E-2</v>
      </c>
      <c r="C1040">
        <v>0.235514001</v>
      </c>
      <c r="D1040" t="s">
        <v>3275</v>
      </c>
      <c r="E1040" t="s">
        <v>3276</v>
      </c>
      <c r="F1040" t="s">
        <v>3277</v>
      </c>
    </row>
    <row r="1041" spans="1:6" x14ac:dyDescent="0.2">
      <c r="A1041" t="s">
        <v>3278</v>
      </c>
      <c r="C1041">
        <v>0</v>
      </c>
      <c r="D1041" t="s">
        <v>3278</v>
      </c>
      <c r="E1041" t="s">
        <v>3279</v>
      </c>
      <c r="F1041" t="s">
        <v>3280</v>
      </c>
    </row>
    <row r="1042" spans="1:6" x14ac:dyDescent="0.2">
      <c r="A1042" t="s">
        <v>3281</v>
      </c>
      <c r="B1042">
        <v>0.35591768400000001</v>
      </c>
      <c r="C1042">
        <v>-3.0057999739999999</v>
      </c>
      <c r="D1042" t="s">
        <v>3282</v>
      </c>
      <c r="E1042" t="s">
        <v>3283</v>
      </c>
      <c r="F1042" t="s">
        <v>3284</v>
      </c>
    </row>
    <row r="1043" spans="1:6" x14ac:dyDescent="0.2">
      <c r="A1043" t="s">
        <v>3285</v>
      </c>
      <c r="B1043">
        <v>0.60033140500000004</v>
      </c>
      <c r="C1043">
        <v>7.1574437000000005E-2</v>
      </c>
      <c r="D1043" t="s">
        <v>3286</v>
      </c>
      <c r="E1043" t="s">
        <v>3287</v>
      </c>
      <c r="F1043" t="s">
        <v>3288</v>
      </c>
    </row>
    <row r="1044" spans="1:6" x14ac:dyDescent="0.2">
      <c r="A1044" t="s">
        <v>3289</v>
      </c>
      <c r="B1044">
        <v>0.99785116399999996</v>
      </c>
      <c r="C1044">
        <v>1.3147358E-2</v>
      </c>
      <c r="D1044" t="s">
        <v>3289</v>
      </c>
      <c r="E1044" t="s">
        <v>3290</v>
      </c>
      <c r="F1044" t="s">
        <v>3291</v>
      </c>
    </row>
    <row r="1045" spans="1:6" x14ac:dyDescent="0.2">
      <c r="A1045" t="s">
        <v>3292</v>
      </c>
      <c r="B1045">
        <v>0.509890014</v>
      </c>
      <c r="C1045">
        <v>3.5194566740000002</v>
      </c>
      <c r="D1045" t="s">
        <v>3292</v>
      </c>
      <c r="E1045" t="s">
        <v>3293</v>
      </c>
      <c r="F1045" t="s">
        <v>3294</v>
      </c>
    </row>
    <row r="1046" spans="1:6" x14ac:dyDescent="0.2">
      <c r="A1046" t="s">
        <v>3295</v>
      </c>
      <c r="B1046">
        <v>0.35591768400000001</v>
      </c>
      <c r="C1046">
        <v>-3.5178865400000001</v>
      </c>
      <c r="D1046" t="s">
        <v>3296</v>
      </c>
      <c r="E1046" t="s">
        <v>3297</v>
      </c>
      <c r="F1046" t="s">
        <v>3298</v>
      </c>
    </row>
    <row r="1047" spans="1:6" x14ac:dyDescent="0.2">
      <c r="A1047" t="s">
        <v>3299</v>
      </c>
      <c r="B1047">
        <v>0.88666195699999995</v>
      </c>
      <c r="C1047">
        <v>-3.7150893999999997E-2</v>
      </c>
      <c r="D1047" t="s">
        <v>3299</v>
      </c>
      <c r="E1047" t="s">
        <v>3300</v>
      </c>
      <c r="F1047" t="s">
        <v>3301</v>
      </c>
    </row>
    <row r="1048" spans="1:6" x14ac:dyDescent="0.2">
      <c r="A1048" t="s">
        <v>3302</v>
      </c>
      <c r="B1048">
        <v>0.55035105299999998</v>
      </c>
      <c r="C1048">
        <v>-3.2630599020000002</v>
      </c>
      <c r="D1048" t="s">
        <v>3302</v>
      </c>
      <c r="E1048" t="s">
        <v>3303</v>
      </c>
      <c r="F1048" t="s">
        <v>3304</v>
      </c>
    </row>
    <row r="1049" spans="1:6" x14ac:dyDescent="0.2">
      <c r="A1049" t="s">
        <v>3305</v>
      </c>
      <c r="B1049">
        <v>0.32927678900000001</v>
      </c>
      <c r="C1049">
        <v>0.105340384</v>
      </c>
      <c r="D1049" t="s">
        <v>3305</v>
      </c>
      <c r="E1049" t="s">
        <v>3306</v>
      </c>
      <c r="F1049" t="s">
        <v>3307</v>
      </c>
    </row>
    <row r="1050" spans="1:6" x14ac:dyDescent="0.2">
      <c r="A1050" t="s">
        <v>3308</v>
      </c>
      <c r="C1050">
        <v>0</v>
      </c>
      <c r="D1050" t="s">
        <v>3308</v>
      </c>
      <c r="E1050" t="s">
        <v>3309</v>
      </c>
      <c r="F1050" t="s">
        <v>3310</v>
      </c>
    </row>
    <row r="1051" spans="1:6" x14ac:dyDescent="0.2">
      <c r="A1051" t="s">
        <v>3311</v>
      </c>
      <c r="B1051">
        <v>0.97792571100000003</v>
      </c>
      <c r="C1051">
        <v>0.15017198800000001</v>
      </c>
      <c r="D1051" t="s">
        <v>3311</v>
      </c>
      <c r="E1051" t="s">
        <v>3312</v>
      </c>
      <c r="F1051" t="s">
        <v>3313</v>
      </c>
    </row>
    <row r="1052" spans="1:6" x14ac:dyDescent="0.2">
      <c r="A1052" t="s">
        <v>3314</v>
      </c>
      <c r="B1052">
        <v>0.13398669899999999</v>
      </c>
      <c r="C1052">
        <v>-6.8925053910000003</v>
      </c>
      <c r="D1052" t="s">
        <v>3314</v>
      </c>
      <c r="E1052" t="s">
        <v>3315</v>
      </c>
      <c r="F1052" t="s">
        <v>3316</v>
      </c>
    </row>
    <row r="1053" spans="1:6" x14ac:dyDescent="0.2">
      <c r="A1053" t="s">
        <v>3317</v>
      </c>
      <c r="B1053">
        <v>1.4575939E-2</v>
      </c>
      <c r="C1053">
        <v>0.21537468400000001</v>
      </c>
      <c r="D1053" t="s">
        <v>3317</v>
      </c>
      <c r="E1053" t="s">
        <v>3318</v>
      </c>
      <c r="F1053" t="s">
        <v>3319</v>
      </c>
    </row>
    <row r="1054" spans="1:6" x14ac:dyDescent="0.2">
      <c r="A1054" t="s">
        <v>3320</v>
      </c>
      <c r="B1054">
        <v>0.74298581600000002</v>
      </c>
      <c r="C1054">
        <v>4.9924317000000003E-2</v>
      </c>
      <c r="D1054" t="s">
        <v>3320</v>
      </c>
      <c r="E1054" t="s">
        <v>3321</v>
      </c>
      <c r="F1054" t="s">
        <v>3322</v>
      </c>
    </row>
    <row r="1055" spans="1:6" x14ac:dyDescent="0.2">
      <c r="A1055" t="s">
        <v>3323</v>
      </c>
      <c r="B1055">
        <v>0.84789994400000002</v>
      </c>
      <c r="C1055">
        <v>-5.4873930000000001E-2</v>
      </c>
      <c r="D1055" t="s">
        <v>3323</v>
      </c>
      <c r="E1055" t="s">
        <v>3324</v>
      </c>
      <c r="F1055" t="s">
        <v>3325</v>
      </c>
    </row>
    <row r="1056" spans="1:6" x14ac:dyDescent="0.2">
      <c r="A1056" t="s">
        <v>3326</v>
      </c>
      <c r="B1056">
        <v>0.523825019</v>
      </c>
      <c r="C1056">
        <v>3.8338987520000001</v>
      </c>
      <c r="D1056" t="s">
        <v>3326</v>
      </c>
      <c r="E1056" t="s">
        <v>3327</v>
      </c>
      <c r="F1056" t="s">
        <v>3328</v>
      </c>
    </row>
    <row r="1057" spans="1:6" x14ac:dyDescent="0.2">
      <c r="A1057" t="s">
        <v>3329</v>
      </c>
      <c r="C1057">
        <v>0</v>
      </c>
      <c r="D1057" t="s">
        <v>3330</v>
      </c>
      <c r="E1057" t="s">
        <v>3331</v>
      </c>
      <c r="F1057" t="s">
        <v>3332</v>
      </c>
    </row>
    <row r="1058" spans="1:6" x14ac:dyDescent="0.2">
      <c r="A1058" t="s">
        <v>3333</v>
      </c>
      <c r="B1058">
        <v>0.244848335</v>
      </c>
      <c r="C1058">
        <v>-0.17302432500000001</v>
      </c>
      <c r="D1058" t="s">
        <v>3333</v>
      </c>
      <c r="E1058" t="s">
        <v>3334</v>
      </c>
      <c r="F1058" t="s">
        <v>3335</v>
      </c>
    </row>
    <row r="1059" spans="1:6" x14ac:dyDescent="0.2">
      <c r="A1059" t="s">
        <v>3336</v>
      </c>
      <c r="B1059">
        <v>0.55861062500000003</v>
      </c>
      <c r="C1059">
        <v>3.4225719140000002</v>
      </c>
      <c r="D1059" t="s">
        <v>3336</v>
      </c>
      <c r="E1059" t="s">
        <v>3337</v>
      </c>
      <c r="F1059" t="s">
        <v>3338</v>
      </c>
    </row>
    <row r="1060" spans="1:6" x14ac:dyDescent="0.2">
      <c r="A1060" t="s">
        <v>3339</v>
      </c>
      <c r="B1060">
        <v>0.42468493200000001</v>
      </c>
      <c r="C1060">
        <v>0.12705298700000001</v>
      </c>
      <c r="D1060" t="s">
        <v>3339</v>
      </c>
      <c r="E1060" t="s">
        <v>3340</v>
      </c>
      <c r="F1060" t="s">
        <v>3341</v>
      </c>
    </row>
    <row r="1061" spans="1:6" x14ac:dyDescent="0.2">
      <c r="A1061" t="s">
        <v>3342</v>
      </c>
      <c r="B1061">
        <v>0.14645578400000001</v>
      </c>
      <c r="C1061">
        <v>0.13692928900000001</v>
      </c>
      <c r="D1061" t="s">
        <v>3342</v>
      </c>
      <c r="E1061" t="s">
        <v>3343</v>
      </c>
      <c r="F1061" t="s">
        <v>3344</v>
      </c>
    </row>
    <row r="1062" spans="1:6" x14ac:dyDescent="0.2">
      <c r="A1062" t="s">
        <v>3345</v>
      </c>
      <c r="B1062">
        <v>0.208064474</v>
      </c>
      <c r="C1062">
        <v>-6.9797501200000003</v>
      </c>
      <c r="D1062" t="s">
        <v>3346</v>
      </c>
      <c r="E1062" t="s">
        <v>3347</v>
      </c>
      <c r="F1062" t="s">
        <v>3348</v>
      </c>
    </row>
    <row r="1063" spans="1:6" x14ac:dyDescent="0.2">
      <c r="A1063" t="s">
        <v>3349</v>
      </c>
      <c r="B1063">
        <v>0.98752548100000004</v>
      </c>
      <c r="C1063">
        <v>-9.3617443999999994E-2</v>
      </c>
      <c r="D1063" t="s">
        <v>3349</v>
      </c>
      <c r="E1063" t="s">
        <v>3350</v>
      </c>
      <c r="F1063" t="s">
        <v>3351</v>
      </c>
    </row>
    <row r="1064" spans="1:6" x14ac:dyDescent="0.2">
      <c r="A1064" t="s">
        <v>3352</v>
      </c>
      <c r="B1064">
        <v>0.21025243800000001</v>
      </c>
      <c r="C1064">
        <v>7.6977909469999997</v>
      </c>
      <c r="D1064" t="s">
        <v>3352</v>
      </c>
      <c r="E1064" t="s">
        <v>3353</v>
      </c>
      <c r="F1064" t="s">
        <v>3354</v>
      </c>
    </row>
    <row r="1065" spans="1:6" x14ac:dyDescent="0.2">
      <c r="A1065" t="s">
        <v>3355</v>
      </c>
      <c r="B1065">
        <v>0.41544798900000002</v>
      </c>
      <c r="C1065">
        <v>0.14288461999999999</v>
      </c>
      <c r="D1065" t="s">
        <v>3355</v>
      </c>
      <c r="E1065" t="s">
        <v>3356</v>
      </c>
      <c r="F1065" t="s">
        <v>3357</v>
      </c>
    </row>
    <row r="1066" spans="1:6" x14ac:dyDescent="0.2">
      <c r="A1066" t="s">
        <v>3358</v>
      </c>
      <c r="B1066">
        <v>0.63941638999999995</v>
      </c>
      <c r="C1066">
        <v>6.7236928000000001E-2</v>
      </c>
      <c r="D1066" t="s">
        <v>3358</v>
      </c>
      <c r="E1066" t="s">
        <v>3359</v>
      </c>
      <c r="F1066" t="s">
        <v>3360</v>
      </c>
    </row>
    <row r="1067" spans="1:6" x14ac:dyDescent="0.2">
      <c r="A1067" t="s">
        <v>3361</v>
      </c>
      <c r="B1067">
        <v>0.53302010399999999</v>
      </c>
      <c r="C1067">
        <v>-3.6089031239999998</v>
      </c>
      <c r="D1067" t="s">
        <v>3361</v>
      </c>
      <c r="E1067" t="s">
        <v>3362</v>
      </c>
      <c r="F1067" t="s">
        <v>3363</v>
      </c>
    </row>
    <row r="1068" spans="1:6" x14ac:dyDescent="0.2">
      <c r="A1068" t="s">
        <v>3364</v>
      </c>
      <c r="B1068">
        <v>0.12737702300000001</v>
      </c>
      <c r="C1068">
        <v>-7.2245319910000001</v>
      </c>
      <c r="D1068" t="s">
        <v>3364</v>
      </c>
      <c r="E1068" t="s">
        <v>3365</v>
      </c>
      <c r="F1068" t="s">
        <v>3366</v>
      </c>
    </row>
    <row r="1069" spans="1:6" x14ac:dyDescent="0.2">
      <c r="A1069" t="s">
        <v>3367</v>
      </c>
      <c r="B1069">
        <v>0.13398523700000001</v>
      </c>
      <c r="C1069">
        <v>-6.7591058430000004</v>
      </c>
      <c r="D1069" t="s">
        <v>3367</v>
      </c>
      <c r="E1069" t="s">
        <v>3368</v>
      </c>
      <c r="F1069" t="s">
        <v>3369</v>
      </c>
    </row>
    <row r="1070" spans="1:6" x14ac:dyDescent="0.2">
      <c r="A1070" t="s">
        <v>3370</v>
      </c>
      <c r="B1070">
        <v>0.13419393499999999</v>
      </c>
      <c r="C1070">
        <v>-6.8091273589999997</v>
      </c>
      <c r="D1070" t="s">
        <v>3370</v>
      </c>
      <c r="E1070" t="s">
        <v>3371</v>
      </c>
      <c r="F1070" t="s">
        <v>3372</v>
      </c>
    </row>
    <row r="1071" spans="1:6" x14ac:dyDescent="0.2">
      <c r="A1071" t="s">
        <v>3373</v>
      </c>
      <c r="B1071">
        <v>0.66875962099999997</v>
      </c>
      <c r="C1071">
        <v>9.1550660000000006E-2</v>
      </c>
      <c r="D1071" t="s">
        <v>3373</v>
      </c>
      <c r="E1071" t="s">
        <v>3374</v>
      </c>
      <c r="F1071" t="s">
        <v>3375</v>
      </c>
    </row>
    <row r="1072" spans="1:6" x14ac:dyDescent="0.2">
      <c r="A1072" t="s">
        <v>3376</v>
      </c>
      <c r="B1072">
        <v>0.38940934300000002</v>
      </c>
      <c r="C1072">
        <v>-0.16421664799999999</v>
      </c>
      <c r="D1072" t="s">
        <v>3376</v>
      </c>
      <c r="E1072" t="s">
        <v>3377</v>
      </c>
      <c r="F1072" t="s">
        <v>3378</v>
      </c>
    </row>
    <row r="1073" spans="1:6" x14ac:dyDescent="0.2">
      <c r="A1073" t="s">
        <v>3379</v>
      </c>
      <c r="B1073">
        <v>0.55434881899999999</v>
      </c>
      <c r="C1073">
        <v>-3.1265467980000001</v>
      </c>
      <c r="D1073" t="s">
        <v>3379</v>
      </c>
      <c r="E1073" t="s">
        <v>3380</v>
      </c>
      <c r="F1073" t="s">
        <v>3381</v>
      </c>
    </row>
    <row r="1074" spans="1:6" x14ac:dyDescent="0.2">
      <c r="A1074" t="s">
        <v>3382</v>
      </c>
      <c r="B1074">
        <v>0.70085110900000003</v>
      </c>
      <c r="C1074">
        <v>-6.6395520999999999E-2</v>
      </c>
      <c r="D1074" t="s">
        <v>3383</v>
      </c>
      <c r="E1074" t="s">
        <v>3384</v>
      </c>
      <c r="F1074" t="s">
        <v>3385</v>
      </c>
    </row>
    <row r="1075" spans="1:6" x14ac:dyDescent="0.2">
      <c r="A1075" t="s">
        <v>3386</v>
      </c>
      <c r="B1075">
        <v>0.92772801000000005</v>
      </c>
      <c r="C1075">
        <v>0.46404642499999998</v>
      </c>
      <c r="D1075" t="s">
        <v>3386</v>
      </c>
      <c r="E1075" t="s">
        <v>3387</v>
      </c>
      <c r="F1075" t="s">
        <v>3388</v>
      </c>
    </row>
    <row r="1076" spans="1:6" x14ac:dyDescent="0.2">
      <c r="A1076" t="s">
        <v>3389</v>
      </c>
      <c r="B1076">
        <v>0.110578115</v>
      </c>
      <c r="C1076">
        <v>0.328752033</v>
      </c>
      <c r="D1076" t="s">
        <v>3390</v>
      </c>
      <c r="E1076" t="s">
        <v>3391</v>
      </c>
      <c r="F1076" t="s">
        <v>3392</v>
      </c>
    </row>
    <row r="1077" spans="1:6" x14ac:dyDescent="0.2">
      <c r="A1077" t="s">
        <v>3393</v>
      </c>
      <c r="B1077">
        <v>0.16155648</v>
      </c>
      <c r="C1077">
        <v>-7.1430496779999997</v>
      </c>
      <c r="D1077" t="s">
        <v>3393</v>
      </c>
      <c r="E1077" t="s">
        <v>3394</v>
      </c>
      <c r="F1077" t="s">
        <v>3395</v>
      </c>
    </row>
    <row r="1078" spans="1:6" x14ac:dyDescent="0.2">
      <c r="A1078" t="s">
        <v>3396</v>
      </c>
      <c r="B1078">
        <v>0.35591768400000001</v>
      </c>
      <c r="C1078">
        <v>-3.022056273</v>
      </c>
      <c r="D1078" t="s">
        <v>3396</v>
      </c>
      <c r="E1078" t="s">
        <v>3397</v>
      </c>
      <c r="F1078" t="s">
        <v>3398</v>
      </c>
    </row>
    <row r="1079" spans="1:6" x14ac:dyDescent="0.2">
      <c r="A1079" t="s">
        <v>3399</v>
      </c>
      <c r="B1079">
        <v>0.35591768400000001</v>
      </c>
      <c r="C1079">
        <v>-3.4486547340000002</v>
      </c>
      <c r="D1079" t="s">
        <v>3399</v>
      </c>
      <c r="E1079" t="s">
        <v>3400</v>
      </c>
      <c r="F1079" t="s">
        <v>3401</v>
      </c>
    </row>
    <row r="1080" spans="1:6" x14ac:dyDescent="0.2">
      <c r="A1080" t="s">
        <v>3402</v>
      </c>
      <c r="B1080">
        <v>0.53708099099999995</v>
      </c>
      <c r="C1080">
        <v>-3.7593912650000001</v>
      </c>
      <c r="D1080" t="s">
        <v>3403</v>
      </c>
      <c r="E1080" t="s">
        <v>3404</v>
      </c>
      <c r="F1080" t="s">
        <v>3405</v>
      </c>
    </row>
    <row r="1081" spans="1:6" x14ac:dyDescent="0.2">
      <c r="A1081" t="s">
        <v>3406</v>
      </c>
      <c r="B1081">
        <v>0.96895039699999996</v>
      </c>
      <c r="C1081">
        <v>-1.3586340000000001E-2</v>
      </c>
      <c r="D1081" t="s">
        <v>3406</v>
      </c>
      <c r="E1081" t="s">
        <v>3407</v>
      </c>
      <c r="F1081" t="s">
        <v>3408</v>
      </c>
    </row>
    <row r="1082" spans="1:6" x14ac:dyDescent="0.2">
      <c r="A1082" t="s">
        <v>3409</v>
      </c>
      <c r="B1082">
        <v>8.0763139999999994E-3</v>
      </c>
      <c r="C1082">
        <v>0.23140567400000001</v>
      </c>
      <c r="D1082" t="s">
        <v>3409</v>
      </c>
      <c r="E1082" t="s">
        <v>3410</v>
      </c>
      <c r="F1082" t="s">
        <v>3411</v>
      </c>
    </row>
    <row r="1083" spans="1:6" x14ac:dyDescent="0.2">
      <c r="A1083" t="s">
        <v>3412</v>
      </c>
      <c r="B1083">
        <v>0.99619085100000004</v>
      </c>
      <c r="C1083">
        <v>2.8157202999999999E-2</v>
      </c>
      <c r="D1083" t="s">
        <v>3412</v>
      </c>
      <c r="E1083" t="s">
        <v>3413</v>
      </c>
      <c r="F1083" t="s">
        <v>3414</v>
      </c>
    </row>
    <row r="1084" spans="1:6" x14ac:dyDescent="0.2">
      <c r="A1084" t="s">
        <v>3415</v>
      </c>
      <c r="B1084">
        <v>0.55076442999999997</v>
      </c>
      <c r="C1084">
        <v>-3.7279671699999999</v>
      </c>
      <c r="D1084" t="s">
        <v>3416</v>
      </c>
      <c r="E1084" t="s">
        <v>3417</v>
      </c>
      <c r="F1084" t="s">
        <v>3418</v>
      </c>
    </row>
    <row r="1085" spans="1:6" x14ac:dyDescent="0.2">
      <c r="A1085" t="s">
        <v>3419</v>
      </c>
      <c r="B1085">
        <v>0.51942551999999997</v>
      </c>
      <c r="C1085">
        <v>0.123805894</v>
      </c>
      <c r="D1085" t="s">
        <v>3419</v>
      </c>
      <c r="E1085" t="s">
        <v>3420</v>
      </c>
      <c r="F1085" t="s">
        <v>3421</v>
      </c>
    </row>
    <row r="1086" spans="1:6" x14ac:dyDescent="0.2">
      <c r="A1086" t="s">
        <v>3422</v>
      </c>
      <c r="B1086">
        <v>0.35591768400000001</v>
      </c>
      <c r="C1086">
        <v>-3.1813841699999998</v>
      </c>
      <c r="D1086" t="s">
        <v>3422</v>
      </c>
      <c r="E1086" t="s">
        <v>3423</v>
      </c>
      <c r="F1086" t="s">
        <v>3424</v>
      </c>
    </row>
    <row r="1087" spans="1:6" x14ac:dyDescent="0.2">
      <c r="A1087" t="s">
        <v>3425</v>
      </c>
      <c r="B1087">
        <v>0.85708876599999995</v>
      </c>
      <c r="C1087">
        <v>1.1517081E-2</v>
      </c>
      <c r="D1087" t="s">
        <v>3425</v>
      </c>
      <c r="E1087" t="s">
        <v>3426</v>
      </c>
      <c r="F1087" t="s">
        <v>3427</v>
      </c>
    </row>
    <row r="1088" spans="1:6" x14ac:dyDescent="0.2">
      <c r="A1088" t="s">
        <v>3428</v>
      </c>
      <c r="B1088">
        <v>0.58735860900000003</v>
      </c>
      <c r="C1088">
        <v>5.3579653999999997E-2</v>
      </c>
      <c r="D1088" t="s">
        <v>3429</v>
      </c>
      <c r="E1088" t="s">
        <v>3430</v>
      </c>
      <c r="F1088" t="s">
        <v>3431</v>
      </c>
    </row>
    <row r="1089" spans="1:6" x14ac:dyDescent="0.2">
      <c r="A1089" t="s">
        <v>3432</v>
      </c>
      <c r="B1089">
        <v>0.72983655000000003</v>
      </c>
      <c r="C1089">
        <v>4.7793777000000003E-2</v>
      </c>
      <c r="D1089" t="s">
        <v>3432</v>
      </c>
      <c r="E1089" t="s">
        <v>3433</v>
      </c>
      <c r="F1089" t="s">
        <v>3434</v>
      </c>
    </row>
    <row r="1090" spans="1:6" x14ac:dyDescent="0.2">
      <c r="A1090" t="s">
        <v>3435</v>
      </c>
      <c r="B1090">
        <v>0.55141965000000004</v>
      </c>
      <c r="C1090">
        <v>7.6172980000000001E-2</v>
      </c>
      <c r="D1090" t="s">
        <v>3435</v>
      </c>
      <c r="E1090" t="s">
        <v>3436</v>
      </c>
      <c r="F1090" t="s">
        <v>3437</v>
      </c>
    </row>
    <row r="1091" spans="1:6" x14ac:dyDescent="0.2">
      <c r="A1091" t="s">
        <v>3438</v>
      </c>
      <c r="B1091">
        <v>0.96762807500000003</v>
      </c>
      <c r="C1091">
        <v>0.23081316199999999</v>
      </c>
      <c r="D1091" t="s">
        <v>3438</v>
      </c>
      <c r="E1091" t="s">
        <v>3439</v>
      </c>
      <c r="F1091" t="s">
        <v>3440</v>
      </c>
    </row>
    <row r="1092" spans="1:6" x14ac:dyDescent="0.2">
      <c r="A1092" t="s">
        <v>3441</v>
      </c>
      <c r="B1092">
        <v>0.81502736499999995</v>
      </c>
      <c r="C1092">
        <v>4.7199823000000002E-2</v>
      </c>
      <c r="D1092" t="s">
        <v>3441</v>
      </c>
      <c r="E1092" t="s">
        <v>3442</v>
      </c>
      <c r="F1092" t="s">
        <v>3443</v>
      </c>
    </row>
    <row r="1093" spans="1:6" x14ac:dyDescent="0.2">
      <c r="A1093" t="s">
        <v>3444</v>
      </c>
      <c r="B1093">
        <v>0.34084305999999998</v>
      </c>
      <c r="C1093">
        <v>-3.736245909</v>
      </c>
      <c r="D1093" t="s">
        <v>3444</v>
      </c>
      <c r="E1093" t="s">
        <v>3445</v>
      </c>
      <c r="F1093" t="s">
        <v>3446</v>
      </c>
    </row>
    <row r="1094" spans="1:6" x14ac:dyDescent="0.2">
      <c r="A1094" t="s">
        <v>3447</v>
      </c>
      <c r="B1094">
        <v>0.35591768400000001</v>
      </c>
      <c r="C1094">
        <v>-3.3924639019999998</v>
      </c>
      <c r="D1094" t="s">
        <v>3447</v>
      </c>
      <c r="E1094" t="s">
        <v>3448</v>
      </c>
      <c r="F1094" t="s">
        <v>3449</v>
      </c>
    </row>
    <row r="1095" spans="1:6" x14ac:dyDescent="0.2">
      <c r="A1095" t="s">
        <v>3450</v>
      </c>
      <c r="B1095">
        <v>0.55227182100000005</v>
      </c>
      <c r="C1095">
        <v>-3.1928380719999998</v>
      </c>
      <c r="D1095" t="s">
        <v>3450</v>
      </c>
      <c r="E1095" t="s">
        <v>3451</v>
      </c>
      <c r="F1095" t="s">
        <v>3452</v>
      </c>
    </row>
    <row r="1096" spans="1:6" x14ac:dyDescent="0.2">
      <c r="A1096" t="s">
        <v>3453</v>
      </c>
      <c r="B1096">
        <v>0.35591768400000001</v>
      </c>
      <c r="C1096">
        <v>-3.2279088530000002</v>
      </c>
      <c r="D1096" t="s">
        <v>3453</v>
      </c>
      <c r="E1096" t="s">
        <v>3454</v>
      </c>
      <c r="F1096" t="s">
        <v>3455</v>
      </c>
    </row>
    <row r="1097" spans="1:6" x14ac:dyDescent="0.2">
      <c r="A1097" t="s">
        <v>3456</v>
      </c>
      <c r="B1097">
        <v>0.13568101099999999</v>
      </c>
      <c r="C1097">
        <v>0.18662303199999999</v>
      </c>
      <c r="D1097" t="s">
        <v>3456</v>
      </c>
      <c r="E1097" t="s">
        <v>3457</v>
      </c>
      <c r="F1097" t="s">
        <v>3458</v>
      </c>
    </row>
    <row r="1098" spans="1:6" x14ac:dyDescent="0.2">
      <c r="A1098" t="s">
        <v>3459</v>
      </c>
      <c r="B1098">
        <v>0.35045516199999999</v>
      </c>
      <c r="C1098">
        <v>-9.6661622000000003E-2</v>
      </c>
      <c r="D1098" t="s">
        <v>3459</v>
      </c>
      <c r="E1098" t="s">
        <v>3460</v>
      </c>
      <c r="F1098" t="s">
        <v>3461</v>
      </c>
    </row>
    <row r="1099" spans="1:6" x14ac:dyDescent="0.2">
      <c r="A1099" t="s">
        <v>3462</v>
      </c>
      <c r="B1099">
        <v>0.70935371800000002</v>
      </c>
      <c r="C1099">
        <v>4.9273433999999998E-2</v>
      </c>
      <c r="D1099" t="s">
        <v>3462</v>
      </c>
      <c r="E1099" t="s">
        <v>3463</v>
      </c>
      <c r="F1099" t="s">
        <v>3464</v>
      </c>
    </row>
    <row r="1100" spans="1:6" x14ac:dyDescent="0.2">
      <c r="A1100" t="s">
        <v>3465</v>
      </c>
      <c r="B1100">
        <v>0.40832328000000001</v>
      </c>
      <c r="C1100">
        <v>-0.168030345</v>
      </c>
      <c r="D1100" t="s">
        <v>3465</v>
      </c>
      <c r="E1100" t="s">
        <v>3466</v>
      </c>
      <c r="F1100" t="s">
        <v>3467</v>
      </c>
    </row>
    <row r="1101" spans="1:6" x14ac:dyDescent="0.2">
      <c r="A1101" t="s">
        <v>3468</v>
      </c>
      <c r="B1101">
        <v>0.99092824800000001</v>
      </c>
      <c r="C1101">
        <v>6.6564718999999994E-2</v>
      </c>
      <c r="D1101" t="s">
        <v>3468</v>
      </c>
      <c r="E1101" t="s">
        <v>3469</v>
      </c>
      <c r="F1101" t="s">
        <v>3470</v>
      </c>
    </row>
    <row r="1102" spans="1:6" x14ac:dyDescent="0.2">
      <c r="A1102" t="s">
        <v>3471</v>
      </c>
      <c r="B1102">
        <v>4.5993352000000001E-2</v>
      </c>
      <c r="C1102">
        <v>0.32946572800000001</v>
      </c>
      <c r="D1102" t="s">
        <v>3471</v>
      </c>
      <c r="E1102" t="s">
        <v>3472</v>
      </c>
      <c r="F1102" t="s">
        <v>3473</v>
      </c>
    </row>
    <row r="1103" spans="1:6" x14ac:dyDescent="0.2">
      <c r="A1103" t="s">
        <v>3474</v>
      </c>
      <c r="B1103">
        <v>0.37584334000000003</v>
      </c>
      <c r="C1103">
        <v>-9.4303103999999999E-2</v>
      </c>
      <c r="D1103" t="s">
        <v>3474</v>
      </c>
      <c r="E1103" t="s">
        <v>3475</v>
      </c>
      <c r="F1103" t="s">
        <v>3476</v>
      </c>
    </row>
    <row r="1104" spans="1:6" x14ac:dyDescent="0.2">
      <c r="A1104" t="s">
        <v>3477</v>
      </c>
      <c r="B1104">
        <v>0.133975329</v>
      </c>
      <c r="C1104">
        <v>-7.0219695580000003</v>
      </c>
      <c r="D1104" t="s">
        <v>3477</v>
      </c>
      <c r="E1104" t="s">
        <v>3478</v>
      </c>
      <c r="F1104" t="s">
        <v>3479</v>
      </c>
    </row>
    <row r="1105" spans="1:6" x14ac:dyDescent="0.2">
      <c r="A1105" t="s">
        <v>3480</v>
      </c>
      <c r="B1105">
        <v>0.42587844000000002</v>
      </c>
      <c r="C1105">
        <v>-0.107056768</v>
      </c>
      <c r="D1105" t="s">
        <v>3480</v>
      </c>
      <c r="E1105" t="s">
        <v>3481</v>
      </c>
      <c r="F1105" t="s">
        <v>3482</v>
      </c>
    </row>
    <row r="1106" spans="1:6" x14ac:dyDescent="0.2">
      <c r="A1106" t="s">
        <v>3483</v>
      </c>
      <c r="B1106">
        <v>0.83586401700000001</v>
      </c>
      <c r="C1106">
        <v>2.8348426999999999E-2</v>
      </c>
      <c r="D1106" t="s">
        <v>3483</v>
      </c>
      <c r="E1106" t="s">
        <v>3484</v>
      </c>
      <c r="F1106" t="s">
        <v>3485</v>
      </c>
    </row>
    <row r="1107" spans="1:6" x14ac:dyDescent="0.2">
      <c r="A1107" t="s">
        <v>3486</v>
      </c>
      <c r="B1107">
        <v>0.55831995099999998</v>
      </c>
      <c r="C1107">
        <v>-3.3850697840000001</v>
      </c>
      <c r="D1107" t="s">
        <v>3486</v>
      </c>
      <c r="E1107" t="s">
        <v>3487</v>
      </c>
      <c r="F1107" t="s">
        <v>3488</v>
      </c>
    </row>
    <row r="1108" spans="1:6" x14ac:dyDescent="0.2">
      <c r="A1108" t="s">
        <v>3489</v>
      </c>
      <c r="B1108">
        <v>0.104025644</v>
      </c>
      <c r="C1108">
        <v>0.31093067800000002</v>
      </c>
      <c r="D1108" t="s">
        <v>3489</v>
      </c>
      <c r="E1108" t="s">
        <v>3490</v>
      </c>
      <c r="F1108" t="s">
        <v>3491</v>
      </c>
    </row>
    <row r="1109" spans="1:6" x14ac:dyDescent="0.2">
      <c r="A1109" t="s">
        <v>3492</v>
      </c>
      <c r="B1109">
        <v>0.46884906900000001</v>
      </c>
      <c r="C1109">
        <v>0.12153417599999999</v>
      </c>
      <c r="D1109" t="s">
        <v>3492</v>
      </c>
      <c r="E1109" t="s">
        <v>3493</v>
      </c>
      <c r="F1109" t="s">
        <v>3494</v>
      </c>
    </row>
    <row r="1110" spans="1:6" x14ac:dyDescent="0.2">
      <c r="A1110" t="s">
        <v>3495</v>
      </c>
      <c r="B1110">
        <v>0.933275576</v>
      </c>
      <c r="C1110">
        <v>-7.7821039999999998E-3</v>
      </c>
      <c r="D1110" t="s">
        <v>3496</v>
      </c>
      <c r="E1110" t="s">
        <v>3497</v>
      </c>
      <c r="F1110" t="s">
        <v>3498</v>
      </c>
    </row>
    <row r="1111" spans="1:6" x14ac:dyDescent="0.2">
      <c r="A1111" t="s">
        <v>3499</v>
      </c>
      <c r="B1111">
        <v>0.55817298699999995</v>
      </c>
      <c r="C1111">
        <v>8.2624551000000004E-2</v>
      </c>
      <c r="D1111" t="s">
        <v>3499</v>
      </c>
      <c r="E1111" t="s">
        <v>3500</v>
      </c>
      <c r="F1111" t="s">
        <v>3501</v>
      </c>
    </row>
    <row r="1112" spans="1:6" x14ac:dyDescent="0.2">
      <c r="A1112" t="s">
        <v>3502</v>
      </c>
      <c r="B1112">
        <v>0.788596462</v>
      </c>
      <c r="C1112">
        <v>-4.1692892000000002E-2</v>
      </c>
      <c r="D1112" t="s">
        <v>3502</v>
      </c>
      <c r="E1112" t="s">
        <v>3503</v>
      </c>
      <c r="F1112" t="s">
        <v>3504</v>
      </c>
    </row>
    <row r="1113" spans="1:6" x14ac:dyDescent="0.2">
      <c r="A1113" t="s">
        <v>3505</v>
      </c>
      <c r="B1113">
        <v>0.99349027099999998</v>
      </c>
      <c r="C1113">
        <v>-3.7288930999999997E-2</v>
      </c>
      <c r="D1113" t="s">
        <v>3505</v>
      </c>
      <c r="E1113" t="s">
        <v>3506</v>
      </c>
      <c r="F1113" t="s">
        <v>3507</v>
      </c>
    </row>
    <row r="1114" spans="1:6" x14ac:dyDescent="0.2">
      <c r="A1114" t="s">
        <v>3508</v>
      </c>
      <c r="B1114">
        <v>0.89706881500000002</v>
      </c>
      <c r="C1114">
        <v>2.1532789E-2</v>
      </c>
      <c r="D1114" t="s">
        <v>3508</v>
      </c>
      <c r="E1114" t="s">
        <v>3509</v>
      </c>
      <c r="F1114" t="s">
        <v>3510</v>
      </c>
    </row>
    <row r="1115" spans="1:6" x14ac:dyDescent="0.2">
      <c r="A1115" t="s">
        <v>3511</v>
      </c>
      <c r="B1115">
        <v>0.97464480099999995</v>
      </c>
      <c r="C1115">
        <v>0.20522921399999999</v>
      </c>
      <c r="D1115" t="s">
        <v>3511</v>
      </c>
      <c r="E1115" t="s">
        <v>3512</v>
      </c>
      <c r="F1115" t="s">
        <v>3513</v>
      </c>
    </row>
    <row r="1116" spans="1:6" x14ac:dyDescent="0.2">
      <c r="A1116" t="s">
        <v>3514</v>
      </c>
      <c r="B1116">
        <v>2.9515577000000001E-2</v>
      </c>
      <c r="C1116">
        <v>0.22501523000000001</v>
      </c>
      <c r="D1116" t="s">
        <v>3514</v>
      </c>
      <c r="E1116" t="s">
        <v>3515</v>
      </c>
      <c r="F1116" t="s">
        <v>3516</v>
      </c>
    </row>
    <row r="1117" spans="1:6" x14ac:dyDescent="0.2">
      <c r="A1117" t="s">
        <v>3517</v>
      </c>
      <c r="B1117">
        <v>0.37255933499999999</v>
      </c>
      <c r="C1117">
        <v>-3.6456074030000001</v>
      </c>
      <c r="D1117" t="s">
        <v>3517</v>
      </c>
      <c r="E1117" t="s">
        <v>3518</v>
      </c>
      <c r="F1117" t="s">
        <v>3519</v>
      </c>
    </row>
    <row r="1118" spans="1:6" x14ac:dyDescent="0.2">
      <c r="A1118" t="s">
        <v>3520</v>
      </c>
      <c r="B1118">
        <v>0.35591768400000001</v>
      </c>
      <c r="C1118">
        <v>3.5434973439999999</v>
      </c>
      <c r="D1118" t="s">
        <v>3520</v>
      </c>
      <c r="E1118" t="s">
        <v>3521</v>
      </c>
      <c r="F1118" t="s">
        <v>3522</v>
      </c>
    </row>
    <row r="1119" spans="1:6" x14ac:dyDescent="0.2">
      <c r="A1119" t="s">
        <v>3523</v>
      </c>
      <c r="B1119">
        <v>0.389794276</v>
      </c>
      <c r="C1119">
        <v>0.118954582</v>
      </c>
      <c r="D1119" t="s">
        <v>3523</v>
      </c>
      <c r="E1119" t="s">
        <v>3524</v>
      </c>
      <c r="F1119" t="s">
        <v>3525</v>
      </c>
    </row>
    <row r="1120" spans="1:6" x14ac:dyDescent="0.2">
      <c r="A1120" t="s">
        <v>3526</v>
      </c>
      <c r="B1120">
        <v>6.7261075000000003E-2</v>
      </c>
      <c r="C1120">
        <v>0.28067076200000002</v>
      </c>
      <c r="D1120" t="s">
        <v>3526</v>
      </c>
      <c r="E1120" t="s">
        <v>3527</v>
      </c>
      <c r="F1120" t="s">
        <v>3528</v>
      </c>
    </row>
    <row r="1121" spans="1:6" x14ac:dyDescent="0.2">
      <c r="A1121" t="s">
        <v>3529</v>
      </c>
      <c r="B1121">
        <v>0.973180516</v>
      </c>
      <c r="C1121">
        <v>0.15283949299999999</v>
      </c>
      <c r="D1121" t="s">
        <v>3529</v>
      </c>
      <c r="E1121" t="s">
        <v>3530</v>
      </c>
      <c r="F1121" t="s">
        <v>3531</v>
      </c>
    </row>
    <row r="1122" spans="1:6" x14ac:dyDescent="0.2">
      <c r="A1122" t="s">
        <v>3532</v>
      </c>
      <c r="B1122">
        <v>0.35591768400000001</v>
      </c>
      <c r="C1122">
        <v>-3.895145614</v>
      </c>
      <c r="D1122" t="s">
        <v>3532</v>
      </c>
      <c r="E1122" t="s">
        <v>3533</v>
      </c>
      <c r="F1122" t="s">
        <v>3534</v>
      </c>
    </row>
    <row r="1123" spans="1:6" x14ac:dyDescent="0.2">
      <c r="A1123" t="s">
        <v>3535</v>
      </c>
      <c r="B1123">
        <v>0.99641918399999996</v>
      </c>
      <c r="C1123">
        <v>-2.4167463E-2</v>
      </c>
      <c r="D1123" t="s">
        <v>3535</v>
      </c>
      <c r="E1123" t="s">
        <v>3536</v>
      </c>
      <c r="F1123" t="s">
        <v>3537</v>
      </c>
    </row>
    <row r="1124" spans="1:6" x14ac:dyDescent="0.2">
      <c r="A1124" t="s">
        <v>3538</v>
      </c>
      <c r="B1124">
        <v>0.350745949</v>
      </c>
      <c r="C1124">
        <v>-3.6031079909999999</v>
      </c>
      <c r="D1124" t="s">
        <v>3538</v>
      </c>
      <c r="E1124" t="s">
        <v>3539</v>
      </c>
      <c r="F1124" t="s">
        <v>3540</v>
      </c>
    </row>
    <row r="1125" spans="1:6" x14ac:dyDescent="0.2">
      <c r="A1125" t="s">
        <v>3541</v>
      </c>
      <c r="B1125">
        <v>9.4442169999999995E-3</v>
      </c>
      <c r="C1125">
        <v>0.33297501200000001</v>
      </c>
      <c r="D1125" t="s">
        <v>3541</v>
      </c>
      <c r="E1125" t="s">
        <v>3542</v>
      </c>
      <c r="F1125" t="s">
        <v>3543</v>
      </c>
    </row>
    <row r="1126" spans="1:6" x14ac:dyDescent="0.2">
      <c r="A1126" t="s">
        <v>3544</v>
      </c>
      <c r="B1126">
        <v>0.35463856799999999</v>
      </c>
      <c r="C1126">
        <v>-3.6630243679999999</v>
      </c>
      <c r="D1126" t="s">
        <v>3545</v>
      </c>
      <c r="E1126" t="s">
        <v>3546</v>
      </c>
      <c r="F1126" t="s">
        <v>3547</v>
      </c>
    </row>
    <row r="1127" spans="1:6" x14ac:dyDescent="0.2">
      <c r="A1127" t="s">
        <v>3548</v>
      </c>
      <c r="B1127">
        <v>0.395548542</v>
      </c>
      <c r="C1127">
        <v>0.102398831</v>
      </c>
      <c r="D1127" t="s">
        <v>3548</v>
      </c>
      <c r="E1127" t="s">
        <v>3549</v>
      </c>
      <c r="F1127" t="s">
        <v>3550</v>
      </c>
    </row>
    <row r="1128" spans="1:6" x14ac:dyDescent="0.2">
      <c r="A1128" t="s">
        <v>3551</v>
      </c>
      <c r="B1128">
        <v>0.51924578499999996</v>
      </c>
      <c r="C1128">
        <v>-3.56937785</v>
      </c>
      <c r="D1128" t="s">
        <v>3551</v>
      </c>
      <c r="E1128" t="s">
        <v>3552</v>
      </c>
      <c r="F1128" t="s">
        <v>3553</v>
      </c>
    </row>
    <row r="1129" spans="1:6" x14ac:dyDescent="0.2">
      <c r="A1129" t="s">
        <v>3554</v>
      </c>
      <c r="B1129">
        <v>8.0411282000000001E-2</v>
      </c>
      <c r="C1129">
        <v>0.38638998200000002</v>
      </c>
      <c r="D1129" t="s">
        <v>3554</v>
      </c>
      <c r="E1129" t="s">
        <v>3555</v>
      </c>
      <c r="F1129" t="s">
        <v>3556</v>
      </c>
    </row>
    <row r="1130" spans="1:6" x14ac:dyDescent="0.2">
      <c r="A1130" t="s">
        <v>3557</v>
      </c>
      <c r="B1130">
        <v>0.35591768400000001</v>
      </c>
      <c r="C1130">
        <v>3.4586671390000001</v>
      </c>
      <c r="D1130" t="s">
        <v>3557</v>
      </c>
      <c r="E1130" t="s">
        <v>3558</v>
      </c>
      <c r="F1130" t="s">
        <v>3559</v>
      </c>
    </row>
    <row r="1131" spans="1:6" x14ac:dyDescent="0.2">
      <c r="A1131" t="s">
        <v>3560</v>
      </c>
      <c r="B1131">
        <v>0.35591768400000001</v>
      </c>
      <c r="C1131">
        <v>-3.9419168029999998</v>
      </c>
      <c r="D1131" t="s">
        <v>3560</v>
      </c>
      <c r="E1131" t="s">
        <v>3561</v>
      </c>
      <c r="F1131" t="s">
        <v>3562</v>
      </c>
    </row>
    <row r="1132" spans="1:6" x14ac:dyDescent="0.2">
      <c r="A1132" t="s">
        <v>3563</v>
      </c>
      <c r="B1132">
        <v>0.96572421399999997</v>
      </c>
      <c r="C1132">
        <v>0.20948086399999999</v>
      </c>
      <c r="D1132" t="s">
        <v>3564</v>
      </c>
      <c r="E1132" t="s">
        <v>3565</v>
      </c>
      <c r="F1132" t="s">
        <v>3566</v>
      </c>
    </row>
    <row r="1133" spans="1:6" x14ac:dyDescent="0.2">
      <c r="A1133" t="s">
        <v>3567</v>
      </c>
      <c r="B1133">
        <v>0.67338240900000002</v>
      </c>
      <c r="C1133">
        <v>-6.5884633999999997E-2</v>
      </c>
      <c r="D1133" t="s">
        <v>3567</v>
      </c>
      <c r="E1133" t="s">
        <v>3568</v>
      </c>
      <c r="F1133" t="s">
        <v>3569</v>
      </c>
    </row>
    <row r="1134" spans="1:6" x14ac:dyDescent="0.2">
      <c r="A1134" t="s">
        <v>3570</v>
      </c>
      <c r="B1134">
        <v>0.56061266899999995</v>
      </c>
      <c r="C1134">
        <v>-3.4202912510000001</v>
      </c>
      <c r="D1134" t="s">
        <v>3570</v>
      </c>
      <c r="E1134" t="s">
        <v>3571</v>
      </c>
      <c r="F1134" t="s">
        <v>3572</v>
      </c>
    </row>
    <row r="1135" spans="1:6" x14ac:dyDescent="0.2">
      <c r="A1135" t="s">
        <v>3573</v>
      </c>
      <c r="B1135">
        <v>0.65322224399999995</v>
      </c>
      <c r="C1135">
        <v>9.9596792000000003E-2</v>
      </c>
      <c r="D1135" t="s">
        <v>3573</v>
      </c>
      <c r="E1135" t="s">
        <v>3574</v>
      </c>
      <c r="F1135" t="s">
        <v>3575</v>
      </c>
    </row>
    <row r="1136" spans="1:6" x14ac:dyDescent="0.2">
      <c r="A1136" t="s">
        <v>3576</v>
      </c>
      <c r="B1136">
        <v>0.55623216099999995</v>
      </c>
      <c r="C1136">
        <v>-3.323545491</v>
      </c>
      <c r="D1136" t="s">
        <v>3576</v>
      </c>
      <c r="E1136" t="s">
        <v>3577</v>
      </c>
      <c r="F1136" t="s">
        <v>3578</v>
      </c>
    </row>
    <row r="1137" spans="1:6" x14ac:dyDescent="0.2">
      <c r="A1137" t="s">
        <v>3579</v>
      </c>
      <c r="B1137">
        <v>0.94309621899999996</v>
      </c>
      <c r="C1137">
        <v>-8.6241930000000005E-3</v>
      </c>
      <c r="D1137" t="s">
        <v>3579</v>
      </c>
      <c r="E1137" t="s">
        <v>3580</v>
      </c>
      <c r="F1137" t="s">
        <v>3581</v>
      </c>
    </row>
    <row r="1138" spans="1:6" x14ac:dyDescent="0.2">
      <c r="A1138" t="s">
        <v>3582</v>
      </c>
      <c r="B1138">
        <v>0.72547373500000001</v>
      </c>
      <c r="C1138">
        <v>-6.4544787000000006E-2</v>
      </c>
      <c r="D1138" t="s">
        <v>3583</v>
      </c>
      <c r="E1138" t="s">
        <v>3584</v>
      </c>
      <c r="F1138" t="s">
        <v>3585</v>
      </c>
    </row>
    <row r="1139" spans="1:6" x14ac:dyDescent="0.2">
      <c r="A1139" t="s">
        <v>3586</v>
      </c>
      <c r="B1139">
        <v>0.35591768400000001</v>
      </c>
      <c r="C1139">
        <v>-3.6248369079999998</v>
      </c>
      <c r="D1139" t="s">
        <v>3587</v>
      </c>
      <c r="E1139" t="s">
        <v>3588</v>
      </c>
      <c r="F1139" t="s">
        <v>3589</v>
      </c>
    </row>
    <row r="1140" spans="1:6" x14ac:dyDescent="0.2">
      <c r="A1140" t="s">
        <v>3590</v>
      </c>
      <c r="B1140">
        <v>0.163971848</v>
      </c>
      <c r="C1140">
        <v>0.231904153</v>
      </c>
      <c r="D1140" t="s">
        <v>3590</v>
      </c>
      <c r="E1140" t="s">
        <v>3591</v>
      </c>
      <c r="F1140" t="s">
        <v>3592</v>
      </c>
    </row>
    <row r="1141" spans="1:6" x14ac:dyDescent="0.2">
      <c r="A1141" t="s">
        <v>3593</v>
      </c>
      <c r="B1141">
        <v>0.20140437899999999</v>
      </c>
      <c r="C1141">
        <v>0.33962219999999999</v>
      </c>
      <c r="D1141" t="s">
        <v>3593</v>
      </c>
      <c r="E1141" t="s">
        <v>3594</v>
      </c>
      <c r="F1141" t="s">
        <v>3595</v>
      </c>
    </row>
    <row r="1142" spans="1:6" x14ac:dyDescent="0.2">
      <c r="A1142" t="s">
        <v>3596</v>
      </c>
      <c r="B1142">
        <v>0.35591768400000001</v>
      </c>
      <c r="C1142">
        <v>-3.6669996340000002</v>
      </c>
      <c r="D1142" t="s">
        <v>3596</v>
      </c>
      <c r="E1142" t="s">
        <v>3597</v>
      </c>
      <c r="F1142" t="s">
        <v>3598</v>
      </c>
    </row>
    <row r="1143" spans="1:6" x14ac:dyDescent="0.2">
      <c r="A1143" t="s">
        <v>3599</v>
      </c>
      <c r="B1143">
        <v>0.89789909599999995</v>
      </c>
      <c r="C1143">
        <v>-1.5453879E-2</v>
      </c>
      <c r="D1143" t="s">
        <v>3599</v>
      </c>
      <c r="E1143" t="s">
        <v>3600</v>
      </c>
      <c r="F1143" t="s">
        <v>3601</v>
      </c>
    </row>
    <row r="1144" spans="1:6" x14ac:dyDescent="0.2">
      <c r="A1144" t="s">
        <v>3602</v>
      </c>
      <c r="B1144">
        <v>0.41228757300000002</v>
      </c>
      <c r="C1144">
        <v>3.281296062</v>
      </c>
      <c r="D1144" t="s">
        <v>3602</v>
      </c>
      <c r="E1144" t="s">
        <v>3603</v>
      </c>
      <c r="F1144" t="s">
        <v>3604</v>
      </c>
    </row>
    <row r="1145" spans="1:6" x14ac:dyDescent="0.2">
      <c r="A1145" t="s">
        <v>3605</v>
      </c>
      <c r="B1145">
        <v>2.4288778E-2</v>
      </c>
      <c r="C1145">
        <v>-11.369663279999999</v>
      </c>
      <c r="D1145" t="s">
        <v>3606</v>
      </c>
      <c r="E1145" t="s">
        <v>3607</v>
      </c>
      <c r="F1145" t="s">
        <v>3608</v>
      </c>
    </row>
    <row r="1146" spans="1:6" x14ac:dyDescent="0.2">
      <c r="A1146" t="s">
        <v>3609</v>
      </c>
      <c r="B1146">
        <v>0.37572665300000002</v>
      </c>
      <c r="C1146">
        <v>0.110330909</v>
      </c>
      <c r="D1146" t="s">
        <v>3609</v>
      </c>
      <c r="E1146" t="s">
        <v>3610</v>
      </c>
      <c r="F1146" t="s">
        <v>3611</v>
      </c>
    </row>
    <row r="1147" spans="1:6" x14ac:dyDescent="0.2">
      <c r="A1147" t="s">
        <v>3612</v>
      </c>
      <c r="B1147">
        <v>0.98376362399999995</v>
      </c>
      <c r="C1147">
        <v>-0.105141437</v>
      </c>
      <c r="D1147" t="s">
        <v>3612</v>
      </c>
      <c r="E1147" t="s">
        <v>3613</v>
      </c>
      <c r="F1147" t="s">
        <v>3614</v>
      </c>
    </row>
    <row r="1148" spans="1:6" x14ac:dyDescent="0.2">
      <c r="A1148" t="s">
        <v>3615</v>
      </c>
      <c r="B1148">
        <v>0.94239135699999999</v>
      </c>
      <c r="C1148">
        <v>-8.6618609999999999E-3</v>
      </c>
      <c r="D1148" t="s">
        <v>3615</v>
      </c>
      <c r="E1148" t="s">
        <v>3616</v>
      </c>
      <c r="F1148" t="s">
        <v>3617</v>
      </c>
    </row>
    <row r="1149" spans="1:6" x14ac:dyDescent="0.2">
      <c r="A1149" t="s">
        <v>3618</v>
      </c>
      <c r="B1149">
        <v>0.96593382900000002</v>
      </c>
      <c r="C1149">
        <v>-0.25414894199999999</v>
      </c>
      <c r="D1149" t="s">
        <v>3618</v>
      </c>
      <c r="E1149" t="s">
        <v>3619</v>
      </c>
      <c r="F1149" t="s">
        <v>3620</v>
      </c>
    </row>
    <row r="1150" spans="1:6" x14ac:dyDescent="0.2">
      <c r="A1150" t="s">
        <v>3621</v>
      </c>
      <c r="B1150">
        <v>0.10064469700000001</v>
      </c>
      <c r="C1150">
        <v>0.19174296499999999</v>
      </c>
      <c r="D1150" t="s">
        <v>3621</v>
      </c>
      <c r="E1150" t="s">
        <v>3622</v>
      </c>
      <c r="F1150" t="s">
        <v>3623</v>
      </c>
    </row>
    <row r="1151" spans="1:6" x14ac:dyDescent="0.2">
      <c r="A1151" t="s">
        <v>3624</v>
      </c>
      <c r="B1151">
        <v>0.52333010700000004</v>
      </c>
      <c r="C1151">
        <v>0.147865935</v>
      </c>
      <c r="D1151" t="s">
        <v>3624</v>
      </c>
      <c r="E1151" t="s">
        <v>3625</v>
      </c>
      <c r="F1151" t="s">
        <v>3626</v>
      </c>
    </row>
    <row r="1152" spans="1:6" x14ac:dyDescent="0.2">
      <c r="A1152" t="s">
        <v>3627</v>
      </c>
      <c r="B1152">
        <v>0.35858758600000001</v>
      </c>
      <c r="C1152">
        <v>0.18540337300000001</v>
      </c>
      <c r="D1152" t="s">
        <v>3628</v>
      </c>
      <c r="E1152" t="s">
        <v>3629</v>
      </c>
      <c r="F1152" t="s">
        <v>3630</v>
      </c>
    </row>
    <row r="1153" spans="1:6" x14ac:dyDescent="0.2">
      <c r="A1153" t="s">
        <v>3631</v>
      </c>
      <c r="B1153">
        <v>0.95960748900000004</v>
      </c>
      <c r="C1153">
        <v>0.279669789</v>
      </c>
      <c r="D1153" t="s">
        <v>3631</v>
      </c>
      <c r="E1153" t="s">
        <v>3632</v>
      </c>
      <c r="F1153" t="s">
        <v>3633</v>
      </c>
    </row>
    <row r="1154" spans="1:6" x14ac:dyDescent="0.2">
      <c r="A1154" t="s">
        <v>3634</v>
      </c>
      <c r="B1154">
        <v>0.13397788399999999</v>
      </c>
      <c r="C1154">
        <v>-6.5360433799999997</v>
      </c>
      <c r="D1154" t="s">
        <v>3634</v>
      </c>
      <c r="E1154" t="s">
        <v>3635</v>
      </c>
      <c r="F1154" t="s">
        <v>3636</v>
      </c>
    </row>
    <row r="1155" spans="1:6" x14ac:dyDescent="0.2">
      <c r="A1155" t="s">
        <v>3637</v>
      </c>
      <c r="B1155">
        <v>0.54739923300000004</v>
      </c>
      <c r="C1155">
        <v>-3.4021520559999998</v>
      </c>
      <c r="D1155" t="s">
        <v>3638</v>
      </c>
      <c r="E1155" t="s">
        <v>3639</v>
      </c>
      <c r="F1155" t="s">
        <v>3640</v>
      </c>
    </row>
    <row r="1156" spans="1:6" x14ac:dyDescent="0.2">
      <c r="A1156" t="s">
        <v>3641</v>
      </c>
      <c r="C1156">
        <v>0</v>
      </c>
      <c r="D1156" t="s">
        <v>3641</v>
      </c>
      <c r="E1156" t="s">
        <v>3642</v>
      </c>
      <c r="F1156" t="s">
        <v>3643</v>
      </c>
    </row>
    <row r="1157" spans="1:6" x14ac:dyDescent="0.2">
      <c r="A1157" t="s">
        <v>3644</v>
      </c>
      <c r="B1157">
        <v>0.35591768400000001</v>
      </c>
      <c r="C1157">
        <v>-3.3589826629999999</v>
      </c>
      <c r="D1157" t="s">
        <v>3644</v>
      </c>
      <c r="E1157" t="s">
        <v>3645</v>
      </c>
      <c r="F1157" t="s">
        <v>3646</v>
      </c>
    </row>
    <row r="1158" spans="1:6" x14ac:dyDescent="0.2">
      <c r="A1158" t="s">
        <v>3647</v>
      </c>
      <c r="B1158">
        <v>0.37585215300000002</v>
      </c>
      <c r="C1158">
        <v>-3.6908564049999999</v>
      </c>
      <c r="D1158" t="s">
        <v>3647</v>
      </c>
      <c r="E1158" t="s">
        <v>3648</v>
      </c>
      <c r="F1158" t="s">
        <v>3649</v>
      </c>
    </row>
    <row r="1159" spans="1:6" x14ac:dyDescent="0.2">
      <c r="A1159" t="s">
        <v>3650</v>
      </c>
      <c r="B1159">
        <v>0.35591768400000001</v>
      </c>
      <c r="C1159">
        <v>-4.3788056080000004</v>
      </c>
      <c r="D1159" t="s">
        <v>3650</v>
      </c>
      <c r="E1159" t="s">
        <v>3651</v>
      </c>
      <c r="F1159" t="s">
        <v>3652</v>
      </c>
    </row>
    <row r="1160" spans="1:6" x14ac:dyDescent="0.2">
      <c r="A1160" t="s">
        <v>3653</v>
      </c>
      <c r="B1160">
        <v>0.134020899</v>
      </c>
      <c r="C1160">
        <v>-6.7709757890000004</v>
      </c>
      <c r="D1160" t="s">
        <v>3653</v>
      </c>
      <c r="E1160" t="s">
        <v>3654</v>
      </c>
      <c r="F1160" t="s">
        <v>3655</v>
      </c>
    </row>
    <row r="1161" spans="1:6" x14ac:dyDescent="0.2">
      <c r="A1161" t="s">
        <v>3656</v>
      </c>
      <c r="B1161">
        <v>0.31661485</v>
      </c>
      <c r="C1161">
        <v>3.8172028500000001</v>
      </c>
      <c r="D1161" t="s">
        <v>3656</v>
      </c>
      <c r="E1161" t="s">
        <v>3657</v>
      </c>
      <c r="F1161" t="s">
        <v>3658</v>
      </c>
    </row>
    <row r="1162" spans="1:6" x14ac:dyDescent="0.2">
      <c r="A1162" t="s">
        <v>3659</v>
      </c>
      <c r="B1162">
        <v>0.53237008299999999</v>
      </c>
      <c r="C1162">
        <v>-3.645027368</v>
      </c>
      <c r="D1162" t="s">
        <v>3659</v>
      </c>
      <c r="E1162" t="s">
        <v>3660</v>
      </c>
      <c r="F1162" t="s">
        <v>3661</v>
      </c>
    </row>
    <row r="1163" spans="1:6" x14ac:dyDescent="0.2">
      <c r="A1163" t="s">
        <v>3662</v>
      </c>
      <c r="B1163">
        <v>0.13409412500000001</v>
      </c>
      <c r="C1163">
        <v>-6.5218341840000003</v>
      </c>
      <c r="D1163" t="s">
        <v>3662</v>
      </c>
      <c r="E1163" t="s">
        <v>3663</v>
      </c>
      <c r="F1163" t="s">
        <v>3664</v>
      </c>
    </row>
    <row r="1164" spans="1:6" x14ac:dyDescent="0.2">
      <c r="A1164" t="s">
        <v>3665</v>
      </c>
      <c r="B1164">
        <v>0.35591768400000001</v>
      </c>
      <c r="C1164">
        <v>-3.6093242330000002</v>
      </c>
      <c r="D1164" t="s">
        <v>3665</v>
      </c>
      <c r="E1164" t="s">
        <v>3666</v>
      </c>
      <c r="F1164" t="s">
        <v>3667</v>
      </c>
    </row>
    <row r="1165" spans="1:6" x14ac:dyDescent="0.2">
      <c r="A1165" t="s">
        <v>3668</v>
      </c>
      <c r="C1165">
        <v>0</v>
      </c>
      <c r="D1165" t="s">
        <v>3668</v>
      </c>
      <c r="E1165" t="s">
        <v>3669</v>
      </c>
      <c r="F1165" t="s">
        <v>3670</v>
      </c>
    </row>
    <row r="1166" spans="1:6" x14ac:dyDescent="0.2">
      <c r="A1166" t="s">
        <v>3671</v>
      </c>
      <c r="B1166">
        <v>0.871195834</v>
      </c>
      <c r="C1166">
        <v>1.9645441999999999E-2</v>
      </c>
      <c r="D1166" t="s">
        <v>3671</v>
      </c>
      <c r="E1166" t="s">
        <v>3672</v>
      </c>
      <c r="F1166" t="s">
        <v>3673</v>
      </c>
    </row>
    <row r="1167" spans="1:6" x14ac:dyDescent="0.2">
      <c r="A1167" t="s">
        <v>3674</v>
      </c>
      <c r="B1167">
        <v>0.36365378300000001</v>
      </c>
      <c r="C1167">
        <v>-3.5406185880000001</v>
      </c>
      <c r="D1167" t="s">
        <v>3674</v>
      </c>
      <c r="E1167" t="s">
        <v>3675</v>
      </c>
      <c r="F1167" t="s">
        <v>3676</v>
      </c>
    </row>
    <row r="1168" spans="1:6" x14ac:dyDescent="0.2">
      <c r="A1168" t="s">
        <v>3677</v>
      </c>
      <c r="B1168">
        <v>0.47861609799999999</v>
      </c>
      <c r="C1168">
        <v>-0.17979457500000001</v>
      </c>
      <c r="D1168" t="s">
        <v>3677</v>
      </c>
      <c r="E1168" t="s">
        <v>3678</v>
      </c>
      <c r="F1168" t="s">
        <v>3679</v>
      </c>
    </row>
    <row r="1169" spans="1:6" x14ac:dyDescent="0.2">
      <c r="A1169" t="s">
        <v>3680</v>
      </c>
      <c r="B1169">
        <v>0.35591768400000001</v>
      </c>
      <c r="C1169">
        <v>-3.4106539599999999</v>
      </c>
      <c r="D1169" t="s">
        <v>3680</v>
      </c>
      <c r="E1169" t="s">
        <v>3681</v>
      </c>
      <c r="F1169" t="s">
        <v>3682</v>
      </c>
    </row>
    <row r="1170" spans="1:6" x14ac:dyDescent="0.2">
      <c r="A1170" t="s">
        <v>3683</v>
      </c>
      <c r="B1170">
        <v>0.13434306800000001</v>
      </c>
      <c r="C1170">
        <v>6.5290235430000001</v>
      </c>
      <c r="D1170" t="s">
        <v>3683</v>
      </c>
      <c r="E1170" t="s">
        <v>3684</v>
      </c>
      <c r="F1170" t="s">
        <v>3685</v>
      </c>
    </row>
    <row r="1171" spans="1:6" x14ac:dyDescent="0.2">
      <c r="A1171" t="s">
        <v>3686</v>
      </c>
      <c r="B1171">
        <v>0.82471256500000001</v>
      </c>
      <c r="C1171">
        <v>-2.4981653999999999E-2</v>
      </c>
      <c r="D1171" t="s">
        <v>3686</v>
      </c>
      <c r="E1171" t="s">
        <v>3687</v>
      </c>
      <c r="F1171" t="s">
        <v>3688</v>
      </c>
    </row>
    <row r="1172" spans="1:6" x14ac:dyDescent="0.2">
      <c r="A1172" t="s">
        <v>3689</v>
      </c>
      <c r="B1172">
        <v>0.54810124199999999</v>
      </c>
      <c r="C1172">
        <v>-3.36991964</v>
      </c>
      <c r="D1172" t="s">
        <v>3689</v>
      </c>
      <c r="E1172" t="s">
        <v>3690</v>
      </c>
      <c r="F1172" t="s">
        <v>3691</v>
      </c>
    </row>
    <row r="1173" spans="1:6" x14ac:dyDescent="0.2">
      <c r="A1173" t="s">
        <v>3692</v>
      </c>
      <c r="B1173">
        <v>0.32382302099999999</v>
      </c>
      <c r="C1173">
        <v>0.17125966000000001</v>
      </c>
      <c r="D1173" t="s">
        <v>3692</v>
      </c>
      <c r="E1173" t="s">
        <v>3693</v>
      </c>
      <c r="F1173" t="s">
        <v>3694</v>
      </c>
    </row>
    <row r="1174" spans="1:6" x14ac:dyDescent="0.2">
      <c r="A1174" t="s">
        <v>3695</v>
      </c>
      <c r="B1174">
        <v>0.38222203900000001</v>
      </c>
      <c r="C1174">
        <v>-3.3442532059999999</v>
      </c>
      <c r="D1174" t="s">
        <v>3695</v>
      </c>
      <c r="E1174" t="s">
        <v>3696</v>
      </c>
      <c r="F1174" t="s">
        <v>3697</v>
      </c>
    </row>
    <row r="1175" spans="1:6" x14ac:dyDescent="0.2">
      <c r="A1175" t="s">
        <v>3698</v>
      </c>
      <c r="B1175">
        <v>0.92004085999999996</v>
      </c>
      <c r="C1175">
        <v>-1.7319777000000001E-2</v>
      </c>
      <c r="D1175" t="s">
        <v>3698</v>
      </c>
      <c r="E1175" t="s">
        <v>3699</v>
      </c>
      <c r="F1175" t="s">
        <v>3700</v>
      </c>
    </row>
    <row r="1176" spans="1:6" x14ac:dyDescent="0.2">
      <c r="A1176" t="s">
        <v>3701</v>
      </c>
      <c r="B1176">
        <v>0.26360240000000001</v>
      </c>
      <c r="C1176">
        <v>0.14110155599999999</v>
      </c>
      <c r="D1176" t="s">
        <v>3701</v>
      </c>
      <c r="E1176" t="s">
        <v>3702</v>
      </c>
      <c r="F1176" t="s">
        <v>3703</v>
      </c>
    </row>
    <row r="1177" spans="1:6" x14ac:dyDescent="0.2">
      <c r="A1177" t="s">
        <v>3704</v>
      </c>
      <c r="B1177">
        <v>1.1587709E-2</v>
      </c>
      <c r="C1177">
        <v>0.459650471</v>
      </c>
      <c r="D1177" t="s">
        <v>3704</v>
      </c>
      <c r="E1177" t="s">
        <v>3705</v>
      </c>
      <c r="F1177" t="s">
        <v>3706</v>
      </c>
    </row>
    <row r="1178" spans="1:6" x14ac:dyDescent="0.2">
      <c r="A1178" t="s">
        <v>3707</v>
      </c>
      <c r="B1178">
        <v>0.87260949099999996</v>
      </c>
      <c r="C1178">
        <v>-2.9010778000000001E-2</v>
      </c>
      <c r="D1178" t="s">
        <v>3707</v>
      </c>
      <c r="E1178" t="s">
        <v>3708</v>
      </c>
      <c r="F1178" t="s">
        <v>3709</v>
      </c>
    </row>
    <row r="1179" spans="1:6" x14ac:dyDescent="0.2">
      <c r="A1179" t="s">
        <v>3710</v>
      </c>
      <c r="C1179">
        <v>0</v>
      </c>
      <c r="D1179" t="s">
        <v>3710</v>
      </c>
      <c r="E1179" t="s">
        <v>3711</v>
      </c>
      <c r="F1179" t="s">
        <v>3712</v>
      </c>
    </row>
    <row r="1180" spans="1:6" x14ac:dyDescent="0.2">
      <c r="A1180" t="s">
        <v>3713</v>
      </c>
      <c r="B1180">
        <v>0.49522177899999997</v>
      </c>
      <c r="C1180">
        <v>-0.104337997</v>
      </c>
      <c r="D1180" t="s">
        <v>3713</v>
      </c>
      <c r="E1180" t="s">
        <v>3714</v>
      </c>
      <c r="F1180" t="s">
        <v>3715</v>
      </c>
    </row>
    <row r="1181" spans="1:6" x14ac:dyDescent="0.2">
      <c r="A1181" t="s">
        <v>3716</v>
      </c>
      <c r="B1181">
        <v>0.97821421600000003</v>
      </c>
      <c r="C1181">
        <v>0.16534616399999999</v>
      </c>
      <c r="D1181" t="s">
        <v>3717</v>
      </c>
      <c r="E1181" t="s">
        <v>3718</v>
      </c>
      <c r="F1181" t="s">
        <v>3719</v>
      </c>
    </row>
    <row r="1182" spans="1:6" x14ac:dyDescent="0.2">
      <c r="A1182" t="s">
        <v>3720</v>
      </c>
      <c r="B1182">
        <v>0.36664152799999999</v>
      </c>
      <c r="C1182">
        <v>-3.7993799959999999</v>
      </c>
      <c r="D1182" t="s">
        <v>3720</v>
      </c>
      <c r="E1182" t="s">
        <v>3721</v>
      </c>
      <c r="F1182" t="s">
        <v>3722</v>
      </c>
    </row>
    <row r="1183" spans="1:6" x14ac:dyDescent="0.2">
      <c r="A1183" t="s">
        <v>3723</v>
      </c>
      <c r="B1183">
        <v>0.44269056200000001</v>
      </c>
      <c r="C1183">
        <v>0.19665175900000001</v>
      </c>
      <c r="D1183" t="s">
        <v>3723</v>
      </c>
      <c r="E1183" t="s">
        <v>3724</v>
      </c>
      <c r="F1183" t="s">
        <v>3725</v>
      </c>
    </row>
    <row r="1184" spans="1:6" x14ac:dyDescent="0.2">
      <c r="A1184" t="s">
        <v>3726</v>
      </c>
      <c r="B1184">
        <v>0.99833525599999995</v>
      </c>
      <c r="C1184">
        <v>1.0993004000000001E-2</v>
      </c>
      <c r="D1184" t="s">
        <v>3726</v>
      </c>
      <c r="E1184" t="s">
        <v>3727</v>
      </c>
      <c r="F1184" t="s">
        <v>3728</v>
      </c>
    </row>
    <row r="1185" spans="1:6" x14ac:dyDescent="0.2">
      <c r="A1185" t="s">
        <v>3729</v>
      </c>
      <c r="C1185">
        <v>0</v>
      </c>
      <c r="D1185" t="s">
        <v>3730</v>
      </c>
      <c r="E1185" t="s">
        <v>3731</v>
      </c>
      <c r="F1185" t="s">
        <v>3732</v>
      </c>
    </row>
    <row r="1186" spans="1:6" x14ac:dyDescent="0.2">
      <c r="A1186" t="s">
        <v>3733</v>
      </c>
      <c r="B1186">
        <v>0.97923966699999998</v>
      </c>
      <c r="C1186">
        <v>-0.15718539300000001</v>
      </c>
      <c r="D1186" t="s">
        <v>3733</v>
      </c>
      <c r="E1186" t="s">
        <v>3734</v>
      </c>
      <c r="F1186" t="s">
        <v>3735</v>
      </c>
    </row>
    <row r="1187" spans="1:6" x14ac:dyDescent="0.2">
      <c r="A1187" t="s">
        <v>3736</v>
      </c>
      <c r="B1187">
        <v>0.54467741999999997</v>
      </c>
      <c r="C1187">
        <v>-3.6140358510000001</v>
      </c>
      <c r="D1187" t="s">
        <v>3737</v>
      </c>
      <c r="E1187" t="s">
        <v>3738</v>
      </c>
      <c r="F1187" t="s">
        <v>3739</v>
      </c>
    </row>
    <row r="1188" spans="1:6" x14ac:dyDescent="0.2">
      <c r="A1188" t="s">
        <v>3740</v>
      </c>
      <c r="B1188">
        <v>0.97263629600000001</v>
      </c>
      <c r="C1188">
        <v>-0.17130125099999999</v>
      </c>
      <c r="D1188" t="s">
        <v>3740</v>
      </c>
      <c r="E1188" t="s">
        <v>3741</v>
      </c>
      <c r="F1188" t="s">
        <v>3742</v>
      </c>
    </row>
    <row r="1189" spans="1:6" x14ac:dyDescent="0.2">
      <c r="A1189" t="s">
        <v>3743</v>
      </c>
      <c r="B1189">
        <v>0.386953726</v>
      </c>
      <c r="C1189">
        <v>-3.430750744</v>
      </c>
      <c r="D1189" t="s">
        <v>3744</v>
      </c>
      <c r="E1189" t="s">
        <v>3745</v>
      </c>
      <c r="F1189" t="s">
        <v>3746</v>
      </c>
    </row>
    <row r="1190" spans="1:6" x14ac:dyDescent="0.2">
      <c r="A1190" t="s">
        <v>3747</v>
      </c>
      <c r="B1190">
        <v>0.35591768400000001</v>
      </c>
      <c r="C1190">
        <v>-3.3290350210000001</v>
      </c>
      <c r="D1190" t="s">
        <v>3747</v>
      </c>
      <c r="E1190" t="s">
        <v>3748</v>
      </c>
      <c r="F1190" t="s">
        <v>3749</v>
      </c>
    </row>
    <row r="1191" spans="1:6" x14ac:dyDescent="0.2">
      <c r="A1191" t="s">
        <v>3750</v>
      </c>
      <c r="B1191">
        <v>0.32353448400000001</v>
      </c>
      <c r="C1191">
        <v>-0.20966017000000001</v>
      </c>
      <c r="D1191" t="s">
        <v>3750</v>
      </c>
      <c r="E1191" t="s">
        <v>3751</v>
      </c>
      <c r="F1191" t="s">
        <v>3752</v>
      </c>
    </row>
    <row r="1192" spans="1:6" x14ac:dyDescent="0.2">
      <c r="A1192" t="s">
        <v>3753</v>
      </c>
      <c r="B1192">
        <v>0.12214199100000001</v>
      </c>
      <c r="C1192">
        <v>7.8681501980000004</v>
      </c>
      <c r="D1192" t="s">
        <v>3754</v>
      </c>
      <c r="E1192" t="s">
        <v>3755</v>
      </c>
      <c r="F1192" t="s">
        <v>3756</v>
      </c>
    </row>
    <row r="1193" spans="1:6" x14ac:dyDescent="0.2">
      <c r="A1193" t="s">
        <v>3757</v>
      </c>
      <c r="B1193">
        <v>0.30318521900000001</v>
      </c>
      <c r="C1193">
        <v>3.8850727140000001</v>
      </c>
      <c r="D1193" t="s">
        <v>3757</v>
      </c>
      <c r="E1193" t="s">
        <v>3758</v>
      </c>
      <c r="F1193" t="s">
        <v>3759</v>
      </c>
    </row>
    <row r="1194" spans="1:6" x14ac:dyDescent="0.2">
      <c r="A1194" t="s">
        <v>3760</v>
      </c>
      <c r="B1194">
        <v>3.1755199999999997E-2</v>
      </c>
      <c r="C1194">
        <v>0.29898901</v>
      </c>
      <c r="D1194" t="s">
        <v>3760</v>
      </c>
      <c r="E1194" t="s">
        <v>3761</v>
      </c>
      <c r="F1194" t="s">
        <v>3762</v>
      </c>
    </row>
    <row r="1195" spans="1:6" x14ac:dyDescent="0.2">
      <c r="A1195" t="s">
        <v>3763</v>
      </c>
      <c r="C1195">
        <v>0</v>
      </c>
      <c r="D1195" t="s">
        <v>3764</v>
      </c>
      <c r="E1195" t="s">
        <v>3765</v>
      </c>
      <c r="F1195" t="s">
        <v>3766</v>
      </c>
    </row>
    <row r="1196" spans="1:6" x14ac:dyDescent="0.2">
      <c r="A1196" t="s">
        <v>3767</v>
      </c>
      <c r="B1196">
        <v>0.92096664399999995</v>
      </c>
      <c r="C1196">
        <v>-2.6424830999999999E-2</v>
      </c>
      <c r="D1196" t="s">
        <v>3768</v>
      </c>
      <c r="E1196" t="s">
        <v>3769</v>
      </c>
      <c r="F1196" t="s">
        <v>3770</v>
      </c>
    </row>
    <row r="1197" spans="1:6" x14ac:dyDescent="0.2">
      <c r="A1197" t="s">
        <v>3771</v>
      </c>
      <c r="B1197">
        <v>0.35591768400000001</v>
      </c>
      <c r="C1197">
        <v>-3.698489715</v>
      </c>
      <c r="D1197" t="s">
        <v>3771</v>
      </c>
      <c r="E1197" t="s">
        <v>3772</v>
      </c>
      <c r="F1197" t="s">
        <v>3773</v>
      </c>
    </row>
    <row r="1198" spans="1:6" x14ac:dyDescent="0.2">
      <c r="A1198" t="s">
        <v>3774</v>
      </c>
      <c r="B1198">
        <v>0.19284189299999999</v>
      </c>
      <c r="C1198">
        <v>-6.9828093840000003</v>
      </c>
      <c r="D1198" t="s">
        <v>3774</v>
      </c>
      <c r="E1198" t="s">
        <v>3775</v>
      </c>
      <c r="F1198" t="s">
        <v>3776</v>
      </c>
    </row>
    <row r="1199" spans="1:6" x14ac:dyDescent="0.2">
      <c r="A1199" t="s">
        <v>3777</v>
      </c>
      <c r="B1199">
        <v>0.35591768400000001</v>
      </c>
      <c r="C1199">
        <v>-3.3360046099999998</v>
      </c>
      <c r="D1199" t="s">
        <v>3778</v>
      </c>
      <c r="E1199" t="s">
        <v>3779</v>
      </c>
      <c r="F1199" t="s">
        <v>3780</v>
      </c>
    </row>
    <row r="1200" spans="1:6" x14ac:dyDescent="0.2">
      <c r="A1200" t="s">
        <v>3781</v>
      </c>
      <c r="C1200">
        <v>0</v>
      </c>
      <c r="D1200" t="s">
        <v>3782</v>
      </c>
      <c r="E1200" t="s">
        <v>3783</v>
      </c>
      <c r="F1200" t="s">
        <v>3784</v>
      </c>
    </row>
    <row r="1201" spans="1:6" x14ac:dyDescent="0.2">
      <c r="A1201" t="s">
        <v>3785</v>
      </c>
      <c r="B1201">
        <v>0.34131082099999999</v>
      </c>
      <c r="C1201">
        <v>3.5496563970000001</v>
      </c>
      <c r="D1201" t="s">
        <v>3785</v>
      </c>
      <c r="E1201" t="s">
        <v>3786</v>
      </c>
      <c r="F1201" t="s">
        <v>3787</v>
      </c>
    </row>
    <row r="1202" spans="1:6" x14ac:dyDescent="0.2">
      <c r="A1202" t="s">
        <v>3788</v>
      </c>
      <c r="B1202">
        <v>0.619404603</v>
      </c>
      <c r="C1202">
        <v>6.0103746E-2</v>
      </c>
      <c r="D1202" t="s">
        <v>3788</v>
      </c>
      <c r="E1202" t="s">
        <v>3789</v>
      </c>
      <c r="F1202" t="s">
        <v>3790</v>
      </c>
    </row>
    <row r="1203" spans="1:6" x14ac:dyDescent="0.2">
      <c r="A1203" t="s">
        <v>3791</v>
      </c>
      <c r="B1203">
        <v>0.35591768400000001</v>
      </c>
      <c r="C1203">
        <v>-3.031062645</v>
      </c>
      <c r="D1203" t="s">
        <v>3791</v>
      </c>
      <c r="E1203" t="s">
        <v>3792</v>
      </c>
      <c r="F1203" t="s">
        <v>3793</v>
      </c>
    </row>
    <row r="1204" spans="1:6" x14ac:dyDescent="0.2">
      <c r="A1204" t="s">
        <v>3794</v>
      </c>
      <c r="B1204">
        <v>0.32493622300000002</v>
      </c>
      <c r="C1204">
        <v>0.16798354600000001</v>
      </c>
      <c r="D1204" t="s">
        <v>3794</v>
      </c>
      <c r="E1204" t="s">
        <v>3795</v>
      </c>
      <c r="F1204" t="s">
        <v>3796</v>
      </c>
    </row>
    <row r="1205" spans="1:6" x14ac:dyDescent="0.2">
      <c r="A1205" t="s">
        <v>3797</v>
      </c>
      <c r="B1205">
        <v>0.74366530500000005</v>
      </c>
      <c r="C1205">
        <v>-5.8659216E-2</v>
      </c>
      <c r="D1205" t="s">
        <v>3797</v>
      </c>
      <c r="E1205" t="s">
        <v>3798</v>
      </c>
      <c r="F1205" t="s">
        <v>3799</v>
      </c>
    </row>
    <row r="1206" spans="1:6" x14ac:dyDescent="0.2">
      <c r="A1206" t="s">
        <v>3800</v>
      </c>
      <c r="B1206">
        <v>0.398048766</v>
      </c>
      <c r="C1206">
        <v>-3.4107408929999998</v>
      </c>
      <c r="D1206" t="s">
        <v>3800</v>
      </c>
      <c r="E1206" t="s">
        <v>3801</v>
      </c>
      <c r="F1206" t="s">
        <v>3802</v>
      </c>
    </row>
    <row r="1207" spans="1:6" x14ac:dyDescent="0.2">
      <c r="A1207" t="s">
        <v>3803</v>
      </c>
      <c r="B1207">
        <v>0.181830143</v>
      </c>
      <c r="C1207">
        <v>0.85062307199999998</v>
      </c>
      <c r="D1207" t="s">
        <v>3803</v>
      </c>
      <c r="E1207" t="s">
        <v>3804</v>
      </c>
      <c r="F1207" t="s">
        <v>3805</v>
      </c>
    </row>
    <row r="1208" spans="1:6" x14ac:dyDescent="0.2">
      <c r="A1208" t="s">
        <v>3806</v>
      </c>
      <c r="B1208">
        <v>0.21521674599999999</v>
      </c>
      <c r="C1208">
        <v>-7.2621566670000002</v>
      </c>
      <c r="D1208" t="s">
        <v>3806</v>
      </c>
      <c r="E1208" t="s">
        <v>3807</v>
      </c>
      <c r="F1208" t="s">
        <v>3808</v>
      </c>
    </row>
    <row r="1209" spans="1:6" x14ac:dyDescent="0.2">
      <c r="A1209" t="s">
        <v>3809</v>
      </c>
      <c r="B1209">
        <v>0.33063361699999999</v>
      </c>
      <c r="C1209">
        <v>0.15589028699999999</v>
      </c>
      <c r="D1209" t="s">
        <v>3809</v>
      </c>
      <c r="E1209" t="s">
        <v>3810</v>
      </c>
      <c r="F1209" t="s">
        <v>3811</v>
      </c>
    </row>
    <row r="1210" spans="1:6" x14ac:dyDescent="0.2">
      <c r="A1210" t="s">
        <v>3812</v>
      </c>
      <c r="B1210">
        <v>0.12326269500000001</v>
      </c>
      <c r="C1210">
        <v>0.34625295499999997</v>
      </c>
      <c r="D1210" t="s">
        <v>3812</v>
      </c>
      <c r="E1210" t="s">
        <v>3813</v>
      </c>
      <c r="F1210" t="s">
        <v>3814</v>
      </c>
    </row>
    <row r="1211" spans="1:6" x14ac:dyDescent="0.2">
      <c r="A1211" t="s">
        <v>3815</v>
      </c>
      <c r="B1211">
        <v>2.7012332E-2</v>
      </c>
      <c r="C1211">
        <v>-12.111268000000001</v>
      </c>
      <c r="D1211" t="s">
        <v>3815</v>
      </c>
      <c r="E1211" t="s">
        <v>3816</v>
      </c>
      <c r="F1211" t="s">
        <v>3817</v>
      </c>
    </row>
    <row r="1212" spans="1:6" x14ac:dyDescent="0.2">
      <c r="A1212" t="s">
        <v>3818</v>
      </c>
      <c r="B1212">
        <v>0.94771006800000002</v>
      </c>
      <c r="C1212">
        <v>1.5209650999999999E-2</v>
      </c>
      <c r="D1212" t="s">
        <v>3818</v>
      </c>
      <c r="E1212" t="s">
        <v>3819</v>
      </c>
      <c r="F1212" t="s">
        <v>3820</v>
      </c>
    </row>
    <row r="1213" spans="1:6" x14ac:dyDescent="0.2">
      <c r="A1213" t="s">
        <v>3821</v>
      </c>
      <c r="B1213">
        <v>0.417936009</v>
      </c>
      <c r="C1213">
        <v>-0.10888942</v>
      </c>
      <c r="D1213" t="s">
        <v>3821</v>
      </c>
      <c r="E1213" t="s">
        <v>3822</v>
      </c>
      <c r="F1213" t="s">
        <v>3823</v>
      </c>
    </row>
    <row r="1214" spans="1:6" x14ac:dyDescent="0.2">
      <c r="A1214" t="s">
        <v>3824</v>
      </c>
      <c r="B1214">
        <v>0.50950818899999994</v>
      </c>
      <c r="C1214">
        <v>-3.954616836</v>
      </c>
      <c r="D1214" t="s">
        <v>3825</v>
      </c>
      <c r="E1214" t="s">
        <v>3826</v>
      </c>
      <c r="F1214" t="s">
        <v>3827</v>
      </c>
    </row>
    <row r="1215" spans="1:6" x14ac:dyDescent="0.2">
      <c r="A1215" t="s">
        <v>3828</v>
      </c>
      <c r="B1215">
        <v>0.36388491299999998</v>
      </c>
      <c r="C1215">
        <v>4.0073941360000003</v>
      </c>
      <c r="D1215" t="s">
        <v>3828</v>
      </c>
      <c r="E1215" t="s">
        <v>3829</v>
      </c>
      <c r="F1215" t="s">
        <v>3830</v>
      </c>
    </row>
    <row r="1216" spans="1:6" x14ac:dyDescent="0.2">
      <c r="A1216" t="s">
        <v>3831</v>
      </c>
      <c r="B1216">
        <v>0.35591768400000001</v>
      </c>
      <c r="C1216">
        <v>-3.05986234</v>
      </c>
      <c r="D1216" t="s">
        <v>3831</v>
      </c>
      <c r="E1216" t="s">
        <v>3832</v>
      </c>
      <c r="F1216" t="s">
        <v>3833</v>
      </c>
    </row>
    <row r="1217" spans="1:6" x14ac:dyDescent="0.2">
      <c r="A1217" t="s">
        <v>3834</v>
      </c>
      <c r="B1217">
        <v>0.24116714</v>
      </c>
      <c r="C1217">
        <v>0.114935065</v>
      </c>
      <c r="D1217" t="s">
        <v>3834</v>
      </c>
      <c r="E1217" t="s">
        <v>3835</v>
      </c>
      <c r="F1217" t="s">
        <v>3836</v>
      </c>
    </row>
    <row r="1218" spans="1:6" x14ac:dyDescent="0.2">
      <c r="A1218" t="s">
        <v>3837</v>
      </c>
      <c r="B1218">
        <v>0.54529451600000001</v>
      </c>
      <c r="C1218">
        <v>-3.2993316269999999</v>
      </c>
      <c r="D1218" t="s">
        <v>3837</v>
      </c>
      <c r="E1218" t="s">
        <v>3838</v>
      </c>
      <c r="F1218" t="s">
        <v>3839</v>
      </c>
    </row>
    <row r="1219" spans="1:6" x14ac:dyDescent="0.2">
      <c r="A1219" t="s">
        <v>3840</v>
      </c>
      <c r="B1219">
        <v>0.18295345800000001</v>
      </c>
      <c r="C1219">
        <v>-0.34884342499999998</v>
      </c>
      <c r="D1219" t="s">
        <v>3840</v>
      </c>
      <c r="E1219" t="s">
        <v>3841</v>
      </c>
      <c r="F1219" t="s">
        <v>3842</v>
      </c>
    </row>
    <row r="1220" spans="1:6" x14ac:dyDescent="0.2">
      <c r="A1220" t="s">
        <v>3843</v>
      </c>
      <c r="B1220">
        <v>0.13414401000000001</v>
      </c>
      <c r="C1220">
        <v>-6.723993289</v>
      </c>
      <c r="D1220" t="s">
        <v>3843</v>
      </c>
      <c r="E1220" t="s">
        <v>3844</v>
      </c>
      <c r="F1220" t="s">
        <v>3845</v>
      </c>
    </row>
    <row r="1221" spans="1:6" x14ac:dyDescent="0.2">
      <c r="A1221" t="s">
        <v>3846</v>
      </c>
      <c r="B1221">
        <v>0.61397599899999999</v>
      </c>
      <c r="C1221">
        <v>-5.6608131999999999E-2</v>
      </c>
      <c r="D1221" t="s">
        <v>3846</v>
      </c>
      <c r="E1221" t="s">
        <v>3847</v>
      </c>
      <c r="F1221" t="s">
        <v>3848</v>
      </c>
    </row>
    <row r="1222" spans="1:6" x14ac:dyDescent="0.2">
      <c r="A1222" t="s">
        <v>3849</v>
      </c>
      <c r="B1222">
        <v>0.672973233</v>
      </c>
      <c r="C1222">
        <v>-8.3978881000000005E-2</v>
      </c>
      <c r="D1222" t="s">
        <v>3849</v>
      </c>
      <c r="E1222" t="s">
        <v>3850</v>
      </c>
      <c r="F1222" t="s">
        <v>3851</v>
      </c>
    </row>
    <row r="1223" spans="1:6" x14ac:dyDescent="0.2">
      <c r="A1223" t="s">
        <v>3852</v>
      </c>
      <c r="B1223">
        <v>0.368854711</v>
      </c>
      <c r="C1223">
        <v>-3.4553465729999999</v>
      </c>
      <c r="D1223" t="s">
        <v>3852</v>
      </c>
      <c r="E1223" t="s">
        <v>3853</v>
      </c>
      <c r="F1223" t="s">
        <v>3854</v>
      </c>
    </row>
    <row r="1224" spans="1:6" x14ac:dyDescent="0.2">
      <c r="A1224" t="s">
        <v>3855</v>
      </c>
      <c r="B1224">
        <v>0.48564611400000002</v>
      </c>
      <c r="C1224">
        <v>0.118579372</v>
      </c>
      <c r="D1224" t="s">
        <v>3855</v>
      </c>
      <c r="E1224" t="s">
        <v>3856</v>
      </c>
      <c r="F1224" t="s">
        <v>3857</v>
      </c>
    </row>
    <row r="1225" spans="1:6" x14ac:dyDescent="0.2">
      <c r="A1225" t="s">
        <v>3858</v>
      </c>
      <c r="B1225">
        <v>0.43523725400000002</v>
      </c>
      <c r="C1225">
        <v>0.139859767</v>
      </c>
      <c r="D1225" t="s">
        <v>3858</v>
      </c>
      <c r="E1225" t="s">
        <v>3859</v>
      </c>
      <c r="F1225" t="s">
        <v>3860</v>
      </c>
    </row>
    <row r="1226" spans="1:6" x14ac:dyDescent="0.2">
      <c r="A1226" t="s">
        <v>3861</v>
      </c>
      <c r="C1226">
        <v>0</v>
      </c>
      <c r="D1226" t="s">
        <v>3861</v>
      </c>
      <c r="E1226" t="s">
        <v>3862</v>
      </c>
      <c r="F1226" t="s">
        <v>3863</v>
      </c>
    </row>
    <row r="1227" spans="1:6" x14ac:dyDescent="0.2">
      <c r="A1227" t="s">
        <v>3864</v>
      </c>
      <c r="B1227">
        <v>0.391267896</v>
      </c>
      <c r="C1227">
        <v>-3.3905191160000001</v>
      </c>
      <c r="D1227" t="s">
        <v>3865</v>
      </c>
      <c r="E1227" t="s">
        <v>3866</v>
      </c>
      <c r="F1227" t="s">
        <v>3867</v>
      </c>
    </row>
    <row r="1228" spans="1:6" x14ac:dyDescent="0.2">
      <c r="A1228" t="s">
        <v>3868</v>
      </c>
      <c r="B1228">
        <v>0.13398817599999999</v>
      </c>
      <c r="C1228">
        <v>-6.8461851960000004</v>
      </c>
      <c r="D1228" t="s">
        <v>3869</v>
      </c>
      <c r="E1228" t="s">
        <v>3870</v>
      </c>
      <c r="F1228" t="s">
        <v>3871</v>
      </c>
    </row>
    <row r="1229" spans="1:6" x14ac:dyDescent="0.2">
      <c r="A1229" t="s">
        <v>3872</v>
      </c>
      <c r="B1229">
        <v>0.35591768400000001</v>
      </c>
      <c r="C1229">
        <v>3.250602674</v>
      </c>
      <c r="D1229" t="s">
        <v>3872</v>
      </c>
      <c r="E1229" t="s">
        <v>3873</v>
      </c>
      <c r="F1229" t="s">
        <v>3874</v>
      </c>
    </row>
    <row r="1230" spans="1:6" x14ac:dyDescent="0.2">
      <c r="A1230" t="s">
        <v>3875</v>
      </c>
      <c r="B1230">
        <v>0.36779173900000001</v>
      </c>
      <c r="C1230">
        <v>3.6203715920000001</v>
      </c>
      <c r="D1230" t="s">
        <v>3875</v>
      </c>
      <c r="E1230" t="s">
        <v>3876</v>
      </c>
      <c r="F1230" t="s">
        <v>3877</v>
      </c>
    </row>
    <row r="1231" spans="1:6" x14ac:dyDescent="0.2">
      <c r="A1231" t="s">
        <v>3878</v>
      </c>
      <c r="B1231">
        <v>0.27874257800000002</v>
      </c>
      <c r="C1231">
        <v>-0.17028195199999999</v>
      </c>
      <c r="D1231" t="s">
        <v>3878</v>
      </c>
      <c r="E1231" t="s">
        <v>3879</v>
      </c>
      <c r="F1231" t="s">
        <v>3880</v>
      </c>
    </row>
    <row r="1232" spans="1:6" x14ac:dyDescent="0.2">
      <c r="A1232" t="s">
        <v>3881</v>
      </c>
      <c r="B1232">
        <v>0.59565116699999998</v>
      </c>
      <c r="C1232">
        <v>0.24317941700000001</v>
      </c>
      <c r="D1232" t="s">
        <v>3881</v>
      </c>
      <c r="E1232" t="s">
        <v>3882</v>
      </c>
      <c r="F1232" t="s">
        <v>3883</v>
      </c>
    </row>
    <row r="1233" spans="1:6" x14ac:dyDescent="0.2">
      <c r="A1233" t="s">
        <v>3884</v>
      </c>
      <c r="B1233">
        <v>0.22976354199999999</v>
      </c>
      <c r="C1233">
        <v>0.28577950299999999</v>
      </c>
      <c r="D1233" t="s">
        <v>3884</v>
      </c>
      <c r="E1233" t="s">
        <v>3885</v>
      </c>
      <c r="F1233" t="s">
        <v>3886</v>
      </c>
    </row>
    <row r="1234" spans="1:6" x14ac:dyDescent="0.2">
      <c r="A1234" t="s">
        <v>3887</v>
      </c>
      <c r="B1234">
        <v>0.99083017600000001</v>
      </c>
      <c r="C1234">
        <v>5.8662683E-2</v>
      </c>
      <c r="D1234" t="s">
        <v>3887</v>
      </c>
      <c r="E1234" t="s">
        <v>3888</v>
      </c>
      <c r="F1234" t="s">
        <v>3889</v>
      </c>
    </row>
    <row r="1235" spans="1:6" x14ac:dyDescent="0.2">
      <c r="A1235" t="s">
        <v>3890</v>
      </c>
      <c r="B1235">
        <v>0.35591768400000001</v>
      </c>
      <c r="C1235">
        <v>-3.6399189569999999</v>
      </c>
      <c r="D1235" t="s">
        <v>3890</v>
      </c>
      <c r="E1235" t="s">
        <v>3891</v>
      </c>
      <c r="F1235" t="s">
        <v>3892</v>
      </c>
    </row>
    <row r="1236" spans="1:6" x14ac:dyDescent="0.2">
      <c r="A1236" t="s">
        <v>3893</v>
      </c>
      <c r="B1236">
        <v>0.128168475</v>
      </c>
      <c r="C1236">
        <v>-0.17721126100000001</v>
      </c>
      <c r="D1236" t="s">
        <v>3893</v>
      </c>
      <c r="E1236" t="s">
        <v>3894</v>
      </c>
      <c r="F1236" t="s">
        <v>3895</v>
      </c>
    </row>
    <row r="1237" spans="1:6" x14ac:dyDescent="0.2">
      <c r="A1237" t="s">
        <v>3896</v>
      </c>
      <c r="B1237">
        <v>0.35591768400000001</v>
      </c>
      <c r="C1237">
        <v>-3.4430786430000002</v>
      </c>
      <c r="D1237" t="s">
        <v>3896</v>
      </c>
      <c r="E1237" t="s">
        <v>3897</v>
      </c>
      <c r="F1237" t="s">
        <v>3898</v>
      </c>
    </row>
    <row r="1238" spans="1:6" x14ac:dyDescent="0.2">
      <c r="A1238" t="s">
        <v>3899</v>
      </c>
      <c r="B1238">
        <v>4.0905717000000001E-2</v>
      </c>
      <c r="C1238">
        <v>0.30427384000000002</v>
      </c>
      <c r="D1238" t="s">
        <v>3899</v>
      </c>
      <c r="E1238" t="s">
        <v>3900</v>
      </c>
      <c r="F1238" t="s">
        <v>3901</v>
      </c>
    </row>
    <row r="1239" spans="1:6" x14ac:dyDescent="0.2">
      <c r="A1239" t="s">
        <v>3902</v>
      </c>
      <c r="B1239">
        <v>0.90813753100000005</v>
      </c>
      <c r="C1239">
        <v>-1.8958498000000001E-2</v>
      </c>
      <c r="D1239" t="s">
        <v>3902</v>
      </c>
      <c r="E1239" t="s">
        <v>3903</v>
      </c>
      <c r="F1239" t="s">
        <v>3904</v>
      </c>
    </row>
    <row r="1240" spans="1:6" x14ac:dyDescent="0.2">
      <c r="A1240" t="s">
        <v>3905</v>
      </c>
      <c r="B1240">
        <v>0.384990734</v>
      </c>
      <c r="C1240">
        <v>0.119290517</v>
      </c>
      <c r="D1240" t="s">
        <v>3905</v>
      </c>
      <c r="E1240" t="s">
        <v>3906</v>
      </c>
      <c r="F1240" t="s">
        <v>3907</v>
      </c>
    </row>
    <row r="1241" spans="1:6" x14ac:dyDescent="0.2">
      <c r="A1241" t="s">
        <v>3908</v>
      </c>
      <c r="B1241">
        <v>0.142269175</v>
      </c>
      <c r="C1241">
        <v>-0.121592114</v>
      </c>
      <c r="D1241" t="s">
        <v>3908</v>
      </c>
      <c r="E1241" t="s">
        <v>3909</v>
      </c>
      <c r="F1241" t="s">
        <v>3910</v>
      </c>
    </row>
    <row r="1242" spans="1:6" x14ac:dyDescent="0.2">
      <c r="A1242" t="s">
        <v>3911</v>
      </c>
      <c r="C1242">
        <v>0</v>
      </c>
      <c r="D1242" t="s">
        <v>3911</v>
      </c>
      <c r="E1242" t="s">
        <v>3912</v>
      </c>
      <c r="F1242" t="s">
        <v>3913</v>
      </c>
    </row>
    <row r="1243" spans="1:6" x14ac:dyDescent="0.2">
      <c r="A1243" t="s">
        <v>3914</v>
      </c>
      <c r="B1243">
        <v>0.56523786899999995</v>
      </c>
      <c r="C1243">
        <v>-3.0503684689999999</v>
      </c>
      <c r="D1243" t="s">
        <v>3914</v>
      </c>
      <c r="E1243" t="s">
        <v>3915</v>
      </c>
      <c r="F1243" t="s">
        <v>3916</v>
      </c>
    </row>
    <row r="1244" spans="1:6" x14ac:dyDescent="0.2">
      <c r="A1244" t="s">
        <v>3917</v>
      </c>
      <c r="B1244">
        <v>0.35591768400000001</v>
      </c>
      <c r="C1244">
        <v>3.4175810759999998</v>
      </c>
      <c r="D1244" t="s">
        <v>3917</v>
      </c>
      <c r="E1244" t="s">
        <v>3918</v>
      </c>
      <c r="F1244" t="s">
        <v>3919</v>
      </c>
    </row>
    <row r="1245" spans="1:6" x14ac:dyDescent="0.2">
      <c r="A1245" t="s">
        <v>3920</v>
      </c>
      <c r="B1245">
        <v>0.98185224500000001</v>
      </c>
      <c r="C1245">
        <v>0.13327851900000001</v>
      </c>
      <c r="D1245" t="s">
        <v>3920</v>
      </c>
      <c r="E1245" t="s">
        <v>3921</v>
      </c>
      <c r="F1245" t="s">
        <v>3922</v>
      </c>
    </row>
    <row r="1246" spans="1:6" x14ac:dyDescent="0.2">
      <c r="A1246" t="s">
        <v>3923</v>
      </c>
      <c r="B1246">
        <v>0.35591768400000001</v>
      </c>
      <c r="C1246">
        <v>-4.2846529479999997</v>
      </c>
      <c r="D1246" t="s">
        <v>3923</v>
      </c>
      <c r="E1246" t="s">
        <v>3924</v>
      </c>
      <c r="F1246" t="s">
        <v>3925</v>
      </c>
    </row>
    <row r="1247" spans="1:6" x14ac:dyDescent="0.2">
      <c r="A1247" t="s">
        <v>3926</v>
      </c>
      <c r="B1247">
        <v>0.35591768400000001</v>
      </c>
      <c r="C1247">
        <v>-3.6252882469999999</v>
      </c>
      <c r="D1247" t="s">
        <v>3926</v>
      </c>
      <c r="E1247" t="s">
        <v>3927</v>
      </c>
      <c r="F1247" t="s">
        <v>3928</v>
      </c>
    </row>
    <row r="1248" spans="1:6" x14ac:dyDescent="0.2">
      <c r="A1248" t="s">
        <v>3929</v>
      </c>
      <c r="C1248">
        <v>0</v>
      </c>
      <c r="D1248" t="s">
        <v>3929</v>
      </c>
      <c r="E1248" t="s">
        <v>3930</v>
      </c>
      <c r="F1248" t="s">
        <v>3931</v>
      </c>
    </row>
    <row r="1249" spans="1:6" x14ac:dyDescent="0.2">
      <c r="A1249" t="s">
        <v>3932</v>
      </c>
      <c r="B1249">
        <v>0.217773562</v>
      </c>
      <c r="C1249">
        <v>0.12869549699999999</v>
      </c>
      <c r="D1249" t="s">
        <v>3932</v>
      </c>
      <c r="E1249" t="s">
        <v>3933</v>
      </c>
      <c r="F1249" t="s">
        <v>3934</v>
      </c>
    </row>
    <row r="1250" spans="1:6" x14ac:dyDescent="0.2">
      <c r="A1250" t="s">
        <v>3935</v>
      </c>
      <c r="B1250">
        <v>0.35591768400000001</v>
      </c>
      <c r="C1250">
        <v>-3.6101848560000001</v>
      </c>
      <c r="D1250" t="s">
        <v>3935</v>
      </c>
      <c r="E1250" t="s">
        <v>3936</v>
      </c>
      <c r="F1250" t="s">
        <v>3937</v>
      </c>
    </row>
    <row r="1251" spans="1:6" x14ac:dyDescent="0.2">
      <c r="A1251" t="s">
        <v>3938</v>
      </c>
      <c r="B1251">
        <v>0.55546816200000004</v>
      </c>
      <c r="C1251">
        <v>-3.519378208</v>
      </c>
      <c r="D1251" t="s">
        <v>3939</v>
      </c>
      <c r="E1251" t="s">
        <v>3940</v>
      </c>
      <c r="F1251" t="s">
        <v>3941</v>
      </c>
    </row>
    <row r="1252" spans="1:6" x14ac:dyDescent="0.2">
      <c r="A1252" t="s">
        <v>3942</v>
      </c>
      <c r="B1252">
        <v>0.99409675200000003</v>
      </c>
      <c r="C1252">
        <v>-4.3499428999999999E-2</v>
      </c>
      <c r="D1252" t="s">
        <v>3942</v>
      </c>
      <c r="E1252" t="s">
        <v>3943</v>
      </c>
      <c r="F1252" t="s">
        <v>3944</v>
      </c>
    </row>
    <row r="1253" spans="1:6" x14ac:dyDescent="0.2">
      <c r="A1253" t="s">
        <v>3945</v>
      </c>
      <c r="B1253">
        <v>0.79688211499999995</v>
      </c>
      <c r="C1253">
        <v>-5.5981765000000003E-2</v>
      </c>
      <c r="D1253" t="s">
        <v>3945</v>
      </c>
      <c r="E1253" t="s">
        <v>3946</v>
      </c>
      <c r="F1253" t="s">
        <v>3947</v>
      </c>
    </row>
    <row r="1254" spans="1:6" x14ac:dyDescent="0.2">
      <c r="A1254" t="s">
        <v>3948</v>
      </c>
      <c r="B1254">
        <v>0.50979127400000002</v>
      </c>
      <c r="C1254">
        <v>3.6665975350000002</v>
      </c>
      <c r="D1254" t="s">
        <v>3948</v>
      </c>
      <c r="E1254" t="s">
        <v>3949</v>
      </c>
      <c r="F1254" t="s">
        <v>3950</v>
      </c>
    </row>
    <row r="1255" spans="1:6" x14ac:dyDescent="0.2">
      <c r="A1255" t="s">
        <v>3951</v>
      </c>
      <c r="B1255">
        <v>0.22335793600000001</v>
      </c>
      <c r="C1255">
        <v>-5.9887257119999999</v>
      </c>
      <c r="D1255" t="s">
        <v>3951</v>
      </c>
      <c r="E1255" t="s">
        <v>3952</v>
      </c>
      <c r="F1255" t="s">
        <v>3953</v>
      </c>
    </row>
    <row r="1256" spans="1:6" x14ac:dyDescent="0.2">
      <c r="A1256" t="s">
        <v>3954</v>
      </c>
      <c r="B1256">
        <v>0.93790422799999995</v>
      </c>
      <c r="C1256">
        <v>-1.6709206000000001E-2</v>
      </c>
      <c r="D1256" t="s">
        <v>3954</v>
      </c>
      <c r="E1256" t="s">
        <v>3955</v>
      </c>
      <c r="F1256" t="s">
        <v>3956</v>
      </c>
    </row>
    <row r="1257" spans="1:6" x14ac:dyDescent="0.2">
      <c r="A1257" t="s">
        <v>3957</v>
      </c>
      <c r="B1257">
        <v>0.51157239899999996</v>
      </c>
      <c r="C1257">
        <v>-8.6409443000000002E-2</v>
      </c>
      <c r="D1257" t="s">
        <v>3957</v>
      </c>
      <c r="E1257" t="s">
        <v>3958</v>
      </c>
      <c r="F1257" t="s">
        <v>3959</v>
      </c>
    </row>
    <row r="1258" spans="1:6" x14ac:dyDescent="0.2">
      <c r="A1258" t="s">
        <v>3960</v>
      </c>
      <c r="B1258">
        <v>0.93567223700000002</v>
      </c>
      <c r="C1258">
        <v>-8.4793920000000005E-3</v>
      </c>
      <c r="D1258" t="s">
        <v>3960</v>
      </c>
      <c r="E1258" t="s">
        <v>3961</v>
      </c>
      <c r="F1258" t="s">
        <v>3962</v>
      </c>
    </row>
    <row r="1259" spans="1:6" x14ac:dyDescent="0.2">
      <c r="A1259" t="s">
        <v>3963</v>
      </c>
      <c r="B1259">
        <v>0.133981713</v>
      </c>
      <c r="C1259">
        <v>-7.0478409490000002</v>
      </c>
      <c r="D1259" t="s">
        <v>3963</v>
      </c>
      <c r="E1259" t="s">
        <v>3964</v>
      </c>
      <c r="F1259" t="s">
        <v>3965</v>
      </c>
    </row>
    <row r="1260" spans="1:6" x14ac:dyDescent="0.2">
      <c r="A1260" t="s">
        <v>3966</v>
      </c>
      <c r="B1260">
        <v>0.55651772799999999</v>
      </c>
      <c r="C1260">
        <v>-3.3706662469999999</v>
      </c>
      <c r="D1260" t="s">
        <v>3967</v>
      </c>
      <c r="E1260" t="s">
        <v>3968</v>
      </c>
      <c r="F1260" t="s">
        <v>3969</v>
      </c>
    </row>
    <row r="1261" spans="1:6" x14ac:dyDescent="0.2">
      <c r="A1261" t="s">
        <v>3970</v>
      </c>
      <c r="B1261">
        <v>0.99850202799999999</v>
      </c>
      <c r="C1261">
        <v>8.8410650000000004E-3</v>
      </c>
      <c r="D1261" t="s">
        <v>3970</v>
      </c>
      <c r="E1261" t="s">
        <v>3971</v>
      </c>
      <c r="F1261" t="s">
        <v>3972</v>
      </c>
    </row>
    <row r="1262" spans="1:6" x14ac:dyDescent="0.2">
      <c r="A1262" t="s">
        <v>3973</v>
      </c>
      <c r="B1262">
        <v>0.38266360799999999</v>
      </c>
      <c r="C1262">
        <v>-3.3223262180000002</v>
      </c>
      <c r="D1262" t="s">
        <v>3973</v>
      </c>
      <c r="E1262" t="s">
        <v>3974</v>
      </c>
      <c r="F1262" t="s">
        <v>3975</v>
      </c>
    </row>
    <row r="1263" spans="1:6" x14ac:dyDescent="0.2">
      <c r="A1263" t="s">
        <v>3976</v>
      </c>
      <c r="B1263">
        <v>0.86868168099999998</v>
      </c>
      <c r="C1263">
        <v>-4.7988412000000001E-2</v>
      </c>
      <c r="D1263" t="s">
        <v>3976</v>
      </c>
      <c r="E1263" t="s">
        <v>3977</v>
      </c>
      <c r="F1263" t="s">
        <v>3978</v>
      </c>
    </row>
    <row r="1264" spans="1:6" x14ac:dyDescent="0.2">
      <c r="A1264" t="s">
        <v>3979</v>
      </c>
      <c r="B1264">
        <v>0.41918370999999999</v>
      </c>
      <c r="C1264">
        <v>0.146433434</v>
      </c>
      <c r="D1264" t="s">
        <v>3979</v>
      </c>
      <c r="E1264" t="s">
        <v>3980</v>
      </c>
      <c r="F1264" t="s">
        <v>3981</v>
      </c>
    </row>
    <row r="1265" spans="1:6" x14ac:dyDescent="0.2">
      <c r="A1265" t="s">
        <v>3982</v>
      </c>
      <c r="B1265">
        <v>2.4009953000000001E-2</v>
      </c>
      <c r="C1265">
        <v>-10.57974351</v>
      </c>
      <c r="D1265" t="s">
        <v>3982</v>
      </c>
      <c r="E1265" t="s">
        <v>3983</v>
      </c>
      <c r="F1265" t="s">
        <v>3984</v>
      </c>
    </row>
    <row r="1266" spans="1:6" x14ac:dyDescent="0.2">
      <c r="A1266" t="s">
        <v>3985</v>
      </c>
      <c r="B1266">
        <v>0.53416356899999995</v>
      </c>
      <c r="C1266">
        <v>0.28102465700000001</v>
      </c>
      <c r="D1266" t="s">
        <v>3985</v>
      </c>
      <c r="E1266" t="s">
        <v>3986</v>
      </c>
      <c r="F1266" t="s">
        <v>3987</v>
      </c>
    </row>
    <row r="1267" spans="1:6" x14ac:dyDescent="0.2">
      <c r="A1267" t="s">
        <v>3988</v>
      </c>
      <c r="B1267">
        <v>0.21315073800000001</v>
      </c>
      <c r="C1267">
        <v>-7.1651992839999998</v>
      </c>
      <c r="D1267" t="s">
        <v>3988</v>
      </c>
      <c r="E1267" t="s">
        <v>3989</v>
      </c>
      <c r="F1267" t="s">
        <v>3990</v>
      </c>
    </row>
    <row r="1268" spans="1:6" x14ac:dyDescent="0.2">
      <c r="A1268" t="s">
        <v>3991</v>
      </c>
      <c r="B1268">
        <v>5.5089445000000001E-2</v>
      </c>
      <c r="C1268">
        <v>0.19296796599999999</v>
      </c>
      <c r="D1268" t="s">
        <v>3991</v>
      </c>
      <c r="E1268" t="s">
        <v>3992</v>
      </c>
      <c r="F1268" t="s">
        <v>3993</v>
      </c>
    </row>
    <row r="1269" spans="1:6" x14ac:dyDescent="0.2">
      <c r="A1269" t="s">
        <v>3994</v>
      </c>
      <c r="B1269">
        <v>9.6981602E-2</v>
      </c>
      <c r="C1269">
        <v>0.20667540700000001</v>
      </c>
      <c r="D1269" t="s">
        <v>3994</v>
      </c>
      <c r="E1269" t="s">
        <v>3995</v>
      </c>
      <c r="F1269" t="s">
        <v>3996</v>
      </c>
    </row>
    <row r="1270" spans="1:6" x14ac:dyDescent="0.2">
      <c r="A1270" t="s">
        <v>3997</v>
      </c>
      <c r="B1270">
        <v>0.35591768400000001</v>
      </c>
      <c r="C1270">
        <v>3.821946128</v>
      </c>
      <c r="D1270" t="s">
        <v>3997</v>
      </c>
      <c r="E1270" t="s">
        <v>3998</v>
      </c>
      <c r="F1270" t="s">
        <v>3999</v>
      </c>
    </row>
    <row r="1271" spans="1:6" x14ac:dyDescent="0.2">
      <c r="A1271" t="s">
        <v>4000</v>
      </c>
      <c r="B1271">
        <v>0.86399969099999996</v>
      </c>
      <c r="C1271">
        <v>5.3821688999999999E-2</v>
      </c>
      <c r="D1271" t="s">
        <v>4000</v>
      </c>
      <c r="E1271" t="s">
        <v>4001</v>
      </c>
      <c r="F1271" t="s">
        <v>4002</v>
      </c>
    </row>
    <row r="1272" spans="1:6" x14ac:dyDescent="0.2">
      <c r="A1272" t="s">
        <v>4003</v>
      </c>
      <c r="B1272">
        <v>0.123113237</v>
      </c>
      <c r="C1272">
        <v>-7.6009491819999999</v>
      </c>
      <c r="D1272" t="s">
        <v>4003</v>
      </c>
      <c r="E1272" t="s">
        <v>4004</v>
      </c>
      <c r="F1272" t="s">
        <v>4005</v>
      </c>
    </row>
    <row r="1273" spans="1:6" x14ac:dyDescent="0.2">
      <c r="A1273" t="s">
        <v>4006</v>
      </c>
      <c r="B1273">
        <v>0.99976843199999998</v>
      </c>
      <c r="C1273">
        <v>-1.6962959999999999E-3</v>
      </c>
      <c r="D1273" t="s">
        <v>4006</v>
      </c>
      <c r="E1273" t="s">
        <v>4007</v>
      </c>
      <c r="F1273" t="s">
        <v>4008</v>
      </c>
    </row>
    <row r="1274" spans="1:6" x14ac:dyDescent="0.2">
      <c r="A1274" t="s">
        <v>4009</v>
      </c>
      <c r="B1274">
        <v>0.563410721</v>
      </c>
      <c r="C1274">
        <v>0.138221397</v>
      </c>
      <c r="D1274" t="s">
        <v>4009</v>
      </c>
      <c r="E1274" t="s">
        <v>4010</v>
      </c>
      <c r="F1274" t="s">
        <v>4011</v>
      </c>
    </row>
    <row r="1275" spans="1:6" x14ac:dyDescent="0.2">
      <c r="A1275" t="s">
        <v>4012</v>
      </c>
      <c r="B1275">
        <v>0.52320055600000004</v>
      </c>
      <c r="C1275">
        <v>3.4802526020000002</v>
      </c>
      <c r="D1275" t="s">
        <v>4012</v>
      </c>
      <c r="E1275" t="s">
        <v>4013</v>
      </c>
      <c r="F1275" t="s">
        <v>4014</v>
      </c>
    </row>
    <row r="1276" spans="1:6" x14ac:dyDescent="0.2">
      <c r="A1276" t="s">
        <v>4015</v>
      </c>
      <c r="B1276">
        <v>0.26137243199999999</v>
      </c>
      <c r="C1276">
        <v>0.247918053</v>
      </c>
      <c r="D1276" t="s">
        <v>4016</v>
      </c>
      <c r="E1276" t="s">
        <v>4017</v>
      </c>
      <c r="F1276" t="s">
        <v>4018</v>
      </c>
    </row>
    <row r="1277" spans="1:6" x14ac:dyDescent="0.2">
      <c r="A1277" t="s">
        <v>4019</v>
      </c>
      <c r="B1277">
        <v>0.84403101599999997</v>
      </c>
      <c r="C1277">
        <v>4.4259437999999998E-2</v>
      </c>
      <c r="D1277" t="s">
        <v>4019</v>
      </c>
      <c r="E1277" t="s">
        <v>4020</v>
      </c>
      <c r="F1277" t="s">
        <v>4021</v>
      </c>
    </row>
    <row r="1278" spans="1:6" x14ac:dyDescent="0.2">
      <c r="A1278" t="s">
        <v>4022</v>
      </c>
      <c r="B1278">
        <v>0.73400691600000001</v>
      </c>
      <c r="C1278">
        <v>-9.3238724999999995E-2</v>
      </c>
      <c r="D1278" t="s">
        <v>4023</v>
      </c>
      <c r="E1278" t="s">
        <v>4024</v>
      </c>
      <c r="F1278" t="s">
        <v>4025</v>
      </c>
    </row>
    <row r="1279" spans="1:6" x14ac:dyDescent="0.2">
      <c r="A1279" t="s">
        <v>4026</v>
      </c>
      <c r="B1279">
        <v>0.97356553899999998</v>
      </c>
      <c r="C1279">
        <v>-0.171721394</v>
      </c>
      <c r="D1279" t="s">
        <v>4026</v>
      </c>
      <c r="E1279" t="s">
        <v>4027</v>
      </c>
      <c r="F1279" t="s">
        <v>4028</v>
      </c>
    </row>
    <row r="1280" spans="1:6" x14ac:dyDescent="0.2">
      <c r="A1280" t="s">
        <v>4029</v>
      </c>
      <c r="B1280">
        <v>0.353256509</v>
      </c>
      <c r="C1280">
        <v>0.194286244</v>
      </c>
      <c r="D1280" t="s">
        <v>4029</v>
      </c>
      <c r="E1280" t="s">
        <v>4030</v>
      </c>
      <c r="F1280" t="s">
        <v>4031</v>
      </c>
    </row>
    <row r="1281" spans="1:6" x14ac:dyDescent="0.2">
      <c r="A1281" t="s">
        <v>4032</v>
      </c>
      <c r="B1281">
        <v>0.111416346</v>
      </c>
      <c r="C1281">
        <v>0.15491929099999999</v>
      </c>
      <c r="D1281" t="s">
        <v>4032</v>
      </c>
      <c r="E1281" t="s">
        <v>4033</v>
      </c>
      <c r="F1281" t="s">
        <v>4034</v>
      </c>
    </row>
    <row r="1282" spans="1:6" x14ac:dyDescent="0.2">
      <c r="A1282" t="s">
        <v>4035</v>
      </c>
      <c r="B1282">
        <v>0.28413689800000003</v>
      </c>
      <c r="C1282">
        <v>-0.24455478</v>
      </c>
      <c r="D1282" t="s">
        <v>4035</v>
      </c>
      <c r="E1282" t="s">
        <v>4036</v>
      </c>
      <c r="F1282" t="s">
        <v>4037</v>
      </c>
    </row>
    <row r="1283" spans="1:6" x14ac:dyDescent="0.2">
      <c r="A1283" t="s">
        <v>4038</v>
      </c>
      <c r="B1283">
        <v>7.0020450000000001E-3</v>
      </c>
      <c r="C1283">
        <v>0.301901376</v>
      </c>
      <c r="D1283" t="s">
        <v>4038</v>
      </c>
      <c r="E1283" t="s">
        <v>4039</v>
      </c>
      <c r="F1283" t="s">
        <v>4040</v>
      </c>
    </row>
    <row r="1284" spans="1:6" x14ac:dyDescent="0.2">
      <c r="A1284" t="s">
        <v>4041</v>
      </c>
      <c r="C1284">
        <v>0</v>
      </c>
      <c r="D1284" t="s">
        <v>4042</v>
      </c>
      <c r="E1284" t="s">
        <v>4043</v>
      </c>
      <c r="F1284" t="s">
        <v>4044</v>
      </c>
    </row>
    <row r="1285" spans="1:6" x14ac:dyDescent="0.2">
      <c r="A1285" t="s">
        <v>4045</v>
      </c>
      <c r="B1285">
        <v>0.20494199900000001</v>
      </c>
      <c r="C1285">
        <v>-0.23209415799999999</v>
      </c>
      <c r="D1285" t="s">
        <v>4046</v>
      </c>
      <c r="E1285" t="s">
        <v>4047</v>
      </c>
      <c r="F1285" t="s">
        <v>4048</v>
      </c>
    </row>
    <row r="1286" spans="1:6" x14ac:dyDescent="0.2">
      <c r="A1286" t="s">
        <v>4049</v>
      </c>
      <c r="B1286">
        <v>0.52879427099999998</v>
      </c>
      <c r="C1286">
        <v>-3.5879794679999999</v>
      </c>
      <c r="D1286" t="s">
        <v>4049</v>
      </c>
      <c r="E1286" t="s">
        <v>4050</v>
      </c>
      <c r="F1286" t="s">
        <v>4051</v>
      </c>
    </row>
    <row r="1287" spans="1:6" x14ac:dyDescent="0.2">
      <c r="A1287" t="s">
        <v>4052</v>
      </c>
      <c r="B1287">
        <v>0.167403311</v>
      </c>
      <c r="C1287">
        <v>0.40373235699999999</v>
      </c>
      <c r="D1287" t="s">
        <v>4052</v>
      </c>
      <c r="E1287" t="s">
        <v>4053</v>
      </c>
      <c r="F1287" t="s">
        <v>4054</v>
      </c>
    </row>
    <row r="1288" spans="1:6" x14ac:dyDescent="0.2">
      <c r="A1288" t="s">
        <v>4055</v>
      </c>
      <c r="B1288">
        <v>0.351260656</v>
      </c>
      <c r="C1288">
        <v>-3.5444718759999998</v>
      </c>
      <c r="D1288" t="s">
        <v>4055</v>
      </c>
      <c r="E1288" t="s">
        <v>4056</v>
      </c>
      <c r="F1288" t="s">
        <v>4057</v>
      </c>
    </row>
    <row r="1289" spans="1:6" x14ac:dyDescent="0.2">
      <c r="A1289" t="s">
        <v>4058</v>
      </c>
      <c r="B1289">
        <v>0.969580467</v>
      </c>
      <c r="C1289">
        <v>-3.5758869999999998E-3</v>
      </c>
      <c r="D1289" t="s">
        <v>4058</v>
      </c>
      <c r="E1289" t="s">
        <v>4059</v>
      </c>
      <c r="F1289" t="s">
        <v>4060</v>
      </c>
    </row>
    <row r="1290" spans="1:6" x14ac:dyDescent="0.2">
      <c r="A1290" t="s">
        <v>4061</v>
      </c>
      <c r="B1290">
        <v>0.97848888599999995</v>
      </c>
      <c r="C1290">
        <v>0.135625726</v>
      </c>
      <c r="D1290" t="s">
        <v>4061</v>
      </c>
      <c r="E1290" t="s">
        <v>4062</v>
      </c>
      <c r="F1290" t="s">
        <v>4063</v>
      </c>
    </row>
    <row r="1291" spans="1:6" x14ac:dyDescent="0.2">
      <c r="A1291" t="s">
        <v>4064</v>
      </c>
      <c r="B1291">
        <v>0.99378458700000005</v>
      </c>
      <c r="C1291">
        <v>4.0224295E-2</v>
      </c>
      <c r="D1291" t="s">
        <v>4064</v>
      </c>
      <c r="E1291" t="s">
        <v>4065</v>
      </c>
      <c r="F1291" t="s">
        <v>4066</v>
      </c>
    </row>
    <row r="1292" spans="1:6" x14ac:dyDescent="0.2">
      <c r="A1292" t="s">
        <v>4067</v>
      </c>
      <c r="B1292">
        <v>0.35591768400000001</v>
      </c>
      <c r="C1292">
        <v>-3.609535519</v>
      </c>
      <c r="D1292" t="s">
        <v>4067</v>
      </c>
      <c r="E1292" t="s">
        <v>4068</v>
      </c>
      <c r="F1292" t="s">
        <v>4069</v>
      </c>
    </row>
    <row r="1293" spans="1:6" x14ac:dyDescent="0.2">
      <c r="A1293" t="s">
        <v>4070</v>
      </c>
      <c r="B1293">
        <v>0.52775737700000003</v>
      </c>
      <c r="C1293">
        <v>0.19184429</v>
      </c>
      <c r="D1293" t="s">
        <v>4070</v>
      </c>
      <c r="E1293" t="s">
        <v>4071</v>
      </c>
      <c r="F1293" t="s">
        <v>4072</v>
      </c>
    </row>
    <row r="1294" spans="1:6" x14ac:dyDescent="0.2">
      <c r="A1294" t="s">
        <v>4073</v>
      </c>
      <c r="C1294">
        <v>0</v>
      </c>
      <c r="D1294" t="s">
        <v>4073</v>
      </c>
      <c r="E1294" t="s">
        <v>4074</v>
      </c>
      <c r="F1294" t="s">
        <v>4075</v>
      </c>
    </row>
    <row r="1295" spans="1:6" x14ac:dyDescent="0.2">
      <c r="A1295" t="s">
        <v>4076</v>
      </c>
      <c r="B1295">
        <v>0.56383465099999996</v>
      </c>
      <c r="C1295">
        <v>3.6622417669999998</v>
      </c>
      <c r="D1295" t="s">
        <v>4076</v>
      </c>
      <c r="E1295" t="s">
        <v>4077</v>
      </c>
      <c r="F1295" t="s">
        <v>4078</v>
      </c>
    </row>
    <row r="1296" spans="1:6" x14ac:dyDescent="0.2">
      <c r="A1296" t="s">
        <v>4079</v>
      </c>
      <c r="B1296">
        <v>6.6833182000000005E-2</v>
      </c>
      <c r="C1296">
        <v>0.33903238099999999</v>
      </c>
      <c r="D1296" t="s">
        <v>4079</v>
      </c>
      <c r="E1296" t="s">
        <v>4080</v>
      </c>
      <c r="F1296" t="s">
        <v>4081</v>
      </c>
    </row>
    <row r="1297" spans="1:6" x14ac:dyDescent="0.2">
      <c r="A1297" t="s">
        <v>4082</v>
      </c>
      <c r="B1297">
        <v>0.48953436500000003</v>
      </c>
      <c r="C1297">
        <v>-2.718587812</v>
      </c>
      <c r="D1297" t="s">
        <v>4082</v>
      </c>
      <c r="E1297" t="s">
        <v>4083</v>
      </c>
      <c r="F1297" t="s">
        <v>4084</v>
      </c>
    </row>
    <row r="1298" spans="1:6" x14ac:dyDescent="0.2">
      <c r="A1298" t="s">
        <v>4085</v>
      </c>
      <c r="B1298">
        <v>0.599721748</v>
      </c>
      <c r="C1298">
        <v>0.14812650399999999</v>
      </c>
      <c r="D1298" t="s">
        <v>4086</v>
      </c>
      <c r="E1298" t="s">
        <v>4087</v>
      </c>
      <c r="F1298" t="s">
        <v>4088</v>
      </c>
    </row>
    <row r="1299" spans="1:6" x14ac:dyDescent="0.2">
      <c r="A1299" t="s">
        <v>4089</v>
      </c>
      <c r="B1299">
        <v>0.22910414400000001</v>
      </c>
      <c r="C1299">
        <v>-0.12294656800000001</v>
      </c>
      <c r="D1299" t="s">
        <v>4089</v>
      </c>
      <c r="E1299" t="s">
        <v>4090</v>
      </c>
      <c r="F1299" t="s">
        <v>4091</v>
      </c>
    </row>
    <row r="1300" spans="1:6" x14ac:dyDescent="0.2">
      <c r="A1300" t="s">
        <v>4092</v>
      </c>
      <c r="B1300">
        <v>0.206202368</v>
      </c>
      <c r="C1300">
        <v>0.14671674800000001</v>
      </c>
      <c r="D1300" t="s">
        <v>4092</v>
      </c>
      <c r="E1300" t="s">
        <v>4093</v>
      </c>
      <c r="F1300" t="s">
        <v>4094</v>
      </c>
    </row>
    <row r="1301" spans="1:6" x14ac:dyDescent="0.2">
      <c r="A1301" t="s">
        <v>4095</v>
      </c>
      <c r="B1301">
        <v>0.994461602</v>
      </c>
      <c r="C1301">
        <v>3.5657060999999997E-2</v>
      </c>
      <c r="D1301" t="s">
        <v>4096</v>
      </c>
      <c r="E1301" t="s">
        <v>4097</v>
      </c>
      <c r="F1301" t="s">
        <v>4098</v>
      </c>
    </row>
    <row r="1302" spans="1:6" x14ac:dyDescent="0.2">
      <c r="A1302" t="s">
        <v>4099</v>
      </c>
      <c r="B1302">
        <v>0.36492856200000001</v>
      </c>
      <c r="C1302">
        <v>-0.17529150099999999</v>
      </c>
      <c r="D1302" t="s">
        <v>4099</v>
      </c>
      <c r="E1302" t="s">
        <v>4100</v>
      </c>
      <c r="F1302" t="s">
        <v>4101</v>
      </c>
    </row>
    <row r="1303" spans="1:6" x14ac:dyDescent="0.2">
      <c r="A1303" t="s">
        <v>4102</v>
      </c>
      <c r="B1303">
        <v>0.71078536699999995</v>
      </c>
      <c r="C1303">
        <v>-6.0577328E-2</v>
      </c>
      <c r="D1303" t="s">
        <v>4102</v>
      </c>
      <c r="E1303" t="s">
        <v>4103</v>
      </c>
      <c r="F1303" t="s">
        <v>4104</v>
      </c>
    </row>
    <row r="1304" spans="1:6" x14ac:dyDescent="0.2">
      <c r="A1304" t="s">
        <v>4105</v>
      </c>
      <c r="B1304">
        <v>9.3672640000000001E-3</v>
      </c>
      <c r="C1304">
        <v>0.247238662</v>
      </c>
      <c r="D1304" t="s">
        <v>4105</v>
      </c>
      <c r="E1304" t="s">
        <v>4106</v>
      </c>
      <c r="F1304" t="s">
        <v>4107</v>
      </c>
    </row>
    <row r="1305" spans="1:6" x14ac:dyDescent="0.2">
      <c r="A1305" t="s">
        <v>4108</v>
      </c>
      <c r="B1305">
        <v>0.36444252900000002</v>
      </c>
      <c r="C1305">
        <v>-3.7820526459999999</v>
      </c>
      <c r="D1305" t="s">
        <v>4109</v>
      </c>
      <c r="E1305" t="s">
        <v>4110</v>
      </c>
      <c r="F1305" t="s">
        <v>4111</v>
      </c>
    </row>
    <row r="1306" spans="1:6" x14ac:dyDescent="0.2">
      <c r="A1306" t="s">
        <v>4112</v>
      </c>
      <c r="B1306">
        <v>0.99276092800000004</v>
      </c>
      <c r="C1306">
        <v>4.7883271999999998E-2</v>
      </c>
      <c r="D1306" t="s">
        <v>4113</v>
      </c>
      <c r="E1306" t="s">
        <v>4114</v>
      </c>
      <c r="F1306" t="s">
        <v>4115</v>
      </c>
    </row>
    <row r="1307" spans="1:6" x14ac:dyDescent="0.2">
      <c r="A1307" t="s">
        <v>4116</v>
      </c>
      <c r="B1307">
        <v>2.3204178999999998E-2</v>
      </c>
      <c r="C1307">
        <v>0.241644475</v>
      </c>
      <c r="D1307" t="s">
        <v>4116</v>
      </c>
      <c r="E1307" t="s">
        <v>4117</v>
      </c>
      <c r="F1307" t="s">
        <v>4118</v>
      </c>
    </row>
    <row r="1308" spans="1:6" x14ac:dyDescent="0.2">
      <c r="A1308" t="s">
        <v>4119</v>
      </c>
      <c r="B1308">
        <v>7.5741907999999997E-2</v>
      </c>
      <c r="C1308">
        <v>0.18248220600000001</v>
      </c>
      <c r="D1308" t="s">
        <v>4119</v>
      </c>
      <c r="E1308" t="s">
        <v>4120</v>
      </c>
      <c r="F1308" t="s">
        <v>4121</v>
      </c>
    </row>
    <row r="1309" spans="1:6" x14ac:dyDescent="0.2">
      <c r="A1309" t="s">
        <v>4122</v>
      </c>
      <c r="B1309">
        <v>0.33307733899999997</v>
      </c>
      <c r="C1309">
        <v>3.9534231050000002</v>
      </c>
      <c r="D1309" t="s">
        <v>4122</v>
      </c>
      <c r="E1309" t="s">
        <v>4123</v>
      </c>
      <c r="F1309" t="s">
        <v>4124</v>
      </c>
    </row>
    <row r="1310" spans="1:6" x14ac:dyDescent="0.2">
      <c r="A1310" t="s">
        <v>4125</v>
      </c>
      <c r="B1310">
        <v>0.98981896599999997</v>
      </c>
      <c r="C1310">
        <v>6.8049862000000003E-2</v>
      </c>
      <c r="D1310" t="s">
        <v>4126</v>
      </c>
      <c r="E1310" t="s">
        <v>4127</v>
      </c>
      <c r="F1310" t="s">
        <v>4128</v>
      </c>
    </row>
    <row r="1311" spans="1:6" x14ac:dyDescent="0.2">
      <c r="A1311" t="s">
        <v>4129</v>
      </c>
      <c r="B1311">
        <v>0.90294882200000004</v>
      </c>
      <c r="C1311">
        <v>-1.6219966999999998E-2</v>
      </c>
      <c r="D1311" t="s">
        <v>4129</v>
      </c>
      <c r="E1311" t="s">
        <v>4130</v>
      </c>
      <c r="F1311" t="s">
        <v>4131</v>
      </c>
    </row>
    <row r="1312" spans="1:6" x14ac:dyDescent="0.2">
      <c r="A1312" t="s">
        <v>4132</v>
      </c>
      <c r="C1312">
        <v>0</v>
      </c>
      <c r="D1312" t="s">
        <v>4132</v>
      </c>
      <c r="E1312" t="s">
        <v>4133</v>
      </c>
      <c r="F1312" t="s">
        <v>4134</v>
      </c>
    </row>
    <row r="1313" spans="1:6" x14ac:dyDescent="0.2">
      <c r="A1313" t="s">
        <v>4135</v>
      </c>
      <c r="B1313">
        <v>0.75890146800000002</v>
      </c>
      <c r="C1313">
        <v>4.1663839000000001E-2</v>
      </c>
      <c r="D1313" t="s">
        <v>4135</v>
      </c>
      <c r="E1313" t="s">
        <v>4136</v>
      </c>
      <c r="F1313" t="s">
        <v>4137</v>
      </c>
    </row>
    <row r="1314" spans="1:6" x14ac:dyDescent="0.2">
      <c r="A1314" t="s">
        <v>4138</v>
      </c>
      <c r="B1314">
        <v>0.41702219499999998</v>
      </c>
      <c r="C1314">
        <v>0.37958349899999999</v>
      </c>
      <c r="D1314" t="s">
        <v>4138</v>
      </c>
      <c r="E1314" t="s">
        <v>4139</v>
      </c>
      <c r="F1314" t="s">
        <v>4140</v>
      </c>
    </row>
    <row r="1315" spans="1:6" x14ac:dyDescent="0.2">
      <c r="A1315" t="s">
        <v>4141</v>
      </c>
      <c r="B1315">
        <v>0.391687322</v>
      </c>
      <c r="C1315">
        <v>-0.21542446300000001</v>
      </c>
      <c r="D1315" t="s">
        <v>4141</v>
      </c>
      <c r="E1315" t="s">
        <v>4142</v>
      </c>
      <c r="F1315" t="s">
        <v>4143</v>
      </c>
    </row>
    <row r="1316" spans="1:6" x14ac:dyDescent="0.2">
      <c r="A1316" t="s">
        <v>4144</v>
      </c>
      <c r="B1316">
        <v>6.4316477999999996E-2</v>
      </c>
      <c r="C1316">
        <v>0.30926790999999998</v>
      </c>
      <c r="D1316" t="s">
        <v>4144</v>
      </c>
      <c r="E1316" t="s">
        <v>4145</v>
      </c>
      <c r="F1316" t="s">
        <v>4146</v>
      </c>
    </row>
    <row r="1317" spans="1:6" x14ac:dyDescent="0.2">
      <c r="A1317" t="s">
        <v>4147</v>
      </c>
      <c r="B1317">
        <v>0.35591768400000001</v>
      </c>
      <c r="C1317">
        <v>-3.0105345360000002</v>
      </c>
      <c r="D1317" t="s">
        <v>4147</v>
      </c>
      <c r="E1317" t="s">
        <v>4148</v>
      </c>
      <c r="F1317" t="s">
        <v>4149</v>
      </c>
    </row>
    <row r="1318" spans="1:6" x14ac:dyDescent="0.2">
      <c r="A1318" t="s">
        <v>4150</v>
      </c>
      <c r="B1318">
        <v>0.18582770700000001</v>
      </c>
      <c r="C1318">
        <v>0.125768038</v>
      </c>
      <c r="D1318" t="s">
        <v>4150</v>
      </c>
      <c r="E1318" t="s">
        <v>4151</v>
      </c>
      <c r="F1318" t="s">
        <v>4152</v>
      </c>
    </row>
    <row r="1319" spans="1:6" x14ac:dyDescent="0.2">
      <c r="A1319" t="s">
        <v>4153</v>
      </c>
      <c r="B1319">
        <v>0.552021235</v>
      </c>
      <c r="C1319">
        <v>-3.788695503</v>
      </c>
      <c r="D1319" t="s">
        <v>4153</v>
      </c>
      <c r="E1319" t="s">
        <v>4154</v>
      </c>
      <c r="F1319" t="s">
        <v>4155</v>
      </c>
    </row>
    <row r="1320" spans="1:6" x14ac:dyDescent="0.2">
      <c r="A1320" t="s">
        <v>4156</v>
      </c>
      <c r="B1320">
        <v>0.59046405099999999</v>
      </c>
      <c r="C1320">
        <v>-0.13823353699999999</v>
      </c>
      <c r="D1320" t="s">
        <v>4156</v>
      </c>
      <c r="E1320" t="s">
        <v>4157</v>
      </c>
      <c r="F1320" t="s">
        <v>4158</v>
      </c>
    </row>
    <row r="1321" spans="1:6" x14ac:dyDescent="0.2">
      <c r="A1321" t="s">
        <v>4159</v>
      </c>
      <c r="B1321">
        <v>3.0261733999999998E-2</v>
      </c>
      <c r="C1321">
        <v>-0.308681706</v>
      </c>
      <c r="D1321" t="s">
        <v>4159</v>
      </c>
      <c r="E1321" t="s">
        <v>4160</v>
      </c>
      <c r="F1321" t="s">
        <v>4161</v>
      </c>
    </row>
    <row r="1322" spans="1:6" x14ac:dyDescent="0.2">
      <c r="A1322" t="s">
        <v>4162</v>
      </c>
      <c r="B1322">
        <v>0.124642853</v>
      </c>
      <c r="C1322">
        <v>-0.298861451</v>
      </c>
      <c r="D1322" t="s">
        <v>4163</v>
      </c>
      <c r="E1322" t="s">
        <v>4164</v>
      </c>
      <c r="F1322" t="s">
        <v>4165</v>
      </c>
    </row>
    <row r="1323" spans="1:6" x14ac:dyDescent="0.2">
      <c r="A1323" t="s">
        <v>4166</v>
      </c>
      <c r="B1323">
        <v>0.133975979</v>
      </c>
      <c r="C1323">
        <v>-6.5545257860000001</v>
      </c>
      <c r="D1323" t="s">
        <v>4166</v>
      </c>
      <c r="E1323" t="s">
        <v>4167</v>
      </c>
      <c r="F1323" t="s">
        <v>4168</v>
      </c>
    </row>
    <row r="1324" spans="1:6" x14ac:dyDescent="0.2">
      <c r="A1324" t="s">
        <v>4169</v>
      </c>
      <c r="B1324">
        <v>4.0139872E-2</v>
      </c>
      <c r="C1324">
        <v>0.165131633</v>
      </c>
      <c r="D1324" t="s">
        <v>4169</v>
      </c>
      <c r="E1324" t="s">
        <v>4170</v>
      </c>
      <c r="F1324" t="s">
        <v>4171</v>
      </c>
    </row>
    <row r="1325" spans="1:6" x14ac:dyDescent="0.2">
      <c r="A1325" t="s">
        <v>4172</v>
      </c>
      <c r="B1325">
        <v>0.35556718999999998</v>
      </c>
      <c r="C1325">
        <v>3.6214972169999999</v>
      </c>
      <c r="D1325" t="s">
        <v>4172</v>
      </c>
      <c r="E1325" t="s">
        <v>4173</v>
      </c>
      <c r="F1325" t="s">
        <v>4174</v>
      </c>
    </row>
    <row r="1326" spans="1:6" x14ac:dyDescent="0.2">
      <c r="A1326" t="s">
        <v>4175</v>
      </c>
      <c r="B1326">
        <v>0.326845889</v>
      </c>
      <c r="C1326">
        <v>-0.17003291400000001</v>
      </c>
      <c r="D1326" t="s">
        <v>4175</v>
      </c>
      <c r="E1326" t="s">
        <v>4176</v>
      </c>
      <c r="F1326" t="s">
        <v>4177</v>
      </c>
    </row>
    <row r="1327" spans="1:6" x14ac:dyDescent="0.2">
      <c r="A1327" t="s">
        <v>4178</v>
      </c>
      <c r="B1327">
        <v>0.94520138399999998</v>
      </c>
      <c r="C1327">
        <v>-1.3874674E-2</v>
      </c>
      <c r="D1327" t="s">
        <v>4178</v>
      </c>
      <c r="E1327" t="s">
        <v>4179</v>
      </c>
      <c r="F1327" t="s">
        <v>4180</v>
      </c>
    </row>
    <row r="1328" spans="1:6" x14ac:dyDescent="0.2">
      <c r="A1328" t="s">
        <v>4181</v>
      </c>
      <c r="B1328">
        <v>0.98582913599999999</v>
      </c>
      <c r="C1328">
        <v>-9.6488632000000005E-2</v>
      </c>
      <c r="D1328" t="s">
        <v>4181</v>
      </c>
      <c r="E1328" t="s">
        <v>4182</v>
      </c>
      <c r="F1328" t="s">
        <v>4183</v>
      </c>
    </row>
    <row r="1329" spans="1:6" x14ac:dyDescent="0.2">
      <c r="A1329" t="s">
        <v>4184</v>
      </c>
      <c r="B1329">
        <v>0.35591768400000001</v>
      </c>
      <c r="C1329">
        <v>-3.1770716010000002</v>
      </c>
      <c r="D1329" t="s">
        <v>4184</v>
      </c>
      <c r="E1329" t="s">
        <v>4185</v>
      </c>
      <c r="F1329" t="s">
        <v>4186</v>
      </c>
    </row>
    <row r="1330" spans="1:6" x14ac:dyDescent="0.2">
      <c r="A1330" t="s">
        <v>4187</v>
      </c>
      <c r="B1330">
        <v>3.5476987000000001E-2</v>
      </c>
      <c r="C1330">
        <v>0.158368808</v>
      </c>
      <c r="D1330" t="s">
        <v>4187</v>
      </c>
      <c r="E1330" t="s">
        <v>4188</v>
      </c>
      <c r="F1330" t="s">
        <v>4189</v>
      </c>
    </row>
    <row r="1331" spans="1:6" x14ac:dyDescent="0.2">
      <c r="A1331" t="s">
        <v>4190</v>
      </c>
      <c r="B1331">
        <v>0.70501281400000004</v>
      </c>
      <c r="C1331">
        <v>-8.7166417999999996E-2</v>
      </c>
      <c r="D1331" t="s">
        <v>4190</v>
      </c>
      <c r="E1331" t="s">
        <v>4191</v>
      </c>
      <c r="F1331" t="s">
        <v>4192</v>
      </c>
    </row>
    <row r="1332" spans="1:6" x14ac:dyDescent="0.2">
      <c r="A1332" t="s">
        <v>4193</v>
      </c>
      <c r="B1332">
        <v>0.245327297</v>
      </c>
      <c r="C1332">
        <v>-9.6406361999999995E-2</v>
      </c>
      <c r="D1332" t="s">
        <v>4193</v>
      </c>
      <c r="E1332" t="s">
        <v>4194</v>
      </c>
      <c r="F1332" t="s">
        <v>4195</v>
      </c>
    </row>
    <row r="1333" spans="1:6" x14ac:dyDescent="0.2">
      <c r="A1333" t="s">
        <v>4196</v>
      </c>
      <c r="B1333">
        <v>0.99308126799999996</v>
      </c>
      <c r="C1333">
        <v>-5.2681545000000003E-2</v>
      </c>
      <c r="D1333" t="s">
        <v>4196</v>
      </c>
      <c r="E1333" t="s">
        <v>4197</v>
      </c>
      <c r="F1333" t="s">
        <v>4198</v>
      </c>
    </row>
    <row r="1334" spans="1:6" x14ac:dyDescent="0.2">
      <c r="A1334" t="s">
        <v>4199</v>
      </c>
      <c r="C1334">
        <v>0</v>
      </c>
      <c r="D1334" t="s">
        <v>4200</v>
      </c>
      <c r="E1334" t="s">
        <v>4201</v>
      </c>
      <c r="F1334" t="s">
        <v>4202</v>
      </c>
    </row>
    <row r="1335" spans="1:6" x14ac:dyDescent="0.2">
      <c r="A1335" t="s">
        <v>4203</v>
      </c>
      <c r="B1335">
        <v>9.4663428999999993E-2</v>
      </c>
      <c r="C1335">
        <v>0.24975312999999999</v>
      </c>
      <c r="D1335" t="s">
        <v>4204</v>
      </c>
      <c r="E1335" t="s">
        <v>4205</v>
      </c>
      <c r="F1335" t="s">
        <v>4206</v>
      </c>
    </row>
    <row r="1336" spans="1:6" x14ac:dyDescent="0.2">
      <c r="A1336" t="s">
        <v>4207</v>
      </c>
      <c r="B1336">
        <v>0.69896280899999996</v>
      </c>
      <c r="C1336">
        <v>5.6237524999999997E-2</v>
      </c>
      <c r="D1336" t="s">
        <v>4207</v>
      </c>
      <c r="E1336" t="s">
        <v>4208</v>
      </c>
      <c r="F1336" t="s">
        <v>4209</v>
      </c>
    </row>
    <row r="1337" spans="1:6" x14ac:dyDescent="0.2">
      <c r="A1337" t="s">
        <v>4210</v>
      </c>
      <c r="C1337">
        <v>0</v>
      </c>
      <c r="D1337" t="s">
        <v>4211</v>
      </c>
      <c r="E1337" t="s">
        <v>4212</v>
      </c>
      <c r="F1337" t="s">
        <v>4213</v>
      </c>
    </row>
    <row r="1338" spans="1:6" x14ac:dyDescent="0.2">
      <c r="A1338" t="s">
        <v>4214</v>
      </c>
      <c r="B1338">
        <v>0.53860585299999997</v>
      </c>
      <c r="C1338">
        <v>3.8058531740000001</v>
      </c>
      <c r="D1338" t="s">
        <v>4215</v>
      </c>
      <c r="E1338" t="s">
        <v>4216</v>
      </c>
      <c r="F1338" t="s">
        <v>4217</v>
      </c>
    </row>
    <row r="1339" spans="1:6" x14ac:dyDescent="0.2">
      <c r="A1339" t="s">
        <v>4218</v>
      </c>
      <c r="C1339">
        <v>0</v>
      </c>
      <c r="D1339" t="s">
        <v>4218</v>
      </c>
      <c r="E1339" t="s">
        <v>4219</v>
      </c>
      <c r="F1339" t="s">
        <v>4220</v>
      </c>
    </row>
    <row r="1340" spans="1:6" x14ac:dyDescent="0.2">
      <c r="A1340" t="s">
        <v>4221</v>
      </c>
      <c r="C1340">
        <v>0</v>
      </c>
      <c r="D1340" t="s">
        <v>4221</v>
      </c>
      <c r="E1340" t="s">
        <v>4222</v>
      </c>
      <c r="F1340" t="s">
        <v>4223</v>
      </c>
    </row>
    <row r="1341" spans="1:6" x14ac:dyDescent="0.2">
      <c r="A1341" t="s">
        <v>4224</v>
      </c>
      <c r="B1341">
        <v>0.82012758600000002</v>
      </c>
      <c r="C1341">
        <v>4.4103908999999997E-2</v>
      </c>
      <c r="D1341" t="s">
        <v>4224</v>
      </c>
      <c r="E1341" t="s">
        <v>4225</v>
      </c>
      <c r="F1341" t="s">
        <v>4226</v>
      </c>
    </row>
    <row r="1342" spans="1:6" x14ac:dyDescent="0.2">
      <c r="A1342" t="s">
        <v>4227</v>
      </c>
      <c r="B1342">
        <v>0.78904822100000005</v>
      </c>
      <c r="C1342">
        <v>3.1141199000000001E-2</v>
      </c>
      <c r="D1342" t="s">
        <v>4227</v>
      </c>
      <c r="E1342" t="s">
        <v>4228</v>
      </c>
      <c r="F1342" t="s">
        <v>4229</v>
      </c>
    </row>
    <row r="1343" spans="1:6" x14ac:dyDescent="0.2">
      <c r="A1343" t="s">
        <v>4230</v>
      </c>
      <c r="B1343">
        <v>5.1053691999999998E-2</v>
      </c>
      <c r="C1343">
        <v>0.36042474299999999</v>
      </c>
      <c r="D1343" t="s">
        <v>4230</v>
      </c>
      <c r="E1343" t="s">
        <v>4231</v>
      </c>
      <c r="F1343" t="s">
        <v>4232</v>
      </c>
    </row>
    <row r="1344" spans="1:6" x14ac:dyDescent="0.2">
      <c r="A1344" t="s">
        <v>4233</v>
      </c>
      <c r="B1344">
        <v>0.50166349600000004</v>
      </c>
      <c r="C1344">
        <v>-0.17491190000000001</v>
      </c>
      <c r="D1344" t="s">
        <v>4233</v>
      </c>
      <c r="E1344" t="s">
        <v>4234</v>
      </c>
      <c r="F1344" t="s">
        <v>4235</v>
      </c>
    </row>
    <row r="1345" spans="1:6" x14ac:dyDescent="0.2">
      <c r="A1345" t="s">
        <v>4236</v>
      </c>
      <c r="B1345">
        <v>0.38456965100000001</v>
      </c>
      <c r="C1345">
        <v>0.14804807</v>
      </c>
      <c r="D1345" t="s">
        <v>4236</v>
      </c>
      <c r="E1345" t="s">
        <v>4237</v>
      </c>
      <c r="F1345" t="s">
        <v>4238</v>
      </c>
    </row>
    <row r="1346" spans="1:6" x14ac:dyDescent="0.2">
      <c r="A1346" t="s">
        <v>4239</v>
      </c>
      <c r="B1346">
        <v>0.156797825</v>
      </c>
      <c r="C1346">
        <v>-6.8462882340000002</v>
      </c>
      <c r="D1346" t="s">
        <v>4239</v>
      </c>
      <c r="E1346" t="s">
        <v>4240</v>
      </c>
      <c r="F1346" t="s">
        <v>4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95795-07B7-5C4E-B061-260CA241035E}">
  <dimension ref="A1:F1346"/>
  <sheetViews>
    <sheetView workbookViewId="0">
      <selection activeCell="N42" sqref="N4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0.80099087499999999</v>
      </c>
      <c r="C2">
        <v>2.3485882500000002</v>
      </c>
      <c r="D2" t="s">
        <v>6</v>
      </c>
      <c r="E2" t="s">
        <v>7</v>
      </c>
      <c r="F2" t="s">
        <v>8</v>
      </c>
    </row>
    <row r="3" spans="1:6" x14ac:dyDescent="0.2">
      <c r="A3" t="s">
        <v>9</v>
      </c>
      <c r="B3" s="1">
        <v>4.8900000000000001E-8</v>
      </c>
      <c r="C3">
        <v>-13.92853465</v>
      </c>
      <c r="D3" t="s">
        <v>10</v>
      </c>
      <c r="E3" t="s">
        <v>11</v>
      </c>
      <c r="F3" t="s">
        <v>12</v>
      </c>
    </row>
    <row r="4" spans="1:6" x14ac:dyDescent="0.2">
      <c r="A4" t="s">
        <v>13</v>
      </c>
      <c r="B4">
        <v>0.27222840100000001</v>
      </c>
      <c r="C4">
        <v>-7.8413738759999996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>
        <v>5.0349814E-2</v>
      </c>
      <c r="C5">
        <v>-0.41428272700000002</v>
      </c>
      <c r="D5" t="s">
        <v>16</v>
      </c>
      <c r="E5" t="s">
        <v>17</v>
      </c>
      <c r="F5" t="s">
        <v>18</v>
      </c>
    </row>
    <row r="6" spans="1:6" x14ac:dyDescent="0.2">
      <c r="A6" t="s">
        <v>19</v>
      </c>
      <c r="B6">
        <v>0.57725868300000005</v>
      </c>
      <c r="C6">
        <v>0.18606689200000001</v>
      </c>
      <c r="D6" t="s">
        <v>19</v>
      </c>
      <c r="E6" t="s">
        <v>20</v>
      </c>
      <c r="F6" t="s">
        <v>21</v>
      </c>
    </row>
    <row r="7" spans="1:6" x14ac:dyDescent="0.2">
      <c r="A7" t="s">
        <v>22</v>
      </c>
      <c r="B7">
        <v>1.0518629E-2</v>
      </c>
      <c r="C7">
        <v>1.33083317</v>
      </c>
      <c r="D7" t="s">
        <v>23</v>
      </c>
    </row>
    <row r="8" spans="1:6" x14ac:dyDescent="0.2">
      <c r="A8" t="s">
        <v>24</v>
      </c>
      <c r="C8">
        <v>0</v>
      </c>
      <c r="D8" t="s">
        <v>24</v>
      </c>
    </row>
    <row r="9" spans="1:6" x14ac:dyDescent="0.2">
      <c r="A9" t="s">
        <v>25</v>
      </c>
      <c r="B9">
        <v>7.5249517000000002E-2</v>
      </c>
      <c r="C9">
        <v>0.320057015</v>
      </c>
      <c r="D9" t="s">
        <v>25</v>
      </c>
      <c r="E9" t="s">
        <v>25</v>
      </c>
      <c r="F9" t="s">
        <v>25</v>
      </c>
    </row>
    <row r="10" spans="1:6" x14ac:dyDescent="0.2">
      <c r="A10" t="s">
        <v>26</v>
      </c>
      <c r="B10">
        <v>2.4735993000000001E-2</v>
      </c>
      <c r="C10">
        <v>0.49022577000000001</v>
      </c>
      <c r="D10" t="s">
        <v>27</v>
      </c>
      <c r="E10" t="s">
        <v>28</v>
      </c>
      <c r="F10" t="s">
        <v>29</v>
      </c>
    </row>
    <row r="11" spans="1:6" x14ac:dyDescent="0.2">
      <c r="A11" t="s">
        <v>30</v>
      </c>
      <c r="C11">
        <v>0</v>
      </c>
      <c r="D11" t="s">
        <v>30</v>
      </c>
      <c r="E11" t="s">
        <v>31</v>
      </c>
      <c r="F11" t="s">
        <v>32</v>
      </c>
    </row>
    <row r="12" spans="1:6" x14ac:dyDescent="0.2">
      <c r="A12" t="s">
        <v>33</v>
      </c>
      <c r="B12">
        <v>0.47982955900000002</v>
      </c>
      <c r="C12">
        <v>-5.1025348609999996</v>
      </c>
      <c r="D12" t="s">
        <v>33</v>
      </c>
      <c r="E12" t="s">
        <v>34</v>
      </c>
      <c r="F12" t="s">
        <v>35</v>
      </c>
    </row>
    <row r="13" spans="1:6" x14ac:dyDescent="0.2">
      <c r="A13" t="s">
        <v>36</v>
      </c>
      <c r="C13">
        <v>0</v>
      </c>
      <c r="D13" t="s">
        <v>37</v>
      </c>
      <c r="E13" t="s">
        <v>38</v>
      </c>
      <c r="F13" t="s">
        <v>39</v>
      </c>
    </row>
    <row r="14" spans="1:6" x14ac:dyDescent="0.2">
      <c r="A14" t="s">
        <v>40</v>
      </c>
      <c r="C14">
        <v>0</v>
      </c>
      <c r="D14" t="s">
        <v>40</v>
      </c>
      <c r="E14" t="s">
        <v>41</v>
      </c>
      <c r="F14" t="s">
        <v>42</v>
      </c>
    </row>
    <row r="15" spans="1:6" x14ac:dyDescent="0.2">
      <c r="A15" t="s">
        <v>43</v>
      </c>
      <c r="B15" s="1">
        <v>1.01E-7</v>
      </c>
      <c r="C15">
        <v>-12.89454911</v>
      </c>
      <c r="D15" t="s">
        <v>43</v>
      </c>
      <c r="E15" t="s">
        <v>44</v>
      </c>
      <c r="F15" t="s">
        <v>45</v>
      </c>
    </row>
    <row r="16" spans="1:6" x14ac:dyDescent="0.2">
      <c r="A16" t="s">
        <v>46</v>
      </c>
      <c r="B16">
        <v>0.179278839</v>
      </c>
      <c r="C16">
        <v>-0.26911358299999999</v>
      </c>
      <c r="D16" t="s">
        <v>46</v>
      </c>
      <c r="E16" t="s">
        <v>47</v>
      </c>
      <c r="F16" t="s">
        <v>48</v>
      </c>
    </row>
    <row r="17" spans="1:6" x14ac:dyDescent="0.2">
      <c r="A17" t="s">
        <v>49</v>
      </c>
      <c r="B17" s="1">
        <v>8.5000000000000001E-7</v>
      </c>
      <c r="C17">
        <v>-14.74826092</v>
      </c>
      <c r="D17" t="s">
        <v>49</v>
      </c>
      <c r="E17" t="s">
        <v>50</v>
      </c>
      <c r="F17" t="s">
        <v>51</v>
      </c>
    </row>
    <row r="18" spans="1:6" x14ac:dyDescent="0.2">
      <c r="A18" t="s">
        <v>52</v>
      </c>
      <c r="B18">
        <v>0.24046246700000001</v>
      </c>
      <c r="C18">
        <v>-9.0878479710000004</v>
      </c>
      <c r="D18" t="s">
        <v>52</v>
      </c>
      <c r="E18" t="s">
        <v>53</v>
      </c>
      <c r="F18" t="s">
        <v>54</v>
      </c>
    </row>
    <row r="19" spans="1:6" x14ac:dyDescent="0.2">
      <c r="A19" t="s">
        <v>55</v>
      </c>
      <c r="C19">
        <v>0</v>
      </c>
      <c r="D19" t="s">
        <v>55</v>
      </c>
      <c r="E19" t="s">
        <v>56</v>
      </c>
      <c r="F19" t="s">
        <v>57</v>
      </c>
    </row>
    <row r="20" spans="1:6" x14ac:dyDescent="0.2">
      <c r="A20" t="s">
        <v>58</v>
      </c>
      <c r="B20">
        <v>0.347727593</v>
      </c>
      <c r="C20">
        <v>0.13031046199999999</v>
      </c>
      <c r="D20" t="s">
        <v>58</v>
      </c>
      <c r="E20" t="s">
        <v>59</v>
      </c>
      <c r="F20" t="s">
        <v>60</v>
      </c>
    </row>
    <row r="21" spans="1:6" x14ac:dyDescent="0.2">
      <c r="A21" t="s">
        <v>61</v>
      </c>
      <c r="B21">
        <v>2.5451115E-2</v>
      </c>
      <c r="C21">
        <v>0.267249185</v>
      </c>
      <c r="D21" t="s">
        <v>61</v>
      </c>
      <c r="E21" t="s">
        <v>62</v>
      </c>
      <c r="F21" t="s">
        <v>63</v>
      </c>
    </row>
    <row r="22" spans="1:6" x14ac:dyDescent="0.2">
      <c r="A22" t="s">
        <v>64</v>
      </c>
      <c r="B22">
        <v>0.77741505399999999</v>
      </c>
      <c r="C22">
        <v>6.554691E-2</v>
      </c>
      <c r="D22" t="s">
        <v>64</v>
      </c>
      <c r="E22" t="s">
        <v>65</v>
      </c>
      <c r="F22" t="s">
        <v>66</v>
      </c>
    </row>
    <row r="23" spans="1:6" x14ac:dyDescent="0.2">
      <c r="A23" t="s">
        <v>67</v>
      </c>
      <c r="B23">
        <v>0.20889402700000001</v>
      </c>
      <c r="C23">
        <v>-10.10862902</v>
      </c>
      <c r="D23" t="s">
        <v>67</v>
      </c>
      <c r="E23" t="s">
        <v>68</v>
      </c>
      <c r="F23" t="s">
        <v>69</v>
      </c>
    </row>
    <row r="24" spans="1:6" x14ac:dyDescent="0.2">
      <c r="A24" t="s">
        <v>70</v>
      </c>
      <c r="B24">
        <v>0.80315606900000003</v>
      </c>
      <c r="C24">
        <v>2.2021286870000001</v>
      </c>
      <c r="D24" t="s">
        <v>70</v>
      </c>
      <c r="E24" t="s">
        <v>71</v>
      </c>
      <c r="F24" t="s">
        <v>72</v>
      </c>
    </row>
    <row r="25" spans="1:6" x14ac:dyDescent="0.2">
      <c r="A25" t="s">
        <v>73</v>
      </c>
      <c r="C25">
        <v>0</v>
      </c>
      <c r="D25" t="s">
        <v>73</v>
      </c>
      <c r="E25" t="s">
        <v>74</v>
      </c>
      <c r="F25" t="s">
        <v>75</v>
      </c>
    </row>
    <row r="26" spans="1:6" x14ac:dyDescent="0.2">
      <c r="A26" t="s">
        <v>76</v>
      </c>
      <c r="B26">
        <v>0.27222840100000001</v>
      </c>
      <c r="C26">
        <v>-6.8827984510000002</v>
      </c>
      <c r="D26" t="s">
        <v>76</v>
      </c>
      <c r="E26" t="s">
        <v>77</v>
      </c>
      <c r="F26" t="s">
        <v>78</v>
      </c>
    </row>
    <row r="27" spans="1:6" x14ac:dyDescent="0.2">
      <c r="A27" t="s">
        <v>79</v>
      </c>
      <c r="C27">
        <v>0</v>
      </c>
      <c r="D27" t="s">
        <v>80</v>
      </c>
      <c r="E27" t="s">
        <v>81</v>
      </c>
      <c r="F27" t="s">
        <v>82</v>
      </c>
    </row>
    <row r="28" spans="1:6" x14ac:dyDescent="0.2">
      <c r="A28" t="s">
        <v>83</v>
      </c>
      <c r="B28" s="1">
        <v>7.2300000000000006E-8</v>
      </c>
      <c r="C28">
        <v>-14.47379349</v>
      </c>
      <c r="D28" t="s">
        <v>83</v>
      </c>
      <c r="E28" t="s">
        <v>84</v>
      </c>
      <c r="F28" t="s">
        <v>85</v>
      </c>
    </row>
    <row r="29" spans="1:6" x14ac:dyDescent="0.2">
      <c r="A29" t="s">
        <v>86</v>
      </c>
      <c r="C29">
        <v>0</v>
      </c>
      <c r="D29" t="s">
        <v>86</v>
      </c>
      <c r="E29" t="s">
        <v>87</v>
      </c>
      <c r="F29" t="s">
        <v>88</v>
      </c>
    </row>
    <row r="30" spans="1:6" x14ac:dyDescent="0.2">
      <c r="A30" t="s">
        <v>89</v>
      </c>
      <c r="B30">
        <v>0.27222840100000001</v>
      </c>
      <c r="C30">
        <v>-6.6966281859999999</v>
      </c>
      <c r="D30" t="s">
        <v>89</v>
      </c>
      <c r="E30" t="s">
        <v>90</v>
      </c>
      <c r="F30" t="s">
        <v>91</v>
      </c>
    </row>
    <row r="31" spans="1:6" x14ac:dyDescent="0.2">
      <c r="A31" t="s">
        <v>92</v>
      </c>
      <c r="B31">
        <v>9.0659688000000002E-2</v>
      </c>
      <c r="C31">
        <v>-0.72905114100000001</v>
      </c>
      <c r="D31" t="s">
        <v>93</v>
      </c>
      <c r="E31" t="s">
        <v>94</v>
      </c>
      <c r="F31" t="s">
        <v>95</v>
      </c>
    </row>
    <row r="32" spans="1:6" x14ac:dyDescent="0.2">
      <c r="A32" t="s">
        <v>96</v>
      </c>
      <c r="B32">
        <v>0.78381301199999998</v>
      </c>
      <c r="C32">
        <v>-2.4480203079999998</v>
      </c>
      <c r="D32" t="s">
        <v>97</v>
      </c>
      <c r="E32" t="s">
        <v>98</v>
      </c>
      <c r="F32" t="s">
        <v>99</v>
      </c>
    </row>
    <row r="33" spans="1:6" x14ac:dyDescent="0.2">
      <c r="A33" t="s">
        <v>100</v>
      </c>
      <c r="B33" s="1">
        <v>8.3700000000000002E-8</v>
      </c>
      <c r="C33">
        <v>-15.056564570000001</v>
      </c>
      <c r="D33" t="s">
        <v>100</v>
      </c>
      <c r="E33" t="s">
        <v>101</v>
      </c>
      <c r="F33" t="s">
        <v>102</v>
      </c>
    </row>
    <row r="34" spans="1:6" x14ac:dyDescent="0.2">
      <c r="A34" t="s">
        <v>103</v>
      </c>
      <c r="C34">
        <v>0</v>
      </c>
      <c r="D34" t="s">
        <v>103</v>
      </c>
      <c r="E34" t="s">
        <v>104</v>
      </c>
      <c r="F34" t="s">
        <v>105</v>
      </c>
    </row>
    <row r="35" spans="1:6" x14ac:dyDescent="0.2">
      <c r="A35" t="s">
        <v>106</v>
      </c>
      <c r="B35">
        <v>0.43819031600000002</v>
      </c>
      <c r="C35">
        <v>-0.34404986799999998</v>
      </c>
      <c r="D35" t="s">
        <v>106</v>
      </c>
      <c r="E35" t="s">
        <v>107</v>
      </c>
      <c r="F35" t="s">
        <v>108</v>
      </c>
    </row>
    <row r="36" spans="1:6" x14ac:dyDescent="0.2">
      <c r="A36" t="s">
        <v>109</v>
      </c>
      <c r="B36">
        <v>0.29213491800000002</v>
      </c>
      <c r="C36">
        <v>-0.51124210699999995</v>
      </c>
      <c r="D36" t="s">
        <v>109</v>
      </c>
      <c r="E36" t="s">
        <v>107</v>
      </c>
      <c r="F36" t="s">
        <v>108</v>
      </c>
    </row>
    <row r="37" spans="1:6" x14ac:dyDescent="0.2">
      <c r="A37" t="s">
        <v>110</v>
      </c>
      <c r="B37">
        <v>2.1500488000000002E-2</v>
      </c>
      <c r="C37">
        <v>-0.20363642500000001</v>
      </c>
      <c r="D37" t="s">
        <v>111</v>
      </c>
      <c r="E37" t="s">
        <v>112</v>
      </c>
      <c r="F37" t="s">
        <v>113</v>
      </c>
    </row>
    <row r="38" spans="1:6" x14ac:dyDescent="0.2">
      <c r="A38" t="s">
        <v>114</v>
      </c>
      <c r="B38">
        <v>0.27222840100000001</v>
      </c>
      <c r="C38">
        <v>-7.0906149599999999</v>
      </c>
      <c r="D38" t="s">
        <v>114</v>
      </c>
      <c r="E38" t="s">
        <v>115</v>
      </c>
      <c r="F38" t="s">
        <v>116</v>
      </c>
    </row>
    <row r="39" spans="1:6" x14ac:dyDescent="0.2">
      <c r="A39" t="s">
        <v>117</v>
      </c>
      <c r="B39">
        <v>0.51233576800000002</v>
      </c>
      <c r="C39">
        <v>-4.6364733999999999</v>
      </c>
      <c r="D39" t="s">
        <v>117</v>
      </c>
      <c r="E39" t="s">
        <v>118</v>
      </c>
      <c r="F39" t="s">
        <v>119</v>
      </c>
    </row>
    <row r="40" spans="1:6" x14ac:dyDescent="0.2">
      <c r="A40" t="s">
        <v>120</v>
      </c>
      <c r="B40">
        <v>0.104632139</v>
      </c>
      <c r="C40">
        <v>0.17969565200000001</v>
      </c>
      <c r="D40" t="s">
        <v>120</v>
      </c>
      <c r="E40" t="s">
        <v>121</v>
      </c>
      <c r="F40" t="s">
        <v>122</v>
      </c>
    </row>
    <row r="41" spans="1:6" x14ac:dyDescent="0.2">
      <c r="A41" t="s">
        <v>123</v>
      </c>
      <c r="B41">
        <v>0.183411133</v>
      </c>
      <c r="C41">
        <v>0.24943064000000001</v>
      </c>
      <c r="D41" t="s">
        <v>123</v>
      </c>
      <c r="E41" t="s">
        <v>124</v>
      </c>
      <c r="F41" t="s">
        <v>125</v>
      </c>
    </row>
    <row r="42" spans="1:6" x14ac:dyDescent="0.2">
      <c r="A42" t="s">
        <v>126</v>
      </c>
      <c r="C42">
        <v>0</v>
      </c>
      <c r="D42" t="s">
        <v>126</v>
      </c>
      <c r="E42" t="s">
        <v>127</v>
      </c>
      <c r="F42" t="s">
        <v>128</v>
      </c>
    </row>
    <row r="43" spans="1:6" x14ac:dyDescent="0.2">
      <c r="A43" t="s">
        <v>129</v>
      </c>
      <c r="B43">
        <v>0.23410479000000001</v>
      </c>
      <c r="C43">
        <v>-0.23292798200000001</v>
      </c>
      <c r="D43" t="s">
        <v>129</v>
      </c>
      <c r="E43" t="s">
        <v>130</v>
      </c>
      <c r="F43" t="s">
        <v>131</v>
      </c>
    </row>
    <row r="44" spans="1:6" x14ac:dyDescent="0.2">
      <c r="A44" t="s">
        <v>132</v>
      </c>
      <c r="B44">
        <v>0.26380423400000003</v>
      </c>
      <c r="C44">
        <v>-0.60593235400000001</v>
      </c>
      <c r="D44" t="s">
        <v>132</v>
      </c>
      <c r="E44" t="s">
        <v>133</v>
      </c>
      <c r="F44" t="s">
        <v>134</v>
      </c>
    </row>
    <row r="45" spans="1:6" x14ac:dyDescent="0.2">
      <c r="A45" t="s">
        <v>135</v>
      </c>
      <c r="C45">
        <v>0</v>
      </c>
      <c r="D45" t="s">
        <v>135</v>
      </c>
      <c r="E45" t="s">
        <v>136</v>
      </c>
      <c r="F45" t="s">
        <v>137</v>
      </c>
    </row>
    <row r="46" spans="1:6" x14ac:dyDescent="0.2">
      <c r="A46" t="s">
        <v>138</v>
      </c>
      <c r="B46">
        <v>0.25801190400000001</v>
      </c>
      <c r="C46">
        <v>7.5541785770000001</v>
      </c>
      <c r="D46" t="s">
        <v>139</v>
      </c>
      <c r="E46" t="s">
        <v>140</v>
      </c>
      <c r="F46" t="s">
        <v>141</v>
      </c>
    </row>
    <row r="47" spans="1:6" x14ac:dyDescent="0.2">
      <c r="A47" t="s">
        <v>142</v>
      </c>
      <c r="C47">
        <v>0</v>
      </c>
      <c r="D47" t="s">
        <v>143</v>
      </c>
      <c r="E47" t="s">
        <v>144</v>
      </c>
      <c r="F47" t="s">
        <v>145</v>
      </c>
    </row>
    <row r="48" spans="1:6" x14ac:dyDescent="0.2">
      <c r="A48" t="s">
        <v>146</v>
      </c>
      <c r="B48">
        <v>0.90165450199999997</v>
      </c>
      <c r="C48">
        <v>4.9340400999999999E-2</v>
      </c>
      <c r="D48" t="s">
        <v>146</v>
      </c>
      <c r="E48" t="s">
        <v>147</v>
      </c>
      <c r="F48" t="s">
        <v>148</v>
      </c>
    </row>
    <row r="49" spans="1:6" x14ac:dyDescent="0.2">
      <c r="A49" t="s">
        <v>149</v>
      </c>
      <c r="C49">
        <v>0</v>
      </c>
      <c r="D49" t="s">
        <v>149</v>
      </c>
      <c r="E49" t="s">
        <v>150</v>
      </c>
      <c r="F49" t="s">
        <v>151</v>
      </c>
    </row>
    <row r="50" spans="1:6" x14ac:dyDescent="0.2">
      <c r="A50" t="s">
        <v>152</v>
      </c>
      <c r="B50">
        <v>0.81247635699999998</v>
      </c>
      <c r="C50">
        <v>5.2583221999999999E-2</v>
      </c>
      <c r="D50" t="s">
        <v>152</v>
      </c>
      <c r="E50" t="s">
        <v>153</v>
      </c>
      <c r="F50" t="s">
        <v>154</v>
      </c>
    </row>
    <row r="51" spans="1:6" x14ac:dyDescent="0.2">
      <c r="A51" t="s">
        <v>155</v>
      </c>
      <c r="B51">
        <v>0.48129554699999999</v>
      </c>
      <c r="C51">
        <v>8.2398919000000001E-2</v>
      </c>
      <c r="D51" t="s">
        <v>155</v>
      </c>
      <c r="E51" t="s">
        <v>156</v>
      </c>
      <c r="F51" t="s">
        <v>157</v>
      </c>
    </row>
    <row r="52" spans="1:6" x14ac:dyDescent="0.2">
      <c r="A52" t="s">
        <v>158</v>
      </c>
      <c r="B52">
        <v>0.50631655499999995</v>
      </c>
      <c r="C52">
        <v>0.17995524600000001</v>
      </c>
      <c r="D52" t="s">
        <v>158</v>
      </c>
      <c r="E52" t="s">
        <v>159</v>
      </c>
      <c r="F52" t="s">
        <v>160</v>
      </c>
    </row>
    <row r="53" spans="1:6" x14ac:dyDescent="0.2">
      <c r="A53" t="s">
        <v>161</v>
      </c>
      <c r="B53">
        <v>0.63573572</v>
      </c>
      <c r="C53">
        <v>-5.5963033000000002E-2</v>
      </c>
      <c r="D53" t="s">
        <v>161</v>
      </c>
      <c r="E53" t="s">
        <v>162</v>
      </c>
      <c r="F53" t="s">
        <v>163</v>
      </c>
    </row>
    <row r="54" spans="1:6" x14ac:dyDescent="0.2">
      <c r="A54" t="s">
        <v>164</v>
      </c>
      <c r="C54">
        <v>0</v>
      </c>
      <c r="D54" t="s">
        <v>164</v>
      </c>
      <c r="E54" t="s">
        <v>165</v>
      </c>
      <c r="F54" t="s">
        <v>166</v>
      </c>
    </row>
    <row r="55" spans="1:6" x14ac:dyDescent="0.2">
      <c r="A55" t="s">
        <v>167</v>
      </c>
      <c r="B55">
        <v>3.7255686000000003E-2</v>
      </c>
      <c r="C55">
        <v>-0.22737323800000001</v>
      </c>
      <c r="D55" t="s">
        <v>167</v>
      </c>
      <c r="E55" t="s">
        <v>168</v>
      </c>
      <c r="F55" t="s">
        <v>169</v>
      </c>
    </row>
    <row r="56" spans="1:6" x14ac:dyDescent="0.2">
      <c r="A56" t="s">
        <v>170</v>
      </c>
      <c r="B56">
        <v>8.4326912000000004E-2</v>
      </c>
      <c r="C56">
        <v>-0.191970896</v>
      </c>
      <c r="D56" t="s">
        <v>170</v>
      </c>
      <c r="E56" t="s">
        <v>171</v>
      </c>
      <c r="F56" t="s">
        <v>172</v>
      </c>
    </row>
    <row r="57" spans="1:6" x14ac:dyDescent="0.2">
      <c r="A57" t="s">
        <v>173</v>
      </c>
      <c r="B57">
        <v>0.864684114</v>
      </c>
      <c r="C57">
        <v>-3.4547913E-2</v>
      </c>
      <c r="D57" t="s">
        <v>174</v>
      </c>
      <c r="E57" t="s">
        <v>175</v>
      </c>
      <c r="F57" t="s">
        <v>176</v>
      </c>
    </row>
    <row r="58" spans="1:6" x14ac:dyDescent="0.2">
      <c r="A58" t="s">
        <v>177</v>
      </c>
      <c r="C58">
        <v>0</v>
      </c>
      <c r="D58" t="s">
        <v>177</v>
      </c>
      <c r="E58" t="s">
        <v>178</v>
      </c>
      <c r="F58" t="s">
        <v>179</v>
      </c>
    </row>
    <row r="59" spans="1:6" x14ac:dyDescent="0.2">
      <c r="A59" t="s">
        <v>180</v>
      </c>
      <c r="C59">
        <v>0</v>
      </c>
      <c r="D59" t="s">
        <v>181</v>
      </c>
      <c r="E59" t="s">
        <v>182</v>
      </c>
      <c r="F59" t="s">
        <v>183</v>
      </c>
    </row>
    <row r="60" spans="1:6" x14ac:dyDescent="0.2">
      <c r="A60" t="s">
        <v>184</v>
      </c>
      <c r="B60">
        <v>0.67051805600000003</v>
      </c>
      <c r="C60">
        <v>-5.5690605999999997E-2</v>
      </c>
      <c r="D60" t="s">
        <v>184</v>
      </c>
      <c r="E60" t="s">
        <v>185</v>
      </c>
      <c r="F60" t="s">
        <v>186</v>
      </c>
    </row>
    <row r="61" spans="1:6" x14ac:dyDescent="0.2">
      <c r="A61" t="s">
        <v>187</v>
      </c>
      <c r="C61">
        <v>0</v>
      </c>
      <c r="D61" t="s">
        <v>187</v>
      </c>
      <c r="E61" t="s">
        <v>188</v>
      </c>
      <c r="F61" t="s">
        <v>189</v>
      </c>
    </row>
    <row r="62" spans="1:6" x14ac:dyDescent="0.2">
      <c r="A62" t="s">
        <v>190</v>
      </c>
      <c r="C62">
        <v>0</v>
      </c>
      <c r="D62" t="s">
        <v>190</v>
      </c>
      <c r="E62" t="s">
        <v>191</v>
      </c>
      <c r="F62" t="s">
        <v>192</v>
      </c>
    </row>
    <row r="63" spans="1:6" x14ac:dyDescent="0.2">
      <c r="A63" t="s">
        <v>193</v>
      </c>
      <c r="B63">
        <v>1.0313021E-2</v>
      </c>
      <c r="C63">
        <v>-0.28167903100000002</v>
      </c>
      <c r="D63" t="s">
        <v>193</v>
      </c>
      <c r="E63" t="s">
        <v>194</v>
      </c>
      <c r="F63" t="s">
        <v>195</v>
      </c>
    </row>
    <row r="64" spans="1:6" x14ac:dyDescent="0.2">
      <c r="A64" t="s">
        <v>196</v>
      </c>
      <c r="C64">
        <v>0</v>
      </c>
      <c r="D64" t="s">
        <v>197</v>
      </c>
      <c r="E64" t="s">
        <v>198</v>
      </c>
      <c r="F64" t="s">
        <v>199</v>
      </c>
    </row>
    <row r="65" spans="1:6" x14ac:dyDescent="0.2">
      <c r="A65" t="s">
        <v>200</v>
      </c>
      <c r="B65">
        <v>0.20393876799999999</v>
      </c>
      <c r="C65">
        <v>-9.8351659930000004</v>
      </c>
      <c r="D65" t="s">
        <v>200</v>
      </c>
      <c r="E65" t="s">
        <v>201</v>
      </c>
      <c r="F65" t="s">
        <v>202</v>
      </c>
    </row>
    <row r="66" spans="1:6" x14ac:dyDescent="0.2">
      <c r="A66" t="s">
        <v>203</v>
      </c>
      <c r="B66">
        <v>0.50160493900000003</v>
      </c>
      <c r="C66">
        <v>-5.0728812650000004</v>
      </c>
      <c r="D66" t="s">
        <v>203</v>
      </c>
      <c r="E66" t="s">
        <v>204</v>
      </c>
      <c r="F66" t="s">
        <v>205</v>
      </c>
    </row>
    <row r="67" spans="1:6" x14ac:dyDescent="0.2">
      <c r="A67" t="s">
        <v>206</v>
      </c>
      <c r="B67" s="1">
        <v>1.22E-6</v>
      </c>
      <c r="C67">
        <v>-13.833717999999999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>
        <v>0.93771872899999997</v>
      </c>
      <c r="C68">
        <v>3.2201860999999998E-2</v>
      </c>
      <c r="D68" t="s">
        <v>209</v>
      </c>
      <c r="E68" t="s">
        <v>210</v>
      </c>
      <c r="F68" t="s">
        <v>211</v>
      </c>
    </row>
    <row r="69" spans="1:6" x14ac:dyDescent="0.2">
      <c r="A69" t="s">
        <v>212</v>
      </c>
      <c r="B69">
        <v>0.65002642799999999</v>
      </c>
      <c r="C69">
        <v>0.13810019800000001</v>
      </c>
      <c r="D69" t="s">
        <v>212</v>
      </c>
      <c r="E69" t="s">
        <v>213</v>
      </c>
      <c r="F69" t="s">
        <v>214</v>
      </c>
    </row>
    <row r="70" spans="1:6" x14ac:dyDescent="0.2">
      <c r="A70" t="s">
        <v>215</v>
      </c>
      <c r="C70">
        <v>0</v>
      </c>
      <c r="D70" t="s">
        <v>216</v>
      </c>
      <c r="E70" t="s">
        <v>217</v>
      </c>
      <c r="F70" t="s">
        <v>218</v>
      </c>
    </row>
    <row r="71" spans="1:6" x14ac:dyDescent="0.2">
      <c r="A71" t="s">
        <v>219</v>
      </c>
      <c r="B71">
        <v>0.48693371899999999</v>
      </c>
      <c r="C71">
        <v>-6.1196447000000001E-2</v>
      </c>
      <c r="D71" t="s">
        <v>220</v>
      </c>
      <c r="E71" t="s">
        <v>221</v>
      </c>
      <c r="F71" t="s">
        <v>222</v>
      </c>
    </row>
    <row r="72" spans="1:6" x14ac:dyDescent="0.2">
      <c r="A72" t="s">
        <v>223</v>
      </c>
      <c r="B72">
        <v>0.28028523799999999</v>
      </c>
      <c r="C72">
        <v>0.19233545499999999</v>
      </c>
      <c r="D72" t="s">
        <v>223</v>
      </c>
      <c r="E72" t="s">
        <v>224</v>
      </c>
      <c r="F72" t="s">
        <v>225</v>
      </c>
    </row>
    <row r="73" spans="1:6" x14ac:dyDescent="0.2">
      <c r="A73" t="s">
        <v>226</v>
      </c>
      <c r="C73">
        <v>0</v>
      </c>
      <c r="D73" t="s">
        <v>226</v>
      </c>
      <c r="E73" t="s">
        <v>227</v>
      </c>
      <c r="F73" t="s">
        <v>228</v>
      </c>
    </row>
    <row r="74" spans="1:6" x14ac:dyDescent="0.2">
      <c r="A74" t="s">
        <v>229</v>
      </c>
      <c r="C74">
        <v>0</v>
      </c>
      <c r="D74" t="s">
        <v>229</v>
      </c>
      <c r="E74" t="s">
        <v>230</v>
      </c>
      <c r="F74" t="s">
        <v>231</v>
      </c>
    </row>
    <row r="75" spans="1:6" x14ac:dyDescent="0.2">
      <c r="A75" t="s">
        <v>232</v>
      </c>
      <c r="B75">
        <v>0.121489555</v>
      </c>
      <c r="C75">
        <v>-0.27327848199999999</v>
      </c>
      <c r="D75" t="s">
        <v>232</v>
      </c>
      <c r="E75" t="s">
        <v>233</v>
      </c>
      <c r="F75" t="s">
        <v>234</v>
      </c>
    </row>
    <row r="76" spans="1:6" x14ac:dyDescent="0.2">
      <c r="A76" t="s">
        <v>235</v>
      </c>
      <c r="B76" s="1">
        <v>3.6799999999999999E-6</v>
      </c>
      <c r="C76">
        <v>-14.498114510000001</v>
      </c>
      <c r="D76" t="s">
        <v>235</v>
      </c>
      <c r="E76" t="s">
        <v>236</v>
      </c>
      <c r="F76" t="s">
        <v>237</v>
      </c>
    </row>
    <row r="77" spans="1:6" x14ac:dyDescent="0.2">
      <c r="A77" t="s">
        <v>238</v>
      </c>
      <c r="B77">
        <v>0.582077607</v>
      </c>
      <c r="C77">
        <v>0.214916567</v>
      </c>
      <c r="D77" t="s">
        <v>238</v>
      </c>
      <c r="E77" t="s">
        <v>239</v>
      </c>
      <c r="F77" t="s">
        <v>240</v>
      </c>
    </row>
    <row r="78" spans="1:6" x14ac:dyDescent="0.2">
      <c r="A78" t="s">
        <v>241</v>
      </c>
      <c r="B78">
        <v>0.27222840100000001</v>
      </c>
      <c r="C78">
        <v>-7.6229991400000001</v>
      </c>
      <c r="D78" t="s">
        <v>241</v>
      </c>
      <c r="E78" t="s">
        <v>242</v>
      </c>
      <c r="F78" t="s">
        <v>243</v>
      </c>
    </row>
    <row r="79" spans="1:6" x14ac:dyDescent="0.2">
      <c r="A79" t="s">
        <v>244</v>
      </c>
      <c r="B79">
        <v>0.27222840100000001</v>
      </c>
      <c r="C79">
        <v>-8.3697584680000006</v>
      </c>
      <c r="D79" t="s">
        <v>244</v>
      </c>
      <c r="E79" t="s">
        <v>245</v>
      </c>
      <c r="F79" t="s">
        <v>246</v>
      </c>
    </row>
    <row r="80" spans="1:6" x14ac:dyDescent="0.2">
      <c r="A80" t="s">
        <v>247</v>
      </c>
      <c r="C80">
        <v>0</v>
      </c>
      <c r="D80" t="s">
        <v>247</v>
      </c>
      <c r="E80" t="s">
        <v>248</v>
      </c>
      <c r="F80" t="s">
        <v>249</v>
      </c>
    </row>
    <row r="81" spans="1:6" x14ac:dyDescent="0.2">
      <c r="A81" t="s">
        <v>250</v>
      </c>
      <c r="B81">
        <v>0.490135916</v>
      </c>
      <c r="C81">
        <v>-5.5385100039999999</v>
      </c>
      <c r="D81" t="s">
        <v>251</v>
      </c>
      <c r="E81" t="s">
        <v>252</v>
      </c>
      <c r="F81" t="s">
        <v>253</v>
      </c>
    </row>
    <row r="82" spans="1:6" x14ac:dyDescent="0.2">
      <c r="A82" t="s">
        <v>254</v>
      </c>
      <c r="B82">
        <v>2.3244239999999998E-3</v>
      </c>
      <c r="C82">
        <v>0.46583840599999998</v>
      </c>
      <c r="D82" t="s">
        <v>254</v>
      </c>
      <c r="E82" t="s">
        <v>255</v>
      </c>
      <c r="F82" t="s">
        <v>256</v>
      </c>
    </row>
    <row r="83" spans="1:6" x14ac:dyDescent="0.2">
      <c r="A83" t="s">
        <v>257</v>
      </c>
      <c r="B83">
        <v>0.33310793300000002</v>
      </c>
      <c r="C83">
        <v>0.13773587500000001</v>
      </c>
      <c r="D83" t="s">
        <v>257</v>
      </c>
      <c r="E83" t="s">
        <v>258</v>
      </c>
      <c r="F83" t="s">
        <v>259</v>
      </c>
    </row>
    <row r="84" spans="1:6" x14ac:dyDescent="0.2">
      <c r="A84" t="s">
        <v>260</v>
      </c>
      <c r="B84">
        <v>0.34726421499999999</v>
      </c>
      <c r="C84">
        <v>-0.32853537700000002</v>
      </c>
      <c r="D84" t="s">
        <v>260</v>
      </c>
      <c r="E84" t="s">
        <v>261</v>
      </c>
      <c r="F84" t="s">
        <v>262</v>
      </c>
    </row>
    <row r="85" spans="1:6" x14ac:dyDescent="0.2">
      <c r="A85" t="s">
        <v>263</v>
      </c>
      <c r="B85">
        <v>0.27222840100000001</v>
      </c>
      <c r="C85">
        <v>-7.6326060629999999</v>
      </c>
      <c r="D85" t="s">
        <v>263</v>
      </c>
      <c r="E85" t="s">
        <v>264</v>
      </c>
      <c r="F85" t="s">
        <v>265</v>
      </c>
    </row>
    <row r="86" spans="1:6" x14ac:dyDescent="0.2">
      <c r="A86" t="s">
        <v>266</v>
      </c>
      <c r="C86">
        <v>0</v>
      </c>
      <c r="D86" t="s">
        <v>266</v>
      </c>
      <c r="E86" t="s">
        <v>267</v>
      </c>
      <c r="F86" t="s">
        <v>268</v>
      </c>
    </row>
    <row r="87" spans="1:6" x14ac:dyDescent="0.2">
      <c r="A87" t="s">
        <v>269</v>
      </c>
      <c r="B87" s="1">
        <v>5.06E-7</v>
      </c>
      <c r="C87">
        <v>-15.395529290000001</v>
      </c>
      <c r="D87" t="s">
        <v>269</v>
      </c>
      <c r="E87" t="s">
        <v>270</v>
      </c>
      <c r="F87" t="s">
        <v>271</v>
      </c>
    </row>
    <row r="88" spans="1:6" x14ac:dyDescent="0.2">
      <c r="A88" t="s">
        <v>272</v>
      </c>
      <c r="B88">
        <v>0.27222840100000001</v>
      </c>
      <c r="C88">
        <v>-7.560422677</v>
      </c>
      <c r="D88" t="s">
        <v>272</v>
      </c>
      <c r="E88" t="s">
        <v>273</v>
      </c>
      <c r="F88" t="s">
        <v>274</v>
      </c>
    </row>
    <row r="89" spans="1:6" x14ac:dyDescent="0.2">
      <c r="A89" t="s">
        <v>275</v>
      </c>
      <c r="B89">
        <v>7.5993069999999996E-3</v>
      </c>
      <c r="C89">
        <v>-0.51984652499999995</v>
      </c>
      <c r="D89" t="s">
        <v>276</v>
      </c>
      <c r="E89" t="s">
        <v>277</v>
      </c>
      <c r="F89" t="s">
        <v>278</v>
      </c>
    </row>
    <row r="90" spans="1:6" x14ac:dyDescent="0.2">
      <c r="A90" t="s">
        <v>279</v>
      </c>
      <c r="C90">
        <v>0</v>
      </c>
      <c r="D90" t="s">
        <v>280</v>
      </c>
      <c r="E90" t="s">
        <v>281</v>
      </c>
      <c r="F90" t="s">
        <v>282</v>
      </c>
    </row>
    <row r="91" spans="1:6" x14ac:dyDescent="0.2">
      <c r="A91" t="s">
        <v>283</v>
      </c>
      <c r="C91">
        <v>0</v>
      </c>
      <c r="D91" t="s">
        <v>284</v>
      </c>
      <c r="E91" t="s">
        <v>285</v>
      </c>
      <c r="F91" t="s">
        <v>286</v>
      </c>
    </row>
    <row r="92" spans="1:6" x14ac:dyDescent="0.2">
      <c r="A92" t="s">
        <v>287</v>
      </c>
      <c r="B92">
        <v>0.81456128400000005</v>
      </c>
      <c r="C92">
        <v>-1.9511208579999999</v>
      </c>
      <c r="D92" t="s">
        <v>288</v>
      </c>
      <c r="E92" t="s">
        <v>289</v>
      </c>
      <c r="F92" t="s">
        <v>290</v>
      </c>
    </row>
    <row r="93" spans="1:6" x14ac:dyDescent="0.2">
      <c r="A93" t="s">
        <v>291</v>
      </c>
      <c r="B93">
        <v>0.27222840100000001</v>
      </c>
      <c r="C93">
        <v>-7.133795696</v>
      </c>
      <c r="D93" t="s">
        <v>291</v>
      </c>
      <c r="E93" t="s">
        <v>292</v>
      </c>
      <c r="F93" t="s">
        <v>293</v>
      </c>
    </row>
    <row r="94" spans="1:6" x14ac:dyDescent="0.2">
      <c r="A94" t="s">
        <v>294</v>
      </c>
      <c r="B94">
        <v>0.27222840100000001</v>
      </c>
      <c r="C94">
        <v>-6.3547034800000004</v>
      </c>
      <c r="D94" t="s">
        <v>294</v>
      </c>
      <c r="E94" t="s">
        <v>295</v>
      </c>
      <c r="F94" t="s">
        <v>296</v>
      </c>
    </row>
    <row r="95" spans="1:6" x14ac:dyDescent="0.2">
      <c r="A95" t="s">
        <v>297</v>
      </c>
      <c r="B95">
        <v>6.1305149000000003E-2</v>
      </c>
      <c r="C95">
        <v>0.38761374599999998</v>
      </c>
      <c r="D95" t="s">
        <v>297</v>
      </c>
      <c r="E95" t="s">
        <v>298</v>
      </c>
      <c r="F95" t="s">
        <v>299</v>
      </c>
    </row>
    <row r="96" spans="1:6" x14ac:dyDescent="0.2">
      <c r="A96" t="s">
        <v>300</v>
      </c>
      <c r="B96">
        <v>1.91094E-4</v>
      </c>
      <c r="C96">
        <v>-13.373159920000001</v>
      </c>
      <c r="D96" t="s">
        <v>300</v>
      </c>
      <c r="E96" t="s">
        <v>301</v>
      </c>
      <c r="F96" t="s">
        <v>302</v>
      </c>
    </row>
    <row r="97" spans="1:6" x14ac:dyDescent="0.2">
      <c r="A97" t="s">
        <v>303</v>
      </c>
      <c r="B97">
        <v>0.49553815499999998</v>
      </c>
      <c r="C97">
        <v>-4.7494032580000001</v>
      </c>
      <c r="D97" t="s">
        <v>303</v>
      </c>
      <c r="E97" t="s">
        <v>304</v>
      </c>
      <c r="F97" t="s">
        <v>305</v>
      </c>
    </row>
    <row r="98" spans="1:6" x14ac:dyDescent="0.2">
      <c r="A98" t="s">
        <v>306</v>
      </c>
      <c r="B98">
        <v>3.6252801000000001E-2</v>
      </c>
      <c r="C98">
        <v>-1.240720107</v>
      </c>
      <c r="D98" t="s">
        <v>307</v>
      </c>
      <c r="E98" t="s">
        <v>308</v>
      </c>
      <c r="F98" t="s">
        <v>309</v>
      </c>
    </row>
    <row r="99" spans="1:6" x14ac:dyDescent="0.2">
      <c r="A99" t="s">
        <v>310</v>
      </c>
      <c r="B99">
        <v>0.493765595</v>
      </c>
      <c r="C99">
        <v>0.17120253999999999</v>
      </c>
      <c r="D99" t="s">
        <v>310</v>
      </c>
      <c r="E99" t="s">
        <v>311</v>
      </c>
      <c r="F99" t="s">
        <v>312</v>
      </c>
    </row>
    <row r="100" spans="1:6" x14ac:dyDescent="0.2">
      <c r="A100" t="s">
        <v>313</v>
      </c>
      <c r="C100">
        <v>0</v>
      </c>
      <c r="D100" t="s">
        <v>313</v>
      </c>
      <c r="E100" t="s">
        <v>314</v>
      </c>
      <c r="F100" t="s">
        <v>315</v>
      </c>
    </row>
    <row r="101" spans="1:6" x14ac:dyDescent="0.2">
      <c r="A101" t="s">
        <v>316</v>
      </c>
      <c r="B101">
        <v>0.42309775999999999</v>
      </c>
      <c r="C101">
        <v>-0.53428932100000004</v>
      </c>
      <c r="D101" t="s">
        <v>317</v>
      </c>
      <c r="E101" t="s">
        <v>318</v>
      </c>
      <c r="F101" t="s">
        <v>319</v>
      </c>
    </row>
    <row r="102" spans="1:6" x14ac:dyDescent="0.2">
      <c r="A102" t="s">
        <v>320</v>
      </c>
      <c r="B102">
        <v>0.27222840100000001</v>
      </c>
      <c r="C102">
        <v>-6.8529781549999997</v>
      </c>
      <c r="D102" t="s">
        <v>320</v>
      </c>
      <c r="E102" t="s">
        <v>321</v>
      </c>
      <c r="F102" t="s">
        <v>322</v>
      </c>
    </row>
    <row r="103" spans="1:6" x14ac:dyDescent="0.2">
      <c r="A103" t="s">
        <v>323</v>
      </c>
      <c r="B103">
        <v>0.43709525799999999</v>
      </c>
      <c r="C103">
        <v>-5.5210964689999997</v>
      </c>
      <c r="D103" t="s">
        <v>323</v>
      </c>
      <c r="E103" t="s">
        <v>324</v>
      </c>
      <c r="F103" t="s">
        <v>325</v>
      </c>
    </row>
    <row r="104" spans="1:6" x14ac:dyDescent="0.2">
      <c r="A104" t="s">
        <v>326</v>
      </c>
      <c r="B104">
        <v>1.8756518E-2</v>
      </c>
      <c r="C104">
        <v>-0.52530830699999997</v>
      </c>
      <c r="D104" t="s">
        <v>327</v>
      </c>
      <c r="E104" t="s">
        <v>328</v>
      </c>
      <c r="F104" t="s">
        <v>329</v>
      </c>
    </row>
    <row r="105" spans="1:6" x14ac:dyDescent="0.2">
      <c r="A105" t="s">
        <v>330</v>
      </c>
      <c r="B105">
        <v>0.77521987800000003</v>
      </c>
      <c r="C105">
        <v>2.4814316989999998</v>
      </c>
      <c r="D105" t="s">
        <v>330</v>
      </c>
      <c r="E105" t="s">
        <v>331</v>
      </c>
      <c r="F105" t="s">
        <v>332</v>
      </c>
    </row>
    <row r="106" spans="1:6" x14ac:dyDescent="0.2">
      <c r="A106" t="s">
        <v>333</v>
      </c>
      <c r="B106">
        <v>0.26895489</v>
      </c>
      <c r="C106">
        <v>9.2021421950000004</v>
      </c>
      <c r="D106" t="s">
        <v>333</v>
      </c>
      <c r="E106" t="s">
        <v>334</v>
      </c>
      <c r="F106" t="s">
        <v>335</v>
      </c>
    </row>
    <row r="107" spans="1:6" x14ac:dyDescent="0.2">
      <c r="A107" t="s">
        <v>336</v>
      </c>
      <c r="B107">
        <v>0.13161166899999999</v>
      </c>
      <c r="C107">
        <v>-0.58474066199999997</v>
      </c>
      <c r="D107" t="s">
        <v>336</v>
      </c>
      <c r="E107" t="s">
        <v>337</v>
      </c>
      <c r="F107" t="s">
        <v>338</v>
      </c>
    </row>
    <row r="108" spans="1:6" x14ac:dyDescent="0.2">
      <c r="A108" t="s">
        <v>339</v>
      </c>
      <c r="B108">
        <v>0.42424167400000001</v>
      </c>
      <c r="C108">
        <v>0.18705371800000001</v>
      </c>
      <c r="D108" t="s">
        <v>339</v>
      </c>
      <c r="E108" t="s">
        <v>340</v>
      </c>
      <c r="F108" t="s">
        <v>341</v>
      </c>
    </row>
    <row r="109" spans="1:6" x14ac:dyDescent="0.2">
      <c r="A109" t="s">
        <v>342</v>
      </c>
      <c r="B109">
        <v>9.5011815999999999E-2</v>
      </c>
      <c r="C109">
        <v>0.155193162</v>
      </c>
      <c r="D109" t="s">
        <v>342</v>
      </c>
      <c r="E109" t="s">
        <v>343</v>
      </c>
      <c r="F109" t="s">
        <v>344</v>
      </c>
    </row>
    <row r="110" spans="1:6" x14ac:dyDescent="0.2">
      <c r="A110" t="s">
        <v>345</v>
      </c>
      <c r="B110">
        <v>0.950088975</v>
      </c>
      <c r="C110">
        <v>7.7296409999999998E-3</v>
      </c>
      <c r="D110" t="s">
        <v>345</v>
      </c>
      <c r="E110" t="s">
        <v>346</v>
      </c>
      <c r="F110" t="s">
        <v>347</v>
      </c>
    </row>
    <row r="111" spans="1:6" x14ac:dyDescent="0.2">
      <c r="A111" t="s">
        <v>348</v>
      </c>
      <c r="C111">
        <v>0</v>
      </c>
      <c r="D111" t="s">
        <v>348</v>
      </c>
      <c r="E111" t="s">
        <v>349</v>
      </c>
      <c r="F111" t="s">
        <v>350</v>
      </c>
    </row>
    <row r="112" spans="1:6" x14ac:dyDescent="0.2">
      <c r="A112" t="s">
        <v>351</v>
      </c>
      <c r="C112">
        <v>0</v>
      </c>
      <c r="D112" t="s">
        <v>351</v>
      </c>
      <c r="E112" t="s">
        <v>352</v>
      </c>
      <c r="F112" t="s">
        <v>353</v>
      </c>
    </row>
    <row r="113" spans="1:6" x14ac:dyDescent="0.2">
      <c r="A113" t="s">
        <v>354</v>
      </c>
      <c r="C113">
        <v>0</v>
      </c>
      <c r="D113" t="s">
        <v>354</v>
      </c>
      <c r="E113" t="s">
        <v>355</v>
      </c>
      <c r="F113" t="s">
        <v>356</v>
      </c>
    </row>
    <row r="114" spans="1:6" x14ac:dyDescent="0.2">
      <c r="A114" t="s">
        <v>357</v>
      </c>
      <c r="C114">
        <v>0</v>
      </c>
      <c r="D114" t="s">
        <v>357</v>
      </c>
      <c r="E114" t="s">
        <v>358</v>
      </c>
      <c r="F114" t="s">
        <v>359</v>
      </c>
    </row>
    <row r="115" spans="1:6" x14ac:dyDescent="0.2">
      <c r="A115" t="s">
        <v>360</v>
      </c>
      <c r="B115">
        <v>0.39720051099999998</v>
      </c>
      <c r="C115">
        <v>-0.14072501400000001</v>
      </c>
      <c r="D115" t="s">
        <v>360</v>
      </c>
      <c r="E115" t="s">
        <v>361</v>
      </c>
      <c r="F115" t="s">
        <v>362</v>
      </c>
    </row>
    <row r="116" spans="1:6" x14ac:dyDescent="0.2">
      <c r="A116" t="s">
        <v>363</v>
      </c>
      <c r="B116">
        <v>0.18381423499999999</v>
      </c>
      <c r="C116">
        <v>-0.35149578100000001</v>
      </c>
      <c r="D116" t="s">
        <v>363</v>
      </c>
      <c r="E116" t="s">
        <v>364</v>
      </c>
      <c r="F116" t="s">
        <v>365</v>
      </c>
    </row>
    <row r="117" spans="1:6" x14ac:dyDescent="0.2">
      <c r="A117" t="s">
        <v>366</v>
      </c>
      <c r="B117">
        <v>0.42248232499999999</v>
      </c>
      <c r="C117">
        <v>0.17551370999999999</v>
      </c>
      <c r="D117" t="s">
        <v>366</v>
      </c>
      <c r="E117" t="s">
        <v>367</v>
      </c>
      <c r="F117" t="s">
        <v>368</v>
      </c>
    </row>
    <row r="118" spans="1:6" x14ac:dyDescent="0.2">
      <c r="A118" t="s">
        <v>369</v>
      </c>
      <c r="C118">
        <v>0</v>
      </c>
      <c r="D118" t="s">
        <v>369</v>
      </c>
      <c r="E118" t="s">
        <v>370</v>
      </c>
      <c r="F118" t="s">
        <v>371</v>
      </c>
    </row>
    <row r="119" spans="1:6" x14ac:dyDescent="0.2">
      <c r="A119" t="s">
        <v>372</v>
      </c>
      <c r="B119">
        <v>0.26101691799999999</v>
      </c>
      <c r="C119">
        <v>8.2441931440000005</v>
      </c>
      <c r="D119" t="s">
        <v>372</v>
      </c>
      <c r="E119" t="s">
        <v>373</v>
      </c>
      <c r="F119" t="s">
        <v>374</v>
      </c>
    </row>
    <row r="120" spans="1:6" x14ac:dyDescent="0.2">
      <c r="A120" t="s">
        <v>375</v>
      </c>
      <c r="B120">
        <v>0.27222840100000001</v>
      </c>
      <c r="C120">
        <v>-6.8737293670000001</v>
      </c>
      <c r="D120" t="s">
        <v>375</v>
      </c>
      <c r="E120" t="s">
        <v>376</v>
      </c>
      <c r="F120" t="s">
        <v>377</v>
      </c>
    </row>
    <row r="121" spans="1:6" x14ac:dyDescent="0.2">
      <c r="A121" t="s">
        <v>378</v>
      </c>
      <c r="B121">
        <v>0.20281753899999999</v>
      </c>
      <c r="C121">
        <v>-0.385991207</v>
      </c>
      <c r="D121" t="s">
        <v>378</v>
      </c>
      <c r="E121" t="s">
        <v>379</v>
      </c>
      <c r="F121" t="s">
        <v>380</v>
      </c>
    </row>
    <row r="122" spans="1:6" x14ac:dyDescent="0.2">
      <c r="A122" t="s">
        <v>381</v>
      </c>
      <c r="B122">
        <v>8.5244278000000007E-2</v>
      </c>
      <c r="C122">
        <v>-0.2073923</v>
      </c>
      <c r="D122" t="s">
        <v>381</v>
      </c>
      <c r="E122" t="s">
        <v>382</v>
      </c>
      <c r="F122" t="s">
        <v>383</v>
      </c>
    </row>
    <row r="123" spans="1:6" x14ac:dyDescent="0.2">
      <c r="A123" t="s">
        <v>384</v>
      </c>
      <c r="B123">
        <v>0.79249883899999995</v>
      </c>
      <c r="C123">
        <v>2.5257269089999999</v>
      </c>
      <c r="D123" t="s">
        <v>384</v>
      </c>
      <c r="E123" t="s">
        <v>385</v>
      </c>
      <c r="F123" t="s">
        <v>386</v>
      </c>
    </row>
    <row r="124" spans="1:6" x14ac:dyDescent="0.2">
      <c r="A124" t="s">
        <v>387</v>
      </c>
      <c r="C124">
        <v>0</v>
      </c>
      <c r="D124" t="s">
        <v>387</v>
      </c>
      <c r="E124" t="s">
        <v>388</v>
      </c>
      <c r="F124" t="s">
        <v>389</v>
      </c>
    </row>
    <row r="125" spans="1:6" x14ac:dyDescent="0.2">
      <c r="A125" t="s">
        <v>390</v>
      </c>
      <c r="C125">
        <v>0</v>
      </c>
      <c r="D125" t="s">
        <v>391</v>
      </c>
      <c r="E125" t="s">
        <v>392</v>
      </c>
      <c r="F125" t="s">
        <v>393</v>
      </c>
    </row>
    <row r="126" spans="1:6" x14ac:dyDescent="0.2">
      <c r="A126" t="s">
        <v>394</v>
      </c>
      <c r="B126">
        <v>0.468258811</v>
      </c>
      <c r="C126">
        <v>-5.938863617</v>
      </c>
      <c r="D126" t="s">
        <v>394</v>
      </c>
      <c r="E126" t="s">
        <v>395</v>
      </c>
      <c r="F126" t="s">
        <v>396</v>
      </c>
    </row>
    <row r="127" spans="1:6" x14ac:dyDescent="0.2">
      <c r="A127" t="s">
        <v>397</v>
      </c>
      <c r="B127">
        <v>0.27222840100000001</v>
      </c>
      <c r="C127">
        <v>-6.655661297</v>
      </c>
      <c r="D127" t="s">
        <v>398</v>
      </c>
      <c r="E127" t="s">
        <v>399</v>
      </c>
      <c r="F127" t="s">
        <v>400</v>
      </c>
    </row>
    <row r="128" spans="1:6" x14ac:dyDescent="0.2">
      <c r="A128" t="s">
        <v>401</v>
      </c>
      <c r="B128">
        <v>0.84311504699999995</v>
      </c>
      <c r="C128">
        <v>-2.5786481E-2</v>
      </c>
      <c r="D128" t="s">
        <v>402</v>
      </c>
      <c r="E128" t="s">
        <v>403</v>
      </c>
      <c r="F128" t="s">
        <v>404</v>
      </c>
    </row>
    <row r="129" spans="1:6" x14ac:dyDescent="0.2">
      <c r="A129" t="s">
        <v>405</v>
      </c>
      <c r="C129">
        <v>0</v>
      </c>
      <c r="D129" t="s">
        <v>406</v>
      </c>
      <c r="E129" t="s">
        <v>407</v>
      </c>
      <c r="F129" t="s">
        <v>408</v>
      </c>
    </row>
    <row r="130" spans="1:6" x14ac:dyDescent="0.2">
      <c r="A130" t="s">
        <v>409</v>
      </c>
      <c r="C130">
        <v>0</v>
      </c>
      <c r="D130" t="s">
        <v>409</v>
      </c>
      <c r="E130" t="s">
        <v>410</v>
      </c>
      <c r="F130" t="s">
        <v>411</v>
      </c>
    </row>
    <row r="131" spans="1:6" x14ac:dyDescent="0.2">
      <c r="A131" t="s">
        <v>412</v>
      </c>
      <c r="B131">
        <v>0.47555651799999998</v>
      </c>
      <c r="C131">
        <v>-4.976966987</v>
      </c>
      <c r="D131" t="s">
        <v>412</v>
      </c>
      <c r="E131" t="s">
        <v>413</v>
      </c>
      <c r="F131" t="s">
        <v>414</v>
      </c>
    </row>
    <row r="132" spans="1:6" x14ac:dyDescent="0.2">
      <c r="A132" t="s">
        <v>415</v>
      </c>
      <c r="C132">
        <v>0</v>
      </c>
      <c r="D132" t="s">
        <v>415</v>
      </c>
      <c r="E132" t="s">
        <v>416</v>
      </c>
      <c r="F132" t="s">
        <v>417</v>
      </c>
    </row>
    <row r="133" spans="1:6" x14ac:dyDescent="0.2">
      <c r="A133" t="s">
        <v>418</v>
      </c>
      <c r="C133">
        <v>0</v>
      </c>
      <c r="D133" t="s">
        <v>418</v>
      </c>
      <c r="E133" t="s">
        <v>419</v>
      </c>
      <c r="F133" t="s">
        <v>420</v>
      </c>
    </row>
    <row r="134" spans="1:6" x14ac:dyDescent="0.2">
      <c r="A134" t="s">
        <v>421</v>
      </c>
      <c r="B134">
        <v>4.9375509999999997E-2</v>
      </c>
      <c r="C134">
        <v>-0.34821028100000001</v>
      </c>
      <c r="D134" t="s">
        <v>421</v>
      </c>
      <c r="E134" t="s">
        <v>422</v>
      </c>
      <c r="F134" t="s">
        <v>423</v>
      </c>
    </row>
    <row r="135" spans="1:6" x14ac:dyDescent="0.2">
      <c r="A135" t="s">
        <v>424</v>
      </c>
      <c r="B135">
        <v>0.66054501300000001</v>
      </c>
      <c r="C135">
        <v>0.10009243299999999</v>
      </c>
      <c r="D135" t="s">
        <v>424</v>
      </c>
      <c r="E135" t="s">
        <v>425</v>
      </c>
      <c r="F135" t="s">
        <v>426</v>
      </c>
    </row>
    <row r="136" spans="1:6" x14ac:dyDescent="0.2">
      <c r="A136" t="s">
        <v>427</v>
      </c>
      <c r="B136">
        <v>0.94597967199999999</v>
      </c>
      <c r="C136">
        <v>-2.0343725E-2</v>
      </c>
      <c r="D136" t="s">
        <v>427</v>
      </c>
      <c r="E136" t="s">
        <v>428</v>
      </c>
      <c r="F136" t="s">
        <v>429</v>
      </c>
    </row>
    <row r="137" spans="1:6" x14ac:dyDescent="0.2">
      <c r="A137" t="s">
        <v>430</v>
      </c>
      <c r="B137">
        <v>0.59406148000000003</v>
      </c>
      <c r="C137">
        <v>0.21176146600000001</v>
      </c>
      <c r="D137" t="s">
        <v>430</v>
      </c>
      <c r="E137" t="s">
        <v>431</v>
      </c>
      <c r="F137" t="s">
        <v>432</v>
      </c>
    </row>
    <row r="138" spans="1:6" x14ac:dyDescent="0.2">
      <c r="A138" t="s">
        <v>433</v>
      </c>
      <c r="B138">
        <v>0.46700635000000001</v>
      </c>
      <c r="C138">
        <v>0.12720392699999999</v>
      </c>
      <c r="D138" t="s">
        <v>433</v>
      </c>
      <c r="E138" t="s">
        <v>434</v>
      </c>
      <c r="F138" t="s">
        <v>435</v>
      </c>
    </row>
    <row r="139" spans="1:6" x14ac:dyDescent="0.2">
      <c r="A139" t="s">
        <v>436</v>
      </c>
      <c r="C139">
        <v>0</v>
      </c>
      <c r="D139" t="s">
        <v>436</v>
      </c>
      <c r="E139" t="s">
        <v>437</v>
      </c>
      <c r="F139" t="s">
        <v>438</v>
      </c>
    </row>
    <row r="140" spans="1:6" x14ac:dyDescent="0.2">
      <c r="A140" t="s">
        <v>439</v>
      </c>
      <c r="B140">
        <v>0.91044170499999999</v>
      </c>
      <c r="C140">
        <v>-9.7538450000000006E-3</v>
      </c>
      <c r="D140" t="s">
        <v>439</v>
      </c>
      <c r="E140" t="s">
        <v>440</v>
      </c>
      <c r="F140" t="s">
        <v>441</v>
      </c>
    </row>
    <row r="141" spans="1:6" x14ac:dyDescent="0.2">
      <c r="A141" t="s">
        <v>442</v>
      </c>
      <c r="B141" s="1">
        <v>7.9799999999999998E-6</v>
      </c>
      <c r="C141">
        <v>16.745662540000001</v>
      </c>
      <c r="D141" t="s">
        <v>442</v>
      </c>
      <c r="E141" t="s">
        <v>443</v>
      </c>
      <c r="F141" t="s">
        <v>444</v>
      </c>
    </row>
    <row r="142" spans="1:6" x14ac:dyDescent="0.2">
      <c r="A142" t="s">
        <v>445</v>
      </c>
      <c r="C142">
        <v>0</v>
      </c>
      <c r="D142" t="s">
        <v>445</v>
      </c>
      <c r="E142" t="s">
        <v>446</v>
      </c>
      <c r="F142" t="s">
        <v>447</v>
      </c>
    </row>
    <row r="143" spans="1:6" x14ac:dyDescent="0.2">
      <c r="A143" t="s">
        <v>448</v>
      </c>
      <c r="C143">
        <v>0</v>
      </c>
      <c r="D143" t="s">
        <v>448</v>
      </c>
      <c r="E143" t="s">
        <v>449</v>
      </c>
      <c r="F143" t="s">
        <v>450</v>
      </c>
    </row>
    <row r="144" spans="1:6" x14ac:dyDescent="0.2">
      <c r="A144" t="s">
        <v>451</v>
      </c>
      <c r="C144">
        <v>0</v>
      </c>
      <c r="D144" t="s">
        <v>451</v>
      </c>
      <c r="E144" t="s">
        <v>452</v>
      </c>
      <c r="F144" t="s">
        <v>453</v>
      </c>
    </row>
    <row r="145" spans="1:6" x14ac:dyDescent="0.2">
      <c r="A145" t="s">
        <v>454</v>
      </c>
      <c r="B145">
        <v>0.79547913699999995</v>
      </c>
      <c r="C145">
        <v>2.3145802369999999</v>
      </c>
      <c r="D145" t="s">
        <v>455</v>
      </c>
      <c r="E145" t="s">
        <v>456</v>
      </c>
      <c r="F145" t="s">
        <v>457</v>
      </c>
    </row>
    <row r="146" spans="1:6" x14ac:dyDescent="0.2">
      <c r="A146" t="s">
        <v>458</v>
      </c>
      <c r="B146">
        <v>0.20811849800000001</v>
      </c>
      <c r="C146">
        <v>-10.51478938</v>
      </c>
      <c r="D146" t="s">
        <v>458</v>
      </c>
      <c r="E146" t="s">
        <v>459</v>
      </c>
      <c r="F146" t="s">
        <v>460</v>
      </c>
    </row>
    <row r="147" spans="1:6" x14ac:dyDescent="0.2">
      <c r="A147" t="s">
        <v>461</v>
      </c>
      <c r="C147">
        <v>0</v>
      </c>
      <c r="D147" t="s">
        <v>461</v>
      </c>
      <c r="E147" t="s">
        <v>462</v>
      </c>
      <c r="F147" t="s">
        <v>463</v>
      </c>
    </row>
    <row r="148" spans="1:6" x14ac:dyDescent="0.2">
      <c r="A148" t="s">
        <v>464</v>
      </c>
      <c r="B148">
        <v>0.123672764</v>
      </c>
      <c r="C148">
        <v>-0.27280260099999998</v>
      </c>
      <c r="D148" t="s">
        <v>465</v>
      </c>
      <c r="E148" t="s">
        <v>466</v>
      </c>
      <c r="F148" t="s">
        <v>467</v>
      </c>
    </row>
    <row r="149" spans="1:6" x14ac:dyDescent="0.2">
      <c r="A149" t="s">
        <v>468</v>
      </c>
      <c r="C149">
        <v>0</v>
      </c>
      <c r="D149" t="s">
        <v>468</v>
      </c>
      <c r="E149" t="s">
        <v>469</v>
      </c>
      <c r="F149" t="s">
        <v>470</v>
      </c>
    </row>
    <row r="150" spans="1:6" x14ac:dyDescent="0.2">
      <c r="A150" t="s">
        <v>471</v>
      </c>
      <c r="B150">
        <v>0.67917170599999999</v>
      </c>
      <c r="C150">
        <v>-0.35590653900000002</v>
      </c>
      <c r="D150" t="s">
        <v>471</v>
      </c>
      <c r="E150" t="s">
        <v>472</v>
      </c>
      <c r="F150" t="s">
        <v>473</v>
      </c>
    </row>
    <row r="151" spans="1:6" x14ac:dyDescent="0.2">
      <c r="A151" t="s">
        <v>474</v>
      </c>
      <c r="C151">
        <v>0</v>
      </c>
      <c r="D151" t="s">
        <v>474</v>
      </c>
      <c r="E151" t="s">
        <v>475</v>
      </c>
      <c r="F151" t="s">
        <v>476</v>
      </c>
    </row>
    <row r="152" spans="1:6" x14ac:dyDescent="0.2">
      <c r="A152" t="s">
        <v>477</v>
      </c>
      <c r="C152">
        <v>0</v>
      </c>
      <c r="D152" t="s">
        <v>477</v>
      </c>
      <c r="E152" t="s">
        <v>478</v>
      </c>
      <c r="F152" t="s">
        <v>479</v>
      </c>
    </row>
    <row r="153" spans="1:6" x14ac:dyDescent="0.2">
      <c r="A153" t="s">
        <v>480</v>
      </c>
      <c r="C153">
        <v>0</v>
      </c>
      <c r="D153" t="s">
        <v>480</v>
      </c>
      <c r="E153" t="s">
        <v>481</v>
      </c>
      <c r="F153" t="s">
        <v>482</v>
      </c>
    </row>
    <row r="154" spans="1:6" x14ac:dyDescent="0.2">
      <c r="A154" t="s">
        <v>483</v>
      </c>
      <c r="C154">
        <v>0</v>
      </c>
      <c r="D154" t="s">
        <v>483</v>
      </c>
      <c r="E154" t="s">
        <v>484</v>
      </c>
      <c r="F154" t="s">
        <v>485</v>
      </c>
    </row>
    <row r="155" spans="1:6" x14ac:dyDescent="0.2">
      <c r="A155" t="s">
        <v>486</v>
      </c>
      <c r="C155">
        <v>0</v>
      </c>
      <c r="D155" t="s">
        <v>486</v>
      </c>
      <c r="E155" t="s">
        <v>487</v>
      </c>
      <c r="F155" t="s">
        <v>488</v>
      </c>
    </row>
    <row r="156" spans="1:6" x14ac:dyDescent="0.2">
      <c r="A156" t="s">
        <v>489</v>
      </c>
      <c r="C156">
        <v>0</v>
      </c>
      <c r="D156" t="s">
        <v>489</v>
      </c>
      <c r="E156" t="s">
        <v>490</v>
      </c>
      <c r="F156" t="s">
        <v>491</v>
      </c>
    </row>
    <row r="157" spans="1:6" x14ac:dyDescent="0.2">
      <c r="A157" t="s">
        <v>492</v>
      </c>
      <c r="B157">
        <v>0.78980415000000004</v>
      </c>
      <c r="C157">
        <v>-4.4315710000000001E-2</v>
      </c>
      <c r="D157" t="s">
        <v>492</v>
      </c>
      <c r="E157" t="s">
        <v>493</v>
      </c>
      <c r="F157" t="s">
        <v>494</v>
      </c>
    </row>
    <row r="158" spans="1:6" x14ac:dyDescent="0.2">
      <c r="A158" t="s">
        <v>495</v>
      </c>
      <c r="C158">
        <v>0</v>
      </c>
      <c r="D158" t="s">
        <v>495</v>
      </c>
      <c r="E158" t="s">
        <v>496</v>
      </c>
      <c r="F158" t="s">
        <v>497</v>
      </c>
    </row>
    <row r="159" spans="1:6" x14ac:dyDescent="0.2">
      <c r="A159" t="s">
        <v>498</v>
      </c>
      <c r="C159">
        <v>0</v>
      </c>
      <c r="D159" t="s">
        <v>498</v>
      </c>
      <c r="E159" t="s">
        <v>499</v>
      </c>
      <c r="F159" t="s">
        <v>500</v>
      </c>
    </row>
    <row r="160" spans="1:6" x14ac:dyDescent="0.2">
      <c r="A160" t="s">
        <v>501</v>
      </c>
      <c r="C160">
        <v>0</v>
      </c>
      <c r="D160" t="s">
        <v>501</v>
      </c>
      <c r="E160" t="s">
        <v>502</v>
      </c>
      <c r="F160" t="s">
        <v>503</v>
      </c>
    </row>
    <row r="161" spans="1:6" x14ac:dyDescent="0.2">
      <c r="A161" t="s">
        <v>504</v>
      </c>
      <c r="C161">
        <v>0</v>
      </c>
      <c r="D161" t="s">
        <v>504</v>
      </c>
      <c r="E161" t="s">
        <v>505</v>
      </c>
      <c r="F161" t="s">
        <v>506</v>
      </c>
    </row>
    <row r="162" spans="1:6" x14ac:dyDescent="0.2">
      <c r="A162" t="s">
        <v>507</v>
      </c>
      <c r="B162">
        <v>0.800029027</v>
      </c>
      <c r="C162">
        <v>-2.3074619570000001</v>
      </c>
      <c r="D162" t="s">
        <v>507</v>
      </c>
      <c r="E162" t="s">
        <v>508</v>
      </c>
      <c r="F162" t="s">
        <v>509</v>
      </c>
    </row>
    <row r="163" spans="1:6" x14ac:dyDescent="0.2">
      <c r="A163" t="s">
        <v>510</v>
      </c>
      <c r="B163">
        <v>0.182551833</v>
      </c>
      <c r="C163">
        <v>-0.44875626200000002</v>
      </c>
      <c r="D163" t="s">
        <v>510</v>
      </c>
      <c r="E163" t="s">
        <v>511</v>
      </c>
      <c r="F163" t="s">
        <v>512</v>
      </c>
    </row>
    <row r="164" spans="1:6" x14ac:dyDescent="0.2">
      <c r="A164" t="s">
        <v>513</v>
      </c>
      <c r="C164">
        <v>0</v>
      </c>
      <c r="D164" t="s">
        <v>513</v>
      </c>
      <c r="E164" t="s">
        <v>514</v>
      </c>
      <c r="F164" t="s">
        <v>515</v>
      </c>
    </row>
    <row r="165" spans="1:6" x14ac:dyDescent="0.2">
      <c r="A165" t="s">
        <v>516</v>
      </c>
      <c r="B165">
        <v>0.59157235500000005</v>
      </c>
      <c r="C165">
        <v>-0.12100712</v>
      </c>
      <c r="D165" t="s">
        <v>516</v>
      </c>
      <c r="E165" t="s">
        <v>517</v>
      </c>
      <c r="F165" t="s">
        <v>518</v>
      </c>
    </row>
    <row r="166" spans="1:6" x14ac:dyDescent="0.2">
      <c r="A166" t="s">
        <v>519</v>
      </c>
      <c r="B166">
        <v>8.5428471000000006E-2</v>
      </c>
      <c r="C166">
        <v>-0.45043946400000001</v>
      </c>
      <c r="D166" t="s">
        <v>520</v>
      </c>
      <c r="E166" t="s">
        <v>521</v>
      </c>
      <c r="F166" t="s">
        <v>522</v>
      </c>
    </row>
    <row r="167" spans="1:6" x14ac:dyDescent="0.2">
      <c r="A167" t="s">
        <v>523</v>
      </c>
      <c r="B167">
        <v>3.4140628999999999E-2</v>
      </c>
      <c r="C167">
        <v>-0.94703605999999996</v>
      </c>
      <c r="D167" t="s">
        <v>523</v>
      </c>
      <c r="E167" t="s">
        <v>524</v>
      </c>
      <c r="F167" t="s">
        <v>525</v>
      </c>
    </row>
    <row r="168" spans="1:6" x14ac:dyDescent="0.2">
      <c r="A168" t="s">
        <v>526</v>
      </c>
      <c r="B168">
        <v>0.84768479600000002</v>
      </c>
      <c r="C168">
        <v>-1.681560443</v>
      </c>
      <c r="D168" t="s">
        <v>526</v>
      </c>
      <c r="E168" t="s">
        <v>527</v>
      </c>
      <c r="F168" t="s">
        <v>528</v>
      </c>
    </row>
    <row r="169" spans="1:6" x14ac:dyDescent="0.2">
      <c r="A169" t="s">
        <v>529</v>
      </c>
      <c r="B169">
        <v>0.43191595599999999</v>
      </c>
      <c r="C169">
        <v>-6.1447881889999998</v>
      </c>
      <c r="D169" t="s">
        <v>529</v>
      </c>
      <c r="E169" t="s">
        <v>530</v>
      </c>
      <c r="F169" t="s">
        <v>531</v>
      </c>
    </row>
    <row r="170" spans="1:6" x14ac:dyDescent="0.2">
      <c r="A170" t="s">
        <v>532</v>
      </c>
      <c r="C170">
        <v>0</v>
      </c>
      <c r="D170" t="s">
        <v>532</v>
      </c>
      <c r="E170" t="s">
        <v>533</v>
      </c>
      <c r="F170" t="s">
        <v>534</v>
      </c>
    </row>
    <row r="171" spans="1:6" x14ac:dyDescent="0.2">
      <c r="A171" t="s">
        <v>535</v>
      </c>
      <c r="B171">
        <v>0.21910210499999999</v>
      </c>
      <c r="C171">
        <v>9.5120628370000002</v>
      </c>
      <c r="D171" t="s">
        <v>536</v>
      </c>
      <c r="E171" t="s">
        <v>537</v>
      </c>
      <c r="F171" t="s">
        <v>538</v>
      </c>
    </row>
    <row r="172" spans="1:6" x14ac:dyDescent="0.2">
      <c r="A172" t="s">
        <v>539</v>
      </c>
      <c r="C172">
        <v>0</v>
      </c>
      <c r="D172" t="s">
        <v>540</v>
      </c>
      <c r="E172" t="s">
        <v>541</v>
      </c>
      <c r="F172" t="s">
        <v>542</v>
      </c>
    </row>
    <row r="173" spans="1:6" x14ac:dyDescent="0.2">
      <c r="A173" t="s">
        <v>543</v>
      </c>
      <c r="B173">
        <v>0.27222840100000001</v>
      </c>
      <c r="C173">
        <v>-7.5900905620000003</v>
      </c>
      <c r="D173" t="s">
        <v>543</v>
      </c>
      <c r="E173" t="s">
        <v>544</v>
      </c>
      <c r="F173" t="s">
        <v>545</v>
      </c>
    </row>
    <row r="174" spans="1:6" x14ac:dyDescent="0.2">
      <c r="A174" t="s">
        <v>546</v>
      </c>
      <c r="C174">
        <v>0</v>
      </c>
      <c r="D174" t="s">
        <v>546</v>
      </c>
      <c r="E174" t="s">
        <v>547</v>
      </c>
      <c r="F174" t="s">
        <v>548</v>
      </c>
    </row>
    <row r="175" spans="1:6" x14ac:dyDescent="0.2">
      <c r="A175" t="s">
        <v>549</v>
      </c>
      <c r="B175">
        <v>0.58812689299999998</v>
      </c>
      <c r="C175">
        <v>-0.36386099799999999</v>
      </c>
      <c r="D175" t="s">
        <v>550</v>
      </c>
      <c r="E175" t="s">
        <v>551</v>
      </c>
      <c r="F175" t="s">
        <v>552</v>
      </c>
    </row>
    <row r="176" spans="1:6" x14ac:dyDescent="0.2">
      <c r="A176" t="s">
        <v>553</v>
      </c>
      <c r="B176">
        <v>4.8280689000000002E-2</v>
      </c>
      <c r="C176">
        <v>0.22361334699999999</v>
      </c>
      <c r="D176" t="s">
        <v>553</v>
      </c>
      <c r="E176" t="s">
        <v>554</v>
      </c>
      <c r="F176" t="s">
        <v>555</v>
      </c>
    </row>
    <row r="177" spans="1:6" x14ac:dyDescent="0.2">
      <c r="A177" t="s">
        <v>556</v>
      </c>
      <c r="C177">
        <v>0</v>
      </c>
      <c r="D177" t="s">
        <v>556</v>
      </c>
      <c r="E177" t="s">
        <v>557</v>
      </c>
      <c r="F177" t="s">
        <v>558</v>
      </c>
    </row>
    <row r="178" spans="1:6" x14ac:dyDescent="0.2">
      <c r="A178" t="s">
        <v>559</v>
      </c>
      <c r="B178">
        <v>0.766662862</v>
      </c>
      <c r="C178">
        <v>-2.6239466560000002</v>
      </c>
      <c r="D178" t="s">
        <v>560</v>
      </c>
      <c r="E178" t="s">
        <v>561</v>
      </c>
      <c r="F178" t="s">
        <v>562</v>
      </c>
    </row>
    <row r="179" spans="1:6" x14ac:dyDescent="0.2">
      <c r="A179" t="s">
        <v>563</v>
      </c>
      <c r="B179">
        <v>0.248008696</v>
      </c>
      <c r="C179">
        <v>-1.8446826650000001</v>
      </c>
      <c r="D179" t="s">
        <v>563</v>
      </c>
      <c r="E179" t="s">
        <v>564</v>
      </c>
      <c r="F179" t="s">
        <v>565</v>
      </c>
    </row>
    <row r="180" spans="1:6" x14ac:dyDescent="0.2">
      <c r="A180" t="s">
        <v>566</v>
      </c>
      <c r="B180">
        <v>0.237593206</v>
      </c>
      <c r="C180">
        <v>-0.21880667100000001</v>
      </c>
      <c r="D180" t="s">
        <v>566</v>
      </c>
      <c r="E180" t="s">
        <v>567</v>
      </c>
      <c r="F180" t="s">
        <v>568</v>
      </c>
    </row>
    <row r="181" spans="1:6" x14ac:dyDescent="0.2">
      <c r="A181" t="s">
        <v>569</v>
      </c>
      <c r="B181">
        <v>0.147193564</v>
      </c>
      <c r="C181">
        <v>-11.208339990000001</v>
      </c>
      <c r="D181" t="s">
        <v>570</v>
      </c>
      <c r="E181" t="s">
        <v>571</v>
      </c>
      <c r="F181" t="s">
        <v>572</v>
      </c>
    </row>
    <row r="182" spans="1:6" x14ac:dyDescent="0.2">
      <c r="A182" t="s">
        <v>573</v>
      </c>
      <c r="B182">
        <v>8.9338574000000004E-2</v>
      </c>
      <c r="C182">
        <v>-0.53045324500000002</v>
      </c>
      <c r="D182" t="s">
        <v>573</v>
      </c>
      <c r="E182" t="s">
        <v>574</v>
      </c>
      <c r="F182" t="s">
        <v>575</v>
      </c>
    </row>
    <row r="183" spans="1:6" x14ac:dyDescent="0.2">
      <c r="A183" t="s">
        <v>576</v>
      </c>
      <c r="C183">
        <v>0</v>
      </c>
      <c r="D183" t="s">
        <v>576</v>
      </c>
      <c r="E183" t="s">
        <v>577</v>
      </c>
      <c r="F183" t="s">
        <v>578</v>
      </c>
    </row>
    <row r="184" spans="1:6" x14ac:dyDescent="0.2">
      <c r="A184" t="s">
        <v>579</v>
      </c>
      <c r="B184">
        <v>0.93080057900000002</v>
      </c>
      <c r="C184">
        <v>-2.6374736999999999E-2</v>
      </c>
      <c r="D184" t="s">
        <v>579</v>
      </c>
      <c r="E184" t="s">
        <v>580</v>
      </c>
      <c r="F184" t="s">
        <v>581</v>
      </c>
    </row>
    <row r="185" spans="1:6" x14ac:dyDescent="0.2">
      <c r="A185" t="s">
        <v>582</v>
      </c>
      <c r="C185">
        <v>0</v>
      </c>
      <c r="D185" t="s">
        <v>582</v>
      </c>
      <c r="E185" t="s">
        <v>583</v>
      </c>
      <c r="F185" t="s">
        <v>584</v>
      </c>
    </row>
    <row r="186" spans="1:6" x14ac:dyDescent="0.2">
      <c r="A186" t="s">
        <v>585</v>
      </c>
      <c r="B186">
        <v>0.46595711000000001</v>
      </c>
      <c r="C186">
        <v>-5.6528377079999999</v>
      </c>
      <c r="D186" t="s">
        <v>585</v>
      </c>
      <c r="E186" t="s">
        <v>586</v>
      </c>
      <c r="F186" t="s">
        <v>587</v>
      </c>
    </row>
    <row r="187" spans="1:6" x14ac:dyDescent="0.2">
      <c r="A187" t="s">
        <v>588</v>
      </c>
      <c r="B187">
        <v>1.8849082999999999E-2</v>
      </c>
      <c r="C187">
        <v>-0.52793243999999995</v>
      </c>
      <c r="D187" t="s">
        <v>589</v>
      </c>
      <c r="E187" t="s">
        <v>590</v>
      </c>
      <c r="F187" t="s">
        <v>591</v>
      </c>
    </row>
    <row r="188" spans="1:6" x14ac:dyDescent="0.2">
      <c r="A188" t="s">
        <v>592</v>
      </c>
      <c r="C188">
        <v>0</v>
      </c>
      <c r="D188" t="s">
        <v>592</v>
      </c>
      <c r="E188" t="s">
        <v>593</v>
      </c>
      <c r="F188" t="s">
        <v>594</v>
      </c>
    </row>
    <row r="189" spans="1:6" x14ac:dyDescent="0.2">
      <c r="A189" t="s">
        <v>595</v>
      </c>
      <c r="C189">
        <v>0</v>
      </c>
      <c r="D189" t="s">
        <v>595</v>
      </c>
      <c r="E189" t="s">
        <v>596</v>
      </c>
      <c r="F189" t="s">
        <v>597</v>
      </c>
    </row>
    <row r="190" spans="1:6" x14ac:dyDescent="0.2">
      <c r="A190" t="s">
        <v>598</v>
      </c>
      <c r="B190">
        <v>0.373790385</v>
      </c>
      <c r="C190">
        <v>-0.33381054799999998</v>
      </c>
      <c r="D190" t="s">
        <v>599</v>
      </c>
      <c r="E190" t="s">
        <v>600</v>
      </c>
      <c r="F190" t="s">
        <v>601</v>
      </c>
    </row>
    <row r="191" spans="1:6" x14ac:dyDescent="0.2">
      <c r="A191" t="s">
        <v>602</v>
      </c>
      <c r="B191">
        <v>0.66400254400000003</v>
      </c>
      <c r="C191">
        <v>-0.163758501</v>
      </c>
      <c r="D191" t="s">
        <v>602</v>
      </c>
      <c r="E191" t="s">
        <v>603</v>
      </c>
      <c r="F191" t="s">
        <v>604</v>
      </c>
    </row>
    <row r="192" spans="1:6" x14ac:dyDescent="0.2">
      <c r="A192" t="s">
        <v>605</v>
      </c>
      <c r="B192">
        <v>0.48835453200000001</v>
      </c>
      <c r="C192">
        <v>-5.044755125</v>
      </c>
      <c r="D192" t="s">
        <v>606</v>
      </c>
      <c r="E192" t="s">
        <v>607</v>
      </c>
      <c r="F192" t="s">
        <v>608</v>
      </c>
    </row>
    <row r="193" spans="1:6" x14ac:dyDescent="0.2">
      <c r="A193" t="s">
        <v>609</v>
      </c>
      <c r="B193">
        <v>9.0017745999999996E-2</v>
      </c>
      <c r="C193">
        <v>-0.688463257</v>
      </c>
      <c r="D193" t="s">
        <v>609</v>
      </c>
      <c r="E193" t="s">
        <v>610</v>
      </c>
      <c r="F193" t="s">
        <v>611</v>
      </c>
    </row>
    <row r="194" spans="1:6" x14ac:dyDescent="0.2">
      <c r="A194" t="s">
        <v>612</v>
      </c>
      <c r="C194">
        <v>0</v>
      </c>
      <c r="D194" t="s">
        <v>612</v>
      </c>
      <c r="E194" t="s">
        <v>613</v>
      </c>
      <c r="F194" t="s">
        <v>614</v>
      </c>
    </row>
    <row r="195" spans="1:6" x14ac:dyDescent="0.2">
      <c r="A195" t="s">
        <v>615</v>
      </c>
      <c r="C195">
        <v>0</v>
      </c>
      <c r="D195" t="s">
        <v>615</v>
      </c>
      <c r="E195" t="s">
        <v>616</v>
      </c>
      <c r="F195" t="s">
        <v>617</v>
      </c>
    </row>
    <row r="196" spans="1:6" x14ac:dyDescent="0.2">
      <c r="A196" t="s">
        <v>618</v>
      </c>
      <c r="B196">
        <v>0.53603516200000001</v>
      </c>
      <c r="C196">
        <v>-0.30064829399999998</v>
      </c>
      <c r="D196" t="s">
        <v>619</v>
      </c>
      <c r="E196" t="s">
        <v>620</v>
      </c>
      <c r="F196" t="s">
        <v>621</v>
      </c>
    </row>
    <row r="197" spans="1:6" x14ac:dyDescent="0.2">
      <c r="A197" t="s">
        <v>622</v>
      </c>
      <c r="B197">
        <v>2.0410070000000001E-3</v>
      </c>
      <c r="C197">
        <v>-1.6708580689999999</v>
      </c>
      <c r="D197" t="s">
        <v>623</v>
      </c>
      <c r="E197" t="s">
        <v>624</v>
      </c>
      <c r="F197" t="s">
        <v>625</v>
      </c>
    </row>
    <row r="198" spans="1:6" x14ac:dyDescent="0.2">
      <c r="A198" t="s">
        <v>626</v>
      </c>
      <c r="B198">
        <v>0.51052942400000001</v>
      </c>
      <c r="C198">
        <v>0.19142084100000001</v>
      </c>
      <c r="D198" t="s">
        <v>626</v>
      </c>
      <c r="E198" t="s">
        <v>627</v>
      </c>
      <c r="F198" t="s">
        <v>628</v>
      </c>
    </row>
    <row r="199" spans="1:6" x14ac:dyDescent="0.2">
      <c r="A199" t="s">
        <v>629</v>
      </c>
      <c r="B199">
        <v>0.27222840100000001</v>
      </c>
      <c r="C199">
        <v>-6.2239677850000001</v>
      </c>
      <c r="D199" t="s">
        <v>629</v>
      </c>
      <c r="E199" t="s">
        <v>630</v>
      </c>
      <c r="F199" t="s">
        <v>631</v>
      </c>
    </row>
    <row r="200" spans="1:6" x14ac:dyDescent="0.2">
      <c r="A200" t="s">
        <v>632</v>
      </c>
      <c r="B200" s="1">
        <v>8.2999999999999998E-5</v>
      </c>
      <c r="C200">
        <v>-15.734660460000001</v>
      </c>
      <c r="D200" t="s">
        <v>632</v>
      </c>
      <c r="E200" t="s">
        <v>633</v>
      </c>
      <c r="F200" t="s">
        <v>634</v>
      </c>
    </row>
    <row r="201" spans="1:6" x14ac:dyDescent="0.2">
      <c r="A201" t="s">
        <v>635</v>
      </c>
      <c r="B201" s="1">
        <v>1.72E-6</v>
      </c>
      <c r="C201">
        <v>-14.420452879999999</v>
      </c>
      <c r="D201" t="s">
        <v>635</v>
      </c>
      <c r="E201" t="s">
        <v>636</v>
      </c>
      <c r="F201" t="s">
        <v>637</v>
      </c>
    </row>
    <row r="202" spans="1:6" x14ac:dyDescent="0.2">
      <c r="A202" t="s">
        <v>638</v>
      </c>
      <c r="B202">
        <v>0.59628634400000002</v>
      </c>
      <c r="C202">
        <v>-0.15691147999999999</v>
      </c>
      <c r="D202" t="s">
        <v>638</v>
      </c>
      <c r="E202" t="s">
        <v>639</v>
      </c>
      <c r="F202" t="s">
        <v>640</v>
      </c>
    </row>
    <row r="203" spans="1:6" x14ac:dyDescent="0.2">
      <c r="A203" t="s">
        <v>641</v>
      </c>
      <c r="B203">
        <v>0.11832031799999999</v>
      </c>
      <c r="C203">
        <v>-0.96953598100000005</v>
      </c>
      <c r="D203" t="s">
        <v>641</v>
      </c>
      <c r="E203" t="s">
        <v>642</v>
      </c>
      <c r="F203" t="s">
        <v>643</v>
      </c>
    </row>
    <row r="204" spans="1:6" x14ac:dyDescent="0.2">
      <c r="A204" t="s">
        <v>644</v>
      </c>
      <c r="B204">
        <v>0.247553941</v>
      </c>
      <c r="C204">
        <v>-0.20561210199999999</v>
      </c>
      <c r="D204" t="s">
        <v>644</v>
      </c>
      <c r="E204" t="s">
        <v>645</v>
      </c>
      <c r="F204" t="s">
        <v>646</v>
      </c>
    </row>
    <row r="205" spans="1:6" x14ac:dyDescent="0.2">
      <c r="A205" t="s">
        <v>647</v>
      </c>
      <c r="B205">
        <v>0.63451535699999995</v>
      </c>
      <c r="C205">
        <v>-9.1591159000000005E-2</v>
      </c>
      <c r="D205" t="s">
        <v>647</v>
      </c>
      <c r="E205" t="s">
        <v>648</v>
      </c>
      <c r="F205" t="s">
        <v>649</v>
      </c>
    </row>
    <row r="206" spans="1:6" x14ac:dyDescent="0.2">
      <c r="A206" t="s">
        <v>650</v>
      </c>
      <c r="B206">
        <v>5.2830003E-2</v>
      </c>
      <c r="C206">
        <v>-0.37700220899999998</v>
      </c>
      <c r="D206" t="s">
        <v>650</v>
      </c>
      <c r="E206" t="s">
        <v>651</v>
      </c>
      <c r="F206" t="s">
        <v>652</v>
      </c>
    </row>
    <row r="207" spans="1:6" x14ac:dyDescent="0.2">
      <c r="A207" t="s">
        <v>653</v>
      </c>
      <c r="B207">
        <v>0.26827378699999999</v>
      </c>
      <c r="C207">
        <v>0.17189553799999999</v>
      </c>
      <c r="D207" t="s">
        <v>653</v>
      </c>
      <c r="E207" t="s">
        <v>654</v>
      </c>
      <c r="F207" t="s">
        <v>655</v>
      </c>
    </row>
    <row r="208" spans="1:6" x14ac:dyDescent="0.2">
      <c r="A208" t="s">
        <v>656</v>
      </c>
      <c r="B208">
        <v>0.27222840100000001</v>
      </c>
      <c r="C208">
        <v>-8.7362740300000006</v>
      </c>
      <c r="D208" t="s">
        <v>656</v>
      </c>
      <c r="E208" t="s">
        <v>657</v>
      </c>
      <c r="F208" t="s">
        <v>658</v>
      </c>
    </row>
    <row r="209" spans="1:6" x14ac:dyDescent="0.2">
      <c r="A209" t="s">
        <v>659</v>
      </c>
      <c r="C209">
        <v>0</v>
      </c>
      <c r="D209" t="s">
        <v>659</v>
      </c>
      <c r="E209" t="s">
        <v>660</v>
      </c>
      <c r="F209" t="s">
        <v>661</v>
      </c>
    </row>
    <row r="210" spans="1:6" x14ac:dyDescent="0.2">
      <c r="A210" t="s">
        <v>662</v>
      </c>
      <c r="B210">
        <v>0.13706845600000001</v>
      </c>
      <c r="C210">
        <v>0.20327705600000001</v>
      </c>
      <c r="D210" t="s">
        <v>663</v>
      </c>
      <c r="E210" t="s">
        <v>664</v>
      </c>
      <c r="F210" t="s">
        <v>665</v>
      </c>
    </row>
    <row r="211" spans="1:6" x14ac:dyDescent="0.2">
      <c r="A211" t="s">
        <v>666</v>
      </c>
      <c r="B211">
        <v>0.47161196900000002</v>
      </c>
      <c r="C211">
        <v>0.138322315</v>
      </c>
      <c r="D211" t="s">
        <v>666</v>
      </c>
      <c r="E211" t="s">
        <v>667</v>
      </c>
      <c r="F211" t="s">
        <v>668</v>
      </c>
    </row>
    <row r="212" spans="1:6" x14ac:dyDescent="0.2">
      <c r="A212" t="s">
        <v>669</v>
      </c>
      <c r="B212">
        <v>1.147892E-3</v>
      </c>
      <c r="C212">
        <v>1.4172211770000001</v>
      </c>
      <c r="D212" t="s">
        <v>669</v>
      </c>
      <c r="E212" t="s">
        <v>670</v>
      </c>
      <c r="F212" t="s">
        <v>671</v>
      </c>
    </row>
    <row r="213" spans="1:6" x14ac:dyDescent="0.2">
      <c r="A213" t="s">
        <v>672</v>
      </c>
      <c r="C213">
        <v>0</v>
      </c>
      <c r="D213" t="s">
        <v>673</v>
      </c>
      <c r="E213" t="s">
        <v>674</v>
      </c>
      <c r="F213" t="s">
        <v>675</v>
      </c>
    </row>
    <row r="214" spans="1:6" x14ac:dyDescent="0.2">
      <c r="A214" t="s">
        <v>676</v>
      </c>
      <c r="B214">
        <v>0.36343030300000001</v>
      </c>
      <c r="C214">
        <v>-0.469467421</v>
      </c>
      <c r="D214" t="s">
        <v>677</v>
      </c>
      <c r="E214" t="s">
        <v>678</v>
      </c>
      <c r="F214" t="s">
        <v>679</v>
      </c>
    </row>
    <row r="215" spans="1:6" x14ac:dyDescent="0.2">
      <c r="A215" t="s">
        <v>680</v>
      </c>
      <c r="B215">
        <v>0.15396685299999999</v>
      </c>
      <c r="C215">
        <v>-0.38473990000000002</v>
      </c>
      <c r="D215" t="s">
        <v>680</v>
      </c>
      <c r="E215" t="s">
        <v>681</v>
      </c>
      <c r="F215" t="s">
        <v>682</v>
      </c>
    </row>
    <row r="216" spans="1:6" x14ac:dyDescent="0.2">
      <c r="A216" t="s">
        <v>683</v>
      </c>
      <c r="B216">
        <v>0.933567798</v>
      </c>
      <c r="C216">
        <v>1.9201274000000001E-2</v>
      </c>
      <c r="D216" t="s">
        <v>684</v>
      </c>
      <c r="E216" t="s">
        <v>685</v>
      </c>
      <c r="F216" t="s">
        <v>686</v>
      </c>
    </row>
    <row r="217" spans="1:6" x14ac:dyDescent="0.2">
      <c r="A217" t="s">
        <v>687</v>
      </c>
      <c r="B217">
        <v>5.6660053000000002E-2</v>
      </c>
      <c r="C217">
        <v>-0.315022568</v>
      </c>
      <c r="D217" t="s">
        <v>687</v>
      </c>
      <c r="E217" t="s">
        <v>688</v>
      </c>
      <c r="F217" t="s">
        <v>689</v>
      </c>
    </row>
    <row r="218" spans="1:6" x14ac:dyDescent="0.2">
      <c r="A218" t="s">
        <v>690</v>
      </c>
      <c r="B218">
        <v>0.78200815099999998</v>
      </c>
      <c r="C218">
        <v>-2.4411681060000001</v>
      </c>
      <c r="D218" t="s">
        <v>690</v>
      </c>
      <c r="E218" t="s">
        <v>691</v>
      </c>
      <c r="F218" t="s">
        <v>692</v>
      </c>
    </row>
    <row r="219" spans="1:6" x14ac:dyDescent="0.2">
      <c r="A219" t="s">
        <v>693</v>
      </c>
      <c r="B219">
        <v>1.9802403E-2</v>
      </c>
      <c r="C219">
        <v>-1.512647528</v>
      </c>
      <c r="D219" t="s">
        <v>694</v>
      </c>
      <c r="E219" t="s">
        <v>695</v>
      </c>
      <c r="F219" t="s">
        <v>696</v>
      </c>
    </row>
    <row r="220" spans="1:6" x14ac:dyDescent="0.2">
      <c r="A220" t="s">
        <v>697</v>
      </c>
      <c r="B220">
        <v>6.4101532000000003E-2</v>
      </c>
      <c r="C220">
        <v>-0.507786234</v>
      </c>
      <c r="D220" t="s">
        <v>697</v>
      </c>
      <c r="E220" t="s">
        <v>698</v>
      </c>
      <c r="F220" t="s">
        <v>699</v>
      </c>
    </row>
    <row r="221" spans="1:6" x14ac:dyDescent="0.2">
      <c r="A221" t="s">
        <v>700</v>
      </c>
      <c r="B221">
        <v>3.009074E-3</v>
      </c>
      <c r="C221">
        <v>0.97817900700000004</v>
      </c>
      <c r="D221" t="s">
        <v>700</v>
      </c>
      <c r="E221" t="s">
        <v>701</v>
      </c>
      <c r="F221" t="s">
        <v>702</v>
      </c>
    </row>
    <row r="222" spans="1:6" x14ac:dyDescent="0.2">
      <c r="A222" t="s">
        <v>703</v>
      </c>
      <c r="B222">
        <v>0.36907605700000001</v>
      </c>
      <c r="C222">
        <v>0.17605474500000001</v>
      </c>
      <c r="D222" t="s">
        <v>703</v>
      </c>
      <c r="E222" t="s">
        <v>704</v>
      </c>
      <c r="F222" t="s">
        <v>705</v>
      </c>
    </row>
    <row r="223" spans="1:6" x14ac:dyDescent="0.2">
      <c r="A223" t="s">
        <v>706</v>
      </c>
      <c r="B223">
        <v>0.35742944100000001</v>
      </c>
      <c r="C223">
        <v>0.106722516</v>
      </c>
      <c r="D223" t="s">
        <v>706</v>
      </c>
      <c r="E223" t="s">
        <v>707</v>
      </c>
      <c r="F223" t="s">
        <v>708</v>
      </c>
    </row>
    <row r="224" spans="1:6" x14ac:dyDescent="0.2">
      <c r="A224" t="s">
        <v>709</v>
      </c>
      <c r="B224">
        <v>1.3751660000000001E-2</v>
      </c>
      <c r="C224">
        <v>-1.8982342029999999</v>
      </c>
      <c r="D224" t="s">
        <v>710</v>
      </c>
      <c r="E224" t="s">
        <v>711</v>
      </c>
      <c r="F224" t="s">
        <v>712</v>
      </c>
    </row>
    <row r="225" spans="1:6" x14ac:dyDescent="0.2">
      <c r="A225" t="s">
        <v>713</v>
      </c>
      <c r="B225">
        <v>0.27507565699999997</v>
      </c>
      <c r="C225">
        <v>8.3186831829999992</v>
      </c>
      <c r="D225" t="s">
        <v>713</v>
      </c>
      <c r="E225" t="s">
        <v>714</v>
      </c>
      <c r="F225" t="s">
        <v>715</v>
      </c>
    </row>
    <row r="226" spans="1:6" x14ac:dyDescent="0.2">
      <c r="A226" t="s">
        <v>716</v>
      </c>
      <c r="B226">
        <v>0.50423359300000004</v>
      </c>
      <c r="C226">
        <v>-4.9069998549999996</v>
      </c>
      <c r="D226" t="s">
        <v>717</v>
      </c>
      <c r="E226" t="s">
        <v>718</v>
      </c>
      <c r="F226" t="s">
        <v>719</v>
      </c>
    </row>
    <row r="227" spans="1:6" x14ac:dyDescent="0.2">
      <c r="A227" t="s">
        <v>720</v>
      </c>
      <c r="B227" s="1">
        <v>2.3300000000000001E-5</v>
      </c>
      <c r="C227">
        <v>-13.98863323</v>
      </c>
      <c r="D227" t="s">
        <v>720</v>
      </c>
      <c r="E227" t="s">
        <v>721</v>
      </c>
      <c r="F227" t="s">
        <v>722</v>
      </c>
    </row>
    <row r="228" spans="1:6" x14ac:dyDescent="0.2">
      <c r="A228" t="s">
        <v>723</v>
      </c>
      <c r="B228">
        <v>9.23978E-4</v>
      </c>
      <c r="C228">
        <v>-2.275003704</v>
      </c>
      <c r="D228" t="s">
        <v>724</v>
      </c>
      <c r="E228" t="s">
        <v>725</v>
      </c>
      <c r="F228" t="s">
        <v>726</v>
      </c>
    </row>
    <row r="229" spans="1:6" x14ac:dyDescent="0.2">
      <c r="A229" t="s">
        <v>727</v>
      </c>
      <c r="B229">
        <v>0.62058464499999999</v>
      </c>
      <c r="C229">
        <v>-0.45780855100000001</v>
      </c>
      <c r="D229" t="s">
        <v>727</v>
      </c>
      <c r="E229" t="s">
        <v>728</v>
      </c>
      <c r="F229" t="s">
        <v>729</v>
      </c>
    </row>
    <row r="230" spans="1:6" x14ac:dyDescent="0.2">
      <c r="A230" t="s">
        <v>730</v>
      </c>
      <c r="B230" s="1">
        <v>2.3E-6</v>
      </c>
      <c r="C230">
        <v>-14.9762542</v>
      </c>
      <c r="D230" t="s">
        <v>730</v>
      </c>
      <c r="E230" t="s">
        <v>731</v>
      </c>
      <c r="F230" t="s">
        <v>732</v>
      </c>
    </row>
    <row r="231" spans="1:6" x14ac:dyDescent="0.2">
      <c r="A231" t="s">
        <v>733</v>
      </c>
      <c r="B231">
        <v>0.53962451499999997</v>
      </c>
      <c r="C231">
        <v>6.7898854999999994E-2</v>
      </c>
      <c r="D231" t="s">
        <v>733</v>
      </c>
      <c r="E231" t="s">
        <v>734</v>
      </c>
      <c r="F231" t="s">
        <v>735</v>
      </c>
    </row>
    <row r="232" spans="1:6" x14ac:dyDescent="0.2">
      <c r="A232" t="s">
        <v>736</v>
      </c>
      <c r="B232">
        <v>0.74928925199999996</v>
      </c>
      <c r="C232">
        <v>4.5032543000000001E-2</v>
      </c>
      <c r="D232" t="s">
        <v>736</v>
      </c>
      <c r="E232" t="s">
        <v>737</v>
      </c>
      <c r="F232" t="s">
        <v>738</v>
      </c>
    </row>
    <row r="233" spans="1:6" x14ac:dyDescent="0.2">
      <c r="A233" t="s">
        <v>739</v>
      </c>
      <c r="C233">
        <v>0</v>
      </c>
      <c r="D233" t="s">
        <v>740</v>
      </c>
      <c r="E233" t="s">
        <v>741</v>
      </c>
      <c r="F233" t="s">
        <v>742</v>
      </c>
    </row>
    <row r="234" spans="1:6" x14ac:dyDescent="0.2">
      <c r="A234" t="s">
        <v>743</v>
      </c>
      <c r="B234">
        <v>2.7812494E-2</v>
      </c>
      <c r="C234">
        <v>-0.54951905599999995</v>
      </c>
      <c r="D234" t="s">
        <v>743</v>
      </c>
      <c r="E234" t="s">
        <v>744</v>
      </c>
      <c r="F234" t="s">
        <v>745</v>
      </c>
    </row>
    <row r="235" spans="1:6" x14ac:dyDescent="0.2">
      <c r="A235" t="s">
        <v>746</v>
      </c>
      <c r="B235">
        <v>0.27222840100000001</v>
      </c>
      <c r="C235">
        <v>-7.4513995209999999</v>
      </c>
      <c r="D235" t="s">
        <v>746</v>
      </c>
      <c r="E235" t="s">
        <v>747</v>
      </c>
      <c r="F235" t="s">
        <v>748</v>
      </c>
    </row>
    <row r="236" spans="1:6" x14ac:dyDescent="0.2">
      <c r="A236" t="s">
        <v>749</v>
      </c>
      <c r="C236">
        <v>0</v>
      </c>
      <c r="D236" t="s">
        <v>750</v>
      </c>
      <c r="E236" t="s">
        <v>751</v>
      </c>
      <c r="F236" t="s">
        <v>752</v>
      </c>
    </row>
    <row r="237" spans="1:6" x14ac:dyDescent="0.2">
      <c r="A237" t="s">
        <v>753</v>
      </c>
      <c r="B237">
        <v>0.57213248299999997</v>
      </c>
      <c r="C237">
        <v>3.2652737000000001E-2</v>
      </c>
      <c r="D237" t="s">
        <v>753</v>
      </c>
      <c r="E237" t="s">
        <v>754</v>
      </c>
      <c r="F237" t="s">
        <v>755</v>
      </c>
    </row>
    <row r="238" spans="1:6" x14ac:dyDescent="0.2">
      <c r="A238" t="s">
        <v>756</v>
      </c>
      <c r="B238">
        <v>0.78894857100000004</v>
      </c>
      <c r="C238">
        <v>0.108552525</v>
      </c>
      <c r="D238" t="s">
        <v>756</v>
      </c>
      <c r="E238" t="s">
        <v>757</v>
      </c>
      <c r="F238" t="s">
        <v>758</v>
      </c>
    </row>
    <row r="239" spans="1:6" x14ac:dyDescent="0.2">
      <c r="A239" t="s">
        <v>759</v>
      </c>
      <c r="B239">
        <v>0.19939153400000001</v>
      </c>
      <c r="C239">
        <v>-10.53156121</v>
      </c>
      <c r="D239" t="s">
        <v>760</v>
      </c>
      <c r="E239" t="s">
        <v>761</v>
      </c>
      <c r="F239" t="s">
        <v>762</v>
      </c>
    </row>
    <row r="240" spans="1:6" x14ac:dyDescent="0.2">
      <c r="A240" t="s">
        <v>763</v>
      </c>
      <c r="C240">
        <v>0</v>
      </c>
      <c r="D240" t="s">
        <v>764</v>
      </c>
      <c r="E240" t="s">
        <v>765</v>
      </c>
      <c r="F240" t="s">
        <v>766</v>
      </c>
    </row>
    <row r="241" spans="1:6" x14ac:dyDescent="0.2">
      <c r="A241" t="s">
        <v>767</v>
      </c>
      <c r="B241" s="1">
        <v>1.09E-8</v>
      </c>
      <c r="C241">
        <v>-15.66476664</v>
      </c>
      <c r="D241" t="s">
        <v>767</v>
      </c>
      <c r="E241" t="s">
        <v>768</v>
      </c>
      <c r="F241" t="s">
        <v>769</v>
      </c>
    </row>
    <row r="242" spans="1:6" x14ac:dyDescent="0.2">
      <c r="A242" t="s">
        <v>770</v>
      </c>
      <c r="B242">
        <v>0.10401289800000001</v>
      </c>
      <c r="C242">
        <v>-0.325262891</v>
      </c>
      <c r="D242" t="s">
        <v>770</v>
      </c>
      <c r="E242" t="s">
        <v>771</v>
      </c>
      <c r="F242" t="s">
        <v>772</v>
      </c>
    </row>
    <row r="243" spans="1:6" x14ac:dyDescent="0.2">
      <c r="A243" t="s">
        <v>773</v>
      </c>
      <c r="C243">
        <v>0</v>
      </c>
      <c r="D243" t="s">
        <v>773</v>
      </c>
      <c r="E243" t="s">
        <v>774</v>
      </c>
      <c r="F243" t="s">
        <v>775</v>
      </c>
    </row>
    <row r="244" spans="1:6" x14ac:dyDescent="0.2">
      <c r="A244" t="s">
        <v>776</v>
      </c>
      <c r="B244">
        <v>0.69055787099999999</v>
      </c>
      <c r="C244">
        <v>-5.3073874E-2</v>
      </c>
      <c r="D244" t="s">
        <v>776</v>
      </c>
      <c r="E244" t="s">
        <v>777</v>
      </c>
      <c r="F244" t="s">
        <v>778</v>
      </c>
    </row>
    <row r="245" spans="1:6" x14ac:dyDescent="0.2">
      <c r="A245" t="s">
        <v>779</v>
      </c>
      <c r="B245" s="1">
        <v>1.1399999999999999E-5</v>
      </c>
      <c r="C245">
        <v>-13.70757779</v>
      </c>
      <c r="D245" t="s">
        <v>779</v>
      </c>
      <c r="E245" t="s">
        <v>780</v>
      </c>
      <c r="F245" t="s">
        <v>781</v>
      </c>
    </row>
    <row r="246" spans="1:6" x14ac:dyDescent="0.2">
      <c r="A246" t="s">
        <v>782</v>
      </c>
      <c r="B246">
        <v>1.05175E-4</v>
      </c>
      <c r="C246">
        <v>-14.547939489999999</v>
      </c>
      <c r="D246" t="s">
        <v>782</v>
      </c>
      <c r="E246" t="s">
        <v>783</v>
      </c>
      <c r="F246" t="s">
        <v>784</v>
      </c>
    </row>
    <row r="247" spans="1:6" x14ac:dyDescent="0.2">
      <c r="A247" t="s">
        <v>785</v>
      </c>
      <c r="B247">
        <v>0.50528547000000001</v>
      </c>
      <c r="C247">
        <v>-5.1578529499999997</v>
      </c>
      <c r="D247" t="s">
        <v>785</v>
      </c>
      <c r="E247" t="s">
        <v>786</v>
      </c>
      <c r="F247" t="s">
        <v>787</v>
      </c>
    </row>
    <row r="248" spans="1:6" x14ac:dyDescent="0.2">
      <c r="A248" t="s">
        <v>788</v>
      </c>
      <c r="B248">
        <v>0.33590640599999999</v>
      </c>
      <c r="C248">
        <v>-1.5706367219999999</v>
      </c>
      <c r="D248" t="s">
        <v>788</v>
      </c>
      <c r="E248" t="s">
        <v>789</v>
      </c>
      <c r="F248" t="s">
        <v>790</v>
      </c>
    </row>
    <row r="249" spans="1:6" x14ac:dyDescent="0.2">
      <c r="A249" t="s">
        <v>791</v>
      </c>
      <c r="B249">
        <v>0.79988210000000004</v>
      </c>
      <c r="C249">
        <v>2.275784072</v>
      </c>
      <c r="D249" t="s">
        <v>791</v>
      </c>
      <c r="E249" t="s">
        <v>792</v>
      </c>
      <c r="F249" t="s">
        <v>793</v>
      </c>
    </row>
    <row r="250" spans="1:6" x14ac:dyDescent="0.2">
      <c r="A250" t="s">
        <v>794</v>
      </c>
      <c r="B250">
        <v>0.77570561599999999</v>
      </c>
      <c r="C250">
        <v>-2.3468301189999998</v>
      </c>
      <c r="D250" t="s">
        <v>794</v>
      </c>
      <c r="E250" t="s">
        <v>795</v>
      </c>
      <c r="F250" t="s">
        <v>796</v>
      </c>
    </row>
    <row r="251" spans="1:6" x14ac:dyDescent="0.2">
      <c r="A251" t="s">
        <v>797</v>
      </c>
      <c r="C251">
        <v>0</v>
      </c>
      <c r="D251" t="s">
        <v>798</v>
      </c>
      <c r="E251" t="s">
        <v>799</v>
      </c>
      <c r="F251" t="s">
        <v>800</v>
      </c>
    </row>
    <row r="252" spans="1:6" x14ac:dyDescent="0.2">
      <c r="A252" t="s">
        <v>801</v>
      </c>
      <c r="B252">
        <v>0.77403602500000002</v>
      </c>
      <c r="C252">
        <v>0.12840064700000001</v>
      </c>
      <c r="D252" t="s">
        <v>801</v>
      </c>
      <c r="E252" t="s">
        <v>802</v>
      </c>
      <c r="F252" t="s">
        <v>803</v>
      </c>
    </row>
    <row r="253" spans="1:6" x14ac:dyDescent="0.2">
      <c r="A253" t="s">
        <v>804</v>
      </c>
      <c r="B253">
        <v>3.0677249E-2</v>
      </c>
      <c r="C253">
        <v>-0.48219421400000001</v>
      </c>
      <c r="D253" t="s">
        <v>805</v>
      </c>
      <c r="E253" t="s">
        <v>806</v>
      </c>
      <c r="F253" t="s">
        <v>807</v>
      </c>
    </row>
    <row r="254" spans="1:6" x14ac:dyDescent="0.2">
      <c r="A254" t="s">
        <v>808</v>
      </c>
      <c r="B254">
        <v>1.6539073000000001E-2</v>
      </c>
      <c r="C254">
        <v>-0.81518578500000005</v>
      </c>
      <c r="D254" t="s">
        <v>808</v>
      </c>
      <c r="E254" t="s">
        <v>809</v>
      </c>
      <c r="F254" t="s">
        <v>810</v>
      </c>
    </row>
    <row r="255" spans="1:6" x14ac:dyDescent="0.2">
      <c r="A255" t="s">
        <v>811</v>
      </c>
      <c r="C255">
        <v>0</v>
      </c>
      <c r="D255" t="s">
        <v>811</v>
      </c>
      <c r="E255" t="s">
        <v>812</v>
      </c>
      <c r="F255" t="s">
        <v>813</v>
      </c>
    </row>
    <row r="256" spans="1:6" x14ac:dyDescent="0.2">
      <c r="A256" t="s">
        <v>814</v>
      </c>
      <c r="C256">
        <v>0</v>
      </c>
      <c r="D256" t="s">
        <v>814</v>
      </c>
      <c r="E256" t="s">
        <v>815</v>
      </c>
      <c r="F256" t="s">
        <v>816</v>
      </c>
    </row>
    <row r="257" spans="1:6" x14ac:dyDescent="0.2">
      <c r="A257" t="s">
        <v>817</v>
      </c>
      <c r="B257">
        <v>6.6379899000000006E-2</v>
      </c>
      <c r="C257">
        <v>-0.38526567900000003</v>
      </c>
      <c r="D257" t="s">
        <v>817</v>
      </c>
      <c r="E257" t="s">
        <v>818</v>
      </c>
      <c r="F257" t="s">
        <v>819</v>
      </c>
    </row>
    <row r="258" spans="1:6" x14ac:dyDescent="0.2">
      <c r="A258" t="s">
        <v>820</v>
      </c>
      <c r="C258">
        <v>0</v>
      </c>
      <c r="D258" t="s">
        <v>820</v>
      </c>
      <c r="E258" t="s">
        <v>821</v>
      </c>
      <c r="F258" t="s">
        <v>822</v>
      </c>
    </row>
    <row r="259" spans="1:6" x14ac:dyDescent="0.2">
      <c r="A259" t="s">
        <v>823</v>
      </c>
      <c r="B259">
        <v>5.1601015E-2</v>
      </c>
      <c r="C259">
        <v>0.27722901700000002</v>
      </c>
      <c r="D259" t="s">
        <v>823</v>
      </c>
      <c r="E259" t="s">
        <v>824</v>
      </c>
      <c r="F259" t="s">
        <v>825</v>
      </c>
    </row>
    <row r="260" spans="1:6" x14ac:dyDescent="0.2">
      <c r="A260" t="s">
        <v>826</v>
      </c>
      <c r="B260">
        <v>0.219118909</v>
      </c>
      <c r="C260">
        <v>11.582209689999999</v>
      </c>
      <c r="D260" t="s">
        <v>826</v>
      </c>
      <c r="E260" t="s">
        <v>824</v>
      </c>
      <c r="F260" t="s">
        <v>825</v>
      </c>
    </row>
    <row r="261" spans="1:6" x14ac:dyDescent="0.2">
      <c r="A261" t="s">
        <v>827</v>
      </c>
      <c r="C261">
        <v>0</v>
      </c>
      <c r="D261" t="s">
        <v>827</v>
      </c>
      <c r="E261" t="s">
        <v>828</v>
      </c>
      <c r="F261" t="s">
        <v>829</v>
      </c>
    </row>
    <row r="262" spans="1:6" x14ac:dyDescent="0.2">
      <c r="A262" t="s">
        <v>830</v>
      </c>
      <c r="B262">
        <v>0.82752309800000001</v>
      </c>
      <c r="C262">
        <v>-2.7312711E-2</v>
      </c>
      <c r="D262" t="s">
        <v>830</v>
      </c>
      <c r="E262" t="s">
        <v>831</v>
      </c>
      <c r="F262" t="s">
        <v>832</v>
      </c>
    </row>
    <row r="263" spans="1:6" x14ac:dyDescent="0.2">
      <c r="A263" t="s">
        <v>833</v>
      </c>
      <c r="C263">
        <v>0</v>
      </c>
      <c r="D263" t="s">
        <v>833</v>
      </c>
      <c r="E263" t="s">
        <v>834</v>
      </c>
      <c r="F263" t="s">
        <v>835</v>
      </c>
    </row>
    <row r="264" spans="1:6" x14ac:dyDescent="0.2">
      <c r="A264" t="s">
        <v>836</v>
      </c>
      <c r="C264">
        <v>0</v>
      </c>
      <c r="D264" t="s">
        <v>836</v>
      </c>
      <c r="E264" t="s">
        <v>837</v>
      </c>
      <c r="F264" t="s">
        <v>838</v>
      </c>
    </row>
    <row r="265" spans="1:6" x14ac:dyDescent="0.2">
      <c r="A265" t="s">
        <v>839</v>
      </c>
      <c r="C265">
        <v>0</v>
      </c>
      <c r="D265" t="s">
        <v>839</v>
      </c>
      <c r="E265" t="s">
        <v>840</v>
      </c>
      <c r="F265" t="s">
        <v>841</v>
      </c>
    </row>
    <row r="266" spans="1:6" x14ac:dyDescent="0.2">
      <c r="A266" t="s">
        <v>842</v>
      </c>
      <c r="C266">
        <v>0</v>
      </c>
      <c r="D266" t="s">
        <v>842</v>
      </c>
      <c r="E266" t="s">
        <v>843</v>
      </c>
      <c r="F266" t="s">
        <v>844</v>
      </c>
    </row>
    <row r="267" spans="1:6" x14ac:dyDescent="0.2">
      <c r="A267" t="s">
        <v>845</v>
      </c>
      <c r="B267">
        <v>0.190324623</v>
      </c>
      <c r="C267">
        <v>0.24837394700000001</v>
      </c>
      <c r="D267" t="s">
        <v>845</v>
      </c>
      <c r="E267" t="s">
        <v>846</v>
      </c>
      <c r="F267" t="s">
        <v>847</v>
      </c>
    </row>
    <row r="268" spans="1:6" x14ac:dyDescent="0.2">
      <c r="A268" t="s">
        <v>848</v>
      </c>
      <c r="B268">
        <v>0.27222840100000001</v>
      </c>
      <c r="C268">
        <v>-7.1492103089999999</v>
      </c>
      <c r="D268" t="s">
        <v>849</v>
      </c>
      <c r="E268" t="s">
        <v>850</v>
      </c>
      <c r="F268" t="s">
        <v>851</v>
      </c>
    </row>
    <row r="269" spans="1:6" x14ac:dyDescent="0.2">
      <c r="A269" t="s">
        <v>852</v>
      </c>
      <c r="B269">
        <v>0.16095621600000001</v>
      </c>
      <c r="C269">
        <v>-10.647339369999999</v>
      </c>
      <c r="D269" t="s">
        <v>852</v>
      </c>
      <c r="E269" t="s">
        <v>853</v>
      </c>
      <c r="F269" t="s">
        <v>854</v>
      </c>
    </row>
    <row r="270" spans="1:6" x14ac:dyDescent="0.2">
      <c r="A270" t="s">
        <v>855</v>
      </c>
      <c r="B270">
        <v>1.5897280999999999E-2</v>
      </c>
      <c r="C270">
        <v>-0.40930278599999997</v>
      </c>
      <c r="D270" t="s">
        <v>855</v>
      </c>
      <c r="E270" t="s">
        <v>856</v>
      </c>
      <c r="F270" t="s">
        <v>857</v>
      </c>
    </row>
    <row r="271" spans="1:6" x14ac:dyDescent="0.2">
      <c r="A271" t="s">
        <v>858</v>
      </c>
      <c r="B271">
        <v>0.96589711300000003</v>
      </c>
      <c r="C271">
        <v>-9.3184370000000006E-3</v>
      </c>
      <c r="D271" t="s">
        <v>858</v>
      </c>
      <c r="E271" t="s">
        <v>859</v>
      </c>
      <c r="F271" t="s">
        <v>860</v>
      </c>
    </row>
    <row r="272" spans="1:6" x14ac:dyDescent="0.2">
      <c r="A272" t="s">
        <v>861</v>
      </c>
      <c r="C272">
        <v>0</v>
      </c>
      <c r="D272" t="s">
        <v>862</v>
      </c>
      <c r="E272" t="s">
        <v>863</v>
      </c>
      <c r="F272" t="s">
        <v>864</v>
      </c>
    </row>
    <row r="273" spans="1:6" x14ac:dyDescent="0.2">
      <c r="A273" t="s">
        <v>865</v>
      </c>
      <c r="B273">
        <v>0.98059018399999998</v>
      </c>
      <c r="C273">
        <v>-6.9215930000000002E-3</v>
      </c>
      <c r="D273" t="s">
        <v>865</v>
      </c>
      <c r="E273" t="s">
        <v>866</v>
      </c>
      <c r="F273" t="s">
        <v>867</v>
      </c>
    </row>
    <row r="274" spans="1:6" x14ac:dyDescent="0.2">
      <c r="A274" t="s">
        <v>868</v>
      </c>
      <c r="B274" s="1">
        <v>7.5700000000000002E-7</v>
      </c>
      <c r="C274">
        <v>-13.90159575</v>
      </c>
      <c r="D274" t="s">
        <v>868</v>
      </c>
      <c r="E274" t="s">
        <v>869</v>
      </c>
      <c r="F274" t="s">
        <v>870</v>
      </c>
    </row>
    <row r="275" spans="1:6" x14ac:dyDescent="0.2">
      <c r="A275" t="s">
        <v>871</v>
      </c>
      <c r="B275">
        <v>0.31528092400000002</v>
      </c>
      <c r="C275">
        <v>-8.7175752999999995E-2</v>
      </c>
      <c r="D275" t="s">
        <v>871</v>
      </c>
      <c r="E275" t="s">
        <v>872</v>
      </c>
      <c r="F275" t="s">
        <v>873</v>
      </c>
    </row>
    <row r="276" spans="1:6" x14ac:dyDescent="0.2">
      <c r="A276" t="s">
        <v>874</v>
      </c>
      <c r="B276">
        <v>1.5863209999999999E-3</v>
      </c>
      <c r="C276">
        <v>0.29467598499999997</v>
      </c>
      <c r="D276" t="s">
        <v>874</v>
      </c>
      <c r="E276" t="s">
        <v>875</v>
      </c>
      <c r="F276" t="s">
        <v>876</v>
      </c>
    </row>
    <row r="277" spans="1:6" x14ac:dyDescent="0.2">
      <c r="A277" t="s">
        <v>877</v>
      </c>
      <c r="B277" t="s">
        <v>878</v>
      </c>
    </row>
    <row r="279" spans="1:6" x14ac:dyDescent="0.2">
      <c r="A279" t="s">
        <v>879</v>
      </c>
      <c r="B279" t="s">
        <v>880</v>
      </c>
      <c r="C279" t="s">
        <v>881</v>
      </c>
      <c r="D279" t="s">
        <v>882</v>
      </c>
      <c r="E279">
        <v>23.063947989999999</v>
      </c>
      <c r="F279">
        <v>23.15496023</v>
      </c>
    </row>
    <row r="280" spans="1:6" x14ac:dyDescent="0.2">
      <c r="A280" t="s">
        <v>883</v>
      </c>
      <c r="B280">
        <v>0.27222840100000001</v>
      </c>
      <c r="C280">
        <v>-6.9075915649999997</v>
      </c>
      <c r="D280" t="s">
        <v>883</v>
      </c>
      <c r="E280" t="s">
        <v>884</v>
      </c>
      <c r="F280" t="s">
        <v>885</v>
      </c>
    </row>
    <row r="281" spans="1:6" x14ac:dyDescent="0.2">
      <c r="A281" t="s">
        <v>886</v>
      </c>
      <c r="C281">
        <v>0</v>
      </c>
      <c r="D281" t="s">
        <v>886</v>
      </c>
      <c r="E281" t="s">
        <v>887</v>
      </c>
      <c r="F281" t="s">
        <v>888</v>
      </c>
    </row>
    <row r="282" spans="1:6" x14ac:dyDescent="0.2">
      <c r="A282" t="s">
        <v>889</v>
      </c>
      <c r="B282">
        <v>0.49502534599999998</v>
      </c>
      <c r="C282">
        <v>4.6956828020000003</v>
      </c>
      <c r="D282" t="s">
        <v>889</v>
      </c>
      <c r="E282" t="s">
        <v>890</v>
      </c>
      <c r="F282" t="s">
        <v>891</v>
      </c>
    </row>
    <row r="283" spans="1:6" x14ac:dyDescent="0.2">
      <c r="A283" t="s">
        <v>892</v>
      </c>
      <c r="B283">
        <v>0.33474086800000002</v>
      </c>
      <c r="C283">
        <v>0.15288863</v>
      </c>
      <c r="D283" t="s">
        <v>892</v>
      </c>
      <c r="E283" t="s">
        <v>893</v>
      </c>
      <c r="F283" t="s">
        <v>894</v>
      </c>
    </row>
    <row r="284" spans="1:6" x14ac:dyDescent="0.2">
      <c r="A284" t="s">
        <v>895</v>
      </c>
      <c r="B284">
        <v>0.37993664799999999</v>
      </c>
      <c r="C284">
        <v>-0.23656601999999999</v>
      </c>
      <c r="D284" t="s">
        <v>895</v>
      </c>
      <c r="E284" t="s">
        <v>896</v>
      </c>
      <c r="F284" t="s">
        <v>897</v>
      </c>
    </row>
    <row r="285" spans="1:6" x14ac:dyDescent="0.2">
      <c r="A285" t="s">
        <v>898</v>
      </c>
      <c r="B285">
        <v>0.34754664899999999</v>
      </c>
      <c r="C285">
        <v>0.119300287</v>
      </c>
      <c r="D285" t="s">
        <v>898</v>
      </c>
      <c r="E285" t="s">
        <v>899</v>
      </c>
      <c r="F285" t="s">
        <v>900</v>
      </c>
    </row>
    <row r="286" spans="1:6" x14ac:dyDescent="0.2">
      <c r="A286" t="s">
        <v>901</v>
      </c>
      <c r="B286">
        <v>0.46660657700000002</v>
      </c>
      <c r="C286">
        <v>-5.5327205350000002</v>
      </c>
      <c r="D286" t="s">
        <v>902</v>
      </c>
      <c r="E286" t="s">
        <v>903</v>
      </c>
      <c r="F286" t="s">
        <v>904</v>
      </c>
    </row>
    <row r="287" spans="1:6" x14ac:dyDescent="0.2">
      <c r="A287" t="s">
        <v>905</v>
      </c>
      <c r="C287">
        <v>0</v>
      </c>
      <c r="D287" t="s">
        <v>905</v>
      </c>
      <c r="E287" t="s">
        <v>906</v>
      </c>
      <c r="F287" t="s">
        <v>907</v>
      </c>
    </row>
    <row r="288" spans="1:6" x14ac:dyDescent="0.2">
      <c r="A288" t="s">
        <v>908</v>
      </c>
      <c r="B288">
        <v>7.148082E-3</v>
      </c>
      <c r="C288">
        <v>-1.9590162840000001</v>
      </c>
      <c r="D288" t="s">
        <v>908</v>
      </c>
      <c r="E288" t="s">
        <v>909</v>
      </c>
      <c r="F288" t="s">
        <v>910</v>
      </c>
    </row>
    <row r="289" spans="1:6" x14ac:dyDescent="0.2">
      <c r="A289" t="s">
        <v>911</v>
      </c>
      <c r="C289">
        <v>0</v>
      </c>
      <c r="D289" t="s">
        <v>911</v>
      </c>
      <c r="E289" t="s">
        <v>912</v>
      </c>
      <c r="F289" t="s">
        <v>913</v>
      </c>
    </row>
    <row r="290" spans="1:6" x14ac:dyDescent="0.2">
      <c r="A290" t="s">
        <v>914</v>
      </c>
      <c r="B290">
        <v>0.25040805999999999</v>
      </c>
      <c r="C290">
        <v>0.23664818000000001</v>
      </c>
      <c r="D290" t="s">
        <v>914</v>
      </c>
      <c r="E290" t="s">
        <v>915</v>
      </c>
      <c r="F290" t="s">
        <v>916</v>
      </c>
    </row>
    <row r="291" spans="1:6" x14ac:dyDescent="0.2">
      <c r="A291" t="s">
        <v>917</v>
      </c>
      <c r="B291">
        <v>0.19613741400000001</v>
      </c>
      <c r="C291">
        <v>-0.40175913200000002</v>
      </c>
      <c r="D291" t="s">
        <v>917</v>
      </c>
      <c r="E291" t="s">
        <v>918</v>
      </c>
      <c r="F291" t="s">
        <v>919</v>
      </c>
    </row>
    <row r="292" spans="1:6" x14ac:dyDescent="0.2">
      <c r="A292" t="s">
        <v>920</v>
      </c>
      <c r="B292">
        <v>0.27222840100000001</v>
      </c>
      <c r="C292">
        <v>-6.8839887510000004</v>
      </c>
      <c r="D292" t="s">
        <v>920</v>
      </c>
      <c r="E292" t="s">
        <v>921</v>
      </c>
      <c r="F292" t="s">
        <v>922</v>
      </c>
    </row>
    <row r="293" spans="1:6" x14ac:dyDescent="0.2">
      <c r="A293" t="s">
        <v>923</v>
      </c>
      <c r="B293">
        <v>0.480502769</v>
      </c>
      <c r="C293">
        <v>-0.20116308399999999</v>
      </c>
      <c r="D293" t="s">
        <v>924</v>
      </c>
      <c r="E293" t="s">
        <v>925</v>
      </c>
      <c r="F293" t="s">
        <v>926</v>
      </c>
    </row>
    <row r="294" spans="1:6" x14ac:dyDescent="0.2">
      <c r="A294" t="s">
        <v>927</v>
      </c>
      <c r="B294">
        <v>0.11851147400000001</v>
      </c>
      <c r="C294">
        <v>-0.42261803199999998</v>
      </c>
      <c r="D294" t="s">
        <v>927</v>
      </c>
      <c r="E294" t="s">
        <v>928</v>
      </c>
      <c r="F294" t="s">
        <v>929</v>
      </c>
    </row>
    <row r="295" spans="1:6" x14ac:dyDescent="0.2">
      <c r="A295" t="s">
        <v>930</v>
      </c>
      <c r="C295">
        <v>0</v>
      </c>
      <c r="D295" t="s">
        <v>930</v>
      </c>
      <c r="E295" t="s">
        <v>931</v>
      </c>
      <c r="F295" t="s">
        <v>932</v>
      </c>
    </row>
    <row r="296" spans="1:6" x14ac:dyDescent="0.2">
      <c r="A296" t="s">
        <v>933</v>
      </c>
      <c r="C296">
        <v>0</v>
      </c>
      <c r="D296" t="s">
        <v>933</v>
      </c>
      <c r="E296" t="s">
        <v>934</v>
      </c>
      <c r="F296" t="s">
        <v>935</v>
      </c>
    </row>
    <row r="297" spans="1:6" x14ac:dyDescent="0.2">
      <c r="A297" t="s">
        <v>936</v>
      </c>
      <c r="B297">
        <v>0.47744838099999998</v>
      </c>
      <c r="C297">
        <v>-8.1357191999999995E-2</v>
      </c>
      <c r="D297" t="s">
        <v>937</v>
      </c>
      <c r="E297" t="s">
        <v>938</v>
      </c>
      <c r="F297" t="s">
        <v>939</v>
      </c>
    </row>
    <row r="298" spans="1:6" x14ac:dyDescent="0.2">
      <c r="A298" t="s">
        <v>940</v>
      </c>
      <c r="B298">
        <v>0.59459299799999998</v>
      </c>
      <c r="C298">
        <v>-6.6799801000000006E-2</v>
      </c>
      <c r="D298" t="s">
        <v>940</v>
      </c>
      <c r="E298" t="s">
        <v>941</v>
      </c>
      <c r="F298" t="s">
        <v>942</v>
      </c>
    </row>
    <row r="299" spans="1:6" x14ac:dyDescent="0.2">
      <c r="A299" t="s">
        <v>943</v>
      </c>
      <c r="B299">
        <v>0.27222840100000001</v>
      </c>
      <c r="C299">
        <v>-7.7339619529999997</v>
      </c>
      <c r="D299" t="s">
        <v>943</v>
      </c>
      <c r="E299" t="s">
        <v>944</v>
      </c>
      <c r="F299" t="s">
        <v>945</v>
      </c>
    </row>
    <row r="300" spans="1:6" x14ac:dyDescent="0.2">
      <c r="A300" t="s">
        <v>946</v>
      </c>
      <c r="B300">
        <v>0.82864772900000006</v>
      </c>
      <c r="C300">
        <v>7.1237386999999999E-2</v>
      </c>
      <c r="D300" t="s">
        <v>946</v>
      </c>
      <c r="E300" t="s">
        <v>947</v>
      </c>
      <c r="F300" t="s">
        <v>948</v>
      </c>
    </row>
    <row r="301" spans="1:6" x14ac:dyDescent="0.2">
      <c r="A301" t="s">
        <v>949</v>
      </c>
      <c r="B301">
        <v>0.46363068099999999</v>
      </c>
      <c r="C301">
        <v>-5.287022103</v>
      </c>
      <c r="D301" t="s">
        <v>950</v>
      </c>
      <c r="E301" t="s">
        <v>951</v>
      </c>
      <c r="F301" t="s">
        <v>952</v>
      </c>
    </row>
    <row r="302" spans="1:6" x14ac:dyDescent="0.2">
      <c r="A302" t="s">
        <v>953</v>
      </c>
      <c r="B302">
        <v>0.19532075300000001</v>
      </c>
      <c r="C302">
        <v>-0.22254304699999999</v>
      </c>
      <c r="D302" t="s">
        <v>953</v>
      </c>
      <c r="E302" t="s">
        <v>954</v>
      </c>
      <c r="F302" t="s">
        <v>955</v>
      </c>
    </row>
    <row r="303" spans="1:6" x14ac:dyDescent="0.2">
      <c r="A303" t="s">
        <v>956</v>
      </c>
      <c r="B303">
        <v>0.19347593199999999</v>
      </c>
      <c r="C303">
        <v>-11.7517067</v>
      </c>
      <c r="D303" t="s">
        <v>956</v>
      </c>
      <c r="E303" t="s">
        <v>957</v>
      </c>
      <c r="F303" t="s">
        <v>958</v>
      </c>
    </row>
    <row r="304" spans="1:6" x14ac:dyDescent="0.2">
      <c r="A304" t="s">
        <v>959</v>
      </c>
      <c r="C304">
        <v>0</v>
      </c>
      <c r="D304" t="s">
        <v>959</v>
      </c>
      <c r="E304" t="s">
        <v>960</v>
      </c>
      <c r="F304" t="s">
        <v>961</v>
      </c>
    </row>
    <row r="305" spans="1:6" x14ac:dyDescent="0.2">
      <c r="A305" t="s">
        <v>962</v>
      </c>
      <c r="B305">
        <v>0.19846688400000001</v>
      </c>
      <c r="C305">
        <v>-10.2576947</v>
      </c>
      <c r="D305" t="s">
        <v>963</v>
      </c>
      <c r="E305" t="s">
        <v>964</v>
      </c>
      <c r="F305" t="s">
        <v>965</v>
      </c>
    </row>
    <row r="306" spans="1:6" x14ac:dyDescent="0.2">
      <c r="A306" t="s">
        <v>966</v>
      </c>
      <c r="B306">
        <v>0.48812330999999998</v>
      </c>
      <c r="C306">
        <v>-4.8704095010000001</v>
      </c>
      <c r="D306" t="s">
        <v>966</v>
      </c>
      <c r="E306" t="s">
        <v>967</v>
      </c>
      <c r="F306" t="s">
        <v>968</v>
      </c>
    </row>
    <row r="307" spans="1:6" x14ac:dyDescent="0.2">
      <c r="A307" t="s">
        <v>969</v>
      </c>
      <c r="B307">
        <v>0.25088790300000002</v>
      </c>
      <c r="C307">
        <v>-9.3974217279999994</v>
      </c>
      <c r="D307" t="s">
        <v>969</v>
      </c>
      <c r="E307" t="s">
        <v>970</v>
      </c>
      <c r="F307" t="s">
        <v>971</v>
      </c>
    </row>
    <row r="308" spans="1:6" x14ac:dyDescent="0.2">
      <c r="A308" t="s">
        <v>972</v>
      </c>
      <c r="B308">
        <v>0.66259911699999996</v>
      </c>
      <c r="C308">
        <v>-0.144097422</v>
      </c>
      <c r="D308" t="s">
        <v>972</v>
      </c>
      <c r="E308" t="s">
        <v>973</v>
      </c>
      <c r="F308" t="s">
        <v>974</v>
      </c>
    </row>
    <row r="309" spans="1:6" x14ac:dyDescent="0.2">
      <c r="A309" t="s">
        <v>975</v>
      </c>
      <c r="B309">
        <v>2.7832867000000001E-2</v>
      </c>
      <c r="C309">
        <v>0.18633022599999999</v>
      </c>
      <c r="D309" t="s">
        <v>975</v>
      </c>
      <c r="E309" t="s">
        <v>976</v>
      </c>
      <c r="F309" t="s">
        <v>977</v>
      </c>
    </row>
    <row r="310" spans="1:6" x14ac:dyDescent="0.2">
      <c r="A310" t="s">
        <v>978</v>
      </c>
      <c r="B310">
        <v>0.21441644200000001</v>
      </c>
      <c r="C310">
        <v>-9.9898814700000003</v>
      </c>
      <c r="D310" t="s">
        <v>979</v>
      </c>
      <c r="E310" t="s">
        <v>980</v>
      </c>
      <c r="F310" t="s">
        <v>981</v>
      </c>
    </row>
    <row r="311" spans="1:6" x14ac:dyDescent="0.2">
      <c r="A311" t="s">
        <v>982</v>
      </c>
      <c r="B311">
        <v>1.6081627000000001E-2</v>
      </c>
      <c r="C311">
        <v>1.1164359319999999</v>
      </c>
      <c r="D311" t="s">
        <v>982</v>
      </c>
      <c r="E311" t="s">
        <v>983</v>
      </c>
      <c r="F311" t="s">
        <v>984</v>
      </c>
    </row>
    <row r="312" spans="1:6" x14ac:dyDescent="0.2">
      <c r="A312" t="s">
        <v>985</v>
      </c>
      <c r="C312">
        <v>0</v>
      </c>
      <c r="D312" t="s">
        <v>985</v>
      </c>
      <c r="E312" t="s">
        <v>986</v>
      </c>
      <c r="F312" t="s">
        <v>987</v>
      </c>
    </row>
    <row r="313" spans="1:6" x14ac:dyDescent="0.2">
      <c r="A313" t="s">
        <v>988</v>
      </c>
      <c r="C313">
        <v>0</v>
      </c>
      <c r="D313" t="s">
        <v>988</v>
      </c>
      <c r="E313" t="s">
        <v>989</v>
      </c>
      <c r="F313" t="s">
        <v>990</v>
      </c>
    </row>
    <row r="314" spans="1:6" x14ac:dyDescent="0.2">
      <c r="A314" t="s">
        <v>991</v>
      </c>
      <c r="B314">
        <v>0.86075707599999995</v>
      </c>
      <c r="C314">
        <v>4.6231828000000003E-2</v>
      </c>
      <c r="D314" t="s">
        <v>991</v>
      </c>
      <c r="E314" t="s">
        <v>992</v>
      </c>
      <c r="F314" t="s">
        <v>993</v>
      </c>
    </row>
    <row r="315" spans="1:6" x14ac:dyDescent="0.2">
      <c r="A315" t="s">
        <v>994</v>
      </c>
      <c r="B315">
        <v>0.27222840100000001</v>
      </c>
      <c r="C315">
        <v>-6.9787324230000003</v>
      </c>
      <c r="D315" t="s">
        <v>994</v>
      </c>
      <c r="E315" t="s">
        <v>995</v>
      </c>
      <c r="F315" t="s">
        <v>996</v>
      </c>
    </row>
    <row r="316" spans="1:6" x14ac:dyDescent="0.2">
      <c r="A316" t="s">
        <v>997</v>
      </c>
      <c r="B316">
        <v>0.37478298100000002</v>
      </c>
      <c r="C316">
        <v>0.121019477</v>
      </c>
      <c r="D316" t="s">
        <v>998</v>
      </c>
      <c r="E316" t="s">
        <v>999</v>
      </c>
      <c r="F316" t="s">
        <v>1000</v>
      </c>
    </row>
    <row r="317" spans="1:6" x14ac:dyDescent="0.2">
      <c r="A317" t="s">
        <v>1001</v>
      </c>
      <c r="B317">
        <v>0.37814867600000002</v>
      </c>
      <c r="C317">
        <v>-0.169879955</v>
      </c>
      <c r="D317" t="s">
        <v>1001</v>
      </c>
      <c r="E317" t="s">
        <v>1002</v>
      </c>
      <c r="F317" t="s">
        <v>1003</v>
      </c>
    </row>
    <row r="318" spans="1:6" x14ac:dyDescent="0.2">
      <c r="A318" t="s">
        <v>1004</v>
      </c>
      <c r="B318">
        <v>0.97380994799999998</v>
      </c>
      <c r="C318">
        <v>5.8433970000000002E-3</v>
      </c>
      <c r="D318" t="s">
        <v>1004</v>
      </c>
      <c r="E318" t="s">
        <v>1005</v>
      </c>
      <c r="F318" t="s">
        <v>1006</v>
      </c>
    </row>
    <row r="319" spans="1:6" x14ac:dyDescent="0.2">
      <c r="A319" t="s">
        <v>1007</v>
      </c>
      <c r="B319">
        <v>0.486291003</v>
      </c>
      <c r="C319">
        <v>-5.0432134250000002</v>
      </c>
      <c r="D319" t="s">
        <v>1007</v>
      </c>
      <c r="E319" t="s">
        <v>1008</v>
      </c>
      <c r="F319" t="s">
        <v>1009</v>
      </c>
    </row>
    <row r="320" spans="1:6" x14ac:dyDescent="0.2">
      <c r="A320" t="s">
        <v>1010</v>
      </c>
      <c r="B320">
        <v>1.9660830000000001E-2</v>
      </c>
      <c r="C320">
        <v>-0.193054266</v>
      </c>
      <c r="D320" t="s">
        <v>1010</v>
      </c>
      <c r="E320" t="s">
        <v>1011</v>
      </c>
      <c r="F320" t="s">
        <v>1012</v>
      </c>
    </row>
    <row r="321" spans="1:6" x14ac:dyDescent="0.2">
      <c r="A321" t="s">
        <v>1013</v>
      </c>
      <c r="B321">
        <v>0.76349446899999995</v>
      </c>
      <c r="C321">
        <v>-1.8752778000000001E-2</v>
      </c>
      <c r="D321" t="s">
        <v>1013</v>
      </c>
      <c r="E321" t="s">
        <v>1014</v>
      </c>
      <c r="F321" t="s">
        <v>1015</v>
      </c>
    </row>
    <row r="322" spans="1:6" x14ac:dyDescent="0.2">
      <c r="A322" t="s">
        <v>1016</v>
      </c>
      <c r="B322" s="1">
        <v>1.56E-5</v>
      </c>
      <c r="C322">
        <v>-15.88252512</v>
      </c>
      <c r="D322" t="s">
        <v>1016</v>
      </c>
      <c r="E322" t="s">
        <v>1017</v>
      </c>
      <c r="F322" t="s">
        <v>1018</v>
      </c>
    </row>
    <row r="323" spans="1:6" x14ac:dyDescent="0.2">
      <c r="A323" t="s">
        <v>1019</v>
      </c>
      <c r="B323">
        <v>0.19551307100000001</v>
      </c>
      <c r="C323">
        <v>-10.302595500000001</v>
      </c>
      <c r="D323" t="s">
        <v>1019</v>
      </c>
      <c r="E323" t="s">
        <v>1020</v>
      </c>
      <c r="F323" t="s">
        <v>1021</v>
      </c>
    </row>
    <row r="324" spans="1:6" x14ac:dyDescent="0.2">
      <c r="A324" t="s">
        <v>1022</v>
      </c>
      <c r="B324">
        <v>0.77685711000000002</v>
      </c>
      <c r="C324">
        <v>-2.440189959</v>
      </c>
      <c r="D324" t="s">
        <v>1022</v>
      </c>
      <c r="E324" t="s">
        <v>1023</v>
      </c>
      <c r="F324" t="s">
        <v>1024</v>
      </c>
    </row>
    <row r="325" spans="1:6" x14ac:dyDescent="0.2">
      <c r="A325" t="s">
        <v>1025</v>
      </c>
      <c r="B325">
        <v>0.27222840100000001</v>
      </c>
      <c r="C325">
        <v>-7.2493311260000004</v>
      </c>
      <c r="D325" t="s">
        <v>1025</v>
      </c>
      <c r="E325" t="s">
        <v>1026</v>
      </c>
      <c r="F325" t="s">
        <v>1027</v>
      </c>
    </row>
    <row r="326" spans="1:6" x14ac:dyDescent="0.2">
      <c r="A326" t="s">
        <v>1028</v>
      </c>
      <c r="B326">
        <v>0.82077944000000003</v>
      </c>
      <c r="C326">
        <v>-0.104001632</v>
      </c>
      <c r="D326" t="s">
        <v>1028</v>
      </c>
      <c r="E326" t="s">
        <v>1029</v>
      </c>
      <c r="F326" t="s">
        <v>1030</v>
      </c>
    </row>
    <row r="327" spans="1:6" x14ac:dyDescent="0.2">
      <c r="A327" t="s">
        <v>1031</v>
      </c>
      <c r="C327">
        <v>0</v>
      </c>
      <c r="D327" t="s">
        <v>1032</v>
      </c>
      <c r="E327" t="s">
        <v>1033</v>
      </c>
      <c r="F327" t="s">
        <v>1034</v>
      </c>
    </row>
    <row r="328" spans="1:6" x14ac:dyDescent="0.2">
      <c r="A328" t="s">
        <v>1035</v>
      </c>
      <c r="C328">
        <v>0</v>
      </c>
      <c r="D328" t="s">
        <v>1036</v>
      </c>
      <c r="E328" t="s">
        <v>1037</v>
      </c>
      <c r="F328" t="s">
        <v>1038</v>
      </c>
    </row>
    <row r="329" spans="1:6" x14ac:dyDescent="0.2">
      <c r="A329" t="s">
        <v>1039</v>
      </c>
      <c r="C329">
        <v>0</v>
      </c>
      <c r="D329" t="s">
        <v>1039</v>
      </c>
      <c r="E329" t="s">
        <v>1040</v>
      </c>
      <c r="F329" t="s">
        <v>1041</v>
      </c>
    </row>
    <row r="330" spans="1:6" x14ac:dyDescent="0.2">
      <c r="A330" t="s">
        <v>1042</v>
      </c>
      <c r="C330">
        <v>0</v>
      </c>
      <c r="D330" t="s">
        <v>1042</v>
      </c>
      <c r="E330" t="s">
        <v>1043</v>
      </c>
      <c r="F330" t="s">
        <v>1044</v>
      </c>
    </row>
    <row r="331" spans="1:6" x14ac:dyDescent="0.2">
      <c r="A331" t="s">
        <v>1045</v>
      </c>
      <c r="B331">
        <v>0.49372427899999999</v>
      </c>
      <c r="C331">
        <v>-4.7697660150000001</v>
      </c>
      <c r="D331" t="s">
        <v>1045</v>
      </c>
      <c r="E331" t="s">
        <v>1046</v>
      </c>
      <c r="F331" t="s">
        <v>1047</v>
      </c>
    </row>
    <row r="332" spans="1:6" x14ac:dyDescent="0.2">
      <c r="A332" t="s">
        <v>1048</v>
      </c>
      <c r="B332">
        <v>0.78730898900000001</v>
      </c>
      <c r="C332">
        <v>2.429799134</v>
      </c>
      <c r="D332" t="s">
        <v>1048</v>
      </c>
      <c r="E332" t="s">
        <v>1049</v>
      </c>
      <c r="F332" t="s">
        <v>1050</v>
      </c>
    </row>
    <row r="333" spans="1:6" x14ac:dyDescent="0.2">
      <c r="A333" t="s">
        <v>1051</v>
      </c>
      <c r="B333">
        <v>0.50332560000000004</v>
      </c>
      <c r="C333">
        <v>-5.1293779119999998</v>
      </c>
      <c r="D333" t="s">
        <v>1051</v>
      </c>
      <c r="E333" t="s">
        <v>1052</v>
      </c>
      <c r="F333" t="s">
        <v>1053</v>
      </c>
    </row>
    <row r="334" spans="1:6" x14ac:dyDescent="0.2">
      <c r="A334" t="s">
        <v>1054</v>
      </c>
      <c r="B334">
        <v>0.244032953</v>
      </c>
      <c r="C334">
        <v>-9.6236818569999993</v>
      </c>
      <c r="D334" t="s">
        <v>1054</v>
      </c>
      <c r="E334" t="s">
        <v>1055</v>
      </c>
      <c r="F334" t="s">
        <v>1056</v>
      </c>
    </row>
    <row r="335" spans="1:6" x14ac:dyDescent="0.2">
      <c r="A335" t="s">
        <v>1057</v>
      </c>
      <c r="B335">
        <v>0.27222840100000001</v>
      </c>
      <c r="C335">
        <v>-7.2790608580000002</v>
      </c>
      <c r="D335" t="s">
        <v>1057</v>
      </c>
      <c r="E335" t="s">
        <v>1058</v>
      </c>
      <c r="F335" t="s">
        <v>1059</v>
      </c>
    </row>
    <row r="336" spans="1:6" x14ac:dyDescent="0.2">
      <c r="A336" t="s">
        <v>1060</v>
      </c>
      <c r="C336">
        <v>0</v>
      </c>
      <c r="D336" t="s">
        <v>1060</v>
      </c>
      <c r="E336" t="s">
        <v>1061</v>
      </c>
      <c r="F336" t="s">
        <v>1062</v>
      </c>
    </row>
    <row r="337" spans="1:6" x14ac:dyDescent="0.2">
      <c r="A337" t="s">
        <v>1063</v>
      </c>
      <c r="B337">
        <v>0.19435739599999999</v>
      </c>
      <c r="C337">
        <v>-10.37976327</v>
      </c>
      <c r="D337" t="s">
        <v>1063</v>
      </c>
      <c r="E337" t="s">
        <v>1064</v>
      </c>
      <c r="F337" t="s">
        <v>1065</v>
      </c>
    </row>
    <row r="338" spans="1:6" x14ac:dyDescent="0.2">
      <c r="A338" t="s">
        <v>1066</v>
      </c>
      <c r="B338">
        <v>0.69052526700000005</v>
      </c>
      <c r="C338">
        <v>0.111889742</v>
      </c>
      <c r="D338" t="s">
        <v>1066</v>
      </c>
      <c r="E338" t="s">
        <v>1067</v>
      </c>
      <c r="F338" t="s">
        <v>1068</v>
      </c>
    </row>
    <row r="339" spans="1:6" x14ac:dyDescent="0.2">
      <c r="A339" t="s">
        <v>1069</v>
      </c>
      <c r="B339">
        <v>0.27222840100000001</v>
      </c>
      <c r="C339">
        <v>-6.5392922430000002</v>
      </c>
      <c r="D339" t="s">
        <v>1069</v>
      </c>
      <c r="E339" t="s">
        <v>1070</v>
      </c>
      <c r="F339" t="s">
        <v>1071</v>
      </c>
    </row>
    <row r="340" spans="1:6" x14ac:dyDescent="0.2">
      <c r="A340" t="s">
        <v>1072</v>
      </c>
      <c r="B340">
        <v>0.107011158</v>
      </c>
      <c r="C340">
        <v>-0.41682445200000001</v>
      </c>
      <c r="D340" t="s">
        <v>1072</v>
      </c>
      <c r="E340" t="s">
        <v>1073</v>
      </c>
      <c r="F340" t="s">
        <v>1074</v>
      </c>
    </row>
    <row r="341" spans="1:6" x14ac:dyDescent="0.2">
      <c r="A341" t="s">
        <v>1075</v>
      </c>
      <c r="B341">
        <v>1.152775E-2</v>
      </c>
      <c r="C341">
        <v>-0.89003407300000004</v>
      </c>
      <c r="D341" t="s">
        <v>1075</v>
      </c>
      <c r="E341" t="s">
        <v>1076</v>
      </c>
      <c r="F341" t="s">
        <v>1077</v>
      </c>
    </row>
    <row r="342" spans="1:6" x14ac:dyDescent="0.2">
      <c r="A342" t="s">
        <v>1078</v>
      </c>
      <c r="B342">
        <v>0.27222840100000001</v>
      </c>
      <c r="C342">
        <v>-6.9349896659999999</v>
      </c>
      <c r="D342" t="s">
        <v>1078</v>
      </c>
      <c r="E342" t="s">
        <v>1079</v>
      </c>
      <c r="F342" t="s">
        <v>1080</v>
      </c>
    </row>
    <row r="343" spans="1:6" x14ac:dyDescent="0.2">
      <c r="A343" t="s">
        <v>1081</v>
      </c>
      <c r="B343">
        <v>0.27222840100000001</v>
      </c>
      <c r="C343">
        <v>-6.2227143800000002</v>
      </c>
      <c r="D343" t="s">
        <v>1081</v>
      </c>
      <c r="E343" t="s">
        <v>1082</v>
      </c>
      <c r="F343" t="s">
        <v>1083</v>
      </c>
    </row>
    <row r="344" spans="1:6" x14ac:dyDescent="0.2">
      <c r="A344" t="s">
        <v>1084</v>
      </c>
      <c r="C344">
        <v>0</v>
      </c>
      <c r="D344" t="s">
        <v>1085</v>
      </c>
      <c r="E344" t="s">
        <v>1086</v>
      </c>
      <c r="F344" t="s">
        <v>1087</v>
      </c>
    </row>
    <row r="345" spans="1:6" x14ac:dyDescent="0.2">
      <c r="A345" t="s">
        <v>1088</v>
      </c>
      <c r="C345">
        <v>0</v>
      </c>
      <c r="D345" t="s">
        <v>1089</v>
      </c>
      <c r="E345" t="s">
        <v>1090</v>
      </c>
      <c r="F345" t="s">
        <v>1091</v>
      </c>
    </row>
    <row r="346" spans="1:6" x14ac:dyDescent="0.2">
      <c r="A346" t="s">
        <v>1092</v>
      </c>
      <c r="B346">
        <v>0.80471872499999997</v>
      </c>
      <c r="C346">
        <v>2.4809527070000001</v>
      </c>
      <c r="D346" t="s">
        <v>1093</v>
      </c>
      <c r="E346" t="s">
        <v>1094</v>
      </c>
      <c r="F346" t="s">
        <v>1095</v>
      </c>
    </row>
    <row r="347" spans="1:6" x14ac:dyDescent="0.2">
      <c r="A347" t="s">
        <v>1096</v>
      </c>
      <c r="B347">
        <v>2.3997860000000001E-3</v>
      </c>
      <c r="C347">
        <v>0.56007832000000002</v>
      </c>
      <c r="D347" t="s">
        <v>1096</v>
      </c>
      <c r="E347" t="s">
        <v>1097</v>
      </c>
      <c r="F347" t="s">
        <v>1098</v>
      </c>
    </row>
    <row r="348" spans="1:6" x14ac:dyDescent="0.2">
      <c r="A348" t="s">
        <v>1099</v>
      </c>
      <c r="B348">
        <v>0.30814127600000002</v>
      </c>
      <c r="C348">
        <v>-0.212597804</v>
      </c>
      <c r="D348" t="s">
        <v>1099</v>
      </c>
      <c r="E348" t="s">
        <v>1100</v>
      </c>
      <c r="F348" t="s">
        <v>1101</v>
      </c>
    </row>
    <row r="349" spans="1:6" x14ac:dyDescent="0.2">
      <c r="A349" t="s">
        <v>1102</v>
      </c>
      <c r="B349">
        <v>0.20599867499999999</v>
      </c>
      <c r="C349">
        <v>-10.32767407</v>
      </c>
      <c r="D349" t="s">
        <v>1102</v>
      </c>
      <c r="E349" t="s">
        <v>1103</v>
      </c>
      <c r="F349" t="s">
        <v>1104</v>
      </c>
    </row>
    <row r="350" spans="1:6" x14ac:dyDescent="0.2">
      <c r="A350" t="s">
        <v>1105</v>
      </c>
      <c r="B350">
        <v>0.27222840100000001</v>
      </c>
      <c r="C350">
        <v>-7.1700641369999998</v>
      </c>
      <c r="D350" t="s">
        <v>1105</v>
      </c>
      <c r="E350" t="s">
        <v>1106</v>
      </c>
      <c r="F350" t="s">
        <v>1107</v>
      </c>
    </row>
    <row r="351" spans="1:6" x14ac:dyDescent="0.2">
      <c r="A351" t="s">
        <v>1108</v>
      </c>
      <c r="C351">
        <v>0</v>
      </c>
      <c r="D351" t="s">
        <v>1108</v>
      </c>
      <c r="E351" t="s">
        <v>1109</v>
      </c>
      <c r="F351" t="s">
        <v>1110</v>
      </c>
    </row>
    <row r="352" spans="1:6" x14ac:dyDescent="0.2">
      <c r="A352" t="s">
        <v>1111</v>
      </c>
      <c r="B352">
        <v>8.5728675000000004E-2</v>
      </c>
      <c r="C352">
        <v>-0.360918978</v>
      </c>
      <c r="D352" t="s">
        <v>1111</v>
      </c>
      <c r="E352" t="s">
        <v>1112</v>
      </c>
      <c r="F352" t="s">
        <v>1113</v>
      </c>
    </row>
    <row r="353" spans="1:6" x14ac:dyDescent="0.2">
      <c r="A353" t="s">
        <v>1114</v>
      </c>
      <c r="C353">
        <v>0</v>
      </c>
      <c r="D353" t="s">
        <v>1114</v>
      </c>
      <c r="E353" t="s">
        <v>1115</v>
      </c>
      <c r="F353" t="s">
        <v>1116</v>
      </c>
    </row>
    <row r="354" spans="1:6" x14ac:dyDescent="0.2">
      <c r="A354" t="s">
        <v>1117</v>
      </c>
      <c r="B354">
        <v>9.4499218999999995E-2</v>
      </c>
      <c r="C354">
        <v>-0.73059415800000005</v>
      </c>
      <c r="D354" t="s">
        <v>1118</v>
      </c>
      <c r="E354" t="s">
        <v>1119</v>
      </c>
      <c r="F354" t="s">
        <v>1120</v>
      </c>
    </row>
    <row r="355" spans="1:6" x14ac:dyDescent="0.2">
      <c r="A355" t="s">
        <v>1121</v>
      </c>
      <c r="B355">
        <v>0.40560863200000002</v>
      </c>
      <c r="C355">
        <v>9.6138837000000005E-2</v>
      </c>
      <c r="D355" t="s">
        <v>1121</v>
      </c>
      <c r="E355" t="s">
        <v>1122</v>
      </c>
      <c r="F355" t="s">
        <v>1123</v>
      </c>
    </row>
    <row r="356" spans="1:6" x14ac:dyDescent="0.2">
      <c r="A356" t="s">
        <v>1124</v>
      </c>
      <c r="B356">
        <v>0.113283157</v>
      </c>
      <c r="C356">
        <v>-0.96759243299999997</v>
      </c>
      <c r="D356" t="s">
        <v>1125</v>
      </c>
      <c r="E356" t="s">
        <v>1126</v>
      </c>
      <c r="F356" t="s">
        <v>1127</v>
      </c>
    </row>
    <row r="357" spans="1:6" x14ac:dyDescent="0.2">
      <c r="A357" t="s">
        <v>1128</v>
      </c>
      <c r="B357">
        <v>0.42728052500000002</v>
      </c>
      <c r="C357">
        <v>-0.401354661</v>
      </c>
      <c r="D357" t="s">
        <v>1128</v>
      </c>
      <c r="E357" t="s">
        <v>1129</v>
      </c>
      <c r="F357" t="s">
        <v>1130</v>
      </c>
    </row>
    <row r="358" spans="1:6" x14ac:dyDescent="0.2">
      <c r="A358" t="s">
        <v>1131</v>
      </c>
      <c r="C358">
        <v>0</v>
      </c>
      <c r="D358" t="s">
        <v>1131</v>
      </c>
      <c r="E358" t="s">
        <v>1132</v>
      </c>
      <c r="F358" t="s">
        <v>1133</v>
      </c>
    </row>
    <row r="359" spans="1:6" x14ac:dyDescent="0.2">
      <c r="A359" t="s">
        <v>1134</v>
      </c>
      <c r="B359">
        <v>0.50336293899999995</v>
      </c>
      <c r="C359">
        <v>-4.7221754990000004</v>
      </c>
      <c r="D359" t="s">
        <v>1134</v>
      </c>
      <c r="E359" t="s">
        <v>1135</v>
      </c>
      <c r="F359" t="s">
        <v>1136</v>
      </c>
    </row>
    <row r="360" spans="1:6" x14ac:dyDescent="0.2">
      <c r="A360" t="s">
        <v>1137</v>
      </c>
      <c r="C360">
        <v>0</v>
      </c>
      <c r="D360" t="s">
        <v>1137</v>
      </c>
      <c r="E360" t="s">
        <v>1138</v>
      </c>
      <c r="F360" t="s">
        <v>1139</v>
      </c>
    </row>
    <row r="361" spans="1:6" x14ac:dyDescent="0.2">
      <c r="A361" t="s">
        <v>1140</v>
      </c>
      <c r="B361">
        <v>0.46026499300000001</v>
      </c>
      <c r="C361">
        <v>-5.2751118579999998</v>
      </c>
      <c r="D361" t="s">
        <v>1141</v>
      </c>
      <c r="E361" t="s">
        <v>1142</v>
      </c>
      <c r="F361" t="s">
        <v>1143</v>
      </c>
    </row>
    <row r="362" spans="1:6" x14ac:dyDescent="0.2">
      <c r="A362" t="s">
        <v>1144</v>
      </c>
      <c r="C362">
        <v>0</v>
      </c>
      <c r="D362" t="s">
        <v>1145</v>
      </c>
      <c r="E362" t="s">
        <v>1146</v>
      </c>
      <c r="F362" t="s">
        <v>1147</v>
      </c>
    </row>
    <row r="363" spans="1:6" x14ac:dyDescent="0.2">
      <c r="A363" t="s">
        <v>1148</v>
      </c>
      <c r="B363">
        <v>0.22019017299999999</v>
      </c>
      <c r="C363">
        <v>-9.8241843249999992</v>
      </c>
      <c r="D363" t="s">
        <v>1149</v>
      </c>
      <c r="E363" t="s">
        <v>1150</v>
      </c>
      <c r="F363" t="s">
        <v>1151</v>
      </c>
    </row>
    <row r="364" spans="1:6" x14ac:dyDescent="0.2">
      <c r="A364" t="s">
        <v>1152</v>
      </c>
      <c r="B364">
        <v>0.51094702199999997</v>
      </c>
      <c r="C364">
        <v>-5.1474430599999996</v>
      </c>
      <c r="D364" t="s">
        <v>1152</v>
      </c>
      <c r="E364" t="s">
        <v>1153</v>
      </c>
      <c r="F364" t="s">
        <v>1154</v>
      </c>
    </row>
    <row r="365" spans="1:6" x14ac:dyDescent="0.2">
      <c r="A365" t="s">
        <v>1155</v>
      </c>
      <c r="B365">
        <v>0.51714207599999995</v>
      </c>
      <c r="C365">
        <v>-4.888308222</v>
      </c>
      <c r="D365" t="s">
        <v>1155</v>
      </c>
      <c r="E365" t="s">
        <v>1156</v>
      </c>
      <c r="F365" t="s">
        <v>1157</v>
      </c>
    </row>
    <row r="366" spans="1:6" x14ac:dyDescent="0.2">
      <c r="A366" t="s">
        <v>1158</v>
      </c>
      <c r="B366">
        <v>0.15552222199999999</v>
      </c>
      <c r="C366">
        <v>0.14670283100000001</v>
      </c>
      <c r="D366" t="s">
        <v>1158</v>
      </c>
      <c r="E366" t="s">
        <v>1159</v>
      </c>
      <c r="F366" t="s">
        <v>1160</v>
      </c>
    </row>
    <row r="367" spans="1:6" x14ac:dyDescent="0.2">
      <c r="A367" t="s">
        <v>1161</v>
      </c>
      <c r="B367">
        <v>0.72311202299999999</v>
      </c>
      <c r="C367">
        <v>-0.102169858</v>
      </c>
      <c r="D367" t="s">
        <v>1161</v>
      </c>
      <c r="E367" t="s">
        <v>1162</v>
      </c>
      <c r="F367" t="s">
        <v>1163</v>
      </c>
    </row>
    <row r="368" spans="1:6" x14ac:dyDescent="0.2">
      <c r="A368" t="s">
        <v>1164</v>
      </c>
      <c r="B368">
        <v>0.85893461299999996</v>
      </c>
      <c r="C368">
        <v>3.6370524000000001E-2</v>
      </c>
      <c r="D368" t="s">
        <v>1164</v>
      </c>
      <c r="E368" t="s">
        <v>1165</v>
      </c>
      <c r="F368" t="s">
        <v>1166</v>
      </c>
    </row>
    <row r="369" spans="1:6" x14ac:dyDescent="0.2">
      <c r="A369" t="s">
        <v>1167</v>
      </c>
      <c r="B369">
        <v>8.7620292000000002E-2</v>
      </c>
      <c r="C369">
        <v>2.0415312210000001</v>
      </c>
      <c r="D369" t="s">
        <v>1167</v>
      </c>
      <c r="E369" t="s">
        <v>1168</v>
      </c>
      <c r="F369" t="s">
        <v>1169</v>
      </c>
    </row>
    <row r="370" spans="1:6" x14ac:dyDescent="0.2">
      <c r="A370" t="s">
        <v>1170</v>
      </c>
      <c r="B370">
        <v>0.189995263</v>
      </c>
      <c r="C370">
        <v>-10.049534169999999</v>
      </c>
      <c r="D370" t="s">
        <v>1170</v>
      </c>
      <c r="E370" t="s">
        <v>1171</v>
      </c>
      <c r="F370" t="s">
        <v>1172</v>
      </c>
    </row>
    <row r="371" spans="1:6" x14ac:dyDescent="0.2">
      <c r="A371" t="s">
        <v>1173</v>
      </c>
      <c r="B371">
        <v>0.71335091500000003</v>
      </c>
      <c r="C371">
        <v>-0.122537562</v>
      </c>
      <c r="D371" t="s">
        <v>1173</v>
      </c>
      <c r="E371" t="s">
        <v>1174</v>
      </c>
      <c r="F371" t="s">
        <v>1175</v>
      </c>
    </row>
    <row r="372" spans="1:6" x14ac:dyDescent="0.2">
      <c r="A372" t="s">
        <v>1176</v>
      </c>
      <c r="B372" s="1">
        <v>6.8899999999999999E-7</v>
      </c>
      <c r="C372">
        <v>-15.331160730000001</v>
      </c>
      <c r="D372" t="s">
        <v>1176</v>
      </c>
      <c r="E372" t="s">
        <v>1177</v>
      </c>
      <c r="F372" t="s">
        <v>1178</v>
      </c>
    </row>
    <row r="373" spans="1:6" x14ac:dyDescent="0.2">
      <c r="A373" t="s">
        <v>1179</v>
      </c>
      <c r="B373">
        <v>0.42766693</v>
      </c>
      <c r="C373">
        <v>0.10643797000000001</v>
      </c>
      <c r="D373" t="s">
        <v>1179</v>
      </c>
      <c r="E373" t="s">
        <v>1180</v>
      </c>
      <c r="F373" t="s">
        <v>1181</v>
      </c>
    </row>
    <row r="374" spans="1:6" x14ac:dyDescent="0.2">
      <c r="A374" t="s">
        <v>1182</v>
      </c>
      <c r="B374">
        <v>0.27222840100000001</v>
      </c>
      <c r="C374">
        <v>-7.125445268</v>
      </c>
      <c r="D374" t="s">
        <v>1183</v>
      </c>
      <c r="E374" t="s">
        <v>1184</v>
      </c>
      <c r="F374" t="s">
        <v>1185</v>
      </c>
    </row>
    <row r="375" spans="1:6" x14ac:dyDescent="0.2">
      <c r="A375" t="s">
        <v>1186</v>
      </c>
      <c r="B375">
        <v>0.58594680099999996</v>
      </c>
      <c r="C375">
        <v>0.10333175</v>
      </c>
      <c r="D375" t="s">
        <v>1186</v>
      </c>
      <c r="E375" t="s">
        <v>1187</v>
      </c>
      <c r="F375" t="s">
        <v>1188</v>
      </c>
    </row>
    <row r="376" spans="1:6" x14ac:dyDescent="0.2">
      <c r="A376" t="s">
        <v>1189</v>
      </c>
      <c r="B376">
        <v>0.77114179400000005</v>
      </c>
      <c r="C376">
        <v>2.7259538659999998</v>
      </c>
      <c r="D376" t="s">
        <v>1189</v>
      </c>
      <c r="E376" t="s">
        <v>1190</v>
      </c>
      <c r="F376" t="s">
        <v>1191</v>
      </c>
    </row>
    <row r="377" spans="1:6" x14ac:dyDescent="0.2">
      <c r="A377" t="s">
        <v>1192</v>
      </c>
      <c r="B377">
        <v>4.3275261000000002E-2</v>
      </c>
      <c r="C377">
        <v>-0.37494224500000001</v>
      </c>
      <c r="D377" t="s">
        <v>1192</v>
      </c>
      <c r="E377" t="s">
        <v>1193</v>
      </c>
      <c r="F377" t="s">
        <v>1194</v>
      </c>
    </row>
    <row r="378" spans="1:6" x14ac:dyDescent="0.2">
      <c r="A378" t="s">
        <v>1195</v>
      </c>
      <c r="B378" s="1">
        <v>5.2299999999999999E-6</v>
      </c>
      <c r="C378">
        <v>-14.217208680000001</v>
      </c>
      <c r="D378" t="s">
        <v>1195</v>
      </c>
      <c r="E378" t="s">
        <v>1196</v>
      </c>
      <c r="F378" t="s">
        <v>1197</v>
      </c>
    </row>
    <row r="379" spans="1:6" x14ac:dyDescent="0.2">
      <c r="A379" t="s">
        <v>1198</v>
      </c>
      <c r="B379">
        <v>0.75609229600000005</v>
      </c>
      <c r="C379">
        <v>-2.7772221799999999</v>
      </c>
      <c r="D379" t="s">
        <v>1198</v>
      </c>
      <c r="E379" t="s">
        <v>1199</v>
      </c>
      <c r="F379" t="s">
        <v>1200</v>
      </c>
    </row>
    <row r="380" spans="1:6" x14ac:dyDescent="0.2">
      <c r="A380" t="s">
        <v>1201</v>
      </c>
      <c r="B380">
        <v>0.27222840100000001</v>
      </c>
      <c r="C380">
        <v>-6.7414669859999998</v>
      </c>
      <c r="D380" t="s">
        <v>1201</v>
      </c>
      <c r="E380" t="s">
        <v>1202</v>
      </c>
      <c r="F380" t="s">
        <v>1203</v>
      </c>
    </row>
    <row r="381" spans="1:6" x14ac:dyDescent="0.2">
      <c r="A381" t="s">
        <v>1204</v>
      </c>
      <c r="B381">
        <v>0.94100780799999995</v>
      </c>
      <c r="C381">
        <v>-2.0854503E-2</v>
      </c>
      <c r="D381" t="s">
        <v>1205</v>
      </c>
      <c r="E381" t="s">
        <v>1206</v>
      </c>
      <c r="F381" t="s">
        <v>1207</v>
      </c>
    </row>
    <row r="382" spans="1:6" x14ac:dyDescent="0.2">
      <c r="A382" t="s">
        <v>1208</v>
      </c>
      <c r="B382">
        <v>1.3094188999999999E-2</v>
      </c>
      <c r="C382">
        <v>-0.42294126199999998</v>
      </c>
      <c r="D382" t="s">
        <v>1208</v>
      </c>
      <c r="E382" t="s">
        <v>1209</v>
      </c>
      <c r="F382" t="s">
        <v>1210</v>
      </c>
    </row>
    <row r="383" spans="1:6" x14ac:dyDescent="0.2">
      <c r="A383" t="s">
        <v>1211</v>
      </c>
      <c r="B383">
        <v>3.1853184999999999E-2</v>
      </c>
      <c r="C383">
        <v>-1.1421719029999999</v>
      </c>
      <c r="D383" t="s">
        <v>1211</v>
      </c>
      <c r="E383" t="s">
        <v>1212</v>
      </c>
      <c r="F383" t="s">
        <v>1213</v>
      </c>
    </row>
    <row r="384" spans="1:6" x14ac:dyDescent="0.2">
      <c r="A384" t="s">
        <v>1214</v>
      </c>
      <c r="B384">
        <v>0.56139196499999999</v>
      </c>
      <c r="C384">
        <v>-0.57173611599999996</v>
      </c>
      <c r="D384" t="s">
        <v>1214</v>
      </c>
      <c r="E384" t="s">
        <v>1215</v>
      </c>
      <c r="F384" t="s">
        <v>1216</v>
      </c>
    </row>
    <row r="385" spans="1:6" x14ac:dyDescent="0.2">
      <c r="A385" t="s">
        <v>1217</v>
      </c>
      <c r="B385">
        <v>0.636994646</v>
      </c>
      <c r="C385">
        <v>-0.131808957</v>
      </c>
      <c r="D385" t="s">
        <v>1217</v>
      </c>
      <c r="E385" t="s">
        <v>1218</v>
      </c>
      <c r="F385" t="s">
        <v>1219</v>
      </c>
    </row>
    <row r="386" spans="1:6" x14ac:dyDescent="0.2">
      <c r="A386" t="s">
        <v>1220</v>
      </c>
      <c r="B386">
        <v>0.69385388999999997</v>
      </c>
      <c r="C386">
        <v>-8.3808606999999993E-2</v>
      </c>
      <c r="D386" t="s">
        <v>1220</v>
      </c>
      <c r="E386" t="s">
        <v>1221</v>
      </c>
      <c r="F386" t="s">
        <v>1222</v>
      </c>
    </row>
    <row r="387" spans="1:6" x14ac:dyDescent="0.2">
      <c r="A387" t="s">
        <v>1223</v>
      </c>
      <c r="B387">
        <v>0.27222840100000001</v>
      </c>
      <c r="C387">
        <v>-7.3988054339999998</v>
      </c>
      <c r="D387" t="s">
        <v>1224</v>
      </c>
      <c r="E387" t="s">
        <v>1225</v>
      </c>
      <c r="F387" t="s">
        <v>1226</v>
      </c>
    </row>
    <row r="388" spans="1:6" x14ac:dyDescent="0.2">
      <c r="A388" t="s">
        <v>1227</v>
      </c>
      <c r="B388">
        <v>0.89046961800000002</v>
      </c>
      <c r="C388">
        <v>-2.7337321000000001E-2</v>
      </c>
      <c r="D388" t="s">
        <v>1227</v>
      </c>
      <c r="E388" t="s">
        <v>1228</v>
      </c>
      <c r="F388" t="s">
        <v>1229</v>
      </c>
    </row>
    <row r="389" spans="1:6" x14ac:dyDescent="0.2">
      <c r="A389" t="s">
        <v>1230</v>
      </c>
      <c r="B389">
        <v>0.27222840100000001</v>
      </c>
      <c r="C389">
        <v>-6.7960532999999996</v>
      </c>
      <c r="D389" t="s">
        <v>1230</v>
      </c>
      <c r="E389" t="s">
        <v>1231</v>
      </c>
      <c r="F389" t="s">
        <v>1232</v>
      </c>
    </row>
    <row r="390" spans="1:6" x14ac:dyDescent="0.2">
      <c r="A390" t="s">
        <v>1233</v>
      </c>
      <c r="B390">
        <v>0.229097099</v>
      </c>
      <c r="C390">
        <v>0.115335777</v>
      </c>
      <c r="D390" t="s">
        <v>1234</v>
      </c>
      <c r="E390" t="s">
        <v>1235</v>
      </c>
      <c r="F390" t="s">
        <v>1236</v>
      </c>
    </row>
    <row r="391" spans="1:6" x14ac:dyDescent="0.2">
      <c r="A391" t="s">
        <v>1237</v>
      </c>
      <c r="C391">
        <v>0</v>
      </c>
      <c r="D391" t="s">
        <v>1237</v>
      </c>
      <c r="E391" t="s">
        <v>1238</v>
      </c>
      <c r="F391" t="s">
        <v>1239</v>
      </c>
    </row>
    <row r="392" spans="1:6" x14ac:dyDescent="0.2">
      <c r="A392" t="s">
        <v>1240</v>
      </c>
      <c r="C392">
        <v>0</v>
      </c>
      <c r="D392" t="s">
        <v>1240</v>
      </c>
      <c r="E392" t="s">
        <v>1241</v>
      </c>
      <c r="F392" t="s">
        <v>1242</v>
      </c>
    </row>
    <row r="393" spans="1:6" x14ac:dyDescent="0.2">
      <c r="A393" t="s">
        <v>1243</v>
      </c>
      <c r="B393">
        <v>0.50484209700000005</v>
      </c>
      <c r="C393">
        <v>-4.7692020980000001</v>
      </c>
      <c r="D393" t="s">
        <v>1244</v>
      </c>
      <c r="E393" t="s">
        <v>1245</v>
      </c>
      <c r="F393" t="s">
        <v>1246</v>
      </c>
    </row>
    <row r="394" spans="1:6" x14ac:dyDescent="0.2">
      <c r="A394" t="s">
        <v>1247</v>
      </c>
      <c r="B394">
        <v>0.49502534599999998</v>
      </c>
      <c r="C394">
        <v>4.5457680409999996</v>
      </c>
      <c r="D394" t="s">
        <v>1247</v>
      </c>
      <c r="E394" t="s">
        <v>1248</v>
      </c>
      <c r="F394" t="s">
        <v>1249</v>
      </c>
    </row>
    <row r="395" spans="1:6" x14ac:dyDescent="0.2">
      <c r="A395" t="s">
        <v>1250</v>
      </c>
      <c r="C395">
        <v>0</v>
      </c>
      <c r="D395" t="s">
        <v>1251</v>
      </c>
      <c r="E395" t="s">
        <v>1252</v>
      </c>
      <c r="F395" t="s">
        <v>1253</v>
      </c>
    </row>
    <row r="396" spans="1:6" x14ac:dyDescent="0.2">
      <c r="A396" t="s">
        <v>1254</v>
      </c>
      <c r="B396">
        <v>0.16279840900000001</v>
      </c>
      <c r="C396">
        <v>-0.28051659800000001</v>
      </c>
      <c r="D396" t="s">
        <v>1254</v>
      </c>
      <c r="E396" t="s">
        <v>1255</v>
      </c>
      <c r="F396" t="s">
        <v>1256</v>
      </c>
    </row>
    <row r="397" spans="1:6" x14ac:dyDescent="0.2">
      <c r="A397" t="s">
        <v>1257</v>
      </c>
      <c r="B397">
        <v>5.5586730000000001E-3</v>
      </c>
      <c r="C397">
        <v>-0.37797256800000001</v>
      </c>
      <c r="D397" t="s">
        <v>1257</v>
      </c>
      <c r="E397" t="s">
        <v>1258</v>
      </c>
      <c r="F397" t="s">
        <v>1259</v>
      </c>
    </row>
    <row r="398" spans="1:6" x14ac:dyDescent="0.2">
      <c r="A398" t="s">
        <v>1260</v>
      </c>
      <c r="B398">
        <v>0.240889505</v>
      </c>
      <c r="C398">
        <v>-0.209687707</v>
      </c>
      <c r="D398" t="s">
        <v>1260</v>
      </c>
      <c r="E398" t="s">
        <v>1261</v>
      </c>
      <c r="F398" t="s">
        <v>1259</v>
      </c>
    </row>
    <row r="399" spans="1:6" x14ac:dyDescent="0.2">
      <c r="A399" t="s">
        <v>1262</v>
      </c>
      <c r="B399">
        <v>0.88440669000000005</v>
      </c>
      <c r="C399">
        <v>1.9611074999999999E-2</v>
      </c>
      <c r="D399" t="s">
        <v>1262</v>
      </c>
      <c r="E399" t="s">
        <v>1263</v>
      </c>
      <c r="F399" t="s">
        <v>1264</v>
      </c>
    </row>
    <row r="400" spans="1:6" x14ac:dyDescent="0.2">
      <c r="A400" t="s">
        <v>1265</v>
      </c>
      <c r="B400">
        <v>0.82168903299999996</v>
      </c>
      <c r="C400">
        <v>-7.5987853999999994E-2</v>
      </c>
      <c r="D400" t="s">
        <v>1265</v>
      </c>
      <c r="E400" t="s">
        <v>1266</v>
      </c>
      <c r="F400" t="s">
        <v>1267</v>
      </c>
    </row>
    <row r="401" spans="1:6" x14ac:dyDescent="0.2">
      <c r="A401" t="s">
        <v>1268</v>
      </c>
      <c r="C401">
        <v>0</v>
      </c>
      <c r="D401" t="s">
        <v>1268</v>
      </c>
      <c r="E401" t="s">
        <v>1269</v>
      </c>
      <c r="F401" t="s">
        <v>1270</v>
      </c>
    </row>
    <row r="402" spans="1:6" x14ac:dyDescent="0.2">
      <c r="A402" t="s">
        <v>1271</v>
      </c>
      <c r="B402">
        <v>0.24915885199999999</v>
      </c>
      <c r="C402">
        <v>0.20535906600000001</v>
      </c>
      <c r="D402" t="s">
        <v>1271</v>
      </c>
      <c r="E402" t="s">
        <v>1272</v>
      </c>
      <c r="F402" t="s">
        <v>1273</v>
      </c>
    </row>
    <row r="403" spans="1:6" x14ac:dyDescent="0.2">
      <c r="A403" t="s">
        <v>1274</v>
      </c>
      <c r="B403">
        <v>0.82636070800000005</v>
      </c>
      <c r="C403">
        <v>-4.5753953E-2</v>
      </c>
      <c r="D403" t="s">
        <v>1274</v>
      </c>
      <c r="E403" t="s">
        <v>1275</v>
      </c>
      <c r="F403" t="s">
        <v>1276</v>
      </c>
    </row>
    <row r="404" spans="1:6" x14ac:dyDescent="0.2">
      <c r="A404" t="s">
        <v>1277</v>
      </c>
      <c r="B404">
        <v>9.8285417E-2</v>
      </c>
      <c r="C404">
        <v>-0.408740045</v>
      </c>
      <c r="D404" t="s">
        <v>1278</v>
      </c>
      <c r="E404" t="s">
        <v>1279</v>
      </c>
      <c r="F404" t="s">
        <v>1280</v>
      </c>
    </row>
    <row r="405" spans="1:6" x14ac:dyDescent="0.2">
      <c r="A405" t="s">
        <v>1281</v>
      </c>
      <c r="B405">
        <v>0.14478243299999999</v>
      </c>
      <c r="C405">
        <v>-0.40187440200000002</v>
      </c>
      <c r="D405" t="s">
        <v>1282</v>
      </c>
      <c r="E405" t="s">
        <v>1283</v>
      </c>
      <c r="F405" t="s">
        <v>1284</v>
      </c>
    </row>
    <row r="406" spans="1:6" x14ac:dyDescent="0.2">
      <c r="A406" t="s">
        <v>1285</v>
      </c>
      <c r="B406" s="1">
        <v>9.8099999999999999E-5</v>
      </c>
      <c r="C406">
        <v>-13.35231127</v>
      </c>
      <c r="D406" t="s">
        <v>1285</v>
      </c>
      <c r="E406" t="s">
        <v>1286</v>
      </c>
      <c r="F406" t="s">
        <v>1287</v>
      </c>
    </row>
    <row r="407" spans="1:6" x14ac:dyDescent="0.2">
      <c r="A407" t="s">
        <v>1288</v>
      </c>
      <c r="B407">
        <v>2.1918325999999998E-2</v>
      </c>
      <c r="C407">
        <v>-0.12981372099999999</v>
      </c>
      <c r="D407" t="s">
        <v>1288</v>
      </c>
      <c r="E407" t="s">
        <v>1289</v>
      </c>
      <c r="F407" t="s">
        <v>1290</v>
      </c>
    </row>
    <row r="408" spans="1:6" x14ac:dyDescent="0.2">
      <c r="A408" t="s">
        <v>1291</v>
      </c>
      <c r="B408">
        <v>0.80179416699999995</v>
      </c>
      <c r="C408">
        <v>-7.2312268999999998E-2</v>
      </c>
      <c r="D408" t="s">
        <v>1291</v>
      </c>
      <c r="E408" t="s">
        <v>1292</v>
      </c>
      <c r="F408" t="s">
        <v>1293</v>
      </c>
    </row>
    <row r="409" spans="1:6" x14ac:dyDescent="0.2">
      <c r="A409" t="s">
        <v>1294</v>
      </c>
      <c r="B409">
        <v>2.7980677999999998E-2</v>
      </c>
      <c r="C409">
        <v>0.352830437</v>
      </c>
      <c r="D409" t="s">
        <v>1294</v>
      </c>
      <c r="E409" t="s">
        <v>1295</v>
      </c>
      <c r="F409" t="s">
        <v>1296</v>
      </c>
    </row>
    <row r="410" spans="1:6" x14ac:dyDescent="0.2">
      <c r="A410" t="s">
        <v>1297</v>
      </c>
      <c r="B410" t="s">
        <v>1298</v>
      </c>
    </row>
    <row r="412" spans="1:6" x14ac:dyDescent="0.2">
      <c r="A412" t="s">
        <v>1299</v>
      </c>
      <c r="B412" t="s">
        <v>1300</v>
      </c>
      <c r="C412" t="s">
        <v>1301</v>
      </c>
      <c r="D412" t="s">
        <v>1302</v>
      </c>
      <c r="E412">
        <v>20.299386909999999</v>
      </c>
      <c r="F412">
        <v>20.01195336</v>
      </c>
    </row>
    <row r="413" spans="1:6" x14ac:dyDescent="0.2">
      <c r="A413" t="s">
        <v>1303</v>
      </c>
      <c r="B413">
        <v>0.27222840100000001</v>
      </c>
      <c r="C413">
        <v>-7.9836694259999996</v>
      </c>
      <c r="D413" t="s">
        <v>1303</v>
      </c>
      <c r="E413" t="s">
        <v>1295</v>
      </c>
      <c r="F413" t="s">
        <v>1296</v>
      </c>
    </row>
    <row r="414" spans="1:6" x14ac:dyDescent="0.2">
      <c r="A414" t="s">
        <v>1304</v>
      </c>
      <c r="B414" t="s">
        <v>1305</v>
      </c>
    </row>
    <row r="416" spans="1:6" x14ac:dyDescent="0.2">
      <c r="A416" t="s">
        <v>1306</v>
      </c>
      <c r="B416" t="s">
        <v>1307</v>
      </c>
      <c r="C416" t="s">
        <v>1301</v>
      </c>
      <c r="D416" t="s">
        <v>1308</v>
      </c>
      <c r="E416">
        <v>0</v>
      </c>
      <c r="F416">
        <v>0</v>
      </c>
    </row>
    <row r="417" spans="1:6" x14ac:dyDescent="0.2">
      <c r="A417" t="s">
        <v>1309</v>
      </c>
      <c r="B417">
        <v>0.191370022</v>
      </c>
      <c r="C417">
        <v>-10.13708241</v>
      </c>
      <c r="D417" t="s">
        <v>1309</v>
      </c>
      <c r="E417" t="s">
        <v>1310</v>
      </c>
      <c r="F417" t="s">
        <v>1311</v>
      </c>
    </row>
    <row r="418" spans="1:6" x14ac:dyDescent="0.2">
      <c r="A418" t="s">
        <v>1312</v>
      </c>
      <c r="B418">
        <v>9.2580990000000005E-3</v>
      </c>
      <c r="C418">
        <v>0.33178497099999998</v>
      </c>
      <c r="D418" t="s">
        <v>1312</v>
      </c>
      <c r="E418" t="s">
        <v>1313</v>
      </c>
      <c r="F418" t="s">
        <v>1314</v>
      </c>
    </row>
    <row r="419" spans="1:6" x14ac:dyDescent="0.2">
      <c r="A419" t="s">
        <v>1315</v>
      </c>
      <c r="B419">
        <v>0.479957511</v>
      </c>
      <c r="C419">
        <v>-4.812410109</v>
      </c>
      <c r="D419" t="s">
        <v>1315</v>
      </c>
      <c r="E419" t="s">
        <v>1316</v>
      </c>
      <c r="F419" t="s">
        <v>1317</v>
      </c>
    </row>
    <row r="420" spans="1:6" x14ac:dyDescent="0.2">
      <c r="A420" t="s">
        <v>1318</v>
      </c>
      <c r="B420">
        <v>0.27222840100000001</v>
      </c>
      <c r="C420">
        <v>-6.9891764790000002</v>
      </c>
      <c r="D420" t="s">
        <v>1318</v>
      </c>
      <c r="E420" t="s">
        <v>1319</v>
      </c>
      <c r="F420" t="s">
        <v>1320</v>
      </c>
    </row>
    <row r="421" spans="1:6" x14ac:dyDescent="0.2">
      <c r="A421" t="s">
        <v>1321</v>
      </c>
      <c r="B421" s="1">
        <v>3.4400000000000001E-6</v>
      </c>
      <c r="C421">
        <v>-14.17404479</v>
      </c>
      <c r="D421" t="s">
        <v>1321</v>
      </c>
      <c r="E421" t="s">
        <v>1322</v>
      </c>
      <c r="F421" t="s">
        <v>1323</v>
      </c>
    </row>
    <row r="422" spans="1:6" x14ac:dyDescent="0.2">
      <c r="A422" t="s">
        <v>1324</v>
      </c>
      <c r="B422">
        <v>0.99671960400000004</v>
      </c>
      <c r="C422">
        <v>-8.9191900000000002E-4</v>
      </c>
      <c r="D422" t="s">
        <v>1324</v>
      </c>
      <c r="E422" t="s">
        <v>1325</v>
      </c>
      <c r="F422" t="s">
        <v>1326</v>
      </c>
    </row>
    <row r="423" spans="1:6" x14ac:dyDescent="0.2">
      <c r="A423" t="s">
        <v>1327</v>
      </c>
      <c r="B423">
        <v>0.27653677999999998</v>
      </c>
      <c r="C423">
        <v>0.18763848299999999</v>
      </c>
      <c r="D423" t="s">
        <v>1327</v>
      </c>
      <c r="E423" t="s">
        <v>1328</v>
      </c>
      <c r="F423" t="s">
        <v>1329</v>
      </c>
    </row>
    <row r="424" spans="1:6" x14ac:dyDescent="0.2">
      <c r="A424" t="s">
        <v>1330</v>
      </c>
      <c r="B424">
        <v>0.40886953799999998</v>
      </c>
      <c r="C424">
        <v>-0.216546617</v>
      </c>
      <c r="D424" t="s">
        <v>1330</v>
      </c>
      <c r="E424" t="s">
        <v>1331</v>
      </c>
      <c r="F424" t="s">
        <v>1332</v>
      </c>
    </row>
    <row r="425" spans="1:6" x14ac:dyDescent="0.2">
      <c r="A425" t="s">
        <v>1333</v>
      </c>
      <c r="B425">
        <v>0.27222840100000001</v>
      </c>
      <c r="C425">
        <v>-7.0077075259999999</v>
      </c>
      <c r="D425" t="s">
        <v>1333</v>
      </c>
      <c r="E425" t="s">
        <v>1334</v>
      </c>
      <c r="F425" t="s">
        <v>1335</v>
      </c>
    </row>
    <row r="426" spans="1:6" x14ac:dyDescent="0.2">
      <c r="A426" t="s">
        <v>1336</v>
      </c>
      <c r="C426">
        <v>0</v>
      </c>
      <c r="D426" t="s">
        <v>1336</v>
      </c>
      <c r="E426" t="s">
        <v>1337</v>
      </c>
      <c r="F426" t="s">
        <v>1338</v>
      </c>
    </row>
    <row r="427" spans="1:6" x14ac:dyDescent="0.2">
      <c r="A427" t="s">
        <v>1339</v>
      </c>
      <c r="B427">
        <v>3.2513822999999997E-2</v>
      </c>
      <c r="C427">
        <v>0.28654505499999999</v>
      </c>
      <c r="D427" t="s">
        <v>1339</v>
      </c>
      <c r="E427" t="s">
        <v>1340</v>
      </c>
      <c r="F427" t="s">
        <v>1341</v>
      </c>
    </row>
    <row r="428" spans="1:6" x14ac:dyDescent="0.2">
      <c r="A428" t="s">
        <v>1342</v>
      </c>
      <c r="B428">
        <v>0.108041388</v>
      </c>
      <c r="C428">
        <v>-0.357485795</v>
      </c>
      <c r="D428" t="s">
        <v>1343</v>
      </c>
      <c r="E428" t="s">
        <v>1344</v>
      </c>
      <c r="F428" t="s">
        <v>1345</v>
      </c>
    </row>
    <row r="429" spans="1:6" x14ac:dyDescent="0.2">
      <c r="A429" t="s">
        <v>1346</v>
      </c>
      <c r="C429">
        <v>0</v>
      </c>
      <c r="D429" t="s">
        <v>1346</v>
      </c>
      <c r="E429" t="s">
        <v>1347</v>
      </c>
      <c r="F429" t="s">
        <v>1348</v>
      </c>
    </row>
    <row r="430" spans="1:6" x14ac:dyDescent="0.2">
      <c r="A430" t="s">
        <v>1349</v>
      </c>
      <c r="B430">
        <v>0.21522660199999999</v>
      </c>
      <c r="C430">
        <v>-11.94894916</v>
      </c>
      <c r="D430" t="s">
        <v>1349</v>
      </c>
      <c r="E430" t="s">
        <v>1350</v>
      </c>
      <c r="F430" t="s">
        <v>1351</v>
      </c>
    </row>
    <row r="431" spans="1:6" x14ac:dyDescent="0.2">
      <c r="A431" t="s">
        <v>1352</v>
      </c>
      <c r="B431">
        <v>0.73968538500000003</v>
      </c>
      <c r="C431">
        <v>-2.7900133550000001</v>
      </c>
      <c r="D431" t="s">
        <v>1352</v>
      </c>
      <c r="E431" t="s">
        <v>1353</v>
      </c>
      <c r="F431" t="s">
        <v>1354</v>
      </c>
    </row>
    <row r="432" spans="1:6" x14ac:dyDescent="0.2">
      <c r="A432" t="s">
        <v>1355</v>
      </c>
      <c r="C432">
        <v>0</v>
      </c>
      <c r="D432" t="s">
        <v>1355</v>
      </c>
      <c r="E432" t="s">
        <v>1356</v>
      </c>
      <c r="F432" t="s">
        <v>1357</v>
      </c>
    </row>
    <row r="433" spans="1:6" x14ac:dyDescent="0.2">
      <c r="A433" t="s">
        <v>1358</v>
      </c>
      <c r="C433">
        <v>0</v>
      </c>
      <c r="D433" t="s">
        <v>1358</v>
      </c>
      <c r="E433" t="s">
        <v>1359</v>
      </c>
      <c r="F433" t="s">
        <v>1360</v>
      </c>
    </row>
    <row r="434" spans="1:6" x14ac:dyDescent="0.2">
      <c r="A434" t="s">
        <v>1361</v>
      </c>
      <c r="B434">
        <v>0.22746037399999999</v>
      </c>
      <c r="C434">
        <v>-11.68198097</v>
      </c>
      <c r="D434" t="s">
        <v>1361</v>
      </c>
      <c r="E434" t="s">
        <v>1362</v>
      </c>
      <c r="F434" t="s">
        <v>1363</v>
      </c>
    </row>
    <row r="435" spans="1:6" x14ac:dyDescent="0.2">
      <c r="A435" t="s">
        <v>1364</v>
      </c>
      <c r="C435">
        <v>0</v>
      </c>
      <c r="D435" t="s">
        <v>1364</v>
      </c>
      <c r="E435" t="s">
        <v>1365</v>
      </c>
      <c r="F435" t="s">
        <v>1366</v>
      </c>
    </row>
    <row r="436" spans="1:6" x14ac:dyDescent="0.2">
      <c r="A436" t="s">
        <v>1367</v>
      </c>
      <c r="B436">
        <v>0.80142428200000004</v>
      </c>
      <c r="C436">
        <v>-2.5351634669999998</v>
      </c>
      <c r="D436" t="s">
        <v>1367</v>
      </c>
      <c r="E436" t="s">
        <v>1368</v>
      </c>
      <c r="F436" t="s">
        <v>1369</v>
      </c>
    </row>
    <row r="437" spans="1:6" x14ac:dyDescent="0.2">
      <c r="A437" t="s">
        <v>1370</v>
      </c>
      <c r="B437">
        <v>0.27222840100000001</v>
      </c>
      <c r="C437">
        <v>-7.1581054049999997</v>
      </c>
      <c r="D437" t="s">
        <v>1370</v>
      </c>
      <c r="E437" t="s">
        <v>1371</v>
      </c>
      <c r="F437" t="s">
        <v>1372</v>
      </c>
    </row>
    <row r="438" spans="1:6" x14ac:dyDescent="0.2">
      <c r="A438" t="s">
        <v>1373</v>
      </c>
      <c r="B438">
        <v>0.27222840100000001</v>
      </c>
      <c r="C438">
        <v>-7.2398269859999997</v>
      </c>
      <c r="D438" t="s">
        <v>1373</v>
      </c>
      <c r="E438" t="s">
        <v>1374</v>
      </c>
      <c r="F438" t="s">
        <v>1375</v>
      </c>
    </row>
    <row r="439" spans="1:6" x14ac:dyDescent="0.2">
      <c r="A439" t="s">
        <v>1376</v>
      </c>
      <c r="C439">
        <v>0</v>
      </c>
      <c r="D439" t="s">
        <v>1376</v>
      </c>
      <c r="E439" t="s">
        <v>1377</v>
      </c>
      <c r="F439" t="s">
        <v>1378</v>
      </c>
    </row>
    <row r="440" spans="1:6" x14ac:dyDescent="0.2">
      <c r="A440" t="s">
        <v>1379</v>
      </c>
      <c r="B440">
        <v>0.77073665199999997</v>
      </c>
      <c r="C440">
        <v>-0.163968805</v>
      </c>
      <c r="D440" t="s">
        <v>1379</v>
      </c>
      <c r="E440" t="s">
        <v>1380</v>
      </c>
      <c r="F440" t="s">
        <v>1381</v>
      </c>
    </row>
    <row r="441" spans="1:6" x14ac:dyDescent="0.2">
      <c r="A441" t="s">
        <v>1382</v>
      </c>
      <c r="B441">
        <v>0.27222840100000001</v>
      </c>
      <c r="C441">
        <v>-6.5816597330000004</v>
      </c>
      <c r="D441" t="s">
        <v>1382</v>
      </c>
      <c r="E441" t="s">
        <v>1383</v>
      </c>
      <c r="F441" t="s">
        <v>1384</v>
      </c>
    </row>
    <row r="442" spans="1:6" x14ac:dyDescent="0.2">
      <c r="A442" t="s">
        <v>1385</v>
      </c>
      <c r="B442">
        <v>0.21912208699999999</v>
      </c>
      <c r="C442">
        <v>9.6019384639999998</v>
      </c>
      <c r="D442" t="s">
        <v>1385</v>
      </c>
      <c r="E442" t="s">
        <v>1386</v>
      </c>
      <c r="F442" t="s">
        <v>1387</v>
      </c>
    </row>
    <row r="443" spans="1:6" x14ac:dyDescent="0.2">
      <c r="A443" t="s">
        <v>1388</v>
      </c>
      <c r="B443">
        <v>0.76434415700000002</v>
      </c>
      <c r="C443">
        <v>-2.6619532029999999</v>
      </c>
      <c r="D443" t="s">
        <v>1388</v>
      </c>
      <c r="E443" t="s">
        <v>1389</v>
      </c>
      <c r="F443" t="s">
        <v>1390</v>
      </c>
    </row>
    <row r="444" spans="1:6" x14ac:dyDescent="0.2">
      <c r="A444" t="s">
        <v>1391</v>
      </c>
      <c r="B444">
        <v>0.397032948</v>
      </c>
      <c r="C444">
        <v>6.1976778000000003E-2</v>
      </c>
      <c r="D444" t="s">
        <v>1391</v>
      </c>
      <c r="E444" t="s">
        <v>1392</v>
      </c>
      <c r="F444" t="s">
        <v>1393</v>
      </c>
    </row>
    <row r="445" spans="1:6" x14ac:dyDescent="0.2">
      <c r="A445" t="s">
        <v>1394</v>
      </c>
      <c r="B445">
        <v>0.18777907399999999</v>
      </c>
      <c r="C445">
        <v>-11.5802245</v>
      </c>
      <c r="D445" t="s">
        <v>1395</v>
      </c>
      <c r="E445" t="s">
        <v>1396</v>
      </c>
      <c r="F445" t="s">
        <v>1397</v>
      </c>
    </row>
    <row r="446" spans="1:6" x14ac:dyDescent="0.2">
      <c r="A446" t="s">
        <v>1398</v>
      </c>
      <c r="B446" s="1">
        <v>1.4700000000000001E-7</v>
      </c>
      <c r="C446">
        <v>-16.22906051</v>
      </c>
      <c r="D446" t="s">
        <v>1398</v>
      </c>
      <c r="E446" t="s">
        <v>1399</v>
      </c>
      <c r="F446" t="s">
        <v>1400</v>
      </c>
    </row>
    <row r="447" spans="1:6" x14ac:dyDescent="0.2">
      <c r="A447" t="s">
        <v>1401</v>
      </c>
      <c r="B447">
        <v>0.16180025000000001</v>
      </c>
      <c r="C447">
        <v>-10.767402260000001</v>
      </c>
      <c r="D447" t="s">
        <v>1401</v>
      </c>
      <c r="E447" t="s">
        <v>1402</v>
      </c>
      <c r="F447" t="s">
        <v>1403</v>
      </c>
    </row>
    <row r="448" spans="1:6" x14ac:dyDescent="0.2">
      <c r="A448" t="s">
        <v>1404</v>
      </c>
      <c r="B448" s="1">
        <v>2.6399999999999998E-7</v>
      </c>
      <c r="C448">
        <v>-15.03581514</v>
      </c>
      <c r="D448" t="s">
        <v>1404</v>
      </c>
      <c r="E448" t="s">
        <v>1405</v>
      </c>
      <c r="F448" t="s">
        <v>1406</v>
      </c>
    </row>
    <row r="449" spans="1:6" x14ac:dyDescent="0.2">
      <c r="A449" t="s">
        <v>1407</v>
      </c>
      <c r="B449">
        <v>0.27222840100000001</v>
      </c>
      <c r="C449">
        <v>-7.3026529419999999</v>
      </c>
      <c r="D449" t="s">
        <v>1407</v>
      </c>
      <c r="E449" t="s">
        <v>1408</v>
      </c>
      <c r="F449" t="s">
        <v>1409</v>
      </c>
    </row>
    <row r="450" spans="1:6" x14ac:dyDescent="0.2">
      <c r="A450" t="s">
        <v>1410</v>
      </c>
      <c r="B450">
        <v>0.69174500800000005</v>
      </c>
      <c r="C450">
        <v>-6.1537508999999997E-2</v>
      </c>
      <c r="D450" t="s">
        <v>1410</v>
      </c>
      <c r="E450" t="s">
        <v>1411</v>
      </c>
      <c r="F450" t="s">
        <v>1412</v>
      </c>
    </row>
    <row r="451" spans="1:6" x14ac:dyDescent="0.2">
      <c r="A451" t="s">
        <v>1413</v>
      </c>
      <c r="B451">
        <v>0.46600917400000003</v>
      </c>
      <c r="C451">
        <v>-0.112467004</v>
      </c>
      <c r="D451" t="s">
        <v>1413</v>
      </c>
      <c r="E451" t="s">
        <v>1414</v>
      </c>
      <c r="F451" t="s">
        <v>1415</v>
      </c>
    </row>
    <row r="452" spans="1:6" x14ac:dyDescent="0.2">
      <c r="A452" t="s">
        <v>1416</v>
      </c>
      <c r="B452">
        <v>0.27222840100000001</v>
      </c>
      <c r="C452">
        <v>-6.7063510749999997</v>
      </c>
      <c r="D452" t="s">
        <v>1416</v>
      </c>
      <c r="E452" t="s">
        <v>1417</v>
      </c>
      <c r="F452" t="s">
        <v>1418</v>
      </c>
    </row>
    <row r="453" spans="1:6" x14ac:dyDescent="0.2">
      <c r="A453" t="s">
        <v>1419</v>
      </c>
      <c r="B453">
        <v>0.47039571099999999</v>
      </c>
      <c r="C453">
        <v>-5.2967037599999998</v>
      </c>
      <c r="D453" t="s">
        <v>1419</v>
      </c>
      <c r="E453" t="s">
        <v>1420</v>
      </c>
      <c r="F453" t="s">
        <v>1421</v>
      </c>
    </row>
    <row r="454" spans="1:6" x14ac:dyDescent="0.2">
      <c r="A454" t="s">
        <v>1422</v>
      </c>
      <c r="B454">
        <v>0.227678509</v>
      </c>
      <c r="C454">
        <v>-9.2660942320000004</v>
      </c>
      <c r="D454" t="s">
        <v>1422</v>
      </c>
      <c r="E454" t="s">
        <v>1423</v>
      </c>
      <c r="F454" t="s">
        <v>1424</v>
      </c>
    </row>
    <row r="455" spans="1:6" x14ac:dyDescent="0.2">
      <c r="A455" t="s">
        <v>1425</v>
      </c>
      <c r="B455">
        <v>0.73094271899999996</v>
      </c>
      <c r="C455">
        <v>6.1356657000000002E-2</v>
      </c>
      <c r="D455" t="s">
        <v>1426</v>
      </c>
      <c r="E455" t="s">
        <v>1427</v>
      </c>
      <c r="F455" t="s">
        <v>1428</v>
      </c>
    </row>
    <row r="456" spans="1:6" x14ac:dyDescent="0.2">
      <c r="A456" t="s">
        <v>1429</v>
      </c>
      <c r="B456">
        <v>0.21402254900000001</v>
      </c>
      <c r="C456">
        <v>0.22920600399999999</v>
      </c>
      <c r="D456" t="s">
        <v>1429</v>
      </c>
      <c r="E456" t="s">
        <v>1430</v>
      </c>
      <c r="F456" t="s">
        <v>1431</v>
      </c>
    </row>
    <row r="457" spans="1:6" x14ac:dyDescent="0.2">
      <c r="A457" t="s">
        <v>1432</v>
      </c>
      <c r="B457">
        <v>0.210817214</v>
      </c>
      <c r="C457">
        <v>-9.8449811609999998</v>
      </c>
      <c r="D457" t="s">
        <v>1432</v>
      </c>
      <c r="E457" t="s">
        <v>1433</v>
      </c>
      <c r="F457" t="s">
        <v>1434</v>
      </c>
    </row>
    <row r="458" spans="1:6" x14ac:dyDescent="0.2">
      <c r="A458" t="s">
        <v>1435</v>
      </c>
      <c r="B458">
        <v>1.2860200000000001E-4</v>
      </c>
      <c r="C458">
        <v>-13.68156623</v>
      </c>
      <c r="D458" t="s">
        <v>1435</v>
      </c>
      <c r="E458" t="s">
        <v>1436</v>
      </c>
      <c r="F458" t="s">
        <v>1437</v>
      </c>
    </row>
    <row r="459" spans="1:6" x14ac:dyDescent="0.2">
      <c r="A459" t="s">
        <v>1438</v>
      </c>
      <c r="C459">
        <v>0</v>
      </c>
      <c r="D459" t="s">
        <v>1439</v>
      </c>
      <c r="E459" t="s">
        <v>1440</v>
      </c>
      <c r="F459" t="s">
        <v>1441</v>
      </c>
    </row>
    <row r="460" spans="1:6" x14ac:dyDescent="0.2">
      <c r="A460" t="s">
        <v>1442</v>
      </c>
      <c r="B460" s="1">
        <v>2.9799999999999999E-7</v>
      </c>
      <c r="C460">
        <v>-13.916850459999999</v>
      </c>
      <c r="D460" t="s">
        <v>1443</v>
      </c>
      <c r="E460" t="s">
        <v>1444</v>
      </c>
      <c r="F460" t="s">
        <v>1445</v>
      </c>
    </row>
    <row r="461" spans="1:6" x14ac:dyDescent="0.2">
      <c r="A461" t="s">
        <v>1446</v>
      </c>
      <c r="B461">
        <v>0.27222840100000001</v>
      </c>
      <c r="C461">
        <v>-6.9708447790000001</v>
      </c>
      <c r="D461" t="s">
        <v>1446</v>
      </c>
      <c r="E461" t="s">
        <v>1447</v>
      </c>
      <c r="F461" t="s">
        <v>1448</v>
      </c>
    </row>
    <row r="462" spans="1:6" x14ac:dyDescent="0.2">
      <c r="A462" t="s">
        <v>1449</v>
      </c>
      <c r="B462">
        <v>0.20662707</v>
      </c>
      <c r="C462">
        <v>-0.174868633</v>
      </c>
      <c r="D462" t="s">
        <v>1449</v>
      </c>
      <c r="E462" t="s">
        <v>1450</v>
      </c>
      <c r="F462" t="s">
        <v>1451</v>
      </c>
    </row>
    <row r="463" spans="1:6" x14ac:dyDescent="0.2">
      <c r="A463" t="s">
        <v>1452</v>
      </c>
      <c r="C463">
        <v>0</v>
      </c>
      <c r="D463" t="s">
        <v>1452</v>
      </c>
      <c r="E463" t="s">
        <v>1453</v>
      </c>
      <c r="F463" t="s">
        <v>1454</v>
      </c>
    </row>
    <row r="464" spans="1:6" x14ac:dyDescent="0.2">
      <c r="A464" t="s">
        <v>1455</v>
      </c>
      <c r="B464">
        <v>0.73512799900000003</v>
      </c>
      <c r="C464">
        <v>-0.11970139</v>
      </c>
      <c r="D464" t="s">
        <v>1455</v>
      </c>
      <c r="E464" t="s">
        <v>1456</v>
      </c>
      <c r="F464" t="s">
        <v>1457</v>
      </c>
    </row>
    <row r="465" spans="1:6" x14ac:dyDescent="0.2">
      <c r="A465" t="s">
        <v>1458</v>
      </c>
      <c r="B465">
        <v>0.48410137399999997</v>
      </c>
      <c r="C465">
        <v>-4.7382590139999996</v>
      </c>
      <c r="D465" t="s">
        <v>1458</v>
      </c>
      <c r="E465" t="s">
        <v>1459</v>
      </c>
      <c r="F465" t="s">
        <v>1460</v>
      </c>
    </row>
    <row r="466" spans="1:6" x14ac:dyDescent="0.2">
      <c r="A466" t="s">
        <v>1461</v>
      </c>
      <c r="B466">
        <v>0.53728668199999996</v>
      </c>
      <c r="C466">
        <v>-0.21212637300000001</v>
      </c>
      <c r="D466" t="s">
        <v>1461</v>
      </c>
      <c r="E466" t="s">
        <v>1462</v>
      </c>
      <c r="F466" t="s">
        <v>1463</v>
      </c>
    </row>
    <row r="467" spans="1:6" x14ac:dyDescent="0.2">
      <c r="A467" t="s">
        <v>1464</v>
      </c>
      <c r="B467">
        <v>0.75350046800000003</v>
      </c>
      <c r="C467">
        <v>-2.7762405210000001</v>
      </c>
      <c r="D467" t="s">
        <v>1464</v>
      </c>
      <c r="E467" t="s">
        <v>1462</v>
      </c>
      <c r="F467" t="s">
        <v>1463</v>
      </c>
    </row>
    <row r="468" spans="1:6" x14ac:dyDescent="0.2">
      <c r="A468" t="s">
        <v>1465</v>
      </c>
      <c r="B468">
        <v>0.27222840100000001</v>
      </c>
      <c r="C468">
        <v>-7.0100993359999997</v>
      </c>
      <c r="D468" t="s">
        <v>1465</v>
      </c>
      <c r="E468" t="s">
        <v>1466</v>
      </c>
      <c r="F468" t="s">
        <v>1467</v>
      </c>
    </row>
    <row r="469" spans="1:6" x14ac:dyDescent="0.2">
      <c r="A469" t="s">
        <v>1468</v>
      </c>
      <c r="B469">
        <v>0.49966495</v>
      </c>
      <c r="C469">
        <v>-0.233001713</v>
      </c>
      <c r="D469" t="s">
        <v>1468</v>
      </c>
      <c r="E469" t="s">
        <v>1469</v>
      </c>
      <c r="F469" t="s">
        <v>1470</v>
      </c>
    </row>
    <row r="470" spans="1:6" x14ac:dyDescent="0.2">
      <c r="A470" t="s">
        <v>1471</v>
      </c>
      <c r="B470">
        <v>3.6326168999999998E-2</v>
      </c>
      <c r="C470">
        <v>-0.273075768</v>
      </c>
      <c r="D470" t="s">
        <v>1471</v>
      </c>
      <c r="E470" t="s">
        <v>1472</v>
      </c>
      <c r="F470" t="s">
        <v>1473</v>
      </c>
    </row>
    <row r="471" spans="1:6" x14ac:dyDescent="0.2">
      <c r="A471" t="s">
        <v>1474</v>
      </c>
      <c r="B471">
        <v>0.81087259099999998</v>
      </c>
      <c r="C471">
        <v>-2.3121438080000001</v>
      </c>
      <c r="D471" t="s">
        <v>1474</v>
      </c>
      <c r="E471" t="s">
        <v>1475</v>
      </c>
      <c r="F471" t="s">
        <v>1476</v>
      </c>
    </row>
    <row r="472" spans="1:6" x14ac:dyDescent="0.2">
      <c r="A472" t="s">
        <v>1477</v>
      </c>
      <c r="B472">
        <v>0.27222840100000001</v>
      </c>
      <c r="C472">
        <v>-7.6658608639999999</v>
      </c>
      <c r="D472" t="s">
        <v>1477</v>
      </c>
      <c r="E472" t="s">
        <v>1478</v>
      </c>
      <c r="F472" t="s">
        <v>1479</v>
      </c>
    </row>
    <row r="473" spans="1:6" x14ac:dyDescent="0.2">
      <c r="A473" t="s">
        <v>1480</v>
      </c>
      <c r="B473">
        <v>8.3926123000000005E-2</v>
      </c>
      <c r="C473">
        <v>-0.30822412599999999</v>
      </c>
      <c r="D473" t="s">
        <v>1480</v>
      </c>
      <c r="E473" t="s">
        <v>1481</v>
      </c>
      <c r="F473" t="s">
        <v>1482</v>
      </c>
    </row>
    <row r="474" spans="1:6" x14ac:dyDescent="0.2">
      <c r="A474" t="s">
        <v>1483</v>
      </c>
      <c r="B474">
        <v>0.83610339899999997</v>
      </c>
      <c r="C474">
        <v>-2.0703468999999999E-2</v>
      </c>
      <c r="D474" t="s">
        <v>1484</v>
      </c>
      <c r="E474" t="s">
        <v>1485</v>
      </c>
      <c r="F474" t="s">
        <v>1486</v>
      </c>
    </row>
    <row r="475" spans="1:6" x14ac:dyDescent="0.2">
      <c r="A475" t="s">
        <v>1487</v>
      </c>
      <c r="B475">
        <v>0.27222840100000001</v>
      </c>
      <c r="C475">
        <v>-7.4015358029999998</v>
      </c>
      <c r="D475" t="s">
        <v>1487</v>
      </c>
      <c r="E475" t="s">
        <v>1488</v>
      </c>
      <c r="F475" t="s">
        <v>1489</v>
      </c>
    </row>
    <row r="476" spans="1:6" x14ac:dyDescent="0.2">
      <c r="A476" t="s">
        <v>1490</v>
      </c>
      <c r="C476">
        <v>0</v>
      </c>
      <c r="D476" t="s">
        <v>1490</v>
      </c>
      <c r="E476" t="s">
        <v>1491</v>
      </c>
      <c r="F476" t="s">
        <v>1492</v>
      </c>
    </row>
    <row r="477" spans="1:6" x14ac:dyDescent="0.2">
      <c r="A477" t="s">
        <v>1493</v>
      </c>
      <c r="B477">
        <v>0.27222840100000001</v>
      </c>
      <c r="C477">
        <v>-7.6204142959999999</v>
      </c>
      <c r="D477" t="s">
        <v>1493</v>
      </c>
      <c r="E477" t="s">
        <v>1494</v>
      </c>
      <c r="F477" t="s">
        <v>1495</v>
      </c>
    </row>
    <row r="478" spans="1:6" x14ac:dyDescent="0.2">
      <c r="A478" t="s">
        <v>1496</v>
      </c>
      <c r="C478">
        <v>0</v>
      </c>
      <c r="D478" t="s">
        <v>1496</v>
      </c>
      <c r="E478" t="s">
        <v>1497</v>
      </c>
      <c r="F478" t="s">
        <v>1498</v>
      </c>
    </row>
    <row r="479" spans="1:6" x14ac:dyDescent="0.2">
      <c r="A479" t="s">
        <v>1499</v>
      </c>
      <c r="B479" s="1">
        <v>1.19E-6</v>
      </c>
      <c r="C479">
        <v>-14.535621799999999</v>
      </c>
      <c r="D479" t="s">
        <v>1499</v>
      </c>
      <c r="E479" t="s">
        <v>1500</v>
      </c>
      <c r="F479" t="s">
        <v>1501</v>
      </c>
    </row>
    <row r="480" spans="1:6" x14ac:dyDescent="0.2">
      <c r="A480" t="s">
        <v>1502</v>
      </c>
      <c r="B480">
        <v>0.52145628099999997</v>
      </c>
      <c r="C480">
        <v>-5.2027395099999998</v>
      </c>
      <c r="D480" t="s">
        <v>1502</v>
      </c>
      <c r="E480" t="s">
        <v>1503</v>
      </c>
      <c r="F480" t="s">
        <v>1504</v>
      </c>
    </row>
    <row r="481" spans="1:6" x14ac:dyDescent="0.2">
      <c r="A481" t="s">
        <v>1505</v>
      </c>
      <c r="B481">
        <v>0.63142713699999997</v>
      </c>
      <c r="C481">
        <v>-0.12162434900000001</v>
      </c>
      <c r="D481" t="s">
        <v>1505</v>
      </c>
      <c r="E481" t="s">
        <v>1506</v>
      </c>
      <c r="F481" t="s">
        <v>1507</v>
      </c>
    </row>
    <row r="482" spans="1:6" x14ac:dyDescent="0.2">
      <c r="A482" t="s">
        <v>1508</v>
      </c>
      <c r="B482">
        <v>0.77403649200000002</v>
      </c>
      <c r="C482">
        <v>2.5262027549999999</v>
      </c>
      <c r="D482" t="s">
        <v>1508</v>
      </c>
      <c r="E482" t="s">
        <v>1509</v>
      </c>
      <c r="F482" t="s">
        <v>1510</v>
      </c>
    </row>
    <row r="483" spans="1:6" x14ac:dyDescent="0.2">
      <c r="A483" t="s">
        <v>1511</v>
      </c>
      <c r="B483">
        <v>0.27222840100000001</v>
      </c>
      <c r="C483">
        <v>-7.1193889520000004</v>
      </c>
      <c r="D483" t="s">
        <v>1511</v>
      </c>
      <c r="E483" t="s">
        <v>1512</v>
      </c>
      <c r="F483" t="s">
        <v>1513</v>
      </c>
    </row>
    <row r="484" spans="1:6" x14ac:dyDescent="0.2">
      <c r="A484" t="s">
        <v>1514</v>
      </c>
      <c r="B484">
        <v>0.57581269000000002</v>
      </c>
      <c r="C484">
        <v>0.22811529699999999</v>
      </c>
      <c r="D484" t="s">
        <v>1514</v>
      </c>
      <c r="E484" t="s">
        <v>1515</v>
      </c>
      <c r="F484" t="s">
        <v>1516</v>
      </c>
    </row>
    <row r="485" spans="1:6" x14ac:dyDescent="0.2">
      <c r="A485" t="s">
        <v>1517</v>
      </c>
      <c r="B485">
        <v>0.79634280099999999</v>
      </c>
      <c r="C485">
        <v>-2.2450071079999998</v>
      </c>
      <c r="D485" t="s">
        <v>1517</v>
      </c>
      <c r="E485" t="s">
        <v>1518</v>
      </c>
      <c r="F485" t="s">
        <v>1519</v>
      </c>
    </row>
    <row r="486" spans="1:6" x14ac:dyDescent="0.2">
      <c r="A486" t="s">
        <v>1520</v>
      </c>
      <c r="C486">
        <v>0</v>
      </c>
      <c r="D486" t="s">
        <v>1521</v>
      </c>
      <c r="E486" t="s">
        <v>1522</v>
      </c>
      <c r="F486" t="s">
        <v>1523</v>
      </c>
    </row>
    <row r="487" spans="1:6" x14ac:dyDescent="0.2">
      <c r="A487" t="s">
        <v>1524</v>
      </c>
      <c r="B487">
        <v>0.78747199499999998</v>
      </c>
      <c r="C487">
        <v>-2.6829764470000002</v>
      </c>
      <c r="D487" t="s">
        <v>1525</v>
      </c>
      <c r="E487" t="s">
        <v>1526</v>
      </c>
      <c r="F487" t="s">
        <v>1527</v>
      </c>
    </row>
    <row r="488" spans="1:6" x14ac:dyDescent="0.2">
      <c r="A488" t="s">
        <v>1528</v>
      </c>
      <c r="B488">
        <v>0.80067105699999996</v>
      </c>
      <c r="C488">
        <v>-2.5927271269999999</v>
      </c>
      <c r="D488" t="s">
        <v>1528</v>
      </c>
      <c r="E488" t="s">
        <v>1529</v>
      </c>
      <c r="F488" t="s">
        <v>1530</v>
      </c>
    </row>
    <row r="489" spans="1:6" x14ac:dyDescent="0.2">
      <c r="A489" t="s">
        <v>1531</v>
      </c>
      <c r="B489">
        <v>4.5005792000000003E-2</v>
      </c>
      <c r="C489">
        <v>-0.23392638299999999</v>
      </c>
      <c r="D489" t="s">
        <v>1531</v>
      </c>
      <c r="E489" t="s">
        <v>1532</v>
      </c>
      <c r="F489" t="s">
        <v>1533</v>
      </c>
    </row>
    <row r="490" spans="1:6" x14ac:dyDescent="0.2">
      <c r="A490" t="s">
        <v>1534</v>
      </c>
      <c r="B490">
        <v>0.27692180999999999</v>
      </c>
      <c r="C490">
        <v>6.9745979360000003</v>
      </c>
      <c r="D490" t="s">
        <v>1534</v>
      </c>
      <c r="E490" t="s">
        <v>1535</v>
      </c>
      <c r="F490" t="s">
        <v>1536</v>
      </c>
    </row>
    <row r="491" spans="1:6" x14ac:dyDescent="0.2">
      <c r="A491" t="s">
        <v>1537</v>
      </c>
      <c r="B491">
        <v>0.19902698899999999</v>
      </c>
      <c r="C491">
        <v>-9.7795625170000005</v>
      </c>
      <c r="D491" t="s">
        <v>1537</v>
      </c>
      <c r="E491" t="s">
        <v>1538</v>
      </c>
      <c r="F491" t="s">
        <v>1539</v>
      </c>
    </row>
    <row r="492" spans="1:6" x14ac:dyDescent="0.2">
      <c r="A492" t="s">
        <v>1540</v>
      </c>
      <c r="B492">
        <v>8.9862544000000003E-2</v>
      </c>
      <c r="C492">
        <v>9.2462952000000001E-2</v>
      </c>
      <c r="D492" t="s">
        <v>1540</v>
      </c>
      <c r="E492" t="s">
        <v>1541</v>
      </c>
      <c r="F492" t="s">
        <v>1542</v>
      </c>
    </row>
    <row r="493" spans="1:6" x14ac:dyDescent="0.2">
      <c r="A493" t="s">
        <v>1543</v>
      </c>
      <c r="B493">
        <v>0.71780359299999996</v>
      </c>
      <c r="C493">
        <v>0.154146644</v>
      </c>
      <c r="D493" t="s">
        <v>1543</v>
      </c>
      <c r="E493" t="s">
        <v>1544</v>
      </c>
      <c r="F493" t="s">
        <v>1545</v>
      </c>
    </row>
    <row r="494" spans="1:6" x14ac:dyDescent="0.2">
      <c r="A494" t="s">
        <v>1546</v>
      </c>
      <c r="B494">
        <v>0.77099494099999999</v>
      </c>
      <c r="C494">
        <v>-2.620489933</v>
      </c>
      <c r="D494" t="s">
        <v>1546</v>
      </c>
      <c r="E494" t="s">
        <v>1547</v>
      </c>
      <c r="F494" t="s">
        <v>1548</v>
      </c>
    </row>
    <row r="495" spans="1:6" x14ac:dyDescent="0.2">
      <c r="A495" t="s">
        <v>1549</v>
      </c>
      <c r="B495">
        <v>0.47309739200000001</v>
      </c>
      <c r="C495">
        <v>0.12967114499999999</v>
      </c>
      <c r="D495" t="s">
        <v>1549</v>
      </c>
      <c r="E495" t="s">
        <v>1550</v>
      </c>
      <c r="F495" t="s">
        <v>1551</v>
      </c>
    </row>
    <row r="496" spans="1:6" x14ac:dyDescent="0.2">
      <c r="A496" t="s">
        <v>1552</v>
      </c>
      <c r="B496">
        <v>0.23668320700000001</v>
      </c>
      <c r="C496">
        <v>-8.9430756020000004</v>
      </c>
      <c r="D496" t="s">
        <v>1553</v>
      </c>
      <c r="E496" t="s">
        <v>1554</v>
      </c>
      <c r="F496" t="s">
        <v>1555</v>
      </c>
    </row>
    <row r="497" spans="1:6" x14ac:dyDescent="0.2">
      <c r="A497" t="s">
        <v>1556</v>
      </c>
      <c r="B497">
        <v>0.33877939699999998</v>
      </c>
      <c r="C497">
        <v>0.31733603300000002</v>
      </c>
      <c r="D497" t="s">
        <v>1556</v>
      </c>
      <c r="E497" t="s">
        <v>1557</v>
      </c>
      <c r="F497" t="s">
        <v>1558</v>
      </c>
    </row>
    <row r="498" spans="1:6" x14ac:dyDescent="0.2">
      <c r="A498" t="s">
        <v>1559</v>
      </c>
      <c r="C498">
        <v>0</v>
      </c>
      <c r="D498" t="s">
        <v>1559</v>
      </c>
      <c r="E498" t="s">
        <v>1560</v>
      </c>
      <c r="F498" t="s">
        <v>1561</v>
      </c>
    </row>
    <row r="499" spans="1:6" x14ac:dyDescent="0.2">
      <c r="A499" t="s">
        <v>1562</v>
      </c>
      <c r="C499">
        <v>0</v>
      </c>
      <c r="D499" t="s">
        <v>1562</v>
      </c>
      <c r="E499" t="s">
        <v>1563</v>
      </c>
      <c r="F499" t="s">
        <v>1564</v>
      </c>
    </row>
    <row r="500" spans="1:6" x14ac:dyDescent="0.2">
      <c r="A500" t="s">
        <v>1565</v>
      </c>
      <c r="B500">
        <v>0.21546912200000001</v>
      </c>
      <c r="C500">
        <v>-0.34867245200000002</v>
      </c>
      <c r="D500" t="s">
        <v>1565</v>
      </c>
      <c r="E500" t="s">
        <v>1566</v>
      </c>
      <c r="F500" t="s">
        <v>1567</v>
      </c>
    </row>
    <row r="501" spans="1:6" x14ac:dyDescent="0.2">
      <c r="A501" t="s">
        <v>1568</v>
      </c>
      <c r="B501">
        <v>9.8718350000000007E-3</v>
      </c>
      <c r="C501">
        <v>-1.0971093750000001</v>
      </c>
      <c r="D501" t="s">
        <v>1568</v>
      </c>
      <c r="E501" t="s">
        <v>1569</v>
      </c>
      <c r="F501" t="s">
        <v>1570</v>
      </c>
    </row>
    <row r="502" spans="1:6" x14ac:dyDescent="0.2">
      <c r="A502" t="s">
        <v>1571</v>
      </c>
      <c r="B502">
        <v>0.171981572</v>
      </c>
      <c r="C502">
        <v>-10.39697114</v>
      </c>
      <c r="D502" t="s">
        <v>1572</v>
      </c>
      <c r="E502" t="s">
        <v>1573</v>
      </c>
      <c r="F502" t="s">
        <v>1574</v>
      </c>
    </row>
    <row r="503" spans="1:6" x14ac:dyDescent="0.2">
      <c r="A503" t="s">
        <v>1575</v>
      </c>
      <c r="B503">
        <v>0.46603314200000001</v>
      </c>
      <c r="C503">
        <v>-5.7019988159999997</v>
      </c>
      <c r="D503" t="s">
        <v>1575</v>
      </c>
      <c r="E503" t="s">
        <v>1576</v>
      </c>
      <c r="F503" t="s">
        <v>1577</v>
      </c>
    </row>
    <row r="504" spans="1:6" x14ac:dyDescent="0.2">
      <c r="A504" t="s">
        <v>1578</v>
      </c>
      <c r="B504">
        <v>6.9811446999999999E-2</v>
      </c>
      <c r="C504">
        <v>-0.43606824999999999</v>
      </c>
      <c r="D504" t="s">
        <v>1578</v>
      </c>
      <c r="E504" t="s">
        <v>1579</v>
      </c>
      <c r="F504" t="s">
        <v>1580</v>
      </c>
    </row>
    <row r="505" spans="1:6" x14ac:dyDescent="0.2">
      <c r="A505" t="s">
        <v>1581</v>
      </c>
      <c r="C505">
        <v>0</v>
      </c>
      <c r="D505" t="s">
        <v>1581</v>
      </c>
      <c r="E505" t="s">
        <v>1582</v>
      </c>
      <c r="F505" t="s">
        <v>1583</v>
      </c>
    </row>
    <row r="506" spans="1:6" x14ac:dyDescent="0.2">
      <c r="A506" t="s">
        <v>1584</v>
      </c>
      <c r="C506">
        <v>0</v>
      </c>
      <c r="D506" t="s">
        <v>1584</v>
      </c>
      <c r="E506" t="s">
        <v>1585</v>
      </c>
      <c r="F506" t="s">
        <v>1586</v>
      </c>
    </row>
    <row r="507" spans="1:6" x14ac:dyDescent="0.2">
      <c r="A507" t="s">
        <v>1587</v>
      </c>
      <c r="C507">
        <v>0</v>
      </c>
      <c r="D507" t="s">
        <v>1587</v>
      </c>
      <c r="E507" t="s">
        <v>1588</v>
      </c>
      <c r="F507" t="s">
        <v>1589</v>
      </c>
    </row>
    <row r="508" spans="1:6" x14ac:dyDescent="0.2">
      <c r="A508" t="s">
        <v>1590</v>
      </c>
      <c r="B508">
        <v>0.517645731</v>
      </c>
      <c r="C508">
        <v>-4.7326699689999998</v>
      </c>
      <c r="D508" t="s">
        <v>1590</v>
      </c>
      <c r="E508" t="s">
        <v>1591</v>
      </c>
      <c r="F508" t="s">
        <v>1592</v>
      </c>
    </row>
    <row r="509" spans="1:6" x14ac:dyDescent="0.2">
      <c r="A509" t="s">
        <v>1593</v>
      </c>
      <c r="B509">
        <v>0.21862241199999999</v>
      </c>
      <c r="C509">
        <v>-9.6372371430000001</v>
      </c>
      <c r="D509" t="s">
        <v>1593</v>
      </c>
      <c r="E509" t="s">
        <v>1594</v>
      </c>
      <c r="F509" t="s">
        <v>1595</v>
      </c>
    </row>
    <row r="510" spans="1:6" x14ac:dyDescent="0.2">
      <c r="A510" t="s">
        <v>1596</v>
      </c>
      <c r="B510">
        <v>0.68960489000000003</v>
      </c>
      <c r="C510">
        <v>4.7301952000000001E-2</v>
      </c>
      <c r="D510" t="s">
        <v>1596</v>
      </c>
      <c r="E510" t="s">
        <v>1597</v>
      </c>
      <c r="F510" t="s">
        <v>1598</v>
      </c>
    </row>
    <row r="511" spans="1:6" x14ac:dyDescent="0.2">
      <c r="A511" t="s">
        <v>1599</v>
      </c>
      <c r="B511">
        <v>0.76079285299999999</v>
      </c>
      <c r="C511">
        <v>3.0680005999999999E-2</v>
      </c>
      <c r="D511" t="s">
        <v>1600</v>
      </c>
      <c r="E511" t="s">
        <v>1601</v>
      </c>
      <c r="F511" t="s">
        <v>1602</v>
      </c>
    </row>
    <row r="512" spans="1:6" x14ac:dyDescent="0.2">
      <c r="A512" t="s">
        <v>1603</v>
      </c>
      <c r="B512">
        <v>0.21084629599999999</v>
      </c>
      <c r="C512">
        <v>-9.1822919239999994</v>
      </c>
      <c r="D512" t="s">
        <v>1603</v>
      </c>
      <c r="E512" t="s">
        <v>1604</v>
      </c>
      <c r="F512" t="s">
        <v>1605</v>
      </c>
    </row>
    <row r="513" spans="1:6" x14ac:dyDescent="0.2">
      <c r="A513" t="s">
        <v>1606</v>
      </c>
      <c r="B513">
        <v>0.52908154299999999</v>
      </c>
      <c r="C513">
        <v>-4.7136855400000002</v>
      </c>
      <c r="D513" t="s">
        <v>1607</v>
      </c>
      <c r="E513" t="s">
        <v>1608</v>
      </c>
      <c r="F513" t="s">
        <v>1609</v>
      </c>
    </row>
    <row r="514" spans="1:6" x14ac:dyDescent="0.2">
      <c r="A514" t="s">
        <v>1610</v>
      </c>
      <c r="B514">
        <v>0.80045383599999997</v>
      </c>
      <c r="C514">
        <v>4.3046696000000002E-2</v>
      </c>
      <c r="D514" t="s">
        <v>1610</v>
      </c>
      <c r="E514" t="s">
        <v>1611</v>
      </c>
      <c r="F514" t="s">
        <v>1612</v>
      </c>
    </row>
    <row r="515" spans="1:6" x14ac:dyDescent="0.2">
      <c r="A515" t="s">
        <v>1613</v>
      </c>
      <c r="B515">
        <v>0.27222840100000001</v>
      </c>
      <c r="C515">
        <v>-7.54273623</v>
      </c>
      <c r="D515" t="s">
        <v>1613</v>
      </c>
      <c r="E515" t="s">
        <v>1614</v>
      </c>
      <c r="F515" t="s">
        <v>1615</v>
      </c>
    </row>
    <row r="516" spans="1:6" x14ac:dyDescent="0.2">
      <c r="A516" t="s">
        <v>1616</v>
      </c>
      <c r="C516">
        <v>0</v>
      </c>
      <c r="D516" t="s">
        <v>1616</v>
      </c>
      <c r="E516" t="s">
        <v>1617</v>
      </c>
      <c r="F516" t="s">
        <v>1618</v>
      </c>
    </row>
    <row r="517" spans="1:6" x14ac:dyDescent="0.2">
      <c r="A517" t="s">
        <v>1619</v>
      </c>
      <c r="B517">
        <v>0.97195736899999996</v>
      </c>
      <c r="C517">
        <v>2.1185592999999999E-2</v>
      </c>
      <c r="D517" t="s">
        <v>1620</v>
      </c>
      <c r="E517" t="s">
        <v>1621</v>
      </c>
      <c r="F517" t="s">
        <v>1622</v>
      </c>
    </row>
    <row r="518" spans="1:6" x14ac:dyDescent="0.2">
      <c r="A518" t="s">
        <v>1623</v>
      </c>
      <c r="B518">
        <v>0.92475555200000004</v>
      </c>
      <c r="C518">
        <v>3.1295563999999998E-2</v>
      </c>
      <c r="D518" t="s">
        <v>1623</v>
      </c>
      <c r="E518" t="s">
        <v>1624</v>
      </c>
      <c r="F518" t="s">
        <v>1625</v>
      </c>
    </row>
    <row r="519" spans="1:6" x14ac:dyDescent="0.2">
      <c r="A519" t="s">
        <v>1626</v>
      </c>
      <c r="B519">
        <v>0.27222840100000001</v>
      </c>
      <c r="C519">
        <v>-7.7720898109999998</v>
      </c>
      <c r="D519" t="s">
        <v>1626</v>
      </c>
      <c r="E519" t="s">
        <v>1627</v>
      </c>
      <c r="F519" t="s">
        <v>1628</v>
      </c>
    </row>
    <row r="520" spans="1:6" x14ac:dyDescent="0.2">
      <c r="A520" t="s">
        <v>1629</v>
      </c>
      <c r="B520">
        <v>0.35990318100000002</v>
      </c>
      <c r="C520">
        <v>0.10237874499999999</v>
      </c>
      <c r="D520" t="s">
        <v>1629</v>
      </c>
      <c r="E520" t="s">
        <v>1630</v>
      </c>
      <c r="F520" t="s">
        <v>1631</v>
      </c>
    </row>
    <row r="521" spans="1:6" x14ac:dyDescent="0.2">
      <c r="A521" t="s">
        <v>1632</v>
      </c>
      <c r="C521">
        <v>0</v>
      </c>
      <c r="D521" t="s">
        <v>1633</v>
      </c>
      <c r="E521" t="s">
        <v>1634</v>
      </c>
      <c r="F521" t="s">
        <v>1635</v>
      </c>
    </row>
    <row r="522" spans="1:6" x14ac:dyDescent="0.2">
      <c r="A522" t="s">
        <v>1636</v>
      </c>
      <c r="B522">
        <v>0.27222840100000001</v>
      </c>
      <c r="C522">
        <v>-7.5272173689999997</v>
      </c>
      <c r="D522" t="s">
        <v>1636</v>
      </c>
      <c r="E522" t="s">
        <v>1637</v>
      </c>
      <c r="F522" t="s">
        <v>1638</v>
      </c>
    </row>
    <row r="523" spans="1:6" x14ac:dyDescent="0.2">
      <c r="A523" t="s">
        <v>1639</v>
      </c>
      <c r="B523">
        <v>8.8907017000000005E-2</v>
      </c>
      <c r="C523">
        <v>0.24471452699999999</v>
      </c>
      <c r="D523" t="s">
        <v>1639</v>
      </c>
      <c r="E523" t="s">
        <v>1640</v>
      </c>
      <c r="F523" t="s">
        <v>1641</v>
      </c>
    </row>
    <row r="524" spans="1:6" x14ac:dyDescent="0.2">
      <c r="A524" t="s">
        <v>1642</v>
      </c>
      <c r="B524">
        <v>0.67383636199999997</v>
      </c>
      <c r="C524">
        <v>8.7145941000000005E-2</v>
      </c>
      <c r="D524" t="s">
        <v>1642</v>
      </c>
      <c r="E524" t="s">
        <v>1643</v>
      </c>
      <c r="F524" t="s">
        <v>1644</v>
      </c>
    </row>
    <row r="525" spans="1:6" x14ac:dyDescent="0.2">
      <c r="A525" t="s">
        <v>1645</v>
      </c>
      <c r="B525">
        <v>0.52416880600000004</v>
      </c>
      <c r="C525">
        <v>9.2868885999999998E-2</v>
      </c>
      <c r="D525" t="s">
        <v>1645</v>
      </c>
      <c r="E525" t="s">
        <v>1646</v>
      </c>
      <c r="F525" t="s">
        <v>1647</v>
      </c>
    </row>
    <row r="526" spans="1:6" x14ac:dyDescent="0.2">
      <c r="A526" t="s">
        <v>1648</v>
      </c>
      <c r="B526">
        <v>0.23623300999999999</v>
      </c>
      <c r="C526">
        <v>-0.45525716599999999</v>
      </c>
      <c r="D526" t="s">
        <v>1648</v>
      </c>
      <c r="E526" t="s">
        <v>1649</v>
      </c>
      <c r="F526" t="s">
        <v>1650</v>
      </c>
    </row>
    <row r="527" spans="1:6" x14ac:dyDescent="0.2">
      <c r="A527" t="s">
        <v>1651</v>
      </c>
      <c r="B527">
        <v>0.40126373700000001</v>
      </c>
      <c r="C527">
        <v>0.22247513699999999</v>
      </c>
      <c r="D527" t="s">
        <v>1651</v>
      </c>
      <c r="E527" t="s">
        <v>1652</v>
      </c>
      <c r="F527" t="s">
        <v>1653</v>
      </c>
    </row>
    <row r="528" spans="1:6" x14ac:dyDescent="0.2">
      <c r="A528" t="s">
        <v>1654</v>
      </c>
      <c r="B528">
        <v>0.79342888</v>
      </c>
      <c r="C528">
        <v>-2.5227195610000002</v>
      </c>
      <c r="D528" t="s">
        <v>1654</v>
      </c>
      <c r="E528" t="s">
        <v>1655</v>
      </c>
      <c r="F528" t="s">
        <v>1656</v>
      </c>
    </row>
    <row r="529" spans="1:6" x14ac:dyDescent="0.2">
      <c r="A529" t="s">
        <v>1657</v>
      </c>
      <c r="B529">
        <v>0.87696812800000001</v>
      </c>
      <c r="C529">
        <v>3.5389476000000003E-2</v>
      </c>
      <c r="D529" t="s">
        <v>1657</v>
      </c>
      <c r="E529" t="s">
        <v>1658</v>
      </c>
      <c r="F529" t="s">
        <v>1659</v>
      </c>
    </row>
    <row r="530" spans="1:6" x14ac:dyDescent="0.2">
      <c r="A530" t="s">
        <v>1660</v>
      </c>
      <c r="C530">
        <v>0</v>
      </c>
      <c r="D530" t="s">
        <v>1660</v>
      </c>
      <c r="E530" t="s">
        <v>1661</v>
      </c>
      <c r="F530" t="s">
        <v>1662</v>
      </c>
    </row>
    <row r="531" spans="1:6" x14ac:dyDescent="0.2">
      <c r="A531" t="s">
        <v>1663</v>
      </c>
      <c r="B531">
        <v>0.45444787199999997</v>
      </c>
      <c r="C531">
        <v>0.33116502599999997</v>
      </c>
      <c r="D531" t="s">
        <v>1663</v>
      </c>
      <c r="E531" t="s">
        <v>1664</v>
      </c>
      <c r="F531" t="s">
        <v>1665</v>
      </c>
    </row>
    <row r="532" spans="1:6" x14ac:dyDescent="0.2">
      <c r="A532" t="s">
        <v>1666</v>
      </c>
      <c r="B532">
        <v>0.73452178700000004</v>
      </c>
      <c r="C532">
        <v>0.13499264599999999</v>
      </c>
      <c r="D532" t="s">
        <v>1666</v>
      </c>
      <c r="E532" t="s">
        <v>1667</v>
      </c>
      <c r="F532" t="s">
        <v>1668</v>
      </c>
    </row>
    <row r="533" spans="1:6" x14ac:dyDescent="0.2">
      <c r="A533" t="s">
        <v>1669</v>
      </c>
      <c r="B533">
        <v>0.77198974099999995</v>
      </c>
      <c r="C533">
        <v>-0.14767344900000001</v>
      </c>
      <c r="D533" t="s">
        <v>1669</v>
      </c>
      <c r="E533" t="s">
        <v>1670</v>
      </c>
      <c r="F533" t="s">
        <v>1671</v>
      </c>
    </row>
    <row r="534" spans="1:6" x14ac:dyDescent="0.2">
      <c r="A534" t="s">
        <v>1672</v>
      </c>
      <c r="B534">
        <v>0.27222840100000001</v>
      </c>
      <c r="C534">
        <v>-6.8197834090000002</v>
      </c>
      <c r="D534" t="s">
        <v>1672</v>
      </c>
      <c r="E534" t="s">
        <v>1673</v>
      </c>
      <c r="F534" t="s">
        <v>1674</v>
      </c>
    </row>
    <row r="535" spans="1:6" x14ac:dyDescent="0.2">
      <c r="A535" t="s">
        <v>1675</v>
      </c>
      <c r="B535">
        <v>0.44629571600000001</v>
      </c>
      <c r="C535">
        <v>-0.62927902199999997</v>
      </c>
      <c r="D535" t="s">
        <v>1675</v>
      </c>
      <c r="E535" t="s">
        <v>1676</v>
      </c>
      <c r="F535" t="s">
        <v>1677</v>
      </c>
    </row>
    <row r="536" spans="1:6" x14ac:dyDescent="0.2">
      <c r="A536" t="s">
        <v>1678</v>
      </c>
      <c r="B536">
        <v>0.256650508</v>
      </c>
      <c r="C536">
        <v>-0.45631184200000002</v>
      </c>
      <c r="D536" t="s">
        <v>1678</v>
      </c>
      <c r="E536" t="s">
        <v>1679</v>
      </c>
      <c r="F536" t="s">
        <v>1680</v>
      </c>
    </row>
    <row r="537" spans="1:6" x14ac:dyDescent="0.2">
      <c r="A537" t="s">
        <v>1681</v>
      </c>
      <c r="B537">
        <v>0.88603596200000001</v>
      </c>
      <c r="C537">
        <v>-1.7373658E-2</v>
      </c>
      <c r="D537" t="s">
        <v>1681</v>
      </c>
      <c r="E537" t="s">
        <v>1682</v>
      </c>
      <c r="F537" t="s">
        <v>1683</v>
      </c>
    </row>
    <row r="538" spans="1:6" x14ac:dyDescent="0.2">
      <c r="A538" t="s">
        <v>1684</v>
      </c>
      <c r="C538">
        <v>0</v>
      </c>
      <c r="D538" t="s">
        <v>1684</v>
      </c>
      <c r="E538" t="s">
        <v>1685</v>
      </c>
      <c r="F538" t="s">
        <v>1686</v>
      </c>
    </row>
    <row r="539" spans="1:6" x14ac:dyDescent="0.2">
      <c r="A539" t="s">
        <v>1687</v>
      </c>
      <c r="B539">
        <v>0.97718330200000003</v>
      </c>
      <c r="C539">
        <v>1.0526278E-2</v>
      </c>
      <c r="D539" t="s">
        <v>1688</v>
      </c>
      <c r="E539" t="s">
        <v>1689</v>
      </c>
      <c r="F539" t="s">
        <v>1690</v>
      </c>
    </row>
    <row r="540" spans="1:6" x14ac:dyDescent="0.2">
      <c r="A540" t="s">
        <v>1691</v>
      </c>
      <c r="B540">
        <v>0.55549527899999995</v>
      </c>
      <c r="C540">
        <v>-8.3474847000000005E-2</v>
      </c>
      <c r="D540" t="s">
        <v>1691</v>
      </c>
      <c r="E540" t="s">
        <v>1692</v>
      </c>
      <c r="F540" t="s">
        <v>1693</v>
      </c>
    </row>
    <row r="541" spans="1:6" x14ac:dyDescent="0.2">
      <c r="A541" t="s">
        <v>1694</v>
      </c>
      <c r="B541">
        <v>0.31141124799999997</v>
      </c>
      <c r="C541">
        <v>0.138017792</v>
      </c>
      <c r="D541" t="s">
        <v>1694</v>
      </c>
      <c r="E541" t="s">
        <v>1695</v>
      </c>
      <c r="F541" t="s">
        <v>1696</v>
      </c>
    </row>
    <row r="542" spans="1:6" x14ac:dyDescent="0.2">
      <c r="A542" t="s">
        <v>1697</v>
      </c>
      <c r="B542">
        <v>0.24974591700000001</v>
      </c>
      <c r="C542">
        <v>0.58820618499999999</v>
      </c>
      <c r="D542" t="s">
        <v>1697</v>
      </c>
      <c r="E542" t="s">
        <v>1698</v>
      </c>
      <c r="F542" t="s">
        <v>1699</v>
      </c>
    </row>
    <row r="543" spans="1:6" x14ac:dyDescent="0.2">
      <c r="A543" t="s">
        <v>1700</v>
      </c>
      <c r="B543">
        <v>0.15722249599999999</v>
      </c>
      <c r="C543">
        <v>0.314181714</v>
      </c>
      <c r="D543" t="s">
        <v>1700</v>
      </c>
      <c r="E543" t="s">
        <v>1701</v>
      </c>
      <c r="F543" t="s">
        <v>1702</v>
      </c>
    </row>
    <row r="544" spans="1:6" x14ac:dyDescent="0.2">
      <c r="A544" t="s">
        <v>1703</v>
      </c>
      <c r="B544">
        <v>0.568792038</v>
      </c>
      <c r="C544">
        <v>-9.9258013000000006E-2</v>
      </c>
      <c r="D544" t="s">
        <v>1703</v>
      </c>
      <c r="E544" t="s">
        <v>1704</v>
      </c>
      <c r="F544" t="s">
        <v>1705</v>
      </c>
    </row>
    <row r="545" spans="1:6" x14ac:dyDescent="0.2">
      <c r="A545" t="s">
        <v>1706</v>
      </c>
      <c r="B545">
        <v>0.72488607999999999</v>
      </c>
      <c r="C545">
        <v>0.119022475</v>
      </c>
      <c r="D545" t="s">
        <v>1706</v>
      </c>
      <c r="E545" t="s">
        <v>1707</v>
      </c>
      <c r="F545" t="s">
        <v>1708</v>
      </c>
    </row>
    <row r="546" spans="1:6" x14ac:dyDescent="0.2">
      <c r="A546" t="s">
        <v>1709</v>
      </c>
      <c r="C546">
        <v>0</v>
      </c>
      <c r="D546" t="s">
        <v>1709</v>
      </c>
      <c r="E546" t="s">
        <v>1710</v>
      </c>
      <c r="F546" t="s">
        <v>1711</v>
      </c>
    </row>
    <row r="547" spans="1:6" x14ac:dyDescent="0.2">
      <c r="A547" t="s">
        <v>1712</v>
      </c>
      <c r="B547">
        <v>0.65337021200000001</v>
      </c>
      <c r="C547">
        <v>0.18050734199999999</v>
      </c>
      <c r="D547" t="s">
        <v>1712</v>
      </c>
      <c r="E547" t="s">
        <v>1713</v>
      </c>
      <c r="F547" t="s">
        <v>1714</v>
      </c>
    </row>
    <row r="548" spans="1:6" x14ac:dyDescent="0.2">
      <c r="A548" t="s">
        <v>1715</v>
      </c>
      <c r="B548">
        <v>0.88204212000000004</v>
      </c>
      <c r="C548">
        <v>5.911309E-2</v>
      </c>
      <c r="D548" t="s">
        <v>1715</v>
      </c>
      <c r="E548" t="s">
        <v>1716</v>
      </c>
      <c r="F548" t="s">
        <v>1717</v>
      </c>
    </row>
    <row r="549" spans="1:6" x14ac:dyDescent="0.2">
      <c r="A549" t="s">
        <v>1718</v>
      </c>
      <c r="B549">
        <v>0.70649172500000001</v>
      </c>
      <c r="C549">
        <v>0.18476857999999999</v>
      </c>
      <c r="D549" t="s">
        <v>1718</v>
      </c>
      <c r="E549" t="s">
        <v>1719</v>
      </c>
      <c r="F549" t="s">
        <v>1720</v>
      </c>
    </row>
    <row r="550" spans="1:6" x14ac:dyDescent="0.2">
      <c r="A550" t="s">
        <v>1721</v>
      </c>
      <c r="B550">
        <v>0.59116967300000001</v>
      </c>
      <c r="C550">
        <v>-0.29140501400000002</v>
      </c>
      <c r="D550" t="s">
        <v>1721</v>
      </c>
      <c r="E550" t="s">
        <v>1722</v>
      </c>
      <c r="F550" t="s">
        <v>1723</v>
      </c>
    </row>
    <row r="551" spans="1:6" x14ac:dyDescent="0.2">
      <c r="A551" t="s">
        <v>1724</v>
      </c>
      <c r="C551">
        <v>0</v>
      </c>
      <c r="D551" t="s">
        <v>1724</v>
      </c>
      <c r="E551" t="s">
        <v>1725</v>
      </c>
      <c r="F551" t="s">
        <v>1726</v>
      </c>
    </row>
    <row r="552" spans="1:6" x14ac:dyDescent="0.2">
      <c r="A552" t="s">
        <v>1727</v>
      </c>
      <c r="C552">
        <v>0</v>
      </c>
      <c r="D552" t="s">
        <v>1727</v>
      </c>
      <c r="E552" t="s">
        <v>1728</v>
      </c>
      <c r="F552" t="s">
        <v>1729</v>
      </c>
    </row>
    <row r="553" spans="1:6" x14ac:dyDescent="0.2">
      <c r="A553" t="s">
        <v>1730</v>
      </c>
      <c r="B553">
        <v>0.27222840100000001</v>
      </c>
      <c r="C553">
        <v>-8.5489234809999992</v>
      </c>
      <c r="D553" t="s">
        <v>1730</v>
      </c>
      <c r="E553" t="s">
        <v>1731</v>
      </c>
      <c r="F553" t="s">
        <v>1732</v>
      </c>
    </row>
    <row r="554" spans="1:6" x14ac:dyDescent="0.2">
      <c r="A554" t="s">
        <v>1733</v>
      </c>
      <c r="B554">
        <v>0.93194355500000003</v>
      </c>
      <c r="C554">
        <v>1.5613577E-2</v>
      </c>
      <c r="D554" t="s">
        <v>1733</v>
      </c>
      <c r="E554" t="s">
        <v>1734</v>
      </c>
      <c r="F554" t="s">
        <v>1735</v>
      </c>
    </row>
    <row r="555" spans="1:6" x14ac:dyDescent="0.2">
      <c r="A555" t="s">
        <v>1736</v>
      </c>
      <c r="B555">
        <v>0.35106578100000002</v>
      </c>
      <c r="C555">
        <v>0.16604730200000001</v>
      </c>
      <c r="D555" t="s">
        <v>1736</v>
      </c>
      <c r="E555" t="s">
        <v>1737</v>
      </c>
      <c r="F555" t="s">
        <v>1738</v>
      </c>
    </row>
    <row r="556" spans="1:6" x14ac:dyDescent="0.2">
      <c r="A556" t="s">
        <v>1739</v>
      </c>
      <c r="B556">
        <v>0.51523023899999998</v>
      </c>
      <c r="C556">
        <v>-0.36569407199999998</v>
      </c>
      <c r="D556" t="s">
        <v>1739</v>
      </c>
      <c r="E556" t="s">
        <v>1740</v>
      </c>
      <c r="F556" t="s">
        <v>1741</v>
      </c>
    </row>
    <row r="557" spans="1:6" x14ac:dyDescent="0.2">
      <c r="A557" t="s">
        <v>1742</v>
      </c>
      <c r="B557">
        <v>0.214197307</v>
      </c>
      <c r="C557">
        <v>0.201891932</v>
      </c>
      <c r="D557" t="s">
        <v>1742</v>
      </c>
      <c r="E557" t="s">
        <v>1743</v>
      </c>
      <c r="F557" t="s">
        <v>1744</v>
      </c>
    </row>
    <row r="558" spans="1:6" x14ac:dyDescent="0.2">
      <c r="A558" t="s">
        <v>1745</v>
      </c>
      <c r="B558">
        <v>0.77194531399999999</v>
      </c>
      <c r="C558">
        <v>5.0298320000000001E-2</v>
      </c>
      <c r="D558" t="s">
        <v>1745</v>
      </c>
      <c r="E558" t="s">
        <v>1746</v>
      </c>
      <c r="F558" t="s">
        <v>1747</v>
      </c>
    </row>
    <row r="559" spans="1:6" x14ac:dyDescent="0.2">
      <c r="A559" t="s">
        <v>1748</v>
      </c>
      <c r="B559">
        <v>0.87121469500000004</v>
      </c>
      <c r="C559">
        <v>-3.0032362999999999E-2</v>
      </c>
      <c r="D559" t="s">
        <v>1749</v>
      </c>
      <c r="E559" t="s">
        <v>1750</v>
      </c>
      <c r="F559" t="s">
        <v>1751</v>
      </c>
    </row>
    <row r="560" spans="1:6" x14ac:dyDescent="0.2">
      <c r="A560" t="s">
        <v>1752</v>
      </c>
      <c r="B560" s="1">
        <v>6.9E-6</v>
      </c>
      <c r="C560">
        <v>15.102087360000001</v>
      </c>
      <c r="D560" t="s">
        <v>1753</v>
      </c>
      <c r="E560" t="s">
        <v>1754</v>
      </c>
      <c r="F560" t="s">
        <v>1755</v>
      </c>
    </row>
    <row r="561" spans="1:6" x14ac:dyDescent="0.2">
      <c r="A561" t="s">
        <v>1756</v>
      </c>
      <c r="C561">
        <v>0</v>
      </c>
      <c r="D561" t="s">
        <v>1756</v>
      </c>
      <c r="E561" t="s">
        <v>1757</v>
      </c>
      <c r="F561" t="s">
        <v>1758</v>
      </c>
    </row>
    <row r="562" spans="1:6" x14ac:dyDescent="0.2">
      <c r="A562" t="s">
        <v>1759</v>
      </c>
      <c r="B562">
        <v>0.242907386</v>
      </c>
      <c r="C562">
        <v>-0.54953138599999996</v>
      </c>
      <c r="D562" t="s">
        <v>1759</v>
      </c>
      <c r="E562" t="s">
        <v>1760</v>
      </c>
      <c r="F562" t="s">
        <v>1761</v>
      </c>
    </row>
    <row r="563" spans="1:6" x14ac:dyDescent="0.2">
      <c r="A563" t="s">
        <v>1762</v>
      </c>
      <c r="B563">
        <v>0.32431138199999998</v>
      </c>
      <c r="C563">
        <v>-0.38535198399999998</v>
      </c>
      <c r="D563" t="s">
        <v>1762</v>
      </c>
      <c r="E563" t="s">
        <v>1763</v>
      </c>
      <c r="F563" t="s">
        <v>1764</v>
      </c>
    </row>
    <row r="564" spans="1:6" x14ac:dyDescent="0.2">
      <c r="A564" t="s">
        <v>1765</v>
      </c>
      <c r="B564">
        <v>0.83844292799999998</v>
      </c>
      <c r="C564">
        <v>-2.7443729E-2</v>
      </c>
      <c r="D564" t="s">
        <v>1766</v>
      </c>
      <c r="E564" t="s">
        <v>1767</v>
      </c>
      <c r="F564" t="s">
        <v>1768</v>
      </c>
    </row>
    <row r="565" spans="1:6" x14ac:dyDescent="0.2">
      <c r="A565" t="s">
        <v>1769</v>
      </c>
      <c r="B565">
        <v>0.48452471699999999</v>
      </c>
      <c r="C565">
        <v>-5.2816746129999999</v>
      </c>
      <c r="D565" t="s">
        <v>1769</v>
      </c>
      <c r="E565" t="s">
        <v>1770</v>
      </c>
      <c r="F565" t="s">
        <v>1771</v>
      </c>
    </row>
    <row r="566" spans="1:6" x14ac:dyDescent="0.2">
      <c r="A566" t="s">
        <v>1772</v>
      </c>
      <c r="B566">
        <v>0.83686508500000001</v>
      </c>
      <c r="C566">
        <v>8.5808871999999994E-2</v>
      </c>
      <c r="D566" t="s">
        <v>1772</v>
      </c>
      <c r="E566" t="s">
        <v>1773</v>
      </c>
      <c r="F566" t="s">
        <v>1774</v>
      </c>
    </row>
    <row r="567" spans="1:6" x14ac:dyDescent="0.2">
      <c r="A567" t="s">
        <v>1775</v>
      </c>
      <c r="B567">
        <v>0.38979239100000002</v>
      </c>
      <c r="C567">
        <v>-5.6582713770000002</v>
      </c>
      <c r="D567" t="s">
        <v>1775</v>
      </c>
      <c r="E567" t="s">
        <v>1776</v>
      </c>
      <c r="F567" t="s">
        <v>1777</v>
      </c>
    </row>
    <row r="568" spans="1:6" x14ac:dyDescent="0.2">
      <c r="A568" t="s">
        <v>1778</v>
      </c>
      <c r="B568">
        <v>0.40312769799999998</v>
      </c>
      <c r="C568">
        <v>-0.16228978099999999</v>
      </c>
      <c r="D568" t="s">
        <v>1779</v>
      </c>
      <c r="E568" t="s">
        <v>1780</v>
      </c>
      <c r="F568" t="s">
        <v>1781</v>
      </c>
    </row>
    <row r="569" spans="1:6" x14ac:dyDescent="0.2">
      <c r="A569" t="s">
        <v>1782</v>
      </c>
      <c r="B569">
        <v>7.4679389999999998E-3</v>
      </c>
      <c r="C569">
        <v>-1.017872162</v>
      </c>
      <c r="D569" t="s">
        <v>1782</v>
      </c>
      <c r="E569" t="s">
        <v>1783</v>
      </c>
      <c r="F569" t="s">
        <v>1784</v>
      </c>
    </row>
    <row r="570" spans="1:6" x14ac:dyDescent="0.2">
      <c r="A570" t="s">
        <v>1785</v>
      </c>
      <c r="C570">
        <v>0</v>
      </c>
      <c r="D570" t="s">
        <v>1785</v>
      </c>
      <c r="E570" t="s">
        <v>1786</v>
      </c>
      <c r="F570" t="s">
        <v>1787</v>
      </c>
    </row>
    <row r="571" spans="1:6" x14ac:dyDescent="0.2">
      <c r="A571" t="s">
        <v>1788</v>
      </c>
      <c r="B571">
        <v>0.27222840100000001</v>
      </c>
      <c r="C571">
        <v>-7.3939002780000003</v>
      </c>
      <c r="D571" t="s">
        <v>1788</v>
      </c>
      <c r="E571" t="s">
        <v>1789</v>
      </c>
      <c r="F571" t="s">
        <v>1790</v>
      </c>
    </row>
    <row r="572" spans="1:6" x14ac:dyDescent="0.2">
      <c r="A572" t="s">
        <v>1791</v>
      </c>
      <c r="B572">
        <v>8.3606880999999994E-2</v>
      </c>
      <c r="C572">
        <v>-0.887729196</v>
      </c>
      <c r="D572" t="s">
        <v>1792</v>
      </c>
      <c r="E572" t="s">
        <v>1793</v>
      </c>
      <c r="F572" t="s">
        <v>1794</v>
      </c>
    </row>
    <row r="573" spans="1:6" x14ac:dyDescent="0.2">
      <c r="A573" t="s">
        <v>1795</v>
      </c>
      <c r="B573">
        <v>0.49968253800000001</v>
      </c>
      <c r="C573">
        <v>-8.8344765000000006E-2</v>
      </c>
      <c r="D573" t="s">
        <v>1795</v>
      </c>
      <c r="E573" t="s">
        <v>1796</v>
      </c>
      <c r="F573" t="s">
        <v>1797</v>
      </c>
    </row>
    <row r="574" spans="1:6" x14ac:dyDescent="0.2">
      <c r="A574" t="s">
        <v>1798</v>
      </c>
      <c r="B574">
        <v>8.8671349999999999E-3</v>
      </c>
      <c r="C574">
        <v>-1.2382787390000001</v>
      </c>
      <c r="D574" t="s">
        <v>1798</v>
      </c>
      <c r="E574" t="s">
        <v>1799</v>
      </c>
      <c r="F574" t="s">
        <v>1800</v>
      </c>
    </row>
    <row r="575" spans="1:6" x14ac:dyDescent="0.2">
      <c r="A575" t="s">
        <v>1801</v>
      </c>
      <c r="C575">
        <v>0</v>
      </c>
      <c r="D575" t="s">
        <v>1802</v>
      </c>
      <c r="E575" t="s">
        <v>1803</v>
      </c>
      <c r="F575" t="s">
        <v>1804</v>
      </c>
    </row>
    <row r="576" spans="1:6" x14ac:dyDescent="0.2">
      <c r="A576" t="s">
        <v>1805</v>
      </c>
      <c r="B576">
        <v>3.6734320000000001E-2</v>
      </c>
      <c r="C576">
        <v>-0.31751317800000001</v>
      </c>
      <c r="D576" t="s">
        <v>1805</v>
      </c>
      <c r="E576" t="s">
        <v>1806</v>
      </c>
      <c r="F576" t="s">
        <v>1807</v>
      </c>
    </row>
    <row r="577" spans="1:6" x14ac:dyDescent="0.2">
      <c r="A577" t="s">
        <v>1808</v>
      </c>
      <c r="B577">
        <v>1.5951789000000001E-2</v>
      </c>
      <c r="C577">
        <v>-0.59802932499999994</v>
      </c>
      <c r="D577" t="s">
        <v>1809</v>
      </c>
      <c r="E577" t="s">
        <v>1810</v>
      </c>
      <c r="F577" t="s">
        <v>1811</v>
      </c>
    </row>
    <row r="578" spans="1:6" x14ac:dyDescent="0.2">
      <c r="A578" t="s">
        <v>1812</v>
      </c>
      <c r="B578">
        <v>5.081772E-3</v>
      </c>
      <c r="C578">
        <v>-0.67889389</v>
      </c>
      <c r="D578" t="s">
        <v>1813</v>
      </c>
      <c r="E578" t="s">
        <v>1814</v>
      </c>
      <c r="F578" t="s">
        <v>1815</v>
      </c>
    </row>
    <row r="579" spans="1:6" x14ac:dyDescent="0.2">
      <c r="A579" t="s">
        <v>1816</v>
      </c>
      <c r="B579">
        <v>0.78015295200000001</v>
      </c>
      <c r="C579">
        <v>2.3791791569999998</v>
      </c>
      <c r="D579" t="s">
        <v>1816</v>
      </c>
      <c r="E579" t="s">
        <v>1817</v>
      </c>
      <c r="F579" t="s">
        <v>1818</v>
      </c>
    </row>
    <row r="580" spans="1:6" x14ac:dyDescent="0.2">
      <c r="A580" t="s">
        <v>1819</v>
      </c>
      <c r="B580">
        <v>0.109308369</v>
      </c>
      <c r="C580">
        <v>0.33158123900000003</v>
      </c>
      <c r="D580" t="s">
        <v>1819</v>
      </c>
      <c r="E580" t="s">
        <v>1820</v>
      </c>
      <c r="F580" t="s">
        <v>1821</v>
      </c>
    </row>
    <row r="581" spans="1:6" x14ac:dyDescent="0.2">
      <c r="A581" t="s">
        <v>1822</v>
      </c>
      <c r="C581">
        <v>0</v>
      </c>
      <c r="D581" t="s">
        <v>1822</v>
      </c>
      <c r="E581" t="s">
        <v>1823</v>
      </c>
      <c r="F581" t="s">
        <v>1824</v>
      </c>
    </row>
    <row r="582" spans="1:6" x14ac:dyDescent="0.2">
      <c r="A582" t="s">
        <v>1825</v>
      </c>
      <c r="B582">
        <v>0.17587674</v>
      </c>
      <c r="C582">
        <v>0.238200307</v>
      </c>
      <c r="D582" t="s">
        <v>1825</v>
      </c>
      <c r="E582" t="s">
        <v>1826</v>
      </c>
      <c r="F582" t="s">
        <v>1827</v>
      </c>
    </row>
    <row r="583" spans="1:6" x14ac:dyDescent="0.2">
      <c r="A583" t="s">
        <v>1828</v>
      </c>
      <c r="B583">
        <v>0.20727526399999999</v>
      </c>
      <c r="C583">
        <v>-10.03518055</v>
      </c>
      <c r="D583" t="s">
        <v>1828</v>
      </c>
      <c r="E583" t="s">
        <v>1829</v>
      </c>
      <c r="F583" t="s">
        <v>1830</v>
      </c>
    </row>
    <row r="584" spans="1:6" x14ac:dyDescent="0.2">
      <c r="A584" t="s">
        <v>1831</v>
      </c>
      <c r="B584">
        <v>0.77830324699999998</v>
      </c>
      <c r="C584">
        <v>2.5569390759999999</v>
      </c>
      <c r="D584" t="s">
        <v>1831</v>
      </c>
      <c r="E584" t="s">
        <v>1832</v>
      </c>
      <c r="F584" t="s">
        <v>1833</v>
      </c>
    </row>
    <row r="585" spans="1:6" x14ac:dyDescent="0.2">
      <c r="A585" t="s">
        <v>1834</v>
      </c>
      <c r="C585">
        <v>0</v>
      </c>
      <c r="D585" t="s">
        <v>1834</v>
      </c>
      <c r="E585" t="s">
        <v>1835</v>
      </c>
      <c r="F585" t="s">
        <v>1836</v>
      </c>
    </row>
    <row r="586" spans="1:6" x14ac:dyDescent="0.2">
      <c r="A586" t="s">
        <v>1837</v>
      </c>
      <c r="B586">
        <v>0.36178544600000001</v>
      </c>
      <c r="C586">
        <v>-0.22447767099999999</v>
      </c>
      <c r="D586" t="s">
        <v>1838</v>
      </c>
      <c r="E586" t="s">
        <v>1839</v>
      </c>
      <c r="F586" t="s">
        <v>1840</v>
      </c>
    </row>
    <row r="587" spans="1:6" x14ac:dyDescent="0.2">
      <c r="A587" t="s">
        <v>1841</v>
      </c>
      <c r="B587">
        <v>0.39767657699999998</v>
      </c>
      <c r="C587">
        <v>-5.6215353309999996</v>
      </c>
      <c r="D587" t="s">
        <v>1841</v>
      </c>
      <c r="E587" t="s">
        <v>1842</v>
      </c>
      <c r="F587" t="s">
        <v>1843</v>
      </c>
    </row>
    <row r="588" spans="1:6" x14ac:dyDescent="0.2">
      <c r="A588" t="s">
        <v>1844</v>
      </c>
      <c r="B588">
        <v>0.777516706</v>
      </c>
      <c r="C588">
        <v>4.6371178999999998E-2</v>
      </c>
      <c r="D588" t="s">
        <v>1844</v>
      </c>
      <c r="E588" t="s">
        <v>1845</v>
      </c>
      <c r="F588" t="s">
        <v>1846</v>
      </c>
    </row>
    <row r="589" spans="1:6" x14ac:dyDescent="0.2">
      <c r="A589" t="s">
        <v>1847</v>
      </c>
      <c r="C589">
        <v>0</v>
      </c>
      <c r="D589" t="s">
        <v>1847</v>
      </c>
      <c r="E589" t="s">
        <v>1848</v>
      </c>
      <c r="F589" t="s">
        <v>1849</v>
      </c>
    </row>
    <row r="590" spans="1:6" x14ac:dyDescent="0.2">
      <c r="A590" t="s">
        <v>1850</v>
      </c>
      <c r="B590">
        <v>0.83093615499999995</v>
      </c>
      <c r="C590">
        <v>0.29358625399999999</v>
      </c>
      <c r="D590" t="s">
        <v>1850</v>
      </c>
      <c r="E590" t="s">
        <v>1851</v>
      </c>
      <c r="F590" t="s">
        <v>1852</v>
      </c>
    </row>
    <row r="591" spans="1:6" x14ac:dyDescent="0.2">
      <c r="A591" t="s">
        <v>1853</v>
      </c>
      <c r="B591">
        <v>0.85913107200000005</v>
      </c>
      <c r="C591">
        <v>-6.1191148000000001E-2</v>
      </c>
      <c r="D591" t="s">
        <v>1853</v>
      </c>
      <c r="E591" t="s">
        <v>1854</v>
      </c>
      <c r="F591" t="s">
        <v>1855</v>
      </c>
    </row>
    <row r="592" spans="1:6" x14ac:dyDescent="0.2">
      <c r="A592" t="s">
        <v>1856</v>
      </c>
      <c r="B592">
        <v>1.62758E-2</v>
      </c>
      <c r="C592">
        <v>-0.62933218000000002</v>
      </c>
      <c r="D592" t="s">
        <v>1856</v>
      </c>
      <c r="E592" t="s">
        <v>1857</v>
      </c>
      <c r="F592" t="s">
        <v>1858</v>
      </c>
    </row>
    <row r="593" spans="1:6" x14ac:dyDescent="0.2">
      <c r="A593" t="s">
        <v>1859</v>
      </c>
      <c r="B593">
        <v>0.69318610400000003</v>
      </c>
      <c r="C593">
        <v>-0.163163167</v>
      </c>
      <c r="D593" t="s">
        <v>1859</v>
      </c>
      <c r="E593" t="s">
        <v>1860</v>
      </c>
      <c r="F593" t="s">
        <v>1861</v>
      </c>
    </row>
    <row r="594" spans="1:6" x14ac:dyDescent="0.2">
      <c r="A594" t="s">
        <v>1862</v>
      </c>
      <c r="B594" s="1">
        <v>1.3199999999999999E-7</v>
      </c>
      <c r="C594">
        <v>-14.996647429999999</v>
      </c>
      <c r="D594" t="s">
        <v>1862</v>
      </c>
      <c r="E594" t="s">
        <v>1863</v>
      </c>
      <c r="F594" t="s">
        <v>1864</v>
      </c>
    </row>
    <row r="595" spans="1:6" x14ac:dyDescent="0.2">
      <c r="A595" t="s">
        <v>1865</v>
      </c>
      <c r="B595">
        <v>0.71644631999999997</v>
      </c>
      <c r="C595">
        <v>-8.4292426000000004E-2</v>
      </c>
      <c r="D595" t="s">
        <v>1865</v>
      </c>
      <c r="E595" t="s">
        <v>1866</v>
      </c>
      <c r="F595" t="s">
        <v>1867</v>
      </c>
    </row>
    <row r="596" spans="1:6" x14ac:dyDescent="0.2">
      <c r="A596" t="s">
        <v>1868</v>
      </c>
      <c r="B596">
        <v>0.252003545</v>
      </c>
      <c r="C596">
        <v>-0.97288587400000004</v>
      </c>
      <c r="D596" t="s">
        <v>1868</v>
      </c>
      <c r="E596" t="s">
        <v>1869</v>
      </c>
      <c r="F596" t="s">
        <v>1870</v>
      </c>
    </row>
    <row r="597" spans="1:6" x14ac:dyDescent="0.2">
      <c r="A597" t="s">
        <v>1871</v>
      </c>
      <c r="B597">
        <v>0.214876023</v>
      </c>
      <c r="C597">
        <v>-0.220729181</v>
      </c>
      <c r="D597" t="s">
        <v>1871</v>
      </c>
      <c r="E597" t="s">
        <v>1872</v>
      </c>
      <c r="F597" t="s">
        <v>1873</v>
      </c>
    </row>
    <row r="598" spans="1:6" x14ac:dyDescent="0.2">
      <c r="A598" t="s">
        <v>1874</v>
      </c>
      <c r="B598">
        <v>0.48401637199999997</v>
      </c>
      <c r="C598">
        <v>-0.29197573300000002</v>
      </c>
      <c r="D598" t="s">
        <v>1874</v>
      </c>
      <c r="E598" t="s">
        <v>1875</v>
      </c>
      <c r="F598" t="s">
        <v>1876</v>
      </c>
    </row>
    <row r="599" spans="1:6" x14ac:dyDescent="0.2">
      <c r="A599" t="s">
        <v>1877</v>
      </c>
      <c r="C599">
        <v>0</v>
      </c>
      <c r="D599" t="s">
        <v>1877</v>
      </c>
      <c r="E599" t="s">
        <v>1878</v>
      </c>
      <c r="F599" t="s">
        <v>1879</v>
      </c>
    </row>
    <row r="600" spans="1:6" x14ac:dyDescent="0.2">
      <c r="A600" t="s">
        <v>1880</v>
      </c>
      <c r="B600">
        <v>0.48358011000000001</v>
      </c>
      <c r="C600">
        <v>-5.011392624</v>
      </c>
      <c r="D600" t="s">
        <v>1880</v>
      </c>
      <c r="E600" t="s">
        <v>1881</v>
      </c>
      <c r="F600" t="s">
        <v>1882</v>
      </c>
    </row>
    <row r="601" spans="1:6" x14ac:dyDescent="0.2">
      <c r="A601" t="s">
        <v>1883</v>
      </c>
      <c r="B601">
        <v>0.42351650000000002</v>
      </c>
      <c r="C601">
        <v>-0.26217183900000002</v>
      </c>
      <c r="D601" t="s">
        <v>1883</v>
      </c>
      <c r="E601" t="s">
        <v>1884</v>
      </c>
      <c r="F601" t="s">
        <v>1885</v>
      </c>
    </row>
    <row r="602" spans="1:6" x14ac:dyDescent="0.2">
      <c r="A602" t="s">
        <v>1886</v>
      </c>
      <c r="B602">
        <v>0.358406369</v>
      </c>
      <c r="C602">
        <v>-0.422037094</v>
      </c>
      <c r="D602" t="s">
        <v>1886</v>
      </c>
      <c r="E602" t="s">
        <v>1887</v>
      </c>
      <c r="F602" t="s">
        <v>1888</v>
      </c>
    </row>
    <row r="603" spans="1:6" x14ac:dyDescent="0.2">
      <c r="A603" t="s">
        <v>1889</v>
      </c>
      <c r="C603">
        <v>0</v>
      </c>
      <c r="D603" t="s">
        <v>1889</v>
      </c>
      <c r="E603" t="s">
        <v>1890</v>
      </c>
      <c r="F603" t="s">
        <v>1891</v>
      </c>
    </row>
    <row r="604" spans="1:6" x14ac:dyDescent="0.2">
      <c r="A604" t="s">
        <v>1892</v>
      </c>
      <c r="C604">
        <v>0</v>
      </c>
      <c r="D604" t="s">
        <v>1892</v>
      </c>
      <c r="E604" t="s">
        <v>1893</v>
      </c>
      <c r="F604" t="s">
        <v>1894</v>
      </c>
    </row>
    <row r="605" spans="1:6" x14ac:dyDescent="0.2">
      <c r="A605" t="s">
        <v>1895</v>
      </c>
      <c r="B605">
        <v>0.136133119</v>
      </c>
      <c r="C605">
        <v>-0.12331002100000001</v>
      </c>
      <c r="D605" t="s">
        <v>1895</v>
      </c>
      <c r="E605" t="s">
        <v>1896</v>
      </c>
      <c r="F605" t="s">
        <v>1897</v>
      </c>
    </row>
    <row r="606" spans="1:6" x14ac:dyDescent="0.2">
      <c r="A606" t="s">
        <v>1898</v>
      </c>
      <c r="C606">
        <v>0</v>
      </c>
      <c r="D606" t="s">
        <v>1898</v>
      </c>
      <c r="E606" t="s">
        <v>1896</v>
      </c>
      <c r="F606" t="s">
        <v>1897</v>
      </c>
    </row>
    <row r="607" spans="1:6" x14ac:dyDescent="0.2">
      <c r="A607" t="s">
        <v>1899</v>
      </c>
      <c r="B607">
        <v>0.27222840100000001</v>
      </c>
      <c r="C607">
        <v>-6.9483554080000003</v>
      </c>
      <c r="D607" t="s">
        <v>1900</v>
      </c>
      <c r="E607" t="s">
        <v>1901</v>
      </c>
      <c r="F607" t="s">
        <v>1902</v>
      </c>
    </row>
    <row r="608" spans="1:6" x14ac:dyDescent="0.2">
      <c r="A608" t="s">
        <v>1903</v>
      </c>
      <c r="B608">
        <v>0.86970455499999999</v>
      </c>
      <c r="C608">
        <v>3.3854616999999997E-2</v>
      </c>
      <c r="D608" t="s">
        <v>1903</v>
      </c>
      <c r="E608" t="s">
        <v>1904</v>
      </c>
      <c r="F608" t="s">
        <v>1905</v>
      </c>
    </row>
    <row r="609" spans="1:6" x14ac:dyDescent="0.2">
      <c r="A609" t="s">
        <v>1906</v>
      </c>
      <c r="B609">
        <v>0.22919637300000001</v>
      </c>
      <c r="C609">
        <v>-0.446761621</v>
      </c>
      <c r="D609" t="s">
        <v>1906</v>
      </c>
      <c r="E609" t="s">
        <v>1907</v>
      </c>
      <c r="F609" t="s">
        <v>1908</v>
      </c>
    </row>
    <row r="610" spans="1:6" x14ac:dyDescent="0.2">
      <c r="A610" t="s">
        <v>1909</v>
      </c>
      <c r="B610">
        <v>0.27222840100000001</v>
      </c>
      <c r="C610">
        <v>-7.2794793770000004</v>
      </c>
      <c r="D610" t="s">
        <v>1910</v>
      </c>
      <c r="E610" t="s">
        <v>1911</v>
      </c>
      <c r="F610" t="s">
        <v>1912</v>
      </c>
    </row>
    <row r="611" spans="1:6" x14ac:dyDescent="0.2">
      <c r="A611" t="s">
        <v>1913</v>
      </c>
      <c r="B611">
        <v>6.7427955999999997E-2</v>
      </c>
      <c r="C611">
        <v>-0.20691219499999999</v>
      </c>
      <c r="D611" t="s">
        <v>1914</v>
      </c>
      <c r="E611" t="s">
        <v>1915</v>
      </c>
      <c r="F611" t="s">
        <v>1916</v>
      </c>
    </row>
    <row r="612" spans="1:6" x14ac:dyDescent="0.2">
      <c r="A612" t="s">
        <v>1917</v>
      </c>
      <c r="B612">
        <v>0.27222840100000001</v>
      </c>
      <c r="C612">
        <v>-7.5391588110000001</v>
      </c>
      <c r="D612" t="s">
        <v>1917</v>
      </c>
      <c r="E612" t="s">
        <v>1918</v>
      </c>
      <c r="F612" t="s">
        <v>1919</v>
      </c>
    </row>
    <row r="613" spans="1:6" x14ac:dyDescent="0.2">
      <c r="A613" t="s">
        <v>1920</v>
      </c>
      <c r="B613">
        <v>0.22540153099999999</v>
      </c>
      <c r="C613">
        <v>0.198269999</v>
      </c>
      <c r="D613" t="s">
        <v>1920</v>
      </c>
      <c r="E613" t="s">
        <v>1921</v>
      </c>
      <c r="F613" t="s">
        <v>1922</v>
      </c>
    </row>
    <row r="614" spans="1:6" x14ac:dyDescent="0.2">
      <c r="A614" t="s">
        <v>1923</v>
      </c>
      <c r="B614">
        <v>0.270777408</v>
      </c>
      <c r="C614">
        <v>7.5867152459999998</v>
      </c>
      <c r="D614" t="s">
        <v>1923</v>
      </c>
      <c r="E614" t="s">
        <v>1924</v>
      </c>
      <c r="F614" t="s">
        <v>1925</v>
      </c>
    </row>
    <row r="615" spans="1:6" x14ac:dyDescent="0.2">
      <c r="A615" t="s">
        <v>1926</v>
      </c>
      <c r="B615">
        <v>0.17657089100000001</v>
      </c>
      <c r="C615">
        <v>-0.37713444099999999</v>
      </c>
      <c r="D615" t="s">
        <v>1927</v>
      </c>
      <c r="E615" t="s">
        <v>1928</v>
      </c>
      <c r="F615" t="s">
        <v>1929</v>
      </c>
    </row>
    <row r="616" spans="1:6" x14ac:dyDescent="0.2">
      <c r="A616" t="s">
        <v>1930</v>
      </c>
      <c r="B616">
        <v>0.19989222700000001</v>
      </c>
      <c r="C616">
        <v>-1.548952216</v>
      </c>
      <c r="D616" t="s">
        <v>1931</v>
      </c>
      <c r="E616" t="s">
        <v>1932</v>
      </c>
      <c r="F616" t="s">
        <v>1933</v>
      </c>
    </row>
    <row r="617" spans="1:6" x14ac:dyDescent="0.2">
      <c r="A617" t="s">
        <v>1934</v>
      </c>
      <c r="C617">
        <v>0</v>
      </c>
      <c r="D617" t="s">
        <v>1934</v>
      </c>
      <c r="E617" t="s">
        <v>1935</v>
      </c>
      <c r="F617" t="s">
        <v>1936</v>
      </c>
    </row>
    <row r="618" spans="1:6" x14ac:dyDescent="0.2">
      <c r="A618" t="s">
        <v>1937</v>
      </c>
      <c r="B618" s="1">
        <v>8.8799999999999997E-6</v>
      </c>
      <c r="C618">
        <v>-14.41196366</v>
      </c>
      <c r="D618" t="s">
        <v>1937</v>
      </c>
      <c r="E618" t="s">
        <v>1938</v>
      </c>
      <c r="F618" t="s">
        <v>1939</v>
      </c>
    </row>
    <row r="619" spans="1:6" x14ac:dyDescent="0.2">
      <c r="A619" t="s">
        <v>1940</v>
      </c>
      <c r="B619" s="1">
        <v>1.3499999999999999E-5</v>
      </c>
      <c r="C619">
        <v>-14.12104931</v>
      </c>
      <c r="D619" t="s">
        <v>1940</v>
      </c>
      <c r="E619" t="s">
        <v>1941</v>
      </c>
      <c r="F619" t="s">
        <v>1942</v>
      </c>
    </row>
    <row r="620" spans="1:6" x14ac:dyDescent="0.2">
      <c r="A620" t="s">
        <v>1943</v>
      </c>
      <c r="B620">
        <v>0.91914154599999998</v>
      </c>
      <c r="C620">
        <v>2.5688701000000001E-2</v>
      </c>
      <c r="D620" t="s">
        <v>1943</v>
      </c>
      <c r="E620" t="s">
        <v>1944</v>
      </c>
      <c r="F620" t="s">
        <v>1945</v>
      </c>
    </row>
    <row r="621" spans="1:6" x14ac:dyDescent="0.2">
      <c r="A621" t="s">
        <v>1946</v>
      </c>
      <c r="B621">
        <v>2.0236514000000001E-2</v>
      </c>
      <c r="C621">
        <v>9.7308620999999998E-2</v>
      </c>
      <c r="D621" t="s">
        <v>1946</v>
      </c>
      <c r="E621" t="s">
        <v>1947</v>
      </c>
      <c r="F621" t="s">
        <v>1948</v>
      </c>
    </row>
    <row r="622" spans="1:6" x14ac:dyDescent="0.2">
      <c r="A622" t="s">
        <v>1949</v>
      </c>
      <c r="B622" s="1">
        <v>2.2299999999999998E-6</v>
      </c>
      <c r="C622">
        <v>-14.001733809999999</v>
      </c>
      <c r="D622" t="s">
        <v>1949</v>
      </c>
      <c r="E622" t="s">
        <v>1950</v>
      </c>
      <c r="F622" t="s">
        <v>1951</v>
      </c>
    </row>
    <row r="623" spans="1:6" x14ac:dyDescent="0.2">
      <c r="A623" t="s">
        <v>1952</v>
      </c>
      <c r="B623">
        <v>0.26028423899999997</v>
      </c>
      <c r="C623">
        <v>8.6440729999999993E-2</v>
      </c>
      <c r="D623" t="s">
        <v>1952</v>
      </c>
      <c r="E623" t="s">
        <v>1953</v>
      </c>
      <c r="F623" t="s">
        <v>1954</v>
      </c>
    </row>
    <row r="624" spans="1:6" x14ac:dyDescent="0.2">
      <c r="A624" t="s">
        <v>1955</v>
      </c>
      <c r="B624">
        <v>0.18107266</v>
      </c>
      <c r="C624">
        <v>-9.6118378559999993</v>
      </c>
      <c r="D624" t="s">
        <v>1955</v>
      </c>
      <c r="E624" t="s">
        <v>1956</v>
      </c>
      <c r="F624" t="s">
        <v>1957</v>
      </c>
    </row>
    <row r="625" spans="1:6" x14ac:dyDescent="0.2">
      <c r="A625" t="s">
        <v>1958</v>
      </c>
      <c r="B625">
        <v>0.23331771300000001</v>
      </c>
      <c r="C625">
        <v>0.13745258499999999</v>
      </c>
      <c r="D625" t="s">
        <v>1958</v>
      </c>
      <c r="E625" t="s">
        <v>1959</v>
      </c>
      <c r="F625" t="s">
        <v>1960</v>
      </c>
    </row>
    <row r="626" spans="1:6" x14ac:dyDescent="0.2">
      <c r="A626" t="s">
        <v>1961</v>
      </c>
      <c r="B626">
        <v>0.27222840100000001</v>
      </c>
      <c r="C626">
        <v>-6.594526181</v>
      </c>
      <c r="D626" t="s">
        <v>1961</v>
      </c>
      <c r="E626" t="s">
        <v>1962</v>
      </c>
      <c r="F626" t="s">
        <v>1963</v>
      </c>
    </row>
    <row r="627" spans="1:6" x14ac:dyDescent="0.2">
      <c r="A627" t="s">
        <v>1964</v>
      </c>
      <c r="B627">
        <v>1.9321690999999998E-2</v>
      </c>
      <c r="C627">
        <v>-0.82899524300000005</v>
      </c>
      <c r="D627" t="s">
        <v>1964</v>
      </c>
      <c r="E627" t="s">
        <v>1965</v>
      </c>
      <c r="F627" t="s">
        <v>1966</v>
      </c>
    </row>
    <row r="628" spans="1:6" x14ac:dyDescent="0.2">
      <c r="A628" t="s">
        <v>1967</v>
      </c>
      <c r="C628">
        <v>0</v>
      </c>
      <c r="D628" t="s">
        <v>1967</v>
      </c>
      <c r="E628" t="s">
        <v>1968</v>
      </c>
      <c r="F628" t="s">
        <v>1969</v>
      </c>
    </row>
    <row r="629" spans="1:6" x14ac:dyDescent="0.2">
      <c r="A629" t="s">
        <v>1970</v>
      </c>
      <c r="C629">
        <v>0</v>
      </c>
      <c r="D629" t="s">
        <v>1970</v>
      </c>
      <c r="E629" t="s">
        <v>1971</v>
      </c>
      <c r="F629" t="s">
        <v>1972</v>
      </c>
    </row>
    <row r="630" spans="1:6" x14ac:dyDescent="0.2">
      <c r="A630" t="s">
        <v>1973</v>
      </c>
      <c r="B630">
        <v>0.27222840100000001</v>
      </c>
      <c r="C630">
        <v>-7.4330598969999997</v>
      </c>
      <c r="D630" t="s">
        <v>1973</v>
      </c>
      <c r="E630" t="s">
        <v>1974</v>
      </c>
      <c r="F630" t="s">
        <v>1975</v>
      </c>
    </row>
    <row r="631" spans="1:6" x14ac:dyDescent="0.2">
      <c r="A631" t="s">
        <v>1976</v>
      </c>
      <c r="B631" s="1">
        <v>1.3300000000000001E-14</v>
      </c>
      <c r="C631">
        <v>-15.102344779999999</v>
      </c>
      <c r="D631" t="s">
        <v>1976</v>
      </c>
      <c r="E631" t="s">
        <v>1977</v>
      </c>
      <c r="F631" t="s">
        <v>1978</v>
      </c>
    </row>
    <row r="632" spans="1:6" x14ac:dyDescent="0.2">
      <c r="A632" t="s">
        <v>1979</v>
      </c>
      <c r="C632">
        <v>0</v>
      </c>
      <c r="D632" t="s">
        <v>1979</v>
      </c>
      <c r="E632" t="s">
        <v>1980</v>
      </c>
      <c r="F632" t="s">
        <v>1981</v>
      </c>
    </row>
    <row r="633" spans="1:6" x14ac:dyDescent="0.2">
      <c r="A633" t="s">
        <v>1982</v>
      </c>
      <c r="B633">
        <v>0.21582628000000001</v>
      </c>
      <c r="C633">
        <v>-11.089646849999999</v>
      </c>
      <c r="D633" t="s">
        <v>1982</v>
      </c>
      <c r="E633" t="s">
        <v>1983</v>
      </c>
      <c r="F633" t="s">
        <v>1984</v>
      </c>
    </row>
    <row r="634" spans="1:6" x14ac:dyDescent="0.2">
      <c r="A634" t="s">
        <v>1985</v>
      </c>
      <c r="B634">
        <v>0.27222840100000001</v>
      </c>
      <c r="C634">
        <v>-7.16479307</v>
      </c>
      <c r="D634" t="s">
        <v>1985</v>
      </c>
      <c r="E634" t="s">
        <v>1986</v>
      </c>
      <c r="F634" t="s">
        <v>1987</v>
      </c>
    </row>
    <row r="635" spans="1:6" x14ac:dyDescent="0.2">
      <c r="A635" t="s">
        <v>1988</v>
      </c>
      <c r="B635">
        <v>0.25829071599999998</v>
      </c>
      <c r="C635">
        <v>-0.261113394</v>
      </c>
      <c r="D635" t="s">
        <v>1988</v>
      </c>
      <c r="E635" t="s">
        <v>1989</v>
      </c>
      <c r="F635" t="s">
        <v>1990</v>
      </c>
    </row>
    <row r="636" spans="1:6" x14ac:dyDescent="0.2">
      <c r="A636" t="s">
        <v>1991</v>
      </c>
      <c r="B636">
        <v>0.77639888800000001</v>
      </c>
      <c r="C636">
        <v>6.9969639E-2</v>
      </c>
      <c r="D636" t="s">
        <v>1991</v>
      </c>
      <c r="E636" t="s">
        <v>1992</v>
      </c>
      <c r="F636" t="s">
        <v>1993</v>
      </c>
    </row>
    <row r="637" spans="1:6" x14ac:dyDescent="0.2">
      <c r="A637" t="s">
        <v>1994</v>
      </c>
      <c r="B637">
        <v>0.98058213400000005</v>
      </c>
      <c r="C637">
        <v>-1.6447776000000001E-2</v>
      </c>
      <c r="D637" t="s">
        <v>1994</v>
      </c>
      <c r="E637" t="s">
        <v>1995</v>
      </c>
      <c r="F637" t="s">
        <v>1996</v>
      </c>
    </row>
    <row r="638" spans="1:6" x14ac:dyDescent="0.2">
      <c r="A638" t="s">
        <v>1997</v>
      </c>
      <c r="B638">
        <v>0.24500017099999999</v>
      </c>
      <c r="C638">
        <v>-0.175831767</v>
      </c>
      <c r="D638" t="s">
        <v>1998</v>
      </c>
      <c r="E638" t="s">
        <v>1999</v>
      </c>
      <c r="F638" t="s">
        <v>2000</v>
      </c>
    </row>
    <row r="639" spans="1:6" x14ac:dyDescent="0.2">
      <c r="A639" t="s">
        <v>2001</v>
      </c>
      <c r="B639">
        <v>6.7683256999999997E-2</v>
      </c>
      <c r="C639">
        <v>-0.71982442899999999</v>
      </c>
      <c r="D639" t="s">
        <v>2001</v>
      </c>
      <c r="E639" t="s">
        <v>2002</v>
      </c>
      <c r="F639" t="s">
        <v>2003</v>
      </c>
    </row>
    <row r="640" spans="1:6" x14ac:dyDescent="0.2">
      <c r="A640" t="s">
        <v>2004</v>
      </c>
      <c r="B640">
        <v>0.19476500999999999</v>
      </c>
      <c r="C640">
        <v>-10.017667530000001</v>
      </c>
      <c r="D640" t="s">
        <v>2004</v>
      </c>
      <c r="E640" t="s">
        <v>2005</v>
      </c>
      <c r="F640" t="s">
        <v>2006</v>
      </c>
    </row>
    <row r="641" spans="1:6" x14ac:dyDescent="0.2">
      <c r="A641" t="s">
        <v>2007</v>
      </c>
      <c r="B641">
        <v>0.49502534599999998</v>
      </c>
      <c r="C641">
        <v>4.7589504619999996</v>
      </c>
      <c r="D641" t="s">
        <v>2007</v>
      </c>
      <c r="E641" t="s">
        <v>2008</v>
      </c>
      <c r="F641" t="s">
        <v>2009</v>
      </c>
    </row>
    <row r="642" spans="1:6" x14ac:dyDescent="0.2">
      <c r="A642" t="s">
        <v>2010</v>
      </c>
      <c r="B642">
        <v>0.86070421399999997</v>
      </c>
      <c r="C642">
        <v>-1.3896195E-2</v>
      </c>
      <c r="D642" t="s">
        <v>2011</v>
      </c>
      <c r="E642" t="s">
        <v>2012</v>
      </c>
      <c r="F642" t="s">
        <v>2013</v>
      </c>
    </row>
    <row r="643" spans="1:6" x14ac:dyDescent="0.2">
      <c r="A643" t="s">
        <v>2014</v>
      </c>
      <c r="B643">
        <v>0.332874799</v>
      </c>
      <c r="C643">
        <v>-1.396541268</v>
      </c>
      <c r="D643" t="s">
        <v>2014</v>
      </c>
      <c r="E643" t="s">
        <v>2015</v>
      </c>
      <c r="F643" t="s">
        <v>2016</v>
      </c>
    </row>
    <row r="644" spans="1:6" x14ac:dyDescent="0.2">
      <c r="A644" t="s">
        <v>2017</v>
      </c>
      <c r="B644">
        <v>0.27222840100000001</v>
      </c>
      <c r="C644">
        <v>-7.6157606050000002</v>
      </c>
      <c r="D644" t="s">
        <v>2017</v>
      </c>
      <c r="E644" t="s">
        <v>2018</v>
      </c>
      <c r="F644" t="s">
        <v>2019</v>
      </c>
    </row>
    <row r="645" spans="1:6" x14ac:dyDescent="0.2">
      <c r="A645" t="s">
        <v>2020</v>
      </c>
      <c r="B645">
        <v>0.123587752</v>
      </c>
      <c r="C645">
        <v>0.25118462800000002</v>
      </c>
      <c r="D645" t="s">
        <v>2020</v>
      </c>
      <c r="E645" t="s">
        <v>2021</v>
      </c>
      <c r="F645" t="s">
        <v>2022</v>
      </c>
    </row>
    <row r="646" spans="1:6" x14ac:dyDescent="0.2">
      <c r="A646" t="s">
        <v>2023</v>
      </c>
      <c r="B646">
        <v>0.20218535900000001</v>
      </c>
      <c r="C646">
        <v>-0.330255778</v>
      </c>
      <c r="D646" t="s">
        <v>2023</v>
      </c>
      <c r="E646" t="s">
        <v>2024</v>
      </c>
      <c r="F646" t="s">
        <v>2025</v>
      </c>
    </row>
    <row r="647" spans="1:6" x14ac:dyDescent="0.2">
      <c r="A647" t="s">
        <v>2026</v>
      </c>
      <c r="B647">
        <v>0.378941849</v>
      </c>
      <c r="C647">
        <v>7.1838416000000002E-2</v>
      </c>
      <c r="D647" t="s">
        <v>2026</v>
      </c>
      <c r="E647" t="s">
        <v>2027</v>
      </c>
      <c r="F647" t="s">
        <v>2028</v>
      </c>
    </row>
    <row r="648" spans="1:6" x14ac:dyDescent="0.2">
      <c r="A648" t="s">
        <v>2029</v>
      </c>
      <c r="C648">
        <v>0</v>
      </c>
      <c r="D648" t="s">
        <v>2030</v>
      </c>
      <c r="E648" t="s">
        <v>2031</v>
      </c>
      <c r="F648" t="s">
        <v>2032</v>
      </c>
    </row>
    <row r="649" spans="1:6" x14ac:dyDescent="0.2">
      <c r="A649" t="s">
        <v>2033</v>
      </c>
      <c r="B649" t="s">
        <v>2034</v>
      </c>
    </row>
    <row r="651" spans="1:6" x14ac:dyDescent="0.2">
      <c r="A651" t="s">
        <v>2035</v>
      </c>
      <c r="B651" t="s">
        <v>2036</v>
      </c>
      <c r="C651" t="s">
        <v>2037</v>
      </c>
      <c r="D651" t="s">
        <v>2038</v>
      </c>
      <c r="E651">
        <v>0</v>
      </c>
      <c r="F651">
        <v>0</v>
      </c>
    </row>
    <row r="652" spans="1:6" x14ac:dyDescent="0.2">
      <c r="A652" t="s">
        <v>2039</v>
      </c>
      <c r="B652">
        <v>0.32558735</v>
      </c>
      <c r="C652">
        <v>0.21844994600000001</v>
      </c>
      <c r="D652" t="s">
        <v>2039</v>
      </c>
      <c r="E652" t="s">
        <v>2040</v>
      </c>
      <c r="F652" t="s">
        <v>2041</v>
      </c>
    </row>
    <row r="653" spans="1:6" x14ac:dyDescent="0.2">
      <c r="A653" t="s">
        <v>2042</v>
      </c>
      <c r="B653">
        <v>0.48918325499999998</v>
      </c>
      <c r="C653">
        <v>-4.8175533269999997</v>
      </c>
      <c r="D653" t="s">
        <v>2042</v>
      </c>
      <c r="E653" t="s">
        <v>2043</v>
      </c>
      <c r="F653" t="s">
        <v>2044</v>
      </c>
    </row>
    <row r="654" spans="1:6" x14ac:dyDescent="0.2">
      <c r="A654" t="s">
        <v>2045</v>
      </c>
      <c r="B654">
        <v>0.49502534599999998</v>
      </c>
      <c r="C654">
        <v>4.4629415129999996</v>
      </c>
      <c r="D654" t="s">
        <v>2045</v>
      </c>
      <c r="E654" t="s">
        <v>2046</v>
      </c>
      <c r="F654" t="s">
        <v>2047</v>
      </c>
    </row>
    <row r="655" spans="1:6" x14ac:dyDescent="0.2">
      <c r="A655" t="s">
        <v>2048</v>
      </c>
      <c r="B655">
        <v>0.44117191</v>
      </c>
      <c r="C655">
        <v>-5.148708525</v>
      </c>
      <c r="D655" t="s">
        <v>2048</v>
      </c>
      <c r="E655" t="s">
        <v>2049</v>
      </c>
      <c r="F655" t="s">
        <v>2050</v>
      </c>
    </row>
    <row r="656" spans="1:6" x14ac:dyDescent="0.2">
      <c r="A656" t="s">
        <v>2051</v>
      </c>
      <c r="B656">
        <v>1.30248E-3</v>
      </c>
      <c r="C656">
        <v>-0.64018377000000004</v>
      </c>
      <c r="D656" t="s">
        <v>2051</v>
      </c>
      <c r="E656" t="s">
        <v>2052</v>
      </c>
      <c r="F656" t="s">
        <v>2053</v>
      </c>
    </row>
    <row r="657" spans="1:6" x14ac:dyDescent="0.2">
      <c r="A657" t="s">
        <v>2054</v>
      </c>
      <c r="B657">
        <v>0.27222840100000001</v>
      </c>
      <c r="C657">
        <v>-6.8161568309999998</v>
      </c>
      <c r="D657" t="s">
        <v>2054</v>
      </c>
      <c r="E657" t="s">
        <v>2055</v>
      </c>
      <c r="F657" t="s">
        <v>2056</v>
      </c>
    </row>
    <row r="658" spans="1:6" x14ac:dyDescent="0.2">
      <c r="A658" t="s">
        <v>2057</v>
      </c>
      <c r="B658">
        <v>0.117284554</v>
      </c>
      <c r="C658">
        <v>0.17696456799999999</v>
      </c>
      <c r="D658" t="s">
        <v>2057</v>
      </c>
      <c r="E658" t="s">
        <v>2058</v>
      </c>
      <c r="F658" t="s">
        <v>2059</v>
      </c>
    </row>
    <row r="659" spans="1:6" x14ac:dyDescent="0.2">
      <c r="A659" t="s">
        <v>2060</v>
      </c>
      <c r="B659">
        <v>0.29525884800000002</v>
      </c>
      <c r="C659">
        <v>7.1250524229999996</v>
      </c>
      <c r="D659" t="s">
        <v>2060</v>
      </c>
      <c r="E659" t="s">
        <v>2061</v>
      </c>
      <c r="F659" t="s">
        <v>2062</v>
      </c>
    </row>
    <row r="660" spans="1:6" x14ac:dyDescent="0.2">
      <c r="A660" t="s">
        <v>2063</v>
      </c>
      <c r="B660">
        <v>7.1998326000000001E-2</v>
      </c>
      <c r="C660">
        <v>0.18294746100000001</v>
      </c>
      <c r="D660" t="s">
        <v>2063</v>
      </c>
      <c r="E660" t="s">
        <v>2061</v>
      </c>
      <c r="F660" t="s">
        <v>2062</v>
      </c>
    </row>
    <row r="661" spans="1:6" x14ac:dyDescent="0.2">
      <c r="A661" t="s">
        <v>2064</v>
      </c>
      <c r="B661">
        <v>0.47579605800000002</v>
      </c>
      <c r="C661">
        <v>-5.1697681009999998</v>
      </c>
      <c r="D661" t="s">
        <v>2065</v>
      </c>
      <c r="E661" t="s">
        <v>2066</v>
      </c>
      <c r="F661" t="s">
        <v>2067</v>
      </c>
    </row>
    <row r="662" spans="1:6" x14ac:dyDescent="0.2">
      <c r="A662" t="s">
        <v>2068</v>
      </c>
      <c r="B662" s="1">
        <v>1.6300000000000001E-6</v>
      </c>
      <c r="C662">
        <v>-15.132681910000001</v>
      </c>
      <c r="D662" t="s">
        <v>2069</v>
      </c>
      <c r="E662" t="s">
        <v>2070</v>
      </c>
      <c r="F662" t="s">
        <v>2071</v>
      </c>
    </row>
    <row r="663" spans="1:6" x14ac:dyDescent="0.2">
      <c r="A663" t="s">
        <v>2072</v>
      </c>
      <c r="B663">
        <v>0.91867495499999996</v>
      </c>
      <c r="C663">
        <v>8.2684609999999995E-3</v>
      </c>
      <c r="D663" t="s">
        <v>2072</v>
      </c>
      <c r="E663" t="s">
        <v>2073</v>
      </c>
      <c r="F663" t="s">
        <v>2074</v>
      </c>
    </row>
    <row r="664" spans="1:6" x14ac:dyDescent="0.2">
      <c r="A664" t="s">
        <v>2075</v>
      </c>
      <c r="B664">
        <v>0.51267275499999998</v>
      </c>
      <c r="C664">
        <v>-4.9883430300000002</v>
      </c>
      <c r="D664" t="s">
        <v>2075</v>
      </c>
      <c r="E664" t="s">
        <v>2076</v>
      </c>
      <c r="F664" t="s">
        <v>2077</v>
      </c>
    </row>
    <row r="665" spans="1:6" x14ac:dyDescent="0.2">
      <c r="A665" t="s">
        <v>2078</v>
      </c>
      <c r="B665">
        <v>0.454753244</v>
      </c>
      <c r="C665">
        <v>-0.10373043999999999</v>
      </c>
      <c r="D665" t="s">
        <v>2078</v>
      </c>
      <c r="E665" t="s">
        <v>2079</v>
      </c>
      <c r="F665" t="s">
        <v>2080</v>
      </c>
    </row>
    <row r="666" spans="1:6" x14ac:dyDescent="0.2">
      <c r="A666" t="s">
        <v>2081</v>
      </c>
      <c r="C666">
        <v>0</v>
      </c>
      <c r="D666" t="s">
        <v>2081</v>
      </c>
      <c r="E666" t="s">
        <v>2082</v>
      </c>
      <c r="F666" t="s">
        <v>2083</v>
      </c>
    </row>
    <row r="667" spans="1:6" x14ac:dyDescent="0.2">
      <c r="A667" t="s">
        <v>2084</v>
      </c>
      <c r="B667">
        <v>0.52947661099999999</v>
      </c>
      <c r="C667">
        <v>-0.10045633399999999</v>
      </c>
      <c r="D667" t="s">
        <v>2084</v>
      </c>
      <c r="E667" t="s">
        <v>2085</v>
      </c>
      <c r="F667" t="s">
        <v>2086</v>
      </c>
    </row>
    <row r="668" spans="1:6" x14ac:dyDescent="0.2">
      <c r="A668" t="s">
        <v>2087</v>
      </c>
      <c r="C668">
        <v>0</v>
      </c>
      <c r="D668" t="s">
        <v>2087</v>
      </c>
      <c r="E668" t="s">
        <v>2088</v>
      </c>
      <c r="F668" t="s">
        <v>2089</v>
      </c>
    </row>
    <row r="669" spans="1:6" x14ac:dyDescent="0.2">
      <c r="A669" t="s">
        <v>2090</v>
      </c>
      <c r="B669">
        <v>0.27222840100000001</v>
      </c>
      <c r="C669">
        <v>-6.9946085399999998</v>
      </c>
      <c r="D669" t="s">
        <v>2091</v>
      </c>
      <c r="E669" t="s">
        <v>2092</v>
      </c>
      <c r="F669" t="s">
        <v>2093</v>
      </c>
    </row>
    <row r="670" spans="1:6" x14ac:dyDescent="0.2">
      <c r="A670" t="s">
        <v>2094</v>
      </c>
      <c r="B670">
        <v>0.63786580299999995</v>
      </c>
      <c r="C670">
        <v>-0.123817235</v>
      </c>
      <c r="D670" t="s">
        <v>2094</v>
      </c>
      <c r="E670" t="s">
        <v>2095</v>
      </c>
      <c r="F670" t="s">
        <v>2096</v>
      </c>
    </row>
    <row r="671" spans="1:6" x14ac:dyDescent="0.2">
      <c r="A671" t="s">
        <v>2097</v>
      </c>
      <c r="C671">
        <v>0</v>
      </c>
      <c r="D671" t="s">
        <v>2098</v>
      </c>
      <c r="E671" t="s">
        <v>2099</v>
      </c>
      <c r="F671" t="s">
        <v>2100</v>
      </c>
    </row>
    <row r="672" spans="1:6" x14ac:dyDescent="0.2">
      <c r="A672" t="s">
        <v>2101</v>
      </c>
      <c r="B672">
        <v>4.1708116000000003E-2</v>
      </c>
      <c r="C672">
        <v>0.37649117999999998</v>
      </c>
      <c r="D672" t="s">
        <v>2101</v>
      </c>
      <c r="E672" t="s">
        <v>2102</v>
      </c>
      <c r="F672" t="s">
        <v>2103</v>
      </c>
    </row>
    <row r="673" spans="1:6" x14ac:dyDescent="0.2">
      <c r="A673" t="s">
        <v>2104</v>
      </c>
      <c r="B673">
        <v>0.29113813900000002</v>
      </c>
      <c r="C673">
        <v>-0.84585723599999996</v>
      </c>
      <c r="D673" t="s">
        <v>2104</v>
      </c>
      <c r="E673" t="s">
        <v>2105</v>
      </c>
      <c r="F673" t="s">
        <v>2106</v>
      </c>
    </row>
    <row r="674" spans="1:6" x14ac:dyDescent="0.2">
      <c r="A674" t="s">
        <v>2107</v>
      </c>
      <c r="B674">
        <v>0.47525282299999999</v>
      </c>
      <c r="C674">
        <v>-0.193147756</v>
      </c>
      <c r="D674" t="s">
        <v>2107</v>
      </c>
      <c r="E674" t="s">
        <v>2108</v>
      </c>
      <c r="F674" t="s">
        <v>2109</v>
      </c>
    </row>
    <row r="675" spans="1:6" x14ac:dyDescent="0.2">
      <c r="A675" t="s">
        <v>2110</v>
      </c>
      <c r="B675">
        <v>0.22289894199999999</v>
      </c>
      <c r="C675">
        <v>-10.25576996</v>
      </c>
      <c r="D675" t="s">
        <v>2111</v>
      </c>
      <c r="E675" t="s">
        <v>2112</v>
      </c>
      <c r="F675" t="s">
        <v>2113</v>
      </c>
    </row>
    <row r="676" spans="1:6" x14ac:dyDescent="0.2">
      <c r="A676" t="s">
        <v>2114</v>
      </c>
      <c r="B676">
        <v>0.96973882899999997</v>
      </c>
      <c r="C676">
        <v>-5.9087990000000002E-3</v>
      </c>
      <c r="D676" t="s">
        <v>2114</v>
      </c>
      <c r="E676" t="s">
        <v>2115</v>
      </c>
      <c r="F676" t="s">
        <v>2116</v>
      </c>
    </row>
    <row r="677" spans="1:6" x14ac:dyDescent="0.2">
      <c r="A677" t="s">
        <v>2117</v>
      </c>
      <c r="B677">
        <v>0.49502534599999998</v>
      </c>
      <c r="C677">
        <v>5.2431538089999998</v>
      </c>
      <c r="D677" t="s">
        <v>2117</v>
      </c>
      <c r="E677" t="s">
        <v>2118</v>
      </c>
      <c r="F677" t="s">
        <v>2119</v>
      </c>
    </row>
    <row r="678" spans="1:6" x14ac:dyDescent="0.2">
      <c r="A678" t="s">
        <v>2120</v>
      </c>
      <c r="B678">
        <v>0.21612677899999999</v>
      </c>
      <c r="C678">
        <v>-0.44875322499999998</v>
      </c>
      <c r="D678" t="s">
        <v>2121</v>
      </c>
      <c r="E678" t="s">
        <v>2122</v>
      </c>
      <c r="F678" t="s">
        <v>2123</v>
      </c>
    </row>
    <row r="679" spans="1:6" x14ac:dyDescent="0.2">
      <c r="A679" t="s">
        <v>2124</v>
      </c>
      <c r="B679">
        <v>0.27222840100000001</v>
      </c>
      <c r="C679">
        <v>-6.7933612649999997</v>
      </c>
      <c r="D679" t="s">
        <v>2125</v>
      </c>
      <c r="E679" t="s">
        <v>2126</v>
      </c>
      <c r="F679" t="s">
        <v>2127</v>
      </c>
    </row>
    <row r="680" spans="1:6" x14ac:dyDescent="0.2">
      <c r="A680" t="s">
        <v>2128</v>
      </c>
      <c r="B680">
        <v>0.49502534599999998</v>
      </c>
      <c r="C680">
        <v>4.9371750719999996</v>
      </c>
      <c r="D680" t="s">
        <v>2128</v>
      </c>
      <c r="E680" t="s">
        <v>2129</v>
      </c>
      <c r="F680" t="s">
        <v>2130</v>
      </c>
    </row>
    <row r="681" spans="1:6" x14ac:dyDescent="0.2">
      <c r="A681" t="s">
        <v>2131</v>
      </c>
      <c r="C681">
        <v>0</v>
      </c>
      <c r="D681" t="s">
        <v>2131</v>
      </c>
      <c r="E681" t="s">
        <v>2132</v>
      </c>
      <c r="F681" t="s">
        <v>2133</v>
      </c>
    </row>
    <row r="682" spans="1:6" x14ac:dyDescent="0.2">
      <c r="A682" t="s">
        <v>2134</v>
      </c>
      <c r="B682">
        <v>1.502197E-3</v>
      </c>
      <c r="C682">
        <v>0.33817878400000001</v>
      </c>
      <c r="D682" t="s">
        <v>2134</v>
      </c>
      <c r="E682" t="s">
        <v>2135</v>
      </c>
      <c r="F682" t="s">
        <v>2136</v>
      </c>
    </row>
    <row r="683" spans="1:6" x14ac:dyDescent="0.2">
      <c r="A683" t="s">
        <v>2137</v>
      </c>
      <c r="B683">
        <v>0.44563906399999997</v>
      </c>
      <c r="C683">
        <v>0.18516490999999999</v>
      </c>
      <c r="D683" t="s">
        <v>2137</v>
      </c>
      <c r="E683" t="s">
        <v>2135</v>
      </c>
      <c r="F683" t="s">
        <v>2136</v>
      </c>
    </row>
    <row r="684" spans="1:6" x14ac:dyDescent="0.2">
      <c r="A684" t="s">
        <v>2138</v>
      </c>
      <c r="B684">
        <v>0.192971904</v>
      </c>
      <c r="C684">
        <v>-0.25391883599999998</v>
      </c>
      <c r="D684" t="s">
        <v>2138</v>
      </c>
      <c r="E684" t="s">
        <v>2139</v>
      </c>
      <c r="F684" t="s">
        <v>2140</v>
      </c>
    </row>
    <row r="685" spans="1:6" x14ac:dyDescent="0.2">
      <c r="A685" t="s">
        <v>2141</v>
      </c>
      <c r="B685">
        <v>0.504358207</v>
      </c>
      <c r="C685">
        <v>-0.149750726</v>
      </c>
      <c r="D685" t="s">
        <v>2141</v>
      </c>
      <c r="E685" t="s">
        <v>2142</v>
      </c>
      <c r="F685" t="s">
        <v>2143</v>
      </c>
    </row>
    <row r="686" spans="1:6" x14ac:dyDescent="0.2">
      <c r="A686" t="s">
        <v>2144</v>
      </c>
      <c r="B686" s="1">
        <v>1.03E-5</v>
      </c>
      <c r="C686">
        <v>-15.99090511</v>
      </c>
      <c r="D686" t="s">
        <v>2145</v>
      </c>
      <c r="E686" t="s">
        <v>2146</v>
      </c>
      <c r="F686" t="s">
        <v>2147</v>
      </c>
    </row>
    <row r="687" spans="1:6" x14ac:dyDescent="0.2">
      <c r="A687" t="s">
        <v>2148</v>
      </c>
      <c r="B687">
        <v>0.1239869</v>
      </c>
      <c r="C687">
        <v>-0.68742224600000001</v>
      </c>
      <c r="D687" t="s">
        <v>2148</v>
      </c>
      <c r="E687" t="s">
        <v>2149</v>
      </c>
      <c r="F687" t="s">
        <v>2150</v>
      </c>
    </row>
    <row r="688" spans="1:6" x14ac:dyDescent="0.2">
      <c r="A688" t="s">
        <v>2151</v>
      </c>
      <c r="C688">
        <v>0</v>
      </c>
      <c r="D688" t="s">
        <v>2152</v>
      </c>
      <c r="E688" t="s">
        <v>2153</v>
      </c>
      <c r="F688" t="s">
        <v>2154</v>
      </c>
    </row>
    <row r="689" spans="1:6" x14ac:dyDescent="0.2">
      <c r="A689" t="s">
        <v>2155</v>
      </c>
      <c r="B689">
        <v>0.27224800900000001</v>
      </c>
      <c r="C689">
        <v>-0.24145338099999999</v>
      </c>
      <c r="D689" t="s">
        <v>2155</v>
      </c>
      <c r="E689" t="s">
        <v>2156</v>
      </c>
      <c r="F689" t="s">
        <v>2157</v>
      </c>
    </row>
    <row r="690" spans="1:6" x14ac:dyDescent="0.2">
      <c r="A690" t="s">
        <v>2158</v>
      </c>
      <c r="B690">
        <v>2.924809E-3</v>
      </c>
      <c r="C690">
        <v>0.386490051</v>
      </c>
      <c r="D690" t="s">
        <v>2158</v>
      </c>
      <c r="E690" t="s">
        <v>2159</v>
      </c>
      <c r="F690" t="s">
        <v>2160</v>
      </c>
    </row>
    <row r="691" spans="1:6" x14ac:dyDescent="0.2">
      <c r="A691" t="s">
        <v>2161</v>
      </c>
      <c r="B691">
        <v>0.38330092700000001</v>
      </c>
      <c r="C691">
        <v>0.15130797000000001</v>
      </c>
      <c r="D691" t="s">
        <v>2161</v>
      </c>
      <c r="E691" t="s">
        <v>2162</v>
      </c>
      <c r="F691" t="s">
        <v>2163</v>
      </c>
    </row>
    <row r="692" spans="1:6" x14ac:dyDescent="0.2">
      <c r="A692" t="s">
        <v>2164</v>
      </c>
      <c r="B692">
        <v>0.27222840100000001</v>
      </c>
      <c r="C692">
        <v>-8.2598641920000002</v>
      </c>
      <c r="D692" t="s">
        <v>2164</v>
      </c>
      <c r="E692" t="s">
        <v>2165</v>
      </c>
      <c r="F692" t="s">
        <v>2166</v>
      </c>
    </row>
    <row r="693" spans="1:6" x14ac:dyDescent="0.2">
      <c r="A693" t="s">
        <v>2167</v>
      </c>
      <c r="B693">
        <v>0.27222840100000001</v>
      </c>
      <c r="C693">
        <v>-6.411703524</v>
      </c>
      <c r="D693" t="s">
        <v>2167</v>
      </c>
      <c r="E693" t="s">
        <v>2168</v>
      </c>
      <c r="F693" t="s">
        <v>2169</v>
      </c>
    </row>
    <row r="694" spans="1:6" x14ac:dyDescent="0.2">
      <c r="A694" t="s">
        <v>2170</v>
      </c>
      <c r="B694">
        <v>0.49502534599999998</v>
      </c>
      <c r="C694">
        <v>4.690850449</v>
      </c>
      <c r="D694" t="s">
        <v>2170</v>
      </c>
      <c r="E694" t="s">
        <v>2171</v>
      </c>
      <c r="F694" t="s">
        <v>2172</v>
      </c>
    </row>
    <row r="695" spans="1:6" x14ac:dyDescent="0.2">
      <c r="A695" t="s">
        <v>2173</v>
      </c>
      <c r="B695">
        <v>0.58176283600000001</v>
      </c>
      <c r="C695">
        <v>0.29729024300000001</v>
      </c>
      <c r="D695" t="s">
        <v>2173</v>
      </c>
      <c r="E695" t="s">
        <v>2174</v>
      </c>
      <c r="F695" t="s">
        <v>2175</v>
      </c>
    </row>
    <row r="696" spans="1:6" x14ac:dyDescent="0.2">
      <c r="A696" t="s">
        <v>2176</v>
      </c>
      <c r="B696">
        <v>0.27222840100000001</v>
      </c>
      <c r="C696">
        <v>-6.7540211670000003</v>
      </c>
      <c r="D696" t="s">
        <v>2176</v>
      </c>
      <c r="E696" t="s">
        <v>2177</v>
      </c>
      <c r="F696" t="s">
        <v>2178</v>
      </c>
    </row>
    <row r="697" spans="1:6" x14ac:dyDescent="0.2">
      <c r="A697" t="s">
        <v>2179</v>
      </c>
      <c r="B697">
        <v>0.27222840100000001</v>
      </c>
      <c r="C697">
        <v>-6.8019869980000003</v>
      </c>
      <c r="D697" t="s">
        <v>2179</v>
      </c>
      <c r="E697" t="s">
        <v>2180</v>
      </c>
      <c r="F697" t="s">
        <v>2181</v>
      </c>
    </row>
    <row r="698" spans="1:6" x14ac:dyDescent="0.2">
      <c r="A698" t="s">
        <v>2182</v>
      </c>
      <c r="B698">
        <v>0.91540027999999996</v>
      </c>
      <c r="C698">
        <v>3.3935570999999998E-2</v>
      </c>
      <c r="D698" t="s">
        <v>2183</v>
      </c>
      <c r="E698" t="s">
        <v>2184</v>
      </c>
      <c r="F698" t="s">
        <v>2185</v>
      </c>
    </row>
    <row r="699" spans="1:6" x14ac:dyDescent="0.2">
      <c r="A699" t="s">
        <v>2186</v>
      </c>
      <c r="C699">
        <v>0</v>
      </c>
      <c r="D699" t="s">
        <v>2186</v>
      </c>
      <c r="E699" t="s">
        <v>2187</v>
      </c>
      <c r="F699" t="s">
        <v>2188</v>
      </c>
    </row>
    <row r="700" spans="1:6" x14ac:dyDescent="0.2">
      <c r="A700" t="s">
        <v>2189</v>
      </c>
      <c r="B700">
        <v>0.60578104399999999</v>
      </c>
      <c r="C700">
        <v>-0.151298449</v>
      </c>
      <c r="D700" t="s">
        <v>2189</v>
      </c>
      <c r="E700" t="s">
        <v>2190</v>
      </c>
      <c r="F700" t="s">
        <v>2191</v>
      </c>
    </row>
    <row r="701" spans="1:6" x14ac:dyDescent="0.2">
      <c r="A701" t="s">
        <v>2192</v>
      </c>
      <c r="B701">
        <v>0.44866315400000001</v>
      </c>
      <c r="C701">
        <v>0.164068777</v>
      </c>
      <c r="D701" t="s">
        <v>2192</v>
      </c>
      <c r="E701" t="s">
        <v>2193</v>
      </c>
      <c r="F701" t="s">
        <v>2194</v>
      </c>
    </row>
    <row r="702" spans="1:6" x14ac:dyDescent="0.2">
      <c r="A702" t="s">
        <v>2195</v>
      </c>
      <c r="B702">
        <v>0.75660670100000005</v>
      </c>
      <c r="C702">
        <v>-2.698968448</v>
      </c>
      <c r="D702" t="s">
        <v>2195</v>
      </c>
      <c r="E702" t="s">
        <v>2196</v>
      </c>
      <c r="F702" t="s">
        <v>2197</v>
      </c>
    </row>
    <row r="703" spans="1:6" x14ac:dyDescent="0.2">
      <c r="A703" t="s">
        <v>2198</v>
      </c>
      <c r="B703">
        <v>0.27222840100000001</v>
      </c>
      <c r="C703">
        <v>-7.4974197790000003</v>
      </c>
      <c r="D703" t="s">
        <v>2198</v>
      </c>
      <c r="E703" t="s">
        <v>2199</v>
      </c>
      <c r="F703" t="s">
        <v>2200</v>
      </c>
    </row>
    <row r="704" spans="1:6" x14ac:dyDescent="0.2">
      <c r="A704" t="s">
        <v>2201</v>
      </c>
      <c r="C704">
        <v>0</v>
      </c>
      <c r="D704" t="s">
        <v>2201</v>
      </c>
      <c r="E704" t="s">
        <v>2202</v>
      </c>
      <c r="F704" t="s">
        <v>2203</v>
      </c>
    </row>
    <row r="705" spans="1:6" x14ac:dyDescent="0.2">
      <c r="A705" t="s">
        <v>2204</v>
      </c>
      <c r="C705">
        <v>0</v>
      </c>
      <c r="D705" t="s">
        <v>2204</v>
      </c>
      <c r="E705" t="s">
        <v>2205</v>
      </c>
      <c r="F705" t="s">
        <v>2206</v>
      </c>
    </row>
    <row r="706" spans="1:6" x14ac:dyDescent="0.2">
      <c r="A706" t="s">
        <v>2207</v>
      </c>
      <c r="B706">
        <v>4.4113516999999998E-2</v>
      </c>
      <c r="C706">
        <v>0.28709823099999998</v>
      </c>
      <c r="D706" t="s">
        <v>2207</v>
      </c>
      <c r="E706" t="s">
        <v>2208</v>
      </c>
      <c r="F706" t="s">
        <v>2209</v>
      </c>
    </row>
    <row r="707" spans="1:6" x14ac:dyDescent="0.2">
      <c r="A707" t="s">
        <v>2210</v>
      </c>
      <c r="B707">
        <v>0.27222840100000001</v>
      </c>
      <c r="C707">
        <v>-7.0080123790000002</v>
      </c>
      <c r="D707" t="s">
        <v>2210</v>
      </c>
      <c r="E707" t="s">
        <v>2211</v>
      </c>
      <c r="F707" t="s">
        <v>2212</v>
      </c>
    </row>
    <row r="708" spans="1:6" x14ac:dyDescent="0.2">
      <c r="A708" t="s">
        <v>2213</v>
      </c>
      <c r="B708">
        <v>0.30059115800000002</v>
      </c>
      <c r="C708">
        <v>0.112285467</v>
      </c>
      <c r="D708" t="s">
        <v>2214</v>
      </c>
      <c r="E708" t="s">
        <v>2215</v>
      </c>
      <c r="F708" t="s">
        <v>2216</v>
      </c>
    </row>
    <row r="709" spans="1:6" x14ac:dyDescent="0.2">
      <c r="A709" t="s">
        <v>2217</v>
      </c>
      <c r="C709">
        <v>0</v>
      </c>
      <c r="D709" t="s">
        <v>2217</v>
      </c>
      <c r="E709" t="s">
        <v>2218</v>
      </c>
      <c r="F709" t="s">
        <v>2219</v>
      </c>
    </row>
    <row r="710" spans="1:6" x14ac:dyDescent="0.2">
      <c r="A710" t="s">
        <v>2220</v>
      </c>
      <c r="B710">
        <v>0.21634814299999999</v>
      </c>
      <c r="C710">
        <v>-9.8953871810000003</v>
      </c>
      <c r="D710" t="s">
        <v>2220</v>
      </c>
      <c r="E710" t="s">
        <v>2221</v>
      </c>
      <c r="F710" t="s">
        <v>2222</v>
      </c>
    </row>
    <row r="711" spans="1:6" x14ac:dyDescent="0.2">
      <c r="A711" t="s">
        <v>2223</v>
      </c>
      <c r="B711">
        <v>0.32256909</v>
      </c>
      <c r="C711">
        <v>-0.193747525</v>
      </c>
      <c r="D711" t="s">
        <v>2224</v>
      </c>
      <c r="E711" t="s">
        <v>2225</v>
      </c>
      <c r="F711" t="s">
        <v>2226</v>
      </c>
    </row>
    <row r="712" spans="1:6" x14ac:dyDescent="0.2">
      <c r="A712" t="s">
        <v>2227</v>
      </c>
      <c r="B712" s="1">
        <v>6.75E-7</v>
      </c>
      <c r="C712">
        <v>-13.09339394</v>
      </c>
      <c r="D712" t="s">
        <v>2227</v>
      </c>
      <c r="E712" t="s">
        <v>2228</v>
      </c>
      <c r="F712" t="s">
        <v>2229</v>
      </c>
    </row>
    <row r="713" spans="1:6" x14ac:dyDescent="0.2">
      <c r="A713" t="s">
        <v>2230</v>
      </c>
      <c r="B713">
        <v>0.27222840100000001</v>
      </c>
      <c r="C713">
        <v>-6.0744289299999998</v>
      </c>
      <c r="D713" t="s">
        <v>2230</v>
      </c>
      <c r="E713" t="s">
        <v>2231</v>
      </c>
      <c r="F713" t="s">
        <v>2232</v>
      </c>
    </row>
    <row r="714" spans="1:6" x14ac:dyDescent="0.2">
      <c r="A714" t="s">
        <v>2233</v>
      </c>
      <c r="C714">
        <v>0</v>
      </c>
      <c r="D714" t="s">
        <v>2233</v>
      </c>
      <c r="E714" t="s">
        <v>2234</v>
      </c>
      <c r="F714" t="s">
        <v>2235</v>
      </c>
    </row>
    <row r="715" spans="1:6" x14ac:dyDescent="0.2">
      <c r="A715" t="s">
        <v>2236</v>
      </c>
      <c r="B715">
        <v>0.41985080000000002</v>
      </c>
      <c r="C715">
        <v>0.28223236099999999</v>
      </c>
      <c r="D715" t="s">
        <v>2237</v>
      </c>
      <c r="E715" t="s">
        <v>2238</v>
      </c>
      <c r="F715" t="s">
        <v>2239</v>
      </c>
    </row>
    <row r="716" spans="1:6" x14ac:dyDescent="0.2">
      <c r="A716" t="s">
        <v>2240</v>
      </c>
      <c r="B716">
        <v>0.44632449499999999</v>
      </c>
      <c r="C716">
        <v>0.20223065900000001</v>
      </c>
      <c r="D716" t="s">
        <v>2241</v>
      </c>
      <c r="E716" t="s">
        <v>2242</v>
      </c>
      <c r="F716" t="s">
        <v>2243</v>
      </c>
    </row>
    <row r="717" spans="1:6" x14ac:dyDescent="0.2">
      <c r="A717" t="s">
        <v>2244</v>
      </c>
      <c r="B717">
        <v>0.38218039500000001</v>
      </c>
      <c r="C717">
        <v>0.17834060600000001</v>
      </c>
      <c r="D717" t="s">
        <v>2244</v>
      </c>
      <c r="E717" t="s">
        <v>2245</v>
      </c>
      <c r="F717" t="s">
        <v>2246</v>
      </c>
    </row>
    <row r="718" spans="1:6" x14ac:dyDescent="0.2">
      <c r="A718" t="s">
        <v>2247</v>
      </c>
      <c r="B718">
        <v>8.5882069000000005E-2</v>
      </c>
      <c r="C718">
        <v>0.24342024200000001</v>
      </c>
      <c r="D718" t="s">
        <v>2247</v>
      </c>
      <c r="E718" t="s">
        <v>2248</v>
      </c>
      <c r="F718" t="s">
        <v>2249</v>
      </c>
    </row>
    <row r="719" spans="1:6" x14ac:dyDescent="0.2">
      <c r="A719" t="s">
        <v>2250</v>
      </c>
      <c r="B719">
        <v>0.17775864799999999</v>
      </c>
      <c r="C719">
        <v>0.188563655</v>
      </c>
      <c r="D719" t="s">
        <v>2250</v>
      </c>
      <c r="E719" t="s">
        <v>2251</v>
      </c>
      <c r="F719" t="s">
        <v>2252</v>
      </c>
    </row>
    <row r="720" spans="1:6" x14ac:dyDescent="0.2">
      <c r="A720" t="s">
        <v>2253</v>
      </c>
      <c r="B720">
        <v>9.6347025000000003E-2</v>
      </c>
      <c r="C720">
        <v>0.28039614600000001</v>
      </c>
      <c r="D720" t="s">
        <v>2253</v>
      </c>
      <c r="E720" t="s">
        <v>2254</v>
      </c>
      <c r="F720" t="s">
        <v>2255</v>
      </c>
    </row>
    <row r="721" spans="1:6" x14ac:dyDescent="0.2">
      <c r="A721" t="s">
        <v>2256</v>
      </c>
      <c r="B721">
        <v>0.27222840100000001</v>
      </c>
      <c r="C721">
        <v>-6.918764693</v>
      </c>
      <c r="D721" t="s">
        <v>2256</v>
      </c>
      <c r="E721" t="s">
        <v>2257</v>
      </c>
      <c r="F721" t="s">
        <v>2258</v>
      </c>
    </row>
    <row r="722" spans="1:6" x14ac:dyDescent="0.2">
      <c r="A722" t="s">
        <v>2259</v>
      </c>
      <c r="B722">
        <v>0.49925997999999999</v>
      </c>
      <c r="C722">
        <v>-4.7630743129999997</v>
      </c>
      <c r="D722" t="s">
        <v>2259</v>
      </c>
      <c r="E722" t="s">
        <v>2260</v>
      </c>
      <c r="F722" t="s">
        <v>2261</v>
      </c>
    </row>
    <row r="723" spans="1:6" x14ac:dyDescent="0.2">
      <c r="A723" t="s">
        <v>2262</v>
      </c>
      <c r="B723">
        <v>0.60697139499999997</v>
      </c>
      <c r="C723">
        <v>-0.31531031999999998</v>
      </c>
      <c r="D723" t="s">
        <v>2263</v>
      </c>
      <c r="E723" t="s">
        <v>2264</v>
      </c>
      <c r="F723" t="s">
        <v>2265</v>
      </c>
    </row>
    <row r="724" spans="1:6" x14ac:dyDescent="0.2">
      <c r="A724" t="s">
        <v>2266</v>
      </c>
      <c r="B724">
        <v>0.79164505799999996</v>
      </c>
      <c r="C724">
        <v>-2.4807947179999998</v>
      </c>
      <c r="D724" t="s">
        <v>2266</v>
      </c>
      <c r="E724" t="s">
        <v>2267</v>
      </c>
      <c r="F724" t="s">
        <v>2268</v>
      </c>
    </row>
    <row r="725" spans="1:6" x14ac:dyDescent="0.2">
      <c r="A725" t="s">
        <v>2269</v>
      </c>
      <c r="B725">
        <v>0.79258981500000003</v>
      </c>
      <c r="C725">
        <v>2.2761862819999998</v>
      </c>
      <c r="D725" t="s">
        <v>2270</v>
      </c>
      <c r="E725" t="s">
        <v>2271</v>
      </c>
      <c r="F725" t="s">
        <v>2272</v>
      </c>
    </row>
    <row r="726" spans="1:6" x14ac:dyDescent="0.2">
      <c r="A726" t="s">
        <v>2273</v>
      </c>
      <c r="B726">
        <v>4.8138456000000003E-2</v>
      </c>
      <c r="C726">
        <v>-1.0460615980000001</v>
      </c>
      <c r="D726" t="s">
        <v>2274</v>
      </c>
      <c r="E726" t="s">
        <v>2275</v>
      </c>
      <c r="F726" t="s">
        <v>2276</v>
      </c>
    </row>
    <row r="727" spans="1:6" x14ac:dyDescent="0.2">
      <c r="A727" t="s">
        <v>2277</v>
      </c>
      <c r="B727">
        <v>1.8808005999999999E-2</v>
      </c>
      <c r="C727">
        <v>0.25542567100000002</v>
      </c>
      <c r="D727" t="s">
        <v>2277</v>
      </c>
      <c r="E727" t="s">
        <v>2278</v>
      </c>
      <c r="F727" t="s">
        <v>2279</v>
      </c>
    </row>
    <row r="728" spans="1:6" x14ac:dyDescent="0.2">
      <c r="A728" t="s">
        <v>2280</v>
      </c>
      <c r="B728">
        <v>0.375955812</v>
      </c>
      <c r="C728">
        <v>0.53200855700000005</v>
      </c>
      <c r="D728" t="s">
        <v>2280</v>
      </c>
      <c r="E728" t="s">
        <v>2278</v>
      </c>
      <c r="F728" t="s">
        <v>2279</v>
      </c>
    </row>
    <row r="729" spans="1:6" x14ac:dyDescent="0.2">
      <c r="A729" t="s">
        <v>2281</v>
      </c>
      <c r="B729">
        <v>0.81215680000000001</v>
      </c>
      <c r="C729">
        <v>5.3425356E-2</v>
      </c>
      <c r="D729" t="s">
        <v>2282</v>
      </c>
      <c r="E729" t="s">
        <v>2283</v>
      </c>
      <c r="F729" t="s">
        <v>2284</v>
      </c>
    </row>
    <row r="730" spans="1:6" x14ac:dyDescent="0.2">
      <c r="A730" t="s">
        <v>2285</v>
      </c>
      <c r="C730">
        <v>0</v>
      </c>
      <c r="D730" t="s">
        <v>2286</v>
      </c>
      <c r="E730" t="s">
        <v>2287</v>
      </c>
      <c r="F730" t="s">
        <v>2288</v>
      </c>
    </row>
    <row r="731" spans="1:6" x14ac:dyDescent="0.2">
      <c r="A731" t="s">
        <v>2289</v>
      </c>
      <c r="B731">
        <v>0.20541411800000001</v>
      </c>
      <c r="C731">
        <v>0.152605716</v>
      </c>
      <c r="D731" t="s">
        <v>2289</v>
      </c>
      <c r="E731" t="s">
        <v>2290</v>
      </c>
      <c r="F731" t="s">
        <v>2291</v>
      </c>
    </row>
    <row r="732" spans="1:6" x14ac:dyDescent="0.2">
      <c r="A732" t="s">
        <v>2292</v>
      </c>
      <c r="B732">
        <v>0.93818365100000001</v>
      </c>
      <c r="C732">
        <v>1.1387062E-2</v>
      </c>
      <c r="D732" t="s">
        <v>2293</v>
      </c>
      <c r="E732" t="s">
        <v>2294</v>
      </c>
      <c r="F732" t="s">
        <v>2295</v>
      </c>
    </row>
    <row r="733" spans="1:6" x14ac:dyDescent="0.2">
      <c r="A733" t="s">
        <v>2296</v>
      </c>
      <c r="B733">
        <v>0.76448251300000003</v>
      </c>
      <c r="C733">
        <v>5.023967E-2</v>
      </c>
      <c r="D733" t="s">
        <v>2296</v>
      </c>
      <c r="E733" t="s">
        <v>2297</v>
      </c>
      <c r="F733" t="s">
        <v>2298</v>
      </c>
    </row>
    <row r="734" spans="1:6" x14ac:dyDescent="0.2">
      <c r="A734" t="s">
        <v>2299</v>
      </c>
      <c r="B734">
        <v>0.47743232400000002</v>
      </c>
      <c r="C734">
        <v>-5.6295296629999996</v>
      </c>
      <c r="D734" t="s">
        <v>2299</v>
      </c>
      <c r="E734" t="s">
        <v>2300</v>
      </c>
      <c r="F734" t="s">
        <v>2301</v>
      </c>
    </row>
    <row r="735" spans="1:6" x14ac:dyDescent="0.2">
      <c r="A735" t="s">
        <v>2302</v>
      </c>
      <c r="B735">
        <v>3.3283248000000001E-2</v>
      </c>
      <c r="C735">
        <v>-0.44363491500000002</v>
      </c>
      <c r="D735" t="s">
        <v>2302</v>
      </c>
      <c r="E735" t="s">
        <v>2303</v>
      </c>
      <c r="F735" t="s">
        <v>2304</v>
      </c>
    </row>
    <row r="736" spans="1:6" x14ac:dyDescent="0.2">
      <c r="A736" t="s">
        <v>2305</v>
      </c>
      <c r="C736">
        <v>0</v>
      </c>
      <c r="D736" t="s">
        <v>2305</v>
      </c>
      <c r="E736" t="s">
        <v>2306</v>
      </c>
      <c r="F736" t="s">
        <v>2307</v>
      </c>
    </row>
    <row r="737" spans="1:6" x14ac:dyDescent="0.2">
      <c r="A737" t="s">
        <v>2308</v>
      </c>
      <c r="B737">
        <v>0.54195022599999998</v>
      </c>
      <c r="C737">
        <v>0.12783788900000001</v>
      </c>
      <c r="D737" t="s">
        <v>2309</v>
      </c>
      <c r="E737" t="s">
        <v>2310</v>
      </c>
      <c r="F737" t="s">
        <v>2311</v>
      </c>
    </row>
    <row r="738" spans="1:6" x14ac:dyDescent="0.2">
      <c r="A738" t="s">
        <v>2312</v>
      </c>
      <c r="B738">
        <v>0.88887536</v>
      </c>
      <c r="C738">
        <v>2.484515E-2</v>
      </c>
      <c r="D738" t="s">
        <v>2312</v>
      </c>
      <c r="E738" t="s">
        <v>2313</v>
      </c>
      <c r="F738" t="s">
        <v>2314</v>
      </c>
    </row>
    <row r="739" spans="1:6" x14ac:dyDescent="0.2">
      <c r="A739" t="s">
        <v>2315</v>
      </c>
      <c r="B739">
        <v>0.38791659000000001</v>
      </c>
      <c r="C739">
        <v>-0.19714398999999999</v>
      </c>
      <c r="D739" t="s">
        <v>2315</v>
      </c>
      <c r="E739" t="s">
        <v>2316</v>
      </c>
      <c r="F739" t="s">
        <v>2317</v>
      </c>
    </row>
    <row r="740" spans="1:6" x14ac:dyDescent="0.2">
      <c r="A740" t="s">
        <v>2318</v>
      </c>
      <c r="B740">
        <v>3.6934279E-2</v>
      </c>
      <c r="C740">
        <v>0.25990301999999998</v>
      </c>
      <c r="D740" t="s">
        <v>2318</v>
      </c>
      <c r="E740" t="s">
        <v>2319</v>
      </c>
      <c r="F740" t="s">
        <v>2320</v>
      </c>
    </row>
    <row r="741" spans="1:6" x14ac:dyDescent="0.2">
      <c r="A741" t="s">
        <v>2321</v>
      </c>
      <c r="B741">
        <v>0.27222840100000001</v>
      </c>
      <c r="C741">
        <v>-6.7161404490000001</v>
      </c>
      <c r="D741" t="s">
        <v>2321</v>
      </c>
      <c r="E741" t="s">
        <v>2322</v>
      </c>
      <c r="F741" t="s">
        <v>2323</v>
      </c>
    </row>
    <row r="742" spans="1:6" x14ac:dyDescent="0.2">
      <c r="A742" t="s">
        <v>2324</v>
      </c>
      <c r="B742">
        <v>0.27222840100000001</v>
      </c>
      <c r="C742">
        <v>-6.9253864309999997</v>
      </c>
      <c r="D742" t="s">
        <v>2324</v>
      </c>
      <c r="E742" t="s">
        <v>2325</v>
      </c>
      <c r="F742" t="s">
        <v>2326</v>
      </c>
    </row>
    <row r="743" spans="1:6" x14ac:dyDescent="0.2">
      <c r="A743" t="s">
        <v>2327</v>
      </c>
      <c r="C743">
        <v>0</v>
      </c>
      <c r="D743" t="s">
        <v>2328</v>
      </c>
      <c r="E743" t="s">
        <v>2329</v>
      </c>
      <c r="F743" t="s">
        <v>2330</v>
      </c>
    </row>
    <row r="744" spans="1:6" x14ac:dyDescent="0.2">
      <c r="A744" t="s">
        <v>2331</v>
      </c>
      <c r="B744">
        <v>0.74921564699999998</v>
      </c>
      <c r="C744">
        <v>-7.2612210999999996E-2</v>
      </c>
      <c r="D744" t="s">
        <v>2331</v>
      </c>
      <c r="E744" t="s">
        <v>2332</v>
      </c>
      <c r="F744" t="s">
        <v>2333</v>
      </c>
    </row>
    <row r="745" spans="1:6" x14ac:dyDescent="0.2">
      <c r="A745" t="s">
        <v>2334</v>
      </c>
      <c r="B745">
        <v>0.49502534599999998</v>
      </c>
      <c r="C745">
        <v>4.492459609</v>
      </c>
      <c r="D745" t="s">
        <v>2334</v>
      </c>
      <c r="E745" t="s">
        <v>2335</v>
      </c>
      <c r="F745" t="s">
        <v>2336</v>
      </c>
    </row>
    <row r="746" spans="1:6" x14ac:dyDescent="0.2">
      <c r="A746" t="s">
        <v>2337</v>
      </c>
      <c r="B746" s="1">
        <v>1.4499999999999999E-7</v>
      </c>
      <c r="C746">
        <v>-15.408815969999999</v>
      </c>
      <c r="D746" t="s">
        <v>2337</v>
      </c>
      <c r="E746" t="s">
        <v>2338</v>
      </c>
      <c r="F746" t="s">
        <v>2339</v>
      </c>
    </row>
    <row r="747" spans="1:6" x14ac:dyDescent="0.2">
      <c r="A747" t="s">
        <v>2340</v>
      </c>
      <c r="C747">
        <v>0</v>
      </c>
      <c r="D747" t="s">
        <v>2341</v>
      </c>
      <c r="E747" t="s">
        <v>2342</v>
      </c>
      <c r="F747" t="s">
        <v>2343</v>
      </c>
    </row>
    <row r="748" spans="1:6" x14ac:dyDescent="0.2">
      <c r="A748" t="s">
        <v>2344</v>
      </c>
      <c r="B748">
        <v>2.2980099E-2</v>
      </c>
      <c r="C748">
        <v>0.31279245999999999</v>
      </c>
      <c r="D748" t="s">
        <v>2344</v>
      </c>
      <c r="E748" t="s">
        <v>2345</v>
      </c>
      <c r="F748" t="s">
        <v>2346</v>
      </c>
    </row>
    <row r="749" spans="1:6" x14ac:dyDescent="0.2">
      <c r="A749" t="s">
        <v>2347</v>
      </c>
      <c r="B749">
        <v>0.776836148</v>
      </c>
      <c r="C749">
        <v>0.123924425</v>
      </c>
      <c r="D749" t="s">
        <v>2347</v>
      </c>
      <c r="E749" t="s">
        <v>2348</v>
      </c>
      <c r="F749" t="s">
        <v>2349</v>
      </c>
    </row>
    <row r="750" spans="1:6" x14ac:dyDescent="0.2">
      <c r="A750" t="s">
        <v>2350</v>
      </c>
      <c r="B750">
        <v>0.21334234899999999</v>
      </c>
      <c r="C750">
        <v>-9.9124061910000005</v>
      </c>
      <c r="D750" t="s">
        <v>2350</v>
      </c>
      <c r="E750" t="s">
        <v>2351</v>
      </c>
      <c r="F750" t="s">
        <v>2352</v>
      </c>
    </row>
    <row r="751" spans="1:6" x14ac:dyDescent="0.2">
      <c r="A751" t="s">
        <v>2353</v>
      </c>
      <c r="B751">
        <v>0.49647325399999997</v>
      </c>
      <c r="C751">
        <v>-5.0746120059999997</v>
      </c>
      <c r="D751" t="s">
        <v>2353</v>
      </c>
      <c r="E751" t="s">
        <v>2354</v>
      </c>
      <c r="F751" t="s">
        <v>2355</v>
      </c>
    </row>
    <row r="752" spans="1:6" x14ac:dyDescent="0.2">
      <c r="A752" t="s">
        <v>2356</v>
      </c>
      <c r="B752">
        <v>0.49911297300000002</v>
      </c>
      <c r="C752">
        <v>-4.9658378709999997</v>
      </c>
      <c r="D752" t="s">
        <v>2356</v>
      </c>
      <c r="E752" t="s">
        <v>2357</v>
      </c>
      <c r="F752" t="s">
        <v>2358</v>
      </c>
    </row>
    <row r="753" spans="1:6" x14ac:dyDescent="0.2">
      <c r="A753" t="s">
        <v>2359</v>
      </c>
      <c r="B753">
        <v>0.97591900399999998</v>
      </c>
      <c r="C753">
        <v>3.1185659000000001E-2</v>
      </c>
      <c r="D753" t="s">
        <v>2359</v>
      </c>
      <c r="E753" t="s">
        <v>2360</v>
      </c>
      <c r="F753" t="s">
        <v>2361</v>
      </c>
    </row>
    <row r="754" spans="1:6" x14ac:dyDescent="0.2">
      <c r="A754" t="s">
        <v>2362</v>
      </c>
      <c r="B754">
        <v>0.88410045999999998</v>
      </c>
      <c r="C754">
        <v>-5.2079407000000001E-2</v>
      </c>
      <c r="D754" t="s">
        <v>2363</v>
      </c>
      <c r="E754" t="s">
        <v>2364</v>
      </c>
      <c r="F754" t="s">
        <v>2365</v>
      </c>
    </row>
    <row r="755" spans="1:6" x14ac:dyDescent="0.2">
      <c r="A755" t="s">
        <v>2366</v>
      </c>
      <c r="B755">
        <v>0.52245179900000005</v>
      </c>
      <c r="C755">
        <v>-0.24435480700000001</v>
      </c>
      <c r="D755" t="s">
        <v>2366</v>
      </c>
      <c r="E755" t="s">
        <v>2367</v>
      </c>
      <c r="F755" t="s">
        <v>2368</v>
      </c>
    </row>
    <row r="756" spans="1:6" x14ac:dyDescent="0.2">
      <c r="A756" t="s">
        <v>2369</v>
      </c>
      <c r="C756">
        <v>0</v>
      </c>
      <c r="D756" t="s">
        <v>2369</v>
      </c>
      <c r="E756" t="s">
        <v>2370</v>
      </c>
      <c r="F756" t="s">
        <v>2371</v>
      </c>
    </row>
    <row r="757" spans="1:6" x14ac:dyDescent="0.2">
      <c r="A757" t="s">
        <v>2372</v>
      </c>
      <c r="B757">
        <v>6.6071432999999999E-2</v>
      </c>
      <c r="C757">
        <v>-0.48527828000000001</v>
      </c>
      <c r="D757" t="s">
        <v>2372</v>
      </c>
      <c r="E757" t="s">
        <v>2373</v>
      </c>
      <c r="F757" t="s">
        <v>2374</v>
      </c>
    </row>
    <row r="758" spans="1:6" x14ac:dyDescent="0.2">
      <c r="A758" t="s">
        <v>2375</v>
      </c>
      <c r="B758">
        <v>0.46019687999999997</v>
      </c>
      <c r="C758">
        <v>-6.4237539090000002</v>
      </c>
      <c r="D758" t="s">
        <v>2375</v>
      </c>
      <c r="E758" t="s">
        <v>2376</v>
      </c>
      <c r="F758" t="s">
        <v>2377</v>
      </c>
    </row>
    <row r="759" spans="1:6" x14ac:dyDescent="0.2">
      <c r="A759" t="s">
        <v>2378</v>
      </c>
      <c r="B759">
        <v>0.47409008600000002</v>
      </c>
      <c r="C759">
        <v>-5.131575776</v>
      </c>
      <c r="D759" t="s">
        <v>2378</v>
      </c>
      <c r="E759" t="s">
        <v>2379</v>
      </c>
      <c r="F759" t="s">
        <v>2380</v>
      </c>
    </row>
    <row r="760" spans="1:6" x14ac:dyDescent="0.2">
      <c r="A760" t="s">
        <v>2381</v>
      </c>
      <c r="B760">
        <v>0.46680264900000001</v>
      </c>
      <c r="C760">
        <v>0.138906849</v>
      </c>
      <c r="D760" t="s">
        <v>2382</v>
      </c>
      <c r="E760" t="s">
        <v>2383</v>
      </c>
      <c r="F760" t="s">
        <v>2384</v>
      </c>
    </row>
    <row r="761" spans="1:6" x14ac:dyDescent="0.2">
      <c r="A761" t="s">
        <v>2385</v>
      </c>
      <c r="C761">
        <v>0</v>
      </c>
      <c r="D761" t="s">
        <v>2385</v>
      </c>
      <c r="E761" t="s">
        <v>2386</v>
      </c>
      <c r="F761" t="s">
        <v>2387</v>
      </c>
    </row>
    <row r="762" spans="1:6" x14ac:dyDescent="0.2">
      <c r="A762" t="s">
        <v>2388</v>
      </c>
      <c r="B762">
        <v>0.16125450599999999</v>
      </c>
      <c r="C762">
        <v>-0.25843506900000002</v>
      </c>
      <c r="D762" t="s">
        <v>2388</v>
      </c>
      <c r="E762" t="s">
        <v>2389</v>
      </c>
      <c r="F762" t="s">
        <v>2390</v>
      </c>
    </row>
    <row r="763" spans="1:6" x14ac:dyDescent="0.2">
      <c r="A763" t="s">
        <v>2391</v>
      </c>
      <c r="C763">
        <v>0</v>
      </c>
      <c r="D763" t="s">
        <v>2391</v>
      </c>
      <c r="E763" t="s">
        <v>2392</v>
      </c>
      <c r="F763" t="s">
        <v>2393</v>
      </c>
    </row>
    <row r="764" spans="1:6" x14ac:dyDescent="0.2">
      <c r="A764" t="s">
        <v>2394</v>
      </c>
      <c r="B764">
        <v>0.27222840100000001</v>
      </c>
      <c r="C764">
        <v>-7.051397948</v>
      </c>
      <c r="D764" t="s">
        <v>2394</v>
      </c>
      <c r="E764" t="s">
        <v>2395</v>
      </c>
      <c r="F764" t="s">
        <v>2396</v>
      </c>
    </row>
    <row r="765" spans="1:6" x14ac:dyDescent="0.2">
      <c r="A765" t="s">
        <v>2397</v>
      </c>
      <c r="C765">
        <v>0</v>
      </c>
      <c r="D765" t="s">
        <v>2397</v>
      </c>
      <c r="E765" t="s">
        <v>2398</v>
      </c>
      <c r="F765" t="s">
        <v>2399</v>
      </c>
    </row>
    <row r="766" spans="1:6" x14ac:dyDescent="0.2">
      <c r="A766" t="s">
        <v>2400</v>
      </c>
      <c r="B766">
        <v>0.52813836300000006</v>
      </c>
      <c r="C766">
        <v>-4.6384862299999998</v>
      </c>
      <c r="D766" t="s">
        <v>2401</v>
      </c>
      <c r="E766" t="s">
        <v>2402</v>
      </c>
      <c r="F766" t="s">
        <v>2403</v>
      </c>
    </row>
    <row r="767" spans="1:6" x14ac:dyDescent="0.2">
      <c r="A767" t="s">
        <v>2404</v>
      </c>
      <c r="B767">
        <v>0.21223073000000001</v>
      </c>
      <c r="C767">
        <v>-9.8820802190000006</v>
      </c>
      <c r="D767" t="s">
        <v>2405</v>
      </c>
      <c r="E767" t="s">
        <v>2406</v>
      </c>
      <c r="F767" t="s">
        <v>2407</v>
      </c>
    </row>
    <row r="768" spans="1:6" x14ac:dyDescent="0.2">
      <c r="A768" t="s">
        <v>2408</v>
      </c>
      <c r="B768">
        <v>0.45872526000000002</v>
      </c>
      <c r="C768">
        <v>-4.8527744139999998</v>
      </c>
      <c r="D768" t="s">
        <v>2408</v>
      </c>
      <c r="E768" t="s">
        <v>2409</v>
      </c>
      <c r="F768" t="s">
        <v>2410</v>
      </c>
    </row>
    <row r="769" spans="1:6" x14ac:dyDescent="0.2">
      <c r="A769" t="s">
        <v>2411</v>
      </c>
      <c r="B769">
        <v>0.50526757799999999</v>
      </c>
      <c r="C769">
        <v>-5.0178694090000002</v>
      </c>
      <c r="D769" t="s">
        <v>2411</v>
      </c>
      <c r="E769" t="s">
        <v>2412</v>
      </c>
      <c r="F769" t="s">
        <v>2412</v>
      </c>
    </row>
    <row r="770" spans="1:6" x14ac:dyDescent="0.2">
      <c r="A770" t="s">
        <v>2413</v>
      </c>
      <c r="C770">
        <v>0</v>
      </c>
      <c r="D770" t="s">
        <v>2413</v>
      </c>
      <c r="E770" t="s">
        <v>2414</v>
      </c>
      <c r="F770" t="s">
        <v>2415</v>
      </c>
    </row>
    <row r="771" spans="1:6" x14ac:dyDescent="0.2">
      <c r="A771" t="s">
        <v>2416</v>
      </c>
      <c r="B771">
        <v>3.223877E-3</v>
      </c>
      <c r="C771">
        <v>-0.35195652199999999</v>
      </c>
      <c r="D771" t="s">
        <v>2416</v>
      </c>
      <c r="E771" t="s">
        <v>2417</v>
      </c>
      <c r="F771" t="s">
        <v>2418</v>
      </c>
    </row>
    <row r="772" spans="1:6" x14ac:dyDescent="0.2">
      <c r="A772" t="s">
        <v>2419</v>
      </c>
      <c r="C772">
        <v>0</v>
      </c>
      <c r="D772" t="s">
        <v>2419</v>
      </c>
      <c r="E772" t="s">
        <v>2420</v>
      </c>
      <c r="F772" t="s">
        <v>2421</v>
      </c>
    </row>
    <row r="773" spans="1:6" x14ac:dyDescent="0.2">
      <c r="A773" t="s">
        <v>2422</v>
      </c>
      <c r="C773">
        <v>0</v>
      </c>
      <c r="D773" t="s">
        <v>2422</v>
      </c>
      <c r="E773" t="s">
        <v>2423</v>
      </c>
      <c r="F773" t="s">
        <v>2424</v>
      </c>
    </row>
    <row r="774" spans="1:6" x14ac:dyDescent="0.2">
      <c r="A774" t="s">
        <v>2425</v>
      </c>
      <c r="B774">
        <v>0.42877994699999999</v>
      </c>
      <c r="C774">
        <v>-0.28118647899999999</v>
      </c>
      <c r="D774" t="s">
        <v>2425</v>
      </c>
      <c r="E774" t="s">
        <v>2426</v>
      </c>
      <c r="F774" t="s">
        <v>2427</v>
      </c>
    </row>
    <row r="775" spans="1:6" x14ac:dyDescent="0.2">
      <c r="A775" t="s">
        <v>2428</v>
      </c>
      <c r="B775">
        <v>0.21013749500000001</v>
      </c>
      <c r="C775">
        <v>-9.7283095119999992</v>
      </c>
      <c r="D775" t="s">
        <v>2428</v>
      </c>
      <c r="E775" t="s">
        <v>2429</v>
      </c>
      <c r="F775" t="s">
        <v>2430</v>
      </c>
    </row>
    <row r="776" spans="1:6" x14ac:dyDescent="0.2">
      <c r="A776" t="s">
        <v>2431</v>
      </c>
      <c r="C776">
        <v>0</v>
      </c>
      <c r="D776" t="s">
        <v>2431</v>
      </c>
      <c r="E776" t="s">
        <v>2432</v>
      </c>
      <c r="F776" t="s">
        <v>2433</v>
      </c>
    </row>
    <row r="777" spans="1:6" x14ac:dyDescent="0.2">
      <c r="A777" t="s">
        <v>2434</v>
      </c>
      <c r="C777">
        <v>0</v>
      </c>
      <c r="D777" t="s">
        <v>2434</v>
      </c>
      <c r="E777" t="s">
        <v>2435</v>
      </c>
      <c r="F777" t="s">
        <v>2436</v>
      </c>
    </row>
    <row r="778" spans="1:6" x14ac:dyDescent="0.2">
      <c r="A778" t="s">
        <v>2437</v>
      </c>
      <c r="C778">
        <v>0</v>
      </c>
      <c r="D778" t="s">
        <v>2437</v>
      </c>
      <c r="E778" t="s">
        <v>2438</v>
      </c>
      <c r="F778" t="s">
        <v>2439</v>
      </c>
    </row>
    <row r="779" spans="1:6" x14ac:dyDescent="0.2">
      <c r="A779" t="s">
        <v>2440</v>
      </c>
      <c r="B779">
        <v>0.41211780599999998</v>
      </c>
      <c r="C779">
        <v>0.31391018599999998</v>
      </c>
      <c r="D779" t="s">
        <v>2440</v>
      </c>
      <c r="E779" t="s">
        <v>2441</v>
      </c>
      <c r="F779" t="s">
        <v>2442</v>
      </c>
    </row>
    <row r="780" spans="1:6" x14ac:dyDescent="0.2">
      <c r="A780" t="s">
        <v>2443</v>
      </c>
      <c r="B780">
        <v>0.27222840100000001</v>
      </c>
      <c r="C780">
        <v>-7.2925399510000002</v>
      </c>
      <c r="D780" t="s">
        <v>2443</v>
      </c>
      <c r="E780" t="s">
        <v>2444</v>
      </c>
      <c r="F780" t="s">
        <v>2445</v>
      </c>
    </row>
    <row r="781" spans="1:6" x14ac:dyDescent="0.2">
      <c r="A781" t="s">
        <v>2446</v>
      </c>
      <c r="B781">
        <v>0.51745652499999995</v>
      </c>
      <c r="C781">
        <v>-5.376507696</v>
      </c>
      <c r="D781" t="s">
        <v>2446</v>
      </c>
      <c r="E781" t="s">
        <v>2447</v>
      </c>
      <c r="F781" t="s">
        <v>2448</v>
      </c>
    </row>
    <row r="782" spans="1:6" x14ac:dyDescent="0.2">
      <c r="A782" t="s">
        <v>2449</v>
      </c>
      <c r="C782">
        <v>0</v>
      </c>
      <c r="D782" t="s">
        <v>2449</v>
      </c>
      <c r="E782" t="s">
        <v>2450</v>
      </c>
      <c r="F782" t="s">
        <v>2451</v>
      </c>
    </row>
    <row r="783" spans="1:6" x14ac:dyDescent="0.2">
      <c r="A783" t="s">
        <v>2452</v>
      </c>
      <c r="B783">
        <v>0.38416088999999998</v>
      </c>
      <c r="C783">
        <v>9.7309230999999996E-2</v>
      </c>
      <c r="D783" t="s">
        <v>2452</v>
      </c>
      <c r="E783" t="s">
        <v>2453</v>
      </c>
      <c r="F783" t="s">
        <v>2454</v>
      </c>
    </row>
    <row r="784" spans="1:6" x14ac:dyDescent="0.2">
      <c r="A784" t="s">
        <v>2455</v>
      </c>
      <c r="B784">
        <v>0.27222840100000001</v>
      </c>
      <c r="C784">
        <v>-6.5862918859999997</v>
      </c>
      <c r="D784" t="s">
        <v>2456</v>
      </c>
      <c r="E784" t="s">
        <v>2457</v>
      </c>
      <c r="F784" t="s">
        <v>2458</v>
      </c>
    </row>
    <row r="785" spans="1:6" x14ac:dyDescent="0.2">
      <c r="A785" t="s">
        <v>2459</v>
      </c>
      <c r="B785">
        <v>0.78933024799999996</v>
      </c>
      <c r="C785">
        <v>2.3316320610000001</v>
      </c>
      <c r="D785" t="s">
        <v>2459</v>
      </c>
      <c r="E785" t="s">
        <v>2460</v>
      </c>
      <c r="F785" t="s">
        <v>2461</v>
      </c>
    </row>
    <row r="786" spans="1:6" x14ac:dyDescent="0.2">
      <c r="A786" t="s">
        <v>2462</v>
      </c>
      <c r="C786">
        <v>0</v>
      </c>
      <c r="D786" t="s">
        <v>2463</v>
      </c>
      <c r="E786" t="s">
        <v>2464</v>
      </c>
      <c r="F786" t="s">
        <v>2465</v>
      </c>
    </row>
    <row r="787" spans="1:6" x14ac:dyDescent="0.2">
      <c r="A787" t="s">
        <v>2466</v>
      </c>
      <c r="B787">
        <v>0.788369506</v>
      </c>
      <c r="C787">
        <v>2.6221433510000001</v>
      </c>
      <c r="D787" t="s">
        <v>2466</v>
      </c>
      <c r="E787" t="s">
        <v>2467</v>
      </c>
      <c r="F787" t="s">
        <v>2468</v>
      </c>
    </row>
    <row r="788" spans="1:6" x14ac:dyDescent="0.2">
      <c r="A788" t="s">
        <v>2469</v>
      </c>
      <c r="B788">
        <v>0.78081874600000001</v>
      </c>
      <c r="C788">
        <v>-2.5644983899999998</v>
      </c>
      <c r="D788" t="s">
        <v>2470</v>
      </c>
      <c r="E788" t="s">
        <v>2471</v>
      </c>
      <c r="F788" t="s">
        <v>2472</v>
      </c>
    </row>
    <row r="789" spans="1:6" x14ac:dyDescent="0.2">
      <c r="A789" t="s">
        <v>2473</v>
      </c>
      <c r="B789">
        <v>0.49502534599999998</v>
      </c>
      <c r="C789">
        <v>4.8128439930000004</v>
      </c>
      <c r="D789" t="s">
        <v>2473</v>
      </c>
      <c r="E789" t="s">
        <v>2474</v>
      </c>
      <c r="F789" t="s">
        <v>2475</v>
      </c>
    </row>
    <row r="790" spans="1:6" x14ac:dyDescent="0.2">
      <c r="A790" t="s">
        <v>2476</v>
      </c>
      <c r="C790">
        <v>0</v>
      </c>
      <c r="D790" t="s">
        <v>2476</v>
      </c>
      <c r="E790" t="s">
        <v>2477</v>
      </c>
      <c r="F790" t="s">
        <v>2478</v>
      </c>
    </row>
    <row r="791" spans="1:6" x14ac:dyDescent="0.2">
      <c r="A791" t="s">
        <v>2479</v>
      </c>
      <c r="B791">
        <v>0.49478313499999999</v>
      </c>
      <c r="C791">
        <v>-5.1033119329999996</v>
      </c>
      <c r="D791" t="s">
        <v>2479</v>
      </c>
      <c r="E791" t="s">
        <v>2480</v>
      </c>
      <c r="F791" t="s">
        <v>2481</v>
      </c>
    </row>
    <row r="792" spans="1:6" x14ac:dyDescent="0.2">
      <c r="A792" t="s">
        <v>2482</v>
      </c>
      <c r="B792" s="1">
        <v>5.4199999999999998E-6</v>
      </c>
      <c r="C792">
        <v>-13.24724956</v>
      </c>
      <c r="D792" t="s">
        <v>2482</v>
      </c>
      <c r="E792" t="s">
        <v>2483</v>
      </c>
      <c r="F792" t="s">
        <v>2484</v>
      </c>
    </row>
    <row r="793" spans="1:6" x14ac:dyDescent="0.2">
      <c r="A793" t="s">
        <v>2485</v>
      </c>
      <c r="B793">
        <v>0.27222840100000001</v>
      </c>
      <c r="C793">
        <v>-6.8485923919999996</v>
      </c>
      <c r="D793" t="s">
        <v>2485</v>
      </c>
      <c r="E793" t="s">
        <v>2486</v>
      </c>
      <c r="F793" t="s">
        <v>2487</v>
      </c>
    </row>
    <row r="794" spans="1:6" x14ac:dyDescent="0.2">
      <c r="A794" t="s">
        <v>2488</v>
      </c>
      <c r="C794">
        <v>0</v>
      </c>
      <c r="D794" t="s">
        <v>2488</v>
      </c>
      <c r="E794" t="s">
        <v>2489</v>
      </c>
      <c r="F794" t="s">
        <v>2490</v>
      </c>
    </row>
    <row r="795" spans="1:6" x14ac:dyDescent="0.2">
      <c r="A795" t="s">
        <v>2491</v>
      </c>
      <c r="B795">
        <v>0.76949654899999997</v>
      </c>
      <c r="C795">
        <v>-2.8302969560000002</v>
      </c>
      <c r="D795" t="s">
        <v>2491</v>
      </c>
      <c r="E795" t="s">
        <v>2492</v>
      </c>
      <c r="F795" t="s">
        <v>2493</v>
      </c>
    </row>
    <row r="796" spans="1:6" x14ac:dyDescent="0.2">
      <c r="A796" t="s">
        <v>2494</v>
      </c>
      <c r="B796">
        <v>0.51030957399999999</v>
      </c>
      <c r="C796">
        <v>-4.7869053790000002</v>
      </c>
      <c r="D796" t="s">
        <v>2494</v>
      </c>
      <c r="E796" t="s">
        <v>2495</v>
      </c>
      <c r="F796" t="s">
        <v>2496</v>
      </c>
    </row>
    <row r="797" spans="1:6" x14ac:dyDescent="0.2">
      <c r="A797" t="s">
        <v>2497</v>
      </c>
      <c r="B797">
        <v>0.49630234899999998</v>
      </c>
      <c r="C797">
        <v>-4.8000475629999997</v>
      </c>
      <c r="D797" t="s">
        <v>2498</v>
      </c>
      <c r="E797" t="s">
        <v>2499</v>
      </c>
      <c r="F797" t="s">
        <v>2500</v>
      </c>
    </row>
    <row r="798" spans="1:6" x14ac:dyDescent="0.2">
      <c r="A798" t="s">
        <v>2501</v>
      </c>
      <c r="B798">
        <v>0.35262818899999998</v>
      </c>
      <c r="C798">
        <v>0.16018844700000001</v>
      </c>
      <c r="D798" t="s">
        <v>2501</v>
      </c>
      <c r="E798" t="s">
        <v>2502</v>
      </c>
      <c r="F798" t="s">
        <v>2503</v>
      </c>
    </row>
    <row r="799" spans="1:6" x14ac:dyDescent="0.2">
      <c r="A799" t="s">
        <v>2504</v>
      </c>
      <c r="B799">
        <v>0.27222840100000001</v>
      </c>
      <c r="C799">
        <v>-6.2828961559999996</v>
      </c>
      <c r="D799" t="s">
        <v>2504</v>
      </c>
      <c r="E799" t="s">
        <v>2505</v>
      </c>
      <c r="F799" t="s">
        <v>2506</v>
      </c>
    </row>
    <row r="800" spans="1:6" x14ac:dyDescent="0.2">
      <c r="A800" t="s">
        <v>2507</v>
      </c>
      <c r="B800">
        <v>0.107588587</v>
      </c>
      <c r="C800">
        <v>0.28500145100000002</v>
      </c>
      <c r="D800" t="s">
        <v>2507</v>
      </c>
      <c r="E800" t="s">
        <v>2508</v>
      </c>
      <c r="F800" t="s">
        <v>2509</v>
      </c>
    </row>
    <row r="801" spans="1:6" x14ac:dyDescent="0.2">
      <c r="A801" t="s">
        <v>2510</v>
      </c>
      <c r="B801">
        <v>6.4812199000000001E-2</v>
      </c>
      <c r="C801">
        <v>0.249459661</v>
      </c>
      <c r="D801" t="s">
        <v>2510</v>
      </c>
      <c r="E801" t="s">
        <v>2511</v>
      </c>
      <c r="F801" t="s">
        <v>2512</v>
      </c>
    </row>
    <row r="802" spans="1:6" x14ac:dyDescent="0.2">
      <c r="A802" t="s">
        <v>2513</v>
      </c>
      <c r="B802">
        <v>0.52671706600000001</v>
      </c>
      <c r="C802">
        <v>-5.0740231509999996</v>
      </c>
      <c r="D802" t="s">
        <v>2513</v>
      </c>
      <c r="E802" t="s">
        <v>2514</v>
      </c>
      <c r="F802" t="s">
        <v>2515</v>
      </c>
    </row>
    <row r="803" spans="1:6" x14ac:dyDescent="0.2">
      <c r="A803" t="s">
        <v>2516</v>
      </c>
      <c r="B803">
        <v>6.8474387999999997E-2</v>
      </c>
      <c r="C803">
        <v>0.21610249200000001</v>
      </c>
      <c r="D803" t="s">
        <v>2517</v>
      </c>
      <c r="E803" t="s">
        <v>2518</v>
      </c>
      <c r="F803" t="s">
        <v>2519</v>
      </c>
    </row>
    <row r="804" spans="1:6" x14ac:dyDescent="0.2">
      <c r="A804" t="s">
        <v>2520</v>
      </c>
      <c r="C804">
        <v>0</v>
      </c>
      <c r="D804" t="s">
        <v>2520</v>
      </c>
      <c r="E804" t="s">
        <v>2521</v>
      </c>
      <c r="F804" t="s">
        <v>2522</v>
      </c>
    </row>
    <row r="805" spans="1:6" x14ac:dyDescent="0.2">
      <c r="A805" t="s">
        <v>2523</v>
      </c>
      <c r="B805">
        <v>0.168718909</v>
      </c>
      <c r="C805">
        <v>0.115559522</v>
      </c>
      <c r="D805" t="s">
        <v>2524</v>
      </c>
      <c r="E805" t="s">
        <v>2525</v>
      </c>
      <c r="F805" t="s">
        <v>2526</v>
      </c>
    </row>
    <row r="806" spans="1:6" x14ac:dyDescent="0.2">
      <c r="A806" t="s">
        <v>2527</v>
      </c>
      <c r="C806">
        <v>0</v>
      </c>
      <c r="D806" t="s">
        <v>2527</v>
      </c>
      <c r="E806" t="s">
        <v>2528</v>
      </c>
      <c r="F806" t="s">
        <v>2529</v>
      </c>
    </row>
    <row r="807" spans="1:6" x14ac:dyDescent="0.2">
      <c r="A807" t="s">
        <v>2530</v>
      </c>
      <c r="B807">
        <v>0.27222840100000001</v>
      </c>
      <c r="C807">
        <v>-7.3124262800000004</v>
      </c>
      <c r="D807" t="s">
        <v>2531</v>
      </c>
      <c r="E807" t="s">
        <v>2532</v>
      </c>
      <c r="F807" t="s">
        <v>2533</v>
      </c>
    </row>
    <row r="808" spans="1:6" x14ac:dyDescent="0.2">
      <c r="A808" t="s">
        <v>2534</v>
      </c>
      <c r="B808">
        <v>0.49502534599999998</v>
      </c>
      <c r="C808">
        <v>4.9564027499999996</v>
      </c>
      <c r="D808" t="s">
        <v>2534</v>
      </c>
      <c r="E808" t="s">
        <v>2535</v>
      </c>
      <c r="F808" t="s">
        <v>2536</v>
      </c>
    </row>
    <row r="809" spans="1:6" x14ac:dyDescent="0.2">
      <c r="A809" t="s">
        <v>2537</v>
      </c>
      <c r="B809">
        <v>0.20801096999999999</v>
      </c>
      <c r="C809">
        <v>0.28231549</v>
      </c>
      <c r="D809" t="s">
        <v>2537</v>
      </c>
      <c r="E809" t="s">
        <v>2538</v>
      </c>
      <c r="F809" t="s">
        <v>2539</v>
      </c>
    </row>
    <row r="810" spans="1:6" x14ac:dyDescent="0.2">
      <c r="A810" t="s">
        <v>2540</v>
      </c>
      <c r="B810">
        <v>0.27222840100000001</v>
      </c>
      <c r="C810">
        <v>-6.578957655</v>
      </c>
      <c r="D810" t="s">
        <v>2540</v>
      </c>
      <c r="E810" t="s">
        <v>2541</v>
      </c>
      <c r="F810" t="s">
        <v>2542</v>
      </c>
    </row>
    <row r="811" spans="1:6" x14ac:dyDescent="0.2">
      <c r="A811" t="s">
        <v>2543</v>
      </c>
      <c r="C811">
        <v>0</v>
      </c>
      <c r="D811" t="s">
        <v>2544</v>
      </c>
      <c r="E811" t="s">
        <v>2545</v>
      </c>
      <c r="F811" t="s">
        <v>2546</v>
      </c>
    </row>
    <row r="812" spans="1:6" x14ac:dyDescent="0.2">
      <c r="A812" t="s">
        <v>2547</v>
      </c>
      <c r="B812">
        <v>0.31448483599999999</v>
      </c>
      <c r="C812">
        <v>-0.30630280199999999</v>
      </c>
      <c r="D812" t="s">
        <v>2547</v>
      </c>
      <c r="E812" t="s">
        <v>2548</v>
      </c>
      <c r="F812" t="s">
        <v>2549</v>
      </c>
    </row>
    <row r="813" spans="1:6" x14ac:dyDescent="0.2">
      <c r="A813" t="s">
        <v>2550</v>
      </c>
      <c r="C813">
        <v>0</v>
      </c>
      <c r="D813" t="s">
        <v>2550</v>
      </c>
      <c r="E813" t="s">
        <v>2551</v>
      </c>
      <c r="F813" t="s">
        <v>2552</v>
      </c>
    </row>
    <row r="814" spans="1:6" x14ac:dyDescent="0.2">
      <c r="A814" t="s">
        <v>2553</v>
      </c>
      <c r="C814">
        <v>0</v>
      </c>
      <c r="D814" t="s">
        <v>2553</v>
      </c>
      <c r="E814" t="s">
        <v>2554</v>
      </c>
      <c r="F814" t="s">
        <v>2555</v>
      </c>
    </row>
    <row r="815" spans="1:6" x14ac:dyDescent="0.2">
      <c r="A815" t="s">
        <v>2556</v>
      </c>
      <c r="B815">
        <v>0.27222840100000001</v>
      </c>
      <c r="C815">
        <v>-7.0319503049999996</v>
      </c>
      <c r="D815" t="s">
        <v>2556</v>
      </c>
      <c r="E815" t="s">
        <v>2557</v>
      </c>
      <c r="F815" t="s">
        <v>2558</v>
      </c>
    </row>
    <row r="816" spans="1:6" x14ac:dyDescent="0.2">
      <c r="A816" t="s">
        <v>2559</v>
      </c>
      <c r="B816">
        <v>0.49047488099999997</v>
      </c>
      <c r="C816">
        <v>-0.128378245</v>
      </c>
      <c r="D816" t="s">
        <v>2560</v>
      </c>
      <c r="E816" t="s">
        <v>2561</v>
      </c>
      <c r="F816" t="s">
        <v>2562</v>
      </c>
    </row>
    <row r="817" spans="1:6" x14ac:dyDescent="0.2">
      <c r="A817" t="s">
        <v>2563</v>
      </c>
      <c r="B817">
        <v>0.81499234300000001</v>
      </c>
      <c r="C817">
        <v>2.1069288629999998</v>
      </c>
      <c r="D817" t="s">
        <v>2563</v>
      </c>
      <c r="E817" t="s">
        <v>2564</v>
      </c>
      <c r="F817" t="s">
        <v>2565</v>
      </c>
    </row>
    <row r="818" spans="1:6" x14ac:dyDescent="0.2">
      <c r="A818" t="s">
        <v>2566</v>
      </c>
      <c r="B818">
        <v>2.7239289E-2</v>
      </c>
      <c r="C818">
        <v>0.276833361</v>
      </c>
      <c r="D818" t="s">
        <v>2566</v>
      </c>
      <c r="E818" t="s">
        <v>2567</v>
      </c>
      <c r="F818" t="s">
        <v>2568</v>
      </c>
    </row>
    <row r="819" spans="1:6" x14ac:dyDescent="0.2">
      <c r="A819" t="s">
        <v>2569</v>
      </c>
      <c r="B819">
        <v>0.33905460199999998</v>
      </c>
      <c r="C819">
        <v>0.19968307099999999</v>
      </c>
      <c r="D819" t="s">
        <v>2569</v>
      </c>
      <c r="E819" t="s">
        <v>2570</v>
      </c>
      <c r="F819" t="s">
        <v>2571</v>
      </c>
    </row>
    <row r="820" spans="1:6" x14ac:dyDescent="0.2">
      <c r="A820" t="s">
        <v>2572</v>
      </c>
      <c r="B820">
        <v>0.19925747199999999</v>
      </c>
      <c r="C820">
        <v>-9.403376905</v>
      </c>
      <c r="D820" t="s">
        <v>2573</v>
      </c>
      <c r="E820" t="s">
        <v>2574</v>
      </c>
      <c r="F820" t="s">
        <v>2575</v>
      </c>
    </row>
    <row r="821" spans="1:6" x14ac:dyDescent="0.2">
      <c r="A821" t="s">
        <v>2576</v>
      </c>
      <c r="B821">
        <v>0.59763811</v>
      </c>
      <c r="C821">
        <v>-0.119436865</v>
      </c>
      <c r="D821" t="s">
        <v>2576</v>
      </c>
      <c r="E821" t="s">
        <v>2577</v>
      </c>
      <c r="F821" t="s">
        <v>2578</v>
      </c>
    </row>
    <row r="822" spans="1:6" x14ac:dyDescent="0.2">
      <c r="A822" t="s">
        <v>2579</v>
      </c>
      <c r="B822">
        <v>0.35366074800000002</v>
      </c>
      <c r="C822">
        <v>0.15636425800000001</v>
      </c>
      <c r="D822" t="s">
        <v>2580</v>
      </c>
      <c r="E822" t="s">
        <v>2581</v>
      </c>
      <c r="F822" t="s">
        <v>2582</v>
      </c>
    </row>
    <row r="823" spans="1:6" x14ac:dyDescent="0.2">
      <c r="A823" t="s">
        <v>2583</v>
      </c>
      <c r="B823">
        <v>0.49992323100000002</v>
      </c>
      <c r="C823">
        <v>0.20450845400000001</v>
      </c>
      <c r="D823" t="s">
        <v>2583</v>
      </c>
      <c r="E823" t="s">
        <v>2584</v>
      </c>
      <c r="F823" t="s">
        <v>2585</v>
      </c>
    </row>
    <row r="824" spans="1:6" x14ac:dyDescent="0.2">
      <c r="A824" t="s">
        <v>2586</v>
      </c>
      <c r="C824">
        <v>0</v>
      </c>
      <c r="D824" t="s">
        <v>2587</v>
      </c>
      <c r="E824" t="s">
        <v>2588</v>
      </c>
      <c r="F824" t="s">
        <v>2589</v>
      </c>
    </row>
    <row r="825" spans="1:6" x14ac:dyDescent="0.2">
      <c r="A825" t="s">
        <v>2590</v>
      </c>
      <c r="B825">
        <v>0.41469476799999999</v>
      </c>
      <c r="C825">
        <v>0.120019767</v>
      </c>
      <c r="D825" t="s">
        <v>2590</v>
      </c>
      <c r="E825" t="s">
        <v>2591</v>
      </c>
      <c r="F825" t="s">
        <v>2592</v>
      </c>
    </row>
    <row r="826" spans="1:6" x14ac:dyDescent="0.2">
      <c r="A826" t="s">
        <v>2593</v>
      </c>
      <c r="C826">
        <v>0</v>
      </c>
      <c r="D826" t="s">
        <v>2593</v>
      </c>
      <c r="E826" t="s">
        <v>2594</v>
      </c>
      <c r="F826" t="s">
        <v>2595</v>
      </c>
    </row>
    <row r="827" spans="1:6" x14ac:dyDescent="0.2">
      <c r="A827" t="s">
        <v>2596</v>
      </c>
      <c r="B827">
        <v>0.27222840100000001</v>
      </c>
      <c r="C827">
        <v>-6.6127543600000003</v>
      </c>
      <c r="D827" t="s">
        <v>2596</v>
      </c>
      <c r="E827" t="s">
        <v>2597</v>
      </c>
      <c r="F827" t="s">
        <v>2598</v>
      </c>
    </row>
    <row r="828" spans="1:6" x14ac:dyDescent="0.2">
      <c r="A828" t="s">
        <v>2599</v>
      </c>
      <c r="B828">
        <v>0.74941720099999998</v>
      </c>
      <c r="C828">
        <v>-0.107126938</v>
      </c>
      <c r="D828" t="s">
        <v>2599</v>
      </c>
      <c r="E828" t="s">
        <v>2600</v>
      </c>
      <c r="F828" t="s">
        <v>2601</v>
      </c>
    </row>
    <row r="829" spans="1:6" x14ac:dyDescent="0.2">
      <c r="A829" t="s">
        <v>2602</v>
      </c>
      <c r="B829">
        <v>0.27222840100000001</v>
      </c>
      <c r="C829">
        <v>-7.1550578519999997</v>
      </c>
      <c r="D829" t="s">
        <v>2603</v>
      </c>
      <c r="E829" t="s">
        <v>2604</v>
      </c>
      <c r="F829" t="s">
        <v>2605</v>
      </c>
    </row>
    <row r="830" spans="1:6" x14ac:dyDescent="0.2">
      <c r="A830" t="s">
        <v>2606</v>
      </c>
      <c r="C830">
        <v>0</v>
      </c>
      <c r="D830" t="s">
        <v>2606</v>
      </c>
      <c r="E830" t="s">
        <v>2607</v>
      </c>
      <c r="F830" t="s">
        <v>2608</v>
      </c>
    </row>
    <row r="831" spans="1:6" x14ac:dyDescent="0.2">
      <c r="A831" t="s">
        <v>2609</v>
      </c>
      <c r="C831">
        <v>0</v>
      </c>
      <c r="D831" t="s">
        <v>2609</v>
      </c>
      <c r="E831" t="s">
        <v>2610</v>
      </c>
      <c r="F831" t="s">
        <v>2611</v>
      </c>
    </row>
    <row r="832" spans="1:6" x14ac:dyDescent="0.2">
      <c r="A832" t="s">
        <v>2612</v>
      </c>
      <c r="C832">
        <v>0</v>
      </c>
      <c r="D832" t="s">
        <v>2612</v>
      </c>
      <c r="E832" t="s">
        <v>2613</v>
      </c>
      <c r="F832" t="s">
        <v>2614</v>
      </c>
    </row>
    <row r="833" spans="1:6" x14ac:dyDescent="0.2">
      <c r="A833" t="s">
        <v>2615</v>
      </c>
      <c r="C833">
        <v>0</v>
      </c>
      <c r="D833" t="s">
        <v>2615</v>
      </c>
      <c r="E833" t="s">
        <v>2616</v>
      </c>
      <c r="F833" t="s">
        <v>2617</v>
      </c>
    </row>
    <row r="834" spans="1:6" x14ac:dyDescent="0.2">
      <c r="A834" t="s">
        <v>2618</v>
      </c>
      <c r="B834">
        <v>0.64519769999999999</v>
      </c>
      <c r="C834">
        <v>9.5927466000000003E-2</v>
      </c>
      <c r="D834" t="s">
        <v>2618</v>
      </c>
      <c r="E834" t="s">
        <v>2619</v>
      </c>
      <c r="F834" t="s">
        <v>2620</v>
      </c>
    </row>
    <row r="835" spans="1:6" x14ac:dyDescent="0.2">
      <c r="A835" t="s">
        <v>2621</v>
      </c>
      <c r="B835">
        <v>0.22009168500000001</v>
      </c>
      <c r="C835">
        <v>-9.9893894480000007</v>
      </c>
      <c r="D835" t="s">
        <v>2622</v>
      </c>
      <c r="E835" t="s">
        <v>2623</v>
      </c>
      <c r="F835" t="s">
        <v>2624</v>
      </c>
    </row>
    <row r="836" spans="1:6" x14ac:dyDescent="0.2">
      <c r="A836" t="s">
        <v>2625</v>
      </c>
      <c r="B836">
        <v>0.814509504</v>
      </c>
      <c r="C836">
        <v>2.1584391429999998</v>
      </c>
      <c r="D836" t="s">
        <v>2625</v>
      </c>
      <c r="E836" t="s">
        <v>2626</v>
      </c>
      <c r="F836" t="s">
        <v>2627</v>
      </c>
    </row>
    <row r="837" spans="1:6" x14ac:dyDescent="0.2">
      <c r="A837" t="s">
        <v>2628</v>
      </c>
      <c r="C837">
        <v>0</v>
      </c>
      <c r="D837" t="s">
        <v>2628</v>
      </c>
      <c r="E837" t="s">
        <v>2629</v>
      </c>
      <c r="F837" t="s">
        <v>2630</v>
      </c>
    </row>
    <row r="838" spans="1:6" x14ac:dyDescent="0.2">
      <c r="A838" t="s">
        <v>2631</v>
      </c>
      <c r="B838">
        <v>0.27222840100000001</v>
      </c>
      <c r="C838">
        <v>-6.9893552300000001</v>
      </c>
      <c r="D838" t="s">
        <v>2632</v>
      </c>
      <c r="E838" t="s">
        <v>2633</v>
      </c>
      <c r="F838" t="s">
        <v>2634</v>
      </c>
    </row>
    <row r="839" spans="1:6" x14ac:dyDescent="0.2">
      <c r="A839" t="s">
        <v>2635</v>
      </c>
      <c r="B839">
        <v>0.411360848</v>
      </c>
      <c r="C839">
        <v>0.130911835</v>
      </c>
      <c r="D839" t="s">
        <v>2635</v>
      </c>
      <c r="E839" t="s">
        <v>2636</v>
      </c>
      <c r="F839" t="s">
        <v>2637</v>
      </c>
    </row>
    <row r="840" spans="1:6" x14ac:dyDescent="0.2">
      <c r="A840" t="s">
        <v>2638</v>
      </c>
      <c r="C840">
        <v>0</v>
      </c>
      <c r="D840" t="s">
        <v>2639</v>
      </c>
      <c r="E840" t="s">
        <v>2640</v>
      </c>
      <c r="F840" t="s">
        <v>2641</v>
      </c>
    </row>
    <row r="841" spans="1:6" x14ac:dyDescent="0.2">
      <c r="A841" t="s">
        <v>2642</v>
      </c>
      <c r="B841">
        <v>3.8781933999999997E-2</v>
      </c>
      <c r="C841">
        <v>0.208244439</v>
      </c>
      <c r="D841" t="s">
        <v>2642</v>
      </c>
      <c r="E841" t="s">
        <v>2643</v>
      </c>
      <c r="F841" t="s">
        <v>2644</v>
      </c>
    </row>
    <row r="842" spans="1:6" x14ac:dyDescent="0.2">
      <c r="A842" t="s">
        <v>2645</v>
      </c>
      <c r="B842">
        <v>0.19237815799999999</v>
      </c>
      <c r="C842">
        <v>-10.684886130000001</v>
      </c>
      <c r="D842" t="s">
        <v>2645</v>
      </c>
      <c r="E842" t="s">
        <v>2646</v>
      </c>
      <c r="F842" t="s">
        <v>2647</v>
      </c>
    </row>
    <row r="843" spans="1:6" x14ac:dyDescent="0.2">
      <c r="A843" t="s">
        <v>2648</v>
      </c>
      <c r="C843">
        <v>0</v>
      </c>
      <c r="D843" t="s">
        <v>2649</v>
      </c>
      <c r="E843" t="s">
        <v>2650</v>
      </c>
      <c r="F843" t="s">
        <v>2651</v>
      </c>
    </row>
    <row r="844" spans="1:6" x14ac:dyDescent="0.2">
      <c r="A844" t="s">
        <v>2652</v>
      </c>
      <c r="B844">
        <v>0.25603927500000001</v>
      </c>
      <c r="C844">
        <v>0.396830607</v>
      </c>
      <c r="D844" t="s">
        <v>2653</v>
      </c>
      <c r="E844" t="s">
        <v>2654</v>
      </c>
      <c r="F844" t="s">
        <v>2655</v>
      </c>
    </row>
    <row r="845" spans="1:6" x14ac:dyDescent="0.2">
      <c r="A845" t="s">
        <v>2656</v>
      </c>
      <c r="B845">
        <v>0.27222840100000001</v>
      </c>
      <c r="C845">
        <v>-6.8238416339999999</v>
      </c>
      <c r="D845" t="s">
        <v>2656</v>
      </c>
      <c r="E845" t="s">
        <v>2657</v>
      </c>
      <c r="F845" t="s">
        <v>2658</v>
      </c>
    </row>
    <row r="846" spans="1:6" x14ac:dyDescent="0.2">
      <c r="A846" t="s">
        <v>2659</v>
      </c>
      <c r="C846">
        <v>0</v>
      </c>
      <c r="D846" t="s">
        <v>2659</v>
      </c>
      <c r="E846" t="s">
        <v>2660</v>
      </c>
      <c r="F846" t="s">
        <v>2661</v>
      </c>
    </row>
    <row r="847" spans="1:6" x14ac:dyDescent="0.2">
      <c r="A847" t="s">
        <v>2662</v>
      </c>
      <c r="C847">
        <v>0</v>
      </c>
      <c r="D847" t="s">
        <v>2662</v>
      </c>
      <c r="E847" t="s">
        <v>2663</v>
      </c>
      <c r="F847" t="s">
        <v>2664</v>
      </c>
    </row>
    <row r="848" spans="1:6" x14ac:dyDescent="0.2">
      <c r="A848" t="s">
        <v>2665</v>
      </c>
      <c r="B848">
        <v>0.48355017300000003</v>
      </c>
      <c r="C848">
        <v>-5.5802124150000001</v>
      </c>
      <c r="D848" t="s">
        <v>2665</v>
      </c>
      <c r="E848" t="s">
        <v>2666</v>
      </c>
      <c r="F848" t="s">
        <v>2667</v>
      </c>
    </row>
    <row r="849" spans="1:6" x14ac:dyDescent="0.2">
      <c r="A849" t="s">
        <v>2668</v>
      </c>
      <c r="B849">
        <v>0.27222840100000001</v>
      </c>
      <c r="C849">
        <v>-6.7676984459999998</v>
      </c>
      <c r="D849" t="s">
        <v>2669</v>
      </c>
      <c r="E849" t="s">
        <v>2670</v>
      </c>
      <c r="F849" t="s">
        <v>2671</v>
      </c>
    </row>
    <row r="850" spans="1:6" x14ac:dyDescent="0.2">
      <c r="A850" t="s">
        <v>2672</v>
      </c>
      <c r="B850">
        <v>0.41885008400000001</v>
      </c>
      <c r="C850">
        <v>0.12814121000000001</v>
      </c>
      <c r="D850" t="s">
        <v>2672</v>
      </c>
      <c r="E850" t="s">
        <v>2673</v>
      </c>
      <c r="F850" t="s">
        <v>2674</v>
      </c>
    </row>
    <row r="851" spans="1:6" x14ac:dyDescent="0.2">
      <c r="A851" t="s">
        <v>2675</v>
      </c>
      <c r="B851">
        <v>0.46021147499999998</v>
      </c>
      <c r="C851">
        <v>0.164086279</v>
      </c>
      <c r="D851" t="s">
        <v>2675</v>
      </c>
      <c r="E851" t="s">
        <v>2676</v>
      </c>
      <c r="F851" t="s">
        <v>2677</v>
      </c>
    </row>
    <row r="852" spans="1:6" x14ac:dyDescent="0.2">
      <c r="A852" t="s">
        <v>2678</v>
      </c>
      <c r="B852">
        <v>0.20831743999999999</v>
      </c>
      <c r="C852">
        <v>-10.010006069999999</v>
      </c>
      <c r="D852" t="s">
        <v>2678</v>
      </c>
      <c r="E852" t="s">
        <v>2679</v>
      </c>
      <c r="F852" t="s">
        <v>2680</v>
      </c>
    </row>
    <row r="853" spans="1:6" x14ac:dyDescent="0.2">
      <c r="A853" t="s">
        <v>2681</v>
      </c>
      <c r="B853">
        <v>0.27199469999999998</v>
      </c>
      <c r="C853">
        <v>-1.1205683980000001</v>
      </c>
      <c r="D853" t="s">
        <v>2681</v>
      </c>
      <c r="E853" t="s">
        <v>2682</v>
      </c>
      <c r="F853" t="s">
        <v>2683</v>
      </c>
    </row>
    <row r="854" spans="1:6" x14ac:dyDescent="0.2">
      <c r="A854" t="s">
        <v>2684</v>
      </c>
      <c r="C854">
        <v>0</v>
      </c>
      <c r="D854" t="s">
        <v>2684</v>
      </c>
      <c r="E854" t="s">
        <v>2685</v>
      </c>
      <c r="F854" t="s">
        <v>2686</v>
      </c>
    </row>
    <row r="855" spans="1:6" x14ac:dyDescent="0.2">
      <c r="A855" t="s">
        <v>2687</v>
      </c>
      <c r="C855">
        <v>0</v>
      </c>
      <c r="D855" t="s">
        <v>2687</v>
      </c>
      <c r="E855" t="s">
        <v>2688</v>
      </c>
      <c r="F855" t="s">
        <v>2689</v>
      </c>
    </row>
    <row r="856" spans="1:6" x14ac:dyDescent="0.2">
      <c r="A856" t="s">
        <v>2690</v>
      </c>
      <c r="B856">
        <v>0.95842779499999997</v>
      </c>
      <c r="C856">
        <v>-5.9378759999999999E-3</v>
      </c>
      <c r="D856" t="s">
        <v>2691</v>
      </c>
      <c r="E856" t="s">
        <v>2692</v>
      </c>
      <c r="F856" t="s">
        <v>2693</v>
      </c>
    </row>
    <row r="857" spans="1:6" x14ac:dyDescent="0.2">
      <c r="A857" t="s">
        <v>2694</v>
      </c>
      <c r="B857">
        <v>0.79957978299999999</v>
      </c>
      <c r="C857">
        <v>2.246753789</v>
      </c>
      <c r="D857" t="s">
        <v>2694</v>
      </c>
      <c r="E857" t="s">
        <v>2695</v>
      </c>
      <c r="F857" t="s">
        <v>2696</v>
      </c>
    </row>
    <row r="858" spans="1:6" x14ac:dyDescent="0.2">
      <c r="A858" t="s">
        <v>2697</v>
      </c>
      <c r="B858">
        <v>0.49502534599999998</v>
      </c>
      <c r="C858">
        <v>5.0746797900000002</v>
      </c>
      <c r="D858" t="s">
        <v>2697</v>
      </c>
      <c r="E858" t="s">
        <v>2698</v>
      </c>
      <c r="F858" t="s">
        <v>2699</v>
      </c>
    </row>
    <row r="859" spans="1:6" x14ac:dyDescent="0.2">
      <c r="A859" t="s">
        <v>2700</v>
      </c>
      <c r="B859">
        <v>0.16303733400000001</v>
      </c>
      <c r="C859">
        <v>-0.41416112100000002</v>
      </c>
      <c r="D859" t="s">
        <v>2701</v>
      </c>
      <c r="E859" t="s">
        <v>2702</v>
      </c>
      <c r="F859" t="s">
        <v>2703</v>
      </c>
    </row>
    <row r="860" spans="1:6" x14ac:dyDescent="0.2">
      <c r="A860" t="s">
        <v>2704</v>
      </c>
      <c r="B860" s="1">
        <v>2.9100000000000001E-6</v>
      </c>
      <c r="C860">
        <v>-14.49234897</v>
      </c>
      <c r="D860" t="s">
        <v>2704</v>
      </c>
      <c r="E860" t="s">
        <v>2705</v>
      </c>
      <c r="F860" t="s">
        <v>2706</v>
      </c>
    </row>
    <row r="861" spans="1:6" x14ac:dyDescent="0.2">
      <c r="A861" t="s">
        <v>2707</v>
      </c>
      <c r="B861">
        <v>0.21911096399999999</v>
      </c>
      <c r="C861">
        <v>9.4130362309999995</v>
      </c>
      <c r="D861" t="s">
        <v>2708</v>
      </c>
      <c r="E861" t="s">
        <v>2709</v>
      </c>
      <c r="F861" t="s">
        <v>2710</v>
      </c>
    </row>
    <row r="862" spans="1:6" x14ac:dyDescent="0.2">
      <c r="A862" t="s">
        <v>2711</v>
      </c>
      <c r="B862">
        <v>0.48761711699999999</v>
      </c>
      <c r="C862">
        <v>-5.1649695040000001</v>
      </c>
      <c r="D862" t="s">
        <v>2712</v>
      </c>
      <c r="E862" t="s">
        <v>2713</v>
      </c>
      <c r="F862" t="s">
        <v>2714</v>
      </c>
    </row>
    <row r="863" spans="1:6" x14ac:dyDescent="0.2">
      <c r="A863" t="s">
        <v>2715</v>
      </c>
      <c r="C863">
        <v>0</v>
      </c>
      <c r="D863" t="s">
        <v>2715</v>
      </c>
      <c r="E863" t="s">
        <v>2716</v>
      </c>
      <c r="F863" t="s">
        <v>2717</v>
      </c>
    </row>
    <row r="864" spans="1:6" x14ac:dyDescent="0.2">
      <c r="A864" t="s">
        <v>2718</v>
      </c>
      <c r="B864">
        <v>0.79576456799999995</v>
      </c>
      <c r="C864">
        <v>-2.3726672</v>
      </c>
      <c r="D864" t="s">
        <v>2718</v>
      </c>
      <c r="E864" t="s">
        <v>2719</v>
      </c>
      <c r="F864" t="s">
        <v>2720</v>
      </c>
    </row>
    <row r="865" spans="1:6" x14ac:dyDescent="0.2">
      <c r="A865" t="s">
        <v>2721</v>
      </c>
      <c r="B865">
        <v>0.36907533100000001</v>
      </c>
      <c r="C865">
        <v>-8.5692334999999994E-2</v>
      </c>
      <c r="D865" t="s">
        <v>2721</v>
      </c>
      <c r="E865" t="s">
        <v>2722</v>
      </c>
      <c r="F865" t="s">
        <v>2723</v>
      </c>
    </row>
    <row r="866" spans="1:6" x14ac:dyDescent="0.2">
      <c r="A866" t="s">
        <v>2724</v>
      </c>
      <c r="C866">
        <v>0</v>
      </c>
      <c r="D866" t="s">
        <v>2724</v>
      </c>
      <c r="E866" t="s">
        <v>2725</v>
      </c>
      <c r="F866" t="s">
        <v>2726</v>
      </c>
    </row>
    <row r="867" spans="1:6" x14ac:dyDescent="0.2">
      <c r="A867" t="s">
        <v>2727</v>
      </c>
      <c r="B867">
        <v>0.49641903500000001</v>
      </c>
      <c r="C867">
        <v>-4.6210469209999996</v>
      </c>
      <c r="D867" t="s">
        <v>2727</v>
      </c>
      <c r="E867" t="s">
        <v>2728</v>
      </c>
      <c r="F867" t="s">
        <v>2729</v>
      </c>
    </row>
    <row r="868" spans="1:6" x14ac:dyDescent="0.2">
      <c r="A868" t="s">
        <v>2730</v>
      </c>
      <c r="B868">
        <v>0.174721983</v>
      </c>
      <c r="C868">
        <v>-0.199905517</v>
      </c>
      <c r="D868" t="s">
        <v>2731</v>
      </c>
      <c r="E868" t="s">
        <v>2732</v>
      </c>
      <c r="F868" t="s">
        <v>2733</v>
      </c>
    </row>
    <row r="869" spans="1:6" x14ac:dyDescent="0.2">
      <c r="A869" t="s">
        <v>2734</v>
      </c>
      <c r="C869">
        <v>0</v>
      </c>
      <c r="D869" t="s">
        <v>2735</v>
      </c>
      <c r="E869" t="s">
        <v>2736</v>
      </c>
      <c r="F869" t="s">
        <v>2737</v>
      </c>
    </row>
    <row r="870" spans="1:6" x14ac:dyDescent="0.2">
      <c r="A870" t="s">
        <v>2738</v>
      </c>
      <c r="B870">
        <v>0.506729871</v>
      </c>
      <c r="C870">
        <v>-5.2671668049999996</v>
      </c>
      <c r="D870" t="s">
        <v>2739</v>
      </c>
      <c r="E870" t="s">
        <v>2740</v>
      </c>
      <c r="F870" t="s">
        <v>2741</v>
      </c>
    </row>
    <row r="871" spans="1:6" x14ac:dyDescent="0.2">
      <c r="A871" t="s">
        <v>2742</v>
      </c>
      <c r="B871">
        <v>0.77134955400000005</v>
      </c>
      <c r="C871">
        <v>-2.8364604349999998</v>
      </c>
      <c r="D871" t="s">
        <v>2742</v>
      </c>
      <c r="E871" t="s">
        <v>2743</v>
      </c>
      <c r="F871" t="s">
        <v>2744</v>
      </c>
    </row>
    <row r="872" spans="1:6" x14ac:dyDescent="0.2">
      <c r="A872" t="s">
        <v>2745</v>
      </c>
      <c r="B872">
        <v>0.212892365</v>
      </c>
      <c r="C872">
        <v>-9.3198990320000004</v>
      </c>
      <c r="D872" t="s">
        <v>2745</v>
      </c>
      <c r="E872" t="s">
        <v>2746</v>
      </c>
      <c r="F872" t="s">
        <v>2747</v>
      </c>
    </row>
    <row r="873" spans="1:6" x14ac:dyDescent="0.2">
      <c r="A873" t="s">
        <v>2748</v>
      </c>
      <c r="B873">
        <v>0.79217167899999996</v>
      </c>
      <c r="C873">
        <v>-3.8265018309999999</v>
      </c>
      <c r="D873" t="s">
        <v>2748</v>
      </c>
      <c r="E873" t="s">
        <v>2749</v>
      </c>
      <c r="F873" t="s">
        <v>2750</v>
      </c>
    </row>
    <row r="874" spans="1:6" x14ac:dyDescent="0.2">
      <c r="A874" t="s">
        <v>2751</v>
      </c>
      <c r="B874">
        <v>0.27222840100000001</v>
      </c>
      <c r="C874">
        <v>-7.3896288339999998</v>
      </c>
      <c r="D874" t="s">
        <v>2751</v>
      </c>
      <c r="E874" t="s">
        <v>2752</v>
      </c>
      <c r="F874" t="s">
        <v>2753</v>
      </c>
    </row>
    <row r="875" spans="1:6" x14ac:dyDescent="0.2">
      <c r="A875" t="s">
        <v>2754</v>
      </c>
      <c r="C875">
        <v>0</v>
      </c>
      <c r="D875" t="s">
        <v>2755</v>
      </c>
      <c r="E875" t="s">
        <v>2756</v>
      </c>
      <c r="F875" t="s">
        <v>2757</v>
      </c>
    </row>
    <row r="876" spans="1:6" x14ac:dyDescent="0.2">
      <c r="A876" t="s">
        <v>2758</v>
      </c>
      <c r="C876">
        <v>0</v>
      </c>
      <c r="D876" t="s">
        <v>2758</v>
      </c>
      <c r="E876" t="s">
        <v>2759</v>
      </c>
      <c r="F876" t="s">
        <v>2760</v>
      </c>
    </row>
    <row r="877" spans="1:6" x14ac:dyDescent="0.2">
      <c r="A877" t="s">
        <v>2761</v>
      </c>
      <c r="B877">
        <v>0.89497017899999998</v>
      </c>
      <c r="C877">
        <v>-2.6090828999999999E-2</v>
      </c>
      <c r="D877" t="s">
        <v>2761</v>
      </c>
      <c r="E877" t="s">
        <v>2762</v>
      </c>
      <c r="F877" t="s">
        <v>2763</v>
      </c>
    </row>
    <row r="878" spans="1:6" x14ac:dyDescent="0.2">
      <c r="A878" t="s">
        <v>2764</v>
      </c>
      <c r="C878">
        <v>0</v>
      </c>
      <c r="D878" t="s">
        <v>2764</v>
      </c>
      <c r="E878" t="s">
        <v>2765</v>
      </c>
      <c r="F878" t="s">
        <v>2766</v>
      </c>
    </row>
    <row r="879" spans="1:6" x14ac:dyDescent="0.2">
      <c r="A879" t="s">
        <v>2767</v>
      </c>
      <c r="B879">
        <v>0.605896514</v>
      </c>
      <c r="C879">
        <v>-0.129774466</v>
      </c>
      <c r="D879" t="s">
        <v>2768</v>
      </c>
      <c r="E879" t="s">
        <v>2769</v>
      </c>
      <c r="F879" t="s">
        <v>2770</v>
      </c>
    </row>
    <row r="880" spans="1:6" x14ac:dyDescent="0.2">
      <c r="A880" t="s">
        <v>2771</v>
      </c>
      <c r="B880">
        <v>0.47319610400000001</v>
      </c>
      <c r="C880">
        <v>0.14107714599999999</v>
      </c>
      <c r="D880" t="s">
        <v>2771</v>
      </c>
      <c r="E880" t="s">
        <v>2772</v>
      </c>
      <c r="F880" t="s">
        <v>2773</v>
      </c>
    </row>
    <row r="881" spans="1:6" x14ac:dyDescent="0.2">
      <c r="A881" t="s">
        <v>2774</v>
      </c>
      <c r="B881">
        <v>0.49502534599999998</v>
      </c>
      <c r="C881">
        <v>4.4077139839999999</v>
      </c>
      <c r="D881" t="s">
        <v>2774</v>
      </c>
      <c r="E881" t="s">
        <v>2775</v>
      </c>
      <c r="F881" t="s">
        <v>2776</v>
      </c>
    </row>
    <row r="882" spans="1:6" x14ac:dyDescent="0.2">
      <c r="A882" t="s">
        <v>2777</v>
      </c>
      <c r="C882">
        <v>0</v>
      </c>
      <c r="D882" t="s">
        <v>2777</v>
      </c>
      <c r="E882" t="s">
        <v>2778</v>
      </c>
      <c r="F882" t="s">
        <v>2779</v>
      </c>
    </row>
    <row r="883" spans="1:6" x14ac:dyDescent="0.2">
      <c r="A883" t="s">
        <v>2780</v>
      </c>
      <c r="B883">
        <v>0.89796233400000003</v>
      </c>
      <c r="C883">
        <v>1.9348194999999999E-2</v>
      </c>
      <c r="D883" t="s">
        <v>2780</v>
      </c>
      <c r="E883" t="s">
        <v>2781</v>
      </c>
      <c r="F883" t="s">
        <v>2782</v>
      </c>
    </row>
    <row r="884" spans="1:6" x14ac:dyDescent="0.2">
      <c r="A884" t="s">
        <v>2783</v>
      </c>
      <c r="B884">
        <v>0.54712345500000004</v>
      </c>
      <c r="C884">
        <v>-0.14079588800000001</v>
      </c>
      <c r="D884" t="s">
        <v>2783</v>
      </c>
      <c r="E884" t="s">
        <v>2784</v>
      </c>
      <c r="F884" t="s">
        <v>2785</v>
      </c>
    </row>
    <row r="885" spans="1:6" x14ac:dyDescent="0.2">
      <c r="A885" t="s">
        <v>2786</v>
      </c>
      <c r="B885">
        <v>0.704275918</v>
      </c>
      <c r="C885">
        <v>-6.4727892999999995E-2</v>
      </c>
      <c r="D885" t="s">
        <v>2786</v>
      </c>
      <c r="E885" t="s">
        <v>2787</v>
      </c>
      <c r="F885" t="s">
        <v>2788</v>
      </c>
    </row>
    <row r="886" spans="1:6" x14ac:dyDescent="0.2">
      <c r="A886" t="s">
        <v>2789</v>
      </c>
      <c r="B886">
        <v>0.27222840100000001</v>
      </c>
      <c r="C886">
        <v>-5.7871075330000004</v>
      </c>
      <c r="D886" t="s">
        <v>2789</v>
      </c>
      <c r="E886" t="s">
        <v>2790</v>
      </c>
      <c r="F886" t="s">
        <v>2791</v>
      </c>
    </row>
    <row r="887" spans="1:6" x14ac:dyDescent="0.2">
      <c r="A887" t="s">
        <v>2792</v>
      </c>
      <c r="B887">
        <v>6.1515677999999997E-2</v>
      </c>
      <c r="C887">
        <v>0.41712171599999998</v>
      </c>
      <c r="D887" t="s">
        <v>2792</v>
      </c>
      <c r="E887" t="s">
        <v>2793</v>
      </c>
      <c r="F887" t="s">
        <v>2794</v>
      </c>
    </row>
    <row r="888" spans="1:6" x14ac:dyDescent="0.2">
      <c r="A888" t="s">
        <v>2795</v>
      </c>
      <c r="B888">
        <v>0.22518021399999999</v>
      </c>
      <c r="C888">
        <v>-10.18587851</v>
      </c>
      <c r="D888" t="s">
        <v>2795</v>
      </c>
      <c r="E888" t="s">
        <v>2796</v>
      </c>
      <c r="F888" t="s">
        <v>2797</v>
      </c>
    </row>
    <row r="889" spans="1:6" x14ac:dyDescent="0.2">
      <c r="A889" t="s">
        <v>2798</v>
      </c>
      <c r="B889">
        <v>0.244100663</v>
      </c>
      <c r="C889">
        <v>-0.22858985300000001</v>
      </c>
      <c r="D889" t="s">
        <v>2798</v>
      </c>
      <c r="E889" t="s">
        <v>2799</v>
      </c>
      <c r="F889" t="s">
        <v>2800</v>
      </c>
    </row>
    <row r="890" spans="1:6" x14ac:dyDescent="0.2">
      <c r="A890" t="s">
        <v>2801</v>
      </c>
      <c r="C890">
        <v>0</v>
      </c>
      <c r="D890" t="s">
        <v>2801</v>
      </c>
      <c r="E890" t="s">
        <v>2802</v>
      </c>
      <c r="F890" t="s">
        <v>2803</v>
      </c>
    </row>
    <row r="891" spans="1:6" x14ac:dyDescent="0.2">
      <c r="A891" t="s">
        <v>2804</v>
      </c>
      <c r="B891" s="1">
        <v>2.1500000000000002E-6</v>
      </c>
      <c r="C891">
        <v>-14.818289269999999</v>
      </c>
      <c r="D891" t="s">
        <v>2804</v>
      </c>
      <c r="E891" t="s">
        <v>2805</v>
      </c>
      <c r="F891" t="s">
        <v>2806</v>
      </c>
    </row>
    <row r="892" spans="1:6" x14ac:dyDescent="0.2">
      <c r="A892" t="s">
        <v>2807</v>
      </c>
      <c r="C892">
        <v>0</v>
      </c>
      <c r="D892" t="s">
        <v>2807</v>
      </c>
      <c r="E892" t="s">
        <v>2808</v>
      </c>
      <c r="F892" t="s">
        <v>2809</v>
      </c>
    </row>
    <row r="893" spans="1:6" x14ac:dyDescent="0.2">
      <c r="A893" t="s">
        <v>2810</v>
      </c>
      <c r="B893">
        <v>0.57208820100000002</v>
      </c>
      <c r="C893">
        <v>9.7823019999999997E-2</v>
      </c>
      <c r="D893" t="s">
        <v>2810</v>
      </c>
      <c r="E893" t="s">
        <v>2811</v>
      </c>
      <c r="F893" t="s">
        <v>2812</v>
      </c>
    </row>
    <row r="894" spans="1:6" x14ac:dyDescent="0.2">
      <c r="A894" t="s">
        <v>2813</v>
      </c>
      <c r="B894">
        <v>0.46973802199999998</v>
      </c>
      <c r="C894">
        <v>-5.4482218439999999</v>
      </c>
      <c r="D894" t="s">
        <v>2814</v>
      </c>
      <c r="E894" t="s">
        <v>2815</v>
      </c>
      <c r="F894" t="s">
        <v>2816</v>
      </c>
    </row>
    <row r="895" spans="1:6" x14ac:dyDescent="0.2">
      <c r="A895" t="s">
        <v>2817</v>
      </c>
      <c r="B895">
        <v>0.49004250999999999</v>
      </c>
      <c r="C895">
        <v>8.1784440999999999E-2</v>
      </c>
      <c r="D895" t="s">
        <v>2817</v>
      </c>
      <c r="E895" t="s">
        <v>2818</v>
      </c>
      <c r="F895" t="s">
        <v>2819</v>
      </c>
    </row>
    <row r="896" spans="1:6" x14ac:dyDescent="0.2">
      <c r="A896" t="s">
        <v>2820</v>
      </c>
      <c r="B896">
        <v>2.4191029999999999E-2</v>
      </c>
      <c r="C896">
        <v>-0.57251576100000001</v>
      </c>
      <c r="D896" t="s">
        <v>2820</v>
      </c>
      <c r="E896" t="s">
        <v>2821</v>
      </c>
      <c r="F896" t="s">
        <v>2822</v>
      </c>
    </row>
    <row r="897" spans="1:6" x14ac:dyDescent="0.2">
      <c r="A897" t="s">
        <v>2823</v>
      </c>
      <c r="C897">
        <v>0</v>
      </c>
      <c r="D897" t="s">
        <v>2823</v>
      </c>
      <c r="E897" t="s">
        <v>2824</v>
      </c>
      <c r="F897" t="s">
        <v>2825</v>
      </c>
    </row>
    <row r="898" spans="1:6" x14ac:dyDescent="0.2">
      <c r="A898" t="s">
        <v>2826</v>
      </c>
      <c r="C898">
        <v>0</v>
      </c>
      <c r="D898" t="s">
        <v>2826</v>
      </c>
      <c r="E898" t="s">
        <v>2827</v>
      </c>
      <c r="F898" t="s">
        <v>2828</v>
      </c>
    </row>
    <row r="899" spans="1:6" x14ac:dyDescent="0.2">
      <c r="A899" t="s">
        <v>2829</v>
      </c>
      <c r="B899">
        <v>1.1309008000000001E-2</v>
      </c>
      <c r="C899">
        <v>-0.29429857799999998</v>
      </c>
      <c r="D899" t="s">
        <v>2829</v>
      </c>
      <c r="E899" t="s">
        <v>2830</v>
      </c>
      <c r="F899" t="s">
        <v>2831</v>
      </c>
    </row>
    <row r="900" spans="1:6" x14ac:dyDescent="0.2">
      <c r="A900" t="s">
        <v>2832</v>
      </c>
      <c r="B900">
        <v>0.77360938300000004</v>
      </c>
      <c r="C900">
        <v>2.8001118520000001</v>
      </c>
      <c r="D900" t="s">
        <v>2832</v>
      </c>
      <c r="E900" t="s">
        <v>2833</v>
      </c>
      <c r="F900" t="s">
        <v>2834</v>
      </c>
    </row>
    <row r="901" spans="1:6" x14ac:dyDescent="0.2">
      <c r="A901" t="s">
        <v>2835</v>
      </c>
      <c r="C901">
        <v>0</v>
      </c>
      <c r="D901" t="s">
        <v>2835</v>
      </c>
      <c r="E901" t="s">
        <v>2836</v>
      </c>
      <c r="F901" t="s">
        <v>2837</v>
      </c>
    </row>
    <row r="902" spans="1:6" x14ac:dyDescent="0.2">
      <c r="A902" t="s">
        <v>2838</v>
      </c>
      <c r="B902">
        <v>0.27222840100000001</v>
      </c>
      <c r="C902">
        <v>-6.9754601760000003</v>
      </c>
      <c r="D902" t="s">
        <v>2839</v>
      </c>
      <c r="E902" t="s">
        <v>2840</v>
      </c>
      <c r="F902" t="s">
        <v>2841</v>
      </c>
    </row>
    <row r="903" spans="1:6" x14ac:dyDescent="0.2">
      <c r="A903" t="s">
        <v>2842</v>
      </c>
      <c r="B903">
        <v>0.55180609599999997</v>
      </c>
      <c r="C903">
        <v>-0.26171664300000003</v>
      </c>
      <c r="D903" t="s">
        <v>2842</v>
      </c>
      <c r="E903" t="s">
        <v>2843</v>
      </c>
      <c r="F903" t="s">
        <v>2844</v>
      </c>
    </row>
    <row r="904" spans="1:6" x14ac:dyDescent="0.2">
      <c r="A904" t="s">
        <v>2845</v>
      </c>
      <c r="C904">
        <v>0</v>
      </c>
      <c r="D904" t="s">
        <v>2845</v>
      </c>
      <c r="E904" t="s">
        <v>2846</v>
      </c>
      <c r="F904" t="s">
        <v>2847</v>
      </c>
    </row>
    <row r="905" spans="1:6" x14ac:dyDescent="0.2">
      <c r="A905" t="s">
        <v>2848</v>
      </c>
      <c r="B905">
        <v>0.259956941</v>
      </c>
      <c r="C905">
        <v>0.19727668200000001</v>
      </c>
      <c r="D905" t="s">
        <v>2848</v>
      </c>
      <c r="E905" t="s">
        <v>2849</v>
      </c>
      <c r="F905" t="s">
        <v>2850</v>
      </c>
    </row>
    <row r="906" spans="1:6" x14ac:dyDescent="0.2">
      <c r="A906" t="s">
        <v>2851</v>
      </c>
      <c r="B906">
        <v>0.504814333</v>
      </c>
      <c r="C906">
        <v>-5.0437834639999997</v>
      </c>
      <c r="D906" t="s">
        <v>2851</v>
      </c>
      <c r="E906" t="s">
        <v>2852</v>
      </c>
      <c r="F906" t="s">
        <v>2853</v>
      </c>
    </row>
    <row r="907" spans="1:6" x14ac:dyDescent="0.2">
      <c r="A907" t="s">
        <v>2854</v>
      </c>
      <c r="B907" s="1">
        <v>4.0200000000000003E-8</v>
      </c>
      <c r="C907">
        <v>-15.130083839999999</v>
      </c>
      <c r="D907" t="s">
        <v>2854</v>
      </c>
      <c r="E907" t="s">
        <v>2855</v>
      </c>
      <c r="F907" t="s">
        <v>2856</v>
      </c>
    </row>
    <row r="908" spans="1:6" x14ac:dyDescent="0.2">
      <c r="A908" t="s">
        <v>2857</v>
      </c>
      <c r="C908">
        <v>0</v>
      </c>
      <c r="D908" t="s">
        <v>2857</v>
      </c>
      <c r="E908" t="s">
        <v>2858</v>
      </c>
      <c r="F908" t="s">
        <v>2859</v>
      </c>
    </row>
    <row r="909" spans="1:6" x14ac:dyDescent="0.2">
      <c r="A909" t="s">
        <v>2860</v>
      </c>
      <c r="B909">
        <v>0.55091730500000002</v>
      </c>
      <c r="C909">
        <v>0.16288496099999999</v>
      </c>
      <c r="D909" t="s">
        <v>2860</v>
      </c>
      <c r="E909" t="s">
        <v>2861</v>
      </c>
      <c r="F909" t="s">
        <v>2862</v>
      </c>
    </row>
    <row r="910" spans="1:6" x14ac:dyDescent="0.2">
      <c r="A910" t="s">
        <v>2863</v>
      </c>
      <c r="B910">
        <v>0.27222840100000001</v>
      </c>
      <c r="C910">
        <v>-6.6414573319999999</v>
      </c>
      <c r="D910" t="s">
        <v>2863</v>
      </c>
      <c r="E910" t="s">
        <v>2864</v>
      </c>
      <c r="F910" t="s">
        <v>2865</v>
      </c>
    </row>
    <row r="911" spans="1:6" x14ac:dyDescent="0.2">
      <c r="A911" t="s">
        <v>2866</v>
      </c>
      <c r="B911">
        <v>0.27222840100000001</v>
      </c>
      <c r="C911">
        <v>-7.2967539199999996</v>
      </c>
      <c r="D911" t="s">
        <v>2867</v>
      </c>
      <c r="E911" t="s">
        <v>2868</v>
      </c>
      <c r="F911" t="s">
        <v>2869</v>
      </c>
    </row>
    <row r="912" spans="1:6" x14ac:dyDescent="0.2">
      <c r="A912" t="s">
        <v>2870</v>
      </c>
      <c r="B912">
        <v>0.78815377499999995</v>
      </c>
      <c r="C912">
        <v>-2.4941952650000001</v>
      </c>
      <c r="D912" t="s">
        <v>2870</v>
      </c>
      <c r="E912" t="s">
        <v>2871</v>
      </c>
      <c r="F912" t="s">
        <v>2872</v>
      </c>
    </row>
    <row r="913" spans="1:6" x14ac:dyDescent="0.2">
      <c r="A913" t="s">
        <v>2873</v>
      </c>
      <c r="B913">
        <v>0.29122319899999999</v>
      </c>
      <c r="C913">
        <v>0.27889881700000002</v>
      </c>
      <c r="D913" t="s">
        <v>2873</v>
      </c>
      <c r="E913" t="s">
        <v>2874</v>
      </c>
      <c r="F913" t="s">
        <v>2875</v>
      </c>
    </row>
    <row r="914" spans="1:6" x14ac:dyDescent="0.2">
      <c r="A914" t="s">
        <v>2876</v>
      </c>
      <c r="C914">
        <v>0</v>
      </c>
      <c r="D914" t="s">
        <v>2876</v>
      </c>
      <c r="E914" t="s">
        <v>2877</v>
      </c>
      <c r="F914" t="s">
        <v>2878</v>
      </c>
    </row>
    <row r="915" spans="1:6" x14ac:dyDescent="0.2">
      <c r="A915" t="s">
        <v>2879</v>
      </c>
      <c r="B915">
        <v>0.52977554900000001</v>
      </c>
      <c r="C915">
        <v>0.15698979099999999</v>
      </c>
      <c r="D915" t="s">
        <v>2879</v>
      </c>
      <c r="E915" t="s">
        <v>2880</v>
      </c>
      <c r="F915" t="s">
        <v>2881</v>
      </c>
    </row>
    <row r="916" spans="1:6" x14ac:dyDescent="0.2">
      <c r="A916" t="s">
        <v>2882</v>
      </c>
      <c r="B916">
        <v>6.8375178999999994E-2</v>
      </c>
      <c r="C916">
        <v>-0.54081973900000002</v>
      </c>
      <c r="D916" t="s">
        <v>2882</v>
      </c>
      <c r="E916" t="s">
        <v>2883</v>
      </c>
      <c r="F916" t="s">
        <v>2884</v>
      </c>
    </row>
    <row r="917" spans="1:6" x14ac:dyDescent="0.2">
      <c r="A917" t="s">
        <v>2885</v>
      </c>
      <c r="C917">
        <v>0</v>
      </c>
      <c r="D917" t="s">
        <v>2885</v>
      </c>
      <c r="E917" t="s">
        <v>2886</v>
      </c>
      <c r="F917" t="s">
        <v>2887</v>
      </c>
    </row>
    <row r="918" spans="1:6" x14ac:dyDescent="0.2">
      <c r="A918" t="s">
        <v>2888</v>
      </c>
      <c r="C918">
        <v>0</v>
      </c>
      <c r="D918" t="s">
        <v>2889</v>
      </c>
      <c r="E918" t="s">
        <v>2890</v>
      </c>
      <c r="F918" t="s">
        <v>2891</v>
      </c>
    </row>
    <row r="919" spans="1:6" x14ac:dyDescent="0.2">
      <c r="A919" t="s">
        <v>2892</v>
      </c>
      <c r="C919">
        <v>0</v>
      </c>
      <c r="D919" t="s">
        <v>2892</v>
      </c>
      <c r="E919" t="s">
        <v>2893</v>
      </c>
      <c r="F919" t="s">
        <v>2894</v>
      </c>
    </row>
    <row r="920" spans="1:6" x14ac:dyDescent="0.2">
      <c r="A920" t="s">
        <v>2895</v>
      </c>
      <c r="B920">
        <v>0.49603438399999999</v>
      </c>
      <c r="C920">
        <v>-5.1783844280000002</v>
      </c>
      <c r="D920" t="s">
        <v>2895</v>
      </c>
      <c r="E920" t="s">
        <v>2896</v>
      </c>
      <c r="F920" t="s">
        <v>2897</v>
      </c>
    </row>
    <row r="921" spans="1:6" x14ac:dyDescent="0.2">
      <c r="A921" t="s">
        <v>2898</v>
      </c>
      <c r="B921">
        <v>0.83860502100000001</v>
      </c>
      <c r="C921">
        <v>-3.8189803000000001E-2</v>
      </c>
      <c r="D921" t="s">
        <v>2898</v>
      </c>
      <c r="E921" t="s">
        <v>2899</v>
      </c>
      <c r="F921" t="s">
        <v>2900</v>
      </c>
    </row>
    <row r="922" spans="1:6" x14ac:dyDescent="0.2">
      <c r="A922" t="s">
        <v>2901</v>
      </c>
      <c r="B922">
        <v>0.78929155600000001</v>
      </c>
      <c r="C922">
        <v>9.4169410999999995E-2</v>
      </c>
      <c r="D922" t="s">
        <v>2902</v>
      </c>
      <c r="E922" t="s">
        <v>2903</v>
      </c>
      <c r="F922" t="s">
        <v>2904</v>
      </c>
    </row>
    <row r="923" spans="1:6" x14ac:dyDescent="0.2">
      <c r="A923" t="s">
        <v>2905</v>
      </c>
      <c r="B923">
        <v>0.27222840100000001</v>
      </c>
      <c r="C923">
        <v>-7.2133944469999998</v>
      </c>
      <c r="D923" t="s">
        <v>2905</v>
      </c>
      <c r="E923" t="s">
        <v>2906</v>
      </c>
      <c r="F923" t="s">
        <v>2907</v>
      </c>
    </row>
    <row r="924" spans="1:6" x14ac:dyDescent="0.2">
      <c r="A924" t="s">
        <v>2908</v>
      </c>
      <c r="B924">
        <v>1.4493067E-2</v>
      </c>
      <c r="C924">
        <v>0.248941567</v>
      </c>
      <c r="D924" t="s">
        <v>2908</v>
      </c>
      <c r="E924" t="s">
        <v>2909</v>
      </c>
      <c r="F924" t="s">
        <v>2910</v>
      </c>
    </row>
    <row r="925" spans="1:6" x14ac:dyDescent="0.2">
      <c r="A925" t="s">
        <v>2911</v>
      </c>
      <c r="B925">
        <v>0.16327347</v>
      </c>
      <c r="C925">
        <v>0.209982261</v>
      </c>
      <c r="D925" t="s">
        <v>2911</v>
      </c>
      <c r="E925" t="s">
        <v>2912</v>
      </c>
      <c r="F925" t="s">
        <v>2913</v>
      </c>
    </row>
    <row r="926" spans="1:6" x14ac:dyDescent="0.2">
      <c r="A926" t="s">
        <v>2914</v>
      </c>
      <c r="B926">
        <v>7.3268417000000002E-2</v>
      </c>
      <c r="C926">
        <v>0.40808614399999998</v>
      </c>
      <c r="D926" t="s">
        <v>2914</v>
      </c>
      <c r="E926" t="s">
        <v>2915</v>
      </c>
      <c r="F926" t="s">
        <v>2916</v>
      </c>
    </row>
    <row r="927" spans="1:6" x14ac:dyDescent="0.2">
      <c r="A927" t="s">
        <v>2917</v>
      </c>
      <c r="C927">
        <v>0</v>
      </c>
      <c r="D927" t="s">
        <v>2917</v>
      </c>
      <c r="E927" t="s">
        <v>2918</v>
      </c>
      <c r="F927" t="s">
        <v>2919</v>
      </c>
    </row>
    <row r="928" spans="1:6" x14ac:dyDescent="0.2">
      <c r="A928" t="s">
        <v>2920</v>
      </c>
      <c r="B928" s="1">
        <v>7.61E-6</v>
      </c>
      <c r="C928">
        <v>-14.93656288</v>
      </c>
      <c r="D928" t="s">
        <v>2921</v>
      </c>
      <c r="E928" t="s">
        <v>2922</v>
      </c>
      <c r="F928" t="s">
        <v>2923</v>
      </c>
    </row>
    <row r="929" spans="1:6" x14ac:dyDescent="0.2">
      <c r="A929" t="s">
        <v>2924</v>
      </c>
      <c r="B929" s="1">
        <v>2.7999999999999999E-6</v>
      </c>
      <c r="C929">
        <v>-15.760048469999999</v>
      </c>
      <c r="D929" t="s">
        <v>2924</v>
      </c>
      <c r="E929" t="s">
        <v>2925</v>
      </c>
      <c r="F929" t="s">
        <v>2926</v>
      </c>
    </row>
    <row r="930" spans="1:6" x14ac:dyDescent="0.2">
      <c r="A930" t="s">
        <v>2927</v>
      </c>
      <c r="B930" s="1">
        <v>4.0800000000000002E-5</v>
      </c>
      <c r="C930">
        <v>15.10545617</v>
      </c>
      <c r="D930" t="s">
        <v>2927</v>
      </c>
      <c r="E930" t="s">
        <v>2928</v>
      </c>
      <c r="F930" t="s">
        <v>2929</v>
      </c>
    </row>
    <row r="931" spans="1:6" x14ac:dyDescent="0.2">
      <c r="A931" t="s">
        <v>2930</v>
      </c>
      <c r="B931">
        <v>0.187343915</v>
      </c>
      <c r="C931">
        <v>-10.67486476</v>
      </c>
      <c r="D931" t="s">
        <v>2930</v>
      </c>
      <c r="E931" t="s">
        <v>2931</v>
      </c>
      <c r="F931" t="s">
        <v>2932</v>
      </c>
    </row>
    <row r="932" spans="1:6" x14ac:dyDescent="0.2">
      <c r="A932" t="s">
        <v>2933</v>
      </c>
      <c r="B932">
        <v>0.83229978100000002</v>
      </c>
      <c r="C932">
        <v>3.8233492000000001E-2</v>
      </c>
      <c r="D932" t="s">
        <v>2933</v>
      </c>
      <c r="E932" t="s">
        <v>2934</v>
      </c>
      <c r="F932" t="s">
        <v>2935</v>
      </c>
    </row>
    <row r="933" spans="1:6" x14ac:dyDescent="0.2">
      <c r="A933" t="s">
        <v>2936</v>
      </c>
      <c r="B933">
        <v>0.77762831700000001</v>
      </c>
      <c r="C933">
        <v>-2.7792940420000001</v>
      </c>
      <c r="D933" t="s">
        <v>2936</v>
      </c>
      <c r="E933" t="s">
        <v>2937</v>
      </c>
      <c r="F933" t="s">
        <v>2938</v>
      </c>
    </row>
    <row r="934" spans="1:6" x14ac:dyDescent="0.2">
      <c r="A934" t="s">
        <v>2939</v>
      </c>
      <c r="B934">
        <v>0.20790576</v>
      </c>
      <c r="C934">
        <v>-9.3350259760000007</v>
      </c>
      <c r="D934" t="s">
        <v>2939</v>
      </c>
      <c r="E934" t="s">
        <v>2940</v>
      </c>
      <c r="F934" t="s">
        <v>2941</v>
      </c>
    </row>
    <row r="935" spans="1:6" x14ac:dyDescent="0.2">
      <c r="A935" t="s">
        <v>2942</v>
      </c>
      <c r="C935">
        <v>0</v>
      </c>
      <c r="D935" t="s">
        <v>2942</v>
      </c>
      <c r="E935" t="s">
        <v>2943</v>
      </c>
      <c r="F935" t="s">
        <v>2944</v>
      </c>
    </row>
    <row r="936" spans="1:6" x14ac:dyDescent="0.2">
      <c r="A936" t="s">
        <v>2945</v>
      </c>
      <c r="B936">
        <v>0.390586449</v>
      </c>
      <c r="C936">
        <v>0.15985487700000001</v>
      </c>
      <c r="D936" t="s">
        <v>2945</v>
      </c>
      <c r="E936" t="s">
        <v>2946</v>
      </c>
      <c r="F936" t="s">
        <v>2947</v>
      </c>
    </row>
    <row r="937" spans="1:6" x14ac:dyDescent="0.2">
      <c r="A937" t="s">
        <v>2948</v>
      </c>
      <c r="C937">
        <v>0</v>
      </c>
      <c r="D937" t="s">
        <v>2949</v>
      </c>
      <c r="E937" t="s">
        <v>2950</v>
      </c>
      <c r="F937" t="s">
        <v>2951</v>
      </c>
    </row>
    <row r="938" spans="1:6" x14ac:dyDescent="0.2">
      <c r="A938" t="s">
        <v>2952</v>
      </c>
      <c r="B938">
        <v>0.87256984299999996</v>
      </c>
      <c r="C938">
        <v>-3.9254164000000001E-2</v>
      </c>
      <c r="D938" t="s">
        <v>2952</v>
      </c>
      <c r="E938" t="s">
        <v>2953</v>
      </c>
      <c r="F938" t="s">
        <v>2954</v>
      </c>
    </row>
    <row r="939" spans="1:6" x14ac:dyDescent="0.2">
      <c r="A939" t="s">
        <v>2955</v>
      </c>
      <c r="B939">
        <v>4.8586840999999999E-2</v>
      </c>
      <c r="C939">
        <v>0.29903719400000001</v>
      </c>
      <c r="D939" t="s">
        <v>2956</v>
      </c>
      <c r="E939" t="s">
        <v>2957</v>
      </c>
      <c r="F939" t="s">
        <v>2958</v>
      </c>
    </row>
    <row r="940" spans="1:6" x14ac:dyDescent="0.2">
      <c r="A940" t="s">
        <v>2959</v>
      </c>
      <c r="C940">
        <v>0</v>
      </c>
      <c r="D940" t="s">
        <v>2959</v>
      </c>
      <c r="E940" t="s">
        <v>2960</v>
      </c>
      <c r="F940" t="s">
        <v>2961</v>
      </c>
    </row>
    <row r="941" spans="1:6" x14ac:dyDescent="0.2">
      <c r="A941" t="s">
        <v>2962</v>
      </c>
      <c r="B941">
        <v>1.8819199000000002E-2</v>
      </c>
      <c r="C941">
        <v>0.41437806700000002</v>
      </c>
      <c r="D941" t="s">
        <v>2962</v>
      </c>
      <c r="E941" t="s">
        <v>2963</v>
      </c>
      <c r="F941" t="s">
        <v>2964</v>
      </c>
    </row>
    <row r="942" spans="1:6" x14ac:dyDescent="0.2">
      <c r="A942" t="s">
        <v>2965</v>
      </c>
      <c r="B942">
        <v>0.48304128499999999</v>
      </c>
      <c r="C942">
        <v>-5.3637466720000004</v>
      </c>
      <c r="D942" t="s">
        <v>2965</v>
      </c>
      <c r="E942" t="s">
        <v>2966</v>
      </c>
      <c r="F942" t="s">
        <v>2967</v>
      </c>
    </row>
    <row r="943" spans="1:6" x14ac:dyDescent="0.2">
      <c r="A943" t="s">
        <v>2968</v>
      </c>
      <c r="C943">
        <v>0</v>
      </c>
      <c r="D943" t="s">
        <v>2968</v>
      </c>
      <c r="E943" t="s">
        <v>2969</v>
      </c>
      <c r="F943" t="s">
        <v>2970</v>
      </c>
    </row>
    <row r="944" spans="1:6" x14ac:dyDescent="0.2">
      <c r="A944" t="s">
        <v>2971</v>
      </c>
      <c r="B944">
        <v>0.219222641</v>
      </c>
      <c r="C944">
        <v>9.9923168929999999</v>
      </c>
      <c r="D944" t="s">
        <v>2971</v>
      </c>
      <c r="E944" t="s">
        <v>2972</v>
      </c>
      <c r="F944" t="s">
        <v>2973</v>
      </c>
    </row>
    <row r="945" spans="1:6" x14ac:dyDescent="0.2">
      <c r="A945" t="s">
        <v>2974</v>
      </c>
      <c r="B945">
        <v>0.20423402600000001</v>
      </c>
      <c r="C945">
        <v>-10.04995396</v>
      </c>
      <c r="D945" t="s">
        <v>2974</v>
      </c>
      <c r="E945" t="s">
        <v>2975</v>
      </c>
      <c r="F945" t="s">
        <v>2976</v>
      </c>
    </row>
    <row r="946" spans="1:6" x14ac:dyDescent="0.2">
      <c r="A946" t="s">
        <v>2977</v>
      </c>
      <c r="B946">
        <v>0.27222840100000001</v>
      </c>
      <c r="C946">
        <v>-6.5329015899999998</v>
      </c>
      <c r="D946" t="s">
        <v>2978</v>
      </c>
      <c r="E946" t="s">
        <v>2979</v>
      </c>
      <c r="F946" t="s">
        <v>2980</v>
      </c>
    </row>
    <row r="947" spans="1:6" x14ac:dyDescent="0.2">
      <c r="A947" t="s">
        <v>2981</v>
      </c>
      <c r="B947">
        <v>0.27222840100000001</v>
      </c>
      <c r="C947">
        <v>-7.000352135</v>
      </c>
      <c r="D947" t="s">
        <v>2981</v>
      </c>
      <c r="E947" t="s">
        <v>2982</v>
      </c>
      <c r="F947" t="s">
        <v>2983</v>
      </c>
    </row>
    <row r="948" spans="1:6" x14ac:dyDescent="0.2">
      <c r="A948" t="s">
        <v>2984</v>
      </c>
      <c r="B948">
        <v>0.27222840100000001</v>
      </c>
      <c r="C948">
        <v>-6.5987542599999998</v>
      </c>
      <c r="D948" t="s">
        <v>2984</v>
      </c>
      <c r="E948" t="s">
        <v>2985</v>
      </c>
      <c r="F948" t="s">
        <v>2986</v>
      </c>
    </row>
    <row r="949" spans="1:6" x14ac:dyDescent="0.2">
      <c r="A949" t="s">
        <v>2987</v>
      </c>
      <c r="B949">
        <v>0.27222840100000001</v>
      </c>
      <c r="C949">
        <v>-6.9488754679999998</v>
      </c>
      <c r="D949" t="s">
        <v>2987</v>
      </c>
      <c r="E949" t="s">
        <v>2988</v>
      </c>
      <c r="F949" t="s">
        <v>2989</v>
      </c>
    </row>
    <row r="950" spans="1:6" x14ac:dyDescent="0.2">
      <c r="A950" t="s">
        <v>2990</v>
      </c>
      <c r="C950">
        <v>0</v>
      </c>
      <c r="D950" t="s">
        <v>2990</v>
      </c>
      <c r="E950" t="s">
        <v>2991</v>
      </c>
      <c r="F950" t="s">
        <v>2992</v>
      </c>
    </row>
    <row r="951" spans="1:6" x14ac:dyDescent="0.2">
      <c r="A951" t="s">
        <v>2993</v>
      </c>
      <c r="C951">
        <v>0</v>
      </c>
      <c r="D951" t="s">
        <v>2993</v>
      </c>
      <c r="E951" t="s">
        <v>2994</v>
      </c>
      <c r="F951" t="s">
        <v>2995</v>
      </c>
    </row>
    <row r="952" spans="1:6" x14ac:dyDescent="0.2">
      <c r="A952" t="s">
        <v>2996</v>
      </c>
      <c r="B952">
        <v>0.486473714</v>
      </c>
      <c r="C952">
        <v>-5.1618380180000001</v>
      </c>
      <c r="D952" t="s">
        <v>2997</v>
      </c>
      <c r="E952" t="s">
        <v>2998</v>
      </c>
      <c r="F952" t="s">
        <v>2999</v>
      </c>
    </row>
    <row r="953" spans="1:6" x14ac:dyDescent="0.2">
      <c r="A953" t="s">
        <v>3000</v>
      </c>
      <c r="B953">
        <v>0.47675604100000002</v>
      </c>
      <c r="C953">
        <v>-5.0484997710000004</v>
      </c>
      <c r="D953" t="s">
        <v>3000</v>
      </c>
      <c r="E953" t="s">
        <v>3001</v>
      </c>
      <c r="F953" t="s">
        <v>3002</v>
      </c>
    </row>
    <row r="954" spans="1:6" x14ac:dyDescent="0.2">
      <c r="A954" t="s">
        <v>3003</v>
      </c>
      <c r="B954" s="1">
        <v>1.0899999999999999E-6</v>
      </c>
      <c r="C954">
        <v>-15.028845179999999</v>
      </c>
      <c r="D954" t="s">
        <v>3004</v>
      </c>
      <c r="E954" t="s">
        <v>3005</v>
      </c>
      <c r="F954" t="s">
        <v>3006</v>
      </c>
    </row>
    <row r="955" spans="1:6" x14ac:dyDescent="0.2">
      <c r="A955" t="s">
        <v>3007</v>
      </c>
      <c r="B955">
        <v>0.79630022899999997</v>
      </c>
      <c r="C955">
        <v>-2.1031688100000001</v>
      </c>
      <c r="D955" t="s">
        <v>3007</v>
      </c>
      <c r="E955" t="s">
        <v>3008</v>
      </c>
      <c r="F955" t="s">
        <v>3009</v>
      </c>
    </row>
    <row r="956" spans="1:6" x14ac:dyDescent="0.2">
      <c r="A956" t="s">
        <v>3010</v>
      </c>
      <c r="B956">
        <v>0.36135673899999998</v>
      </c>
      <c r="C956">
        <v>-0.101973088</v>
      </c>
      <c r="D956" t="s">
        <v>3011</v>
      </c>
      <c r="E956" t="s">
        <v>3012</v>
      </c>
      <c r="F956" t="s">
        <v>3013</v>
      </c>
    </row>
    <row r="957" spans="1:6" x14ac:dyDescent="0.2">
      <c r="A957" t="s">
        <v>3014</v>
      </c>
      <c r="C957">
        <v>0</v>
      </c>
      <c r="D957" t="s">
        <v>3014</v>
      </c>
      <c r="E957" t="s">
        <v>3015</v>
      </c>
      <c r="F957" t="s">
        <v>3016</v>
      </c>
    </row>
    <row r="958" spans="1:6" x14ac:dyDescent="0.2">
      <c r="A958" t="s">
        <v>3017</v>
      </c>
      <c r="B958" s="1">
        <v>2.1500000000000001E-8</v>
      </c>
      <c r="C958">
        <v>-13.7908755</v>
      </c>
      <c r="D958" t="s">
        <v>3017</v>
      </c>
      <c r="E958" t="s">
        <v>3018</v>
      </c>
      <c r="F958" t="s">
        <v>3019</v>
      </c>
    </row>
    <row r="959" spans="1:6" x14ac:dyDescent="0.2">
      <c r="A959" t="s">
        <v>3020</v>
      </c>
      <c r="B959">
        <v>0.117630786</v>
      </c>
      <c r="C959">
        <v>0.27279851500000002</v>
      </c>
      <c r="D959" t="s">
        <v>3020</v>
      </c>
      <c r="E959" t="s">
        <v>3021</v>
      </c>
      <c r="F959" t="s">
        <v>3022</v>
      </c>
    </row>
    <row r="960" spans="1:6" x14ac:dyDescent="0.2">
      <c r="A960" t="s">
        <v>3023</v>
      </c>
      <c r="C960">
        <v>0</v>
      </c>
      <c r="D960" t="s">
        <v>3023</v>
      </c>
      <c r="E960" t="s">
        <v>3024</v>
      </c>
      <c r="F960" t="s">
        <v>3025</v>
      </c>
    </row>
    <row r="961" spans="1:6" x14ac:dyDescent="0.2">
      <c r="A961" t="s">
        <v>3026</v>
      </c>
      <c r="B961">
        <v>0.27222840100000001</v>
      </c>
      <c r="C961">
        <v>-7.1048028350000001</v>
      </c>
      <c r="D961" t="s">
        <v>3026</v>
      </c>
      <c r="E961" t="s">
        <v>3027</v>
      </c>
      <c r="F961" t="s">
        <v>3028</v>
      </c>
    </row>
    <row r="962" spans="1:6" x14ac:dyDescent="0.2">
      <c r="A962" t="s">
        <v>3029</v>
      </c>
      <c r="B962">
        <v>0.43100285300000002</v>
      </c>
      <c r="C962">
        <v>-5.2829140209999998</v>
      </c>
      <c r="D962" t="s">
        <v>3029</v>
      </c>
      <c r="E962" t="s">
        <v>3030</v>
      </c>
      <c r="F962" t="s">
        <v>3031</v>
      </c>
    </row>
    <row r="963" spans="1:6" x14ac:dyDescent="0.2">
      <c r="A963" t="s">
        <v>3032</v>
      </c>
      <c r="B963">
        <v>0.80216464399999998</v>
      </c>
      <c r="C963">
        <v>2.2303750390000001</v>
      </c>
      <c r="D963" t="s">
        <v>3033</v>
      </c>
      <c r="E963" t="s">
        <v>3034</v>
      </c>
      <c r="F963" t="s">
        <v>3035</v>
      </c>
    </row>
    <row r="964" spans="1:6" x14ac:dyDescent="0.2">
      <c r="A964" t="s">
        <v>3036</v>
      </c>
      <c r="B964">
        <v>4.7107797999999999E-2</v>
      </c>
      <c r="C964">
        <v>0.21192656300000001</v>
      </c>
      <c r="D964" t="s">
        <v>3036</v>
      </c>
      <c r="E964" t="s">
        <v>3037</v>
      </c>
      <c r="F964" t="s">
        <v>3038</v>
      </c>
    </row>
    <row r="965" spans="1:6" x14ac:dyDescent="0.2">
      <c r="A965" t="s">
        <v>3039</v>
      </c>
      <c r="B965">
        <v>0.80464579999999997</v>
      </c>
      <c r="C965">
        <v>4.6997086E-2</v>
      </c>
      <c r="D965" t="s">
        <v>3039</v>
      </c>
      <c r="E965" t="s">
        <v>3040</v>
      </c>
      <c r="F965" t="s">
        <v>3041</v>
      </c>
    </row>
    <row r="966" spans="1:6" x14ac:dyDescent="0.2">
      <c r="A966" t="s">
        <v>3042</v>
      </c>
      <c r="B966">
        <v>0.868514758</v>
      </c>
      <c r="C966">
        <v>1.538255E-2</v>
      </c>
      <c r="D966" t="s">
        <v>3042</v>
      </c>
      <c r="E966" t="s">
        <v>3043</v>
      </c>
      <c r="F966" t="s">
        <v>3044</v>
      </c>
    </row>
    <row r="967" spans="1:6" x14ac:dyDescent="0.2">
      <c r="A967" t="s">
        <v>3045</v>
      </c>
      <c r="C967">
        <v>0</v>
      </c>
      <c r="D967" t="s">
        <v>3045</v>
      </c>
      <c r="E967" t="s">
        <v>3046</v>
      </c>
      <c r="F967" t="s">
        <v>3047</v>
      </c>
    </row>
    <row r="968" spans="1:6" x14ac:dyDescent="0.2">
      <c r="A968" t="s">
        <v>3048</v>
      </c>
      <c r="B968">
        <v>0.52505330699999997</v>
      </c>
      <c r="C968">
        <v>-4.8593312400000004</v>
      </c>
      <c r="D968" t="s">
        <v>3049</v>
      </c>
      <c r="E968" t="s">
        <v>3050</v>
      </c>
      <c r="F968" t="s">
        <v>3051</v>
      </c>
    </row>
    <row r="969" spans="1:6" x14ac:dyDescent="0.2">
      <c r="A969" t="s">
        <v>3052</v>
      </c>
      <c r="B969">
        <v>0.27222840100000001</v>
      </c>
      <c r="C969">
        <v>-7.6231476269999998</v>
      </c>
      <c r="D969" t="s">
        <v>3052</v>
      </c>
      <c r="E969" t="s">
        <v>3053</v>
      </c>
      <c r="F969" t="s">
        <v>3054</v>
      </c>
    </row>
    <row r="970" spans="1:6" x14ac:dyDescent="0.2">
      <c r="A970" t="s">
        <v>3055</v>
      </c>
      <c r="B970">
        <v>0.77605450600000003</v>
      </c>
      <c r="C970">
        <v>2.4651843499999999</v>
      </c>
      <c r="D970" t="s">
        <v>3055</v>
      </c>
      <c r="E970" t="s">
        <v>3056</v>
      </c>
      <c r="F970" t="s">
        <v>3057</v>
      </c>
    </row>
    <row r="971" spans="1:6" x14ac:dyDescent="0.2">
      <c r="A971" t="s">
        <v>3058</v>
      </c>
      <c r="B971">
        <v>0.27222840100000001</v>
      </c>
      <c r="C971">
        <v>-6.9643979659999999</v>
      </c>
      <c r="D971" t="s">
        <v>3058</v>
      </c>
      <c r="E971" t="s">
        <v>3059</v>
      </c>
      <c r="F971" t="s">
        <v>3060</v>
      </c>
    </row>
    <row r="972" spans="1:6" x14ac:dyDescent="0.2">
      <c r="A972" t="s">
        <v>3061</v>
      </c>
      <c r="C972">
        <v>0</v>
      </c>
      <c r="D972" t="s">
        <v>3062</v>
      </c>
      <c r="E972" t="s">
        <v>3063</v>
      </c>
      <c r="F972" t="s">
        <v>3064</v>
      </c>
    </row>
    <row r="973" spans="1:6" x14ac:dyDescent="0.2">
      <c r="A973" t="s">
        <v>3065</v>
      </c>
      <c r="B973">
        <v>0.46351411300000001</v>
      </c>
      <c r="C973">
        <v>-0.16671744099999999</v>
      </c>
      <c r="D973" t="s">
        <v>3065</v>
      </c>
      <c r="E973" t="s">
        <v>3066</v>
      </c>
      <c r="F973" t="s">
        <v>3067</v>
      </c>
    </row>
    <row r="974" spans="1:6" x14ac:dyDescent="0.2">
      <c r="A974" t="s">
        <v>3068</v>
      </c>
      <c r="C974">
        <v>0</v>
      </c>
      <c r="D974" t="s">
        <v>3068</v>
      </c>
      <c r="E974" t="s">
        <v>3069</v>
      </c>
      <c r="F974" t="s">
        <v>3070</v>
      </c>
    </row>
    <row r="975" spans="1:6" x14ac:dyDescent="0.2">
      <c r="A975" t="s">
        <v>3071</v>
      </c>
      <c r="B975">
        <v>0.56186984299999998</v>
      </c>
      <c r="C975">
        <v>-5.3861912999999997E-2</v>
      </c>
      <c r="D975" t="s">
        <v>3071</v>
      </c>
      <c r="E975" t="s">
        <v>3072</v>
      </c>
      <c r="F975" t="s">
        <v>3073</v>
      </c>
    </row>
    <row r="976" spans="1:6" x14ac:dyDescent="0.2">
      <c r="A976" t="s">
        <v>3074</v>
      </c>
      <c r="B976" s="1">
        <v>2.5800000000000001E-7</v>
      </c>
      <c r="C976">
        <v>-14.128880369999999</v>
      </c>
      <c r="D976" t="s">
        <v>3074</v>
      </c>
      <c r="E976" t="s">
        <v>3075</v>
      </c>
      <c r="F976" t="s">
        <v>3076</v>
      </c>
    </row>
    <row r="977" spans="1:6" x14ac:dyDescent="0.2">
      <c r="A977" t="s">
        <v>3077</v>
      </c>
      <c r="B977">
        <v>0.49576372800000001</v>
      </c>
      <c r="C977">
        <v>-5.2602654119999999</v>
      </c>
      <c r="D977" t="s">
        <v>3077</v>
      </c>
      <c r="E977" t="s">
        <v>3078</v>
      </c>
      <c r="F977" t="s">
        <v>3079</v>
      </c>
    </row>
    <row r="978" spans="1:6" x14ac:dyDescent="0.2">
      <c r="A978" t="s">
        <v>3080</v>
      </c>
      <c r="B978">
        <v>0.83676128699999996</v>
      </c>
      <c r="C978">
        <v>5.0695916000000001E-2</v>
      </c>
      <c r="D978" t="s">
        <v>3080</v>
      </c>
      <c r="E978" t="s">
        <v>3081</v>
      </c>
      <c r="F978" t="s">
        <v>3082</v>
      </c>
    </row>
    <row r="979" spans="1:6" x14ac:dyDescent="0.2">
      <c r="A979" t="s">
        <v>3083</v>
      </c>
      <c r="B979">
        <v>4.3585173999999997E-2</v>
      </c>
      <c r="C979">
        <v>-0.63506754899999995</v>
      </c>
      <c r="D979" t="s">
        <v>3083</v>
      </c>
      <c r="E979" t="s">
        <v>3084</v>
      </c>
      <c r="F979" t="s">
        <v>3085</v>
      </c>
    </row>
    <row r="980" spans="1:6" x14ac:dyDescent="0.2">
      <c r="A980" t="s">
        <v>3086</v>
      </c>
      <c r="B980">
        <v>0.10533245300000001</v>
      </c>
      <c r="C980">
        <v>0.34496262500000002</v>
      </c>
      <c r="D980" t="s">
        <v>3086</v>
      </c>
      <c r="E980" t="s">
        <v>3087</v>
      </c>
      <c r="F980" t="s">
        <v>3088</v>
      </c>
    </row>
    <row r="981" spans="1:6" x14ac:dyDescent="0.2">
      <c r="A981" t="s">
        <v>3089</v>
      </c>
      <c r="B981" s="1">
        <v>2.37E-5</v>
      </c>
      <c r="C981">
        <v>-12.936622330000001</v>
      </c>
      <c r="D981" t="s">
        <v>3090</v>
      </c>
      <c r="E981" t="s">
        <v>3091</v>
      </c>
      <c r="F981" t="s">
        <v>3092</v>
      </c>
    </row>
    <row r="982" spans="1:6" x14ac:dyDescent="0.2">
      <c r="A982" t="s">
        <v>3093</v>
      </c>
      <c r="B982">
        <v>0.519781253</v>
      </c>
      <c r="C982">
        <v>0.19502228999999999</v>
      </c>
      <c r="D982" t="s">
        <v>3093</v>
      </c>
      <c r="E982" t="s">
        <v>3094</v>
      </c>
      <c r="F982" t="s">
        <v>3095</v>
      </c>
    </row>
    <row r="983" spans="1:6" x14ac:dyDescent="0.2">
      <c r="A983" t="s">
        <v>3096</v>
      </c>
      <c r="B983">
        <v>0.72937997200000004</v>
      </c>
      <c r="C983">
        <v>-5.540349E-2</v>
      </c>
      <c r="D983" t="s">
        <v>3096</v>
      </c>
      <c r="E983" t="s">
        <v>3097</v>
      </c>
      <c r="F983" t="s">
        <v>3098</v>
      </c>
    </row>
    <row r="984" spans="1:6" x14ac:dyDescent="0.2">
      <c r="A984" t="s">
        <v>3099</v>
      </c>
      <c r="B984">
        <v>0.17422322500000001</v>
      </c>
      <c r="C984">
        <v>0.21449863299999999</v>
      </c>
      <c r="D984" t="s">
        <v>3099</v>
      </c>
      <c r="E984" t="s">
        <v>3100</v>
      </c>
      <c r="F984" t="s">
        <v>3101</v>
      </c>
    </row>
    <row r="985" spans="1:6" x14ac:dyDescent="0.2">
      <c r="A985" t="s">
        <v>3102</v>
      </c>
      <c r="B985">
        <v>7.4154048E-2</v>
      </c>
      <c r="C985">
        <v>-0.66368827399999997</v>
      </c>
      <c r="D985" t="s">
        <v>3102</v>
      </c>
      <c r="E985" t="s">
        <v>3103</v>
      </c>
      <c r="F985" t="s">
        <v>3104</v>
      </c>
    </row>
    <row r="986" spans="1:6" x14ac:dyDescent="0.2">
      <c r="A986" t="s">
        <v>3105</v>
      </c>
      <c r="B986">
        <v>6.2454430999999998E-2</v>
      </c>
      <c r="C986">
        <v>-0.758258549</v>
      </c>
      <c r="D986" t="s">
        <v>3105</v>
      </c>
      <c r="E986" t="s">
        <v>3106</v>
      </c>
      <c r="F986" t="s">
        <v>3107</v>
      </c>
    </row>
    <row r="987" spans="1:6" x14ac:dyDescent="0.2">
      <c r="A987" t="s">
        <v>3108</v>
      </c>
      <c r="C987">
        <v>0</v>
      </c>
      <c r="D987" t="s">
        <v>3108</v>
      </c>
      <c r="E987" t="s">
        <v>3109</v>
      </c>
      <c r="F987" t="s">
        <v>3110</v>
      </c>
    </row>
    <row r="988" spans="1:6" x14ac:dyDescent="0.2">
      <c r="A988" t="s">
        <v>3111</v>
      </c>
      <c r="C988">
        <v>0</v>
      </c>
      <c r="D988" t="s">
        <v>3111</v>
      </c>
      <c r="E988" t="s">
        <v>3112</v>
      </c>
      <c r="F988" t="s">
        <v>3113</v>
      </c>
    </row>
    <row r="989" spans="1:6" x14ac:dyDescent="0.2">
      <c r="A989" t="s">
        <v>3114</v>
      </c>
      <c r="B989">
        <v>0.25053120499999998</v>
      </c>
      <c r="C989">
        <v>0.436572083</v>
      </c>
      <c r="D989" t="s">
        <v>3114</v>
      </c>
      <c r="E989" t="s">
        <v>3115</v>
      </c>
      <c r="F989" t="s">
        <v>3116</v>
      </c>
    </row>
    <row r="990" spans="1:6" x14ac:dyDescent="0.2">
      <c r="A990" t="s">
        <v>3117</v>
      </c>
      <c r="B990">
        <v>0.71843840699999995</v>
      </c>
      <c r="C990">
        <v>7.3009395000000005E-2</v>
      </c>
      <c r="D990" t="s">
        <v>3118</v>
      </c>
      <c r="E990" t="s">
        <v>3119</v>
      </c>
      <c r="F990" t="s">
        <v>3120</v>
      </c>
    </row>
    <row r="991" spans="1:6" x14ac:dyDescent="0.2">
      <c r="A991" t="s">
        <v>3121</v>
      </c>
      <c r="C991">
        <v>0</v>
      </c>
      <c r="D991" t="s">
        <v>3121</v>
      </c>
      <c r="E991" t="s">
        <v>3122</v>
      </c>
      <c r="F991" t="s">
        <v>3123</v>
      </c>
    </row>
    <row r="992" spans="1:6" x14ac:dyDescent="0.2">
      <c r="A992" t="s">
        <v>3124</v>
      </c>
      <c r="B992">
        <v>0.95604013600000004</v>
      </c>
      <c r="C992">
        <v>1.0554259999999999E-2</v>
      </c>
      <c r="D992" t="s">
        <v>3124</v>
      </c>
      <c r="E992" t="s">
        <v>3125</v>
      </c>
      <c r="F992" t="s">
        <v>3126</v>
      </c>
    </row>
    <row r="993" spans="1:6" x14ac:dyDescent="0.2">
      <c r="A993" t="s">
        <v>3127</v>
      </c>
      <c r="B993">
        <v>3.7985172999999997E-2</v>
      </c>
      <c r="C993">
        <v>-0.467034956</v>
      </c>
      <c r="D993" t="s">
        <v>3127</v>
      </c>
      <c r="E993" t="s">
        <v>3128</v>
      </c>
      <c r="F993" t="s">
        <v>3129</v>
      </c>
    </row>
    <row r="994" spans="1:6" x14ac:dyDescent="0.2">
      <c r="A994" t="s">
        <v>3130</v>
      </c>
      <c r="C994">
        <v>0</v>
      </c>
      <c r="D994" t="s">
        <v>3131</v>
      </c>
      <c r="E994" t="s">
        <v>3132</v>
      </c>
      <c r="F994" t="s">
        <v>3133</v>
      </c>
    </row>
    <row r="995" spans="1:6" x14ac:dyDescent="0.2">
      <c r="A995" t="s">
        <v>3134</v>
      </c>
      <c r="B995">
        <v>0.78385482799999995</v>
      </c>
      <c r="C995">
        <v>-2.5695777930000001</v>
      </c>
      <c r="D995" t="s">
        <v>3134</v>
      </c>
      <c r="E995" t="s">
        <v>3135</v>
      </c>
      <c r="F995" t="s">
        <v>3136</v>
      </c>
    </row>
    <row r="996" spans="1:6" x14ac:dyDescent="0.2">
      <c r="A996" t="s">
        <v>3137</v>
      </c>
      <c r="C996">
        <v>0</v>
      </c>
      <c r="D996" t="s">
        <v>3137</v>
      </c>
      <c r="E996" t="s">
        <v>3138</v>
      </c>
      <c r="F996" t="s">
        <v>3139</v>
      </c>
    </row>
    <row r="997" spans="1:6" x14ac:dyDescent="0.2">
      <c r="A997" t="s">
        <v>3140</v>
      </c>
      <c r="C997">
        <v>0</v>
      </c>
      <c r="D997" t="s">
        <v>3141</v>
      </c>
      <c r="E997" t="s">
        <v>3142</v>
      </c>
      <c r="F997" t="s">
        <v>3143</v>
      </c>
    </row>
    <row r="998" spans="1:6" x14ac:dyDescent="0.2">
      <c r="A998" t="s">
        <v>3144</v>
      </c>
      <c r="B998">
        <v>0.27222840100000001</v>
      </c>
      <c r="C998">
        <v>-7.1488163949999999</v>
      </c>
      <c r="D998" t="s">
        <v>3144</v>
      </c>
      <c r="E998" t="s">
        <v>3145</v>
      </c>
      <c r="F998" t="s">
        <v>3146</v>
      </c>
    </row>
    <row r="999" spans="1:6" x14ac:dyDescent="0.2">
      <c r="A999" t="s">
        <v>3147</v>
      </c>
      <c r="B999">
        <v>0.88487762000000003</v>
      </c>
      <c r="C999">
        <v>-3.4183138000000002E-2</v>
      </c>
      <c r="D999" t="s">
        <v>3148</v>
      </c>
      <c r="E999" t="s">
        <v>3149</v>
      </c>
      <c r="F999" t="s">
        <v>3150</v>
      </c>
    </row>
    <row r="1000" spans="1:6" x14ac:dyDescent="0.2">
      <c r="A1000" t="s">
        <v>3151</v>
      </c>
      <c r="B1000">
        <v>0.76561661199999997</v>
      </c>
      <c r="C1000">
        <v>-2.708664535</v>
      </c>
      <c r="D1000" t="s">
        <v>3152</v>
      </c>
      <c r="E1000" t="s">
        <v>3153</v>
      </c>
      <c r="F1000" t="s">
        <v>3154</v>
      </c>
    </row>
    <row r="1001" spans="1:6" x14ac:dyDescent="0.2">
      <c r="A1001" t="s">
        <v>3155</v>
      </c>
      <c r="B1001">
        <v>0.75504195600000001</v>
      </c>
      <c r="C1001">
        <v>-7.0576455999999996E-2</v>
      </c>
      <c r="D1001" t="s">
        <v>3155</v>
      </c>
      <c r="E1001" t="s">
        <v>3156</v>
      </c>
      <c r="F1001" t="s">
        <v>3157</v>
      </c>
    </row>
    <row r="1002" spans="1:6" x14ac:dyDescent="0.2">
      <c r="A1002" t="s">
        <v>3158</v>
      </c>
      <c r="B1002">
        <v>0.49502534599999998</v>
      </c>
      <c r="C1002">
        <v>4.5217800419999996</v>
      </c>
      <c r="D1002" t="s">
        <v>3158</v>
      </c>
      <c r="E1002" t="s">
        <v>3159</v>
      </c>
      <c r="F1002" t="s">
        <v>3160</v>
      </c>
    </row>
    <row r="1003" spans="1:6" x14ac:dyDescent="0.2">
      <c r="A1003" t="s">
        <v>3161</v>
      </c>
      <c r="C1003">
        <v>0</v>
      </c>
      <c r="D1003" t="s">
        <v>3161</v>
      </c>
      <c r="E1003" t="s">
        <v>3162</v>
      </c>
      <c r="F1003" t="s">
        <v>3163</v>
      </c>
    </row>
    <row r="1004" spans="1:6" x14ac:dyDescent="0.2">
      <c r="A1004" t="s">
        <v>3164</v>
      </c>
      <c r="B1004">
        <v>0.27222840100000001</v>
      </c>
      <c r="C1004">
        <v>-7.3168098270000002</v>
      </c>
      <c r="D1004" t="s">
        <v>3164</v>
      </c>
      <c r="E1004" t="s">
        <v>3165</v>
      </c>
      <c r="F1004" t="s">
        <v>3166</v>
      </c>
    </row>
    <row r="1005" spans="1:6" x14ac:dyDescent="0.2">
      <c r="A1005" t="s">
        <v>3167</v>
      </c>
      <c r="C1005">
        <v>0</v>
      </c>
      <c r="D1005" t="s">
        <v>3167</v>
      </c>
      <c r="E1005" t="s">
        <v>3168</v>
      </c>
      <c r="F1005" t="s">
        <v>3169</v>
      </c>
    </row>
    <row r="1006" spans="1:6" x14ac:dyDescent="0.2">
      <c r="A1006" t="s">
        <v>3170</v>
      </c>
      <c r="C1006">
        <v>0</v>
      </c>
      <c r="D1006" t="s">
        <v>3170</v>
      </c>
      <c r="E1006" t="s">
        <v>3171</v>
      </c>
      <c r="F1006" t="s">
        <v>3172</v>
      </c>
    </row>
    <row r="1007" spans="1:6" x14ac:dyDescent="0.2">
      <c r="A1007" t="s">
        <v>3173</v>
      </c>
      <c r="B1007">
        <v>0.54582393299999998</v>
      </c>
      <c r="C1007">
        <v>0.138949924</v>
      </c>
      <c r="D1007" t="s">
        <v>3173</v>
      </c>
      <c r="E1007" t="s">
        <v>3174</v>
      </c>
      <c r="F1007" t="s">
        <v>3175</v>
      </c>
    </row>
    <row r="1008" spans="1:6" x14ac:dyDescent="0.2">
      <c r="A1008" t="s">
        <v>3176</v>
      </c>
      <c r="C1008">
        <v>0</v>
      </c>
      <c r="D1008" t="s">
        <v>3176</v>
      </c>
      <c r="E1008" t="s">
        <v>3177</v>
      </c>
      <c r="F1008" t="s">
        <v>3178</v>
      </c>
    </row>
    <row r="1009" spans="1:6" x14ac:dyDescent="0.2">
      <c r="A1009" t="s">
        <v>3179</v>
      </c>
      <c r="B1009">
        <v>0.27222840100000001</v>
      </c>
      <c r="C1009">
        <v>-6.6335103630000001</v>
      </c>
      <c r="D1009" t="s">
        <v>3179</v>
      </c>
      <c r="E1009" t="s">
        <v>3180</v>
      </c>
      <c r="F1009" t="s">
        <v>3181</v>
      </c>
    </row>
    <row r="1010" spans="1:6" x14ac:dyDescent="0.2">
      <c r="A1010" t="s">
        <v>3182</v>
      </c>
      <c r="B1010">
        <v>8.7934469999999994E-3</v>
      </c>
      <c r="C1010">
        <v>0.32304462099999998</v>
      </c>
      <c r="D1010" t="s">
        <v>3182</v>
      </c>
      <c r="E1010" t="s">
        <v>3183</v>
      </c>
      <c r="F1010" t="s">
        <v>3184</v>
      </c>
    </row>
    <row r="1011" spans="1:6" x14ac:dyDescent="0.2">
      <c r="A1011" t="s">
        <v>3185</v>
      </c>
      <c r="B1011">
        <v>0.73939535499999998</v>
      </c>
      <c r="C1011">
        <v>-6.2690184999999995E-2</v>
      </c>
      <c r="D1011" t="s">
        <v>3185</v>
      </c>
      <c r="E1011" t="s">
        <v>3186</v>
      </c>
      <c r="F1011" t="s">
        <v>3187</v>
      </c>
    </row>
    <row r="1012" spans="1:6" x14ac:dyDescent="0.2">
      <c r="A1012" t="s">
        <v>3188</v>
      </c>
      <c r="B1012">
        <v>0.13759945300000001</v>
      </c>
      <c r="C1012">
        <v>-0.27016916000000002</v>
      </c>
      <c r="D1012" t="s">
        <v>3188</v>
      </c>
      <c r="E1012" t="s">
        <v>3189</v>
      </c>
      <c r="F1012" t="s">
        <v>3190</v>
      </c>
    </row>
    <row r="1013" spans="1:6" x14ac:dyDescent="0.2">
      <c r="A1013" t="s">
        <v>3191</v>
      </c>
      <c r="B1013">
        <v>0.464019762</v>
      </c>
      <c r="C1013">
        <v>-5.3526845789999999</v>
      </c>
      <c r="D1013" t="s">
        <v>3191</v>
      </c>
      <c r="E1013" t="s">
        <v>3192</v>
      </c>
      <c r="F1013" t="s">
        <v>3193</v>
      </c>
    </row>
    <row r="1014" spans="1:6" x14ac:dyDescent="0.2">
      <c r="A1014" t="s">
        <v>3194</v>
      </c>
      <c r="B1014">
        <v>0.279802522</v>
      </c>
      <c r="C1014">
        <v>6.7186697249999998</v>
      </c>
      <c r="D1014" t="s">
        <v>3195</v>
      </c>
      <c r="E1014" t="s">
        <v>3196</v>
      </c>
      <c r="F1014" t="s">
        <v>3197</v>
      </c>
    </row>
    <row r="1015" spans="1:6" x14ac:dyDescent="0.2">
      <c r="A1015" t="s">
        <v>3198</v>
      </c>
      <c r="B1015">
        <v>0.79390835500000001</v>
      </c>
      <c r="C1015">
        <v>2.720898628</v>
      </c>
      <c r="D1015" t="s">
        <v>3198</v>
      </c>
      <c r="E1015" t="s">
        <v>3199</v>
      </c>
      <c r="F1015" t="s">
        <v>3200</v>
      </c>
    </row>
    <row r="1016" spans="1:6" x14ac:dyDescent="0.2">
      <c r="A1016" t="s">
        <v>3201</v>
      </c>
      <c r="B1016">
        <v>0.27222840100000001</v>
      </c>
      <c r="C1016">
        <v>-6.7025707319999999</v>
      </c>
      <c r="D1016" t="s">
        <v>3202</v>
      </c>
      <c r="E1016" t="s">
        <v>3203</v>
      </c>
      <c r="F1016" t="s">
        <v>3204</v>
      </c>
    </row>
    <row r="1017" spans="1:6" x14ac:dyDescent="0.2">
      <c r="A1017" t="s">
        <v>3205</v>
      </c>
      <c r="B1017">
        <v>0.27222840100000001</v>
      </c>
      <c r="C1017">
        <v>-7.0997211519999999</v>
      </c>
      <c r="D1017" t="s">
        <v>3205</v>
      </c>
      <c r="E1017" t="s">
        <v>3206</v>
      </c>
      <c r="F1017" t="s">
        <v>3207</v>
      </c>
    </row>
    <row r="1018" spans="1:6" x14ac:dyDescent="0.2">
      <c r="A1018" t="s">
        <v>3208</v>
      </c>
      <c r="B1018" s="1">
        <v>8.6099999999999997E-8</v>
      </c>
      <c r="C1018">
        <v>-15.355172899999999</v>
      </c>
      <c r="D1018" t="s">
        <v>3208</v>
      </c>
      <c r="E1018" t="s">
        <v>3209</v>
      </c>
      <c r="F1018" t="s">
        <v>3210</v>
      </c>
    </row>
    <row r="1019" spans="1:6" x14ac:dyDescent="0.2">
      <c r="A1019" t="s">
        <v>3211</v>
      </c>
      <c r="B1019">
        <v>0.31374368800000002</v>
      </c>
      <c r="C1019">
        <v>0.152590852</v>
      </c>
      <c r="D1019" t="s">
        <v>3211</v>
      </c>
      <c r="E1019" t="s">
        <v>3212</v>
      </c>
      <c r="F1019" t="s">
        <v>3213</v>
      </c>
    </row>
    <row r="1020" spans="1:6" x14ac:dyDescent="0.2">
      <c r="A1020" t="s">
        <v>3214</v>
      </c>
      <c r="C1020">
        <v>0</v>
      </c>
      <c r="D1020" t="s">
        <v>3214</v>
      </c>
      <c r="E1020" t="s">
        <v>3215</v>
      </c>
      <c r="F1020" t="s">
        <v>3216</v>
      </c>
    </row>
    <row r="1021" spans="1:6" x14ac:dyDescent="0.2">
      <c r="A1021" t="s">
        <v>3217</v>
      </c>
      <c r="B1021">
        <v>0.79309948299999999</v>
      </c>
      <c r="C1021">
        <v>-2.6306570470000001</v>
      </c>
      <c r="D1021" t="s">
        <v>3217</v>
      </c>
      <c r="E1021" t="s">
        <v>3218</v>
      </c>
      <c r="F1021" t="s">
        <v>3219</v>
      </c>
    </row>
    <row r="1022" spans="1:6" x14ac:dyDescent="0.2">
      <c r="A1022" t="s">
        <v>3220</v>
      </c>
      <c r="C1022">
        <v>0</v>
      </c>
      <c r="D1022" t="s">
        <v>3220</v>
      </c>
      <c r="E1022" t="s">
        <v>3221</v>
      </c>
      <c r="F1022" t="s">
        <v>3222</v>
      </c>
    </row>
    <row r="1023" spans="1:6" x14ac:dyDescent="0.2">
      <c r="A1023" t="s">
        <v>3223</v>
      </c>
      <c r="B1023">
        <v>0.23545690899999999</v>
      </c>
      <c r="C1023">
        <v>-9.4761599610000005</v>
      </c>
      <c r="D1023" t="s">
        <v>3223</v>
      </c>
      <c r="E1023" t="s">
        <v>3224</v>
      </c>
      <c r="F1023" t="s">
        <v>3225</v>
      </c>
    </row>
    <row r="1024" spans="1:6" x14ac:dyDescent="0.2">
      <c r="A1024" t="s">
        <v>3226</v>
      </c>
      <c r="B1024">
        <v>0.49502534599999998</v>
      </c>
      <c r="C1024">
        <v>4.793329162</v>
      </c>
      <c r="D1024" t="s">
        <v>3226</v>
      </c>
      <c r="E1024" t="s">
        <v>3227</v>
      </c>
      <c r="F1024" t="s">
        <v>3228</v>
      </c>
    </row>
    <row r="1025" spans="1:6" x14ac:dyDescent="0.2">
      <c r="A1025" t="s">
        <v>3229</v>
      </c>
      <c r="C1025">
        <v>0</v>
      </c>
      <c r="D1025" t="s">
        <v>3229</v>
      </c>
      <c r="E1025" t="s">
        <v>3230</v>
      </c>
      <c r="F1025" t="s">
        <v>3231</v>
      </c>
    </row>
    <row r="1026" spans="1:6" x14ac:dyDescent="0.2">
      <c r="A1026" t="s">
        <v>3232</v>
      </c>
      <c r="C1026">
        <v>0</v>
      </c>
      <c r="D1026" t="s">
        <v>3232</v>
      </c>
      <c r="E1026" t="s">
        <v>3233</v>
      </c>
      <c r="F1026" t="s">
        <v>3234</v>
      </c>
    </row>
    <row r="1027" spans="1:6" x14ac:dyDescent="0.2">
      <c r="A1027" t="s">
        <v>3235</v>
      </c>
      <c r="B1027">
        <v>0.23807640799999999</v>
      </c>
      <c r="C1027">
        <v>-9.4352372009999996</v>
      </c>
      <c r="D1027" t="s">
        <v>3235</v>
      </c>
      <c r="E1027" t="s">
        <v>3236</v>
      </c>
      <c r="F1027" t="s">
        <v>3237</v>
      </c>
    </row>
    <row r="1028" spans="1:6" x14ac:dyDescent="0.2">
      <c r="A1028" t="s">
        <v>3238</v>
      </c>
      <c r="B1028">
        <v>0.73257917800000005</v>
      </c>
      <c r="C1028">
        <v>-8.9123258999999996E-2</v>
      </c>
      <c r="D1028" t="s">
        <v>3239</v>
      </c>
      <c r="E1028" t="s">
        <v>3240</v>
      </c>
      <c r="F1028" t="s">
        <v>3241</v>
      </c>
    </row>
    <row r="1029" spans="1:6" x14ac:dyDescent="0.2">
      <c r="A1029" t="s">
        <v>3242</v>
      </c>
      <c r="B1029">
        <v>0.50876439900000003</v>
      </c>
      <c r="C1029">
        <v>-4.6734544219999998</v>
      </c>
      <c r="D1029" t="s">
        <v>3242</v>
      </c>
      <c r="E1029" t="s">
        <v>3243</v>
      </c>
      <c r="F1029" t="s">
        <v>3244</v>
      </c>
    </row>
    <row r="1030" spans="1:6" x14ac:dyDescent="0.2">
      <c r="A1030" t="s">
        <v>3245</v>
      </c>
      <c r="B1030">
        <v>0.78737207899999995</v>
      </c>
      <c r="C1030">
        <v>-2.5964677580000002</v>
      </c>
      <c r="D1030" t="s">
        <v>3245</v>
      </c>
      <c r="E1030" t="s">
        <v>3246</v>
      </c>
      <c r="F1030" t="s">
        <v>3247</v>
      </c>
    </row>
    <row r="1031" spans="1:6" x14ac:dyDescent="0.2">
      <c r="A1031" t="s">
        <v>3248</v>
      </c>
      <c r="B1031">
        <v>0.37409935599999999</v>
      </c>
      <c r="C1031">
        <v>-0.20412393000000001</v>
      </c>
      <c r="D1031" t="s">
        <v>3248</v>
      </c>
      <c r="E1031" t="s">
        <v>3249</v>
      </c>
      <c r="F1031" t="s">
        <v>3250</v>
      </c>
    </row>
    <row r="1032" spans="1:6" x14ac:dyDescent="0.2">
      <c r="A1032" t="s">
        <v>3251</v>
      </c>
      <c r="C1032">
        <v>0</v>
      </c>
      <c r="D1032" t="s">
        <v>3251</v>
      </c>
      <c r="E1032" t="s">
        <v>3252</v>
      </c>
      <c r="F1032" t="s">
        <v>3253</v>
      </c>
    </row>
    <row r="1033" spans="1:6" x14ac:dyDescent="0.2">
      <c r="A1033" t="s">
        <v>3254</v>
      </c>
      <c r="C1033">
        <v>0</v>
      </c>
      <c r="D1033" t="s">
        <v>3254</v>
      </c>
      <c r="E1033" t="s">
        <v>3255</v>
      </c>
      <c r="F1033" t="s">
        <v>3256</v>
      </c>
    </row>
    <row r="1034" spans="1:6" x14ac:dyDescent="0.2">
      <c r="A1034" t="s">
        <v>3257</v>
      </c>
      <c r="C1034">
        <v>0</v>
      </c>
      <c r="D1034" t="s">
        <v>3257</v>
      </c>
      <c r="E1034" t="s">
        <v>3258</v>
      </c>
      <c r="F1034" t="s">
        <v>3259</v>
      </c>
    </row>
    <row r="1035" spans="1:6" x14ac:dyDescent="0.2">
      <c r="A1035" t="s">
        <v>3260</v>
      </c>
      <c r="B1035" s="1">
        <v>2.9300000000000001E-5</v>
      </c>
      <c r="C1035">
        <v>-14.39909849</v>
      </c>
      <c r="D1035" t="s">
        <v>3260</v>
      </c>
      <c r="E1035" t="s">
        <v>3261</v>
      </c>
      <c r="F1035" t="s">
        <v>3262</v>
      </c>
    </row>
    <row r="1036" spans="1:6" x14ac:dyDescent="0.2">
      <c r="A1036" t="s">
        <v>3263</v>
      </c>
      <c r="B1036">
        <v>0.50485060400000004</v>
      </c>
      <c r="C1036">
        <v>-4.5713604869999998</v>
      </c>
      <c r="D1036" t="s">
        <v>3263</v>
      </c>
      <c r="E1036" t="s">
        <v>3264</v>
      </c>
      <c r="F1036" t="s">
        <v>3265</v>
      </c>
    </row>
    <row r="1037" spans="1:6" x14ac:dyDescent="0.2">
      <c r="A1037" t="s">
        <v>3266</v>
      </c>
      <c r="B1037">
        <v>0.27222840100000001</v>
      </c>
      <c r="C1037">
        <v>-6.6794629350000001</v>
      </c>
      <c r="D1037" t="s">
        <v>3266</v>
      </c>
      <c r="E1037" t="s">
        <v>3267</v>
      </c>
      <c r="F1037" t="s">
        <v>3268</v>
      </c>
    </row>
    <row r="1038" spans="1:6" x14ac:dyDescent="0.2">
      <c r="A1038" t="s">
        <v>3269</v>
      </c>
      <c r="B1038">
        <v>0.26078127000000001</v>
      </c>
      <c r="C1038">
        <v>0.120085505</v>
      </c>
      <c r="D1038" t="s">
        <v>3269</v>
      </c>
      <c r="E1038" t="s">
        <v>3270</v>
      </c>
      <c r="F1038" t="s">
        <v>3271</v>
      </c>
    </row>
    <row r="1039" spans="1:6" x14ac:dyDescent="0.2">
      <c r="A1039" t="s">
        <v>3272</v>
      </c>
      <c r="B1039">
        <v>0.49502534599999998</v>
      </c>
      <c r="C1039">
        <v>4.7147533060000004</v>
      </c>
      <c r="D1039" t="s">
        <v>3272</v>
      </c>
      <c r="E1039" t="s">
        <v>3273</v>
      </c>
      <c r="F1039" t="s">
        <v>3274</v>
      </c>
    </row>
    <row r="1040" spans="1:6" x14ac:dyDescent="0.2">
      <c r="A1040" t="s">
        <v>3275</v>
      </c>
      <c r="B1040">
        <v>0.42147040400000002</v>
      </c>
      <c r="C1040">
        <v>-0.101718585</v>
      </c>
      <c r="D1040" t="s">
        <v>3275</v>
      </c>
      <c r="E1040" t="s">
        <v>3276</v>
      </c>
      <c r="F1040" t="s">
        <v>3277</v>
      </c>
    </row>
    <row r="1041" spans="1:6" x14ac:dyDescent="0.2">
      <c r="A1041" t="s">
        <v>3278</v>
      </c>
      <c r="C1041">
        <v>0</v>
      </c>
      <c r="D1041" t="s">
        <v>3278</v>
      </c>
      <c r="E1041" t="s">
        <v>3279</v>
      </c>
      <c r="F1041" t="s">
        <v>3280</v>
      </c>
    </row>
    <row r="1042" spans="1:6" x14ac:dyDescent="0.2">
      <c r="A1042" t="s">
        <v>3281</v>
      </c>
      <c r="B1042">
        <v>0.27222840100000001</v>
      </c>
      <c r="C1042">
        <v>-6.4446188790000001</v>
      </c>
      <c r="D1042" t="s">
        <v>3282</v>
      </c>
      <c r="E1042" t="s">
        <v>3283</v>
      </c>
      <c r="F1042" t="s">
        <v>3284</v>
      </c>
    </row>
    <row r="1043" spans="1:6" x14ac:dyDescent="0.2">
      <c r="A1043" t="s">
        <v>3285</v>
      </c>
      <c r="B1043">
        <v>0.489554504</v>
      </c>
      <c r="C1043">
        <v>-5.0821232849999998</v>
      </c>
      <c r="D1043" t="s">
        <v>3286</v>
      </c>
      <c r="E1043" t="s">
        <v>3287</v>
      </c>
      <c r="F1043" t="s">
        <v>3288</v>
      </c>
    </row>
    <row r="1044" spans="1:6" x14ac:dyDescent="0.2">
      <c r="A1044" t="s">
        <v>3289</v>
      </c>
      <c r="B1044">
        <v>0.27222840100000001</v>
      </c>
      <c r="C1044">
        <v>-6.8147352320000003</v>
      </c>
      <c r="D1044" t="s">
        <v>3289</v>
      </c>
      <c r="E1044" t="s">
        <v>3290</v>
      </c>
      <c r="F1044" t="s">
        <v>3291</v>
      </c>
    </row>
    <row r="1045" spans="1:6" x14ac:dyDescent="0.2">
      <c r="A1045" t="s">
        <v>3292</v>
      </c>
      <c r="B1045">
        <v>0.27222840100000001</v>
      </c>
      <c r="C1045">
        <v>-6.5117039219999997</v>
      </c>
      <c r="D1045" t="s">
        <v>3292</v>
      </c>
      <c r="E1045" t="s">
        <v>3293</v>
      </c>
      <c r="F1045" t="s">
        <v>3294</v>
      </c>
    </row>
    <row r="1046" spans="1:6" x14ac:dyDescent="0.2">
      <c r="A1046" t="s">
        <v>3295</v>
      </c>
      <c r="B1046">
        <v>0.27222840100000001</v>
      </c>
      <c r="C1046">
        <v>-7.040492017</v>
      </c>
      <c r="D1046" t="s">
        <v>3296</v>
      </c>
      <c r="E1046" t="s">
        <v>3297</v>
      </c>
      <c r="F1046" t="s">
        <v>3298</v>
      </c>
    </row>
    <row r="1047" spans="1:6" x14ac:dyDescent="0.2">
      <c r="A1047" t="s">
        <v>3299</v>
      </c>
      <c r="B1047">
        <v>0.33743136699999998</v>
      </c>
      <c r="C1047">
        <v>-0.31441871700000001</v>
      </c>
      <c r="D1047" t="s">
        <v>3299</v>
      </c>
      <c r="E1047" t="s">
        <v>3300</v>
      </c>
      <c r="F1047" t="s">
        <v>3301</v>
      </c>
    </row>
    <row r="1048" spans="1:6" x14ac:dyDescent="0.2">
      <c r="A1048" t="s">
        <v>3302</v>
      </c>
      <c r="B1048">
        <v>0.27222840100000001</v>
      </c>
      <c r="C1048">
        <v>-6.7700034599999999</v>
      </c>
      <c r="D1048" t="s">
        <v>3302</v>
      </c>
      <c r="E1048" t="s">
        <v>3303</v>
      </c>
      <c r="F1048" t="s">
        <v>3304</v>
      </c>
    </row>
    <row r="1049" spans="1:6" x14ac:dyDescent="0.2">
      <c r="A1049" t="s">
        <v>3305</v>
      </c>
      <c r="B1049">
        <v>3.0640099999999998E-3</v>
      </c>
      <c r="C1049">
        <v>0.24772398400000001</v>
      </c>
      <c r="D1049" t="s">
        <v>3305</v>
      </c>
      <c r="E1049" t="s">
        <v>3306</v>
      </c>
      <c r="F1049" t="s">
        <v>3307</v>
      </c>
    </row>
    <row r="1050" spans="1:6" x14ac:dyDescent="0.2">
      <c r="A1050" t="s">
        <v>3308</v>
      </c>
      <c r="B1050">
        <v>0.27222840100000001</v>
      </c>
      <c r="C1050">
        <v>-6.9586394150000004</v>
      </c>
      <c r="D1050" t="s">
        <v>3308</v>
      </c>
      <c r="E1050" t="s">
        <v>3309</v>
      </c>
      <c r="F1050" t="s">
        <v>3310</v>
      </c>
    </row>
    <row r="1051" spans="1:6" x14ac:dyDescent="0.2">
      <c r="A1051" t="s">
        <v>3311</v>
      </c>
      <c r="B1051">
        <v>0.75991129499999999</v>
      </c>
      <c r="C1051">
        <v>2.7617913629999999</v>
      </c>
      <c r="D1051" t="s">
        <v>3311</v>
      </c>
      <c r="E1051" t="s">
        <v>3312</v>
      </c>
      <c r="F1051" t="s">
        <v>3313</v>
      </c>
    </row>
    <row r="1052" spans="1:6" x14ac:dyDescent="0.2">
      <c r="A1052" t="s">
        <v>3314</v>
      </c>
      <c r="C1052">
        <v>0</v>
      </c>
      <c r="D1052" t="s">
        <v>3314</v>
      </c>
      <c r="E1052" t="s">
        <v>3315</v>
      </c>
      <c r="F1052" t="s">
        <v>3316</v>
      </c>
    </row>
    <row r="1053" spans="1:6" x14ac:dyDescent="0.2">
      <c r="A1053" t="s">
        <v>3317</v>
      </c>
      <c r="B1053">
        <v>5.1205850000000004E-3</v>
      </c>
      <c r="C1053">
        <v>1.244469391</v>
      </c>
      <c r="D1053" t="s">
        <v>3317</v>
      </c>
      <c r="E1053" t="s">
        <v>3318</v>
      </c>
      <c r="F1053" t="s">
        <v>3319</v>
      </c>
    </row>
    <row r="1054" spans="1:6" x14ac:dyDescent="0.2">
      <c r="A1054" t="s">
        <v>3320</v>
      </c>
      <c r="B1054">
        <v>0.23445653699999999</v>
      </c>
      <c r="C1054">
        <v>-10.211662779999999</v>
      </c>
      <c r="D1054" t="s">
        <v>3320</v>
      </c>
      <c r="E1054" t="s">
        <v>3321</v>
      </c>
      <c r="F1054" t="s">
        <v>3322</v>
      </c>
    </row>
    <row r="1055" spans="1:6" x14ac:dyDescent="0.2">
      <c r="A1055" t="s">
        <v>3323</v>
      </c>
      <c r="B1055">
        <v>0.67583848800000001</v>
      </c>
      <c r="C1055">
        <v>-0.14860960000000001</v>
      </c>
      <c r="D1055" t="s">
        <v>3323</v>
      </c>
      <c r="E1055" t="s">
        <v>3324</v>
      </c>
      <c r="F1055" t="s">
        <v>3325</v>
      </c>
    </row>
    <row r="1056" spans="1:6" x14ac:dyDescent="0.2">
      <c r="A1056" t="s">
        <v>3326</v>
      </c>
      <c r="B1056">
        <v>0.47810298600000001</v>
      </c>
      <c r="C1056">
        <v>-5.3402109659999999</v>
      </c>
      <c r="D1056" t="s">
        <v>3326</v>
      </c>
      <c r="E1056" t="s">
        <v>3327</v>
      </c>
      <c r="F1056" t="s">
        <v>3328</v>
      </c>
    </row>
    <row r="1057" spans="1:6" x14ac:dyDescent="0.2">
      <c r="A1057" t="s">
        <v>3329</v>
      </c>
      <c r="B1057">
        <v>0.27222840100000001</v>
      </c>
      <c r="C1057">
        <v>-7.0717713270000004</v>
      </c>
      <c r="D1057" t="s">
        <v>3330</v>
      </c>
      <c r="E1057" t="s">
        <v>3331</v>
      </c>
      <c r="F1057" t="s">
        <v>3332</v>
      </c>
    </row>
    <row r="1058" spans="1:6" x14ac:dyDescent="0.2">
      <c r="A1058" t="s">
        <v>3333</v>
      </c>
      <c r="B1058">
        <v>0.89111747799999996</v>
      </c>
      <c r="C1058">
        <v>1.8418930999999999E-2</v>
      </c>
      <c r="D1058" t="s">
        <v>3333</v>
      </c>
      <c r="E1058" t="s">
        <v>3334</v>
      </c>
      <c r="F1058" t="s">
        <v>3335</v>
      </c>
    </row>
    <row r="1059" spans="1:6" x14ac:dyDescent="0.2">
      <c r="A1059" t="s">
        <v>3336</v>
      </c>
      <c r="B1059">
        <v>0.49502534599999998</v>
      </c>
      <c r="C1059">
        <v>4.7460353790000003</v>
      </c>
      <c r="D1059" t="s">
        <v>3336</v>
      </c>
      <c r="E1059" t="s">
        <v>3337</v>
      </c>
      <c r="F1059" t="s">
        <v>3338</v>
      </c>
    </row>
    <row r="1060" spans="1:6" x14ac:dyDescent="0.2">
      <c r="A1060" t="s">
        <v>3339</v>
      </c>
      <c r="B1060">
        <v>4.7033193000000001E-2</v>
      </c>
      <c r="C1060">
        <v>0.48615794899999998</v>
      </c>
      <c r="D1060" t="s">
        <v>3339</v>
      </c>
      <c r="E1060" t="s">
        <v>3340</v>
      </c>
      <c r="F1060" t="s">
        <v>3341</v>
      </c>
    </row>
    <row r="1061" spans="1:6" x14ac:dyDescent="0.2">
      <c r="A1061" t="s">
        <v>3342</v>
      </c>
      <c r="B1061">
        <v>4.2882943E-2</v>
      </c>
      <c r="C1061">
        <v>0.300809728</v>
      </c>
      <c r="D1061" t="s">
        <v>3342</v>
      </c>
      <c r="E1061" t="s">
        <v>3343</v>
      </c>
      <c r="F1061" t="s">
        <v>3344</v>
      </c>
    </row>
    <row r="1062" spans="1:6" x14ac:dyDescent="0.2">
      <c r="A1062" t="s">
        <v>3345</v>
      </c>
      <c r="B1062">
        <v>0.49502534599999998</v>
      </c>
      <c r="C1062">
        <v>4.532451418</v>
      </c>
      <c r="D1062" t="s">
        <v>3346</v>
      </c>
      <c r="E1062" t="s">
        <v>3347</v>
      </c>
      <c r="F1062" t="s">
        <v>3348</v>
      </c>
    </row>
    <row r="1063" spans="1:6" x14ac:dyDescent="0.2">
      <c r="A1063" t="s">
        <v>3349</v>
      </c>
      <c r="B1063">
        <v>0.27222840100000001</v>
      </c>
      <c r="C1063">
        <v>-7.8453945919999999</v>
      </c>
      <c r="D1063" t="s">
        <v>3349</v>
      </c>
      <c r="E1063" t="s">
        <v>3350</v>
      </c>
      <c r="F1063" t="s">
        <v>3351</v>
      </c>
    </row>
    <row r="1064" spans="1:6" x14ac:dyDescent="0.2">
      <c r="A1064" t="s">
        <v>3352</v>
      </c>
      <c r="B1064">
        <v>0.81625387000000005</v>
      </c>
      <c r="C1064">
        <v>-2.2171511420000001</v>
      </c>
      <c r="D1064" t="s">
        <v>3352</v>
      </c>
      <c r="E1064" t="s">
        <v>3353</v>
      </c>
      <c r="F1064" t="s">
        <v>3354</v>
      </c>
    </row>
    <row r="1065" spans="1:6" x14ac:dyDescent="0.2">
      <c r="A1065" t="s">
        <v>3355</v>
      </c>
      <c r="B1065">
        <v>0.50693295500000002</v>
      </c>
      <c r="C1065">
        <v>-5.3580817349999998</v>
      </c>
      <c r="D1065" t="s">
        <v>3355</v>
      </c>
      <c r="E1065" t="s">
        <v>3356</v>
      </c>
      <c r="F1065" t="s">
        <v>3357</v>
      </c>
    </row>
    <row r="1066" spans="1:6" x14ac:dyDescent="0.2">
      <c r="A1066" t="s">
        <v>3358</v>
      </c>
      <c r="B1066">
        <v>0.101884143</v>
      </c>
      <c r="C1066">
        <v>0.37476026800000001</v>
      </c>
      <c r="D1066" t="s">
        <v>3358</v>
      </c>
      <c r="E1066" t="s">
        <v>3359</v>
      </c>
      <c r="F1066" t="s">
        <v>3360</v>
      </c>
    </row>
    <row r="1067" spans="1:6" x14ac:dyDescent="0.2">
      <c r="A1067" t="s">
        <v>3361</v>
      </c>
      <c r="B1067">
        <v>0.21194856300000001</v>
      </c>
      <c r="C1067">
        <v>-9.5925173239999992</v>
      </c>
      <c r="D1067" t="s">
        <v>3361</v>
      </c>
      <c r="E1067" t="s">
        <v>3362</v>
      </c>
      <c r="F1067" t="s">
        <v>3363</v>
      </c>
    </row>
    <row r="1068" spans="1:6" x14ac:dyDescent="0.2">
      <c r="A1068" t="s">
        <v>3364</v>
      </c>
      <c r="B1068">
        <v>0.79482295999999997</v>
      </c>
      <c r="C1068">
        <v>-2.2587356939999998</v>
      </c>
      <c r="D1068" t="s">
        <v>3364</v>
      </c>
      <c r="E1068" t="s">
        <v>3365</v>
      </c>
      <c r="F1068" t="s">
        <v>3366</v>
      </c>
    </row>
    <row r="1069" spans="1:6" x14ac:dyDescent="0.2">
      <c r="A1069" t="s">
        <v>3367</v>
      </c>
      <c r="B1069">
        <v>0.27222840100000001</v>
      </c>
      <c r="C1069">
        <v>-6.8580882030000003</v>
      </c>
      <c r="D1069" t="s">
        <v>3367</v>
      </c>
      <c r="E1069" t="s">
        <v>3368</v>
      </c>
      <c r="F1069" t="s">
        <v>3369</v>
      </c>
    </row>
    <row r="1070" spans="1:6" x14ac:dyDescent="0.2">
      <c r="A1070" t="s">
        <v>3370</v>
      </c>
      <c r="B1070">
        <v>0.27222840100000001</v>
      </c>
      <c r="C1070">
        <v>-6.9224999609999998</v>
      </c>
      <c r="D1070" t="s">
        <v>3370</v>
      </c>
      <c r="E1070" t="s">
        <v>3371</v>
      </c>
      <c r="F1070" t="s">
        <v>3372</v>
      </c>
    </row>
    <row r="1071" spans="1:6" x14ac:dyDescent="0.2">
      <c r="A1071" t="s">
        <v>3373</v>
      </c>
      <c r="B1071">
        <v>0.97730482900000004</v>
      </c>
      <c r="C1071">
        <v>-1.0101720999999999E-2</v>
      </c>
      <c r="D1071" t="s">
        <v>3373</v>
      </c>
      <c r="E1071" t="s">
        <v>3374</v>
      </c>
      <c r="F1071" t="s">
        <v>3375</v>
      </c>
    </row>
    <row r="1072" spans="1:6" x14ac:dyDescent="0.2">
      <c r="A1072" t="s">
        <v>3376</v>
      </c>
      <c r="B1072">
        <v>0.74630774300000002</v>
      </c>
      <c r="C1072">
        <v>-0.151187246</v>
      </c>
      <c r="D1072" t="s">
        <v>3376</v>
      </c>
      <c r="E1072" t="s">
        <v>3377</v>
      </c>
      <c r="F1072" t="s">
        <v>3378</v>
      </c>
    </row>
    <row r="1073" spans="1:6" x14ac:dyDescent="0.2">
      <c r="A1073" t="s">
        <v>3379</v>
      </c>
      <c r="C1073">
        <v>0</v>
      </c>
      <c r="D1073" t="s">
        <v>3379</v>
      </c>
      <c r="E1073" t="s">
        <v>3380</v>
      </c>
      <c r="F1073" t="s">
        <v>3381</v>
      </c>
    </row>
    <row r="1074" spans="1:6" x14ac:dyDescent="0.2">
      <c r="A1074" t="s">
        <v>3382</v>
      </c>
      <c r="B1074">
        <v>0.35057507100000002</v>
      </c>
      <c r="C1074">
        <v>0.149824554</v>
      </c>
      <c r="D1074" t="s">
        <v>3383</v>
      </c>
      <c r="E1074" t="s">
        <v>3384</v>
      </c>
      <c r="F1074" t="s">
        <v>3385</v>
      </c>
    </row>
    <row r="1075" spans="1:6" x14ac:dyDescent="0.2">
      <c r="A1075" t="s">
        <v>3386</v>
      </c>
      <c r="B1075">
        <v>0.27222840100000001</v>
      </c>
      <c r="C1075">
        <v>-7.1246678540000001</v>
      </c>
      <c r="D1075" t="s">
        <v>3386</v>
      </c>
      <c r="E1075" t="s">
        <v>3387</v>
      </c>
      <c r="F1075" t="s">
        <v>3388</v>
      </c>
    </row>
    <row r="1076" spans="1:6" x14ac:dyDescent="0.2">
      <c r="A1076" t="s">
        <v>3389</v>
      </c>
      <c r="B1076">
        <v>0.122123807</v>
      </c>
      <c r="C1076">
        <v>-0.82642157900000002</v>
      </c>
      <c r="D1076" t="s">
        <v>3390</v>
      </c>
      <c r="E1076" t="s">
        <v>3391</v>
      </c>
      <c r="F1076" t="s">
        <v>3392</v>
      </c>
    </row>
    <row r="1077" spans="1:6" x14ac:dyDescent="0.2">
      <c r="A1077" t="s">
        <v>3393</v>
      </c>
      <c r="B1077">
        <v>0.27222840100000001</v>
      </c>
      <c r="C1077">
        <v>-7.6729797980000001</v>
      </c>
      <c r="D1077" t="s">
        <v>3393</v>
      </c>
      <c r="E1077" t="s">
        <v>3394</v>
      </c>
      <c r="F1077" t="s">
        <v>3395</v>
      </c>
    </row>
    <row r="1078" spans="1:6" x14ac:dyDescent="0.2">
      <c r="A1078" t="s">
        <v>3396</v>
      </c>
      <c r="C1078">
        <v>0</v>
      </c>
      <c r="D1078" t="s">
        <v>3396</v>
      </c>
      <c r="E1078" t="s">
        <v>3397</v>
      </c>
      <c r="F1078" t="s">
        <v>3398</v>
      </c>
    </row>
    <row r="1079" spans="1:6" x14ac:dyDescent="0.2">
      <c r="A1079" t="s">
        <v>3399</v>
      </c>
      <c r="C1079">
        <v>0</v>
      </c>
      <c r="D1079" t="s">
        <v>3399</v>
      </c>
      <c r="E1079" t="s">
        <v>3400</v>
      </c>
      <c r="F1079" t="s">
        <v>3401</v>
      </c>
    </row>
    <row r="1080" spans="1:6" x14ac:dyDescent="0.2">
      <c r="A1080" t="s">
        <v>3402</v>
      </c>
      <c r="C1080">
        <v>0</v>
      </c>
      <c r="D1080" t="s">
        <v>3403</v>
      </c>
      <c r="E1080" t="s">
        <v>3404</v>
      </c>
      <c r="F1080" t="s">
        <v>3405</v>
      </c>
    </row>
    <row r="1081" spans="1:6" x14ac:dyDescent="0.2">
      <c r="A1081" t="s">
        <v>3406</v>
      </c>
      <c r="B1081">
        <v>0.48195186299999998</v>
      </c>
      <c r="C1081">
        <v>-5.1107973720000004</v>
      </c>
      <c r="D1081" t="s">
        <v>3406</v>
      </c>
      <c r="E1081" t="s">
        <v>3407</v>
      </c>
      <c r="F1081" t="s">
        <v>3408</v>
      </c>
    </row>
    <row r="1082" spans="1:6" x14ac:dyDescent="0.2">
      <c r="A1082" t="s">
        <v>3409</v>
      </c>
      <c r="B1082">
        <v>0.47805705999999998</v>
      </c>
      <c r="C1082">
        <v>-5.1339992890000001</v>
      </c>
      <c r="D1082" t="s">
        <v>3409</v>
      </c>
      <c r="E1082" t="s">
        <v>3410</v>
      </c>
      <c r="F1082" t="s">
        <v>3411</v>
      </c>
    </row>
    <row r="1083" spans="1:6" x14ac:dyDescent="0.2">
      <c r="A1083" t="s">
        <v>3412</v>
      </c>
      <c r="B1083" s="1">
        <v>5.5899999999999998E-8</v>
      </c>
      <c r="C1083">
        <v>-13.79329066</v>
      </c>
      <c r="D1083" t="s">
        <v>3412</v>
      </c>
      <c r="E1083" t="s">
        <v>3413</v>
      </c>
      <c r="F1083" t="s">
        <v>3414</v>
      </c>
    </row>
    <row r="1084" spans="1:6" x14ac:dyDescent="0.2">
      <c r="A1084" t="s">
        <v>3415</v>
      </c>
      <c r="B1084">
        <v>0.197130269</v>
      </c>
      <c r="C1084">
        <v>-10.800574660000001</v>
      </c>
      <c r="D1084" t="s">
        <v>3416</v>
      </c>
      <c r="E1084" t="s">
        <v>3417</v>
      </c>
      <c r="F1084" t="s">
        <v>3418</v>
      </c>
    </row>
    <row r="1085" spans="1:6" x14ac:dyDescent="0.2">
      <c r="A1085" t="s">
        <v>3419</v>
      </c>
      <c r="B1085">
        <v>0.204379326</v>
      </c>
      <c r="C1085">
        <v>0.120214827</v>
      </c>
      <c r="D1085" t="s">
        <v>3419</v>
      </c>
      <c r="E1085" t="s">
        <v>3420</v>
      </c>
      <c r="F1085" t="s">
        <v>3421</v>
      </c>
    </row>
    <row r="1086" spans="1:6" x14ac:dyDescent="0.2">
      <c r="A1086" t="s">
        <v>3422</v>
      </c>
      <c r="C1086">
        <v>0</v>
      </c>
      <c r="D1086" t="s">
        <v>3422</v>
      </c>
      <c r="E1086" t="s">
        <v>3423</v>
      </c>
      <c r="F1086" t="s">
        <v>3424</v>
      </c>
    </row>
    <row r="1087" spans="1:6" x14ac:dyDescent="0.2">
      <c r="A1087" t="s">
        <v>3425</v>
      </c>
      <c r="B1087">
        <v>5.0563587E-2</v>
      </c>
      <c r="C1087">
        <v>0.231696397</v>
      </c>
      <c r="D1087" t="s">
        <v>3425</v>
      </c>
      <c r="E1087" t="s">
        <v>3426</v>
      </c>
      <c r="F1087" t="s">
        <v>3427</v>
      </c>
    </row>
    <row r="1088" spans="1:6" x14ac:dyDescent="0.2">
      <c r="A1088" t="s">
        <v>3428</v>
      </c>
      <c r="B1088">
        <v>0.33292811999999999</v>
      </c>
      <c r="C1088">
        <v>0.116916694</v>
      </c>
      <c r="D1088" t="s">
        <v>3429</v>
      </c>
      <c r="E1088" t="s">
        <v>3430</v>
      </c>
      <c r="F1088" t="s">
        <v>3431</v>
      </c>
    </row>
    <row r="1089" spans="1:6" x14ac:dyDescent="0.2">
      <c r="A1089" t="s">
        <v>3432</v>
      </c>
      <c r="B1089">
        <v>0.89752889300000005</v>
      </c>
      <c r="C1089">
        <v>6.1220579999999997E-2</v>
      </c>
      <c r="D1089" t="s">
        <v>3432</v>
      </c>
      <c r="E1089" t="s">
        <v>3433</v>
      </c>
      <c r="F1089" t="s">
        <v>3434</v>
      </c>
    </row>
    <row r="1090" spans="1:6" x14ac:dyDescent="0.2">
      <c r="A1090" t="s">
        <v>3435</v>
      </c>
      <c r="B1090">
        <v>0.87780301699999996</v>
      </c>
      <c r="C1090">
        <v>-3.3322824000000001E-2</v>
      </c>
      <c r="D1090" t="s">
        <v>3435</v>
      </c>
      <c r="E1090" t="s">
        <v>3436</v>
      </c>
      <c r="F1090" t="s">
        <v>3437</v>
      </c>
    </row>
    <row r="1091" spans="1:6" x14ac:dyDescent="0.2">
      <c r="A1091" t="s">
        <v>3438</v>
      </c>
      <c r="C1091">
        <v>0</v>
      </c>
      <c r="D1091" t="s">
        <v>3438</v>
      </c>
      <c r="E1091" t="s">
        <v>3439</v>
      </c>
      <c r="F1091" t="s">
        <v>3440</v>
      </c>
    </row>
    <row r="1092" spans="1:6" x14ac:dyDescent="0.2">
      <c r="A1092" t="s">
        <v>3441</v>
      </c>
      <c r="B1092">
        <v>6.1306736000000001E-2</v>
      </c>
      <c r="C1092">
        <v>-0.764799699</v>
      </c>
      <c r="D1092" t="s">
        <v>3441</v>
      </c>
      <c r="E1092" t="s">
        <v>3442</v>
      </c>
      <c r="F1092" t="s">
        <v>3443</v>
      </c>
    </row>
    <row r="1093" spans="1:6" x14ac:dyDescent="0.2">
      <c r="A1093" t="s">
        <v>3444</v>
      </c>
      <c r="B1093">
        <v>0.2232973</v>
      </c>
      <c r="C1093">
        <v>-10.151696189999999</v>
      </c>
      <c r="D1093" t="s">
        <v>3444</v>
      </c>
      <c r="E1093" t="s">
        <v>3445</v>
      </c>
      <c r="F1093" t="s">
        <v>3446</v>
      </c>
    </row>
    <row r="1094" spans="1:6" x14ac:dyDescent="0.2">
      <c r="A1094" t="s">
        <v>3447</v>
      </c>
      <c r="C1094">
        <v>0</v>
      </c>
      <c r="D1094" t="s">
        <v>3447</v>
      </c>
      <c r="E1094" t="s">
        <v>3448</v>
      </c>
      <c r="F1094" t="s">
        <v>3449</v>
      </c>
    </row>
    <row r="1095" spans="1:6" x14ac:dyDescent="0.2">
      <c r="A1095" t="s">
        <v>3450</v>
      </c>
      <c r="B1095">
        <v>0.27222840100000001</v>
      </c>
      <c r="C1095">
        <v>-6.5733718359999997</v>
      </c>
      <c r="D1095" t="s">
        <v>3450</v>
      </c>
      <c r="E1095" t="s">
        <v>3451</v>
      </c>
      <c r="F1095" t="s">
        <v>3452</v>
      </c>
    </row>
    <row r="1096" spans="1:6" x14ac:dyDescent="0.2">
      <c r="A1096" t="s">
        <v>3453</v>
      </c>
      <c r="C1096">
        <v>0</v>
      </c>
      <c r="D1096" t="s">
        <v>3453</v>
      </c>
      <c r="E1096" t="s">
        <v>3454</v>
      </c>
      <c r="F1096" t="s">
        <v>3455</v>
      </c>
    </row>
    <row r="1097" spans="1:6" x14ac:dyDescent="0.2">
      <c r="A1097" t="s">
        <v>3456</v>
      </c>
      <c r="B1097">
        <v>0.75678785199999998</v>
      </c>
      <c r="C1097">
        <v>6.0644532000000001E-2</v>
      </c>
      <c r="D1097" t="s">
        <v>3456</v>
      </c>
      <c r="E1097" t="s">
        <v>3457</v>
      </c>
      <c r="F1097" t="s">
        <v>3458</v>
      </c>
    </row>
    <row r="1098" spans="1:6" x14ac:dyDescent="0.2">
      <c r="A1098" t="s">
        <v>3459</v>
      </c>
      <c r="B1098">
        <v>0.66214852000000002</v>
      </c>
      <c r="C1098">
        <v>-0.13917959199999999</v>
      </c>
      <c r="D1098" t="s">
        <v>3459</v>
      </c>
      <c r="E1098" t="s">
        <v>3460</v>
      </c>
      <c r="F1098" t="s">
        <v>3461</v>
      </c>
    </row>
    <row r="1099" spans="1:6" x14ac:dyDescent="0.2">
      <c r="A1099" t="s">
        <v>3462</v>
      </c>
      <c r="B1099">
        <v>0.21105748099999999</v>
      </c>
      <c r="C1099">
        <v>0.19660281199999999</v>
      </c>
      <c r="D1099" t="s">
        <v>3462</v>
      </c>
      <c r="E1099" t="s">
        <v>3463</v>
      </c>
      <c r="F1099" t="s">
        <v>3464</v>
      </c>
    </row>
    <row r="1100" spans="1:6" x14ac:dyDescent="0.2">
      <c r="A1100" t="s">
        <v>3465</v>
      </c>
      <c r="C1100">
        <v>0</v>
      </c>
      <c r="D1100" t="s">
        <v>3465</v>
      </c>
      <c r="E1100" t="s">
        <v>3466</v>
      </c>
      <c r="F1100" t="s">
        <v>3467</v>
      </c>
    </row>
    <row r="1101" spans="1:6" x14ac:dyDescent="0.2">
      <c r="A1101" t="s">
        <v>3468</v>
      </c>
      <c r="B1101">
        <v>0.79339437400000001</v>
      </c>
      <c r="C1101">
        <v>-2.3105824570000002</v>
      </c>
      <c r="D1101" t="s">
        <v>3468</v>
      </c>
      <c r="E1101" t="s">
        <v>3469</v>
      </c>
      <c r="F1101" t="s">
        <v>3470</v>
      </c>
    </row>
    <row r="1102" spans="1:6" x14ac:dyDescent="0.2">
      <c r="A1102" t="s">
        <v>3471</v>
      </c>
      <c r="B1102">
        <v>5.2079090000000001E-3</v>
      </c>
      <c r="C1102">
        <v>-0.94619668099999998</v>
      </c>
      <c r="D1102" t="s">
        <v>3471</v>
      </c>
      <c r="E1102" t="s">
        <v>3472</v>
      </c>
      <c r="F1102" t="s">
        <v>3473</v>
      </c>
    </row>
    <row r="1103" spans="1:6" x14ac:dyDescent="0.2">
      <c r="A1103" t="s">
        <v>3474</v>
      </c>
      <c r="B1103">
        <v>0.90429478399999996</v>
      </c>
      <c r="C1103">
        <v>-1.3365432999999999E-2</v>
      </c>
      <c r="D1103" t="s">
        <v>3474</v>
      </c>
      <c r="E1103" t="s">
        <v>3475</v>
      </c>
      <c r="F1103" t="s">
        <v>3476</v>
      </c>
    </row>
    <row r="1104" spans="1:6" x14ac:dyDescent="0.2">
      <c r="A1104" t="s">
        <v>3477</v>
      </c>
      <c r="C1104">
        <v>0</v>
      </c>
      <c r="D1104" t="s">
        <v>3477</v>
      </c>
      <c r="E1104" t="s">
        <v>3478</v>
      </c>
      <c r="F1104" t="s">
        <v>3479</v>
      </c>
    </row>
    <row r="1105" spans="1:6" x14ac:dyDescent="0.2">
      <c r="A1105" t="s">
        <v>3480</v>
      </c>
      <c r="B1105">
        <v>8.1481831000000005E-2</v>
      </c>
      <c r="C1105">
        <v>0.16224443199999999</v>
      </c>
      <c r="D1105" t="s">
        <v>3480</v>
      </c>
      <c r="E1105" t="s">
        <v>3481</v>
      </c>
      <c r="F1105" t="s">
        <v>3482</v>
      </c>
    </row>
    <row r="1106" spans="1:6" x14ac:dyDescent="0.2">
      <c r="A1106" t="s">
        <v>3483</v>
      </c>
      <c r="B1106">
        <v>0.48312275999999998</v>
      </c>
      <c r="C1106">
        <v>-4.9527490299999997</v>
      </c>
      <c r="D1106" t="s">
        <v>3483</v>
      </c>
      <c r="E1106" t="s">
        <v>3484</v>
      </c>
      <c r="F1106" t="s">
        <v>3485</v>
      </c>
    </row>
    <row r="1107" spans="1:6" x14ac:dyDescent="0.2">
      <c r="A1107" t="s">
        <v>3486</v>
      </c>
      <c r="B1107">
        <v>0.27222840100000001</v>
      </c>
      <c r="C1107">
        <v>-7.3682273919999997</v>
      </c>
      <c r="D1107" t="s">
        <v>3486</v>
      </c>
      <c r="E1107" t="s">
        <v>3487</v>
      </c>
      <c r="F1107" t="s">
        <v>3488</v>
      </c>
    </row>
    <row r="1108" spans="1:6" x14ac:dyDescent="0.2">
      <c r="A1108" t="s">
        <v>3489</v>
      </c>
      <c r="B1108">
        <v>0.32409151600000002</v>
      </c>
      <c r="C1108">
        <v>-0.14575676500000001</v>
      </c>
      <c r="D1108" t="s">
        <v>3489</v>
      </c>
      <c r="E1108" t="s">
        <v>3490</v>
      </c>
      <c r="F1108" t="s">
        <v>3491</v>
      </c>
    </row>
    <row r="1109" spans="1:6" x14ac:dyDescent="0.2">
      <c r="A1109" t="s">
        <v>3492</v>
      </c>
      <c r="B1109">
        <v>0.201563828</v>
      </c>
      <c r="C1109">
        <v>0.26804671499999999</v>
      </c>
      <c r="D1109" t="s">
        <v>3492</v>
      </c>
      <c r="E1109" t="s">
        <v>3493</v>
      </c>
      <c r="F1109" t="s">
        <v>3494</v>
      </c>
    </row>
    <row r="1110" spans="1:6" x14ac:dyDescent="0.2">
      <c r="A1110" t="s">
        <v>3495</v>
      </c>
      <c r="B1110">
        <v>5.7468432E-2</v>
      </c>
      <c r="C1110">
        <v>0.28307840899999998</v>
      </c>
      <c r="D1110" t="s">
        <v>3496</v>
      </c>
      <c r="E1110" t="s">
        <v>3497</v>
      </c>
      <c r="F1110" t="s">
        <v>3498</v>
      </c>
    </row>
    <row r="1111" spans="1:6" x14ac:dyDescent="0.2">
      <c r="A1111" t="s">
        <v>3499</v>
      </c>
      <c r="B1111">
        <v>4.0031188000000002E-2</v>
      </c>
      <c r="C1111">
        <v>0.281932723</v>
      </c>
      <c r="D1111" t="s">
        <v>3499</v>
      </c>
      <c r="E1111" t="s">
        <v>3500</v>
      </c>
      <c r="F1111" t="s">
        <v>3501</v>
      </c>
    </row>
    <row r="1112" spans="1:6" x14ac:dyDescent="0.2">
      <c r="A1112" t="s">
        <v>3502</v>
      </c>
      <c r="B1112">
        <v>0.31589814799999999</v>
      </c>
      <c r="C1112">
        <v>0.26641736199999999</v>
      </c>
      <c r="D1112" t="s">
        <v>3502</v>
      </c>
      <c r="E1112" t="s">
        <v>3503</v>
      </c>
      <c r="F1112" t="s">
        <v>3504</v>
      </c>
    </row>
    <row r="1113" spans="1:6" x14ac:dyDescent="0.2">
      <c r="A1113" t="s">
        <v>3505</v>
      </c>
      <c r="C1113">
        <v>0</v>
      </c>
      <c r="D1113" t="s">
        <v>3505</v>
      </c>
      <c r="E1113" t="s">
        <v>3506</v>
      </c>
      <c r="F1113" t="s">
        <v>3507</v>
      </c>
    </row>
    <row r="1114" spans="1:6" x14ac:dyDescent="0.2">
      <c r="A1114" t="s">
        <v>3508</v>
      </c>
      <c r="B1114">
        <v>5.5975169999999998E-3</v>
      </c>
      <c r="C1114">
        <v>0.465451104</v>
      </c>
      <c r="D1114" t="s">
        <v>3508</v>
      </c>
      <c r="E1114" t="s">
        <v>3509</v>
      </c>
      <c r="F1114" t="s">
        <v>3510</v>
      </c>
    </row>
    <row r="1115" spans="1:6" x14ac:dyDescent="0.2">
      <c r="A1115" t="s">
        <v>3511</v>
      </c>
      <c r="B1115">
        <v>0.21910510999999999</v>
      </c>
      <c r="C1115">
        <v>9.9466332150000003</v>
      </c>
      <c r="D1115" t="s">
        <v>3511</v>
      </c>
      <c r="E1115" t="s">
        <v>3512</v>
      </c>
      <c r="F1115" t="s">
        <v>3513</v>
      </c>
    </row>
    <row r="1116" spans="1:6" x14ac:dyDescent="0.2">
      <c r="A1116" t="s">
        <v>3514</v>
      </c>
      <c r="B1116">
        <v>0.435673588</v>
      </c>
      <c r="C1116">
        <v>7.2893176000000004E-2</v>
      </c>
      <c r="D1116" t="s">
        <v>3514</v>
      </c>
      <c r="E1116" t="s">
        <v>3515</v>
      </c>
      <c r="F1116" t="s">
        <v>3516</v>
      </c>
    </row>
    <row r="1117" spans="1:6" x14ac:dyDescent="0.2">
      <c r="A1117" t="s">
        <v>3517</v>
      </c>
      <c r="B1117">
        <v>0.48165150000000001</v>
      </c>
      <c r="C1117">
        <v>-5.0711522069999999</v>
      </c>
      <c r="D1117" t="s">
        <v>3517</v>
      </c>
      <c r="E1117" t="s">
        <v>3518</v>
      </c>
      <c r="F1117" t="s">
        <v>3519</v>
      </c>
    </row>
    <row r="1118" spans="1:6" x14ac:dyDescent="0.2">
      <c r="A1118" t="s">
        <v>3520</v>
      </c>
      <c r="C1118">
        <v>0</v>
      </c>
      <c r="D1118" t="s">
        <v>3520</v>
      </c>
      <c r="E1118" t="s">
        <v>3521</v>
      </c>
      <c r="F1118" t="s">
        <v>3522</v>
      </c>
    </row>
    <row r="1119" spans="1:6" x14ac:dyDescent="0.2">
      <c r="A1119" t="s">
        <v>3523</v>
      </c>
      <c r="B1119">
        <v>0.98064238500000001</v>
      </c>
      <c r="C1119">
        <v>2.5652230000000002E-3</v>
      </c>
      <c r="D1119" t="s">
        <v>3523</v>
      </c>
      <c r="E1119" t="s">
        <v>3524</v>
      </c>
      <c r="F1119" t="s">
        <v>3525</v>
      </c>
    </row>
    <row r="1120" spans="1:6" x14ac:dyDescent="0.2">
      <c r="A1120" t="s">
        <v>3526</v>
      </c>
      <c r="B1120">
        <v>0.54127800999999998</v>
      </c>
      <c r="C1120">
        <v>7.3286359999999995E-2</v>
      </c>
      <c r="D1120" t="s">
        <v>3526</v>
      </c>
      <c r="E1120" t="s">
        <v>3527</v>
      </c>
      <c r="F1120" t="s">
        <v>3528</v>
      </c>
    </row>
    <row r="1121" spans="1:6" x14ac:dyDescent="0.2">
      <c r="A1121" t="s">
        <v>3529</v>
      </c>
      <c r="C1121">
        <v>0</v>
      </c>
      <c r="D1121" t="s">
        <v>3529</v>
      </c>
      <c r="E1121" t="s">
        <v>3530</v>
      </c>
      <c r="F1121" t="s">
        <v>3531</v>
      </c>
    </row>
    <row r="1122" spans="1:6" x14ac:dyDescent="0.2">
      <c r="A1122" t="s">
        <v>3532</v>
      </c>
      <c r="C1122">
        <v>0</v>
      </c>
      <c r="D1122" t="s">
        <v>3532</v>
      </c>
      <c r="E1122" t="s">
        <v>3533</v>
      </c>
      <c r="F1122" t="s">
        <v>3534</v>
      </c>
    </row>
    <row r="1123" spans="1:6" x14ac:dyDescent="0.2">
      <c r="A1123" t="s">
        <v>3535</v>
      </c>
      <c r="B1123">
        <v>0.19544546700000001</v>
      </c>
      <c r="C1123">
        <v>-10.25622444</v>
      </c>
      <c r="D1123" t="s">
        <v>3535</v>
      </c>
      <c r="E1123" t="s">
        <v>3536</v>
      </c>
      <c r="F1123" t="s">
        <v>3537</v>
      </c>
    </row>
    <row r="1124" spans="1:6" x14ac:dyDescent="0.2">
      <c r="A1124" t="s">
        <v>3538</v>
      </c>
      <c r="B1124">
        <v>0.20406893600000001</v>
      </c>
      <c r="C1124">
        <v>-0.217719408</v>
      </c>
      <c r="D1124" t="s">
        <v>3538</v>
      </c>
      <c r="E1124" t="s">
        <v>3539</v>
      </c>
      <c r="F1124" t="s">
        <v>3540</v>
      </c>
    </row>
    <row r="1125" spans="1:6" x14ac:dyDescent="0.2">
      <c r="A1125" t="s">
        <v>3541</v>
      </c>
      <c r="B1125">
        <v>0.85718345200000001</v>
      </c>
      <c r="C1125">
        <v>1.4184852E-2</v>
      </c>
      <c r="D1125" t="s">
        <v>3541</v>
      </c>
      <c r="E1125" t="s">
        <v>3542</v>
      </c>
      <c r="F1125" t="s">
        <v>3543</v>
      </c>
    </row>
    <row r="1126" spans="1:6" x14ac:dyDescent="0.2">
      <c r="A1126" t="s">
        <v>3544</v>
      </c>
      <c r="B1126">
        <v>0.41016509600000001</v>
      </c>
      <c r="C1126">
        <v>0.12878930999999999</v>
      </c>
      <c r="D1126" t="s">
        <v>3545</v>
      </c>
      <c r="E1126" t="s">
        <v>3546</v>
      </c>
      <c r="F1126" t="s">
        <v>3547</v>
      </c>
    </row>
    <row r="1127" spans="1:6" x14ac:dyDescent="0.2">
      <c r="A1127" t="s">
        <v>3548</v>
      </c>
      <c r="B1127">
        <v>1.7916110999999998E-2</v>
      </c>
      <c r="C1127">
        <v>-0.88076323000000001</v>
      </c>
      <c r="D1127" t="s">
        <v>3548</v>
      </c>
      <c r="E1127" t="s">
        <v>3549</v>
      </c>
      <c r="F1127" t="s">
        <v>3550</v>
      </c>
    </row>
    <row r="1128" spans="1:6" x14ac:dyDescent="0.2">
      <c r="A1128" t="s">
        <v>3551</v>
      </c>
      <c r="B1128">
        <v>0.76352971800000002</v>
      </c>
      <c r="C1128">
        <v>-2.6314920800000001</v>
      </c>
      <c r="D1128" t="s">
        <v>3551</v>
      </c>
      <c r="E1128" t="s">
        <v>3552</v>
      </c>
      <c r="F1128" t="s">
        <v>3553</v>
      </c>
    </row>
    <row r="1129" spans="1:6" x14ac:dyDescent="0.2">
      <c r="A1129" t="s">
        <v>3554</v>
      </c>
      <c r="B1129">
        <v>0.16450953300000001</v>
      </c>
      <c r="C1129">
        <v>-0.308542135</v>
      </c>
      <c r="D1129" t="s">
        <v>3554</v>
      </c>
      <c r="E1129" t="s">
        <v>3555</v>
      </c>
      <c r="F1129" t="s">
        <v>3556</v>
      </c>
    </row>
    <row r="1130" spans="1:6" x14ac:dyDescent="0.2">
      <c r="A1130" t="s">
        <v>3557</v>
      </c>
      <c r="C1130">
        <v>0</v>
      </c>
      <c r="D1130" t="s">
        <v>3557</v>
      </c>
      <c r="E1130" t="s">
        <v>3558</v>
      </c>
      <c r="F1130" t="s">
        <v>3559</v>
      </c>
    </row>
    <row r="1131" spans="1:6" x14ac:dyDescent="0.2">
      <c r="A1131" t="s">
        <v>3560</v>
      </c>
      <c r="C1131">
        <v>0</v>
      </c>
      <c r="D1131" t="s">
        <v>3560</v>
      </c>
      <c r="E1131" t="s">
        <v>3561</v>
      </c>
      <c r="F1131" t="s">
        <v>3562</v>
      </c>
    </row>
    <row r="1132" spans="1:6" x14ac:dyDescent="0.2">
      <c r="A1132" t="s">
        <v>3563</v>
      </c>
      <c r="C1132">
        <v>0</v>
      </c>
      <c r="D1132" t="s">
        <v>3564</v>
      </c>
      <c r="E1132" t="s">
        <v>3565</v>
      </c>
      <c r="F1132" t="s">
        <v>3566</v>
      </c>
    </row>
    <row r="1133" spans="1:6" x14ac:dyDescent="0.2">
      <c r="A1133" t="s">
        <v>3567</v>
      </c>
      <c r="B1133">
        <v>0.53542699100000002</v>
      </c>
      <c r="C1133">
        <v>0.15523310900000001</v>
      </c>
      <c r="D1133" t="s">
        <v>3567</v>
      </c>
      <c r="E1133" t="s">
        <v>3568</v>
      </c>
      <c r="F1133" t="s">
        <v>3569</v>
      </c>
    </row>
    <row r="1134" spans="1:6" x14ac:dyDescent="0.2">
      <c r="A1134" t="s">
        <v>3570</v>
      </c>
      <c r="B1134" s="1">
        <v>2.2099999999999998E-5</v>
      </c>
      <c r="C1134">
        <v>-14.66031989</v>
      </c>
      <c r="D1134" t="s">
        <v>3570</v>
      </c>
      <c r="E1134" t="s">
        <v>3571</v>
      </c>
      <c r="F1134" t="s">
        <v>3572</v>
      </c>
    </row>
    <row r="1135" spans="1:6" x14ac:dyDescent="0.2">
      <c r="A1135" t="s">
        <v>3573</v>
      </c>
      <c r="B1135">
        <v>0.14448344499999999</v>
      </c>
      <c r="C1135">
        <v>0.19786526800000001</v>
      </c>
      <c r="D1135" t="s">
        <v>3573</v>
      </c>
      <c r="E1135" t="s">
        <v>3574</v>
      </c>
      <c r="F1135" t="s">
        <v>3575</v>
      </c>
    </row>
    <row r="1136" spans="1:6" x14ac:dyDescent="0.2">
      <c r="A1136" t="s">
        <v>3576</v>
      </c>
      <c r="B1136" s="1">
        <v>1.29E-5</v>
      </c>
      <c r="C1136">
        <v>-13.60722406</v>
      </c>
      <c r="D1136" t="s">
        <v>3576</v>
      </c>
      <c r="E1136" t="s">
        <v>3577</v>
      </c>
      <c r="F1136" t="s">
        <v>3578</v>
      </c>
    </row>
    <row r="1137" spans="1:6" x14ac:dyDescent="0.2">
      <c r="A1137" t="s">
        <v>3579</v>
      </c>
      <c r="B1137">
        <v>0.79184142800000001</v>
      </c>
      <c r="C1137">
        <v>2.4539954900000001</v>
      </c>
      <c r="D1137" t="s">
        <v>3579</v>
      </c>
      <c r="E1137" t="s">
        <v>3580</v>
      </c>
      <c r="F1137" t="s">
        <v>3581</v>
      </c>
    </row>
    <row r="1138" spans="1:6" x14ac:dyDescent="0.2">
      <c r="A1138" t="s">
        <v>3582</v>
      </c>
      <c r="B1138">
        <v>0.72218182799999997</v>
      </c>
      <c r="C1138">
        <v>-0.111017476</v>
      </c>
      <c r="D1138" t="s">
        <v>3583</v>
      </c>
      <c r="E1138" t="s">
        <v>3584</v>
      </c>
      <c r="F1138" t="s">
        <v>3585</v>
      </c>
    </row>
    <row r="1139" spans="1:6" x14ac:dyDescent="0.2">
      <c r="A1139" t="s">
        <v>3586</v>
      </c>
      <c r="C1139">
        <v>0</v>
      </c>
      <c r="D1139" t="s">
        <v>3587</v>
      </c>
      <c r="E1139" t="s">
        <v>3588</v>
      </c>
      <c r="F1139" t="s">
        <v>3589</v>
      </c>
    </row>
    <row r="1140" spans="1:6" x14ac:dyDescent="0.2">
      <c r="A1140" t="s">
        <v>3590</v>
      </c>
      <c r="B1140">
        <v>0.66500635799999996</v>
      </c>
      <c r="C1140">
        <v>0.106860143</v>
      </c>
      <c r="D1140" t="s">
        <v>3590</v>
      </c>
      <c r="E1140" t="s">
        <v>3591</v>
      </c>
      <c r="F1140" t="s">
        <v>3592</v>
      </c>
    </row>
    <row r="1141" spans="1:6" x14ac:dyDescent="0.2">
      <c r="A1141" t="s">
        <v>3593</v>
      </c>
      <c r="B1141">
        <v>0.27742776400000002</v>
      </c>
      <c r="C1141">
        <v>-0.23263514199999999</v>
      </c>
      <c r="D1141" t="s">
        <v>3593</v>
      </c>
      <c r="E1141" t="s">
        <v>3594</v>
      </c>
      <c r="F1141" t="s">
        <v>3595</v>
      </c>
    </row>
    <row r="1142" spans="1:6" x14ac:dyDescent="0.2">
      <c r="A1142" t="s">
        <v>3596</v>
      </c>
      <c r="B1142">
        <v>0.27222840100000001</v>
      </c>
      <c r="C1142">
        <v>-7.4006520929999997</v>
      </c>
      <c r="D1142" t="s">
        <v>3596</v>
      </c>
      <c r="E1142" t="s">
        <v>3597</v>
      </c>
      <c r="F1142" t="s">
        <v>3598</v>
      </c>
    </row>
    <row r="1143" spans="1:6" x14ac:dyDescent="0.2">
      <c r="A1143" t="s">
        <v>3599</v>
      </c>
      <c r="B1143">
        <v>0.35805231500000001</v>
      </c>
      <c r="C1143">
        <v>0.208511953</v>
      </c>
      <c r="D1143" t="s">
        <v>3599</v>
      </c>
      <c r="E1143" t="s">
        <v>3600</v>
      </c>
      <c r="F1143" t="s">
        <v>3601</v>
      </c>
    </row>
    <row r="1144" spans="1:6" x14ac:dyDescent="0.2">
      <c r="A1144" t="s">
        <v>3602</v>
      </c>
      <c r="B1144">
        <v>0.67769913999999998</v>
      </c>
      <c r="C1144">
        <v>0.13180557200000001</v>
      </c>
      <c r="D1144" t="s">
        <v>3602</v>
      </c>
      <c r="E1144" t="s">
        <v>3603</v>
      </c>
      <c r="F1144" t="s">
        <v>3604</v>
      </c>
    </row>
    <row r="1145" spans="1:6" x14ac:dyDescent="0.2">
      <c r="A1145" t="s">
        <v>3605</v>
      </c>
      <c r="B1145" s="1">
        <v>2.2500000000000001E-6</v>
      </c>
      <c r="C1145">
        <v>15.454358020000001</v>
      </c>
      <c r="D1145" t="s">
        <v>3606</v>
      </c>
      <c r="E1145" t="s">
        <v>3607</v>
      </c>
      <c r="F1145" t="s">
        <v>3608</v>
      </c>
    </row>
    <row r="1146" spans="1:6" x14ac:dyDescent="0.2">
      <c r="A1146" t="s">
        <v>3609</v>
      </c>
      <c r="B1146">
        <v>0.39517587700000001</v>
      </c>
      <c r="C1146">
        <v>0.136289574</v>
      </c>
      <c r="D1146" t="s">
        <v>3609</v>
      </c>
      <c r="E1146" t="s">
        <v>3610</v>
      </c>
      <c r="F1146" t="s">
        <v>3611</v>
      </c>
    </row>
    <row r="1147" spans="1:6" x14ac:dyDescent="0.2">
      <c r="A1147" t="s">
        <v>3612</v>
      </c>
      <c r="B1147">
        <v>0.27222840100000001</v>
      </c>
      <c r="C1147">
        <v>-6.7506698089999997</v>
      </c>
      <c r="D1147" t="s">
        <v>3612</v>
      </c>
      <c r="E1147" t="s">
        <v>3613</v>
      </c>
      <c r="F1147" t="s">
        <v>3614</v>
      </c>
    </row>
    <row r="1148" spans="1:6" x14ac:dyDescent="0.2">
      <c r="A1148" t="s">
        <v>3615</v>
      </c>
      <c r="B1148">
        <v>0.49985543100000002</v>
      </c>
      <c r="C1148">
        <v>-0.198820048</v>
      </c>
      <c r="D1148" t="s">
        <v>3615</v>
      </c>
      <c r="E1148" t="s">
        <v>3616</v>
      </c>
      <c r="F1148" t="s">
        <v>3617</v>
      </c>
    </row>
    <row r="1149" spans="1:6" x14ac:dyDescent="0.2">
      <c r="A1149" t="s">
        <v>3618</v>
      </c>
      <c r="C1149">
        <v>0</v>
      </c>
      <c r="D1149" t="s">
        <v>3618</v>
      </c>
      <c r="E1149" t="s">
        <v>3619</v>
      </c>
      <c r="F1149" t="s">
        <v>3620</v>
      </c>
    </row>
    <row r="1150" spans="1:6" x14ac:dyDescent="0.2">
      <c r="A1150" t="s">
        <v>3621</v>
      </c>
      <c r="B1150">
        <v>1.7731229999999999E-3</v>
      </c>
      <c r="C1150">
        <v>0.218284322</v>
      </c>
      <c r="D1150" t="s">
        <v>3621</v>
      </c>
      <c r="E1150" t="s">
        <v>3622</v>
      </c>
      <c r="F1150" t="s">
        <v>3623</v>
      </c>
    </row>
    <row r="1151" spans="1:6" x14ac:dyDescent="0.2">
      <c r="A1151" t="s">
        <v>3624</v>
      </c>
      <c r="B1151">
        <v>0.241493982</v>
      </c>
      <c r="C1151">
        <v>-0.33040100500000003</v>
      </c>
      <c r="D1151" t="s">
        <v>3624</v>
      </c>
      <c r="E1151" t="s">
        <v>3625</v>
      </c>
      <c r="F1151" t="s">
        <v>3626</v>
      </c>
    </row>
    <row r="1152" spans="1:6" x14ac:dyDescent="0.2">
      <c r="A1152" t="s">
        <v>3627</v>
      </c>
      <c r="B1152">
        <v>0.145143148</v>
      </c>
      <c r="C1152">
        <v>0.35241449600000002</v>
      </c>
      <c r="D1152" t="s">
        <v>3628</v>
      </c>
      <c r="E1152" t="s">
        <v>3629</v>
      </c>
      <c r="F1152" t="s">
        <v>3630</v>
      </c>
    </row>
    <row r="1153" spans="1:6" x14ac:dyDescent="0.2">
      <c r="A1153" t="s">
        <v>3631</v>
      </c>
      <c r="B1153">
        <v>0.27222840100000001</v>
      </c>
      <c r="C1153">
        <v>-7.2027369520000004</v>
      </c>
      <c r="D1153" t="s">
        <v>3631</v>
      </c>
      <c r="E1153" t="s">
        <v>3632</v>
      </c>
      <c r="F1153" t="s">
        <v>3633</v>
      </c>
    </row>
    <row r="1154" spans="1:6" x14ac:dyDescent="0.2">
      <c r="A1154" t="s">
        <v>3634</v>
      </c>
      <c r="C1154">
        <v>0</v>
      </c>
      <c r="D1154" t="s">
        <v>3634</v>
      </c>
      <c r="E1154" t="s">
        <v>3635</v>
      </c>
      <c r="F1154" t="s">
        <v>3636</v>
      </c>
    </row>
    <row r="1155" spans="1:6" x14ac:dyDescent="0.2">
      <c r="A1155" t="s">
        <v>3637</v>
      </c>
      <c r="B1155">
        <v>0.27222840100000001</v>
      </c>
      <c r="C1155">
        <v>-7.2856985700000001</v>
      </c>
      <c r="D1155" t="s">
        <v>3638</v>
      </c>
      <c r="E1155" t="s">
        <v>3639</v>
      </c>
      <c r="F1155" t="s">
        <v>3640</v>
      </c>
    </row>
    <row r="1156" spans="1:6" x14ac:dyDescent="0.2">
      <c r="A1156" t="s">
        <v>3641</v>
      </c>
      <c r="C1156">
        <v>0</v>
      </c>
      <c r="D1156" t="s">
        <v>3641</v>
      </c>
      <c r="E1156" t="s">
        <v>3642</v>
      </c>
      <c r="F1156" t="s">
        <v>3643</v>
      </c>
    </row>
    <row r="1157" spans="1:6" x14ac:dyDescent="0.2">
      <c r="A1157" t="s">
        <v>3644</v>
      </c>
      <c r="C1157">
        <v>0</v>
      </c>
      <c r="D1157" t="s">
        <v>3644</v>
      </c>
      <c r="E1157" t="s">
        <v>3645</v>
      </c>
      <c r="F1157" t="s">
        <v>3646</v>
      </c>
    </row>
    <row r="1158" spans="1:6" x14ac:dyDescent="0.2">
      <c r="A1158" t="s">
        <v>3647</v>
      </c>
      <c r="B1158">
        <v>0.276448951</v>
      </c>
      <c r="C1158">
        <v>7.6604180980000001</v>
      </c>
      <c r="D1158" t="s">
        <v>3647</v>
      </c>
      <c r="E1158" t="s">
        <v>3648</v>
      </c>
      <c r="F1158" t="s">
        <v>3649</v>
      </c>
    </row>
    <row r="1159" spans="1:6" x14ac:dyDescent="0.2">
      <c r="A1159" t="s">
        <v>3650</v>
      </c>
      <c r="C1159">
        <v>0</v>
      </c>
      <c r="D1159" t="s">
        <v>3650</v>
      </c>
      <c r="E1159" t="s">
        <v>3651</v>
      </c>
      <c r="F1159" t="s">
        <v>3652</v>
      </c>
    </row>
    <row r="1160" spans="1:6" x14ac:dyDescent="0.2">
      <c r="A1160" t="s">
        <v>3653</v>
      </c>
      <c r="B1160">
        <v>0.27222840100000001</v>
      </c>
      <c r="C1160">
        <v>-6.9910511529999999</v>
      </c>
      <c r="D1160" t="s">
        <v>3653</v>
      </c>
      <c r="E1160" t="s">
        <v>3654</v>
      </c>
      <c r="F1160" t="s">
        <v>3655</v>
      </c>
    </row>
    <row r="1161" spans="1:6" x14ac:dyDescent="0.2">
      <c r="A1161" t="s">
        <v>3656</v>
      </c>
      <c r="B1161">
        <v>0.33793553999999998</v>
      </c>
      <c r="C1161">
        <v>-0.18169761200000001</v>
      </c>
      <c r="D1161" t="s">
        <v>3656</v>
      </c>
      <c r="E1161" t="s">
        <v>3657</v>
      </c>
      <c r="F1161" t="s">
        <v>3658</v>
      </c>
    </row>
    <row r="1162" spans="1:6" x14ac:dyDescent="0.2">
      <c r="A1162" t="s">
        <v>3659</v>
      </c>
      <c r="B1162">
        <v>0.27222840100000001</v>
      </c>
      <c r="C1162">
        <v>-6.709453366</v>
      </c>
      <c r="D1162" t="s">
        <v>3659</v>
      </c>
      <c r="E1162" t="s">
        <v>3660</v>
      </c>
      <c r="F1162" t="s">
        <v>3661</v>
      </c>
    </row>
    <row r="1163" spans="1:6" x14ac:dyDescent="0.2">
      <c r="A1163" t="s">
        <v>3662</v>
      </c>
      <c r="C1163">
        <v>0</v>
      </c>
      <c r="D1163" t="s">
        <v>3662</v>
      </c>
      <c r="E1163" t="s">
        <v>3663</v>
      </c>
      <c r="F1163" t="s">
        <v>3664</v>
      </c>
    </row>
    <row r="1164" spans="1:6" x14ac:dyDescent="0.2">
      <c r="A1164" t="s">
        <v>3665</v>
      </c>
      <c r="C1164">
        <v>0</v>
      </c>
      <c r="D1164" t="s">
        <v>3665</v>
      </c>
      <c r="E1164" t="s">
        <v>3666</v>
      </c>
      <c r="F1164" t="s">
        <v>3667</v>
      </c>
    </row>
    <row r="1165" spans="1:6" x14ac:dyDescent="0.2">
      <c r="A1165" t="s">
        <v>3668</v>
      </c>
      <c r="B1165">
        <v>0.27222840100000001</v>
      </c>
      <c r="C1165">
        <v>-7.2573570270000003</v>
      </c>
      <c r="D1165" t="s">
        <v>3668</v>
      </c>
      <c r="E1165" t="s">
        <v>3669</v>
      </c>
      <c r="F1165" t="s">
        <v>3670</v>
      </c>
    </row>
    <row r="1166" spans="1:6" x14ac:dyDescent="0.2">
      <c r="A1166" t="s">
        <v>3671</v>
      </c>
      <c r="B1166">
        <v>5.0176955000000002E-2</v>
      </c>
      <c r="C1166">
        <v>0.46619881899999999</v>
      </c>
      <c r="D1166" t="s">
        <v>3671</v>
      </c>
      <c r="E1166" t="s">
        <v>3672</v>
      </c>
      <c r="F1166" t="s">
        <v>3673</v>
      </c>
    </row>
    <row r="1167" spans="1:6" x14ac:dyDescent="0.2">
      <c r="A1167" t="s">
        <v>3674</v>
      </c>
      <c r="B1167">
        <v>0.79787455600000001</v>
      </c>
      <c r="C1167">
        <v>2.30466003</v>
      </c>
      <c r="D1167" t="s">
        <v>3674</v>
      </c>
      <c r="E1167" t="s">
        <v>3675</v>
      </c>
      <c r="F1167" t="s">
        <v>3676</v>
      </c>
    </row>
    <row r="1168" spans="1:6" x14ac:dyDescent="0.2">
      <c r="A1168" t="s">
        <v>3677</v>
      </c>
      <c r="B1168">
        <v>0.70616036800000004</v>
      </c>
      <c r="C1168">
        <v>0.23367269099999999</v>
      </c>
      <c r="D1168" t="s">
        <v>3677</v>
      </c>
      <c r="E1168" t="s">
        <v>3678</v>
      </c>
      <c r="F1168" t="s">
        <v>3679</v>
      </c>
    </row>
    <row r="1169" spans="1:6" x14ac:dyDescent="0.2">
      <c r="A1169" t="s">
        <v>3680</v>
      </c>
      <c r="C1169">
        <v>0</v>
      </c>
      <c r="D1169" t="s">
        <v>3680</v>
      </c>
      <c r="E1169" t="s">
        <v>3681</v>
      </c>
      <c r="F1169" t="s">
        <v>3682</v>
      </c>
    </row>
    <row r="1170" spans="1:6" x14ac:dyDescent="0.2">
      <c r="A1170" t="s">
        <v>3683</v>
      </c>
      <c r="C1170">
        <v>0</v>
      </c>
      <c r="D1170" t="s">
        <v>3683</v>
      </c>
      <c r="E1170" t="s">
        <v>3684</v>
      </c>
      <c r="F1170" t="s">
        <v>3685</v>
      </c>
    </row>
    <row r="1171" spans="1:6" x14ac:dyDescent="0.2">
      <c r="A1171" t="s">
        <v>3686</v>
      </c>
      <c r="B1171">
        <v>0.18446822199999999</v>
      </c>
      <c r="C1171">
        <v>0.34722617</v>
      </c>
      <c r="D1171" t="s">
        <v>3686</v>
      </c>
      <c r="E1171" t="s">
        <v>3687</v>
      </c>
      <c r="F1171" t="s">
        <v>3688</v>
      </c>
    </row>
    <row r="1172" spans="1:6" x14ac:dyDescent="0.2">
      <c r="A1172" t="s">
        <v>3689</v>
      </c>
      <c r="B1172">
        <v>0.27222840100000001</v>
      </c>
      <c r="C1172">
        <v>-6.9885057699999997</v>
      </c>
      <c r="D1172" t="s">
        <v>3689</v>
      </c>
      <c r="E1172" t="s">
        <v>3690</v>
      </c>
      <c r="F1172" t="s">
        <v>3691</v>
      </c>
    </row>
    <row r="1173" spans="1:6" x14ac:dyDescent="0.2">
      <c r="A1173" t="s">
        <v>3692</v>
      </c>
      <c r="B1173">
        <v>0.214814845</v>
      </c>
      <c r="C1173">
        <v>-9.6304186870000006</v>
      </c>
      <c r="D1173" t="s">
        <v>3692</v>
      </c>
      <c r="E1173" t="s">
        <v>3693</v>
      </c>
      <c r="F1173" t="s">
        <v>3694</v>
      </c>
    </row>
    <row r="1174" spans="1:6" x14ac:dyDescent="0.2">
      <c r="A1174" t="s">
        <v>3695</v>
      </c>
      <c r="B1174">
        <v>0.49502534599999998</v>
      </c>
      <c r="C1174">
        <v>4.7774154629999996</v>
      </c>
      <c r="D1174" t="s">
        <v>3695</v>
      </c>
      <c r="E1174" t="s">
        <v>3696</v>
      </c>
      <c r="F1174" t="s">
        <v>3697</v>
      </c>
    </row>
    <row r="1175" spans="1:6" x14ac:dyDescent="0.2">
      <c r="A1175" t="s">
        <v>3698</v>
      </c>
      <c r="B1175">
        <v>0.52356899800000001</v>
      </c>
      <c r="C1175">
        <v>-4.66838555</v>
      </c>
      <c r="D1175" t="s">
        <v>3698</v>
      </c>
      <c r="E1175" t="s">
        <v>3699</v>
      </c>
      <c r="F1175" t="s">
        <v>3700</v>
      </c>
    </row>
    <row r="1176" spans="1:6" x14ac:dyDescent="0.2">
      <c r="A1176" t="s">
        <v>3701</v>
      </c>
      <c r="B1176">
        <v>0.13018122700000001</v>
      </c>
      <c r="C1176">
        <v>0.25245462600000002</v>
      </c>
      <c r="D1176" t="s">
        <v>3701</v>
      </c>
      <c r="E1176" t="s">
        <v>3702</v>
      </c>
      <c r="F1176" t="s">
        <v>3703</v>
      </c>
    </row>
    <row r="1177" spans="1:6" x14ac:dyDescent="0.2">
      <c r="A1177" t="s">
        <v>3704</v>
      </c>
      <c r="B1177">
        <v>0.531255327</v>
      </c>
      <c r="C1177">
        <v>0.13820913600000001</v>
      </c>
      <c r="D1177" t="s">
        <v>3704</v>
      </c>
      <c r="E1177" t="s">
        <v>3705</v>
      </c>
      <c r="F1177" t="s">
        <v>3706</v>
      </c>
    </row>
    <row r="1178" spans="1:6" x14ac:dyDescent="0.2">
      <c r="A1178" t="s">
        <v>3707</v>
      </c>
      <c r="B1178">
        <v>0.44987273300000002</v>
      </c>
      <c r="C1178">
        <v>0.22052069199999999</v>
      </c>
      <c r="D1178" t="s">
        <v>3707</v>
      </c>
      <c r="E1178" t="s">
        <v>3708</v>
      </c>
      <c r="F1178" t="s">
        <v>3709</v>
      </c>
    </row>
    <row r="1179" spans="1:6" x14ac:dyDescent="0.2">
      <c r="A1179" t="s">
        <v>3710</v>
      </c>
      <c r="B1179" s="1">
        <v>2.5000000000000002E-6</v>
      </c>
      <c r="C1179">
        <v>-14.960773469999999</v>
      </c>
      <c r="D1179" t="s">
        <v>3710</v>
      </c>
      <c r="E1179" t="s">
        <v>3711</v>
      </c>
      <c r="F1179" t="s">
        <v>3712</v>
      </c>
    </row>
    <row r="1180" spans="1:6" x14ac:dyDescent="0.2">
      <c r="A1180" t="s">
        <v>3713</v>
      </c>
      <c r="B1180">
        <v>0.56745050399999997</v>
      </c>
      <c r="C1180">
        <v>0.15162311000000001</v>
      </c>
      <c r="D1180" t="s">
        <v>3713</v>
      </c>
      <c r="E1180" t="s">
        <v>3714</v>
      </c>
      <c r="F1180" t="s">
        <v>3715</v>
      </c>
    </row>
    <row r="1181" spans="1:6" x14ac:dyDescent="0.2">
      <c r="A1181" t="s">
        <v>3716</v>
      </c>
      <c r="B1181">
        <v>0.49502534599999998</v>
      </c>
      <c r="C1181">
        <v>4.7035759930000003</v>
      </c>
      <c r="D1181" t="s">
        <v>3717</v>
      </c>
      <c r="E1181" t="s">
        <v>3718</v>
      </c>
      <c r="F1181" t="s">
        <v>3719</v>
      </c>
    </row>
    <row r="1182" spans="1:6" x14ac:dyDescent="0.2">
      <c r="A1182" t="s">
        <v>3720</v>
      </c>
      <c r="B1182">
        <v>0.26879595099999998</v>
      </c>
      <c r="C1182">
        <v>7.6445122269999999</v>
      </c>
      <c r="D1182" t="s">
        <v>3720</v>
      </c>
      <c r="E1182" t="s">
        <v>3721</v>
      </c>
      <c r="F1182" t="s">
        <v>3722</v>
      </c>
    </row>
    <row r="1183" spans="1:6" x14ac:dyDescent="0.2">
      <c r="A1183" t="s">
        <v>3723</v>
      </c>
      <c r="B1183">
        <v>0.91903053800000001</v>
      </c>
      <c r="C1183">
        <v>-2.7910988000000001E-2</v>
      </c>
      <c r="D1183" t="s">
        <v>3723</v>
      </c>
      <c r="E1183" t="s">
        <v>3724</v>
      </c>
      <c r="F1183" t="s">
        <v>3725</v>
      </c>
    </row>
    <row r="1184" spans="1:6" x14ac:dyDescent="0.2">
      <c r="A1184" t="s">
        <v>3726</v>
      </c>
      <c r="B1184">
        <v>0.47555935900000001</v>
      </c>
      <c r="C1184">
        <v>-4.9713429339999999</v>
      </c>
      <c r="D1184" t="s">
        <v>3726</v>
      </c>
      <c r="E1184" t="s">
        <v>3727</v>
      </c>
      <c r="F1184" t="s">
        <v>3728</v>
      </c>
    </row>
    <row r="1185" spans="1:6" x14ac:dyDescent="0.2">
      <c r="A1185" t="s">
        <v>3729</v>
      </c>
      <c r="B1185" s="1">
        <v>2.25E-11</v>
      </c>
      <c r="C1185">
        <v>-15.16081011</v>
      </c>
      <c r="D1185" t="s">
        <v>3730</v>
      </c>
      <c r="E1185" t="s">
        <v>3731</v>
      </c>
      <c r="F1185" t="s">
        <v>3732</v>
      </c>
    </row>
    <row r="1186" spans="1:6" x14ac:dyDescent="0.2">
      <c r="A1186" t="s">
        <v>3733</v>
      </c>
      <c r="C1186">
        <v>0</v>
      </c>
      <c r="D1186" t="s">
        <v>3733</v>
      </c>
      <c r="E1186" t="s">
        <v>3734</v>
      </c>
      <c r="F1186" t="s">
        <v>3735</v>
      </c>
    </row>
    <row r="1187" spans="1:6" x14ac:dyDescent="0.2">
      <c r="A1187" t="s">
        <v>3736</v>
      </c>
      <c r="B1187">
        <v>0.64316246899999996</v>
      </c>
      <c r="C1187">
        <v>-0.176275131</v>
      </c>
      <c r="D1187" t="s">
        <v>3737</v>
      </c>
      <c r="E1187" t="s">
        <v>3738</v>
      </c>
      <c r="F1187" t="s">
        <v>3739</v>
      </c>
    </row>
    <row r="1188" spans="1:6" x14ac:dyDescent="0.2">
      <c r="A1188" t="s">
        <v>3740</v>
      </c>
      <c r="C1188">
        <v>0</v>
      </c>
      <c r="D1188" t="s">
        <v>3740</v>
      </c>
      <c r="E1188" t="s">
        <v>3741</v>
      </c>
      <c r="F1188" t="s">
        <v>3742</v>
      </c>
    </row>
    <row r="1189" spans="1:6" x14ac:dyDescent="0.2">
      <c r="A1189" t="s">
        <v>3743</v>
      </c>
      <c r="B1189">
        <v>0.27222840100000001</v>
      </c>
      <c r="C1189">
        <v>-7.0991074029999996</v>
      </c>
      <c r="D1189" t="s">
        <v>3744</v>
      </c>
      <c r="E1189" t="s">
        <v>3745</v>
      </c>
      <c r="F1189" t="s">
        <v>3746</v>
      </c>
    </row>
    <row r="1190" spans="1:6" x14ac:dyDescent="0.2">
      <c r="A1190" t="s">
        <v>3747</v>
      </c>
      <c r="C1190">
        <v>0</v>
      </c>
      <c r="D1190" t="s">
        <v>3747</v>
      </c>
      <c r="E1190" t="s">
        <v>3748</v>
      </c>
      <c r="F1190" t="s">
        <v>3749</v>
      </c>
    </row>
    <row r="1191" spans="1:6" x14ac:dyDescent="0.2">
      <c r="A1191" t="s">
        <v>3750</v>
      </c>
      <c r="B1191">
        <v>0.43338986699999998</v>
      </c>
      <c r="C1191">
        <v>0.28606823399999998</v>
      </c>
      <c r="D1191" t="s">
        <v>3750</v>
      </c>
      <c r="E1191" t="s">
        <v>3751</v>
      </c>
      <c r="F1191" t="s">
        <v>3752</v>
      </c>
    </row>
    <row r="1192" spans="1:6" x14ac:dyDescent="0.2">
      <c r="A1192" t="s">
        <v>3753</v>
      </c>
      <c r="B1192">
        <v>0.22216804000000001</v>
      </c>
      <c r="C1192">
        <v>-9.9639211630000002</v>
      </c>
      <c r="D1192" t="s">
        <v>3754</v>
      </c>
      <c r="E1192" t="s">
        <v>3755</v>
      </c>
      <c r="F1192" t="s">
        <v>3756</v>
      </c>
    </row>
    <row r="1193" spans="1:6" x14ac:dyDescent="0.2">
      <c r="A1193" t="s">
        <v>3757</v>
      </c>
      <c r="B1193" s="1">
        <v>6.6499999999999999E-7</v>
      </c>
      <c r="C1193">
        <v>-14.11623273</v>
      </c>
      <c r="D1193" t="s">
        <v>3757</v>
      </c>
      <c r="E1193" t="s">
        <v>3758</v>
      </c>
      <c r="F1193" t="s">
        <v>3759</v>
      </c>
    </row>
    <row r="1194" spans="1:6" x14ac:dyDescent="0.2">
      <c r="A1194" t="s">
        <v>3760</v>
      </c>
      <c r="B1194">
        <v>0.65349169299999998</v>
      </c>
      <c r="C1194">
        <v>-9.0387899999999993E-2</v>
      </c>
      <c r="D1194" t="s">
        <v>3760</v>
      </c>
      <c r="E1194" t="s">
        <v>3761</v>
      </c>
      <c r="F1194" t="s">
        <v>3762</v>
      </c>
    </row>
    <row r="1195" spans="1:6" x14ac:dyDescent="0.2">
      <c r="A1195" t="s">
        <v>3763</v>
      </c>
      <c r="B1195">
        <v>0.27222840100000001</v>
      </c>
      <c r="C1195">
        <v>-7.3680688190000003</v>
      </c>
      <c r="D1195" t="s">
        <v>3764</v>
      </c>
      <c r="E1195" t="s">
        <v>3765</v>
      </c>
      <c r="F1195" t="s">
        <v>3766</v>
      </c>
    </row>
    <row r="1196" spans="1:6" x14ac:dyDescent="0.2">
      <c r="A1196" t="s">
        <v>3767</v>
      </c>
      <c r="B1196">
        <v>0.66389117600000003</v>
      </c>
      <c r="C1196">
        <v>0.16973155700000001</v>
      </c>
      <c r="D1196" t="s">
        <v>3768</v>
      </c>
      <c r="E1196" t="s">
        <v>3769</v>
      </c>
      <c r="F1196" t="s">
        <v>3770</v>
      </c>
    </row>
    <row r="1197" spans="1:6" x14ac:dyDescent="0.2">
      <c r="A1197" t="s">
        <v>3771</v>
      </c>
      <c r="B1197">
        <v>0.80992506799999997</v>
      </c>
      <c r="C1197">
        <v>-2.2185667150000001</v>
      </c>
      <c r="D1197" t="s">
        <v>3771</v>
      </c>
      <c r="E1197" t="s">
        <v>3772</v>
      </c>
      <c r="F1197" t="s">
        <v>3773</v>
      </c>
    </row>
    <row r="1198" spans="1:6" x14ac:dyDescent="0.2">
      <c r="A1198" t="s">
        <v>3774</v>
      </c>
      <c r="C1198">
        <v>0</v>
      </c>
      <c r="D1198" t="s">
        <v>3774</v>
      </c>
      <c r="E1198" t="s">
        <v>3775</v>
      </c>
      <c r="F1198" t="s">
        <v>3776</v>
      </c>
    </row>
    <row r="1199" spans="1:6" x14ac:dyDescent="0.2">
      <c r="A1199" t="s">
        <v>3777</v>
      </c>
      <c r="B1199">
        <v>0.27222840100000001</v>
      </c>
      <c r="C1199">
        <v>-6.7371064690000004</v>
      </c>
      <c r="D1199" t="s">
        <v>3778</v>
      </c>
      <c r="E1199" t="s">
        <v>3779</v>
      </c>
      <c r="F1199" t="s">
        <v>3780</v>
      </c>
    </row>
    <row r="1200" spans="1:6" x14ac:dyDescent="0.2">
      <c r="A1200" t="s">
        <v>3781</v>
      </c>
      <c r="B1200">
        <v>0.27222840100000001</v>
      </c>
      <c r="C1200">
        <v>-6.7057554939999999</v>
      </c>
      <c r="D1200" t="s">
        <v>3782</v>
      </c>
      <c r="E1200" t="s">
        <v>3783</v>
      </c>
      <c r="F1200" t="s">
        <v>3784</v>
      </c>
    </row>
    <row r="1201" spans="1:6" x14ac:dyDescent="0.2">
      <c r="A1201" t="s">
        <v>3785</v>
      </c>
      <c r="B1201">
        <v>0.77453433699999996</v>
      </c>
      <c r="C1201">
        <v>-2.3121940959999998</v>
      </c>
      <c r="D1201" t="s">
        <v>3785</v>
      </c>
      <c r="E1201" t="s">
        <v>3786</v>
      </c>
      <c r="F1201" t="s">
        <v>3787</v>
      </c>
    </row>
    <row r="1202" spans="1:6" x14ac:dyDescent="0.2">
      <c r="A1202" t="s">
        <v>3788</v>
      </c>
      <c r="B1202">
        <v>3.7151182999999997E-2</v>
      </c>
      <c r="C1202">
        <v>0.28419397499999999</v>
      </c>
      <c r="D1202" t="s">
        <v>3788</v>
      </c>
      <c r="E1202" t="s">
        <v>3789</v>
      </c>
      <c r="F1202" t="s">
        <v>3790</v>
      </c>
    </row>
    <row r="1203" spans="1:6" x14ac:dyDescent="0.2">
      <c r="A1203" t="s">
        <v>3791</v>
      </c>
      <c r="C1203">
        <v>0</v>
      </c>
      <c r="D1203" t="s">
        <v>3791</v>
      </c>
      <c r="E1203" t="s">
        <v>3792</v>
      </c>
      <c r="F1203" t="s">
        <v>3793</v>
      </c>
    </row>
    <row r="1204" spans="1:6" x14ac:dyDescent="0.2">
      <c r="A1204" t="s">
        <v>3794</v>
      </c>
      <c r="B1204">
        <v>0.251207709</v>
      </c>
      <c r="C1204">
        <v>0.27710142799999998</v>
      </c>
      <c r="D1204" t="s">
        <v>3794</v>
      </c>
      <c r="E1204" t="s">
        <v>3795</v>
      </c>
      <c r="F1204" t="s">
        <v>3796</v>
      </c>
    </row>
    <row r="1205" spans="1:6" x14ac:dyDescent="0.2">
      <c r="A1205" t="s">
        <v>3797</v>
      </c>
      <c r="B1205">
        <v>0.51942879500000005</v>
      </c>
      <c r="C1205">
        <v>0.16645521999999999</v>
      </c>
      <c r="D1205" t="s">
        <v>3797</v>
      </c>
      <c r="E1205" t="s">
        <v>3798</v>
      </c>
      <c r="F1205" t="s">
        <v>3799</v>
      </c>
    </row>
    <row r="1206" spans="1:6" x14ac:dyDescent="0.2">
      <c r="A1206" t="s">
        <v>3800</v>
      </c>
      <c r="B1206">
        <v>0.78682914900000001</v>
      </c>
      <c r="C1206">
        <v>-2.4943008679999998</v>
      </c>
      <c r="D1206" t="s">
        <v>3800</v>
      </c>
      <c r="E1206" t="s">
        <v>3801</v>
      </c>
      <c r="F1206" t="s">
        <v>3802</v>
      </c>
    </row>
    <row r="1207" spans="1:6" x14ac:dyDescent="0.2">
      <c r="A1207" t="s">
        <v>3803</v>
      </c>
      <c r="B1207">
        <v>0.23065318100000001</v>
      </c>
      <c r="C1207">
        <v>-9.7494183020000005</v>
      </c>
      <c r="D1207" t="s">
        <v>3803</v>
      </c>
      <c r="E1207" t="s">
        <v>3804</v>
      </c>
      <c r="F1207" t="s">
        <v>3805</v>
      </c>
    </row>
    <row r="1208" spans="1:6" x14ac:dyDescent="0.2">
      <c r="A1208" t="s">
        <v>3806</v>
      </c>
      <c r="B1208">
        <v>0.27222840100000001</v>
      </c>
      <c r="C1208">
        <v>-7.2882421730000004</v>
      </c>
      <c r="D1208" t="s">
        <v>3806</v>
      </c>
      <c r="E1208" t="s">
        <v>3807</v>
      </c>
      <c r="F1208" t="s">
        <v>3808</v>
      </c>
    </row>
    <row r="1209" spans="1:6" x14ac:dyDescent="0.2">
      <c r="A1209" t="s">
        <v>3809</v>
      </c>
      <c r="B1209">
        <v>0.79325947600000002</v>
      </c>
      <c r="C1209">
        <v>3.5446349000000002E-2</v>
      </c>
      <c r="D1209" t="s">
        <v>3809</v>
      </c>
      <c r="E1209" t="s">
        <v>3810</v>
      </c>
      <c r="F1209" t="s">
        <v>3811</v>
      </c>
    </row>
    <row r="1210" spans="1:6" x14ac:dyDescent="0.2">
      <c r="A1210" t="s">
        <v>3812</v>
      </c>
      <c r="B1210">
        <v>0.27222840100000001</v>
      </c>
      <c r="C1210">
        <v>-6.7812404730000004</v>
      </c>
      <c r="D1210" t="s">
        <v>3812</v>
      </c>
      <c r="E1210" t="s">
        <v>3813</v>
      </c>
      <c r="F1210" t="s">
        <v>3814</v>
      </c>
    </row>
    <row r="1211" spans="1:6" x14ac:dyDescent="0.2">
      <c r="A1211" t="s">
        <v>3815</v>
      </c>
      <c r="C1211">
        <v>0</v>
      </c>
      <c r="D1211" t="s">
        <v>3815</v>
      </c>
      <c r="E1211" t="s">
        <v>3816</v>
      </c>
      <c r="F1211" t="s">
        <v>3817</v>
      </c>
    </row>
    <row r="1212" spans="1:6" x14ac:dyDescent="0.2">
      <c r="A1212" t="s">
        <v>3818</v>
      </c>
      <c r="B1212">
        <v>0.97891367900000004</v>
      </c>
      <c r="C1212">
        <v>-1.0821005E-2</v>
      </c>
      <c r="D1212" t="s">
        <v>3818</v>
      </c>
      <c r="E1212" t="s">
        <v>3819</v>
      </c>
      <c r="F1212" t="s">
        <v>3820</v>
      </c>
    </row>
    <row r="1213" spans="1:6" x14ac:dyDescent="0.2">
      <c r="A1213" t="s">
        <v>3821</v>
      </c>
      <c r="B1213">
        <v>0.508441582</v>
      </c>
      <c r="C1213">
        <v>0.198952353</v>
      </c>
      <c r="D1213" t="s">
        <v>3821</v>
      </c>
      <c r="E1213" t="s">
        <v>3822</v>
      </c>
      <c r="F1213" t="s">
        <v>3823</v>
      </c>
    </row>
    <row r="1214" spans="1:6" x14ac:dyDescent="0.2">
      <c r="A1214" t="s">
        <v>3824</v>
      </c>
      <c r="B1214">
        <v>0.27222840100000001</v>
      </c>
      <c r="C1214">
        <v>-7.3228292159999997</v>
      </c>
      <c r="D1214" t="s">
        <v>3825</v>
      </c>
      <c r="E1214" t="s">
        <v>3826</v>
      </c>
      <c r="F1214" t="s">
        <v>3827</v>
      </c>
    </row>
    <row r="1215" spans="1:6" x14ac:dyDescent="0.2">
      <c r="A1215" t="s">
        <v>3828</v>
      </c>
      <c r="B1215">
        <v>0.78292411200000001</v>
      </c>
      <c r="C1215">
        <v>-2.6740250620000001</v>
      </c>
      <c r="D1215" t="s">
        <v>3828</v>
      </c>
      <c r="E1215" t="s">
        <v>3829</v>
      </c>
      <c r="F1215" t="s">
        <v>3830</v>
      </c>
    </row>
    <row r="1216" spans="1:6" x14ac:dyDescent="0.2">
      <c r="A1216" t="s">
        <v>3831</v>
      </c>
      <c r="C1216">
        <v>0</v>
      </c>
      <c r="D1216" t="s">
        <v>3831</v>
      </c>
      <c r="E1216" t="s">
        <v>3832</v>
      </c>
      <c r="F1216" t="s">
        <v>3833</v>
      </c>
    </row>
    <row r="1217" spans="1:6" x14ac:dyDescent="0.2">
      <c r="A1217" t="s">
        <v>3834</v>
      </c>
      <c r="B1217">
        <v>0.79129475199999999</v>
      </c>
      <c r="C1217">
        <v>2.4952620539999999</v>
      </c>
      <c r="D1217" t="s">
        <v>3834</v>
      </c>
      <c r="E1217" t="s">
        <v>3835</v>
      </c>
      <c r="F1217" t="s">
        <v>3836</v>
      </c>
    </row>
    <row r="1218" spans="1:6" x14ac:dyDescent="0.2">
      <c r="A1218" t="s">
        <v>3837</v>
      </c>
      <c r="C1218">
        <v>0</v>
      </c>
      <c r="D1218" t="s">
        <v>3837</v>
      </c>
      <c r="E1218" t="s">
        <v>3838</v>
      </c>
      <c r="F1218" t="s">
        <v>3839</v>
      </c>
    </row>
    <row r="1219" spans="1:6" x14ac:dyDescent="0.2">
      <c r="A1219" t="s">
        <v>3840</v>
      </c>
      <c r="B1219">
        <v>0.48447667100000003</v>
      </c>
      <c r="C1219">
        <v>0.268194712</v>
      </c>
      <c r="D1219" t="s">
        <v>3840</v>
      </c>
      <c r="E1219" t="s">
        <v>3841</v>
      </c>
      <c r="F1219" t="s">
        <v>3842</v>
      </c>
    </row>
    <row r="1220" spans="1:6" x14ac:dyDescent="0.2">
      <c r="A1220" t="s">
        <v>3843</v>
      </c>
      <c r="C1220">
        <v>0</v>
      </c>
      <c r="D1220" t="s">
        <v>3843</v>
      </c>
      <c r="E1220" t="s">
        <v>3844</v>
      </c>
      <c r="F1220" t="s">
        <v>3845</v>
      </c>
    </row>
    <row r="1221" spans="1:6" x14ac:dyDescent="0.2">
      <c r="A1221" t="s">
        <v>3846</v>
      </c>
      <c r="B1221">
        <v>5.2419240999999998E-2</v>
      </c>
      <c r="C1221">
        <v>0.26411510599999999</v>
      </c>
      <c r="D1221" t="s">
        <v>3846</v>
      </c>
      <c r="E1221" t="s">
        <v>3847</v>
      </c>
      <c r="F1221" t="s">
        <v>3848</v>
      </c>
    </row>
    <row r="1222" spans="1:6" x14ac:dyDescent="0.2">
      <c r="A1222" t="s">
        <v>3849</v>
      </c>
      <c r="B1222">
        <v>0.23195839900000001</v>
      </c>
      <c r="C1222">
        <v>0.34916620900000001</v>
      </c>
      <c r="D1222" t="s">
        <v>3849</v>
      </c>
      <c r="E1222" t="s">
        <v>3850</v>
      </c>
      <c r="F1222" t="s">
        <v>3851</v>
      </c>
    </row>
    <row r="1223" spans="1:6" x14ac:dyDescent="0.2">
      <c r="A1223" t="s">
        <v>3852</v>
      </c>
      <c r="B1223">
        <v>0.94490698699999998</v>
      </c>
      <c r="C1223">
        <v>1.5596878E-2</v>
      </c>
      <c r="D1223" t="s">
        <v>3852</v>
      </c>
      <c r="E1223" t="s">
        <v>3853</v>
      </c>
      <c r="F1223" t="s">
        <v>3854</v>
      </c>
    </row>
    <row r="1224" spans="1:6" x14ac:dyDescent="0.2">
      <c r="A1224" t="s">
        <v>3855</v>
      </c>
      <c r="B1224">
        <v>3.8553158999999997E-2</v>
      </c>
      <c r="C1224">
        <v>-0.92683535299999997</v>
      </c>
      <c r="D1224" t="s">
        <v>3855</v>
      </c>
      <c r="E1224" t="s">
        <v>3856</v>
      </c>
      <c r="F1224" t="s">
        <v>3857</v>
      </c>
    </row>
    <row r="1225" spans="1:6" x14ac:dyDescent="0.2">
      <c r="A1225" t="s">
        <v>3858</v>
      </c>
      <c r="B1225">
        <v>0.159382831</v>
      </c>
      <c r="C1225">
        <v>0.240996295</v>
      </c>
      <c r="D1225" t="s">
        <v>3858</v>
      </c>
      <c r="E1225" t="s">
        <v>3859</v>
      </c>
      <c r="F1225" t="s">
        <v>3860</v>
      </c>
    </row>
    <row r="1226" spans="1:6" x14ac:dyDescent="0.2">
      <c r="A1226" t="s">
        <v>3861</v>
      </c>
      <c r="C1226">
        <v>0</v>
      </c>
      <c r="D1226" t="s">
        <v>3861</v>
      </c>
      <c r="E1226" t="s">
        <v>3862</v>
      </c>
      <c r="F1226" t="s">
        <v>3863</v>
      </c>
    </row>
    <row r="1227" spans="1:6" x14ac:dyDescent="0.2">
      <c r="A1227" t="s">
        <v>3864</v>
      </c>
      <c r="B1227">
        <v>0.48509570099999999</v>
      </c>
      <c r="C1227">
        <v>-5.0182006389999998</v>
      </c>
      <c r="D1227" t="s">
        <v>3865</v>
      </c>
      <c r="E1227" t="s">
        <v>3866</v>
      </c>
      <c r="F1227" t="s">
        <v>3867</v>
      </c>
    </row>
    <row r="1228" spans="1:6" x14ac:dyDescent="0.2">
      <c r="A1228" t="s">
        <v>3868</v>
      </c>
      <c r="C1228">
        <v>0</v>
      </c>
      <c r="D1228" t="s">
        <v>3869</v>
      </c>
      <c r="E1228" t="s">
        <v>3870</v>
      </c>
      <c r="F1228" t="s">
        <v>3871</v>
      </c>
    </row>
    <row r="1229" spans="1:6" x14ac:dyDescent="0.2">
      <c r="A1229" t="s">
        <v>3872</v>
      </c>
      <c r="C1229">
        <v>0</v>
      </c>
      <c r="D1229" t="s">
        <v>3872</v>
      </c>
      <c r="E1229" t="s">
        <v>3873</v>
      </c>
      <c r="F1229" t="s">
        <v>3874</v>
      </c>
    </row>
    <row r="1230" spans="1:6" x14ac:dyDescent="0.2">
      <c r="A1230" t="s">
        <v>3875</v>
      </c>
      <c r="B1230">
        <v>0.50897045200000002</v>
      </c>
      <c r="C1230">
        <v>-4.6841194860000002</v>
      </c>
      <c r="D1230" t="s">
        <v>3875</v>
      </c>
      <c r="E1230" t="s">
        <v>3876</v>
      </c>
      <c r="F1230" t="s">
        <v>3877</v>
      </c>
    </row>
    <row r="1231" spans="1:6" x14ac:dyDescent="0.2">
      <c r="A1231" t="s">
        <v>3878</v>
      </c>
      <c r="B1231">
        <v>0.59395064099999995</v>
      </c>
      <c r="C1231">
        <v>-9.4290253000000004E-2</v>
      </c>
      <c r="D1231" t="s">
        <v>3878</v>
      </c>
      <c r="E1231" t="s">
        <v>3879</v>
      </c>
      <c r="F1231" t="s">
        <v>3880</v>
      </c>
    </row>
    <row r="1232" spans="1:6" x14ac:dyDescent="0.2">
      <c r="A1232" t="s">
        <v>3881</v>
      </c>
      <c r="B1232">
        <v>0.44806415199999999</v>
      </c>
      <c r="C1232">
        <v>-0.63829709700000004</v>
      </c>
      <c r="D1232" t="s">
        <v>3881</v>
      </c>
      <c r="E1232" t="s">
        <v>3882</v>
      </c>
      <c r="F1232" t="s">
        <v>3883</v>
      </c>
    </row>
    <row r="1233" spans="1:6" x14ac:dyDescent="0.2">
      <c r="A1233" t="s">
        <v>3884</v>
      </c>
      <c r="B1233">
        <v>3.4235588999999997E-2</v>
      </c>
      <c r="C1233">
        <v>-0.76244019399999996</v>
      </c>
      <c r="D1233" t="s">
        <v>3884</v>
      </c>
      <c r="E1233" t="s">
        <v>3885</v>
      </c>
      <c r="F1233" t="s">
        <v>3886</v>
      </c>
    </row>
    <row r="1234" spans="1:6" x14ac:dyDescent="0.2">
      <c r="A1234" t="s">
        <v>3887</v>
      </c>
      <c r="C1234">
        <v>0</v>
      </c>
      <c r="D1234" t="s">
        <v>3887</v>
      </c>
      <c r="E1234" t="s">
        <v>3888</v>
      </c>
      <c r="F1234" t="s">
        <v>3889</v>
      </c>
    </row>
    <row r="1235" spans="1:6" x14ac:dyDescent="0.2">
      <c r="A1235" t="s">
        <v>3890</v>
      </c>
      <c r="B1235">
        <v>0.27222840100000001</v>
      </c>
      <c r="C1235">
        <v>-6.9764161160000002</v>
      </c>
      <c r="D1235" t="s">
        <v>3890</v>
      </c>
      <c r="E1235" t="s">
        <v>3891</v>
      </c>
      <c r="F1235" t="s">
        <v>3892</v>
      </c>
    </row>
    <row r="1236" spans="1:6" x14ac:dyDescent="0.2">
      <c r="A1236" t="s">
        <v>3893</v>
      </c>
      <c r="B1236">
        <v>0.49593138799999997</v>
      </c>
      <c r="C1236">
        <v>0.103763878</v>
      </c>
      <c r="D1236" t="s">
        <v>3893</v>
      </c>
      <c r="E1236" t="s">
        <v>3894</v>
      </c>
      <c r="F1236" t="s">
        <v>3895</v>
      </c>
    </row>
    <row r="1237" spans="1:6" x14ac:dyDescent="0.2">
      <c r="A1237" t="s">
        <v>3896</v>
      </c>
      <c r="B1237">
        <v>0.27222840100000001</v>
      </c>
      <c r="C1237">
        <v>-7.4190356580000003</v>
      </c>
      <c r="D1237" t="s">
        <v>3896</v>
      </c>
      <c r="E1237" t="s">
        <v>3897</v>
      </c>
      <c r="F1237" t="s">
        <v>3898</v>
      </c>
    </row>
    <row r="1238" spans="1:6" x14ac:dyDescent="0.2">
      <c r="A1238" t="s">
        <v>3899</v>
      </c>
      <c r="B1238">
        <v>7.9390447000000003E-2</v>
      </c>
      <c r="C1238">
        <v>0.26268211899999999</v>
      </c>
      <c r="D1238" t="s">
        <v>3899</v>
      </c>
      <c r="E1238" t="s">
        <v>3900</v>
      </c>
      <c r="F1238" t="s">
        <v>3901</v>
      </c>
    </row>
    <row r="1239" spans="1:6" x14ac:dyDescent="0.2">
      <c r="A1239" t="s">
        <v>3902</v>
      </c>
      <c r="B1239">
        <v>0.946678405</v>
      </c>
      <c r="C1239">
        <v>-2.9767776999999999E-2</v>
      </c>
      <c r="D1239" t="s">
        <v>3902</v>
      </c>
      <c r="E1239" t="s">
        <v>3903</v>
      </c>
      <c r="F1239" t="s">
        <v>3904</v>
      </c>
    </row>
    <row r="1240" spans="1:6" x14ac:dyDescent="0.2">
      <c r="A1240" t="s">
        <v>3905</v>
      </c>
      <c r="B1240">
        <v>3.0695840000000002E-3</v>
      </c>
      <c r="C1240">
        <v>0.46083404300000003</v>
      </c>
      <c r="D1240" t="s">
        <v>3905</v>
      </c>
      <c r="E1240" t="s">
        <v>3906</v>
      </c>
      <c r="F1240" t="s">
        <v>3907</v>
      </c>
    </row>
    <row r="1241" spans="1:6" x14ac:dyDescent="0.2">
      <c r="A1241" t="s">
        <v>3908</v>
      </c>
      <c r="B1241">
        <v>0.53195880900000003</v>
      </c>
      <c r="C1241">
        <v>-8.6623053000000005E-2</v>
      </c>
      <c r="D1241" t="s">
        <v>3908</v>
      </c>
      <c r="E1241" t="s">
        <v>3909</v>
      </c>
      <c r="F1241" t="s">
        <v>3910</v>
      </c>
    </row>
    <row r="1242" spans="1:6" x14ac:dyDescent="0.2">
      <c r="A1242" t="s">
        <v>3911</v>
      </c>
      <c r="B1242">
        <v>0.27222840100000001</v>
      </c>
      <c r="C1242">
        <v>-7.1583175450000001</v>
      </c>
      <c r="D1242" t="s">
        <v>3911</v>
      </c>
      <c r="E1242" t="s">
        <v>3912</v>
      </c>
      <c r="F1242" t="s">
        <v>3913</v>
      </c>
    </row>
    <row r="1243" spans="1:6" x14ac:dyDescent="0.2">
      <c r="A1243" t="s">
        <v>3914</v>
      </c>
      <c r="C1243">
        <v>0</v>
      </c>
      <c r="D1243" t="s">
        <v>3914</v>
      </c>
      <c r="E1243" t="s">
        <v>3915</v>
      </c>
      <c r="F1243" t="s">
        <v>3916</v>
      </c>
    </row>
    <row r="1244" spans="1:6" x14ac:dyDescent="0.2">
      <c r="A1244" t="s">
        <v>3917</v>
      </c>
      <c r="B1244">
        <v>0.27222840100000001</v>
      </c>
      <c r="C1244">
        <v>-6.4588072490000004</v>
      </c>
      <c r="D1244" t="s">
        <v>3917</v>
      </c>
      <c r="E1244" t="s">
        <v>3918</v>
      </c>
      <c r="F1244" t="s">
        <v>3919</v>
      </c>
    </row>
    <row r="1245" spans="1:6" x14ac:dyDescent="0.2">
      <c r="A1245" t="s">
        <v>3920</v>
      </c>
      <c r="B1245">
        <v>0.27222840100000001</v>
      </c>
      <c r="C1245">
        <v>-7.3256660189999998</v>
      </c>
      <c r="D1245" t="s">
        <v>3920</v>
      </c>
      <c r="E1245" t="s">
        <v>3921</v>
      </c>
      <c r="F1245" t="s">
        <v>3922</v>
      </c>
    </row>
    <row r="1246" spans="1:6" x14ac:dyDescent="0.2">
      <c r="A1246" t="s">
        <v>3923</v>
      </c>
      <c r="C1246">
        <v>0</v>
      </c>
      <c r="D1246" t="s">
        <v>3923</v>
      </c>
      <c r="E1246" t="s">
        <v>3924</v>
      </c>
      <c r="F1246" t="s">
        <v>3925</v>
      </c>
    </row>
    <row r="1247" spans="1:6" x14ac:dyDescent="0.2">
      <c r="A1247" t="s">
        <v>3926</v>
      </c>
      <c r="C1247">
        <v>0</v>
      </c>
      <c r="D1247" t="s">
        <v>3926</v>
      </c>
      <c r="E1247" t="s">
        <v>3927</v>
      </c>
      <c r="F1247" t="s">
        <v>3928</v>
      </c>
    </row>
    <row r="1248" spans="1:6" x14ac:dyDescent="0.2">
      <c r="A1248" t="s">
        <v>3929</v>
      </c>
      <c r="B1248">
        <v>0.27222840100000001</v>
      </c>
      <c r="C1248">
        <v>-6.5945339049999996</v>
      </c>
      <c r="D1248" t="s">
        <v>3929</v>
      </c>
      <c r="E1248" t="s">
        <v>3930</v>
      </c>
      <c r="F1248" t="s">
        <v>3931</v>
      </c>
    </row>
    <row r="1249" spans="1:6" x14ac:dyDescent="0.2">
      <c r="A1249" t="s">
        <v>3932</v>
      </c>
      <c r="B1249" s="1">
        <v>1.14E-8</v>
      </c>
      <c r="C1249">
        <v>-13.654288559999999</v>
      </c>
      <c r="D1249" t="s">
        <v>3932</v>
      </c>
      <c r="E1249" t="s">
        <v>3933</v>
      </c>
      <c r="F1249" t="s">
        <v>3934</v>
      </c>
    </row>
    <row r="1250" spans="1:6" x14ac:dyDescent="0.2">
      <c r="A1250" t="s">
        <v>3935</v>
      </c>
      <c r="C1250">
        <v>0</v>
      </c>
      <c r="D1250" t="s">
        <v>3935</v>
      </c>
      <c r="E1250" t="s">
        <v>3936</v>
      </c>
      <c r="F1250" t="s">
        <v>3937</v>
      </c>
    </row>
    <row r="1251" spans="1:6" x14ac:dyDescent="0.2">
      <c r="A1251" t="s">
        <v>3938</v>
      </c>
      <c r="B1251">
        <v>0.27222840100000001</v>
      </c>
      <c r="C1251">
        <v>-7.2412464339999998</v>
      </c>
      <c r="D1251" t="s">
        <v>3939</v>
      </c>
      <c r="E1251" t="s">
        <v>3940</v>
      </c>
      <c r="F1251" t="s">
        <v>3941</v>
      </c>
    </row>
    <row r="1252" spans="1:6" x14ac:dyDescent="0.2">
      <c r="A1252" t="s">
        <v>3942</v>
      </c>
      <c r="B1252">
        <v>0.78803290500000001</v>
      </c>
      <c r="C1252">
        <v>-2.2809383140000001</v>
      </c>
      <c r="D1252" t="s">
        <v>3942</v>
      </c>
      <c r="E1252" t="s">
        <v>3943</v>
      </c>
      <c r="F1252" t="s">
        <v>3944</v>
      </c>
    </row>
    <row r="1253" spans="1:6" x14ac:dyDescent="0.2">
      <c r="A1253" t="s">
        <v>3945</v>
      </c>
      <c r="B1253">
        <v>0.82648001599999998</v>
      </c>
      <c r="C1253">
        <v>-7.4081989000000001E-2</v>
      </c>
      <c r="D1253" t="s">
        <v>3945</v>
      </c>
      <c r="E1253" t="s">
        <v>3946</v>
      </c>
      <c r="F1253" t="s">
        <v>3947</v>
      </c>
    </row>
    <row r="1254" spans="1:6" x14ac:dyDescent="0.2">
      <c r="A1254" t="s">
        <v>3948</v>
      </c>
      <c r="C1254">
        <v>0</v>
      </c>
      <c r="D1254" t="s">
        <v>3948</v>
      </c>
      <c r="E1254" t="s">
        <v>3949</v>
      </c>
      <c r="F1254" t="s">
        <v>3950</v>
      </c>
    </row>
    <row r="1255" spans="1:6" x14ac:dyDescent="0.2">
      <c r="A1255" t="s">
        <v>3951</v>
      </c>
      <c r="C1255">
        <v>0</v>
      </c>
      <c r="D1255" t="s">
        <v>3951</v>
      </c>
      <c r="E1255" t="s">
        <v>3952</v>
      </c>
      <c r="F1255" t="s">
        <v>3953</v>
      </c>
    </row>
    <row r="1256" spans="1:6" x14ac:dyDescent="0.2">
      <c r="A1256" t="s">
        <v>3954</v>
      </c>
      <c r="B1256">
        <v>0.91286929900000002</v>
      </c>
      <c r="C1256">
        <v>-3.3589218999999997E-2</v>
      </c>
      <c r="D1256" t="s">
        <v>3954</v>
      </c>
      <c r="E1256" t="s">
        <v>3955</v>
      </c>
      <c r="F1256" t="s">
        <v>3956</v>
      </c>
    </row>
    <row r="1257" spans="1:6" x14ac:dyDescent="0.2">
      <c r="A1257" t="s">
        <v>3957</v>
      </c>
      <c r="B1257">
        <v>0.33296560200000003</v>
      </c>
      <c r="C1257">
        <v>7.7426195000000003E-2</v>
      </c>
      <c r="D1257" t="s">
        <v>3957</v>
      </c>
      <c r="E1257" t="s">
        <v>3958</v>
      </c>
      <c r="F1257" t="s">
        <v>3959</v>
      </c>
    </row>
    <row r="1258" spans="1:6" x14ac:dyDescent="0.2">
      <c r="A1258" t="s">
        <v>3960</v>
      </c>
      <c r="B1258">
        <v>0.76443839599999996</v>
      </c>
      <c r="C1258">
        <v>2.5906044700000002</v>
      </c>
      <c r="D1258" t="s">
        <v>3960</v>
      </c>
      <c r="E1258" t="s">
        <v>3961</v>
      </c>
      <c r="F1258" t="s">
        <v>3962</v>
      </c>
    </row>
    <row r="1259" spans="1:6" x14ac:dyDescent="0.2">
      <c r="A1259" t="s">
        <v>3963</v>
      </c>
      <c r="B1259" s="1">
        <v>1.02E-8</v>
      </c>
      <c r="C1259">
        <v>-14.89130507</v>
      </c>
      <c r="D1259" t="s">
        <v>3963</v>
      </c>
      <c r="E1259" t="s">
        <v>3964</v>
      </c>
      <c r="F1259" t="s">
        <v>3965</v>
      </c>
    </row>
    <row r="1260" spans="1:6" x14ac:dyDescent="0.2">
      <c r="A1260" t="s">
        <v>3966</v>
      </c>
      <c r="B1260">
        <v>0.27222840100000001</v>
      </c>
      <c r="C1260">
        <v>-7.3845573309999999</v>
      </c>
      <c r="D1260" t="s">
        <v>3967</v>
      </c>
      <c r="E1260" t="s">
        <v>3968</v>
      </c>
      <c r="F1260" t="s">
        <v>3969</v>
      </c>
    </row>
    <row r="1261" spans="1:6" x14ac:dyDescent="0.2">
      <c r="A1261" t="s">
        <v>3970</v>
      </c>
      <c r="C1261">
        <v>0</v>
      </c>
      <c r="D1261" t="s">
        <v>3970</v>
      </c>
      <c r="E1261" t="s">
        <v>3971</v>
      </c>
      <c r="F1261" t="s">
        <v>3972</v>
      </c>
    </row>
    <row r="1262" spans="1:6" x14ac:dyDescent="0.2">
      <c r="A1262" t="s">
        <v>3973</v>
      </c>
      <c r="B1262" s="1">
        <v>5.62E-9</v>
      </c>
      <c r="C1262">
        <v>-14.15731119</v>
      </c>
      <c r="D1262" t="s">
        <v>3973</v>
      </c>
      <c r="E1262" t="s">
        <v>3974</v>
      </c>
      <c r="F1262" t="s">
        <v>3975</v>
      </c>
    </row>
    <row r="1263" spans="1:6" x14ac:dyDescent="0.2">
      <c r="A1263" t="s">
        <v>3976</v>
      </c>
      <c r="B1263">
        <v>0.20722178299999999</v>
      </c>
      <c r="C1263">
        <v>-10.083579820000001</v>
      </c>
      <c r="D1263" t="s">
        <v>3976</v>
      </c>
      <c r="E1263" t="s">
        <v>3977</v>
      </c>
      <c r="F1263" t="s">
        <v>3978</v>
      </c>
    </row>
    <row r="1264" spans="1:6" x14ac:dyDescent="0.2">
      <c r="A1264" t="s">
        <v>3979</v>
      </c>
      <c r="B1264">
        <v>3.6233833999999999E-2</v>
      </c>
      <c r="C1264">
        <v>-0.62733212299999996</v>
      </c>
      <c r="D1264" t="s">
        <v>3979</v>
      </c>
      <c r="E1264" t="s">
        <v>3980</v>
      </c>
      <c r="F1264" t="s">
        <v>3981</v>
      </c>
    </row>
    <row r="1265" spans="1:6" x14ac:dyDescent="0.2">
      <c r="A1265" t="s">
        <v>3982</v>
      </c>
      <c r="B1265">
        <v>0.208527303</v>
      </c>
      <c r="C1265">
        <v>-9.9159584200000008</v>
      </c>
      <c r="D1265" t="s">
        <v>3982</v>
      </c>
      <c r="E1265" t="s">
        <v>3983</v>
      </c>
      <c r="F1265" t="s">
        <v>3984</v>
      </c>
    </row>
    <row r="1266" spans="1:6" x14ac:dyDescent="0.2">
      <c r="A1266" t="s">
        <v>3985</v>
      </c>
      <c r="B1266">
        <v>0.76390961999999996</v>
      </c>
      <c r="C1266">
        <v>0.24260665200000001</v>
      </c>
      <c r="D1266" t="s">
        <v>3985</v>
      </c>
      <c r="E1266" t="s">
        <v>3986</v>
      </c>
      <c r="F1266" t="s">
        <v>3987</v>
      </c>
    </row>
    <row r="1267" spans="1:6" x14ac:dyDescent="0.2">
      <c r="A1267" t="s">
        <v>3988</v>
      </c>
      <c r="B1267">
        <v>0.27222840100000001</v>
      </c>
      <c r="C1267">
        <v>-7.688994986</v>
      </c>
      <c r="D1267" t="s">
        <v>3988</v>
      </c>
      <c r="E1267" t="s">
        <v>3989</v>
      </c>
      <c r="F1267" t="s">
        <v>3990</v>
      </c>
    </row>
    <row r="1268" spans="1:6" x14ac:dyDescent="0.2">
      <c r="A1268" t="s">
        <v>3991</v>
      </c>
      <c r="B1268">
        <v>2.0268537999999999E-2</v>
      </c>
      <c r="C1268">
        <v>0.29039824800000003</v>
      </c>
      <c r="D1268" t="s">
        <v>3991</v>
      </c>
      <c r="E1268" t="s">
        <v>3992</v>
      </c>
      <c r="F1268" t="s">
        <v>3993</v>
      </c>
    </row>
    <row r="1269" spans="1:6" x14ac:dyDescent="0.2">
      <c r="A1269" t="s">
        <v>3994</v>
      </c>
      <c r="B1269">
        <v>0.48811253700000001</v>
      </c>
      <c r="C1269">
        <v>-4.8333680599999997</v>
      </c>
      <c r="D1269" t="s">
        <v>3994</v>
      </c>
      <c r="E1269" t="s">
        <v>3995</v>
      </c>
      <c r="F1269" t="s">
        <v>3996</v>
      </c>
    </row>
    <row r="1270" spans="1:6" x14ac:dyDescent="0.2">
      <c r="A1270" t="s">
        <v>3997</v>
      </c>
      <c r="B1270">
        <v>0.79486698200000006</v>
      </c>
      <c r="C1270">
        <v>-2.4255587379999999</v>
      </c>
      <c r="D1270" t="s">
        <v>3997</v>
      </c>
      <c r="E1270" t="s">
        <v>3998</v>
      </c>
      <c r="F1270" t="s">
        <v>3999</v>
      </c>
    </row>
    <row r="1271" spans="1:6" x14ac:dyDescent="0.2">
      <c r="A1271" t="s">
        <v>4000</v>
      </c>
      <c r="B1271">
        <v>0.19975468499999999</v>
      </c>
      <c r="C1271">
        <v>-10.4590456</v>
      </c>
      <c r="D1271" t="s">
        <v>4000</v>
      </c>
      <c r="E1271" t="s">
        <v>4001</v>
      </c>
      <c r="F1271" t="s">
        <v>4002</v>
      </c>
    </row>
    <row r="1272" spans="1:6" x14ac:dyDescent="0.2">
      <c r="A1272" t="s">
        <v>4003</v>
      </c>
      <c r="B1272">
        <v>0.77885141800000002</v>
      </c>
      <c r="C1272">
        <v>-2.5156772799999998</v>
      </c>
      <c r="D1272" t="s">
        <v>4003</v>
      </c>
      <c r="E1272" t="s">
        <v>4004</v>
      </c>
      <c r="F1272" t="s">
        <v>4005</v>
      </c>
    </row>
    <row r="1273" spans="1:6" x14ac:dyDescent="0.2">
      <c r="A1273" t="s">
        <v>4006</v>
      </c>
      <c r="B1273" s="1">
        <v>6.2500000000000005E-7</v>
      </c>
      <c r="C1273">
        <v>-13.80685259</v>
      </c>
      <c r="D1273" t="s">
        <v>4006</v>
      </c>
      <c r="E1273" t="s">
        <v>4007</v>
      </c>
      <c r="F1273" t="s">
        <v>4008</v>
      </c>
    </row>
    <row r="1274" spans="1:6" x14ac:dyDescent="0.2">
      <c r="A1274" t="s">
        <v>4009</v>
      </c>
      <c r="B1274">
        <v>0.41294013000000002</v>
      </c>
      <c r="C1274">
        <v>-0.25751411600000002</v>
      </c>
      <c r="D1274" t="s">
        <v>4009</v>
      </c>
      <c r="E1274" t="s">
        <v>4010</v>
      </c>
      <c r="F1274" t="s">
        <v>4011</v>
      </c>
    </row>
    <row r="1275" spans="1:6" x14ac:dyDescent="0.2">
      <c r="A1275" t="s">
        <v>4012</v>
      </c>
      <c r="B1275">
        <v>0.49502534599999998</v>
      </c>
      <c r="C1275">
        <v>4.465445731</v>
      </c>
      <c r="D1275" t="s">
        <v>4012</v>
      </c>
      <c r="E1275" t="s">
        <v>4013</v>
      </c>
      <c r="F1275" t="s">
        <v>4014</v>
      </c>
    </row>
    <row r="1276" spans="1:6" x14ac:dyDescent="0.2">
      <c r="A1276" t="s">
        <v>4015</v>
      </c>
      <c r="B1276">
        <v>4.8723281E-2</v>
      </c>
      <c r="C1276">
        <v>-0.591871814</v>
      </c>
      <c r="D1276" t="s">
        <v>4016</v>
      </c>
      <c r="E1276" t="s">
        <v>4017</v>
      </c>
      <c r="F1276" t="s">
        <v>4018</v>
      </c>
    </row>
    <row r="1277" spans="1:6" x14ac:dyDescent="0.2">
      <c r="A1277" t="s">
        <v>4019</v>
      </c>
      <c r="B1277">
        <v>1.2972087E-2</v>
      </c>
      <c r="C1277">
        <v>-0.50391885599999997</v>
      </c>
      <c r="D1277" t="s">
        <v>4019</v>
      </c>
      <c r="E1277" t="s">
        <v>4020</v>
      </c>
      <c r="F1277" t="s">
        <v>4021</v>
      </c>
    </row>
    <row r="1278" spans="1:6" x14ac:dyDescent="0.2">
      <c r="A1278" t="s">
        <v>4022</v>
      </c>
      <c r="B1278">
        <v>0.251889849</v>
      </c>
      <c r="C1278">
        <v>-0.27040366100000002</v>
      </c>
      <c r="D1278" t="s">
        <v>4023</v>
      </c>
      <c r="E1278" t="s">
        <v>4024</v>
      </c>
      <c r="F1278" t="s">
        <v>4025</v>
      </c>
    </row>
    <row r="1279" spans="1:6" x14ac:dyDescent="0.2">
      <c r="A1279" t="s">
        <v>4026</v>
      </c>
      <c r="B1279">
        <v>0.77703182299999995</v>
      </c>
      <c r="C1279">
        <v>-2.4921543910000001</v>
      </c>
      <c r="D1279" t="s">
        <v>4026</v>
      </c>
      <c r="E1279" t="s">
        <v>4027</v>
      </c>
      <c r="F1279" t="s">
        <v>4028</v>
      </c>
    </row>
    <row r="1280" spans="1:6" x14ac:dyDescent="0.2">
      <c r="A1280" t="s">
        <v>4029</v>
      </c>
      <c r="B1280">
        <v>0.41492614999999999</v>
      </c>
      <c r="C1280">
        <v>0.28058335600000001</v>
      </c>
      <c r="D1280" t="s">
        <v>4029</v>
      </c>
      <c r="E1280" t="s">
        <v>4030</v>
      </c>
      <c r="F1280" t="s">
        <v>4031</v>
      </c>
    </row>
    <row r="1281" spans="1:6" x14ac:dyDescent="0.2">
      <c r="A1281" t="s">
        <v>4032</v>
      </c>
      <c r="B1281">
        <v>0.65087872099999999</v>
      </c>
      <c r="C1281">
        <v>9.2482222000000003E-2</v>
      </c>
      <c r="D1281" t="s">
        <v>4032</v>
      </c>
      <c r="E1281" t="s">
        <v>4033</v>
      </c>
      <c r="F1281" t="s">
        <v>4034</v>
      </c>
    </row>
    <row r="1282" spans="1:6" x14ac:dyDescent="0.2">
      <c r="A1282" t="s">
        <v>4035</v>
      </c>
      <c r="B1282">
        <v>0.19261534899999999</v>
      </c>
      <c r="C1282">
        <v>0.27998519799999999</v>
      </c>
      <c r="D1282" t="s">
        <v>4035</v>
      </c>
      <c r="E1282" t="s">
        <v>4036</v>
      </c>
      <c r="F1282" t="s">
        <v>4037</v>
      </c>
    </row>
    <row r="1283" spans="1:6" x14ac:dyDescent="0.2">
      <c r="A1283" t="s">
        <v>4038</v>
      </c>
      <c r="B1283">
        <v>0.112789651</v>
      </c>
      <c r="C1283">
        <v>-0.45047469600000001</v>
      </c>
      <c r="D1283" t="s">
        <v>4038</v>
      </c>
      <c r="E1283" t="s">
        <v>4039</v>
      </c>
      <c r="F1283" t="s">
        <v>4040</v>
      </c>
    </row>
    <row r="1284" spans="1:6" x14ac:dyDescent="0.2">
      <c r="A1284" t="s">
        <v>4041</v>
      </c>
      <c r="B1284" s="1">
        <v>3.9799999999999998E-5</v>
      </c>
      <c r="C1284">
        <v>-17.01935872</v>
      </c>
      <c r="D1284" t="s">
        <v>4042</v>
      </c>
      <c r="E1284" t="s">
        <v>4043</v>
      </c>
      <c r="F1284" t="s">
        <v>4044</v>
      </c>
    </row>
    <row r="1285" spans="1:6" x14ac:dyDescent="0.2">
      <c r="A1285" t="s">
        <v>4045</v>
      </c>
      <c r="B1285">
        <v>0.94573530100000003</v>
      </c>
      <c r="C1285">
        <v>1.4146555999999999E-2</v>
      </c>
      <c r="D1285" t="s">
        <v>4046</v>
      </c>
      <c r="E1285" t="s">
        <v>4047</v>
      </c>
      <c r="F1285" t="s">
        <v>4048</v>
      </c>
    </row>
    <row r="1286" spans="1:6" x14ac:dyDescent="0.2">
      <c r="A1286" t="s">
        <v>4049</v>
      </c>
      <c r="B1286">
        <v>0.27222840100000001</v>
      </c>
      <c r="C1286">
        <v>-7.2482396629999997</v>
      </c>
      <c r="D1286" t="s">
        <v>4049</v>
      </c>
      <c r="E1286" t="s">
        <v>4050</v>
      </c>
      <c r="F1286" t="s">
        <v>4051</v>
      </c>
    </row>
    <row r="1287" spans="1:6" x14ac:dyDescent="0.2">
      <c r="A1287" t="s">
        <v>4052</v>
      </c>
      <c r="B1287">
        <v>0.73150805699999999</v>
      </c>
      <c r="C1287">
        <v>6.2820289000000001E-2</v>
      </c>
      <c r="D1287" t="s">
        <v>4052</v>
      </c>
      <c r="E1287" t="s">
        <v>4053</v>
      </c>
      <c r="F1287" t="s">
        <v>4054</v>
      </c>
    </row>
    <row r="1288" spans="1:6" x14ac:dyDescent="0.2">
      <c r="A1288" t="s">
        <v>4055</v>
      </c>
      <c r="B1288">
        <v>0.45985873700000002</v>
      </c>
      <c r="C1288">
        <v>-5.1669423849999996</v>
      </c>
      <c r="D1288" t="s">
        <v>4055</v>
      </c>
      <c r="E1288" t="s">
        <v>4056</v>
      </c>
      <c r="F1288" t="s">
        <v>4057</v>
      </c>
    </row>
    <row r="1289" spans="1:6" x14ac:dyDescent="0.2">
      <c r="A1289" t="s">
        <v>4058</v>
      </c>
      <c r="B1289">
        <v>4.9931241000000001E-2</v>
      </c>
      <c r="C1289">
        <v>0.30428624199999998</v>
      </c>
      <c r="D1289" t="s">
        <v>4058</v>
      </c>
      <c r="E1289" t="s">
        <v>4059</v>
      </c>
      <c r="F1289" t="s">
        <v>4060</v>
      </c>
    </row>
    <row r="1290" spans="1:6" x14ac:dyDescent="0.2">
      <c r="A1290" t="s">
        <v>4061</v>
      </c>
      <c r="C1290">
        <v>0</v>
      </c>
      <c r="D1290" t="s">
        <v>4061</v>
      </c>
      <c r="E1290" t="s">
        <v>4062</v>
      </c>
      <c r="F1290" t="s">
        <v>4063</v>
      </c>
    </row>
    <row r="1291" spans="1:6" x14ac:dyDescent="0.2">
      <c r="A1291" t="s">
        <v>4064</v>
      </c>
      <c r="B1291">
        <v>0.80019458300000001</v>
      </c>
      <c r="C1291">
        <v>2.1808727590000001</v>
      </c>
      <c r="D1291" t="s">
        <v>4064</v>
      </c>
      <c r="E1291" t="s">
        <v>4065</v>
      </c>
      <c r="F1291" t="s">
        <v>4066</v>
      </c>
    </row>
    <row r="1292" spans="1:6" x14ac:dyDescent="0.2">
      <c r="A1292" t="s">
        <v>4067</v>
      </c>
      <c r="C1292">
        <v>0</v>
      </c>
      <c r="D1292" t="s">
        <v>4067</v>
      </c>
      <c r="E1292" t="s">
        <v>4068</v>
      </c>
      <c r="F1292" t="s">
        <v>4069</v>
      </c>
    </row>
    <row r="1293" spans="1:6" x14ac:dyDescent="0.2">
      <c r="A1293" t="s">
        <v>4070</v>
      </c>
      <c r="B1293">
        <v>0.62385659699999996</v>
      </c>
      <c r="C1293">
        <v>-0.41023652999999999</v>
      </c>
      <c r="D1293" t="s">
        <v>4070</v>
      </c>
      <c r="E1293" t="s">
        <v>4071</v>
      </c>
      <c r="F1293" t="s">
        <v>4072</v>
      </c>
    </row>
    <row r="1294" spans="1:6" x14ac:dyDescent="0.2">
      <c r="A1294" t="s">
        <v>4073</v>
      </c>
      <c r="B1294">
        <v>0.27222840100000001</v>
      </c>
      <c r="C1294">
        <v>-6.5895113399999996</v>
      </c>
      <c r="D1294" t="s">
        <v>4073</v>
      </c>
      <c r="E1294" t="s">
        <v>4074</v>
      </c>
      <c r="F1294" t="s">
        <v>4075</v>
      </c>
    </row>
    <row r="1295" spans="1:6" x14ac:dyDescent="0.2">
      <c r="A1295" t="s">
        <v>4076</v>
      </c>
      <c r="B1295" s="1">
        <v>4.1300000000000001E-7</v>
      </c>
      <c r="C1295">
        <v>-15.51637084</v>
      </c>
      <c r="D1295" t="s">
        <v>4076</v>
      </c>
      <c r="E1295" t="s">
        <v>4077</v>
      </c>
      <c r="F1295" t="s">
        <v>4078</v>
      </c>
    </row>
    <row r="1296" spans="1:6" x14ac:dyDescent="0.2">
      <c r="A1296" t="s">
        <v>4079</v>
      </c>
      <c r="B1296">
        <v>0.20991142600000001</v>
      </c>
      <c r="C1296">
        <v>-10.08582142</v>
      </c>
      <c r="D1296" t="s">
        <v>4079</v>
      </c>
      <c r="E1296" t="s">
        <v>4080</v>
      </c>
      <c r="F1296" t="s">
        <v>4081</v>
      </c>
    </row>
    <row r="1297" spans="1:6" x14ac:dyDescent="0.2">
      <c r="A1297" t="s">
        <v>4082</v>
      </c>
      <c r="B1297">
        <v>0.192042295</v>
      </c>
      <c r="C1297">
        <v>-9.8804108419999999</v>
      </c>
      <c r="D1297" t="s">
        <v>4082</v>
      </c>
      <c r="E1297" t="s">
        <v>4083</v>
      </c>
      <c r="F1297" t="s">
        <v>4084</v>
      </c>
    </row>
    <row r="1298" spans="1:6" x14ac:dyDescent="0.2">
      <c r="A1298" t="s">
        <v>4085</v>
      </c>
      <c r="B1298">
        <v>5.0075160000000001E-2</v>
      </c>
      <c r="C1298">
        <v>-1.5207771109999999</v>
      </c>
      <c r="D1298" t="s">
        <v>4086</v>
      </c>
      <c r="E1298" t="s">
        <v>4087</v>
      </c>
      <c r="F1298" t="s">
        <v>4088</v>
      </c>
    </row>
    <row r="1299" spans="1:6" x14ac:dyDescent="0.2">
      <c r="A1299" t="s">
        <v>4089</v>
      </c>
      <c r="B1299">
        <v>0.87430933200000005</v>
      </c>
      <c r="C1299">
        <v>2.6843684E-2</v>
      </c>
      <c r="D1299" t="s">
        <v>4089</v>
      </c>
      <c r="E1299" t="s">
        <v>4090</v>
      </c>
      <c r="F1299" t="s">
        <v>4091</v>
      </c>
    </row>
    <row r="1300" spans="1:6" x14ac:dyDescent="0.2">
      <c r="A1300" t="s">
        <v>4092</v>
      </c>
      <c r="B1300">
        <v>0.69456984700000002</v>
      </c>
      <c r="C1300">
        <v>-4.9718949999999998E-2</v>
      </c>
      <c r="D1300" t="s">
        <v>4092</v>
      </c>
      <c r="E1300" t="s">
        <v>4093</v>
      </c>
      <c r="F1300" t="s">
        <v>4094</v>
      </c>
    </row>
    <row r="1301" spans="1:6" x14ac:dyDescent="0.2">
      <c r="A1301" t="s">
        <v>4095</v>
      </c>
      <c r="B1301">
        <v>0.27222840100000001</v>
      </c>
      <c r="C1301">
        <v>-6.9922537340000002</v>
      </c>
      <c r="D1301" t="s">
        <v>4096</v>
      </c>
      <c r="E1301" t="s">
        <v>4097</v>
      </c>
      <c r="F1301" t="s">
        <v>4098</v>
      </c>
    </row>
    <row r="1302" spans="1:6" x14ac:dyDescent="0.2">
      <c r="A1302" t="s">
        <v>4099</v>
      </c>
      <c r="B1302">
        <v>5.0408135999999999E-2</v>
      </c>
      <c r="C1302">
        <v>0.47838831199999998</v>
      </c>
      <c r="D1302" t="s">
        <v>4099</v>
      </c>
      <c r="E1302" t="s">
        <v>4100</v>
      </c>
      <c r="F1302" t="s">
        <v>4101</v>
      </c>
    </row>
    <row r="1303" spans="1:6" x14ac:dyDescent="0.2">
      <c r="A1303" t="s">
        <v>4102</v>
      </c>
      <c r="B1303">
        <v>0.790339032</v>
      </c>
      <c r="C1303">
        <v>8.6658898999999998E-2</v>
      </c>
      <c r="D1303" t="s">
        <v>4102</v>
      </c>
      <c r="E1303" t="s">
        <v>4103</v>
      </c>
      <c r="F1303" t="s">
        <v>4104</v>
      </c>
    </row>
    <row r="1304" spans="1:6" x14ac:dyDescent="0.2">
      <c r="A1304" t="s">
        <v>4105</v>
      </c>
      <c r="B1304">
        <v>0.20890283600000001</v>
      </c>
      <c r="C1304">
        <v>-9.8558074270000002</v>
      </c>
      <c r="D1304" t="s">
        <v>4105</v>
      </c>
      <c r="E1304" t="s">
        <v>4106</v>
      </c>
      <c r="F1304" t="s">
        <v>4107</v>
      </c>
    </row>
    <row r="1305" spans="1:6" x14ac:dyDescent="0.2">
      <c r="A1305" t="s">
        <v>4108</v>
      </c>
      <c r="B1305">
        <v>0.78634435000000003</v>
      </c>
      <c r="C1305">
        <v>-2.6028393460000001</v>
      </c>
      <c r="D1305" t="s">
        <v>4109</v>
      </c>
      <c r="E1305" t="s">
        <v>4110</v>
      </c>
      <c r="F1305" t="s">
        <v>4111</v>
      </c>
    </row>
    <row r="1306" spans="1:6" x14ac:dyDescent="0.2">
      <c r="A1306" t="s">
        <v>4112</v>
      </c>
      <c r="B1306">
        <v>0.27222840100000001</v>
      </c>
      <c r="C1306">
        <v>-6.9090414100000004</v>
      </c>
      <c r="D1306" t="s">
        <v>4113</v>
      </c>
      <c r="E1306" t="s">
        <v>4114</v>
      </c>
      <c r="F1306" t="s">
        <v>4115</v>
      </c>
    </row>
    <row r="1307" spans="1:6" x14ac:dyDescent="0.2">
      <c r="A1307" t="s">
        <v>4116</v>
      </c>
      <c r="B1307">
        <v>0.24538838900000001</v>
      </c>
      <c r="C1307">
        <v>-0.206303124</v>
      </c>
      <c r="D1307" t="s">
        <v>4116</v>
      </c>
      <c r="E1307" t="s">
        <v>4117</v>
      </c>
      <c r="F1307" t="s">
        <v>4118</v>
      </c>
    </row>
    <row r="1308" spans="1:6" x14ac:dyDescent="0.2">
      <c r="A1308" t="s">
        <v>4119</v>
      </c>
      <c r="B1308">
        <v>0.137701606</v>
      </c>
      <c r="C1308">
        <v>-0.37938670200000002</v>
      </c>
      <c r="D1308" t="s">
        <v>4119</v>
      </c>
      <c r="E1308" t="s">
        <v>4120</v>
      </c>
      <c r="F1308" t="s">
        <v>4121</v>
      </c>
    </row>
    <row r="1309" spans="1:6" x14ac:dyDescent="0.2">
      <c r="A1309" t="s">
        <v>4122</v>
      </c>
      <c r="B1309">
        <v>0.21551199300000001</v>
      </c>
      <c r="C1309">
        <v>-10.05936477</v>
      </c>
      <c r="D1309" t="s">
        <v>4122</v>
      </c>
      <c r="E1309" t="s">
        <v>4123</v>
      </c>
      <c r="F1309" t="s">
        <v>4124</v>
      </c>
    </row>
    <row r="1310" spans="1:6" x14ac:dyDescent="0.2">
      <c r="A1310" t="s">
        <v>4125</v>
      </c>
      <c r="B1310">
        <v>0.50804818500000004</v>
      </c>
      <c r="C1310">
        <v>-4.7645329910000003</v>
      </c>
      <c r="D1310" t="s">
        <v>4126</v>
      </c>
      <c r="E1310" t="s">
        <v>4127</v>
      </c>
      <c r="F1310" t="s">
        <v>4128</v>
      </c>
    </row>
    <row r="1311" spans="1:6" x14ac:dyDescent="0.2">
      <c r="A1311" t="s">
        <v>4129</v>
      </c>
      <c r="B1311">
        <v>0.17914138800000001</v>
      </c>
      <c r="C1311">
        <v>0.27138123199999997</v>
      </c>
      <c r="D1311" t="s">
        <v>4129</v>
      </c>
      <c r="E1311" t="s">
        <v>4130</v>
      </c>
      <c r="F1311" t="s">
        <v>4131</v>
      </c>
    </row>
    <row r="1312" spans="1:6" x14ac:dyDescent="0.2">
      <c r="A1312" t="s">
        <v>4132</v>
      </c>
      <c r="C1312">
        <v>0</v>
      </c>
      <c r="D1312" t="s">
        <v>4132</v>
      </c>
      <c r="E1312" t="s">
        <v>4133</v>
      </c>
      <c r="F1312" t="s">
        <v>4134</v>
      </c>
    </row>
    <row r="1313" spans="1:6" x14ac:dyDescent="0.2">
      <c r="A1313" t="s">
        <v>4135</v>
      </c>
      <c r="B1313">
        <v>1.2345748E-2</v>
      </c>
      <c r="C1313">
        <v>-0.87965004899999999</v>
      </c>
      <c r="D1313" t="s">
        <v>4135</v>
      </c>
      <c r="E1313" t="s">
        <v>4136</v>
      </c>
      <c r="F1313" t="s">
        <v>4137</v>
      </c>
    </row>
    <row r="1314" spans="1:6" x14ac:dyDescent="0.2">
      <c r="A1314" t="s">
        <v>4138</v>
      </c>
      <c r="B1314">
        <v>0.20186067499999999</v>
      </c>
      <c r="C1314">
        <v>-9.2910679290000004</v>
      </c>
      <c r="D1314" t="s">
        <v>4138</v>
      </c>
      <c r="E1314" t="s">
        <v>4139</v>
      </c>
      <c r="F1314" t="s">
        <v>4140</v>
      </c>
    </row>
    <row r="1315" spans="1:6" x14ac:dyDescent="0.2">
      <c r="A1315" t="s">
        <v>4141</v>
      </c>
      <c r="B1315">
        <v>0.72909717399999996</v>
      </c>
      <c r="C1315">
        <v>0.13464836199999999</v>
      </c>
      <c r="D1315" t="s">
        <v>4141</v>
      </c>
      <c r="E1315" t="s">
        <v>4142</v>
      </c>
      <c r="F1315" t="s">
        <v>4143</v>
      </c>
    </row>
    <row r="1316" spans="1:6" x14ac:dyDescent="0.2">
      <c r="A1316" t="s">
        <v>4144</v>
      </c>
      <c r="B1316">
        <v>0.48921246200000001</v>
      </c>
      <c r="C1316">
        <v>-4.7122401780000001</v>
      </c>
      <c r="D1316" t="s">
        <v>4144</v>
      </c>
      <c r="E1316" t="s">
        <v>4145</v>
      </c>
      <c r="F1316" t="s">
        <v>4146</v>
      </c>
    </row>
    <row r="1317" spans="1:6" x14ac:dyDescent="0.2">
      <c r="A1317" t="s">
        <v>4147</v>
      </c>
      <c r="C1317">
        <v>0</v>
      </c>
      <c r="D1317" t="s">
        <v>4147</v>
      </c>
      <c r="E1317" t="s">
        <v>4148</v>
      </c>
      <c r="F1317" t="s">
        <v>4149</v>
      </c>
    </row>
    <row r="1318" spans="1:6" x14ac:dyDescent="0.2">
      <c r="A1318" t="s">
        <v>4150</v>
      </c>
      <c r="B1318">
        <v>0.229953237</v>
      </c>
      <c r="C1318">
        <v>-9.0191379000000002E-2</v>
      </c>
      <c r="D1318" t="s">
        <v>4150</v>
      </c>
      <c r="E1318" t="s">
        <v>4151</v>
      </c>
      <c r="F1318" t="s">
        <v>4152</v>
      </c>
    </row>
    <row r="1319" spans="1:6" x14ac:dyDescent="0.2">
      <c r="A1319" t="s">
        <v>4153</v>
      </c>
      <c r="C1319">
        <v>0</v>
      </c>
      <c r="D1319" t="s">
        <v>4153</v>
      </c>
      <c r="E1319" t="s">
        <v>4154</v>
      </c>
      <c r="F1319" t="s">
        <v>4155</v>
      </c>
    </row>
    <row r="1320" spans="1:6" x14ac:dyDescent="0.2">
      <c r="A1320" t="s">
        <v>4156</v>
      </c>
      <c r="B1320">
        <v>0.48382123599999999</v>
      </c>
      <c r="C1320">
        <v>-5.0630904960000001</v>
      </c>
      <c r="D1320" t="s">
        <v>4156</v>
      </c>
      <c r="E1320" t="s">
        <v>4157</v>
      </c>
      <c r="F1320" t="s">
        <v>4158</v>
      </c>
    </row>
    <row r="1321" spans="1:6" x14ac:dyDescent="0.2">
      <c r="A1321" t="s">
        <v>4159</v>
      </c>
      <c r="B1321">
        <v>0.92291051300000004</v>
      </c>
      <c r="C1321">
        <v>2.5768244999999999E-2</v>
      </c>
      <c r="D1321" t="s">
        <v>4159</v>
      </c>
      <c r="E1321" t="s">
        <v>4160</v>
      </c>
      <c r="F1321" t="s">
        <v>4161</v>
      </c>
    </row>
    <row r="1322" spans="1:6" x14ac:dyDescent="0.2">
      <c r="A1322" t="s">
        <v>4162</v>
      </c>
      <c r="B1322">
        <v>0.501840862</v>
      </c>
      <c r="C1322">
        <v>-5.0535160660000003</v>
      </c>
      <c r="D1322" t="s">
        <v>4163</v>
      </c>
      <c r="E1322" t="s">
        <v>4164</v>
      </c>
      <c r="F1322" t="s">
        <v>4165</v>
      </c>
    </row>
    <row r="1323" spans="1:6" x14ac:dyDescent="0.2">
      <c r="A1323" t="s">
        <v>4166</v>
      </c>
      <c r="B1323">
        <v>0.27222840100000001</v>
      </c>
      <c r="C1323">
        <v>-6.6270714230000003</v>
      </c>
      <c r="D1323" t="s">
        <v>4166</v>
      </c>
      <c r="E1323" t="s">
        <v>4167</v>
      </c>
      <c r="F1323" t="s">
        <v>4168</v>
      </c>
    </row>
    <row r="1324" spans="1:6" x14ac:dyDescent="0.2">
      <c r="A1324" t="s">
        <v>4169</v>
      </c>
      <c r="B1324">
        <v>0.49331420799999998</v>
      </c>
      <c r="C1324">
        <v>-5.6851658489999997</v>
      </c>
      <c r="D1324" t="s">
        <v>4169</v>
      </c>
      <c r="E1324" t="s">
        <v>4170</v>
      </c>
      <c r="F1324" t="s">
        <v>4171</v>
      </c>
    </row>
    <row r="1325" spans="1:6" x14ac:dyDescent="0.2">
      <c r="A1325" t="s">
        <v>4172</v>
      </c>
      <c r="B1325">
        <v>0.48221044000000002</v>
      </c>
      <c r="C1325">
        <v>-5.1426915199999996</v>
      </c>
      <c r="D1325" t="s">
        <v>4172</v>
      </c>
      <c r="E1325" t="s">
        <v>4173</v>
      </c>
      <c r="F1325" t="s">
        <v>4174</v>
      </c>
    </row>
    <row r="1326" spans="1:6" x14ac:dyDescent="0.2">
      <c r="A1326" t="s">
        <v>4175</v>
      </c>
      <c r="B1326">
        <v>0.66419409500000004</v>
      </c>
      <c r="C1326">
        <v>-3.9044588999999998E-2</v>
      </c>
      <c r="D1326" t="s">
        <v>4175</v>
      </c>
      <c r="E1326" t="s">
        <v>4176</v>
      </c>
      <c r="F1326" t="s">
        <v>4177</v>
      </c>
    </row>
    <row r="1327" spans="1:6" x14ac:dyDescent="0.2">
      <c r="A1327" t="s">
        <v>4178</v>
      </c>
      <c r="B1327">
        <v>0.73841547299999999</v>
      </c>
      <c r="C1327">
        <v>0.133702984</v>
      </c>
      <c r="D1327" t="s">
        <v>4178</v>
      </c>
      <c r="E1327" t="s">
        <v>4179</v>
      </c>
      <c r="F1327" t="s">
        <v>4180</v>
      </c>
    </row>
    <row r="1328" spans="1:6" x14ac:dyDescent="0.2">
      <c r="A1328" t="s">
        <v>4181</v>
      </c>
      <c r="B1328">
        <v>0.49502534599999998</v>
      </c>
      <c r="C1328">
        <v>4.1007558790000003</v>
      </c>
      <c r="D1328" t="s">
        <v>4181</v>
      </c>
      <c r="E1328" t="s">
        <v>4182</v>
      </c>
      <c r="F1328" t="s">
        <v>4183</v>
      </c>
    </row>
    <row r="1329" spans="1:6" x14ac:dyDescent="0.2">
      <c r="A1329" t="s">
        <v>4184</v>
      </c>
      <c r="C1329">
        <v>0</v>
      </c>
      <c r="D1329" t="s">
        <v>4184</v>
      </c>
      <c r="E1329" t="s">
        <v>4185</v>
      </c>
      <c r="F1329" t="s">
        <v>4186</v>
      </c>
    </row>
    <row r="1330" spans="1:6" x14ac:dyDescent="0.2">
      <c r="A1330" t="s">
        <v>4187</v>
      </c>
      <c r="B1330">
        <v>2.1656003E-2</v>
      </c>
      <c r="C1330">
        <v>-0.408669699</v>
      </c>
      <c r="D1330" t="s">
        <v>4187</v>
      </c>
      <c r="E1330" t="s">
        <v>4188</v>
      </c>
      <c r="F1330" t="s">
        <v>4189</v>
      </c>
    </row>
    <row r="1331" spans="1:6" x14ac:dyDescent="0.2">
      <c r="A1331" t="s">
        <v>4190</v>
      </c>
      <c r="B1331">
        <v>0.38542310899999999</v>
      </c>
      <c r="C1331">
        <v>0.17496822200000001</v>
      </c>
      <c r="D1331" t="s">
        <v>4190</v>
      </c>
      <c r="E1331" t="s">
        <v>4191</v>
      </c>
      <c r="F1331" t="s">
        <v>4192</v>
      </c>
    </row>
    <row r="1332" spans="1:6" x14ac:dyDescent="0.2">
      <c r="A1332" t="s">
        <v>4193</v>
      </c>
      <c r="B1332">
        <v>0.74327728199999998</v>
      </c>
      <c r="C1332">
        <v>-9.4521595E-2</v>
      </c>
      <c r="D1332" t="s">
        <v>4193</v>
      </c>
      <c r="E1332" t="s">
        <v>4194</v>
      </c>
      <c r="F1332" t="s">
        <v>4195</v>
      </c>
    </row>
    <row r="1333" spans="1:6" x14ac:dyDescent="0.2">
      <c r="A1333" t="s">
        <v>4196</v>
      </c>
      <c r="B1333">
        <v>0.49502534599999998</v>
      </c>
      <c r="C1333">
        <v>4.8849532509999998</v>
      </c>
      <c r="D1333" t="s">
        <v>4196</v>
      </c>
      <c r="E1333" t="s">
        <v>4197</v>
      </c>
      <c r="F1333" t="s">
        <v>4198</v>
      </c>
    </row>
    <row r="1334" spans="1:6" x14ac:dyDescent="0.2">
      <c r="A1334" t="s">
        <v>4199</v>
      </c>
      <c r="B1334">
        <v>0.27222840100000001</v>
      </c>
      <c r="C1334">
        <v>-7.2756738920000004</v>
      </c>
      <c r="D1334" t="s">
        <v>4200</v>
      </c>
      <c r="E1334" t="s">
        <v>4201</v>
      </c>
      <c r="F1334" t="s">
        <v>4202</v>
      </c>
    </row>
    <row r="1335" spans="1:6" x14ac:dyDescent="0.2">
      <c r="A1335" t="s">
        <v>4203</v>
      </c>
      <c r="B1335">
        <v>0.47364402799999999</v>
      </c>
      <c r="C1335">
        <v>-4.9916962749999998</v>
      </c>
      <c r="D1335" t="s">
        <v>4204</v>
      </c>
      <c r="E1335" t="s">
        <v>4205</v>
      </c>
      <c r="F1335" t="s">
        <v>4206</v>
      </c>
    </row>
    <row r="1336" spans="1:6" x14ac:dyDescent="0.2">
      <c r="A1336" t="s">
        <v>4207</v>
      </c>
      <c r="B1336">
        <v>2.4579202000000001E-2</v>
      </c>
      <c r="C1336">
        <v>0.27865288300000002</v>
      </c>
      <c r="D1336" t="s">
        <v>4207</v>
      </c>
      <c r="E1336" t="s">
        <v>4208</v>
      </c>
      <c r="F1336" t="s">
        <v>4209</v>
      </c>
    </row>
    <row r="1337" spans="1:6" x14ac:dyDescent="0.2">
      <c r="A1337" t="s">
        <v>4210</v>
      </c>
      <c r="C1337">
        <v>0</v>
      </c>
      <c r="D1337" t="s">
        <v>4211</v>
      </c>
      <c r="E1337" t="s">
        <v>4212</v>
      </c>
      <c r="F1337" t="s">
        <v>4213</v>
      </c>
    </row>
    <row r="1338" spans="1:6" x14ac:dyDescent="0.2">
      <c r="A1338" t="s">
        <v>4214</v>
      </c>
      <c r="B1338">
        <v>0.23071001599999999</v>
      </c>
      <c r="C1338">
        <v>-9.5193335720000007</v>
      </c>
      <c r="D1338" t="s">
        <v>4215</v>
      </c>
      <c r="E1338" t="s">
        <v>4216</v>
      </c>
      <c r="F1338" t="s">
        <v>4217</v>
      </c>
    </row>
    <row r="1339" spans="1:6" x14ac:dyDescent="0.2">
      <c r="A1339" t="s">
        <v>4218</v>
      </c>
      <c r="C1339">
        <v>0</v>
      </c>
      <c r="D1339" t="s">
        <v>4218</v>
      </c>
      <c r="E1339" t="s">
        <v>4219</v>
      </c>
      <c r="F1339" t="s">
        <v>4220</v>
      </c>
    </row>
    <row r="1340" spans="1:6" x14ac:dyDescent="0.2">
      <c r="A1340" t="s">
        <v>4221</v>
      </c>
      <c r="B1340">
        <v>0.27222840100000001</v>
      </c>
      <c r="C1340">
        <v>-7.1186049799999997</v>
      </c>
      <c r="D1340" t="s">
        <v>4221</v>
      </c>
      <c r="E1340" t="s">
        <v>4222</v>
      </c>
      <c r="F1340" t="s">
        <v>4223</v>
      </c>
    </row>
    <row r="1341" spans="1:6" x14ac:dyDescent="0.2">
      <c r="A1341" t="s">
        <v>4224</v>
      </c>
      <c r="B1341">
        <v>0.65411453399999997</v>
      </c>
      <c r="C1341">
        <v>8.9303270000000004E-2</v>
      </c>
      <c r="D1341" t="s">
        <v>4224</v>
      </c>
      <c r="E1341" t="s">
        <v>4225</v>
      </c>
      <c r="F1341" t="s">
        <v>4226</v>
      </c>
    </row>
    <row r="1342" spans="1:6" x14ac:dyDescent="0.2">
      <c r="A1342" t="s">
        <v>4227</v>
      </c>
      <c r="B1342">
        <v>0.57660704799999996</v>
      </c>
      <c r="C1342">
        <v>9.8955822999999998E-2</v>
      </c>
      <c r="D1342" t="s">
        <v>4227</v>
      </c>
      <c r="E1342" t="s">
        <v>4228</v>
      </c>
      <c r="F1342" t="s">
        <v>4229</v>
      </c>
    </row>
    <row r="1343" spans="1:6" x14ac:dyDescent="0.2">
      <c r="A1343" t="s">
        <v>4230</v>
      </c>
      <c r="B1343">
        <v>0.49148832399999998</v>
      </c>
      <c r="C1343">
        <v>-4.9274300110000002</v>
      </c>
      <c r="D1343" t="s">
        <v>4230</v>
      </c>
      <c r="E1343" t="s">
        <v>4231</v>
      </c>
      <c r="F1343" t="s">
        <v>4232</v>
      </c>
    </row>
    <row r="1344" spans="1:6" x14ac:dyDescent="0.2">
      <c r="A1344" t="s">
        <v>4233</v>
      </c>
      <c r="B1344">
        <v>2.5386829999999999E-3</v>
      </c>
      <c r="C1344">
        <v>-1.003886909</v>
      </c>
      <c r="D1344" t="s">
        <v>4233</v>
      </c>
      <c r="E1344" t="s">
        <v>4234</v>
      </c>
      <c r="F1344" t="s">
        <v>4235</v>
      </c>
    </row>
    <row r="1345" spans="1:6" x14ac:dyDescent="0.2">
      <c r="A1345" t="s">
        <v>4236</v>
      </c>
      <c r="B1345">
        <v>0.10740567299999999</v>
      </c>
      <c r="C1345">
        <v>0.314805214</v>
      </c>
      <c r="D1345" t="s">
        <v>4236</v>
      </c>
      <c r="E1345" t="s">
        <v>4237</v>
      </c>
      <c r="F1345" t="s">
        <v>4238</v>
      </c>
    </row>
    <row r="1346" spans="1:6" x14ac:dyDescent="0.2">
      <c r="A1346" t="s">
        <v>4239</v>
      </c>
      <c r="B1346">
        <v>0.80213557499999999</v>
      </c>
      <c r="C1346">
        <v>-2.2520446129999998</v>
      </c>
      <c r="D1346" t="s">
        <v>4239</v>
      </c>
      <c r="E1346" t="s">
        <v>4240</v>
      </c>
      <c r="F1346" t="s">
        <v>42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6350-93AC-544C-9B25-D019065AD7C0}">
  <dimension ref="A1:F1342"/>
  <sheetViews>
    <sheetView tabSelected="1" workbookViewId="0">
      <selection activeCell="N23" sqref="N23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0.98662072365627496</v>
      </c>
      <c r="C2">
        <v>-0.125902618510425</v>
      </c>
      <c r="D2" t="s">
        <v>6</v>
      </c>
      <c r="E2" t="s">
        <v>7</v>
      </c>
      <c r="F2" t="s">
        <v>8</v>
      </c>
    </row>
    <row r="3" spans="1:6" x14ac:dyDescent="0.2">
      <c r="A3" t="s">
        <v>9</v>
      </c>
      <c r="B3">
        <v>0.37390096630005798</v>
      </c>
      <c r="C3">
        <v>-4.4942273098809498</v>
      </c>
      <c r="D3" t="s">
        <v>10</v>
      </c>
      <c r="E3" t="s">
        <v>11</v>
      </c>
      <c r="F3" t="s">
        <v>12</v>
      </c>
    </row>
    <row r="4" spans="1:6" x14ac:dyDescent="0.2">
      <c r="A4" t="s">
        <v>13</v>
      </c>
      <c r="B4">
        <v>0.37390096630005898</v>
      </c>
      <c r="C4">
        <v>-4.9785878640966299</v>
      </c>
      <c r="D4" t="s">
        <v>13</v>
      </c>
      <c r="E4" t="s">
        <v>14</v>
      </c>
      <c r="F4" t="s">
        <v>15</v>
      </c>
    </row>
    <row r="5" spans="1:6" x14ac:dyDescent="0.2">
      <c r="A5" t="s">
        <v>16</v>
      </c>
      <c r="B5">
        <v>3.3104158263537603E-2</v>
      </c>
      <c r="C5">
        <v>0.57218101259163801</v>
      </c>
      <c r="D5" t="s">
        <v>16</v>
      </c>
      <c r="E5" t="s">
        <v>17</v>
      </c>
      <c r="F5" t="s">
        <v>18</v>
      </c>
    </row>
    <row r="6" spans="1:6" x14ac:dyDescent="0.2">
      <c r="A6" t="s">
        <v>19</v>
      </c>
      <c r="B6">
        <v>0.89808043979263297</v>
      </c>
      <c r="C6">
        <v>3.6600468717356401E-2</v>
      </c>
      <c r="D6" t="s">
        <v>19</v>
      </c>
      <c r="E6" t="s">
        <v>20</v>
      </c>
      <c r="F6" t="s">
        <v>21</v>
      </c>
    </row>
    <row r="7" spans="1:6" x14ac:dyDescent="0.2">
      <c r="A7" t="s">
        <v>22</v>
      </c>
      <c r="B7">
        <v>0.83986683683005403</v>
      </c>
      <c r="C7">
        <v>5.3819387875957803E-2</v>
      </c>
      <c r="D7" t="s">
        <v>23</v>
      </c>
    </row>
    <row r="8" spans="1:6" x14ac:dyDescent="0.2">
      <c r="A8" t="s">
        <v>24</v>
      </c>
      <c r="C8">
        <v>0</v>
      </c>
      <c r="D8" t="s">
        <v>24</v>
      </c>
    </row>
    <row r="9" spans="1:6" x14ac:dyDescent="0.2">
      <c r="A9" t="s">
        <v>25</v>
      </c>
      <c r="B9">
        <v>2.7371852792161099E-2</v>
      </c>
      <c r="C9">
        <v>0.54619728312942994</v>
      </c>
      <c r="D9" t="s">
        <v>25</v>
      </c>
      <c r="E9" t="s">
        <v>25</v>
      </c>
      <c r="F9" t="s">
        <v>25</v>
      </c>
    </row>
    <row r="10" spans="1:6" x14ac:dyDescent="0.2">
      <c r="A10" t="s">
        <v>26</v>
      </c>
      <c r="B10">
        <v>0.43847461958122103</v>
      </c>
      <c r="C10">
        <v>9.8758963862547205E-2</v>
      </c>
      <c r="D10" t="s">
        <v>27</v>
      </c>
      <c r="E10" t="s">
        <v>28</v>
      </c>
      <c r="F10" t="s">
        <v>29</v>
      </c>
    </row>
    <row r="11" spans="1:6" x14ac:dyDescent="0.2">
      <c r="A11" t="s">
        <v>30</v>
      </c>
      <c r="B11">
        <v>0.37390096630005898</v>
      </c>
      <c r="C11">
        <v>-4.4697527764654597</v>
      </c>
      <c r="D11" t="s">
        <v>30</v>
      </c>
      <c r="E11" t="s">
        <v>31</v>
      </c>
      <c r="F11" t="s">
        <v>32</v>
      </c>
    </row>
    <row r="12" spans="1:6" x14ac:dyDescent="0.2">
      <c r="A12" t="s">
        <v>33</v>
      </c>
      <c r="B12">
        <v>0.36856422171199998</v>
      </c>
      <c r="C12">
        <v>-4.9803943172599103</v>
      </c>
      <c r="D12" t="s">
        <v>33</v>
      </c>
      <c r="E12" t="s">
        <v>34</v>
      </c>
      <c r="F12" t="s">
        <v>35</v>
      </c>
    </row>
    <row r="13" spans="1:6" x14ac:dyDescent="0.2">
      <c r="A13" t="s">
        <v>36</v>
      </c>
      <c r="C13">
        <v>0</v>
      </c>
      <c r="D13" t="s">
        <v>37</v>
      </c>
      <c r="E13" t="s">
        <v>38</v>
      </c>
      <c r="F13" t="s">
        <v>39</v>
      </c>
    </row>
    <row r="14" spans="1:6" x14ac:dyDescent="0.2">
      <c r="A14" t="s">
        <v>40</v>
      </c>
      <c r="B14">
        <v>0.37390096630005898</v>
      </c>
      <c r="C14">
        <v>-4.3204591135921397</v>
      </c>
      <c r="D14" t="s">
        <v>40</v>
      </c>
      <c r="E14" t="s">
        <v>41</v>
      </c>
      <c r="F14" t="s">
        <v>42</v>
      </c>
    </row>
    <row r="15" spans="1:6" x14ac:dyDescent="0.2">
      <c r="A15" t="s">
        <v>43</v>
      </c>
      <c r="B15">
        <v>0.37390096630005898</v>
      </c>
      <c r="C15">
        <v>-4.5608519136934298</v>
      </c>
      <c r="D15" t="s">
        <v>43</v>
      </c>
      <c r="E15" t="s">
        <v>44</v>
      </c>
      <c r="F15" t="s">
        <v>45</v>
      </c>
    </row>
    <row r="16" spans="1:6" x14ac:dyDescent="0.2">
      <c r="A16" t="s">
        <v>46</v>
      </c>
      <c r="B16">
        <v>0.987970826605996</v>
      </c>
      <c r="C16">
        <v>-2.3887014305437001E-3</v>
      </c>
      <c r="D16" t="s">
        <v>46</v>
      </c>
      <c r="E16" t="s">
        <v>47</v>
      </c>
      <c r="F16" t="s">
        <v>48</v>
      </c>
    </row>
    <row r="17" spans="1:6" x14ac:dyDescent="0.2">
      <c r="A17" t="s">
        <v>49</v>
      </c>
      <c r="C17">
        <v>0</v>
      </c>
      <c r="D17" t="s">
        <v>49</v>
      </c>
      <c r="E17" t="s">
        <v>50</v>
      </c>
      <c r="F17" t="s">
        <v>51</v>
      </c>
    </row>
    <row r="18" spans="1:6" x14ac:dyDescent="0.2">
      <c r="A18" t="s">
        <v>52</v>
      </c>
      <c r="B18">
        <v>0.98624528618042895</v>
      </c>
      <c r="C18">
        <v>0.12333076773798</v>
      </c>
      <c r="D18" t="s">
        <v>52</v>
      </c>
      <c r="E18" t="s">
        <v>53</v>
      </c>
      <c r="F18" t="s">
        <v>54</v>
      </c>
    </row>
    <row r="19" spans="1:6" x14ac:dyDescent="0.2">
      <c r="A19" t="s">
        <v>55</v>
      </c>
      <c r="C19">
        <v>0</v>
      </c>
      <c r="D19" t="s">
        <v>55</v>
      </c>
      <c r="E19" t="s">
        <v>56</v>
      </c>
      <c r="F19" t="s">
        <v>57</v>
      </c>
    </row>
    <row r="20" spans="1:6" x14ac:dyDescent="0.2">
      <c r="A20" t="s">
        <v>58</v>
      </c>
      <c r="B20">
        <v>0.28433348788165203</v>
      </c>
      <c r="C20">
        <v>-0.19814749285876401</v>
      </c>
      <c r="D20" t="s">
        <v>58</v>
      </c>
      <c r="E20" t="s">
        <v>59</v>
      </c>
      <c r="F20" t="s">
        <v>60</v>
      </c>
    </row>
    <row r="21" spans="1:6" x14ac:dyDescent="0.2">
      <c r="A21" t="s">
        <v>61</v>
      </c>
      <c r="B21">
        <v>0.509950410669335</v>
      </c>
      <c r="C21">
        <v>4.2828958725092202E-2</v>
      </c>
      <c r="D21" t="s">
        <v>61</v>
      </c>
      <c r="E21" t="s">
        <v>62</v>
      </c>
      <c r="F21" t="s">
        <v>63</v>
      </c>
    </row>
    <row r="22" spans="1:6" x14ac:dyDescent="0.2">
      <c r="A22" t="s">
        <v>64</v>
      </c>
      <c r="B22">
        <v>0.95886473556518603</v>
      </c>
      <c r="C22">
        <v>-1.38174929801486E-2</v>
      </c>
      <c r="D22" t="s">
        <v>64</v>
      </c>
      <c r="E22" t="s">
        <v>65</v>
      </c>
      <c r="F22" t="s">
        <v>66</v>
      </c>
    </row>
    <row r="23" spans="1:6" x14ac:dyDescent="0.2">
      <c r="A23" t="s">
        <v>67</v>
      </c>
      <c r="B23">
        <v>0.51027774440630902</v>
      </c>
      <c r="C23">
        <v>-5.0480930898152803</v>
      </c>
      <c r="D23" t="s">
        <v>67</v>
      </c>
      <c r="E23" t="s">
        <v>68</v>
      </c>
      <c r="F23" t="s">
        <v>69</v>
      </c>
    </row>
    <row r="24" spans="1:6" x14ac:dyDescent="0.2">
      <c r="A24" t="s">
        <v>70</v>
      </c>
      <c r="B24">
        <v>0.99987883552136003</v>
      </c>
      <c r="C24">
        <v>1.07280928944319E-3</v>
      </c>
      <c r="D24" t="s">
        <v>70</v>
      </c>
      <c r="E24" t="s">
        <v>71</v>
      </c>
      <c r="F24" t="s">
        <v>72</v>
      </c>
    </row>
    <row r="25" spans="1:6" x14ac:dyDescent="0.2">
      <c r="A25" t="s">
        <v>73</v>
      </c>
      <c r="C25">
        <v>0</v>
      </c>
      <c r="D25" t="s">
        <v>73</v>
      </c>
      <c r="E25" t="s">
        <v>74</v>
      </c>
      <c r="F25" t="s">
        <v>75</v>
      </c>
    </row>
    <row r="26" spans="1:6" x14ac:dyDescent="0.2">
      <c r="A26" t="s">
        <v>76</v>
      </c>
      <c r="B26">
        <v>0.116521562888424</v>
      </c>
      <c r="C26">
        <v>-8.7760625519350892</v>
      </c>
      <c r="D26" t="s">
        <v>76</v>
      </c>
      <c r="E26" t="s">
        <v>77</v>
      </c>
      <c r="F26" t="s">
        <v>78</v>
      </c>
    </row>
    <row r="27" spans="1:6" x14ac:dyDescent="0.2">
      <c r="A27" t="s">
        <v>79</v>
      </c>
      <c r="B27">
        <v>0.37390096630005898</v>
      </c>
      <c r="C27">
        <v>-4.5555929262767796</v>
      </c>
      <c r="D27" t="s">
        <v>80</v>
      </c>
      <c r="E27" t="s">
        <v>81</v>
      </c>
      <c r="F27" t="s">
        <v>82</v>
      </c>
    </row>
    <row r="28" spans="1:6" x14ac:dyDescent="0.2">
      <c r="A28" t="s">
        <v>83</v>
      </c>
      <c r="B28">
        <v>0.37390096630005898</v>
      </c>
      <c r="C28">
        <v>-4.7148860809439599</v>
      </c>
      <c r="D28" t="s">
        <v>83</v>
      </c>
      <c r="E28" t="s">
        <v>84</v>
      </c>
      <c r="F28" t="s">
        <v>85</v>
      </c>
    </row>
    <row r="29" spans="1:6" x14ac:dyDescent="0.2">
      <c r="A29" t="s">
        <v>86</v>
      </c>
      <c r="C29">
        <v>0</v>
      </c>
      <c r="D29" t="s">
        <v>86</v>
      </c>
      <c r="E29" t="s">
        <v>87</v>
      </c>
      <c r="F29" t="s">
        <v>88</v>
      </c>
    </row>
    <row r="30" spans="1:6" x14ac:dyDescent="0.2">
      <c r="A30" t="s">
        <v>89</v>
      </c>
      <c r="B30">
        <v>0.37390096630005798</v>
      </c>
      <c r="C30">
        <v>-4.5932739774006803</v>
      </c>
      <c r="D30" t="s">
        <v>89</v>
      </c>
      <c r="E30" t="s">
        <v>90</v>
      </c>
      <c r="F30" t="s">
        <v>91</v>
      </c>
    </row>
    <row r="31" spans="1:6" x14ac:dyDescent="0.2">
      <c r="A31" t="s">
        <v>92</v>
      </c>
      <c r="B31">
        <v>3.9270252785071201E-2</v>
      </c>
      <c r="C31">
        <v>-0.78145017842062803</v>
      </c>
      <c r="D31" t="s">
        <v>93</v>
      </c>
      <c r="E31" t="s">
        <v>94</v>
      </c>
      <c r="F31" t="s">
        <v>95</v>
      </c>
    </row>
    <row r="32" spans="1:6" x14ac:dyDescent="0.2">
      <c r="A32" t="s">
        <v>96</v>
      </c>
      <c r="B32">
        <v>0.53338159309841204</v>
      </c>
      <c r="C32">
        <v>-4.5268434460725304</v>
      </c>
      <c r="D32" t="s">
        <v>97</v>
      </c>
      <c r="E32" t="s">
        <v>98</v>
      </c>
      <c r="F32" t="s">
        <v>99</v>
      </c>
    </row>
    <row r="33" spans="1:6" x14ac:dyDescent="0.2">
      <c r="A33" t="s">
        <v>100</v>
      </c>
      <c r="B33">
        <v>0.37390096630005898</v>
      </c>
      <c r="C33">
        <v>-4.6259211394275104</v>
      </c>
      <c r="D33" t="s">
        <v>100</v>
      </c>
      <c r="E33" t="s">
        <v>101</v>
      </c>
      <c r="F33" t="s">
        <v>102</v>
      </c>
    </row>
    <row r="34" spans="1:6" x14ac:dyDescent="0.2">
      <c r="A34" t="s">
        <v>103</v>
      </c>
      <c r="C34">
        <v>0</v>
      </c>
      <c r="D34" t="s">
        <v>103</v>
      </c>
      <c r="E34" t="s">
        <v>104</v>
      </c>
      <c r="F34" t="s">
        <v>105</v>
      </c>
    </row>
    <row r="35" spans="1:6" x14ac:dyDescent="0.2">
      <c r="A35" t="s">
        <v>106</v>
      </c>
      <c r="B35">
        <v>0.86921071297030195</v>
      </c>
      <c r="C35">
        <v>6.3055763593336395E-2</v>
      </c>
      <c r="D35" t="s">
        <v>106</v>
      </c>
      <c r="E35" t="s">
        <v>107</v>
      </c>
      <c r="F35" t="s">
        <v>108</v>
      </c>
    </row>
    <row r="36" spans="1:6" x14ac:dyDescent="0.2">
      <c r="A36" t="s">
        <v>109</v>
      </c>
      <c r="B36">
        <v>0.94949007031677302</v>
      </c>
      <c r="C36">
        <v>2.4070934536901199E-2</v>
      </c>
      <c r="D36" t="s">
        <v>109</v>
      </c>
      <c r="E36" t="s">
        <v>107</v>
      </c>
      <c r="F36" t="s">
        <v>108</v>
      </c>
    </row>
    <row r="37" spans="1:6" x14ac:dyDescent="0.2">
      <c r="A37" t="s">
        <v>110</v>
      </c>
      <c r="B37">
        <v>0.97066357981865403</v>
      </c>
      <c r="C37">
        <v>4.9868728636397403E-3</v>
      </c>
      <c r="D37" t="s">
        <v>111</v>
      </c>
      <c r="E37" t="s">
        <v>112</v>
      </c>
      <c r="F37" t="s">
        <v>113</v>
      </c>
    </row>
    <row r="38" spans="1:6" x14ac:dyDescent="0.2">
      <c r="A38" t="s">
        <v>114</v>
      </c>
      <c r="C38">
        <v>0</v>
      </c>
      <c r="D38" t="s">
        <v>114</v>
      </c>
      <c r="E38" t="s">
        <v>115</v>
      </c>
      <c r="F38" t="s">
        <v>116</v>
      </c>
    </row>
    <row r="39" spans="1:6" x14ac:dyDescent="0.2">
      <c r="A39" t="s">
        <v>117</v>
      </c>
      <c r="B39">
        <v>0.379892611624703</v>
      </c>
      <c r="C39">
        <v>-4.7816136564197</v>
      </c>
      <c r="D39" t="s">
        <v>117</v>
      </c>
      <c r="E39" t="s">
        <v>118</v>
      </c>
      <c r="F39" t="s">
        <v>119</v>
      </c>
    </row>
    <row r="40" spans="1:6" x14ac:dyDescent="0.2">
      <c r="A40" t="s">
        <v>120</v>
      </c>
      <c r="B40">
        <v>0.86420057436051201</v>
      </c>
      <c r="C40">
        <v>-1.93230103365351E-2</v>
      </c>
      <c r="D40" t="s">
        <v>120</v>
      </c>
      <c r="E40" t="s">
        <v>121</v>
      </c>
      <c r="F40" t="s">
        <v>122</v>
      </c>
    </row>
    <row r="41" spans="1:6" x14ac:dyDescent="0.2">
      <c r="A41" t="s">
        <v>123</v>
      </c>
      <c r="B41">
        <v>0.92865094206542997</v>
      </c>
      <c r="C41">
        <v>1.2493059346283499E-2</v>
      </c>
      <c r="D41" t="s">
        <v>123</v>
      </c>
      <c r="E41" t="s">
        <v>124</v>
      </c>
      <c r="F41" t="s">
        <v>125</v>
      </c>
    </row>
    <row r="42" spans="1:6" x14ac:dyDescent="0.2">
      <c r="A42" t="s">
        <v>126</v>
      </c>
      <c r="C42">
        <v>0</v>
      </c>
      <c r="D42" t="s">
        <v>126</v>
      </c>
      <c r="E42" t="s">
        <v>127</v>
      </c>
      <c r="F42" t="s">
        <v>128</v>
      </c>
    </row>
    <row r="43" spans="1:6" x14ac:dyDescent="0.2">
      <c r="A43" t="s">
        <v>129</v>
      </c>
      <c r="B43">
        <v>0.38473093240373302</v>
      </c>
      <c r="C43">
        <v>-0.196779856246482</v>
      </c>
      <c r="D43" t="s">
        <v>129</v>
      </c>
      <c r="E43" t="s">
        <v>130</v>
      </c>
      <c r="F43" t="s">
        <v>131</v>
      </c>
    </row>
    <row r="44" spans="1:6" x14ac:dyDescent="0.2">
      <c r="A44" t="s">
        <v>132</v>
      </c>
      <c r="B44">
        <v>9.9893905728501195E-2</v>
      </c>
      <c r="C44">
        <v>-0.808304712837419</v>
      </c>
      <c r="D44" t="s">
        <v>132</v>
      </c>
      <c r="E44" t="s">
        <v>133</v>
      </c>
      <c r="F44" t="s">
        <v>134</v>
      </c>
    </row>
    <row r="45" spans="1:6" x14ac:dyDescent="0.2">
      <c r="A45" t="s">
        <v>135</v>
      </c>
      <c r="C45">
        <v>0</v>
      </c>
      <c r="D45" t="s">
        <v>135</v>
      </c>
      <c r="E45" t="s">
        <v>136</v>
      </c>
      <c r="F45" t="s">
        <v>137</v>
      </c>
    </row>
    <row r="46" spans="1:6" x14ac:dyDescent="0.2">
      <c r="A46" t="s">
        <v>138</v>
      </c>
      <c r="B46">
        <v>9.2274176356994198E-2</v>
      </c>
      <c r="C46">
        <v>-0.33835131080287001</v>
      </c>
      <c r="D46" t="s">
        <v>139</v>
      </c>
      <c r="E46" t="s">
        <v>140</v>
      </c>
      <c r="F46" t="s">
        <v>141</v>
      </c>
    </row>
    <row r="47" spans="1:6" x14ac:dyDescent="0.2">
      <c r="A47" t="s">
        <v>142</v>
      </c>
      <c r="C47">
        <v>0</v>
      </c>
      <c r="D47" t="s">
        <v>143</v>
      </c>
      <c r="E47" t="s">
        <v>144</v>
      </c>
      <c r="F47" t="s">
        <v>145</v>
      </c>
    </row>
    <row r="48" spans="1:6" x14ac:dyDescent="0.2">
      <c r="A48" t="s">
        <v>146</v>
      </c>
      <c r="B48">
        <v>0.64939110725135396</v>
      </c>
      <c r="C48">
        <v>0.155985696592608</v>
      </c>
      <c r="D48" t="s">
        <v>146</v>
      </c>
      <c r="E48" t="s">
        <v>147</v>
      </c>
      <c r="F48" t="s">
        <v>148</v>
      </c>
    </row>
    <row r="49" spans="1:6" x14ac:dyDescent="0.2">
      <c r="A49" t="s">
        <v>149</v>
      </c>
      <c r="C49">
        <v>0</v>
      </c>
      <c r="D49" t="s">
        <v>149</v>
      </c>
      <c r="E49" t="s">
        <v>150</v>
      </c>
      <c r="F49" t="s">
        <v>151</v>
      </c>
    </row>
    <row r="50" spans="1:6" x14ac:dyDescent="0.2">
      <c r="A50" t="s">
        <v>152</v>
      </c>
      <c r="B50">
        <v>0.76577086151478901</v>
      </c>
      <c r="C50">
        <v>-5.9456030389092897E-2</v>
      </c>
      <c r="D50" t="s">
        <v>152</v>
      </c>
      <c r="E50" t="s">
        <v>153</v>
      </c>
      <c r="F50" t="s">
        <v>154</v>
      </c>
    </row>
    <row r="51" spans="1:6" x14ac:dyDescent="0.2">
      <c r="A51" t="s">
        <v>155</v>
      </c>
      <c r="B51">
        <v>0.62501097777377002</v>
      </c>
      <c r="C51">
        <v>-5.4288581803394402E-2</v>
      </c>
      <c r="D51" t="s">
        <v>155</v>
      </c>
      <c r="E51" t="s">
        <v>156</v>
      </c>
      <c r="F51" t="s">
        <v>157</v>
      </c>
    </row>
    <row r="52" spans="1:6" x14ac:dyDescent="0.2">
      <c r="A52" t="s">
        <v>158</v>
      </c>
      <c r="B52">
        <v>0.989106826721035</v>
      </c>
      <c r="C52">
        <v>-3.7048927430234301E-3</v>
      </c>
      <c r="D52" t="s">
        <v>158</v>
      </c>
      <c r="E52" t="s">
        <v>159</v>
      </c>
      <c r="F52" t="s">
        <v>160</v>
      </c>
    </row>
    <row r="53" spans="1:6" x14ac:dyDescent="0.2">
      <c r="A53" t="s">
        <v>161</v>
      </c>
      <c r="B53">
        <v>7.56451953508262E-2</v>
      </c>
      <c r="C53">
        <v>-0.11907205524367</v>
      </c>
      <c r="D53" t="s">
        <v>161</v>
      </c>
      <c r="E53" t="s">
        <v>162</v>
      </c>
      <c r="F53" t="s">
        <v>163</v>
      </c>
    </row>
    <row r="54" spans="1:6" x14ac:dyDescent="0.2">
      <c r="A54" t="s">
        <v>164</v>
      </c>
      <c r="C54">
        <v>0</v>
      </c>
      <c r="D54" t="s">
        <v>164</v>
      </c>
      <c r="E54" t="s">
        <v>165</v>
      </c>
      <c r="F54" t="s">
        <v>166</v>
      </c>
    </row>
    <row r="55" spans="1:6" x14ac:dyDescent="0.2">
      <c r="A55" t="s">
        <v>167</v>
      </c>
      <c r="B55">
        <v>0.15888334533983201</v>
      </c>
      <c r="C55">
        <v>-0.112225228622964</v>
      </c>
      <c r="D55" t="s">
        <v>167</v>
      </c>
      <c r="E55" t="s">
        <v>168</v>
      </c>
      <c r="F55" t="s">
        <v>169</v>
      </c>
    </row>
    <row r="56" spans="1:6" x14ac:dyDescent="0.2">
      <c r="A56" t="s">
        <v>170</v>
      </c>
      <c r="B56">
        <v>0.15390659892570999</v>
      </c>
      <c r="C56">
        <v>0.151822218992714</v>
      </c>
      <c r="D56" t="s">
        <v>170</v>
      </c>
      <c r="E56" t="s">
        <v>171</v>
      </c>
      <c r="F56" t="s">
        <v>172</v>
      </c>
    </row>
    <row r="57" spans="1:6" x14ac:dyDescent="0.2">
      <c r="A57" t="s">
        <v>173</v>
      </c>
      <c r="B57">
        <v>0.22751924233725301</v>
      </c>
      <c r="C57">
        <v>-0.20171810284879699</v>
      </c>
      <c r="D57" t="s">
        <v>174</v>
      </c>
      <c r="E57" t="s">
        <v>175</v>
      </c>
      <c r="F57" t="s">
        <v>176</v>
      </c>
    </row>
    <row r="58" spans="1:6" x14ac:dyDescent="0.2">
      <c r="A58" t="s">
        <v>177</v>
      </c>
      <c r="C58">
        <v>0</v>
      </c>
      <c r="D58" t="s">
        <v>177</v>
      </c>
      <c r="E58" t="s">
        <v>178</v>
      </c>
      <c r="F58" t="s">
        <v>179</v>
      </c>
    </row>
    <row r="59" spans="1:6" x14ac:dyDescent="0.2">
      <c r="A59" t="s">
        <v>180</v>
      </c>
      <c r="C59">
        <v>0</v>
      </c>
      <c r="D59" t="s">
        <v>181</v>
      </c>
      <c r="E59" t="s">
        <v>182</v>
      </c>
      <c r="F59" t="s">
        <v>183</v>
      </c>
    </row>
    <row r="60" spans="1:6" x14ac:dyDescent="0.2">
      <c r="A60" t="s">
        <v>184</v>
      </c>
      <c r="B60">
        <v>0.39415053948269302</v>
      </c>
      <c r="C60">
        <v>-0.17953151095992201</v>
      </c>
      <c r="D60" t="s">
        <v>184</v>
      </c>
      <c r="E60" t="s">
        <v>185</v>
      </c>
      <c r="F60" t="s">
        <v>186</v>
      </c>
    </row>
    <row r="61" spans="1:6" x14ac:dyDescent="0.2">
      <c r="A61" t="s">
        <v>187</v>
      </c>
      <c r="C61">
        <v>0</v>
      </c>
      <c r="D61" t="s">
        <v>187</v>
      </c>
      <c r="E61" t="s">
        <v>188</v>
      </c>
      <c r="F61" t="s">
        <v>189</v>
      </c>
    </row>
    <row r="62" spans="1:6" x14ac:dyDescent="0.2">
      <c r="A62" t="s">
        <v>190</v>
      </c>
      <c r="C62">
        <v>0</v>
      </c>
      <c r="D62" t="s">
        <v>190</v>
      </c>
      <c r="E62" t="s">
        <v>191</v>
      </c>
      <c r="F62" t="s">
        <v>192</v>
      </c>
    </row>
    <row r="63" spans="1:6" x14ac:dyDescent="0.2">
      <c r="A63" t="s">
        <v>193</v>
      </c>
      <c r="B63">
        <v>0.53123159838298495</v>
      </c>
      <c r="C63">
        <v>-0.13513411605023501</v>
      </c>
      <c r="D63" t="s">
        <v>193</v>
      </c>
      <c r="E63" t="s">
        <v>194</v>
      </c>
      <c r="F63" t="s">
        <v>195</v>
      </c>
    </row>
    <row r="64" spans="1:6" x14ac:dyDescent="0.2">
      <c r="A64" t="s">
        <v>196</v>
      </c>
      <c r="C64">
        <v>0</v>
      </c>
      <c r="D64" t="s">
        <v>197</v>
      </c>
      <c r="E64" t="s">
        <v>198</v>
      </c>
      <c r="F64" t="s">
        <v>199</v>
      </c>
    </row>
    <row r="65" spans="1:6" x14ac:dyDescent="0.2">
      <c r="A65" t="s">
        <v>200</v>
      </c>
      <c r="B65">
        <v>0.98814528714607497</v>
      </c>
      <c r="C65">
        <v>-0.106334557803426</v>
      </c>
      <c r="D65" t="s">
        <v>200</v>
      </c>
      <c r="E65" t="s">
        <v>201</v>
      </c>
      <c r="F65" t="s">
        <v>202</v>
      </c>
    </row>
    <row r="66" spans="1:6" x14ac:dyDescent="0.2">
      <c r="A66" t="s">
        <v>203</v>
      </c>
      <c r="B66">
        <v>0.99275236962902802</v>
      </c>
      <c r="C66">
        <v>7.0244244619795199E-2</v>
      </c>
      <c r="D66" t="s">
        <v>203</v>
      </c>
      <c r="E66" t="s">
        <v>204</v>
      </c>
      <c r="F66" t="s">
        <v>205</v>
      </c>
    </row>
    <row r="67" spans="1:6" x14ac:dyDescent="0.2">
      <c r="A67" t="s">
        <v>206</v>
      </c>
      <c r="B67">
        <v>0.37390096630005898</v>
      </c>
      <c r="C67">
        <v>-4.6709912161248397</v>
      </c>
      <c r="D67" t="s">
        <v>206</v>
      </c>
      <c r="E67" t="s">
        <v>207</v>
      </c>
      <c r="F67" t="s">
        <v>208</v>
      </c>
    </row>
    <row r="68" spans="1:6" x14ac:dyDescent="0.2">
      <c r="A68" t="s">
        <v>209</v>
      </c>
      <c r="B68">
        <v>0.71675096367217295</v>
      </c>
      <c r="C68">
        <v>-0.12734090837190501</v>
      </c>
      <c r="D68" t="s">
        <v>209</v>
      </c>
      <c r="E68" t="s">
        <v>210</v>
      </c>
      <c r="F68" t="s">
        <v>211</v>
      </c>
    </row>
    <row r="69" spans="1:6" x14ac:dyDescent="0.2">
      <c r="A69" t="s">
        <v>212</v>
      </c>
      <c r="B69">
        <v>0.29351114386371802</v>
      </c>
      <c r="C69">
        <v>0.22793342965152799</v>
      </c>
      <c r="D69" t="s">
        <v>212</v>
      </c>
      <c r="E69" t="s">
        <v>213</v>
      </c>
      <c r="F69" t="s">
        <v>214</v>
      </c>
    </row>
    <row r="70" spans="1:6" x14ac:dyDescent="0.2">
      <c r="A70" t="s">
        <v>215</v>
      </c>
      <c r="B70">
        <v>0.37390096630005898</v>
      </c>
      <c r="C70">
        <v>-4.3610267901064397</v>
      </c>
      <c r="D70" t="s">
        <v>216</v>
      </c>
      <c r="E70" t="s">
        <v>217</v>
      </c>
      <c r="F70" t="s">
        <v>218</v>
      </c>
    </row>
    <row r="71" spans="1:6" x14ac:dyDescent="0.2">
      <c r="A71" t="s">
        <v>219</v>
      </c>
      <c r="B71">
        <v>0.26783954484922901</v>
      </c>
      <c r="C71">
        <v>-9.8004896009328393E-2</v>
      </c>
      <c r="D71" t="s">
        <v>220</v>
      </c>
      <c r="E71" t="s">
        <v>221</v>
      </c>
      <c r="F71" t="s">
        <v>222</v>
      </c>
    </row>
    <row r="72" spans="1:6" x14ac:dyDescent="0.2">
      <c r="A72" t="s">
        <v>223</v>
      </c>
      <c r="B72">
        <v>0.65535558293813201</v>
      </c>
      <c r="C72">
        <v>-8.5052396405188802E-2</v>
      </c>
      <c r="D72" t="s">
        <v>223</v>
      </c>
      <c r="E72" t="s">
        <v>224</v>
      </c>
      <c r="F72" t="s">
        <v>225</v>
      </c>
    </row>
    <row r="73" spans="1:6" x14ac:dyDescent="0.2">
      <c r="A73" t="s">
        <v>226</v>
      </c>
      <c r="C73">
        <v>0</v>
      </c>
      <c r="D73" t="s">
        <v>226</v>
      </c>
      <c r="E73" t="s">
        <v>227</v>
      </c>
      <c r="F73" t="s">
        <v>228</v>
      </c>
    </row>
    <row r="74" spans="1:6" x14ac:dyDescent="0.2">
      <c r="A74" t="s">
        <v>229</v>
      </c>
      <c r="C74">
        <v>0</v>
      </c>
      <c r="D74" t="s">
        <v>229</v>
      </c>
      <c r="E74" t="s">
        <v>230</v>
      </c>
      <c r="F74" t="s">
        <v>231</v>
      </c>
    </row>
    <row r="75" spans="1:6" x14ac:dyDescent="0.2">
      <c r="A75" t="s">
        <v>232</v>
      </c>
      <c r="B75">
        <v>0.16562388006294501</v>
      </c>
      <c r="C75">
        <v>0.216780177543691</v>
      </c>
      <c r="D75" t="s">
        <v>232</v>
      </c>
      <c r="E75" t="s">
        <v>233</v>
      </c>
      <c r="F75" t="s">
        <v>234</v>
      </c>
    </row>
    <row r="76" spans="1:6" x14ac:dyDescent="0.2">
      <c r="A76" t="s">
        <v>235</v>
      </c>
      <c r="B76">
        <v>0.37390096630005798</v>
      </c>
      <c r="C76">
        <v>-4.9134710773444299</v>
      </c>
      <c r="D76" t="s">
        <v>235</v>
      </c>
      <c r="E76" t="s">
        <v>236</v>
      </c>
      <c r="F76" t="s">
        <v>237</v>
      </c>
    </row>
    <row r="77" spans="1:6" x14ac:dyDescent="0.2">
      <c r="A77" t="s">
        <v>238</v>
      </c>
      <c r="B77">
        <v>0.26305824808121597</v>
      </c>
      <c r="C77">
        <v>-0.208635386275346</v>
      </c>
      <c r="D77" t="s">
        <v>238</v>
      </c>
      <c r="E77" t="s">
        <v>239</v>
      </c>
      <c r="F77" t="s">
        <v>240</v>
      </c>
    </row>
    <row r="78" spans="1:6" x14ac:dyDescent="0.2">
      <c r="A78" t="s">
        <v>241</v>
      </c>
      <c r="C78">
        <v>0</v>
      </c>
      <c r="D78" t="s">
        <v>241</v>
      </c>
      <c r="E78" t="s">
        <v>242</v>
      </c>
      <c r="F78" t="s">
        <v>243</v>
      </c>
    </row>
    <row r="79" spans="1:6" x14ac:dyDescent="0.2">
      <c r="A79" t="s">
        <v>244</v>
      </c>
      <c r="C79">
        <v>0</v>
      </c>
      <c r="D79" t="s">
        <v>244</v>
      </c>
      <c r="E79" t="s">
        <v>245</v>
      </c>
      <c r="F79" t="s">
        <v>246</v>
      </c>
    </row>
    <row r="80" spans="1:6" x14ac:dyDescent="0.2">
      <c r="A80" t="s">
        <v>247</v>
      </c>
      <c r="C80">
        <v>0</v>
      </c>
      <c r="D80" t="s">
        <v>247</v>
      </c>
      <c r="E80" t="s">
        <v>248</v>
      </c>
      <c r="F80" t="s">
        <v>249</v>
      </c>
    </row>
    <row r="81" spans="1:6" x14ac:dyDescent="0.2">
      <c r="A81" t="s">
        <v>250</v>
      </c>
      <c r="B81">
        <v>0.39272129571264203</v>
      </c>
      <c r="C81">
        <v>-5.2409125584136902</v>
      </c>
      <c r="D81" t="s">
        <v>251</v>
      </c>
      <c r="E81" t="s">
        <v>252</v>
      </c>
      <c r="F81" t="s">
        <v>253</v>
      </c>
    </row>
    <row r="82" spans="1:6" x14ac:dyDescent="0.2">
      <c r="A82" t="s">
        <v>254</v>
      </c>
      <c r="B82">
        <v>0.77118466216558901</v>
      </c>
      <c r="C82">
        <v>3.6257008663760297E-2</v>
      </c>
      <c r="D82" t="s">
        <v>254</v>
      </c>
      <c r="E82" t="s">
        <v>255</v>
      </c>
      <c r="F82" t="s">
        <v>256</v>
      </c>
    </row>
    <row r="83" spans="1:6" x14ac:dyDescent="0.2">
      <c r="A83" t="s">
        <v>257</v>
      </c>
      <c r="B83">
        <v>1.9460310802744799E-2</v>
      </c>
      <c r="C83">
        <v>0.51340233005672697</v>
      </c>
      <c r="D83" t="s">
        <v>257</v>
      </c>
      <c r="E83" t="s">
        <v>258</v>
      </c>
      <c r="F83" t="s">
        <v>259</v>
      </c>
    </row>
    <row r="84" spans="1:6" x14ac:dyDescent="0.2">
      <c r="A84" t="s">
        <v>260</v>
      </c>
      <c r="B84">
        <v>0.498136277058009</v>
      </c>
      <c r="C84">
        <v>0.227788407533941</v>
      </c>
      <c r="D84" t="s">
        <v>260</v>
      </c>
      <c r="E84" t="s">
        <v>261</v>
      </c>
      <c r="F84" t="s">
        <v>262</v>
      </c>
    </row>
    <row r="85" spans="1:6" x14ac:dyDescent="0.2">
      <c r="A85" t="s">
        <v>263</v>
      </c>
      <c r="B85">
        <v>0.116158628021108</v>
      </c>
      <c r="C85">
        <v>-10.195668959144699</v>
      </c>
      <c r="D85" t="s">
        <v>263</v>
      </c>
      <c r="E85" t="s">
        <v>264</v>
      </c>
      <c r="F85" t="s">
        <v>265</v>
      </c>
    </row>
    <row r="86" spans="1:6" x14ac:dyDescent="0.2">
      <c r="A86" t="s">
        <v>266</v>
      </c>
      <c r="C86">
        <v>0</v>
      </c>
      <c r="D86" t="s">
        <v>266</v>
      </c>
      <c r="E86" t="s">
        <v>267</v>
      </c>
      <c r="F86" t="s">
        <v>268</v>
      </c>
    </row>
    <row r="87" spans="1:6" x14ac:dyDescent="0.2">
      <c r="A87" t="s">
        <v>269</v>
      </c>
      <c r="B87" s="1">
        <v>1.1531291332814E-8</v>
      </c>
      <c r="C87">
        <v>-15.281676312342899</v>
      </c>
      <c r="D87" t="s">
        <v>269</v>
      </c>
      <c r="E87" t="s">
        <v>270</v>
      </c>
      <c r="F87" t="s">
        <v>271</v>
      </c>
    </row>
    <row r="88" spans="1:6" x14ac:dyDescent="0.2">
      <c r="A88" t="s">
        <v>272</v>
      </c>
      <c r="B88">
        <v>0.116119401906724</v>
      </c>
      <c r="C88">
        <v>-10.3540845560152</v>
      </c>
      <c r="D88" t="s">
        <v>272</v>
      </c>
      <c r="E88" t="s">
        <v>273</v>
      </c>
      <c r="F88" t="s">
        <v>274</v>
      </c>
    </row>
    <row r="89" spans="1:6" x14ac:dyDescent="0.2">
      <c r="A89" t="s">
        <v>275</v>
      </c>
      <c r="B89">
        <v>0.70864850036504501</v>
      </c>
      <c r="C89">
        <v>-6.5999854603857599E-2</v>
      </c>
      <c r="D89" t="s">
        <v>276</v>
      </c>
      <c r="E89" t="s">
        <v>277</v>
      </c>
      <c r="F89" t="s">
        <v>278</v>
      </c>
    </row>
    <row r="90" spans="1:6" x14ac:dyDescent="0.2">
      <c r="A90" t="s">
        <v>279</v>
      </c>
      <c r="C90">
        <v>0</v>
      </c>
      <c r="D90" t="s">
        <v>280</v>
      </c>
      <c r="E90" t="s">
        <v>281</v>
      </c>
      <c r="F90" t="s">
        <v>282</v>
      </c>
    </row>
    <row r="91" spans="1:6" x14ac:dyDescent="0.2">
      <c r="A91" t="s">
        <v>283</v>
      </c>
      <c r="C91">
        <v>0</v>
      </c>
      <c r="D91" t="s">
        <v>284</v>
      </c>
      <c r="E91" t="s">
        <v>285</v>
      </c>
      <c r="F91" t="s">
        <v>286</v>
      </c>
    </row>
    <row r="92" spans="1:6" x14ac:dyDescent="0.2">
      <c r="A92" t="s">
        <v>287</v>
      </c>
      <c r="B92">
        <v>0.51743947117815603</v>
      </c>
      <c r="C92">
        <v>-4.5731653716649001</v>
      </c>
      <c r="D92" t="s">
        <v>288</v>
      </c>
      <c r="E92" t="s">
        <v>289</v>
      </c>
      <c r="F92" t="s">
        <v>290</v>
      </c>
    </row>
    <row r="93" spans="1:6" x14ac:dyDescent="0.2">
      <c r="A93" t="s">
        <v>291</v>
      </c>
      <c r="B93">
        <v>0.37390096630005898</v>
      </c>
      <c r="C93">
        <v>-4.6278341500267004</v>
      </c>
      <c r="D93" t="s">
        <v>291</v>
      </c>
      <c r="E93" t="s">
        <v>292</v>
      </c>
      <c r="F93" t="s">
        <v>293</v>
      </c>
    </row>
    <row r="94" spans="1:6" x14ac:dyDescent="0.2">
      <c r="A94" t="s">
        <v>294</v>
      </c>
      <c r="B94">
        <v>0.37390096630005898</v>
      </c>
      <c r="C94">
        <v>-4.4245936774496997</v>
      </c>
      <c r="D94" t="s">
        <v>294</v>
      </c>
      <c r="E94" t="s">
        <v>295</v>
      </c>
      <c r="F94" t="s">
        <v>296</v>
      </c>
    </row>
    <row r="95" spans="1:6" x14ac:dyDescent="0.2">
      <c r="A95" t="s">
        <v>297</v>
      </c>
      <c r="B95">
        <v>0.171086466645654</v>
      </c>
      <c r="C95">
        <v>0.20935555388916699</v>
      </c>
      <c r="D95" t="s">
        <v>297</v>
      </c>
      <c r="E95" t="s">
        <v>298</v>
      </c>
      <c r="F95" t="s">
        <v>299</v>
      </c>
    </row>
    <row r="96" spans="1:6" x14ac:dyDescent="0.2">
      <c r="A96" t="s">
        <v>300</v>
      </c>
      <c r="C96">
        <v>0</v>
      </c>
      <c r="D96" t="s">
        <v>300</v>
      </c>
      <c r="E96" t="s">
        <v>301</v>
      </c>
      <c r="F96" t="s">
        <v>302</v>
      </c>
    </row>
    <row r="97" spans="1:6" x14ac:dyDescent="0.2">
      <c r="A97" t="s">
        <v>303</v>
      </c>
      <c r="B97">
        <v>0.37236271386518099</v>
      </c>
      <c r="C97">
        <v>-4.7743400122408897</v>
      </c>
      <c r="D97" t="s">
        <v>303</v>
      </c>
      <c r="E97" t="s">
        <v>304</v>
      </c>
      <c r="F97" t="s">
        <v>305</v>
      </c>
    </row>
    <row r="98" spans="1:6" x14ac:dyDescent="0.2">
      <c r="A98" t="s">
        <v>306</v>
      </c>
      <c r="B98">
        <v>0.75330037096228497</v>
      </c>
      <c r="C98">
        <v>-7.1430091419777797E-2</v>
      </c>
      <c r="D98" t="s">
        <v>307</v>
      </c>
      <c r="E98" t="s">
        <v>308</v>
      </c>
      <c r="F98" t="s">
        <v>309</v>
      </c>
    </row>
    <row r="99" spans="1:6" x14ac:dyDescent="0.2">
      <c r="A99" t="s">
        <v>310</v>
      </c>
      <c r="B99">
        <v>0.66490552599687602</v>
      </c>
      <c r="C99">
        <v>0.11925821629389299</v>
      </c>
      <c r="D99" t="s">
        <v>310</v>
      </c>
      <c r="E99" t="s">
        <v>311</v>
      </c>
      <c r="F99" t="s">
        <v>312</v>
      </c>
    </row>
    <row r="100" spans="1:6" x14ac:dyDescent="0.2">
      <c r="A100" t="s">
        <v>313</v>
      </c>
      <c r="C100">
        <v>0</v>
      </c>
      <c r="D100" t="s">
        <v>313</v>
      </c>
      <c r="E100" t="s">
        <v>314</v>
      </c>
      <c r="F100" t="s">
        <v>315</v>
      </c>
    </row>
    <row r="101" spans="1:6" x14ac:dyDescent="0.2">
      <c r="A101" t="s">
        <v>316</v>
      </c>
      <c r="B101">
        <v>0.878785281053995</v>
      </c>
      <c r="C101">
        <v>8.1770706438652099E-2</v>
      </c>
      <c r="D101" t="s">
        <v>317</v>
      </c>
      <c r="E101" t="s">
        <v>318</v>
      </c>
      <c r="F101" t="s">
        <v>319</v>
      </c>
    </row>
    <row r="102" spans="1:6" x14ac:dyDescent="0.2">
      <c r="A102" t="s">
        <v>320</v>
      </c>
      <c r="B102">
        <v>0.37390096630005898</v>
      </c>
      <c r="C102">
        <v>-4.6303730503842297</v>
      </c>
      <c r="D102" t="s">
        <v>320</v>
      </c>
      <c r="E102" t="s">
        <v>321</v>
      </c>
      <c r="F102" t="s">
        <v>322</v>
      </c>
    </row>
    <row r="103" spans="1:6" x14ac:dyDescent="0.2">
      <c r="A103" t="s">
        <v>323</v>
      </c>
      <c r="B103">
        <v>0.11614090189800599</v>
      </c>
      <c r="C103">
        <v>9.5551598811557099</v>
      </c>
      <c r="D103" t="s">
        <v>323</v>
      </c>
      <c r="E103" t="s">
        <v>324</v>
      </c>
      <c r="F103" t="s">
        <v>325</v>
      </c>
    </row>
    <row r="104" spans="1:6" x14ac:dyDescent="0.2">
      <c r="A104" t="s">
        <v>326</v>
      </c>
      <c r="B104">
        <v>0.68273563816349803</v>
      </c>
      <c r="C104">
        <v>-9.2517198347110197E-2</v>
      </c>
      <c r="D104" t="s">
        <v>327</v>
      </c>
      <c r="E104" t="s">
        <v>328</v>
      </c>
      <c r="F104" t="s">
        <v>329</v>
      </c>
    </row>
    <row r="105" spans="1:6" x14ac:dyDescent="0.2">
      <c r="A105" t="s">
        <v>330</v>
      </c>
      <c r="B105">
        <v>0.35906791250711401</v>
      </c>
      <c r="C105">
        <v>-4.8646697564361903</v>
      </c>
      <c r="D105" t="s">
        <v>330</v>
      </c>
      <c r="E105" t="s">
        <v>331</v>
      </c>
      <c r="F105" t="s">
        <v>332</v>
      </c>
    </row>
    <row r="106" spans="1:6" x14ac:dyDescent="0.2">
      <c r="A106" t="s">
        <v>333</v>
      </c>
      <c r="B106">
        <v>0.101157010383774</v>
      </c>
      <c r="C106">
        <v>12.442148761561601</v>
      </c>
      <c r="D106" t="s">
        <v>333</v>
      </c>
      <c r="E106" t="s">
        <v>334</v>
      </c>
      <c r="F106" t="s">
        <v>335</v>
      </c>
    </row>
    <row r="107" spans="1:6" x14ac:dyDescent="0.2">
      <c r="A107" t="s">
        <v>336</v>
      </c>
      <c r="B107">
        <v>0.41184503706943199</v>
      </c>
      <c r="C107">
        <v>4.4465196127774096</v>
      </c>
      <c r="D107" t="s">
        <v>336</v>
      </c>
      <c r="E107" t="s">
        <v>337</v>
      </c>
      <c r="F107" t="s">
        <v>338</v>
      </c>
    </row>
    <row r="108" spans="1:6" x14ac:dyDescent="0.2">
      <c r="A108" t="s">
        <v>339</v>
      </c>
      <c r="B108">
        <v>0.64599115247302796</v>
      </c>
      <c r="C108">
        <v>7.0550520453767904E-2</v>
      </c>
      <c r="D108" t="s">
        <v>339</v>
      </c>
      <c r="E108" t="s">
        <v>340</v>
      </c>
      <c r="F108" t="s">
        <v>341</v>
      </c>
    </row>
    <row r="109" spans="1:6" x14ac:dyDescent="0.2">
      <c r="A109" t="s">
        <v>342</v>
      </c>
      <c r="B109">
        <v>0.61891798455763902</v>
      </c>
      <c r="C109">
        <v>-2.7099990117466801E-2</v>
      </c>
      <c r="D109" t="s">
        <v>342</v>
      </c>
      <c r="E109" t="s">
        <v>343</v>
      </c>
      <c r="F109" t="s">
        <v>344</v>
      </c>
    </row>
    <row r="110" spans="1:6" x14ac:dyDescent="0.2">
      <c r="A110" t="s">
        <v>345</v>
      </c>
      <c r="B110">
        <v>0.284062632815824</v>
      </c>
      <c r="C110">
        <v>-0.165328084863688</v>
      </c>
      <c r="D110" t="s">
        <v>345</v>
      </c>
      <c r="E110" t="s">
        <v>346</v>
      </c>
      <c r="F110" t="s">
        <v>347</v>
      </c>
    </row>
    <row r="111" spans="1:6" x14ac:dyDescent="0.2">
      <c r="A111" t="s">
        <v>348</v>
      </c>
      <c r="B111" s="1">
        <v>3.5321386557078197E-8</v>
      </c>
      <c r="C111">
        <v>-14.3560669409434</v>
      </c>
      <c r="D111" t="s">
        <v>348</v>
      </c>
      <c r="E111" t="s">
        <v>349</v>
      </c>
      <c r="F111" t="s">
        <v>350</v>
      </c>
    </row>
    <row r="112" spans="1:6" x14ac:dyDescent="0.2">
      <c r="A112" t="s">
        <v>351</v>
      </c>
      <c r="C112">
        <v>0</v>
      </c>
      <c r="D112" t="s">
        <v>351</v>
      </c>
      <c r="E112" t="s">
        <v>352</v>
      </c>
      <c r="F112" t="s">
        <v>353</v>
      </c>
    </row>
    <row r="113" spans="1:6" x14ac:dyDescent="0.2">
      <c r="A113" t="s">
        <v>354</v>
      </c>
      <c r="B113">
        <v>0.37390096630005898</v>
      </c>
      <c r="C113">
        <v>-4.7367382408226701</v>
      </c>
      <c r="D113" t="s">
        <v>354</v>
      </c>
      <c r="E113" t="s">
        <v>355</v>
      </c>
      <c r="F113" t="s">
        <v>356</v>
      </c>
    </row>
    <row r="114" spans="1:6" x14ac:dyDescent="0.2">
      <c r="A114" t="s">
        <v>357</v>
      </c>
      <c r="B114">
        <v>0.37390096630005798</v>
      </c>
      <c r="C114">
        <v>-4.3421514266752901</v>
      </c>
      <c r="D114" t="s">
        <v>357</v>
      </c>
      <c r="E114" t="s">
        <v>358</v>
      </c>
      <c r="F114" t="s">
        <v>359</v>
      </c>
    </row>
    <row r="115" spans="1:6" x14ac:dyDescent="0.2">
      <c r="A115" t="s">
        <v>360</v>
      </c>
      <c r="B115">
        <v>0.31736695267258203</v>
      </c>
      <c r="C115">
        <v>-0.19549970353222601</v>
      </c>
      <c r="D115" t="s">
        <v>360</v>
      </c>
      <c r="E115" t="s">
        <v>361</v>
      </c>
      <c r="F115" t="s">
        <v>362</v>
      </c>
    </row>
    <row r="116" spans="1:6" x14ac:dyDescent="0.2">
      <c r="A116" t="s">
        <v>363</v>
      </c>
      <c r="B116">
        <v>0.72280758988469396</v>
      </c>
      <c r="C116">
        <v>-9.3134835369953706E-2</v>
      </c>
      <c r="D116" t="s">
        <v>363</v>
      </c>
      <c r="E116" t="s">
        <v>364</v>
      </c>
      <c r="F116" t="s">
        <v>365</v>
      </c>
    </row>
    <row r="117" spans="1:6" x14ac:dyDescent="0.2">
      <c r="A117" t="s">
        <v>366</v>
      </c>
      <c r="B117">
        <v>0.95028149017883101</v>
      </c>
      <c r="C117">
        <v>1.3171930277799501E-2</v>
      </c>
      <c r="D117" t="s">
        <v>366</v>
      </c>
      <c r="E117" t="s">
        <v>367</v>
      </c>
      <c r="F117" t="s">
        <v>368</v>
      </c>
    </row>
    <row r="118" spans="1:6" x14ac:dyDescent="0.2">
      <c r="A118" t="s">
        <v>369</v>
      </c>
      <c r="B118">
        <v>0.37390096630005798</v>
      </c>
      <c r="C118">
        <v>-4.6888085335451803</v>
      </c>
      <c r="D118" t="s">
        <v>369</v>
      </c>
      <c r="E118" t="s">
        <v>370</v>
      </c>
      <c r="F118" t="s">
        <v>371</v>
      </c>
    </row>
    <row r="119" spans="1:6" x14ac:dyDescent="0.2">
      <c r="A119" t="s">
        <v>372</v>
      </c>
      <c r="B119">
        <v>0.63117687619428897</v>
      </c>
      <c r="C119">
        <v>-8.4919017590092197E-2</v>
      </c>
      <c r="D119" t="s">
        <v>372</v>
      </c>
      <c r="E119" t="s">
        <v>373</v>
      </c>
      <c r="F119" t="s">
        <v>374</v>
      </c>
    </row>
    <row r="120" spans="1:6" x14ac:dyDescent="0.2">
      <c r="A120" t="s">
        <v>375</v>
      </c>
      <c r="B120">
        <v>0.37390096630005898</v>
      </c>
      <c r="C120">
        <v>-4.4327830052193899</v>
      </c>
      <c r="D120" t="s">
        <v>375</v>
      </c>
      <c r="E120" t="s">
        <v>376</v>
      </c>
      <c r="F120" t="s">
        <v>377</v>
      </c>
    </row>
    <row r="121" spans="1:6" x14ac:dyDescent="0.2">
      <c r="A121" t="s">
        <v>378</v>
      </c>
      <c r="B121">
        <v>0.75674786264267901</v>
      </c>
      <c r="C121">
        <v>-5.91082900954411E-2</v>
      </c>
      <c r="D121" t="s">
        <v>378</v>
      </c>
      <c r="E121" t="s">
        <v>379</v>
      </c>
      <c r="F121" t="s">
        <v>380</v>
      </c>
    </row>
    <row r="122" spans="1:6" x14ac:dyDescent="0.2">
      <c r="A122" t="s">
        <v>381</v>
      </c>
      <c r="B122">
        <v>0.49621035426141702</v>
      </c>
      <c r="C122">
        <v>-0.14270544586398101</v>
      </c>
      <c r="D122" t="s">
        <v>381</v>
      </c>
      <c r="E122" t="s">
        <v>382</v>
      </c>
      <c r="F122" t="s">
        <v>383</v>
      </c>
    </row>
    <row r="123" spans="1:6" x14ac:dyDescent="0.2">
      <c r="A123" t="s">
        <v>384</v>
      </c>
      <c r="B123">
        <v>0.35562411345720901</v>
      </c>
      <c r="C123">
        <v>-5.3699532464229502</v>
      </c>
      <c r="D123" t="s">
        <v>384</v>
      </c>
      <c r="E123" t="s">
        <v>385</v>
      </c>
      <c r="F123" t="s">
        <v>386</v>
      </c>
    </row>
    <row r="124" spans="1:6" x14ac:dyDescent="0.2">
      <c r="A124" t="s">
        <v>387</v>
      </c>
      <c r="C124">
        <v>0</v>
      </c>
      <c r="D124" t="s">
        <v>387</v>
      </c>
      <c r="E124" t="s">
        <v>388</v>
      </c>
      <c r="F124" t="s">
        <v>389</v>
      </c>
    </row>
    <row r="125" spans="1:6" x14ac:dyDescent="0.2">
      <c r="A125" t="s">
        <v>390</v>
      </c>
      <c r="C125">
        <v>0</v>
      </c>
      <c r="D125" t="s">
        <v>391</v>
      </c>
      <c r="E125" t="s">
        <v>392</v>
      </c>
      <c r="F125" t="s">
        <v>393</v>
      </c>
    </row>
    <row r="126" spans="1:6" x14ac:dyDescent="0.2">
      <c r="A126" t="s">
        <v>394</v>
      </c>
      <c r="B126">
        <v>0.37105763375335099</v>
      </c>
      <c r="C126">
        <v>-5.5959758207075998</v>
      </c>
      <c r="D126" t="s">
        <v>394</v>
      </c>
      <c r="E126" t="s">
        <v>395</v>
      </c>
      <c r="F126" t="s">
        <v>396</v>
      </c>
    </row>
    <row r="127" spans="1:6" x14ac:dyDescent="0.2">
      <c r="A127" t="s">
        <v>397</v>
      </c>
      <c r="C127">
        <v>0</v>
      </c>
      <c r="D127" t="s">
        <v>398</v>
      </c>
      <c r="E127" t="s">
        <v>399</v>
      </c>
      <c r="F127" t="s">
        <v>400</v>
      </c>
    </row>
    <row r="128" spans="1:6" x14ac:dyDescent="0.2">
      <c r="A128" t="s">
        <v>401</v>
      </c>
      <c r="B128">
        <v>0.30384137335178402</v>
      </c>
      <c r="C128">
        <v>-0.156455369904968</v>
      </c>
      <c r="D128" t="s">
        <v>402</v>
      </c>
      <c r="E128" t="s">
        <v>403</v>
      </c>
      <c r="F128" t="s">
        <v>404</v>
      </c>
    </row>
    <row r="129" spans="1:6" x14ac:dyDescent="0.2">
      <c r="A129" t="s">
        <v>405</v>
      </c>
      <c r="B129">
        <v>0.37390096630005898</v>
      </c>
      <c r="C129">
        <v>-4.5471248080981699</v>
      </c>
      <c r="D129" t="s">
        <v>406</v>
      </c>
      <c r="E129" t="s">
        <v>407</v>
      </c>
      <c r="F129" t="s">
        <v>408</v>
      </c>
    </row>
    <row r="130" spans="1:6" x14ac:dyDescent="0.2">
      <c r="A130" t="s">
        <v>409</v>
      </c>
      <c r="B130">
        <v>0.37390096630005798</v>
      </c>
      <c r="C130">
        <v>-7.18347266960639</v>
      </c>
      <c r="D130" t="s">
        <v>409</v>
      </c>
      <c r="E130" t="s">
        <v>410</v>
      </c>
      <c r="F130" t="s">
        <v>411</v>
      </c>
    </row>
    <row r="131" spans="1:6" x14ac:dyDescent="0.2">
      <c r="A131" t="s">
        <v>412</v>
      </c>
      <c r="B131">
        <v>0.35021512298019503</v>
      </c>
      <c r="C131">
        <v>-5.0091715560645698</v>
      </c>
      <c r="D131" t="s">
        <v>412</v>
      </c>
      <c r="E131" t="s">
        <v>413</v>
      </c>
      <c r="F131" t="s">
        <v>414</v>
      </c>
    </row>
    <row r="132" spans="1:6" x14ac:dyDescent="0.2">
      <c r="A132" t="s">
        <v>415</v>
      </c>
      <c r="C132">
        <v>0</v>
      </c>
      <c r="D132" t="s">
        <v>415</v>
      </c>
      <c r="E132" t="s">
        <v>416</v>
      </c>
      <c r="F132" t="s">
        <v>417</v>
      </c>
    </row>
    <row r="133" spans="1:6" x14ac:dyDescent="0.2">
      <c r="A133" t="s">
        <v>418</v>
      </c>
      <c r="B133">
        <v>0.37390096630005898</v>
      </c>
      <c r="C133">
        <v>-5.2563371070323299</v>
      </c>
      <c r="D133" t="s">
        <v>418</v>
      </c>
      <c r="E133" t="s">
        <v>419</v>
      </c>
      <c r="F133" t="s">
        <v>420</v>
      </c>
    </row>
    <row r="134" spans="1:6" x14ac:dyDescent="0.2">
      <c r="A134" t="s">
        <v>421</v>
      </c>
      <c r="B134">
        <v>0.50583177221796405</v>
      </c>
      <c r="C134">
        <v>-0.163223265450511</v>
      </c>
      <c r="D134" t="s">
        <v>421</v>
      </c>
      <c r="E134" t="s">
        <v>422</v>
      </c>
      <c r="F134" t="s">
        <v>423</v>
      </c>
    </row>
    <row r="135" spans="1:6" x14ac:dyDescent="0.2">
      <c r="A135" t="s">
        <v>424</v>
      </c>
      <c r="B135">
        <v>0.90160016254469499</v>
      </c>
      <c r="C135">
        <v>-2.2947838151168298E-2</v>
      </c>
      <c r="D135" t="s">
        <v>424</v>
      </c>
      <c r="E135" t="s">
        <v>425</v>
      </c>
      <c r="F135" t="s">
        <v>426</v>
      </c>
    </row>
    <row r="136" spans="1:6" x14ac:dyDescent="0.2">
      <c r="A136" t="s">
        <v>427</v>
      </c>
      <c r="B136">
        <v>0.75277678041609497</v>
      </c>
      <c r="C136">
        <v>-0.10751359663549501</v>
      </c>
      <c r="D136" t="s">
        <v>427</v>
      </c>
      <c r="E136" t="s">
        <v>428</v>
      </c>
      <c r="F136" t="s">
        <v>429</v>
      </c>
    </row>
    <row r="137" spans="1:6" x14ac:dyDescent="0.2">
      <c r="A137" t="s">
        <v>430</v>
      </c>
      <c r="B137">
        <v>0.777064988156009</v>
      </c>
      <c r="C137">
        <v>9.2680327203950696E-2</v>
      </c>
      <c r="D137" t="s">
        <v>430</v>
      </c>
      <c r="E137" t="s">
        <v>431</v>
      </c>
      <c r="F137" t="s">
        <v>432</v>
      </c>
    </row>
    <row r="138" spans="1:6" x14ac:dyDescent="0.2">
      <c r="A138" t="s">
        <v>433</v>
      </c>
      <c r="B138">
        <v>5.1336013917310401E-2</v>
      </c>
      <c r="C138">
        <v>-0.42777617112066402</v>
      </c>
      <c r="D138" t="s">
        <v>433</v>
      </c>
      <c r="E138" t="s">
        <v>434</v>
      </c>
      <c r="F138" t="s">
        <v>435</v>
      </c>
    </row>
    <row r="139" spans="1:6" x14ac:dyDescent="0.2">
      <c r="A139" t="s">
        <v>436</v>
      </c>
      <c r="B139">
        <v>0.37390096630005798</v>
      </c>
      <c r="C139">
        <v>-4.6940496804512897</v>
      </c>
      <c r="D139" t="s">
        <v>436</v>
      </c>
      <c r="E139" t="s">
        <v>437</v>
      </c>
      <c r="F139" t="s">
        <v>438</v>
      </c>
    </row>
    <row r="140" spans="1:6" x14ac:dyDescent="0.2">
      <c r="A140" t="s">
        <v>439</v>
      </c>
      <c r="B140">
        <v>0.43202070539229298</v>
      </c>
      <c r="C140">
        <v>0.11525780007828</v>
      </c>
      <c r="D140" t="s">
        <v>439</v>
      </c>
      <c r="E140" t="s">
        <v>440</v>
      </c>
      <c r="F140" t="s">
        <v>441</v>
      </c>
    </row>
    <row r="141" spans="1:6" x14ac:dyDescent="0.2">
      <c r="A141" t="s">
        <v>442</v>
      </c>
      <c r="B141" s="1">
        <v>1.19953450577464E-7</v>
      </c>
      <c r="C141">
        <v>16.745662539314001</v>
      </c>
      <c r="D141" t="s">
        <v>442</v>
      </c>
      <c r="E141" t="s">
        <v>443</v>
      </c>
      <c r="F141" t="s">
        <v>444</v>
      </c>
    </row>
    <row r="142" spans="1:6" x14ac:dyDescent="0.2">
      <c r="A142" t="s">
        <v>445</v>
      </c>
      <c r="C142">
        <v>0</v>
      </c>
      <c r="D142" t="s">
        <v>445</v>
      </c>
      <c r="E142" t="s">
        <v>446</v>
      </c>
      <c r="F142" t="s">
        <v>447</v>
      </c>
    </row>
    <row r="143" spans="1:6" x14ac:dyDescent="0.2">
      <c r="A143" t="s">
        <v>448</v>
      </c>
      <c r="C143">
        <v>0</v>
      </c>
      <c r="D143" t="s">
        <v>448</v>
      </c>
      <c r="E143" t="s">
        <v>449</v>
      </c>
      <c r="F143" t="s">
        <v>450</v>
      </c>
    </row>
    <row r="144" spans="1:6" x14ac:dyDescent="0.2">
      <c r="A144" t="s">
        <v>451</v>
      </c>
      <c r="C144">
        <v>0</v>
      </c>
      <c r="D144" t="s">
        <v>451</v>
      </c>
      <c r="E144" t="s">
        <v>452</v>
      </c>
      <c r="F144" t="s">
        <v>453</v>
      </c>
    </row>
    <row r="145" spans="1:6" x14ac:dyDescent="0.2">
      <c r="A145" t="s">
        <v>454</v>
      </c>
      <c r="B145">
        <v>0.38445586470463</v>
      </c>
      <c r="C145">
        <v>-4.6617681199628702</v>
      </c>
      <c r="D145" t="s">
        <v>455</v>
      </c>
      <c r="E145" t="s">
        <v>456</v>
      </c>
      <c r="F145" t="s">
        <v>457</v>
      </c>
    </row>
    <row r="146" spans="1:6" x14ac:dyDescent="0.2">
      <c r="A146" t="s">
        <v>458</v>
      </c>
      <c r="B146">
        <v>0.11765028973240001</v>
      </c>
      <c r="C146">
        <v>-10.1302270923808</v>
      </c>
      <c r="D146" t="s">
        <v>458</v>
      </c>
      <c r="E146" t="s">
        <v>459</v>
      </c>
      <c r="F146" t="s">
        <v>460</v>
      </c>
    </row>
    <row r="147" spans="1:6" x14ac:dyDescent="0.2">
      <c r="A147" t="s">
        <v>461</v>
      </c>
      <c r="C147">
        <v>0</v>
      </c>
      <c r="D147" t="s">
        <v>461</v>
      </c>
      <c r="E147" t="s">
        <v>462</v>
      </c>
      <c r="F147" t="s">
        <v>463</v>
      </c>
    </row>
    <row r="148" spans="1:6" x14ac:dyDescent="0.2">
      <c r="A148" t="s">
        <v>464</v>
      </c>
      <c r="B148">
        <v>0.26062363229425101</v>
      </c>
      <c r="C148">
        <v>-0.109625991546778</v>
      </c>
      <c r="D148" t="s">
        <v>465</v>
      </c>
      <c r="E148" t="s">
        <v>466</v>
      </c>
      <c r="F148" t="s">
        <v>467</v>
      </c>
    </row>
    <row r="149" spans="1:6" x14ac:dyDescent="0.2">
      <c r="A149" t="s">
        <v>468</v>
      </c>
      <c r="C149">
        <v>0</v>
      </c>
      <c r="D149" t="s">
        <v>468</v>
      </c>
      <c r="E149" t="s">
        <v>469</v>
      </c>
      <c r="F149" t="s">
        <v>470</v>
      </c>
    </row>
    <row r="150" spans="1:6" x14ac:dyDescent="0.2">
      <c r="A150" t="s">
        <v>471</v>
      </c>
      <c r="B150">
        <v>0.21691847738957401</v>
      </c>
      <c r="C150">
        <v>-0.79446247248770796</v>
      </c>
      <c r="D150" t="s">
        <v>471</v>
      </c>
      <c r="E150" t="s">
        <v>472</v>
      </c>
      <c r="F150" t="s">
        <v>473</v>
      </c>
    </row>
    <row r="151" spans="1:6" x14ac:dyDescent="0.2">
      <c r="A151" t="s">
        <v>474</v>
      </c>
      <c r="C151">
        <v>0</v>
      </c>
      <c r="D151" t="s">
        <v>474</v>
      </c>
      <c r="E151" t="s">
        <v>475</v>
      </c>
      <c r="F151" t="s">
        <v>476</v>
      </c>
    </row>
    <row r="152" spans="1:6" x14ac:dyDescent="0.2">
      <c r="A152" t="s">
        <v>477</v>
      </c>
      <c r="C152">
        <v>0</v>
      </c>
      <c r="D152" t="s">
        <v>477</v>
      </c>
      <c r="E152" t="s">
        <v>478</v>
      </c>
      <c r="F152" t="s">
        <v>479</v>
      </c>
    </row>
    <row r="153" spans="1:6" x14ac:dyDescent="0.2">
      <c r="A153" t="s">
        <v>480</v>
      </c>
      <c r="C153">
        <v>0</v>
      </c>
      <c r="D153" t="s">
        <v>480</v>
      </c>
      <c r="E153" t="s">
        <v>481</v>
      </c>
      <c r="F153" t="s">
        <v>482</v>
      </c>
    </row>
    <row r="154" spans="1:6" x14ac:dyDescent="0.2">
      <c r="A154" t="s">
        <v>483</v>
      </c>
      <c r="C154">
        <v>0</v>
      </c>
      <c r="D154" t="s">
        <v>483</v>
      </c>
      <c r="E154" t="s">
        <v>484</v>
      </c>
      <c r="F154" t="s">
        <v>485</v>
      </c>
    </row>
    <row r="155" spans="1:6" x14ac:dyDescent="0.2">
      <c r="A155" t="s">
        <v>486</v>
      </c>
      <c r="C155">
        <v>0</v>
      </c>
      <c r="D155" t="s">
        <v>486</v>
      </c>
      <c r="E155" t="s">
        <v>487</v>
      </c>
      <c r="F155" t="s">
        <v>488</v>
      </c>
    </row>
    <row r="156" spans="1:6" x14ac:dyDescent="0.2">
      <c r="A156" t="s">
        <v>489</v>
      </c>
      <c r="C156">
        <v>0</v>
      </c>
      <c r="D156" t="s">
        <v>489</v>
      </c>
      <c r="E156" t="s">
        <v>490</v>
      </c>
      <c r="F156" t="s">
        <v>491</v>
      </c>
    </row>
    <row r="157" spans="1:6" x14ac:dyDescent="0.2">
      <c r="A157" t="s">
        <v>492</v>
      </c>
      <c r="B157">
        <v>0.182110774985767</v>
      </c>
      <c r="C157">
        <v>0.21264701057409399</v>
      </c>
      <c r="D157" t="s">
        <v>492</v>
      </c>
      <c r="E157" t="s">
        <v>493</v>
      </c>
      <c r="F157" t="s">
        <v>494</v>
      </c>
    </row>
    <row r="158" spans="1:6" x14ac:dyDescent="0.2">
      <c r="A158" t="s">
        <v>495</v>
      </c>
      <c r="C158">
        <v>0</v>
      </c>
      <c r="D158" t="s">
        <v>495</v>
      </c>
      <c r="E158" t="s">
        <v>496</v>
      </c>
      <c r="F158" t="s">
        <v>497</v>
      </c>
    </row>
    <row r="159" spans="1:6" x14ac:dyDescent="0.2">
      <c r="A159" t="s">
        <v>498</v>
      </c>
      <c r="C159">
        <v>0</v>
      </c>
      <c r="D159" t="s">
        <v>498</v>
      </c>
      <c r="E159" t="s">
        <v>499</v>
      </c>
      <c r="F159" t="s">
        <v>500</v>
      </c>
    </row>
    <row r="160" spans="1:6" x14ac:dyDescent="0.2">
      <c r="A160" t="s">
        <v>501</v>
      </c>
      <c r="C160">
        <v>0</v>
      </c>
      <c r="D160" t="s">
        <v>501</v>
      </c>
      <c r="E160" t="s">
        <v>502</v>
      </c>
      <c r="F160" t="s">
        <v>503</v>
      </c>
    </row>
    <row r="161" spans="1:6" x14ac:dyDescent="0.2">
      <c r="A161" t="s">
        <v>504</v>
      </c>
      <c r="C161">
        <v>0</v>
      </c>
      <c r="D161" t="s">
        <v>504</v>
      </c>
      <c r="E161" t="s">
        <v>505</v>
      </c>
      <c r="F161" t="s">
        <v>506</v>
      </c>
    </row>
    <row r="162" spans="1:6" x14ac:dyDescent="0.2">
      <c r="A162" t="s">
        <v>507</v>
      </c>
      <c r="B162">
        <v>0.51713073148575095</v>
      </c>
      <c r="C162">
        <v>-4.9522838103608899</v>
      </c>
      <c r="D162" t="s">
        <v>507</v>
      </c>
      <c r="E162" t="s">
        <v>508</v>
      </c>
      <c r="F162" t="s">
        <v>509</v>
      </c>
    </row>
    <row r="163" spans="1:6" x14ac:dyDescent="0.2">
      <c r="A163" t="s">
        <v>510</v>
      </c>
      <c r="B163">
        <v>0.49536879795712802</v>
      </c>
      <c r="C163">
        <v>-0.102187471321926</v>
      </c>
      <c r="D163" t="s">
        <v>510</v>
      </c>
      <c r="E163" t="s">
        <v>511</v>
      </c>
      <c r="F163" t="s">
        <v>512</v>
      </c>
    </row>
    <row r="164" spans="1:6" x14ac:dyDescent="0.2">
      <c r="A164" t="s">
        <v>513</v>
      </c>
      <c r="C164">
        <v>0</v>
      </c>
      <c r="D164" t="s">
        <v>513</v>
      </c>
      <c r="E164" t="s">
        <v>514</v>
      </c>
      <c r="F164" t="s">
        <v>515</v>
      </c>
    </row>
    <row r="165" spans="1:6" x14ac:dyDescent="0.2">
      <c r="A165" t="s">
        <v>516</v>
      </c>
      <c r="B165">
        <v>0.44735928683711801</v>
      </c>
      <c r="C165">
        <v>-0.13869217766795</v>
      </c>
      <c r="D165" t="s">
        <v>516</v>
      </c>
      <c r="E165" t="s">
        <v>517</v>
      </c>
      <c r="F165" t="s">
        <v>518</v>
      </c>
    </row>
    <row r="166" spans="1:6" x14ac:dyDescent="0.2">
      <c r="A166" t="s">
        <v>519</v>
      </c>
      <c r="B166">
        <v>0.67619847780765396</v>
      </c>
      <c r="C166">
        <v>-6.6593350442683802E-2</v>
      </c>
      <c r="D166" t="s">
        <v>520</v>
      </c>
      <c r="E166" t="s">
        <v>521</v>
      </c>
      <c r="F166" t="s">
        <v>522</v>
      </c>
    </row>
    <row r="167" spans="1:6" x14ac:dyDescent="0.2">
      <c r="A167" t="s">
        <v>523</v>
      </c>
      <c r="B167">
        <v>0.18381477484015099</v>
      </c>
      <c r="C167">
        <v>0.31776376997984401</v>
      </c>
      <c r="D167" t="s">
        <v>523</v>
      </c>
      <c r="E167" t="s">
        <v>524</v>
      </c>
      <c r="F167" t="s">
        <v>525</v>
      </c>
    </row>
    <row r="168" spans="1:6" x14ac:dyDescent="0.2">
      <c r="A168" t="s">
        <v>526</v>
      </c>
      <c r="B168">
        <v>0.938169479797199</v>
      </c>
      <c r="C168">
        <v>0.54384801557796303</v>
      </c>
      <c r="D168" t="s">
        <v>526</v>
      </c>
      <c r="E168" t="s">
        <v>527</v>
      </c>
      <c r="F168" t="s">
        <v>528</v>
      </c>
    </row>
    <row r="169" spans="1:6" x14ac:dyDescent="0.2">
      <c r="A169" t="s">
        <v>529</v>
      </c>
      <c r="B169">
        <v>0.44099605246095602</v>
      </c>
      <c r="C169">
        <v>-4.49634323740338</v>
      </c>
      <c r="D169" t="s">
        <v>529</v>
      </c>
      <c r="E169" t="s">
        <v>530</v>
      </c>
      <c r="F169" t="s">
        <v>531</v>
      </c>
    </row>
    <row r="170" spans="1:6" x14ac:dyDescent="0.2">
      <c r="A170" t="s">
        <v>532</v>
      </c>
      <c r="B170">
        <v>0.37390096630005798</v>
      </c>
      <c r="C170">
        <v>-5.27135222653017</v>
      </c>
      <c r="D170" t="s">
        <v>532</v>
      </c>
      <c r="E170" t="s">
        <v>533</v>
      </c>
      <c r="F170" t="s">
        <v>534</v>
      </c>
    </row>
    <row r="171" spans="1:6" x14ac:dyDescent="0.2">
      <c r="A171" t="s">
        <v>535</v>
      </c>
      <c r="B171">
        <v>0.43366494766507102</v>
      </c>
      <c r="C171">
        <v>-4.1365588813185799</v>
      </c>
      <c r="D171" t="s">
        <v>536</v>
      </c>
      <c r="E171" t="s">
        <v>537</v>
      </c>
      <c r="F171" t="s">
        <v>538</v>
      </c>
    </row>
    <row r="172" spans="1:6" x14ac:dyDescent="0.2">
      <c r="A172" t="s">
        <v>539</v>
      </c>
      <c r="C172">
        <v>0</v>
      </c>
      <c r="D172" t="s">
        <v>540</v>
      </c>
      <c r="E172" t="s">
        <v>541</v>
      </c>
      <c r="F172" t="s">
        <v>542</v>
      </c>
    </row>
    <row r="173" spans="1:6" x14ac:dyDescent="0.2">
      <c r="A173" t="s">
        <v>543</v>
      </c>
      <c r="B173">
        <v>0.37390096630005898</v>
      </c>
      <c r="C173">
        <v>-5.1591684391232304</v>
      </c>
      <c r="D173" t="s">
        <v>543</v>
      </c>
      <c r="E173" t="s">
        <v>544</v>
      </c>
      <c r="F173" t="s">
        <v>545</v>
      </c>
    </row>
    <row r="174" spans="1:6" x14ac:dyDescent="0.2">
      <c r="A174" t="s">
        <v>546</v>
      </c>
      <c r="B174">
        <v>0.37390096630005898</v>
      </c>
      <c r="C174">
        <v>-5.2627276778317098</v>
      </c>
      <c r="D174" t="s">
        <v>546</v>
      </c>
      <c r="E174" t="s">
        <v>547</v>
      </c>
      <c r="F174" t="s">
        <v>548</v>
      </c>
    </row>
    <row r="175" spans="1:6" x14ac:dyDescent="0.2">
      <c r="A175" t="s">
        <v>549</v>
      </c>
      <c r="B175">
        <v>0.498218324246686</v>
      </c>
      <c r="C175">
        <v>0.32972806245398401</v>
      </c>
      <c r="D175" t="s">
        <v>550</v>
      </c>
      <c r="E175" t="s">
        <v>551</v>
      </c>
      <c r="F175" t="s">
        <v>552</v>
      </c>
    </row>
    <row r="176" spans="1:6" x14ac:dyDescent="0.2">
      <c r="A176" t="s">
        <v>553</v>
      </c>
      <c r="B176">
        <v>0.35746977443622502</v>
      </c>
      <c r="C176">
        <v>-6.9422838052048505E-2</v>
      </c>
      <c r="D176" t="s">
        <v>553</v>
      </c>
      <c r="E176" t="s">
        <v>554</v>
      </c>
      <c r="F176" t="s">
        <v>555</v>
      </c>
    </row>
    <row r="177" spans="1:6" x14ac:dyDescent="0.2">
      <c r="A177" t="s">
        <v>556</v>
      </c>
      <c r="C177">
        <v>0</v>
      </c>
      <c r="D177" t="s">
        <v>556</v>
      </c>
      <c r="E177" t="s">
        <v>557</v>
      </c>
      <c r="F177" t="s">
        <v>558</v>
      </c>
    </row>
    <row r="178" spans="1:6" x14ac:dyDescent="0.2">
      <c r="A178" t="s">
        <v>559</v>
      </c>
      <c r="B178">
        <v>0.99066653646292901</v>
      </c>
      <c r="C178">
        <v>-8.24428103582759E-2</v>
      </c>
      <c r="D178" t="s">
        <v>560</v>
      </c>
      <c r="E178" t="s">
        <v>561</v>
      </c>
      <c r="F178" t="s">
        <v>562</v>
      </c>
    </row>
    <row r="179" spans="1:6" x14ac:dyDescent="0.2">
      <c r="A179" t="s">
        <v>563</v>
      </c>
      <c r="B179">
        <v>0.86690124198251395</v>
      </c>
      <c r="C179">
        <v>0.205978823260618</v>
      </c>
      <c r="D179" t="s">
        <v>563</v>
      </c>
      <c r="E179" t="s">
        <v>564</v>
      </c>
      <c r="F179" t="s">
        <v>565</v>
      </c>
    </row>
    <row r="180" spans="1:6" x14ac:dyDescent="0.2">
      <c r="A180" t="s">
        <v>566</v>
      </c>
      <c r="B180">
        <v>0.62408485274308201</v>
      </c>
      <c r="C180">
        <v>4.9674259805652099E-2</v>
      </c>
      <c r="D180" t="s">
        <v>566</v>
      </c>
      <c r="E180" t="s">
        <v>567</v>
      </c>
      <c r="F180" t="s">
        <v>568</v>
      </c>
    </row>
    <row r="181" spans="1:6" x14ac:dyDescent="0.2">
      <c r="A181" t="s">
        <v>569</v>
      </c>
      <c r="B181">
        <v>0.54451018148230601</v>
      </c>
      <c r="C181">
        <v>-4.0869122648860499</v>
      </c>
      <c r="D181" t="s">
        <v>570</v>
      </c>
      <c r="E181" t="s">
        <v>571</v>
      </c>
      <c r="F181" t="s">
        <v>572</v>
      </c>
    </row>
    <row r="182" spans="1:6" x14ac:dyDescent="0.2">
      <c r="A182" t="s">
        <v>573</v>
      </c>
      <c r="B182">
        <v>0.77845277212360997</v>
      </c>
      <c r="C182">
        <v>3.05436351180947E-2</v>
      </c>
      <c r="D182" t="s">
        <v>573</v>
      </c>
      <c r="E182" t="s">
        <v>574</v>
      </c>
      <c r="F182" t="s">
        <v>575</v>
      </c>
    </row>
    <row r="183" spans="1:6" x14ac:dyDescent="0.2">
      <c r="A183" t="s">
        <v>576</v>
      </c>
      <c r="C183">
        <v>0</v>
      </c>
      <c r="D183" t="s">
        <v>576</v>
      </c>
      <c r="E183" t="s">
        <v>577</v>
      </c>
      <c r="F183" t="s">
        <v>578</v>
      </c>
    </row>
    <row r="184" spans="1:6" x14ac:dyDescent="0.2">
      <c r="A184" t="s">
        <v>579</v>
      </c>
      <c r="B184">
        <v>0.101536108130086</v>
      </c>
      <c r="C184">
        <v>0.38068081047368402</v>
      </c>
      <c r="D184" t="s">
        <v>579</v>
      </c>
      <c r="E184" t="s">
        <v>580</v>
      </c>
      <c r="F184" t="s">
        <v>581</v>
      </c>
    </row>
    <row r="185" spans="1:6" x14ac:dyDescent="0.2">
      <c r="A185" t="s">
        <v>582</v>
      </c>
      <c r="C185">
        <v>0</v>
      </c>
      <c r="D185" t="s">
        <v>582</v>
      </c>
      <c r="E185" t="s">
        <v>583</v>
      </c>
      <c r="F185" t="s">
        <v>584</v>
      </c>
    </row>
    <row r="186" spans="1:6" x14ac:dyDescent="0.2">
      <c r="A186" t="s">
        <v>585</v>
      </c>
      <c r="B186">
        <v>0.37119516763777399</v>
      </c>
      <c r="C186">
        <v>-5.3014085240722801</v>
      </c>
      <c r="D186" t="s">
        <v>585</v>
      </c>
      <c r="E186" t="s">
        <v>586</v>
      </c>
      <c r="F186" t="s">
        <v>587</v>
      </c>
    </row>
    <row r="187" spans="1:6" x14ac:dyDescent="0.2">
      <c r="A187" t="s">
        <v>588</v>
      </c>
      <c r="B187">
        <v>0.10757913317021001</v>
      </c>
      <c r="C187">
        <v>10.6183876772498</v>
      </c>
      <c r="D187" t="s">
        <v>589</v>
      </c>
      <c r="E187" t="s">
        <v>590</v>
      </c>
      <c r="F187" t="s">
        <v>591</v>
      </c>
    </row>
    <row r="188" spans="1:6" x14ac:dyDescent="0.2">
      <c r="A188" t="s">
        <v>592</v>
      </c>
      <c r="C188">
        <v>0</v>
      </c>
      <c r="D188" t="s">
        <v>592</v>
      </c>
      <c r="E188" t="s">
        <v>593</v>
      </c>
      <c r="F188" t="s">
        <v>594</v>
      </c>
    </row>
    <row r="189" spans="1:6" x14ac:dyDescent="0.2">
      <c r="A189" t="s">
        <v>595</v>
      </c>
      <c r="C189">
        <v>0</v>
      </c>
      <c r="D189" t="s">
        <v>595</v>
      </c>
      <c r="E189" t="s">
        <v>596</v>
      </c>
      <c r="F189" t="s">
        <v>597</v>
      </c>
    </row>
    <row r="190" spans="1:6" x14ac:dyDescent="0.2">
      <c r="A190" t="s">
        <v>598</v>
      </c>
      <c r="B190">
        <v>0.44948705425323698</v>
      </c>
      <c r="C190">
        <v>0.26225100965633702</v>
      </c>
      <c r="D190" t="s">
        <v>599</v>
      </c>
      <c r="E190" t="s">
        <v>600</v>
      </c>
      <c r="F190" t="s">
        <v>601</v>
      </c>
    </row>
    <row r="191" spans="1:6" x14ac:dyDescent="0.2">
      <c r="A191" t="s">
        <v>602</v>
      </c>
      <c r="B191">
        <v>0.31455903575447702</v>
      </c>
      <c r="C191">
        <v>0.339754800334791</v>
      </c>
      <c r="D191" t="s">
        <v>602</v>
      </c>
      <c r="E191" t="s">
        <v>603</v>
      </c>
      <c r="F191" t="s">
        <v>604</v>
      </c>
    </row>
    <row r="192" spans="1:6" x14ac:dyDescent="0.2">
      <c r="A192" t="s">
        <v>605</v>
      </c>
      <c r="B192">
        <v>0.96382935937663705</v>
      </c>
      <c r="C192">
        <v>-0.34427536309393603</v>
      </c>
      <c r="D192" t="s">
        <v>606</v>
      </c>
      <c r="E192" t="s">
        <v>607</v>
      </c>
      <c r="F192" t="s">
        <v>608</v>
      </c>
    </row>
    <row r="193" spans="1:6" x14ac:dyDescent="0.2">
      <c r="A193" t="s">
        <v>609</v>
      </c>
      <c r="B193">
        <v>0.54622597419371499</v>
      </c>
      <c r="C193">
        <v>0.121515087653744</v>
      </c>
      <c r="D193" t="s">
        <v>609</v>
      </c>
      <c r="E193" t="s">
        <v>610</v>
      </c>
      <c r="F193" t="s">
        <v>611</v>
      </c>
    </row>
    <row r="194" spans="1:6" x14ac:dyDescent="0.2">
      <c r="A194" t="s">
        <v>612</v>
      </c>
      <c r="C194">
        <v>0</v>
      </c>
      <c r="D194" t="s">
        <v>612</v>
      </c>
      <c r="E194" t="s">
        <v>613</v>
      </c>
      <c r="F194" t="s">
        <v>614</v>
      </c>
    </row>
    <row r="195" spans="1:6" x14ac:dyDescent="0.2">
      <c r="A195" t="s">
        <v>615</v>
      </c>
      <c r="C195">
        <v>0</v>
      </c>
      <c r="D195" t="s">
        <v>615</v>
      </c>
      <c r="E195" t="s">
        <v>616</v>
      </c>
      <c r="F195" t="s">
        <v>617</v>
      </c>
    </row>
    <row r="196" spans="1:6" x14ac:dyDescent="0.2">
      <c r="A196" t="s">
        <v>618</v>
      </c>
      <c r="B196">
        <v>0.44898003346953402</v>
      </c>
      <c r="C196">
        <v>0.46810412320913902</v>
      </c>
      <c r="D196" t="s">
        <v>619</v>
      </c>
      <c r="E196" t="s">
        <v>620</v>
      </c>
      <c r="F196" t="s">
        <v>621</v>
      </c>
    </row>
    <row r="197" spans="1:6" x14ac:dyDescent="0.2">
      <c r="A197" t="s">
        <v>622</v>
      </c>
      <c r="B197">
        <v>0.13582240760185499</v>
      </c>
      <c r="C197">
        <v>0.41759907505703298</v>
      </c>
      <c r="D197" t="s">
        <v>623</v>
      </c>
      <c r="E197" t="s">
        <v>624</v>
      </c>
      <c r="F197" t="s">
        <v>625</v>
      </c>
    </row>
    <row r="198" spans="1:6" x14ac:dyDescent="0.2">
      <c r="A198" t="s">
        <v>626</v>
      </c>
      <c r="B198">
        <v>0.68102473408898301</v>
      </c>
      <c r="C198">
        <v>0.122004091174858</v>
      </c>
      <c r="D198" t="s">
        <v>626</v>
      </c>
      <c r="E198" t="s">
        <v>627</v>
      </c>
      <c r="F198" t="s">
        <v>628</v>
      </c>
    </row>
    <row r="199" spans="1:6" x14ac:dyDescent="0.2">
      <c r="A199" t="s">
        <v>629</v>
      </c>
      <c r="B199">
        <v>0.116139696359588</v>
      </c>
      <c r="C199">
        <v>-8.5282619530463606</v>
      </c>
      <c r="D199" t="s">
        <v>629</v>
      </c>
      <c r="E199" t="s">
        <v>630</v>
      </c>
      <c r="F199" t="s">
        <v>631</v>
      </c>
    </row>
    <row r="200" spans="1:6" x14ac:dyDescent="0.2">
      <c r="A200" t="s">
        <v>632</v>
      </c>
      <c r="B200">
        <v>0.116116774841498</v>
      </c>
      <c r="C200">
        <v>-10.5497205139924</v>
      </c>
      <c r="D200" t="s">
        <v>632</v>
      </c>
      <c r="E200" t="s">
        <v>633</v>
      </c>
      <c r="F200" t="s">
        <v>634</v>
      </c>
    </row>
    <row r="201" spans="1:6" x14ac:dyDescent="0.2">
      <c r="A201" t="s">
        <v>635</v>
      </c>
      <c r="C201">
        <v>0</v>
      </c>
      <c r="D201" t="s">
        <v>635</v>
      </c>
      <c r="E201" t="s">
        <v>636</v>
      </c>
      <c r="F201" t="s">
        <v>637</v>
      </c>
    </row>
    <row r="202" spans="1:6" x14ac:dyDescent="0.2">
      <c r="A202" t="s">
        <v>638</v>
      </c>
      <c r="B202">
        <v>0.34420222619450702</v>
      </c>
      <c r="C202">
        <v>5.6596529871811398</v>
      </c>
      <c r="D202" t="s">
        <v>638</v>
      </c>
      <c r="E202" t="s">
        <v>639</v>
      </c>
      <c r="F202" t="s">
        <v>640</v>
      </c>
    </row>
    <row r="203" spans="1:6" x14ac:dyDescent="0.2">
      <c r="A203" t="s">
        <v>641</v>
      </c>
      <c r="B203">
        <v>0.71766885686389703</v>
      </c>
      <c r="C203">
        <v>0.125582871886081</v>
      </c>
      <c r="D203" t="s">
        <v>641</v>
      </c>
      <c r="E203" t="s">
        <v>642</v>
      </c>
      <c r="F203" t="s">
        <v>643</v>
      </c>
    </row>
    <row r="204" spans="1:6" x14ac:dyDescent="0.2">
      <c r="A204" t="s">
        <v>644</v>
      </c>
      <c r="B204">
        <v>0.45206585650964198</v>
      </c>
      <c r="C204">
        <v>-0.12747807080269499</v>
      </c>
      <c r="D204" t="s">
        <v>644</v>
      </c>
      <c r="E204" t="s">
        <v>645</v>
      </c>
      <c r="F204" t="s">
        <v>646</v>
      </c>
    </row>
    <row r="205" spans="1:6" x14ac:dyDescent="0.2">
      <c r="A205" t="s">
        <v>647</v>
      </c>
      <c r="B205">
        <v>0.34649873985403801</v>
      </c>
      <c r="C205">
        <v>0.233726826188874</v>
      </c>
      <c r="D205" t="s">
        <v>647</v>
      </c>
      <c r="E205" t="s">
        <v>648</v>
      </c>
      <c r="F205" t="s">
        <v>649</v>
      </c>
    </row>
    <row r="206" spans="1:6" x14ac:dyDescent="0.2">
      <c r="A206" t="s">
        <v>650</v>
      </c>
      <c r="B206">
        <v>0.95877192092492602</v>
      </c>
      <c r="C206">
        <v>-1.0165518560128799E-2</v>
      </c>
      <c r="D206" t="s">
        <v>650</v>
      </c>
      <c r="E206" t="s">
        <v>651</v>
      </c>
      <c r="F206" t="s">
        <v>652</v>
      </c>
    </row>
    <row r="207" spans="1:6" x14ac:dyDescent="0.2">
      <c r="A207" t="s">
        <v>653</v>
      </c>
      <c r="B207">
        <v>0.69381805142193198</v>
      </c>
      <c r="C207">
        <v>-5.3807169452287598E-2</v>
      </c>
      <c r="D207" t="s">
        <v>653</v>
      </c>
      <c r="E207" t="s">
        <v>654</v>
      </c>
      <c r="F207" t="s">
        <v>655</v>
      </c>
    </row>
    <row r="208" spans="1:6" x14ac:dyDescent="0.2">
      <c r="A208" t="s">
        <v>656</v>
      </c>
      <c r="B208">
        <v>0.37390096630005798</v>
      </c>
      <c r="C208">
        <v>-5.9094662878055404</v>
      </c>
      <c r="D208" t="s">
        <v>656</v>
      </c>
      <c r="E208" t="s">
        <v>657</v>
      </c>
      <c r="F208" t="s">
        <v>658</v>
      </c>
    </row>
    <row r="209" spans="1:6" x14ac:dyDescent="0.2">
      <c r="A209" t="s">
        <v>659</v>
      </c>
      <c r="C209">
        <v>0</v>
      </c>
      <c r="D209" t="s">
        <v>659</v>
      </c>
      <c r="E209" t="s">
        <v>660</v>
      </c>
      <c r="F209" t="s">
        <v>661</v>
      </c>
    </row>
    <row r="210" spans="1:6" x14ac:dyDescent="0.2">
      <c r="A210" t="s">
        <v>662</v>
      </c>
      <c r="B210">
        <v>0.19895141503135499</v>
      </c>
      <c r="C210">
        <v>0.29077162581765398</v>
      </c>
      <c r="D210" t="s">
        <v>663</v>
      </c>
      <c r="E210" t="s">
        <v>664</v>
      </c>
      <c r="F210" t="s">
        <v>665</v>
      </c>
    </row>
    <row r="211" spans="1:6" x14ac:dyDescent="0.2">
      <c r="A211" t="s">
        <v>666</v>
      </c>
      <c r="B211">
        <v>0.768757310628014</v>
      </c>
      <c r="C211">
        <v>6.5370972195793797E-2</v>
      </c>
      <c r="D211" t="s">
        <v>666</v>
      </c>
      <c r="E211" t="s">
        <v>667</v>
      </c>
      <c r="F211" t="s">
        <v>668</v>
      </c>
    </row>
    <row r="212" spans="1:6" x14ac:dyDescent="0.2">
      <c r="A212" t="s">
        <v>669</v>
      </c>
      <c r="B212" s="1">
        <v>6.4641472044559602E-5</v>
      </c>
      <c r="C212">
        <v>1.8835577372729899</v>
      </c>
      <c r="D212" t="s">
        <v>669</v>
      </c>
      <c r="E212" t="s">
        <v>670</v>
      </c>
      <c r="F212" t="s">
        <v>671</v>
      </c>
    </row>
    <row r="213" spans="1:6" x14ac:dyDescent="0.2">
      <c r="A213" t="s">
        <v>672</v>
      </c>
      <c r="C213">
        <v>0</v>
      </c>
      <c r="D213" t="s">
        <v>673</v>
      </c>
      <c r="E213" t="s">
        <v>674</v>
      </c>
      <c r="F213" t="s">
        <v>675</v>
      </c>
    </row>
    <row r="214" spans="1:6" x14ac:dyDescent="0.2">
      <c r="A214" t="s">
        <v>676</v>
      </c>
      <c r="B214">
        <v>0.436635217962416</v>
      </c>
      <c r="C214">
        <v>0.28796535565683501</v>
      </c>
      <c r="D214" t="s">
        <v>677</v>
      </c>
      <c r="E214" t="s">
        <v>678</v>
      </c>
      <c r="F214" t="s">
        <v>679</v>
      </c>
    </row>
    <row r="215" spans="1:6" x14ac:dyDescent="0.2">
      <c r="A215" t="s">
        <v>680</v>
      </c>
      <c r="B215">
        <v>0.16755653637524101</v>
      </c>
      <c r="C215">
        <v>-0.202339431866596</v>
      </c>
      <c r="D215" t="s">
        <v>680</v>
      </c>
      <c r="E215" t="s">
        <v>681</v>
      </c>
      <c r="F215" t="s">
        <v>682</v>
      </c>
    </row>
    <row r="216" spans="1:6" x14ac:dyDescent="0.2">
      <c r="A216" t="s">
        <v>683</v>
      </c>
      <c r="B216">
        <v>0.15899517160707199</v>
      </c>
      <c r="C216">
        <v>0.35712948250882798</v>
      </c>
      <c r="D216" t="s">
        <v>684</v>
      </c>
      <c r="E216" t="s">
        <v>685</v>
      </c>
      <c r="F216" t="s">
        <v>686</v>
      </c>
    </row>
    <row r="217" spans="1:6" x14ac:dyDescent="0.2">
      <c r="A217" t="s">
        <v>687</v>
      </c>
      <c r="B217">
        <v>0.88706006516198499</v>
      </c>
      <c r="C217">
        <v>2.16753172331536E-2</v>
      </c>
      <c r="D217" t="s">
        <v>687</v>
      </c>
      <c r="E217" t="s">
        <v>688</v>
      </c>
      <c r="F217" t="s">
        <v>689</v>
      </c>
    </row>
    <row r="218" spans="1:6" x14ac:dyDescent="0.2">
      <c r="A218" t="s">
        <v>690</v>
      </c>
      <c r="B218">
        <v>0.99453174063459804</v>
      </c>
      <c r="C218">
        <v>4.8197947306944003E-2</v>
      </c>
      <c r="D218" t="s">
        <v>690</v>
      </c>
      <c r="E218" t="s">
        <v>691</v>
      </c>
      <c r="F218" t="s">
        <v>692</v>
      </c>
    </row>
    <row r="219" spans="1:6" x14ac:dyDescent="0.2">
      <c r="A219" t="s">
        <v>693</v>
      </c>
      <c r="B219">
        <v>4.2632387159999001E-2</v>
      </c>
      <c r="C219">
        <v>0.85826170473874897</v>
      </c>
      <c r="D219" t="s">
        <v>694</v>
      </c>
      <c r="E219" t="s">
        <v>695</v>
      </c>
      <c r="F219" t="s">
        <v>696</v>
      </c>
    </row>
    <row r="220" spans="1:6" x14ac:dyDescent="0.2">
      <c r="A220" t="s">
        <v>697</v>
      </c>
      <c r="B220">
        <v>3.6930532623684197E-2</v>
      </c>
      <c r="C220">
        <v>0.49350437554821203</v>
      </c>
      <c r="D220" t="s">
        <v>697</v>
      </c>
      <c r="E220" t="s">
        <v>698</v>
      </c>
      <c r="F220" t="s">
        <v>699</v>
      </c>
    </row>
    <row r="221" spans="1:6" x14ac:dyDescent="0.2">
      <c r="A221" t="s">
        <v>700</v>
      </c>
      <c r="B221" s="1">
        <v>2.16014044367497E-5</v>
      </c>
      <c r="C221">
        <v>1.2146622502851701</v>
      </c>
      <c r="D221" t="s">
        <v>700</v>
      </c>
      <c r="E221" t="s">
        <v>701</v>
      </c>
      <c r="F221" t="s">
        <v>702</v>
      </c>
    </row>
    <row r="222" spans="1:6" x14ac:dyDescent="0.2">
      <c r="A222" t="s">
        <v>703</v>
      </c>
      <c r="B222">
        <v>0.97938276275271896</v>
      </c>
      <c r="C222">
        <v>-4.7265043070367999E-3</v>
      </c>
      <c r="D222" t="s">
        <v>703</v>
      </c>
      <c r="E222" t="s">
        <v>704</v>
      </c>
      <c r="F222" t="s">
        <v>705</v>
      </c>
    </row>
    <row r="223" spans="1:6" x14ac:dyDescent="0.2">
      <c r="A223" t="s">
        <v>706</v>
      </c>
      <c r="B223">
        <v>0.61779126404004503</v>
      </c>
      <c r="C223">
        <v>3.0524501514410201E-2</v>
      </c>
      <c r="D223" t="s">
        <v>706</v>
      </c>
      <c r="E223" t="s">
        <v>707</v>
      </c>
      <c r="F223" t="s">
        <v>708</v>
      </c>
    </row>
    <row r="224" spans="1:6" x14ac:dyDescent="0.2">
      <c r="A224" t="s">
        <v>709</v>
      </c>
      <c r="B224">
        <v>0.19766730070029001</v>
      </c>
      <c r="C224">
        <v>0.26080178687223499</v>
      </c>
      <c r="D224" t="s">
        <v>710</v>
      </c>
      <c r="E224" t="s">
        <v>711</v>
      </c>
      <c r="F224" t="s">
        <v>712</v>
      </c>
    </row>
    <row r="225" spans="1:6" x14ac:dyDescent="0.2">
      <c r="A225" t="s">
        <v>713</v>
      </c>
      <c r="B225">
        <v>0.64954339172658804</v>
      </c>
      <c r="C225">
        <v>3.5237238246715201E-2</v>
      </c>
      <c r="D225" t="s">
        <v>713</v>
      </c>
      <c r="E225" t="s">
        <v>714</v>
      </c>
      <c r="F225" t="s">
        <v>715</v>
      </c>
    </row>
    <row r="226" spans="1:6" x14ac:dyDescent="0.2">
      <c r="A226" t="s">
        <v>716</v>
      </c>
      <c r="B226">
        <v>0.99768684386917905</v>
      </c>
      <c r="C226">
        <v>2.1881418012974E-2</v>
      </c>
      <c r="D226" t="s">
        <v>717</v>
      </c>
      <c r="E226" t="s">
        <v>718</v>
      </c>
      <c r="F226" t="s">
        <v>719</v>
      </c>
    </row>
    <row r="227" spans="1:6" x14ac:dyDescent="0.2">
      <c r="A227" t="s">
        <v>720</v>
      </c>
      <c r="C227">
        <v>0</v>
      </c>
      <c r="D227" t="s">
        <v>720</v>
      </c>
      <c r="E227" t="s">
        <v>721</v>
      </c>
      <c r="F227" t="s">
        <v>722</v>
      </c>
    </row>
    <row r="228" spans="1:6" x14ac:dyDescent="0.2">
      <c r="A228" t="s">
        <v>723</v>
      </c>
      <c r="B228">
        <v>0.87104055788750601</v>
      </c>
      <c r="C228">
        <v>4.9146879334205799E-2</v>
      </c>
      <c r="D228" t="s">
        <v>724</v>
      </c>
      <c r="E228" t="s">
        <v>725</v>
      </c>
      <c r="F228" t="s">
        <v>726</v>
      </c>
    </row>
    <row r="229" spans="1:6" x14ac:dyDescent="0.2">
      <c r="A229" t="s">
        <v>727</v>
      </c>
      <c r="B229">
        <v>0.66102630683372099</v>
      </c>
      <c r="C229">
        <v>-0.24796988765443401</v>
      </c>
      <c r="D229" t="s">
        <v>727</v>
      </c>
      <c r="E229" t="s">
        <v>728</v>
      </c>
      <c r="F229" t="s">
        <v>729</v>
      </c>
    </row>
    <row r="230" spans="1:6" x14ac:dyDescent="0.2">
      <c r="A230" t="s">
        <v>730</v>
      </c>
      <c r="B230" s="1">
        <v>4.4581358707644002E-9</v>
      </c>
      <c r="C230">
        <v>-14.8074722541652</v>
      </c>
      <c r="D230" t="s">
        <v>730</v>
      </c>
      <c r="E230" t="s">
        <v>731</v>
      </c>
      <c r="F230" t="s">
        <v>732</v>
      </c>
    </row>
    <row r="231" spans="1:6" x14ac:dyDescent="0.2">
      <c r="A231" t="s">
        <v>733</v>
      </c>
      <c r="B231">
        <v>0.54555169700210504</v>
      </c>
      <c r="C231">
        <v>5.0430875979024799E-2</v>
      </c>
      <c r="D231" t="s">
        <v>733</v>
      </c>
      <c r="E231" t="s">
        <v>734</v>
      </c>
      <c r="F231" t="s">
        <v>735</v>
      </c>
    </row>
    <row r="232" spans="1:6" x14ac:dyDescent="0.2">
      <c r="A232" t="s">
        <v>736</v>
      </c>
      <c r="B232">
        <v>0.77424165379363397</v>
      </c>
      <c r="C232">
        <v>-3.3830550392103399E-2</v>
      </c>
      <c r="D232" t="s">
        <v>736</v>
      </c>
      <c r="E232" t="s">
        <v>737</v>
      </c>
      <c r="F232" t="s">
        <v>738</v>
      </c>
    </row>
    <row r="233" spans="1:6" x14ac:dyDescent="0.2">
      <c r="A233" t="s">
        <v>739</v>
      </c>
      <c r="C233">
        <v>0</v>
      </c>
      <c r="D233" t="s">
        <v>740</v>
      </c>
      <c r="E233" t="s">
        <v>741</v>
      </c>
      <c r="F233" t="s">
        <v>742</v>
      </c>
    </row>
    <row r="234" spans="1:6" x14ac:dyDescent="0.2">
      <c r="A234" t="s">
        <v>743</v>
      </c>
      <c r="B234">
        <v>4.1826659281879799E-2</v>
      </c>
      <c r="C234">
        <v>0.36168932952293797</v>
      </c>
      <c r="D234" t="s">
        <v>743</v>
      </c>
      <c r="E234" t="s">
        <v>744</v>
      </c>
      <c r="F234" t="s">
        <v>745</v>
      </c>
    </row>
    <row r="235" spans="1:6" x14ac:dyDescent="0.2">
      <c r="A235" t="s">
        <v>746</v>
      </c>
      <c r="C235">
        <v>0</v>
      </c>
      <c r="D235" t="s">
        <v>746</v>
      </c>
      <c r="E235" t="s">
        <v>747</v>
      </c>
      <c r="F235" t="s">
        <v>748</v>
      </c>
    </row>
    <row r="236" spans="1:6" x14ac:dyDescent="0.2">
      <c r="A236" t="s">
        <v>749</v>
      </c>
      <c r="C236">
        <v>0</v>
      </c>
      <c r="D236" t="s">
        <v>750</v>
      </c>
      <c r="E236" t="s">
        <v>751</v>
      </c>
      <c r="F236" t="s">
        <v>752</v>
      </c>
    </row>
    <row r="237" spans="1:6" x14ac:dyDescent="0.2">
      <c r="A237" t="s">
        <v>753</v>
      </c>
      <c r="B237">
        <v>0.28052084034458302</v>
      </c>
      <c r="C237">
        <v>-9.3364796463760003E-2</v>
      </c>
      <c r="D237" t="s">
        <v>753</v>
      </c>
      <c r="E237" t="s">
        <v>754</v>
      </c>
      <c r="F237" t="s">
        <v>755</v>
      </c>
    </row>
    <row r="238" spans="1:6" x14ac:dyDescent="0.2">
      <c r="A238" t="s">
        <v>756</v>
      </c>
      <c r="B238">
        <v>0.27007729758340798</v>
      </c>
      <c r="C238">
        <v>0.428339883962287</v>
      </c>
      <c r="D238" t="s">
        <v>756</v>
      </c>
      <c r="E238" t="s">
        <v>757</v>
      </c>
      <c r="F238" t="s">
        <v>758</v>
      </c>
    </row>
    <row r="239" spans="1:6" x14ac:dyDescent="0.2">
      <c r="A239" t="s">
        <v>759</v>
      </c>
      <c r="B239">
        <v>0.12715641084933299</v>
      </c>
      <c r="C239">
        <v>-9.5588421936096797</v>
      </c>
      <c r="D239" t="s">
        <v>760</v>
      </c>
      <c r="E239" t="s">
        <v>761</v>
      </c>
      <c r="F239" t="s">
        <v>762</v>
      </c>
    </row>
    <row r="240" spans="1:6" x14ac:dyDescent="0.2">
      <c r="A240" t="s">
        <v>763</v>
      </c>
      <c r="C240">
        <v>0</v>
      </c>
      <c r="D240" t="s">
        <v>764</v>
      </c>
      <c r="E240" t="s">
        <v>765</v>
      </c>
      <c r="F240" t="s">
        <v>766</v>
      </c>
    </row>
    <row r="241" spans="1:6" x14ac:dyDescent="0.2">
      <c r="A241" t="s">
        <v>767</v>
      </c>
      <c r="B241">
        <v>0.37390096630005898</v>
      </c>
      <c r="C241">
        <v>-5.2571717537193097</v>
      </c>
      <c r="D241" t="s">
        <v>767</v>
      </c>
      <c r="E241" t="s">
        <v>768</v>
      </c>
      <c r="F241" t="s">
        <v>769</v>
      </c>
    </row>
    <row r="242" spans="1:6" x14ac:dyDescent="0.2">
      <c r="A242" t="s">
        <v>770</v>
      </c>
      <c r="B242">
        <v>0.15549139736960399</v>
      </c>
      <c r="C242">
        <v>-0.16634848200490601</v>
      </c>
      <c r="D242" t="s">
        <v>770</v>
      </c>
      <c r="E242" t="s">
        <v>771</v>
      </c>
      <c r="F242" t="s">
        <v>772</v>
      </c>
    </row>
    <row r="243" spans="1:6" x14ac:dyDescent="0.2">
      <c r="A243" t="s">
        <v>773</v>
      </c>
      <c r="B243">
        <v>0.37390096630005898</v>
      </c>
      <c r="C243">
        <v>-4.7592168812805804</v>
      </c>
      <c r="D243" t="s">
        <v>773</v>
      </c>
      <c r="E243" t="s">
        <v>774</v>
      </c>
      <c r="F243" t="s">
        <v>775</v>
      </c>
    </row>
    <row r="244" spans="1:6" x14ac:dyDescent="0.2">
      <c r="A244" t="s">
        <v>776</v>
      </c>
      <c r="B244">
        <v>0.99341313172337897</v>
      </c>
      <c r="C244">
        <v>1.0510153448990401E-3</v>
      </c>
      <c r="D244" t="s">
        <v>776</v>
      </c>
      <c r="E244" t="s">
        <v>777</v>
      </c>
      <c r="F244" t="s">
        <v>778</v>
      </c>
    </row>
    <row r="245" spans="1:6" x14ac:dyDescent="0.2">
      <c r="A245" t="s">
        <v>779</v>
      </c>
      <c r="C245">
        <v>0</v>
      </c>
      <c r="D245" t="s">
        <v>779</v>
      </c>
      <c r="E245" t="s">
        <v>780</v>
      </c>
      <c r="F245" t="s">
        <v>781</v>
      </c>
    </row>
    <row r="246" spans="1:6" x14ac:dyDescent="0.2">
      <c r="A246" t="s">
        <v>782</v>
      </c>
      <c r="C246">
        <v>0</v>
      </c>
      <c r="D246" t="s">
        <v>782</v>
      </c>
      <c r="E246" t="s">
        <v>783</v>
      </c>
      <c r="F246" t="s">
        <v>784</v>
      </c>
    </row>
    <row r="247" spans="1:6" x14ac:dyDescent="0.2">
      <c r="A247" t="s">
        <v>785</v>
      </c>
      <c r="B247">
        <v>0.96234322494248603</v>
      </c>
      <c r="C247">
        <v>0.36944942797472702</v>
      </c>
      <c r="D247" t="s">
        <v>785</v>
      </c>
      <c r="E247" t="s">
        <v>786</v>
      </c>
      <c r="F247" t="s">
        <v>787</v>
      </c>
    </row>
    <row r="248" spans="1:6" x14ac:dyDescent="0.2">
      <c r="A248" t="s">
        <v>788</v>
      </c>
      <c r="B248">
        <v>0.66706128792143304</v>
      </c>
      <c r="C248">
        <v>2.8984901855066498</v>
      </c>
      <c r="D248" t="s">
        <v>788</v>
      </c>
      <c r="E248" t="s">
        <v>789</v>
      </c>
      <c r="F248" t="s">
        <v>790</v>
      </c>
    </row>
    <row r="249" spans="1:6" x14ac:dyDescent="0.2">
      <c r="A249" t="s">
        <v>791</v>
      </c>
      <c r="B249">
        <v>0.35978766815492602</v>
      </c>
      <c r="C249">
        <v>-4.94324601226164</v>
      </c>
      <c r="D249" t="s">
        <v>791</v>
      </c>
      <c r="E249" t="s">
        <v>792</v>
      </c>
      <c r="F249" t="s">
        <v>793</v>
      </c>
    </row>
    <row r="250" spans="1:6" x14ac:dyDescent="0.2">
      <c r="A250" t="s">
        <v>794</v>
      </c>
      <c r="B250">
        <v>0.37390096630005898</v>
      </c>
      <c r="C250">
        <v>4.36143671119925</v>
      </c>
      <c r="D250" t="s">
        <v>794</v>
      </c>
      <c r="E250" t="s">
        <v>795</v>
      </c>
      <c r="F250" t="s">
        <v>796</v>
      </c>
    </row>
    <row r="251" spans="1:6" x14ac:dyDescent="0.2">
      <c r="A251" t="s">
        <v>797</v>
      </c>
      <c r="C251">
        <v>0</v>
      </c>
      <c r="D251" t="s">
        <v>798</v>
      </c>
      <c r="E251" t="s">
        <v>799</v>
      </c>
      <c r="F251" t="s">
        <v>800</v>
      </c>
    </row>
    <row r="252" spans="1:6" x14ac:dyDescent="0.2">
      <c r="A252" t="s">
        <v>801</v>
      </c>
      <c r="B252">
        <v>0.96862663078566802</v>
      </c>
      <c r="C252">
        <v>1.40726824718377E-2</v>
      </c>
      <c r="D252" t="s">
        <v>801</v>
      </c>
      <c r="E252" t="s">
        <v>802</v>
      </c>
      <c r="F252" t="s">
        <v>803</v>
      </c>
    </row>
    <row r="253" spans="1:6" x14ac:dyDescent="0.2">
      <c r="A253" t="s">
        <v>804</v>
      </c>
      <c r="B253">
        <v>0.38552999767584201</v>
      </c>
      <c r="C253">
        <v>5.0952855381355997</v>
      </c>
      <c r="D253" t="s">
        <v>805</v>
      </c>
      <c r="E253" t="s">
        <v>806</v>
      </c>
      <c r="F253" t="s">
        <v>807</v>
      </c>
    </row>
    <row r="254" spans="1:6" x14ac:dyDescent="0.2">
      <c r="A254" t="s">
        <v>808</v>
      </c>
      <c r="B254">
        <v>0.11085497795457</v>
      </c>
      <c r="C254">
        <v>0.46309379614936202</v>
      </c>
      <c r="D254" t="s">
        <v>808</v>
      </c>
      <c r="E254" t="s">
        <v>809</v>
      </c>
      <c r="F254" t="s">
        <v>810</v>
      </c>
    </row>
    <row r="255" spans="1:6" x14ac:dyDescent="0.2">
      <c r="A255" t="s">
        <v>811</v>
      </c>
      <c r="C255">
        <v>0</v>
      </c>
      <c r="D255" t="s">
        <v>811</v>
      </c>
      <c r="E255" t="s">
        <v>812</v>
      </c>
      <c r="F255" t="s">
        <v>813</v>
      </c>
    </row>
    <row r="256" spans="1:6" x14ac:dyDescent="0.2">
      <c r="A256" t="s">
        <v>814</v>
      </c>
      <c r="B256">
        <v>0.37390096630005898</v>
      </c>
      <c r="C256">
        <v>-4.8891665562926301</v>
      </c>
      <c r="D256" t="s">
        <v>814</v>
      </c>
      <c r="E256" t="s">
        <v>815</v>
      </c>
      <c r="F256" t="s">
        <v>816</v>
      </c>
    </row>
    <row r="257" spans="1:6" x14ac:dyDescent="0.2">
      <c r="A257" t="s">
        <v>817</v>
      </c>
      <c r="B257">
        <v>0.45247546648440101</v>
      </c>
      <c r="C257">
        <v>0.27235548298187201</v>
      </c>
      <c r="D257" t="s">
        <v>817</v>
      </c>
      <c r="E257" t="s">
        <v>818</v>
      </c>
      <c r="F257" t="s">
        <v>819</v>
      </c>
    </row>
    <row r="258" spans="1:6" x14ac:dyDescent="0.2">
      <c r="A258" t="s">
        <v>820</v>
      </c>
      <c r="B258">
        <v>0.37390096630005798</v>
      </c>
      <c r="C258">
        <v>-4.7565947199158503</v>
      </c>
      <c r="D258" t="s">
        <v>820</v>
      </c>
      <c r="E258" t="s">
        <v>821</v>
      </c>
      <c r="F258" t="s">
        <v>822</v>
      </c>
    </row>
    <row r="259" spans="1:6" x14ac:dyDescent="0.2">
      <c r="A259" t="s">
        <v>823</v>
      </c>
      <c r="B259">
        <v>0.63152694940353304</v>
      </c>
      <c r="C259">
        <v>6.1495116747547401E-2</v>
      </c>
      <c r="D259" t="s">
        <v>823</v>
      </c>
      <c r="E259" t="s">
        <v>824</v>
      </c>
      <c r="F259" t="s">
        <v>825</v>
      </c>
    </row>
    <row r="260" spans="1:6" x14ac:dyDescent="0.2">
      <c r="A260" t="s">
        <v>826</v>
      </c>
      <c r="B260">
        <v>0.99724239621113298</v>
      </c>
      <c r="C260">
        <v>-3.01529563849047E-2</v>
      </c>
      <c r="D260" t="s">
        <v>826</v>
      </c>
      <c r="E260" t="s">
        <v>824</v>
      </c>
      <c r="F260" t="s">
        <v>825</v>
      </c>
    </row>
    <row r="261" spans="1:6" x14ac:dyDescent="0.2">
      <c r="A261" t="s">
        <v>827</v>
      </c>
      <c r="B261">
        <v>0.37390096630005898</v>
      </c>
      <c r="C261">
        <v>-4.6311321140293096</v>
      </c>
      <c r="D261" t="s">
        <v>827</v>
      </c>
      <c r="E261" t="s">
        <v>828</v>
      </c>
      <c r="F261" t="s">
        <v>829</v>
      </c>
    </row>
    <row r="262" spans="1:6" x14ac:dyDescent="0.2">
      <c r="A262" t="s">
        <v>830</v>
      </c>
      <c r="B262">
        <v>0.75541471393884096</v>
      </c>
      <c r="C262">
        <v>4.0348912074012498E-2</v>
      </c>
      <c r="D262" t="s">
        <v>830</v>
      </c>
      <c r="E262" t="s">
        <v>831</v>
      </c>
      <c r="F262" t="s">
        <v>832</v>
      </c>
    </row>
    <row r="263" spans="1:6" x14ac:dyDescent="0.2">
      <c r="A263" t="s">
        <v>833</v>
      </c>
      <c r="C263">
        <v>0</v>
      </c>
      <c r="D263" t="s">
        <v>833</v>
      </c>
      <c r="E263" t="s">
        <v>834</v>
      </c>
      <c r="F263" t="s">
        <v>835</v>
      </c>
    </row>
    <row r="264" spans="1:6" x14ac:dyDescent="0.2">
      <c r="A264" t="s">
        <v>836</v>
      </c>
      <c r="C264">
        <v>0</v>
      </c>
      <c r="D264" t="s">
        <v>836</v>
      </c>
      <c r="E264" t="s">
        <v>837</v>
      </c>
      <c r="F264" t="s">
        <v>838</v>
      </c>
    </row>
    <row r="265" spans="1:6" x14ac:dyDescent="0.2">
      <c r="A265" t="s">
        <v>839</v>
      </c>
      <c r="B265">
        <v>0.37390096630005898</v>
      </c>
      <c r="C265">
        <v>-4.57918808158011</v>
      </c>
      <c r="D265" t="s">
        <v>839</v>
      </c>
      <c r="E265" t="s">
        <v>840</v>
      </c>
      <c r="F265" t="s">
        <v>841</v>
      </c>
    </row>
    <row r="266" spans="1:6" x14ac:dyDescent="0.2">
      <c r="A266" t="s">
        <v>842</v>
      </c>
      <c r="C266">
        <v>0</v>
      </c>
      <c r="D266" t="s">
        <v>842</v>
      </c>
      <c r="E266" t="s">
        <v>843</v>
      </c>
      <c r="F266" t="s">
        <v>844</v>
      </c>
    </row>
    <row r="267" spans="1:6" x14ac:dyDescent="0.2">
      <c r="A267" t="s">
        <v>845</v>
      </c>
      <c r="B267">
        <v>0.58954870199522502</v>
      </c>
      <c r="C267">
        <v>8.7792806399178802E-2</v>
      </c>
      <c r="D267" t="s">
        <v>845</v>
      </c>
      <c r="E267" t="s">
        <v>846</v>
      </c>
      <c r="F267" t="s">
        <v>847</v>
      </c>
    </row>
    <row r="268" spans="1:6" x14ac:dyDescent="0.2">
      <c r="A268" t="s">
        <v>848</v>
      </c>
      <c r="C268">
        <v>0</v>
      </c>
      <c r="D268" t="s">
        <v>849</v>
      </c>
      <c r="E268" t="s">
        <v>850</v>
      </c>
      <c r="F268" t="s">
        <v>851</v>
      </c>
    </row>
    <row r="269" spans="1:6" x14ac:dyDescent="0.2">
      <c r="A269" t="s">
        <v>852</v>
      </c>
      <c r="B269">
        <v>0.53397846658360704</v>
      </c>
      <c r="C269">
        <v>-4.2290581339507902</v>
      </c>
      <c r="D269" t="s">
        <v>852</v>
      </c>
      <c r="E269" t="s">
        <v>853</v>
      </c>
      <c r="F269" t="s">
        <v>854</v>
      </c>
    </row>
    <row r="270" spans="1:6" x14ac:dyDescent="0.2">
      <c r="A270" t="s">
        <v>855</v>
      </c>
      <c r="B270">
        <v>0.11547748245634</v>
      </c>
      <c r="C270">
        <v>-0.44180124287285499</v>
      </c>
      <c r="D270" t="s">
        <v>855</v>
      </c>
      <c r="E270" t="s">
        <v>856</v>
      </c>
      <c r="F270" t="s">
        <v>857</v>
      </c>
    </row>
    <row r="271" spans="1:6" x14ac:dyDescent="0.2">
      <c r="A271" t="s">
        <v>858</v>
      </c>
      <c r="B271">
        <v>0.73064735735370101</v>
      </c>
      <c r="C271">
        <v>2.7098576865743199E-2</v>
      </c>
      <c r="D271" t="s">
        <v>858</v>
      </c>
      <c r="E271" t="s">
        <v>859</v>
      </c>
      <c r="F271" t="s">
        <v>860</v>
      </c>
    </row>
    <row r="272" spans="1:6" x14ac:dyDescent="0.2">
      <c r="A272" t="s">
        <v>861</v>
      </c>
      <c r="C272">
        <v>0</v>
      </c>
      <c r="D272" t="s">
        <v>862</v>
      </c>
      <c r="E272" t="s">
        <v>863</v>
      </c>
      <c r="F272" t="s">
        <v>864</v>
      </c>
    </row>
    <row r="273" spans="1:6" x14ac:dyDescent="0.2">
      <c r="A273" t="s">
        <v>865</v>
      </c>
      <c r="B273">
        <v>0.81792347865456305</v>
      </c>
      <c r="C273">
        <v>-5.3879080718445403E-2</v>
      </c>
      <c r="D273" t="s">
        <v>865</v>
      </c>
      <c r="E273" t="s">
        <v>866</v>
      </c>
      <c r="F273" t="s">
        <v>867</v>
      </c>
    </row>
    <row r="274" spans="1:6" x14ac:dyDescent="0.2">
      <c r="A274" t="s">
        <v>868</v>
      </c>
      <c r="B274">
        <v>0.37390096630005898</v>
      </c>
      <c r="C274">
        <v>-4.7330707428035099</v>
      </c>
      <c r="D274" t="s">
        <v>868</v>
      </c>
      <c r="E274" t="s">
        <v>869</v>
      </c>
      <c r="F274" t="s">
        <v>870</v>
      </c>
    </row>
    <row r="275" spans="1:6" x14ac:dyDescent="0.2">
      <c r="A275" t="s">
        <v>871</v>
      </c>
      <c r="B275">
        <v>9.9055925428132005E-2</v>
      </c>
      <c r="C275">
        <v>-0.16637440354597799</v>
      </c>
      <c r="D275" t="s">
        <v>871</v>
      </c>
      <c r="E275" t="s">
        <v>872</v>
      </c>
      <c r="F275" t="s">
        <v>873</v>
      </c>
    </row>
    <row r="276" spans="1:6" x14ac:dyDescent="0.2">
      <c r="A276" t="s">
        <v>874</v>
      </c>
      <c r="B276">
        <v>5.9261330323525201E-2</v>
      </c>
      <c r="C276">
        <v>0.111729483744923</v>
      </c>
      <c r="D276" t="s">
        <v>874</v>
      </c>
      <c r="E276" t="s">
        <v>875</v>
      </c>
      <c r="F276" t="s">
        <v>876</v>
      </c>
    </row>
    <row r="277" spans="1:6" x14ac:dyDescent="0.2">
      <c r="A277" t="s">
        <v>877</v>
      </c>
      <c r="B277" t="s">
        <v>878</v>
      </c>
    </row>
    <row r="278" spans="1:6" x14ac:dyDescent="0.2">
      <c r="A278" t="s">
        <v>879</v>
      </c>
      <c r="B278" t="s">
        <v>880</v>
      </c>
      <c r="C278" t="s">
        <v>881</v>
      </c>
      <c r="D278" t="s">
        <v>882</v>
      </c>
      <c r="E278">
        <v>23.063947994376999</v>
      </c>
      <c r="F278">
        <v>23.154960226100901</v>
      </c>
    </row>
    <row r="279" spans="1:6" x14ac:dyDescent="0.2">
      <c r="A279" t="s">
        <v>883</v>
      </c>
      <c r="C279">
        <v>0</v>
      </c>
      <c r="D279" t="s">
        <v>883</v>
      </c>
      <c r="E279" t="s">
        <v>884</v>
      </c>
      <c r="F279" t="s">
        <v>885</v>
      </c>
    </row>
    <row r="280" spans="1:6" x14ac:dyDescent="0.2">
      <c r="A280" t="s">
        <v>886</v>
      </c>
      <c r="C280">
        <v>0</v>
      </c>
      <c r="D280" t="s">
        <v>886</v>
      </c>
      <c r="E280" t="s">
        <v>887</v>
      </c>
      <c r="F280" t="s">
        <v>888</v>
      </c>
    </row>
    <row r="281" spans="1:6" x14ac:dyDescent="0.2">
      <c r="A281" t="s">
        <v>889</v>
      </c>
      <c r="B281">
        <v>0.111637257695983</v>
      </c>
      <c r="C281">
        <v>-9.5576148032993196</v>
      </c>
      <c r="D281" t="s">
        <v>889</v>
      </c>
      <c r="E281" t="s">
        <v>890</v>
      </c>
      <c r="F281" t="s">
        <v>891</v>
      </c>
    </row>
    <row r="282" spans="1:6" x14ac:dyDescent="0.2">
      <c r="A282" t="s">
        <v>892</v>
      </c>
      <c r="B282">
        <v>6.4007551878058205E-2</v>
      </c>
      <c r="C282">
        <v>0.34654525455597301</v>
      </c>
      <c r="D282" t="s">
        <v>892</v>
      </c>
      <c r="E282" t="s">
        <v>893</v>
      </c>
      <c r="F282" t="s">
        <v>894</v>
      </c>
    </row>
    <row r="283" spans="1:6" x14ac:dyDescent="0.2">
      <c r="A283" t="s">
        <v>895</v>
      </c>
      <c r="B283">
        <v>0.27570202776341102</v>
      </c>
      <c r="C283">
        <v>0.51207123392374798</v>
      </c>
      <c r="D283" t="s">
        <v>895</v>
      </c>
      <c r="E283" t="s">
        <v>896</v>
      </c>
      <c r="F283" t="s">
        <v>897</v>
      </c>
    </row>
    <row r="284" spans="1:6" x14ac:dyDescent="0.2">
      <c r="A284" t="s">
        <v>898</v>
      </c>
      <c r="B284">
        <v>2.57614181238284E-2</v>
      </c>
      <c r="C284">
        <v>0.39976049296372701</v>
      </c>
      <c r="D284" t="s">
        <v>898</v>
      </c>
      <c r="E284" t="s">
        <v>899</v>
      </c>
      <c r="F284" t="s">
        <v>900</v>
      </c>
    </row>
    <row r="285" spans="1:6" x14ac:dyDescent="0.2">
      <c r="A285" t="s">
        <v>901</v>
      </c>
      <c r="B285">
        <v>0.36019428126074299</v>
      </c>
      <c r="C285">
        <v>-5.3209640118542296</v>
      </c>
      <c r="D285" t="s">
        <v>902</v>
      </c>
      <c r="E285" t="s">
        <v>903</v>
      </c>
      <c r="F285" t="s">
        <v>904</v>
      </c>
    </row>
    <row r="286" spans="1:6" x14ac:dyDescent="0.2">
      <c r="A286" t="s">
        <v>905</v>
      </c>
      <c r="C286">
        <v>0</v>
      </c>
      <c r="D286" t="s">
        <v>905</v>
      </c>
      <c r="E286" t="s">
        <v>906</v>
      </c>
      <c r="F286" t="s">
        <v>907</v>
      </c>
    </row>
    <row r="287" spans="1:6" x14ac:dyDescent="0.2">
      <c r="A287" t="s">
        <v>908</v>
      </c>
      <c r="B287">
        <v>0.71757083800775701</v>
      </c>
      <c r="C287">
        <v>-5.9534798706460203E-2</v>
      </c>
      <c r="D287" t="s">
        <v>908</v>
      </c>
      <c r="E287" t="s">
        <v>909</v>
      </c>
      <c r="F287" t="s">
        <v>910</v>
      </c>
    </row>
    <row r="288" spans="1:6" x14ac:dyDescent="0.2">
      <c r="A288" t="s">
        <v>911</v>
      </c>
      <c r="C288">
        <v>0</v>
      </c>
      <c r="D288" t="s">
        <v>911</v>
      </c>
      <c r="E288" t="s">
        <v>912</v>
      </c>
      <c r="F288" t="s">
        <v>913</v>
      </c>
    </row>
    <row r="289" spans="1:6" x14ac:dyDescent="0.2">
      <c r="A289" t="s">
        <v>914</v>
      </c>
      <c r="B289">
        <v>0.42340900847032698</v>
      </c>
      <c r="C289">
        <v>0.15896524912217899</v>
      </c>
      <c r="D289" t="s">
        <v>914</v>
      </c>
      <c r="E289" t="s">
        <v>915</v>
      </c>
      <c r="F289" t="s">
        <v>916</v>
      </c>
    </row>
    <row r="290" spans="1:6" x14ac:dyDescent="0.2">
      <c r="A290" t="s">
        <v>917</v>
      </c>
      <c r="B290">
        <v>0.880561503273112</v>
      </c>
      <c r="C290">
        <v>-2.26609855907575E-2</v>
      </c>
      <c r="D290" t="s">
        <v>917</v>
      </c>
      <c r="E290" t="s">
        <v>918</v>
      </c>
      <c r="F290" t="s">
        <v>919</v>
      </c>
    </row>
    <row r="291" spans="1:6" x14ac:dyDescent="0.2">
      <c r="A291" t="s">
        <v>920</v>
      </c>
      <c r="C291">
        <v>0</v>
      </c>
      <c r="D291" t="s">
        <v>920</v>
      </c>
      <c r="E291" t="s">
        <v>921</v>
      </c>
      <c r="F291" t="s">
        <v>922</v>
      </c>
    </row>
    <row r="292" spans="1:6" x14ac:dyDescent="0.2">
      <c r="A292" t="s">
        <v>923</v>
      </c>
      <c r="B292">
        <v>0.67289160080562804</v>
      </c>
      <c r="C292">
        <v>0.105060570749028</v>
      </c>
      <c r="D292" t="s">
        <v>924</v>
      </c>
      <c r="E292" t="s">
        <v>925</v>
      </c>
      <c r="F292" t="s">
        <v>926</v>
      </c>
    </row>
    <row r="293" spans="1:6" x14ac:dyDescent="0.2">
      <c r="A293" t="s">
        <v>927</v>
      </c>
      <c r="B293">
        <v>0.41817570726804298</v>
      </c>
      <c r="C293">
        <v>0.23118830913933699</v>
      </c>
      <c r="D293" t="s">
        <v>927</v>
      </c>
      <c r="E293" t="s">
        <v>928</v>
      </c>
      <c r="F293" t="s">
        <v>929</v>
      </c>
    </row>
    <row r="294" spans="1:6" x14ac:dyDescent="0.2">
      <c r="A294" t="s">
        <v>930</v>
      </c>
      <c r="C294">
        <v>0</v>
      </c>
      <c r="D294" t="s">
        <v>930</v>
      </c>
      <c r="E294" t="s">
        <v>931</v>
      </c>
      <c r="F294" t="s">
        <v>932</v>
      </c>
    </row>
    <row r="295" spans="1:6" x14ac:dyDescent="0.2">
      <c r="A295" t="s">
        <v>933</v>
      </c>
      <c r="B295">
        <v>0.37390096630005898</v>
      </c>
      <c r="C295">
        <v>-4.4113812722177199</v>
      </c>
      <c r="D295" t="s">
        <v>933</v>
      </c>
      <c r="E295" t="s">
        <v>934</v>
      </c>
      <c r="F295" t="s">
        <v>935</v>
      </c>
    </row>
    <row r="296" spans="1:6" x14ac:dyDescent="0.2">
      <c r="A296" t="s">
        <v>936</v>
      </c>
      <c r="B296">
        <v>3.6825371950352501E-2</v>
      </c>
      <c r="C296">
        <v>-0.22769866191075</v>
      </c>
      <c r="D296" t="s">
        <v>937</v>
      </c>
      <c r="E296" t="s">
        <v>938</v>
      </c>
      <c r="F296" t="s">
        <v>939</v>
      </c>
    </row>
    <row r="297" spans="1:6" x14ac:dyDescent="0.2">
      <c r="A297" t="s">
        <v>940</v>
      </c>
      <c r="B297">
        <v>0.33571387266542402</v>
      </c>
      <c r="C297">
        <v>0.13612594577171599</v>
      </c>
      <c r="D297" t="s">
        <v>940</v>
      </c>
      <c r="E297" t="s">
        <v>941</v>
      </c>
      <c r="F297" t="s">
        <v>942</v>
      </c>
    </row>
    <row r="298" spans="1:6" x14ac:dyDescent="0.2">
      <c r="A298" t="s">
        <v>943</v>
      </c>
      <c r="B298">
        <v>0.37390096630005898</v>
      </c>
      <c r="C298">
        <v>-4.93165807799397</v>
      </c>
      <c r="D298" t="s">
        <v>943</v>
      </c>
      <c r="E298" t="s">
        <v>944</v>
      </c>
      <c r="F298" t="s">
        <v>945</v>
      </c>
    </row>
    <row r="299" spans="1:6" x14ac:dyDescent="0.2">
      <c r="A299" t="s">
        <v>946</v>
      </c>
      <c r="B299">
        <v>0.39375808847084598</v>
      </c>
      <c r="C299">
        <v>0.26324584746684798</v>
      </c>
      <c r="D299" t="s">
        <v>946</v>
      </c>
      <c r="E299" t="s">
        <v>947</v>
      </c>
      <c r="F299" t="s">
        <v>948</v>
      </c>
    </row>
    <row r="300" spans="1:6" x14ac:dyDescent="0.2">
      <c r="A300" t="s">
        <v>949</v>
      </c>
      <c r="B300">
        <v>0.36018712674662601</v>
      </c>
      <c r="C300">
        <v>-5.0466106717521804</v>
      </c>
      <c r="D300" t="s">
        <v>950</v>
      </c>
      <c r="E300" t="s">
        <v>951</v>
      </c>
      <c r="F300" t="s">
        <v>952</v>
      </c>
    </row>
    <row r="301" spans="1:6" x14ac:dyDescent="0.2">
      <c r="A301" t="s">
        <v>953</v>
      </c>
      <c r="B301">
        <v>0.959539743559225</v>
      </c>
      <c r="C301">
        <v>1.23545197429955E-2</v>
      </c>
      <c r="D301" t="s">
        <v>953</v>
      </c>
      <c r="E301" t="s">
        <v>954</v>
      </c>
      <c r="F301" t="s">
        <v>955</v>
      </c>
    </row>
    <row r="302" spans="1:6" x14ac:dyDescent="0.2">
      <c r="A302" t="s">
        <v>956</v>
      </c>
      <c r="B302">
        <v>0.99275563549002099</v>
      </c>
      <c r="C302">
        <v>-7.4963915858342306E-2</v>
      </c>
      <c r="D302" t="s">
        <v>956</v>
      </c>
      <c r="E302" t="s">
        <v>957</v>
      </c>
      <c r="F302" t="s">
        <v>958</v>
      </c>
    </row>
    <row r="303" spans="1:6" x14ac:dyDescent="0.2">
      <c r="A303" t="s">
        <v>959</v>
      </c>
      <c r="C303">
        <v>0</v>
      </c>
      <c r="D303" t="s">
        <v>959</v>
      </c>
      <c r="E303" t="s">
        <v>960</v>
      </c>
      <c r="F303" t="s">
        <v>961</v>
      </c>
    </row>
    <row r="304" spans="1:6" x14ac:dyDescent="0.2">
      <c r="A304" t="s">
        <v>962</v>
      </c>
      <c r="B304">
        <v>0.51830046473850999</v>
      </c>
      <c r="C304">
        <v>-4.8297569394077904</v>
      </c>
      <c r="D304" t="s">
        <v>963</v>
      </c>
      <c r="E304" t="s">
        <v>964</v>
      </c>
      <c r="F304" t="s">
        <v>965</v>
      </c>
    </row>
    <row r="305" spans="1:6" x14ac:dyDescent="0.2">
      <c r="A305" t="s">
        <v>966</v>
      </c>
      <c r="B305">
        <v>0.36701805964328299</v>
      </c>
      <c r="C305">
        <v>-4.8616914004446601</v>
      </c>
      <c r="D305" t="s">
        <v>966</v>
      </c>
      <c r="E305" t="s">
        <v>967</v>
      </c>
      <c r="F305" t="s">
        <v>968</v>
      </c>
    </row>
    <row r="306" spans="1:6" x14ac:dyDescent="0.2">
      <c r="A306" t="s">
        <v>969</v>
      </c>
      <c r="B306">
        <v>0.54009995901999697</v>
      </c>
      <c r="C306">
        <v>-4.7634714755161802</v>
      </c>
      <c r="D306" t="s">
        <v>969</v>
      </c>
      <c r="E306" t="s">
        <v>970</v>
      </c>
      <c r="F306" t="s">
        <v>971</v>
      </c>
    </row>
    <row r="307" spans="1:6" x14ac:dyDescent="0.2">
      <c r="A307" t="s">
        <v>972</v>
      </c>
      <c r="B307">
        <v>0.525710643800404</v>
      </c>
      <c r="C307">
        <v>0.28896606151017301</v>
      </c>
      <c r="D307" t="s">
        <v>972</v>
      </c>
      <c r="E307" t="s">
        <v>973</v>
      </c>
      <c r="F307" t="s">
        <v>974</v>
      </c>
    </row>
    <row r="308" spans="1:6" x14ac:dyDescent="0.2">
      <c r="A308" t="s">
        <v>975</v>
      </c>
      <c r="B308">
        <v>0.87005798452974303</v>
      </c>
      <c r="C308">
        <v>2.17042892796293E-2</v>
      </c>
      <c r="D308" t="s">
        <v>975</v>
      </c>
      <c r="E308" t="s">
        <v>976</v>
      </c>
      <c r="F308" t="s">
        <v>977</v>
      </c>
    </row>
    <row r="309" spans="1:6" x14ac:dyDescent="0.2">
      <c r="A309" t="s">
        <v>978</v>
      </c>
      <c r="B309">
        <v>0.116017512848284</v>
      </c>
      <c r="C309">
        <v>-9.8926137257922093</v>
      </c>
      <c r="D309" t="s">
        <v>979</v>
      </c>
      <c r="E309" t="s">
        <v>980</v>
      </c>
      <c r="F309" t="s">
        <v>981</v>
      </c>
    </row>
    <row r="310" spans="1:6" x14ac:dyDescent="0.2">
      <c r="A310" t="s">
        <v>982</v>
      </c>
      <c r="B310">
        <v>1.48787431861652E-3</v>
      </c>
      <c r="C310">
        <v>1.64439334706732</v>
      </c>
      <c r="D310" t="s">
        <v>982</v>
      </c>
      <c r="E310" t="s">
        <v>983</v>
      </c>
      <c r="F310" t="s">
        <v>984</v>
      </c>
    </row>
    <row r="311" spans="1:6" x14ac:dyDescent="0.2">
      <c r="A311" t="s">
        <v>985</v>
      </c>
      <c r="C311">
        <v>0</v>
      </c>
      <c r="D311" t="s">
        <v>985</v>
      </c>
      <c r="E311" t="s">
        <v>986</v>
      </c>
      <c r="F311" t="s">
        <v>987</v>
      </c>
    </row>
    <row r="312" spans="1:6" x14ac:dyDescent="0.2">
      <c r="A312" t="s">
        <v>988</v>
      </c>
      <c r="C312">
        <v>0</v>
      </c>
      <c r="D312" t="s">
        <v>988</v>
      </c>
      <c r="E312" t="s">
        <v>989</v>
      </c>
      <c r="F312" t="s">
        <v>990</v>
      </c>
    </row>
    <row r="313" spans="1:6" x14ac:dyDescent="0.2">
      <c r="A313" t="s">
        <v>991</v>
      </c>
      <c r="B313">
        <v>0.38739515425724902</v>
      </c>
      <c r="C313">
        <v>0.17882508992389001</v>
      </c>
      <c r="D313" t="s">
        <v>991</v>
      </c>
      <c r="E313" t="s">
        <v>992</v>
      </c>
      <c r="F313" t="s">
        <v>993</v>
      </c>
    </row>
    <row r="314" spans="1:6" x14ac:dyDescent="0.2">
      <c r="A314" t="s">
        <v>994</v>
      </c>
      <c r="C314">
        <v>0</v>
      </c>
      <c r="D314" t="s">
        <v>994</v>
      </c>
      <c r="E314" t="s">
        <v>995</v>
      </c>
      <c r="F314" t="s">
        <v>996</v>
      </c>
    </row>
    <row r="315" spans="1:6" x14ac:dyDescent="0.2">
      <c r="A315" t="s">
        <v>997</v>
      </c>
      <c r="B315">
        <v>0.66904034250308797</v>
      </c>
      <c r="C315">
        <v>-7.7882740140175599E-2</v>
      </c>
      <c r="D315" t="s">
        <v>998</v>
      </c>
      <c r="E315" t="s">
        <v>999</v>
      </c>
      <c r="F315" t="s">
        <v>1000</v>
      </c>
    </row>
    <row r="316" spans="1:6" x14ac:dyDescent="0.2">
      <c r="A316" t="s">
        <v>1001</v>
      </c>
      <c r="B316">
        <v>6.3939348848742195E-2</v>
      </c>
      <c r="C316">
        <v>0.29082502923625397</v>
      </c>
      <c r="D316" t="s">
        <v>1001</v>
      </c>
      <c r="E316" t="s">
        <v>1002</v>
      </c>
      <c r="F316" t="s">
        <v>1003</v>
      </c>
    </row>
    <row r="317" spans="1:6" x14ac:dyDescent="0.2">
      <c r="A317" t="s">
        <v>1004</v>
      </c>
      <c r="B317">
        <v>0.64254587400074004</v>
      </c>
      <c r="C317">
        <v>5.8283337959274199E-2</v>
      </c>
      <c r="D317" t="s">
        <v>1004</v>
      </c>
      <c r="E317" t="s">
        <v>1005</v>
      </c>
      <c r="F317" t="s">
        <v>1006</v>
      </c>
    </row>
    <row r="318" spans="1:6" x14ac:dyDescent="0.2">
      <c r="A318" t="s">
        <v>1007</v>
      </c>
      <c r="B318">
        <v>0.389819259479664</v>
      </c>
      <c r="C318">
        <v>-4.7491653764406498</v>
      </c>
      <c r="D318" t="s">
        <v>1007</v>
      </c>
      <c r="E318" t="s">
        <v>1008</v>
      </c>
      <c r="F318" t="s">
        <v>1009</v>
      </c>
    </row>
    <row r="319" spans="1:6" x14ac:dyDescent="0.2">
      <c r="A319" t="s">
        <v>1010</v>
      </c>
      <c r="B319">
        <v>0.61998750615335796</v>
      </c>
      <c r="C319">
        <v>-9.4424817421440793E-2</v>
      </c>
      <c r="D319" t="s">
        <v>1010</v>
      </c>
      <c r="E319" t="s">
        <v>1011</v>
      </c>
      <c r="F319" t="s">
        <v>1012</v>
      </c>
    </row>
    <row r="320" spans="1:6" x14ac:dyDescent="0.2">
      <c r="A320" t="s">
        <v>1013</v>
      </c>
      <c r="B320">
        <v>0.11253320494565</v>
      </c>
      <c r="C320">
        <v>-7.8117877283922596E-2</v>
      </c>
      <c r="D320" t="s">
        <v>1013</v>
      </c>
      <c r="E320" t="s">
        <v>1014</v>
      </c>
      <c r="F320" t="s">
        <v>1015</v>
      </c>
    </row>
    <row r="321" spans="1:6" x14ac:dyDescent="0.2">
      <c r="A321" t="s">
        <v>1016</v>
      </c>
      <c r="B321">
        <v>0.37390096630005798</v>
      </c>
      <c r="C321">
        <v>-5.1384595575046896</v>
      </c>
      <c r="D321" t="s">
        <v>1016</v>
      </c>
      <c r="E321" t="s">
        <v>1017</v>
      </c>
      <c r="F321" t="s">
        <v>1018</v>
      </c>
    </row>
    <row r="322" spans="1:6" x14ac:dyDescent="0.2">
      <c r="A322" t="s">
        <v>1019</v>
      </c>
      <c r="B322">
        <v>0.53267258801886097</v>
      </c>
      <c r="C322">
        <v>-4.5828126462913001</v>
      </c>
      <c r="D322" t="s">
        <v>1019</v>
      </c>
      <c r="E322" t="s">
        <v>1020</v>
      </c>
      <c r="F322" t="s">
        <v>1021</v>
      </c>
    </row>
    <row r="323" spans="1:6" x14ac:dyDescent="0.2">
      <c r="A323" t="s">
        <v>1022</v>
      </c>
      <c r="B323">
        <v>0.97845011291541895</v>
      </c>
      <c r="C323">
        <v>-0.18936873882062599</v>
      </c>
      <c r="D323" t="s">
        <v>1022</v>
      </c>
      <c r="E323" t="s">
        <v>1023</v>
      </c>
      <c r="F323" t="s">
        <v>1024</v>
      </c>
    </row>
    <row r="324" spans="1:6" x14ac:dyDescent="0.2">
      <c r="A324" t="s">
        <v>1025</v>
      </c>
      <c r="B324">
        <v>0.116119372727746</v>
      </c>
      <c r="C324">
        <v>-9.7530055180511006</v>
      </c>
      <c r="D324" t="s">
        <v>1025</v>
      </c>
      <c r="E324" t="s">
        <v>1026</v>
      </c>
      <c r="F324" t="s">
        <v>1027</v>
      </c>
    </row>
    <row r="325" spans="1:6" x14ac:dyDescent="0.2">
      <c r="A325" t="s">
        <v>1028</v>
      </c>
      <c r="B325">
        <v>0.47127271767231799</v>
      </c>
      <c r="C325">
        <v>-0.26725792845587998</v>
      </c>
      <c r="D325" t="s">
        <v>1028</v>
      </c>
      <c r="E325" t="s">
        <v>1029</v>
      </c>
      <c r="F325" t="s">
        <v>1030</v>
      </c>
    </row>
    <row r="326" spans="1:6" x14ac:dyDescent="0.2">
      <c r="A326" t="s">
        <v>1031</v>
      </c>
      <c r="C326">
        <v>0</v>
      </c>
      <c r="D326" t="s">
        <v>1032</v>
      </c>
      <c r="E326" t="s">
        <v>1033</v>
      </c>
      <c r="F326" t="s">
        <v>1034</v>
      </c>
    </row>
    <row r="327" spans="1:6" x14ac:dyDescent="0.2">
      <c r="A327" t="s">
        <v>1035</v>
      </c>
      <c r="C327">
        <v>0</v>
      </c>
      <c r="D327" t="s">
        <v>1036</v>
      </c>
      <c r="E327" t="s">
        <v>1037</v>
      </c>
      <c r="F327" t="s">
        <v>1038</v>
      </c>
    </row>
    <row r="328" spans="1:6" x14ac:dyDescent="0.2">
      <c r="A328" t="s">
        <v>1039</v>
      </c>
      <c r="B328">
        <v>0.37390096630005798</v>
      </c>
      <c r="C328">
        <v>-4.91714648384598</v>
      </c>
      <c r="D328" t="s">
        <v>1039</v>
      </c>
      <c r="E328" t="s">
        <v>1040</v>
      </c>
      <c r="F328" t="s">
        <v>1041</v>
      </c>
    </row>
    <row r="329" spans="1:6" x14ac:dyDescent="0.2">
      <c r="A329" t="s">
        <v>1042</v>
      </c>
      <c r="C329">
        <v>0</v>
      </c>
      <c r="D329" t="s">
        <v>1042</v>
      </c>
      <c r="E329" t="s">
        <v>1043</v>
      </c>
      <c r="F329" t="s">
        <v>1044</v>
      </c>
    </row>
    <row r="330" spans="1:6" x14ac:dyDescent="0.2">
      <c r="A330" t="s">
        <v>1045</v>
      </c>
      <c r="B330">
        <v>0.34759473056764401</v>
      </c>
      <c r="C330">
        <v>-5.0556373091834699</v>
      </c>
      <c r="D330" t="s">
        <v>1045</v>
      </c>
      <c r="E330" t="s">
        <v>1046</v>
      </c>
      <c r="F330" t="s">
        <v>1047</v>
      </c>
    </row>
    <row r="331" spans="1:6" x14ac:dyDescent="0.2">
      <c r="A331" t="s">
        <v>1048</v>
      </c>
      <c r="B331">
        <v>0.37014222665256602</v>
      </c>
      <c r="C331">
        <v>-4.8749877923060803</v>
      </c>
      <c r="D331" t="s">
        <v>1048</v>
      </c>
      <c r="E331" t="s">
        <v>1049</v>
      </c>
      <c r="F331" t="s">
        <v>1050</v>
      </c>
    </row>
    <row r="332" spans="1:6" x14ac:dyDescent="0.2">
      <c r="A332" t="s">
        <v>1051</v>
      </c>
      <c r="B332">
        <v>0.35532993372590799</v>
      </c>
      <c r="C332">
        <v>-5.4680460722003703</v>
      </c>
      <c r="D332" t="s">
        <v>1051</v>
      </c>
      <c r="E332" t="s">
        <v>1052</v>
      </c>
      <c r="F332" t="s">
        <v>1053</v>
      </c>
    </row>
    <row r="333" spans="1:6" x14ac:dyDescent="0.2">
      <c r="A333" t="s">
        <v>1054</v>
      </c>
      <c r="B333">
        <v>0.14347104979794001</v>
      </c>
      <c r="C333">
        <v>-9.3748826144125808</v>
      </c>
      <c r="D333" t="s">
        <v>1054</v>
      </c>
      <c r="E333" t="s">
        <v>1055</v>
      </c>
      <c r="F333" t="s">
        <v>1056</v>
      </c>
    </row>
    <row r="334" spans="1:6" x14ac:dyDescent="0.2">
      <c r="A334" t="s">
        <v>1057</v>
      </c>
      <c r="C334">
        <v>0</v>
      </c>
      <c r="D334" t="s">
        <v>1057</v>
      </c>
      <c r="E334" t="s">
        <v>1058</v>
      </c>
      <c r="F334" t="s">
        <v>1059</v>
      </c>
    </row>
    <row r="335" spans="1:6" x14ac:dyDescent="0.2">
      <c r="A335" t="s">
        <v>1060</v>
      </c>
      <c r="B335">
        <v>0.37390096630005898</v>
      </c>
      <c r="C335">
        <v>-4.4610097403614004</v>
      </c>
      <c r="D335" t="s">
        <v>1060</v>
      </c>
      <c r="E335" t="s">
        <v>1061</v>
      </c>
      <c r="F335" t="s">
        <v>1062</v>
      </c>
    </row>
    <row r="336" spans="1:6" x14ac:dyDescent="0.2">
      <c r="A336" t="s">
        <v>1063</v>
      </c>
      <c r="B336">
        <v>0.50244049987518102</v>
      </c>
      <c r="C336">
        <v>-5.0961369300746604</v>
      </c>
      <c r="D336" t="s">
        <v>1063</v>
      </c>
      <c r="E336" t="s">
        <v>1064</v>
      </c>
      <c r="F336" t="s">
        <v>1065</v>
      </c>
    </row>
    <row r="337" spans="1:6" x14ac:dyDescent="0.2">
      <c r="A337" t="s">
        <v>1066</v>
      </c>
      <c r="B337">
        <v>0.74239257826465599</v>
      </c>
      <c r="C337">
        <v>-9.0013921632262794E-2</v>
      </c>
      <c r="D337" t="s">
        <v>1066</v>
      </c>
      <c r="E337" t="s">
        <v>1067</v>
      </c>
      <c r="F337" t="s">
        <v>1068</v>
      </c>
    </row>
    <row r="338" spans="1:6" x14ac:dyDescent="0.2">
      <c r="A338" t="s">
        <v>1069</v>
      </c>
      <c r="B338">
        <v>0.37390096630005798</v>
      </c>
      <c r="C338">
        <v>-4.4024194701211696</v>
      </c>
      <c r="D338" t="s">
        <v>1069</v>
      </c>
      <c r="E338" t="s">
        <v>1070</v>
      </c>
      <c r="F338" t="s">
        <v>1071</v>
      </c>
    </row>
    <row r="339" spans="1:6" x14ac:dyDescent="0.2">
      <c r="A339" t="s">
        <v>1072</v>
      </c>
      <c r="B339">
        <v>0.70657438140182505</v>
      </c>
      <c r="C339">
        <v>0.12642538099926501</v>
      </c>
      <c r="D339" t="s">
        <v>1072</v>
      </c>
      <c r="E339" t="s">
        <v>1073</v>
      </c>
      <c r="F339" t="s">
        <v>1074</v>
      </c>
    </row>
    <row r="340" spans="1:6" x14ac:dyDescent="0.2">
      <c r="A340" t="s">
        <v>1075</v>
      </c>
      <c r="B340">
        <v>0.54337012792343198</v>
      </c>
      <c r="C340">
        <v>-8.8623095180501807E-2</v>
      </c>
      <c r="D340" t="s">
        <v>1075</v>
      </c>
      <c r="E340" t="s">
        <v>1076</v>
      </c>
      <c r="F340" t="s">
        <v>1077</v>
      </c>
    </row>
    <row r="341" spans="1:6" x14ac:dyDescent="0.2">
      <c r="A341" t="s">
        <v>1078</v>
      </c>
      <c r="C341">
        <v>0</v>
      </c>
      <c r="D341" t="s">
        <v>1078</v>
      </c>
      <c r="E341" t="s">
        <v>1079</v>
      </c>
      <c r="F341" t="s">
        <v>1080</v>
      </c>
    </row>
    <row r="342" spans="1:6" x14ac:dyDescent="0.2">
      <c r="A342" t="s">
        <v>1081</v>
      </c>
      <c r="C342">
        <v>0</v>
      </c>
      <c r="D342" t="s">
        <v>1081</v>
      </c>
      <c r="E342" t="s">
        <v>1082</v>
      </c>
      <c r="F342" t="s">
        <v>1083</v>
      </c>
    </row>
    <row r="343" spans="1:6" x14ac:dyDescent="0.2">
      <c r="A343" t="s">
        <v>1084</v>
      </c>
      <c r="C343">
        <v>0</v>
      </c>
      <c r="D343" t="s">
        <v>1085</v>
      </c>
      <c r="E343" t="s">
        <v>1086</v>
      </c>
      <c r="F343" t="s">
        <v>1087</v>
      </c>
    </row>
    <row r="344" spans="1:6" x14ac:dyDescent="0.2">
      <c r="A344" t="s">
        <v>1088</v>
      </c>
      <c r="C344">
        <v>0</v>
      </c>
      <c r="D344" t="s">
        <v>1089</v>
      </c>
      <c r="E344" t="s">
        <v>1090</v>
      </c>
      <c r="F344" t="s">
        <v>1091</v>
      </c>
    </row>
    <row r="345" spans="1:6" x14ac:dyDescent="0.2">
      <c r="A345" t="s">
        <v>1092</v>
      </c>
      <c r="B345">
        <v>0.98986794062519501</v>
      </c>
      <c r="C345">
        <v>-0.103413291684326</v>
      </c>
      <c r="D345" t="s">
        <v>1093</v>
      </c>
      <c r="E345" t="s">
        <v>1094</v>
      </c>
      <c r="F345" t="s">
        <v>1095</v>
      </c>
    </row>
    <row r="346" spans="1:6" x14ac:dyDescent="0.2">
      <c r="A346" t="s">
        <v>1096</v>
      </c>
      <c r="B346">
        <v>4.6954374650599499E-4</v>
      </c>
      <c r="C346">
        <v>0.74425770246009604</v>
      </c>
      <c r="D346" t="s">
        <v>1096</v>
      </c>
      <c r="E346" t="s">
        <v>1097</v>
      </c>
      <c r="F346" t="s">
        <v>1098</v>
      </c>
    </row>
    <row r="347" spans="1:6" x14ac:dyDescent="0.2">
      <c r="A347" t="s">
        <v>1099</v>
      </c>
      <c r="B347">
        <v>0.18747579306377499</v>
      </c>
      <c r="C347">
        <v>0.226638092550311</v>
      </c>
      <c r="D347" t="s">
        <v>1099</v>
      </c>
      <c r="E347" t="s">
        <v>1100</v>
      </c>
      <c r="F347" t="s">
        <v>1101</v>
      </c>
    </row>
    <row r="348" spans="1:6" x14ac:dyDescent="0.2">
      <c r="A348" t="s">
        <v>1102</v>
      </c>
      <c r="B348">
        <v>0.98630575484393801</v>
      </c>
      <c r="C348">
        <v>0.12664839316410001</v>
      </c>
      <c r="D348" t="s">
        <v>1102</v>
      </c>
      <c r="E348" t="s">
        <v>1103</v>
      </c>
      <c r="F348" t="s">
        <v>1104</v>
      </c>
    </row>
    <row r="349" spans="1:6" x14ac:dyDescent="0.2">
      <c r="A349" t="s">
        <v>1105</v>
      </c>
      <c r="B349">
        <v>0.37390096630005898</v>
      </c>
      <c r="C349">
        <v>-4.8570336063272501</v>
      </c>
      <c r="D349" t="s">
        <v>1105</v>
      </c>
      <c r="E349" t="s">
        <v>1106</v>
      </c>
      <c r="F349" t="s">
        <v>1107</v>
      </c>
    </row>
    <row r="350" spans="1:6" x14ac:dyDescent="0.2">
      <c r="A350" t="s">
        <v>1108</v>
      </c>
      <c r="C350">
        <v>0</v>
      </c>
      <c r="D350" t="s">
        <v>1108</v>
      </c>
      <c r="E350" t="s">
        <v>1109</v>
      </c>
      <c r="F350" t="s">
        <v>1110</v>
      </c>
    </row>
    <row r="351" spans="1:6" x14ac:dyDescent="0.2">
      <c r="A351" t="s">
        <v>1111</v>
      </c>
      <c r="B351">
        <v>0.21980642721580301</v>
      </c>
      <c r="C351">
        <v>0.35501379558476698</v>
      </c>
      <c r="D351" t="s">
        <v>1111</v>
      </c>
      <c r="E351" t="s">
        <v>1112</v>
      </c>
      <c r="F351" t="s">
        <v>1113</v>
      </c>
    </row>
    <row r="352" spans="1:6" x14ac:dyDescent="0.2">
      <c r="A352" t="s">
        <v>1114</v>
      </c>
      <c r="C352">
        <v>0</v>
      </c>
      <c r="D352" t="s">
        <v>1114</v>
      </c>
      <c r="E352" t="s">
        <v>1115</v>
      </c>
      <c r="F352" t="s">
        <v>1116</v>
      </c>
    </row>
    <row r="353" spans="1:6" x14ac:dyDescent="0.2">
      <c r="A353" t="s">
        <v>1117</v>
      </c>
      <c r="B353">
        <v>0.38738190597970201</v>
      </c>
      <c r="C353">
        <v>4.9772178175028596</v>
      </c>
      <c r="D353" t="s">
        <v>1118</v>
      </c>
      <c r="E353" t="s">
        <v>1119</v>
      </c>
      <c r="F353" t="s">
        <v>1120</v>
      </c>
    </row>
    <row r="354" spans="1:6" x14ac:dyDescent="0.2">
      <c r="A354" t="s">
        <v>1121</v>
      </c>
      <c r="B354">
        <v>0.50097384198132999</v>
      </c>
      <c r="C354">
        <v>-5.4881816082396201E-2</v>
      </c>
      <c r="D354" t="s">
        <v>1121</v>
      </c>
      <c r="E354" t="s">
        <v>1122</v>
      </c>
      <c r="F354" t="s">
        <v>1123</v>
      </c>
    </row>
    <row r="355" spans="1:6" x14ac:dyDescent="0.2">
      <c r="A355" t="s">
        <v>1124</v>
      </c>
      <c r="B355">
        <v>0.404217042360343</v>
      </c>
      <c r="C355">
        <v>4.3046241651495096</v>
      </c>
      <c r="D355" t="s">
        <v>1125</v>
      </c>
      <c r="E355" t="s">
        <v>1126</v>
      </c>
      <c r="F355" t="s">
        <v>1127</v>
      </c>
    </row>
    <row r="356" spans="1:6" x14ac:dyDescent="0.2">
      <c r="A356" t="s">
        <v>1128</v>
      </c>
      <c r="B356">
        <v>0.39906367468540599</v>
      </c>
      <c r="C356">
        <v>4.5295483541878898</v>
      </c>
      <c r="D356" t="s">
        <v>1128</v>
      </c>
      <c r="E356" t="s">
        <v>1129</v>
      </c>
      <c r="F356" t="s">
        <v>1130</v>
      </c>
    </row>
    <row r="357" spans="1:6" x14ac:dyDescent="0.2">
      <c r="A357" t="s">
        <v>1131</v>
      </c>
      <c r="C357">
        <v>0</v>
      </c>
      <c r="D357" t="s">
        <v>1131</v>
      </c>
      <c r="E357" t="s">
        <v>1132</v>
      </c>
      <c r="F357" t="s">
        <v>1133</v>
      </c>
    </row>
    <row r="358" spans="1:6" x14ac:dyDescent="0.2">
      <c r="A358" t="s">
        <v>1134</v>
      </c>
      <c r="B358">
        <v>0.37359632482379401</v>
      </c>
      <c r="C358">
        <v>-4.8303123089026299</v>
      </c>
      <c r="D358" t="s">
        <v>1134</v>
      </c>
      <c r="E358" t="s">
        <v>1135</v>
      </c>
      <c r="F358" t="s">
        <v>1136</v>
      </c>
    </row>
    <row r="359" spans="1:6" x14ac:dyDescent="0.2">
      <c r="A359" t="s">
        <v>1137</v>
      </c>
      <c r="B359">
        <v>0.37390096630005898</v>
      </c>
      <c r="C359">
        <v>-4.3453282252772496</v>
      </c>
      <c r="D359" t="s">
        <v>1137</v>
      </c>
      <c r="E359" t="s">
        <v>1138</v>
      </c>
      <c r="F359" t="s">
        <v>1139</v>
      </c>
    </row>
    <row r="360" spans="1:6" x14ac:dyDescent="0.2">
      <c r="A360" t="s">
        <v>1140</v>
      </c>
      <c r="B360">
        <v>0.33985610177220699</v>
      </c>
      <c r="C360">
        <v>-5.23793281530752</v>
      </c>
      <c r="D360" t="s">
        <v>1141</v>
      </c>
      <c r="E360" t="s">
        <v>1142</v>
      </c>
      <c r="F360" t="s">
        <v>1143</v>
      </c>
    </row>
    <row r="361" spans="1:6" x14ac:dyDescent="0.2">
      <c r="A361" t="s">
        <v>1144</v>
      </c>
      <c r="C361">
        <v>0</v>
      </c>
      <c r="D361" t="s">
        <v>1145</v>
      </c>
      <c r="E361" t="s">
        <v>1146</v>
      </c>
      <c r="F361" t="s">
        <v>1147</v>
      </c>
    </row>
    <row r="362" spans="1:6" x14ac:dyDescent="0.2">
      <c r="A362" t="s">
        <v>1148</v>
      </c>
      <c r="B362">
        <v>0.112776748373407</v>
      </c>
      <c r="C362">
        <v>-9.9854606413113203</v>
      </c>
      <c r="D362" t="s">
        <v>1149</v>
      </c>
      <c r="E362" t="s">
        <v>1150</v>
      </c>
      <c r="F362" t="s">
        <v>1151</v>
      </c>
    </row>
    <row r="363" spans="1:6" x14ac:dyDescent="0.2">
      <c r="A363" t="s">
        <v>1152</v>
      </c>
      <c r="B363">
        <v>0.96523907201738501</v>
      </c>
      <c r="C363">
        <v>0.34563795195144897</v>
      </c>
      <c r="D363" t="s">
        <v>1152</v>
      </c>
      <c r="E363" t="s">
        <v>1153</v>
      </c>
      <c r="F363" t="s">
        <v>1154</v>
      </c>
    </row>
    <row r="364" spans="1:6" x14ac:dyDescent="0.2">
      <c r="A364" t="s">
        <v>1155</v>
      </c>
      <c r="B364">
        <v>0.37610974021315202</v>
      </c>
      <c r="C364">
        <v>-5.1409614292161097</v>
      </c>
      <c r="D364" t="s">
        <v>1155</v>
      </c>
      <c r="E364" t="s">
        <v>1156</v>
      </c>
      <c r="F364" t="s">
        <v>1157</v>
      </c>
    </row>
    <row r="365" spans="1:6" x14ac:dyDescent="0.2">
      <c r="A365" t="s">
        <v>1158</v>
      </c>
      <c r="B365">
        <v>0.42654075528556601</v>
      </c>
      <c r="C365">
        <v>-8.9090674980649695E-2</v>
      </c>
      <c r="D365" t="s">
        <v>1158</v>
      </c>
      <c r="E365" t="s">
        <v>1159</v>
      </c>
      <c r="F365" t="s">
        <v>1160</v>
      </c>
    </row>
    <row r="366" spans="1:6" x14ac:dyDescent="0.2">
      <c r="A366" t="s">
        <v>1161</v>
      </c>
      <c r="B366">
        <v>0.40356045474718499</v>
      </c>
      <c r="C366">
        <v>0.17448672930971601</v>
      </c>
      <c r="D366" t="s">
        <v>1161</v>
      </c>
      <c r="E366" t="s">
        <v>1162</v>
      </c>
      <c r="F366" t="s">
        <v>1163</v>
      </c>
    </row>
    <row r="367" spans="1:6" x14ac:dyDescent="0.2">
      <c r="A367" t="s">
        <v>1164</v>
      </c>
      <c r="B367">
        <v>0.92960257946668601</v>
      </c>
      <c r="C367">
        <v>-1.8038141342731899E-2</v>
      </c>
      <c r="D367" t="s">
        <v>1164</v>
      </c>
      <c r="E367" t="s">
        <v>1165</v>
      </c>
      <c r="F367" t="s">
        <v>1166</v>
      </c>
    </row>
    <row r="368" spans="1:6" x14ac:dyDescent="0.2">
      <c r="A368" t="s">
        <v>1167</v>
      </c>
      <c r="B368">
        <v>0.821287634332591</v>
      </c>
      <c r="C368">
        <v>0.292669361556608</v>
      </c>
      <c r="D368" t="s">
        <v>1167</v>
      </c>
      <c r="E368" t="s">
        <v>1168</v>
      </c>
      <c r="F368" t="s">
        <v>1169</v>
      </c>
    </row>
    <row r="369" spans="1:6" x14ac:dyDescent="0.2">
      <c r="A369" t="s">
        <v>1170</v>
      </c>
      <c r="B369">
        <v>0.92062216851984502</v>
      </c>
      <c r="C369">
        <v>0.64342753418083198</v>
      </c>
      <c r="D369" t="s">
        <v>1170</v>
      </c>
      <c r="E369" t="s">
        <v>1171</v>
      </c>
      <c r="F369" t="s">
        <v>1172</v>
      </c>
    </row>
    <row r="370" spans="1:6" x14ac:dyDescent="0.2">
      <c r="A370" t="s">
        <v>1173</v>
      </c>
      <c r="B370">
        <v>0.59908413650353398</v>
      </c>
      <c r="C370">
        <v>0.17611604725480801</v>
      </c>
      <c r="D370" t="s">
        <v>1173</v>
      </c>
      <c r="E370" t="s">
        <v>1174</v>
      </c>
      <c r="F370" t="s">
        <v>1175</v>
      </c>
    </row>
    <row r="371" spans="1:6" x14ac:dyDescent="0.2">
      <c r="A371" t="s">
        <v>1176</v>
      </c>
      <c r="B371">
        <v>0.37390096630005798</v>
      </c>
      <c r="C371">
        <v>-4.1352598941950998</v>
      </c>
      <c r="D371" t="s">
        <v>1176</v>
      </c>
      <c r="E371" t="s">
        <v>1177</v>
      </c>
      <c r="F371" t="s">
        <v>1178</v>
      </c>
    </row>
    <row r="372" spans="1:6" x14ac:dyDescent="0.2">
      <c r="A372" t="s">
        <v>1179</v>
      </c>
      <c r="B372">
        <v>0.54866461215524098</v>
      </c>
      <c r="C372">
        <v>6.2481855866757002E-2</v>
      </c>
      <c r="D372" t="s">
        <v>1179</v>
      </c>
      <c r="E372" t="s">
        <v>1180</v>
      </c>
      <c r="F372" t="s">
        <v>1181</v>
      </c>
    </row>
    <row r="373" spans="1:6" x14ac:dyDescent="0.2">
      <c r="A373" t="s">
        <v>1182</v>
      </c>
      <c r="C373">
        <v>0</v>
      </c>
      <c r="D373" t="s">
        <v>1183</v>
      </c>
      <c r="E373" t="s">
        <v>1184</v>
      </c>
      <c r="F373" t="s">
        <v>1185</v>
      </c>
    </row>
    <row r="374" spans="1:6" x14ac:dyDescent="0.2">
      <c r="A374" t="s">
        <v>1186</v>
      </c>
      <c r="B374">
        <v>0.85375882618051002</v>
      </c>
      <c r="C374">
        <v>2.9407996119374499E-2</v>
      </c>
      <c r="D374" t="s">
        <v>1186</v>
      </c>
      <c r="E374" t="s">
        <v>1187</v>
      </c>
      <c r="F374" t="s">
        <v>1188</v>
      </c>
    </row>
    <row r="375" spans="1:6" x14ac:dyDescent="0.2">
      <c r="A375" t="s">
        <v>1189</v>
      </c>
      <c r="B375">
        <v>0.99734742269202203</v>
      </c>
      <c r="C375">
        <v>-2.5386687487129501E-2</v>
      </c>
      <c r="D375" t="s">
        <v>1189</v>
      </c>
      <c r="E375" t="s">
        <v>1190</v>
      </c>
      <c r="F375" t="s">
        <v>1191</v>
      </c>
    </row>
    <row r="376" spans="1:6" x14ac:dyDescent="0.2">
      <c r="A376" t="s">
        <v>1192</v>
      </c>
      <c r="B376">
        <v>0.88658346510626596</v>
      </c>
      <c r="C376">
        <v>3.91480802393218E-2</v>
      </c>
      <c r="D376" t="s">
        <v>1192</v>
      </c>
      <c r="E376" t="s">
        <v>1193</v>
      </c>
      <c r="F376" t="s">
        <v>1194</v>
      </c>
    </row>
    <row r="377" spans="1:6" x14ac:dyDescent="0.2">
      <c r="A377" t="s">
        <v>1195</v>
      </c>
      <c r="C377">
        <v>0</v>
      </c>
      <c r="D377" t="s">
        <v>1195</v>
      </c>
      <c r="E377" t="s">
        <v>1196</v>
      </c>
      <c r="F377" t="s">
        <v>1197</v>
      </c>
    </row>
    <row r="378" spans="1:6" x14ac:dyDescent="0.2">
      <c r="A378" t="s">
        <v>1198</v>
      </c>
      <c r="B378">
        <v>0.52507721612742198</v>
      </c>
      <c r="C378">
        <v>-4.5456918423432997</v>
      </c>
      <c r="D378" t="s">
        <v>1198</v>
      </c>
      <c r="E378" t="s">
        <v>1199</v>
      </c>
      <c r="F378" t="s">
        <v>1200</v>
      </c>
    </row>
    <row r="379" spans="1:6" x14ac:dyDescent="0.2">
      <c r="A379" t="s">
        <v>1201</v>
      </c>
      <c r="C379">
        <v>0</v>
      </c>
      <c r="D379" t="s">
        <v>1201</v>
      </c>
      <c r="E379" t="s">
        <v>1202</v>
      </c>
      <c r="F379" t="s">
        <v>1203</v>
      </c>
    </row>
    <row r="380" spans="1:6" x14ac:dyDescent="0.2">
      <c r="A380" t="s">
        <v>1204</v>
      </c>
      <c r="B380">
        <v>0.1517445349082</v>
      </c>
      <c r="C380">
        <v>0.34640728831793399</v>
      </c>
      <c r="D380" t="s">
        <v>1205</v>
      </c>
      <c r="E380" t="s">
        <v>1206</v>
      </c>
      <c r="F380" t="s">
        <v>1207</v>
      </c>
    </row>
    <row r="381" spans="1:6" x14ac:dyDescent="0.2">
      <c r="A381" t="s">
        <v>1208</v>
      </c>
      <c r="B381">
        <v>0.65281080889753595</v>
      </c>
      <c r="C381">
        <v>-6.2205443562117303E-2</v>
      </c>
      <c r="D381" t="s">
        <v>1208</v>
      </c>
      <c r="E381" t="s">
        <v>1209</v>
      </c>
      <c r="F381" t="s">
        <v>1210</v>
      </c>
    </row>
    <row r="382" spans="1:6" x14ac:dyDescent="0.2">
      <c r="A382" t="s">
        <v>1211</v>
      </c>
      <c r="B382">
        <v>0.35583338429616701</v>
      </c>
      <c r="C382">
        <v>5.1014926403357803</v>
      </c>
      <c r="D382" t="s">
        <v>1211</v>
      </c>
      <c r="E382" t="s">
        <v>1212</v>
      </c>
      <c r="F382" t="s">
        <v>1213</v>
      </c>
    </row>
    <row r="383" spans="1:6" x14ac:dyDescent="0.2">
      <c r="A383" t="s">
        <v>1214</v>
      </c>
      <c r="B383">
        <v>0.75952938759727795</v>
      </c>
      <c r="C383">
        <v>-0.31003238249717802</v>
      </c>
      <c r="D383" t="s">
        <v>1214</v>
      </c>
      <c r="E383" t="s">
        <v>1215</v>
      </c>
      <c r="F383" t="s">
        <v>1216</v>
      </c>
    </row>
    <row r="384" spans="1:6" x14ac:dyDescent="0.2">
      <c r="A384" t="s">
        <v>1217</v>
      </c>
      <c r="B384">
        <v>0.89808494064500599</v>
      </c>
      <c r="C384">
        <v>-2.8034479052056499E-2</v>
      </c>
      <c r="D384" t="s">
        <v>1217</v>
      </c>
      <c r="E384" t="s">
        <v>1218</v>
      </c>
      <c r="F384" t="s">
        <v>1219</v>
      </c>
    </row>
    <row r="385" spans="1:6" x14ac:dyDescent="0.2">
      <c r="A385" t="s">
        <v>1220</v>
      </c>
      <c r="B385">
        <v>0.59231428584500501</v>
      </c>
      <c r="C385">
        <v>-0.12776754501340901</v>
      </c>
      <c r="D385" t="s">
        <v>1220</v>
      </c>
      <c r="E385" t="s">
        <v>1221</v>
      </c>
      <c r="F385" t="s">
        <v>1222</v>
      </c>
    </row>
    <row r="386" spans="1:6" x14ac:dyDescent="0.2">
      <c r="A386" t="s">
        <v>1223</v>
      </c>
      <c r="B386">
        <v>0.116256964990944</v>
      </c>
      <c r="C386">
        <v>-9.7917690521848204</v>
      </c>
      <c r="D386" t="s">
        <v>1224</v>
      </c>
      <c r="E386" t="s">
        <v>1225</v>
      </c>
      <c r="F386" t="s">
        <v>1226</v>
      </c>
    </row>
    <row r="387" spans="1:6" x14ac:dyDescent="0.2">
      <c r="A387" t="s">
        <v>1227</v>
      </c>
      <c r="B387">
        <v>0.16881322672261101</v>
      </c>
      <c r="C387">
        <v>-0.31012267856111098</v>
      </c>
      <c r="D387" t="s">
        <v>1227</v>
      </c>
      <c r="E387" t="s">
        <v>1228</v>
      </c>
      <c r="F387" t="s">
        <v>1229</v>
      </c>
    </row>
    <row r="388" spans="1:6" x14ac:dyDescent="0.2">
      <c r="A388" t="s">
        <v>1230</v>
      </c>
      <c r="C388">
        <v>0</v>
      </c>
      <c r="D388" t="s">
        <v>1230</v>
      </c>
      <c r="E388" t="s">
        <v>1231</v>
      </c>
      <c r="F388" t="s">
        <v>1232</v>
      </c>
    </row>
    <row r="389" spans="1:6" x14ac:dyDescent="0.2">
      <c r="A389" t="s">
        <v>1233</v>
      </c>
      <c r="B389">
        <v>0.49873502648485402</v>
      </c>
      <c r="C389">
        <v>-0.10320078621438</v>
      </c>
      <c r="D389" t="s">
        <v>1234</v>
      </c>
      <c r="E389" t="s">
        <v>1235</v>
      </c>
      <c r="F389" t="s">
        <v>1236</v>
      </c>
    </row>
    <row r="390" spans="1:6" x14ac:dyDescent="0.2">
      <c r="A390" t="s">
        <v>1237</v>
      </c>
      <c r="C390">
        <v>0</v>
      </c>
      <c r="D390" t="s">
        <v>1237</v>
      </c>
      <c r="E390" t="s">
        <v>1238</v>
      </c>
      <c r="F390" t="s">
        <v>1239</v>
      </c>
    </row>
    <row r="391" spans="1:6" x14ac:dyDescent="0.2">
      <c r="A391" t="s">
        <v>1240</v>
      </c>
      <c r="C391">
        <v>0</v>
      </c>
      <c r="D391" t="s">
        <v>1240</v>
      </c>
      <c r="E391" t="s">
        <v>1241</v>
      </c>
      <c r="F391" t="s">
        <v>1242</v>
      </c>
    </row>
    <row r="392" spans="1:6" x14ac:dyDescent="0.2">
      <c r="A392" t="s">
        <v>1243</v>
      </c>
      <c r="B392">
        <v>0.40040449689775198</v>
      </c>
      <c r="C392">
        <v>-4.5969829005513203</v>
      </c>
      <c r="D392" t="s">
        <v>1244</v>
      </c>
      <c r="E392" t="s">
        <v>1245</v>
      </c>
      <c r="F392" t="s">
        <v>1246</v>
      </c>
    </row>
    <row r="393" spans="1:6" x14ac:dyDescent="0.2">
      <c r="A393" t="s">
        <v>1247</v>
      </c>
      <c r="B393">
        <v>0.37390096630005798</v>
      </c>
      <c r="C393">
        <v>4.5457680407020602</v>
      </c>
      <c r="D393" t="s">
        <v>1247</v>
      </c>
      <c r="E393" t="s">
        <v>1248</v>
      </c>
      <c r="F393" t="s">
        <v>1249</v>
      </c>
    </row>
    <row r="394" spans="1:6" x14ac:dyDescent="0.2">
      <c r="A394" t="s">
        <v>1250</v>
      </c>
      <c r="C394">
        <v>0</v>
      </c>
      <c r="D394" t="s">
        <v>1251</v>
      </c>
      <c r="E394" t="s">
        <v>1252</v>
      </c>
      <c r="F394" t="s">
        <v>1253</v>
      </c>
    </row>
    <row r="395" spans="1:6" x14ac:dyDescent="0.2">
      <c r="A395" t="s">
        <v>1254</v>
      </c>
      <c r="B395">
        <v>0.77602404417855397</v>
      </c>
      <c r="C395">
        <v>-7.5860537060941896E-2</v>
      </c>
      <c r="D395" t="s">
        <v>1254</v>
      </c>
      <c r="E395" t="s">
        <v>1255</v>
      </c>
      <c r="F395" t="s">
        <v>1256</v>
      </c>
    </row>
    <row r="396" spans="1:6" x14ac:dyDescent="0.2">
      <c r="A396" t="s">
        <v>1257</v>
      </c>
      <c r="B396">
        <v>2.4965538667112801E-2</v>
      </c>
      <c r="C396">
        <v>-0.74718314389437801</v>
      </c>
      <c r="D396" t="s">
        <v>1257</v>
      </c>
      <c r="E396" t="s">
        <v>1258</v>
      </c>
      <c r="F396" t="s">
        <v>1259</v>
      </c>
    </row>
    <row r="397" spans="1:6" x14ac:dyDescent="0.2">
      <c r="A397" t="s">
        <v>1260</v>
      </c>
      <c r="B397">
        <v>0.64612075898322496</v>
      </c>
      <c r="C397">
        <v>8.9664315822062607E-2</v>
      </c>
      <c r="D397" t="s">
        <v>1260</v>
      </c>
      <c r="E397" t="s">
        <v>1261</v>
      </c>
      <c r="F397" t="s">
        <v>1259</v>
      </c>
    </row>
    <row r="398" spans="1:6" x14ac:dyDescent="0.2">
      <c r="A398" t="s">
        <v>1262</v>
      </c>
      <c r="B398">
        <v>0.35106791736630699</v>
      </c>
      <c r="C398">
        <v>-0.10636076377072</v>
      </c>
      <c r="D398" t="s">
        <v>1262</v>
      </c>
      <c r="E398" t="s">
        <v>1263</v>
      </c>
      <c r="F398" t="s">
        <v>1264</v>
      </c>
    </row>
    <row r="399" spans="1:6" x14ac:dyDescent="0.2">
      <c r="A399" t="s">
        <v>1265</v>
      </c>
      <c r="B399">
        <v>0.657002821822258</v>
      </c>
      <c r="C399">
        <v>-0.12307631099828201</v>
      </c>
      <c r="D399" t="s">
        <v>1265</v>
      </c>
      <c r="E399" t="s">
        <v>1266</v>
      </c>
      <c r="F399" t="s">
        <v>1267</v>
      </c>
    </row>
    <row r="400" spans="1:6" x14ac:dyDescent="0.2">
      <c r="A400" t="s">
        <v>1268</v>
      </c>
      <c r="C400">
        <v>0</v>
      </c>
      <c r="D400" t="s">
        <v>1268</v>
      </c>
      <c r="E400" t="s">
        <v>1269</v>
      </c>
      <c r="F400" t="s">
        <v>1270</v>
      </c>
    </row>
    <row r="401" spans="1:6" x14ac:dyDescent="0.2">
      <c r="A401" t="s">
        <v>1271</v>
      </c>
      <c r="B401">
        <v>0.97669494440605198</v>
      </c>
      <c r="C401">
        <v>4.1778134444605498E-3</v>
      </c>
      <c r="D401" t="s">
        <v>1271</v>
      </c>
      <c r="E401" t="s">
        <v>1272</v>
      </c>
      <c r="F401" t="s">
        <v>1273</v>
      </c>
    </row>
    <row r="402" spans="1:6" x14ac:dyDescent="0.2">
      <c r="A402" t="s">
        <v>1274</v>
      </c>
      <c r="B402">
        <v>0.82293177985834098</v>
      </c>
      <c r="C402">
        <v>3.6210242779478798E-2</v>
      </c>
      <c r="D402" t="s">
        <v>1274</v>
      </c>
      <c r="E402" t="s">
        <v>1275</v>
      </c>
      <c r="F402" t="s">
        <v>1276</v>
      </c>
    </row>
    <row r="403" spans="1:6" x14ac:dyDescent="0.2">
      <c r="A403" t="s">
        <v>1277</v>
      </c>
      <c r="B403">
        <v>0.69126521837433397</v>
      </c>
      <c r="C403">
        <v>8.5595364138200097E-2</v>
      </c>
      <c r="D403" t="s">
        <v>1278</v>
      </c>
      <c r="E403" t="s">
        <v>1279</v>
      </c>
      <c r="F403" t="s">
        <v>1280</v>
      </c>
    </row>
    <row r="404" spans="1:6" x14ac:dyDescent="0.2">
      <c r="A404" t="s">
        <v>1281</v>
      </c>
      <c r="B404">
        <v>0.174960150855068</v>
      </c>
      <c r="C404">
        <v>0.39051503282012501</v>
      </c>
      <c r="D404" t="s">
        <v>1282</v>
      </c>
      <c r="E404" t="s">
        <v>1283</v>
      </c>
      <c r="F404" t="s">
        <v>1284</v>
      </c>
    </row>
    <row r="405" spans="1:6" x14ac:dyDescent="0.2">
      <c r="A405" t="s">
        <v>1285</v>
      </c>
      <c r="C405">
        <v>0</v>
      </c>
      <c r="D405" t="s">
        <v>1285</v>
      </c>
      <c r="E405" t="s">
        <v>1286</v>
      </c>
      <c r="F405" t="s">
        <v>1287</v>
      </c>
    </row>
    <row r="406" spans="1:6" x14ac:dyDescent="0.2">
      <c r="A406" t="s">
        <v>1288</v>
      </c>
      <c r="B406">
        <v>0.84586932944931603</v>
      </c>
      <c r="C406">
        <v>-1.23524494220816E-2</v>
      </c>
      <c r="D406" t="s">
        <v>1288</v>
      </c>
      <c r="E406" t="s">
        <v>1289</v>
      </c>
      <c r="F406" t="s">
        <v>1290</v>
      </c>
    </row>
    <row r="407" spans="1:6" x14ac:dyDescent="0.2">
      <c r="A407" t="s">
        <v>1291</v>
      </c>
      <c r="B407">
        <v>0.78488678100817799</v>
      </c>
      <c r="C407">
        <v>4.0927163768443998E-2</v>
      </c>
      <c r="D407" t="s">
        <v>1291</v>
      </c>
      <c r="E407" t="s">
        <v>1292</v>
      </c>
      <c r="F407" t="s">
        <v>1293</v>
      </c>
    </row>
    <row r="408" spans="1:6" x14ac:dyDescent="0.2">
      <c r="A408" t="s">
        <v>1294</v>
      </c>
      <c r="B408">
        <v>0.18572815683685301</v>
      </c>
      <c r="C408">
        <v>-0.173827848653925</v>
      </c>
      <c r="D408" t="s">
        <v>1294</v>
      </c>
      <c r="E408" t="s">
        <v>1295</v>
      </c>
      <c r="F408" t="s">
        <v>1296</v>
      </c>
    </row>
    <row r="409" spans="1:6" x14ac:dyDescent="0.2">
      <c r="A409" t="s">
        <v>1297</v>
      </c>
      <c r="B409" t="s">
        <v>1298</v>
      </c>
    </row>
    <row r="410" spans="1:6" x14ac:dyDescent="0.2">
      <c r="A410" t="s">
        <v>1299</v>
      </c>
      <c r="B410" t="s">
        <v>1300</v>
      </c>
      <c r="C410" t="s">
        <v>1301</v>
      </c>
      <c r="D410" t="s">
        <v>1302</v>
      </c>
      <c r="E410">
        <v>20.299386912930299</v>
      </c>
      <c r="F410">
        <v>20.011953356738701</v>
      </c>
    </row>
    <row r="411" spans="1:6" x14ac:dyDescent="0.2">
      <c r="A411" t="s">
        <v>1303</v>
      </c>
      <c r="C411">
        <v>0</v>
      </c>
      <c r="D411" t="s">
        <v>1303</v>
      </c>
      <c r="E411" t="s">
        <v>1295</v>
      </c>
      <c r="F411" t="s">
        <v>1296</v>
      </c>
    </row>
    <row r="412" spans="1:6" x14ac:dyDescent="0.2">
      <c r="A412" t="s">
        <v>1304</v>
      </c>
      <c r="B412" t="s">
        <v>1305</v>
      </c>
    </row>
    <row r="413" spans="1:6" x14ac:dyDescent="0.2">
      <c r="A413" t="s">
        <v>1306</v>
      </c>
      <c r="B413" t="s">
        <v>1307</v>
      </c>
      <c r="C413" t="s">
        <v>1301</v>
      </c>
      <c r="D413" t="s">
        <v>1308</v>
      </c>
      <c r="E413">
        <v>0</v>
      </c>
      <c r="F413">
        <v>0</v>
      </c>
    </row>
    <row r="414" spans="1:6" x14ac:dyDescent="0.2">
      <c r="A414" t="s">
        <v>1309</v>
      </c>
      <c r="B414">
        <v>0.52022188087433996</v>
      </c>
      <c r="C414">
        <v>-4.6435299435947002</v>
      </c>
      <c r="D414" t="s">
        <v>1309</v>
      </c>
      <c r="E414" t="s">
        <v>1310</v>
      </c>
      <c r="F414" t="s">
        <v>1311</v>
      </c>
    </row>
    <row r="415" spans="1:6" x14ac:dyDescent="0.2">
      <c r="A415" t="s">
        <v>1312</v>
      </c>
      <c r="B415">
        <v>0.67775138487614695</v>
      </c>
      <c r="C415">
        <v>4.66592772311464E-2</v>
      </c>
      <c r="D415" t="s">
        <v>1312</v>
      </c>
      <c r="E415" t="s">
        <v>1313</v>
      </c>
      <c r="F415" t="s">
        <v>1314</v>
      </c>
    </row>
    <row r="416" spans="1:6" x14ac:dyDescent="0.2">
      <c r="A416" t="s">
        <v>1315</v>
      </c>
      <c r="B416">
        <v>0.35688557106336899</v>
      </c>
      <c r="C416">
        <v>-4.8217393397286896</v>
      </c>
      <c r="D416" t="s">
        <v>1315</v>
      </c>
      <c r="E416" t="s">
        <v>1316</v>
      </c>
      <c r="F416" t="s">
        <v>1317</v>
      </c>
    </row>
    <row r="417" spans="1:6" x14ac:dyDescent="0.2">
      <c r="A417" t="s">
        <v>1318</v>
      </c>
      <c r="C417">
        <v>0</v>
      </c>
      <c r="D417" t="s">
        <v>1318</v>
      </c>
      <c r="E417" t="s">
        <v>1319</v>
      </c>
      <c r="F417" t="s">
        <v>1320</v>
      </c>
    </row>
    <row r="418" spans="1:6" x14ac:dyDescent="0.2">
      <c r="A418" t="s">
        <v>1321</v>
      </c>
      <c r="C418">
        <v>0</v>
      </c>
      <c r="D418" t="s">
        <v>1321</v>
      </c>
      <c r="E418" t="s">
        <v>1322</v>
      </c>
      <c r="F418" t="s">
        <v>1323</v>
      </c>
    </row>
    <row r="419" spans="1:6" x14ac:dyDescent="0.2">
      <c r="A419" t="s">
        <v>1324</v>
      </c>
      <c r="B419">
        <v>0.87625607267972905</v>
      </c>
      <c r="C419">
        <v>-2.3252874363208699E-2</v>
      </c>
      <c r="D419" t="s">
        <v>1324</v>
      </c>
      <c r="E419" t="s">
        <v>1325</v>
      </c>
      <c r="F419" t="s">
        <v>1326</v>
      </c>
    </row>
    <row r="420" spans="1:6" x14ac:dyDescent="0.2">
      <c r="A420" t="s">
        <v>1327</v>
      </c>
      <c r="B420">
        <v>0.60478239415354995</v>
      </c>
      <c r="C420">
        <v>-8.6562555412562803E-2</v>
      </c>
      <c r="D420" t="s">
        <v>1327</v>
      </c>
      <c r="E420" t="s">
        <v>1328</v>
      </c>
      <c r="F420" t="s">
        <v>1329</v>
      </c>
    </row>
    <row r="421" spans="1:6" x14ac:dyDescent="0.2">
      <c r="A421" t="s">
        <v>1330</v>
      </c>
      <c r="B421">
        <v>0.61719707121427803</v>
      </c>
      <c r="C421">
        <v>-0.14144190811386501</v>
      </c>
      <c r="D421" t="s">
        <v>1330</v>
      </c>
      <c r="E421" t="s">
        <v>1331</v>
      </c>
      <c r="F421" t="s">
        <v>1332</v>
      </c>
    </row>
    <row r="422" spans="1:6" x14ac:dyDescent="0.2">
      <c r="A422" t="s">
        <v>1333</v>
      </c>
      <c r="C422">
        <v>0</v>
      </c>
      <c r="D422" t="s">
        <v>1333</v>
      </c>
      <c r="E422" t="s">
        <v>1334</v>
      </c>
      <c r="F422" t="s">
        <v>1335</v>
      </c>
    </row>
    <row r="423" spans="1:6" x14ac:dyDescent="0.2">
      <c r="A423" t="s">
        <v>1336</v>
      </c>
      <c r="B423">
        <v>0.37390096630005798</v>
      </c>
      <c r="C423">
        <v>-5.0229680686882698</v>
      </c>
      <c r="D423" t="s">
        <v>1336</v>
      </c>
      <c r="E423" t="s">
        <v>1337</v>
      </c>
      <c r="F423" t="s">
        <v>1338</v>
      </c>
    </row>
    <row r="424" spans="1:6" x14ac:dyDescent="0.2">
      <c r="A424" t="s">
        <v>1339</v>
      </c>
      <c r="B424">
        <v>0.29836693717493501</v>
      </c>
      <c r="C424">
        <v>0.153120740202357</v>
      </c>
      <c r="D424" t="s">
        <v>1339</v>
      </c>
      <c r="E424" t="s">
        <v>1340</v>
      </c>
      <c r="F424" t="s">
        <v>1341</v>
      </c>
    </row>
    <row r="425" spans="1:6" x14ac:dyDescent="0.2">
      <c r="A425" t="s">
        <v>1342</v>
      </c>
      <c r="B425">
        <v>0.22785796303316999</v>
      </c>
      <c r="C425">
        <v>0.206811955562761</v>
      </c>
      <c r="D425" t="s">
        <v>1343</v>
      </c>
      <c r="E425" t="s">
        <v>1344</v>
      </c>
      <c r="F425" t="s">
        <v>1345</v>
      </c>
    </row>
    <row r="426" spans="1:6" x14ac:dyDescent="0.2">
      <c r="A426" t="s">
        <v>1346</v>
      </c>
      <c r="C426">
        <v>0</v>
      </c>
      <c r="D426" t="s">
        <v>1346</v>
      </c>
      <c r="E426" t="s">
        <v>1347</v>
      </c>
      <c r="F426" t="s">
        <v>1348</v>
      </c>
    </row>
    <row r="427" spans="1:6" x14ac:dyDescent="0.2">
      <c r="A427" t="s">
        <v>1349</v>
      </c>
      <c r="B427">
        <v>0.121695750529695</v>
      </c>
      <c r="C427">
        <v>-11.5917326560037</v>
      </c>
      <c r="D427" t="s">
        <v>1349</v>
      </c>
      <c r="E427" t="s">
        <v>1350</v>
      </c>
      <c r="F427" t="s">
        <v>1351</v>
      </c>
    </row>
    <row r="428" spans="1:6" x14ac:dyDescent="0.2">
      <c r="A428" t="s">
        <v>1352</v>
      </c>
      <c r="B428">
        <v>0.43148313474412903</v>
      </c>
      <c r="C428">
        <v>-5.8581228277824602</v>
      </c>
      <c r="D428" t="s">
        <v>1352</v>
      </c>
      <c r="E428" t="s">
        <v>1353</v>
      </c>
      <c r="F428" t="s">
        <v>1354</v>
      </c>
    </row>
    <row r="429" spans="1:6" x14ac:dyDescent="0.2">
      <c r="A429" t="s">
        <v>1355</v>
      </c>
      <c r="C429">
        <v>0</v>
      </c>
      <c r="D429" t="s">
        <v>1355</v>
      </c>
      <c r="E429" t="s">
        <v>1356</v>
      </c>
      <c r="F429" t="s">
        <v>1357</v>
      </c>
    </row>
    <row r="430" spans="1:6" x14ac:dyDescent="0.2">
      <c r="A430" t="s">
        <v>1358</v>
      </c>
      <c r="C430">
        <v>0</v>
      </c>
      <c r="D430" t="s">
        <v>1358</v>
      </c>
      <c r="E430" t="s">
        <v>1359</v>
      </c>
      <c r="F430" t="s">
        <v>1360</v>
      </c>
    </row>
    <row r="431" spans="1:6" x14ac:dyDescent="0.2">
      <c r="A431" t="s">
        <v>1361</v>
      </c>
      <c r="B431">
        <v>0.98611621323422005</v>
      </c>
      <c r="C431">
        <v>0.15448257839944499</v>
      </c>
      <c r="D431" t="s">
        <v>1361</v>
      </c>
      <c r="E431" t="s">
        <v>1362</v>
      </c>
      <c r="F431" t="s">
        <v>1363</v>
      </c>
    </row>
    <row r="432" spans="1:6" x14ac:dyDescent="0.2">
      <c r="A432" t="s">
        <v>1364</v>
      </c>
      <c r="C432">
        <v>0</v>
      </c>
      <c r="D432" t="s">
        <v>1364</v>
      </c>
      <c r="E432" t="s">
        <v>1365</v>
      </c>
      <c r="F432" t="s">
        <v>1366</v>
      </c>
    </row>
    <row r="433" spans="1:6" x14ac:dyDescent="0.2">
      <c r="A433" t="s">
        <v>1367</v>
      </c>
      <c r="B433">
        <v>0.53661950555962501</v>
      </c>
      <c r="C433">
        <v>-5.1369384123527198</v>
      </c>
      <c r="D433" t="s">
        <v>1367</v>
      </c>
      <c r="E433" t="s">
        <v>1368</v>
      </c>
      <c r="F433" t="s">
        <v>1369</v>
      </c>
    </row>
    <row r="434" spans="1:6" x14ac:dyDescent="0.2">
      <c r="A434" t="s">
        <v>1370</v>
      </c>
      <c r="B434">
        <v>0.116250179450493</v>
      </c>
      <c r="C434">
        <v>-9.4957179163151899</v>
      </c>
      <c r="D434" t="s">
        <v>1370</v>
      </c>
      <c r="E434" t="s">
        <v>1371</v>
      </c>
      <c r="F434" t="s">
        <v>1372</v>
      </c>
    </row>
    <row r="435" spans="1:6" x14ac:dyDescent="0.2">
      <c r="A435" t="s">
        <v>1373</v>
      </c>
      <c r="C435">
        <v>0</v>
      </c>
      <c r="D435" t="s">
        <v>1373</v>
      </c>
      <c r="E435" t="s">
        <v>1374</v>
      </c>
      <c r="F435" t="s">
        <v>1375</v>
      </c>
    </row>
    <row r="436" spans="1:6" x14ac:dyDescent="0.2">
      <c r="A436" t="s">
        <v>1376</v>
      </c>
      <c r="C436">
        <v>0</v>
      </c>
      <c r="D436" t="s">
        <v>1376</v>
      </c>
      <c r="E436" t="s">
        <v>1377</v>
      </c>
      <c r="F436" t="s">
        <v>1378</v>
      </c>
    </row>
    <row r="437" spans="1:6" x14ac:dyDescent="0.2">
      <c r="A437" t="s">
        <v>1379</v>
      </c>
      <c r="B437">
        <v>0.83037142806300401</v>
      </c>
      <c r="C437">
        <v>0.102632672098671</v>
      </c>
      <c r="D437" t="s">
        <v>1379</v>
      </c>
      <c r="E437" t="s">
        <v>1380</v>
      </c>
      <c r="F437" t="s">
        <v>1381</v>
      </c>
    </row>
    <row r="438" spans="1:6" x14ac:dyDescent="0.2">
      <c r="A438" t="s">
        <v>1382</v>
      </c>
      <c r="C438">
        <v>0</v>
      </c>
      <c r="D438" t="s">
        <v>1382</v>
      </c>
      <c r="E438" t="s">
        <v>1383</v>
      </c>
      <c r="F438" t="s">
        <v>1384</v>
      </c>
    </row>
    <row r="439" spans="1:6" x14ac:dyDescent="0.2">
      <c r="A439" t="s">
        <v>1385</v>
      </c>
      <c r="B439">
        <v>0.99812129078481604</v>
      </c>
      <c r="C439">
        <v>-1.7031136786556499E-2</v>
      </c>
      <c r="D439" t="s">
        <v>1385</v>
      </c>
      <c r="E439" t="s">
        <v>1386</v>
      </c>
      <c r="F439" t="s">
        <v>1387</v>
      </c>
    </row>
    <row r="440" spans="1:6" x14ac:dyDescent="0.2">
      <c r="A440" t="s">
        <v>1388</v>
      </c>
      <c r="B440">
        <v>0.50152223732886103</v>
      </c>
      <c r="C440">
        <v>-4.9276197189103401</v>
      </c>
      <c r="D440" t="s">
        <v>1388</v>
      </c>
      <c r="E440" t="s">
        <v>1389</v>
      </c>
      <c r="F440" t="s">
        <v>1390</v>
      </c>
    </row>
    <row r="441" spans="1:6" x14ac:dyDescent="0.2">
      <c r="A441" t="s">
        <v>1391</v>
      </c>
      <c r="B441">
        <v>0.377335912717708</v>
      </c>
      <c r="C441">
        <v>0.218567772833026</v>
      </c>
      <c r="D441" t="s">
        <v>1391</v>
      </c>
      <c r="E441" t="s">
        <v>1392</v>
      </c>
      <c r="F441" t="s">
        <v>1393</v>
      </c>
    </row>
    <row r="442" spans="1:6" x14ac:dyDescent="0.2">
      <c r="A442" t="s">
        <v>1394</v>
      </c>
      <c r="B442">
        <v>0.11758634841417</v>
      </c>
      <c r="C442">
        <v>-10.5014590511497</v>
      </c>
      <c r="D442" t="s">
        <v>1395</v>
      </c>
      <c r="E442" t="s">
        <v>1396</v>
      </c>
      <c r="F442" t="s">
        <v>1397</v>
      </c>
    </row>
    <row r="443" spans="1:6" x14ac:dyDescent="0.2">
      <c r="A443" t="s">
        <v>1398</v>
      </c>
      <c r="C443">
        <v>0</v>
      </c>
      <c r="D443" t="s">
        <v>1398</v>
      </c>
      <c r="E443" t="s">
        <v>1399</v>
      </c>
      <c r="F443" t="s">
        <v>1400</v>
      </c>
    </row>
    <row r="444" spans="1:6" x14ac:dyDescent="0.2">
      <c r="A444" t="s">
        <v>1401</v>
      </c>
      <c r="B444">
        <v>0.110438757555485</v>
      </c>
      <c r="C444">
        <v>-9.2455643427702903</v>
      </c>
      <c r="D444" t="s">
        <v>1401</v>
      </c>
      <c r="E444" t="s">
        <v>1402</v>
      </c>
      <c r="F444" t="s">
        <v>1403</v>
      </c>
    </row>
    <row r="445" spans="1:6" x14ac:dyDescent="0.2">
      <c r="A445" t="s">
        <v>1404</v>
      </c>
      <c r="B445">
        <v>0.11684933850703499</v>
      </c>
      <c r="C445">
        <v>-8.2100373947149503</v>
      </c>
      <c r="D445" t="s">
        <v>1404</v>
      </c>
      <c r="E445" t="s">
        <v>1405</v>
      </c>
      <c r="F445" t="s">
        <v>1406</v>
      </c>
    </row>
    <row r="446" spans="1:6" x14ac:dyDescent="0.2">
      <c r="A446" t="s">
        <v>1407</v>
      </c>
      <c r="B446">
        <v>0.37390096630005898</v>
      </c>
      <c r="C446">
        <v>-4.7612223891638301</v>
      </c>
      <c r="D446" t="s">
        <v>1407</v>
      </c>
      <c r="E446" t="s">
        <v>1408</v>
      </c>
      <c r="F446" t="s">
        <v>1409</v>
      </c>
    </row>
    <row r="447" spans="1:6" x14ac:dyDescent="0.2">
      <c r="A447" t="s">
        <v>1410</v>
      </c>
      <c r="B447">
        <v>0.60454905527740599</v>
      </c>
      <c r="C447">
        <v>-8.8303701703127402E-2</v>
      </c>
      <c r="D447" t="s">
        <v>1410</v>
      </c>
      <c r="E447" t="s">
        <v>1411</v>
      </c>
      <c r="F447" t="s">
        <v>1412</v>
      </c>
    </row>
    <row r="448" spans="1:6" x14ac:dyDescent="0.2">
      <c r="A448" t="s">
        <v>1413</v>
      </c>
      <c r="B448">
        <v>0.44951899289194103</v>
      </c>
      <c r="C448">
        <v>0.216570046050684</v>
      </c>
      <c r="D448" t="s">
        <v>1413</v>
      </c>
      <c r="E448" t="s">
        <v>1414</v>
      </c>
      <c r="F448" t="s">
        <v>1415</v>
      </c>
    </row>
    <row r="449" spans="1:6" x14ac:dyDescent="0.2">
      <c r="A449" t="s">
        <v>1416</v>
      </c>
      <c r="C449">
        <v>0</v>
      </c>
      <c r="D449" t="s">
        <v>1416</v>
      </c>
      <c r="E449" t="s">
        <v>1417</v>
      </c>
      <c r="F449" t="s">
        <v>1418</v>
      </c>
    </row>
    <row r="450" spans="1:6" x14ac:dyDescent="0.2">
      <c r="A450" t="s">
        <v>1419</v>
      </c>
      <c r="B450">
        <v>0.98198857095490699</v>
      </c>
      <c r="C450">
        <v>0.167741694969338</v>
      </c>
      <c r="D450" t="s">
        <v>1419</v>
      </c>
      <c r="E450" t="s">
        <v>1420</v>
      </c>
      <c r="F450" t="s">
        <v>1421</v>
      </c>
    </row>
    <row r="451" spans="1:6" x14ac:dyDescent="0.2">
      <c r="A451" t="s">
        <v>1422</v>
      </c>
      <c r="B451">
        <v>0.990748002856085</v>
      </c>
      <c r="C451">
        <v>8.2054110181415396E-2</v>
      </c>
      <c r="D451" t="s">
        <v>1422</v>
      </c>
      <c r="E451" t="s">
        <v>1423</v>
      </c>
      <c r="F451" t="s">
        <v>1424</v>
      </c>
    </row>
    <row r="452" spans="1:6" x14ac:dyDescent="0.2">
      <c r="A452" t="s">
        <v>1425</v>
      </c>
      <c r="B452">
        <v>0.49545066428475698</v>
      </c>
      <c r="C452">
        <v>-0.13114074731734199</v>
      </c>
      <c r="D452" t="s">
        <v>1426</v>
      </c>
      <c r="E452" t="s">
        <v>1427</v>
      </c>
      <c r="F452" t="s">
        <v>1428</v>
      </c>
    </row>
    <row r="453" spans="1:6" x14ac:dyDescent="0.2">
      <c r="A453" t="s">
        <v>1429</v>
      </c>
      <c r="B453">
        <v>0.90552710278968995</v>
      </c>
      <c r="C453">
        <v>-2.7646149868928601E-2</v>
      </c>
      <c r="D453" t="s">
        <v>1429</v>
      </c>
      <c r="E453" t="s">
        <v>1430</v>
      </c>
      <c r="F453" t="s">
        <v>1431</v>
      </c>
    </row>
    <row r="454" spans="1:6" x14ac:dyDescent="0.2">
      <c r="A454" t="s">
        <v>1432</v>
      </c>
      <c r="B454">
        <v>0.37390096630005898</v>
      </c>
      <c r="C454">
        <v>4.8059508382952902</v>
      </c>
      <c r="D454" t="s">
        <v>1432</v>
      </c>
      <c r="E454" t="s">
        <v>1433</v>
      </c>
      <c r="F454" t="s">
        <v>1434</v>
      </c>
    </row>
    <row r="455" spans="1:6" x14ac:dyDescent="0.2">
      <c r="A455" t="s">
        <v>1435</v>
      </c>
      <c r="C455">
        <v>0</v>
      </c>
      <c r="D455" t="s">
        <v>1435</v>
      </c>
      <c r="E455" t="s">
        <v>1436</v>
      </c>
      <c r="F455" t="s">
        <v>1437</v>
      </c>
    </row>
    <row r="456" spans="1:6" x14ac:dyDescent="0.2">
      <c r="A456" t="s">
        <v>1438</v>
      </c>
      <c r="C456">
        <v>0</v>
      </c>
      <c r="D456" t="s">
        <v>1439</v>
      </c>
      <c r="E456" t="s">
        <v>1440</v>
      </c>
      <c r="F456" t="s">
        <v>1441</v>
      </c>
    </row>
    <row r="457" spans="1:6" x14ac:dyDescent="0.2">
      <c r="A457" t="s">
        <v>1442</v>
      </c>
      <c r="B457">
        <v>0.116178609325181</v>
      </c>
      <c r="C457">
        <v>-9.3999720410337009</v>
      </c>
      <c r="D457" t="s">
        <v>1443</v>
      </c>
      <c r="E457" t="s">
        <v>1444</v>
      </c>
      <c r="F457" t="s">
        <v>1445</v>
      </c>
    </row>
    <row r="458" spans="1:6" x14ac:dyDescent="0.2">
      <c r="A458" t="s">
        <v>1446</v>
      </c>
      <c r="B458">
        <v>0.37390096630005898</v>
      </c>
      <c r="C458">
        <v>-4.6240967034293599</v>
      </c>
      <c r="D458" t="s">
        <v>1446</v>
      </c>
      <c r="E458" t="s">
        <v>1447</v>
      </c>
      <c r="F458" t="s">
        <v>1448</v>
      </c>
    </row>
    <row r="459" spans="1:6" x14ac:dyDescent="0.2">
      <c r="A459" t="s">
        <v>1449</v>
      </c>
      <c r="B459">
        <v>0.87928273302333404</v>
      </c>
      <c r="C459">
        <v>-3.5583582262511002E-2</v>
      </c>
      <c r="D459" t="s">
        <v>1449</v>
      </c>
      <c r="E459" t="s">
        <v>1450</v>
      </c>
      <c r="F459" t="s">
        <v>1451</v>
      </c>
    </row>
    <row r="460" spans="1:6" x14ac:dyDescent="0.2">
      <c r="A460" t="s">
        <v>1452</v>
      </c>
      <c r="C460">
        <v>0</v>
      </c>
      <c r="D460" t="s">
        <v>1452</v>
      </c>
      <c r="E460" t="s">
        <v>1453</v>
      </c>
      <c r="F460" t="s">
        <v>1454</v>
      </c>
    </row>
    <row r="461" spans="1:6" x14ac:dyDescent="0.2">
      <c r="A461" t="s">
        <v>1455</v>
      </c>
      <c r="B461">
        <v>0.72120759908969601</v>
      </c>
      <c r="C461">
        <v>0.125269823611979</v>
      </c>
      <c r="D461" t="s">
        <v>1455</v>
      </c>
      <c r="E461" t="s">
        <v>1456</v>
      </c>
      <c r="F461" t="s">
        <v>1457</v>
      </c>
    </row>
    <row r="462" spans="1:6" x14ac:dyDescent="0.2">
      <c r="A462" t="s">
        <v>1458</v>
      </c>
      <c r="B462">
        <v>0.37506416512978302</v>
      </c>
      <c r="C462">
        <v>-4.5967334968349496</v>
      </c>
      <c r="D462" t="s">
        <v>1458</v>
      </c>
      <c r="E462" t="s">
        <v>1459</v>
      </c>
      <c r="F462" t="s">
        <v>1460</v>
      </c>
    </row>
    <row r="463" spans="1:6" x14ac:dyDescent="0.2">
      <c r="A463" t="s">
        <v>1461</v>
      </c>
      <c r="B463">
        <v>0.476206876271138</v>
      </c>
      <c r="C463">
        <v>0.22447465772012901</v>
      </c>
      <c r="D463" t="s">
        <v>1461</v>
      </c>
      <c r="E463" t="s">
        <v>1462</v>
      </c>
      <c r="F463" t="s">
        <v>1463</v>
      </c>
    </row>
    <row r="464" spans="1:6" x14ac:dyDescent="0.2">
      <c r="A464" t="s">
        <v>1464</v>
      </c>
      <c r="B464">
        <v>0.97458908989575799</v>
      </c>
      <c r="C464">
        <v>-0.22513343179006701</v>
      </c>
      <c r="D464" t="s">
        <v>1464</v>
      </c>
      <c r="E464" t="s">
        <v>1462</v>
      </c>
      <c r="F464" t="s">
        <v>1463</v>
      </c>
    </row>
    <row r="465" spans="1:6" x14ac:dyDescent="0.2">
      <c r="A465" t="s">
        <v>1465</v>
      </c>
      <c r="C465">
        <v>0</v>
      </c>
      <c r="D465" t="s">
        <v>1465</v>
      </c>
      <c r="E465" t="s">
        <v>1466</v>
      </c>
      <c r="F465" t="s">
        <v>1467</v>
      </c>
    </row>
    <row r="466" spans="1:6" x14ac:dyDescent="0.2">
      <c r="A466" t="s">
        <v>1468</v>
      </c>
      <c r="B466">
        <v>0.948237942991775</v>
      </c>
      <c r="C466">
        <v>1.4279771152207099E-2</v>
      </c>
      <c r="D466" t="s">
        <v>1468</v>
      </c>
      <c r="E466" t="s">
        <v>1469</v>
      </c>
      <c r="F466" t="s">
        <v>1470</v>
      </c>
    </row>
    <row r="467" spans="1:6" x14ac:dyDescent="0.2">
      <c r="A467" t="s">
        <v>1471</v>
      </c>
      <c r="B467">
        <v>6.83110379922739E-4</v>
      </c>
      <c r="C467">
        <v>-0.81334298258999704</v>
      </c>
      <c r="D467" t="s">
        <v>1471</v>
      </c>
      <c r="E467" t="s">
        <v>1472</v>
      </c>
      <c r="F467" t="s">
        <v>1473</v>
      </c>
    </row>
    <row r="468" spans="1:6" x14ac:dyDescent="0.2">
      <c r="A468" t="s">
        <v>1474</v>
      </c>
      <c r="B468">
        <v>0.37390096630005798</v>
      </c>
      <c r="C468">
        <v>5.2760206952910398</v>
      </c>
      <c r="D468" t="s">
        <v>1474</v>
      </c>
      <c r="E468" t="s">
        <v>1475</v>
      </c>
      <c r="F468" t="s">
        <v>1476</v>
      </c>
    </row>
    <row r="469" spans="1:6" x14ac:dyDescent="0.2">
      <c r="A469" t="s">
        <v>1477</v>
      </c>
      <c r="B469">
        <v>0.11613347708739299</v>
      </c>
      <c r="C469">
        <v>-9.9388032227344301</v>
      </c>
      <c r="D469" t="s">
        <v>1477</v>
      </c>
      <c r="E469" t="s">
        <v>1478</v>
      </c>
      <c r="F469" t="s">
        <v>1479</v>
      </c>
    </row>
    <row r="470" spans="1:6" x14ac:dyDescent="0.2">
      <c r="A470" t="s">
        <v>1480</v>
      </c>
      <c r="B470">
        <v>0.16719589637444399</v>
      </c>
      <c r="C470">
        <v>0.229526831935221</v>
      </c>
      <c r="D470" t="s">
        <v>1480</v>
      </c>
      <c r="E470" t="s">
        <v>1481</v>
      </c>
      <c r="F470" t="s">
        <v>1482</v>
      </c>
    </row>
    <row r="471" spans="1:6" x14ac:dyDescent="0.2">
      <c r="A471" t="s">
        <v>1483</v>
      </c>
      <c r="B471">
        <v>0.225254341128963</v>
      </c>
      <c r="C471">
        <v>-0.21043293718940601</v>
      </c>
      <c r="D471" t="s">
        <v>1484</v>
      </c>
      <c r="E471" t="s">
        <v>1485</v>
      </c>
      <c r="F471" t="s">
        <v>1486</v>
      </c>
    </row>
    <row r="472" spans="1:6" x14ac:dyDescent="0.2">
      <c r="A472" t="s">
        <v>1487</v>
      </c>
      <c r="C472">
        <v>0</v>
      </c>
      <c r="D472" t="s">
        <v>1487</v>
      </c>
      <c r="E472" t="s">
        <v>1488</v>
      </c>
      <c r="F472" t="s">
        <v>1489</v>
      </c>
    </row>
    <row r="473" spans="1:6" x14ac:dyDescent="0.2">
      <c r="A473" t="s">
        <v>1490</v>
      </c>
      <c r="C473">
        <v>0</v>
      </c>
      <c r="D473" t="s">
        <v>1490</v>
      </c>
      <c r="E473" t="s">
        <v>1491</v>
      </c>
      <c r="F473" t="s">
        <v>1492</v>
      </c>
    </row>
    <row r="474" spans="1:6" x14ac:dyDescent="0.2">
      <c r="A474" t="s">
        <v>1493</v>
      </c>
      <c r="B474">
        <v>0.116138812096386</v>
      </c>
      <c r="C474">
        <v>-9.8843482732213594</v>
      </c>
      <c r="D474" t="s">
        <v>1493</v>
      </c>
      <c r="E474" t="s">
        <v>1494</v>
      </c>
      <c r="F474" t="s">
        <v>1495</v>
      </c>
    </row>
    <row r="475" spans="1:6" x14ac:dyDescent="0.2">
      <c r="A475" t="s">
        <v>1496</v>
      </c>
      <c r="C475">
        <v>0</v>
      </c>
      <c r="D475" t="s">
        <v>1496</v>
      </c>
      <c r="E475" t="s">
        <v>1497</v>
      </c>
      <c r="F475" t="s">
        <v>1498</v>
      </c>
    </row>
    <row r="476" spans="1:6" x14ac:dyDescent="0.2">
      <c r="A476" t="s">
        <v>1499</v>
      </c>
      <c r="C476">
        <v>0</v>
      </c>
      <c r="D476" t="s">
        <v>1499</v>
      </c>
      <c r="E476" t="s">
        <v>1500</v>
      </c>
      <c r="F476" t="s">
        <v>1501</v>
      </c>
    </row>
    <row r="477" spans="1:6" x14ac:dyDescent="0.2">
      <c r="A477" t="s">
        <v>1502</v>
      </c>
      <c r="B477">
        <v>0.98422194932320795</v>
      </c>
      <c r="C477">
        <v>0.16431691911657201</v>
      </c>
      <c r="D477" t="s">
        <v>1502</v>
      </c>
      <c r="E477" t="s">
        <v>1503</v>
      </c>
      <c r="F477" t="s">
        <v>1504</v>
      </c>
    </row>
    <row r="478" spans="1:6" x14ac:dyDescent="0.2">
      <c r="A478" t="s">
        <v>1505</v>
      </c>
      <c r="B478">
        <v>0.99509070731714999</v>
      </c>
      <c r="C478">
        <v>1.7685807012028901E-3</v>
      </c>
      <c r="D478" t="s">
        <v>1505</v>
      </c>
      <c r="E478" t="s">
        <v>1506</v>
      </c>
      <c r="F478" t="s">
        <v>1507</v>
      </c>
    </row>
    <row r="479" spans="1:6" x14ac:dyDescent="0.2">
      <c r="A479" t="s">
        <v>1508</v>
      </c>
      <c r="B479">
        <v>0.97130000311966103</v>
      </c>
      <c r="C479">
        <v>-0.26081873977507303</v>
      </c>
      <c r="D479" t="s">
        <v>1508</v>
      </c>
      <c r="E479" t="s">
        <v>1509</v>
      </c>
      <c r="F479" t="s">
        <v>1510</v>
      </c>
    </row>
    <row r="480" spans="1:6" x14ac:dyDescent="0.2">
      <c r="A480" t="s">
        <v>1511</v>
      </c>
      <c r="B480">
        <v>0.116132119149221</v>
      </c>
      <c r="C480">
        <v>-9.1263865832377</v>
      </c>
      <c r="D480" t="s">
        <v>1511</v>
      </c>
      <c r="E480" t="s">
        <v>1512</v>
      </c>
      <c r="F480" t="s">
        <v>1513</v>
      </c>
    </row>
    <row r="481" spans="1:6" x14ac:dyDescent="0.2">
      <c r="A481" t="s">
        <v>1514</v>
      </c>
      <c r="B481">
        <v>0.429725827224676</v>
      </c>
      <c r="C481">
        <v>0.41722719596124402</v>
      </c>
      <c r="D481" t="s">
        <v>1514</v>
      </c>
      <c r="E481" t="s">
        <v>1515</v>
      </c>
      <c r="F481" t="s">
        <v>1516</v>
      </c>
    </row>
    <row r="482" spans="1:6" x14ac:dyDescent="0.2">
      <c r="A482" t="s">
        <v>1517</v>
      </c>
      <c r="B482">
        <v>0.37390096630005898</v>
      </c>
      <c r="C482">
        <v>4.6917149480221001</v>
      </c>
      <c r="D482" t="s">
        <v>1517</v>
      </c>
      <c r="E482" t="s">
        <v>1518</v>
      </c>
      <c r="F482" t="s">
        <v>1519</v>
      </c>
    </row>
    <row r="483" spans="1:6" x14ac:dyDescent="0.2">
      <c r="A483" t="s">
        <v>1520</v>
      </c>
      <c r="C483">
        <v>0</v>
      </c>
      <c r="D483" t="s">
        <v>1521</v>
      </c>
      <c r="E483" t="s">
        <v>1522</v>
      </c>
      <c r="F483" t="s">
        <v>1523</v>
      </c>
    </row>
    <row r="484" spans="1:6" x14ac:dyDescent="0.2">
      <c r="A484" t="s">
        <v>1524</v>
      </c>
      <c r="B484">
        <v>0.49838985461102597</v>
      </c>
      <c r="C484">
        <v>-5.7006344103053399</v>
      </c>
      <c r="D484" t="s">
        <v>1525</v>
      </c>
      <c r="E484" t="s">
        <v>1526</v>
      </c>
      <c r="F484" t="s">
        <v>1527</v>
      </c>
    </row>
    <row r="485" spans="1:6" x14ac:dyDescent="0.2">
      <c r="A485" t="s">
        <v>1528</v>
      </c>
      <c r="B485">
        <v>0.37390096630005898</v>
      </c>
      <c r="C485">
        <v>5.5593683084679002</v>
      </c>
      <c r="D485" t="s">
        <v>1528</v>
      </c>
      <c r="E485" t="s">
        <v>1529</v>
      </c>
      <c r="F485" t="s">
        <v>1530</v>
      </c>
    </row>
    <row r="486" spans="1:6" x14ac:dyDescent="0.2">
      <c r="A486" t="s">
        <v>1531</v>
      </c>
      <c r="B486">
        <v>0.48095588359820601</v>
      </c>
      <c r="C486">
        <v>0.14835604428631399</v>
      </c>
      <c r="D486" t="s">
        <v>1531</v>
      </c>
      <c r="E486" t="s">
        <v>1532</v>
      </c>
      <c r="F486" t="s">
        <v>1533</v>
      </c>
    </row>
    <row r="487" spans="1:6" x14ac:dyDescent="0.2">
      <c r="A487" t="s">
        <v>1534</v>
      </c>
      <c r="B487">
        <v>0.76374111513440002</v>
      </c>
      <c r="C487">
        <v>-5.1490879218082597E-2</v>
      </c>
      <c r="D487" t="s">
        <v>1534</v>
      </c>
      <c r="E487" t="s">
        <v>1535</v>
      </c>
      <c r="F487" t="s">
        <v>1536</v>
      </c>
    </row>
    <row r="488" spans="1:6" x14ac:dyDescent="0.2">
      <c r="A488" t="s">
        <v>1537</v>
      </c>
      <c r="B488">
        <v>0.97395114993033904</v>
      </c>
      <c r="C488">
        <v>0.22122161378303501</v>
      </c>
      <c r="D488" t="s">
        <v>1537</v>
      </c>
      <c r="E488" t="s">
        <v>1538</v>
      </c>
      <c r="F488" t="s">
        <v>1539</v>
      </c>
    </row>
    <row r="489" spans="1:6" x14ac:dyDescent="0.2">
      <c r="A489" t="s">
        <v>1540</v>
      </c>
      <c r="B489">
        <v>0.252493251309237</v>
      </c>
      <c r="C489">
        <v>4.6055592748704299E-2</v>
      </c>
      <c r="D489" t="s">
        <v>1540</v>
      </c>
      <c r="E489" t="s">
        <v>1541</v>
      </c>
      <c r="F489" t="s">
        <v>1542</v>
      </c>
    </row>
    <row r="490" spans="1:6" x14ac:dyDescent="0.2">
      <c r="A490" t="s">
        <v>1543</v>
      </c>
      <c r="B490">
        <v>0.89643423685942103</v>
      </c>
      <c r="C490">
        <v>5.5522961734652598E-2</v>
      </c>
      <c r="D490" t="s">
        <v>1543</v>
      </c>
      <c r="E490" t="s">
        <v>1544</v>
      </c>
      <c r="F490" t="s">
        <v>1545</v>
      </c>
    </row>
    <row r="491" spans="1:6" x14ac:dyDescent="0.2">
      <c r="A491" t="s">
        <v>1546</v>
      </c>
      <c r="B491">
        <v>0.37390096630005798</v>
      </c>
      <c r="C491">
        <v>4.7463090479900503</v>
      </c>
      <c r="D491" t="s">
        <v>1546</v>
      </c>
      <c r="E491" t="s">
        <v>1547</v>
      </c>
      <c r="F491" t="s">
        <v>1548</v>
      </c>
    </row>
    <row r="492" spans="1:6" x14ac:dyDescent="0.2">
      <c r="A492" t="s">
        <v>1549</v>
      </c>
      <c r="B492">
        <v>0.90512599075897704</v>
      </c>
      <c r="C492">
        <v>2.7555130190915302E-2</v>
      </c>
      <c r="D492" t="s">
        <v>1549</v>
      </c>
      <c r="E492" t="s">
        <v>1550</v>
      </c>
      <c r="F492" t="s">
        <v>1551</v>
      </c>
    </row>
    <row r="493" spans="1:6" x14ac:dyDescent="0.2">
      <c r="A493" t="s">
        <v>1552</v>
      </c>
      <c r="B493">
        <v>0.95485224844378302</v>
      </c>
      <c r="C493">
        <v>-0.41811286969956202</v>
      </c>
      <c r="D493" t="s">
        <v>1553</v>
      </c>
      <c r="E493" t="s">
        <v>1554</v>
      </c>
      <c r="F493" t="s">
        <v>1555</v>
      </c>
    </row>
    <row r="494" spans="1:6" x14ac:dyDescent="0.2">
      <c r="A494" t="s">
        <v>1556</v>
      </c>
      <c r="B494">
        <v>0.81922973240799501</v>
      </c>
      <c r="C494">
        <v>-5.21775258600847E-2</v>
      </c>
      <c r="D494" t="s">
        <v>1556</v>
      </c>
      <c r="E494" t="s">
        <v>1557</v>
      </c>
      <c r="F494" t="s">
        <v>1558</v>
      </c>
    </row>
    <row r="495" spans="1:6" x14ac:dyDescent="0.2">
      <c r="A495" t="s">
        <v>1559</v>
      </c>
      <c r="C495">
        <v>0</v>
      </c>
      <c r="D495" t="s">
        <v>1559</v>
      </c>
      <c r="E495" t="s">
        <v>1560</v>
      </c>
      <c r="F495" t="s">
        <v>1561</v>
      </c>
    </row>
    <row r="496" spans="1:6" x14ac:dyDescent="0.2">
      <c r="A496" t="s">
        <v>1562</v>
      </c>
      <c r="C496">
        <v>0</v>
      </c>
      <c r="D496" t="s">
        <v>1562</v>
      </c>
      <c r="E496" t="s">
        <v>1563</v>
      </c>
      <c r="F496" t="s">
        <v>1564</v>
      </c>
    </row>
    <row r="497" spans="1:6" x14ac:dyDescent="0.2">
      <c r="A497" t="s">
        <v>1565</v>
      </c>
      <c r="B497">
        <v>0.93076035444292504</v>
      </c>
      <c r="C497">
        <v>-2.0552432224661701E-2</v>
      </c>
      <c r="D497" t="s">
        <v>1565</v>
      </c>
      <c r="E497" t="s">
        <v>1566</v>
      </c>
      <c r="F497" t="s">
        <v>1567</v>
      </c>
    </row>
    <row r="498" spans="1:6" x14ac:dyDescent="0.2">
      <c r="A498" t="s">
        <v>1568</v>
      </c>
      <c r="B498">
        <v>0.43820836380731798</v>
      </c>
      <c r="C498">
        <v>0.11669814692682701</v>
      </c>
      <c r="D498" t="s">
        <v>1568</v>
      </c>
      <c r="E498" t="s">
        <v>1569</v>
      </c>
      <c r="F498" t="s">
        <v>1570</v>
      </c>
    </row>
    <row r="499" spans="1:6" x14ac:dyDescent="0.2">
      <c r="A499" t="s">
        <v>1571</v>
      </c>
      <c r="B499">
        <v>0.50458572404141</v>
      </c>
      <c r="C499">
        <v>-4.7375596974660903</v>
      </c>
      <c r="D499" t="s">
        <v>1572</v>
      </c>
      <c r="E499" t="s">
        <v>1573</v>
      </c>
      <c r="F499" t="s">
        <v>1574</v>
      </c>
    </row>
    <row r="500" spans="1:6" x14ac:dyDescent="0.2">
      <c r="A500" t="s">
        <v>1575</v>
      </c>
      <c r="B500">
        <v>0.38472297429951802</v>
      </c>
      <c r="C500">
        <v>-5.17457721257</v>
      </c>
      <c r="D500" t="s">
        <v>1575</v>
      </c>
      <c r="E500" t="s">
        <v>1576</v>
      </c>
      <c r="F500" t="s">
        <v>1577</v>
      </c>
    </row>
    <row r="501" spans="1:6" x14ac:dyDescent="0.2">
      <c r="A501" t="s">
        <v>1578</v>
      </c>
      <c r="B501">
        <v>0.38751238249231401</v>
      </c>
      <c r="C501">
        <v>0.13100954956828301</v>
      </c>
      <c r="D501" t="s">
        <v>1578</v>
      </c>
      <c r="E501" t="s">
        <v>1579</v>
      </c>
      <c r="F501" t="s">
        <v>1580</v>
      </c>
    </row>
    <row r="502" spans="1:6" x14ac:dyDescent="0.2">
      <c r="A502" t="s">
        <v>1581</v>
      </c>
      <c r="C502">
        <v>0</v>
      </c>
      <c r="D502" t="s">
        <v>1581</v>
      </c>
      <c r="E502" t="s">
        <v>1582</v>
      </c>
      <c r="F502" t="s">
        <v>1583</v>
      </c>
    </row>
    <row r="503" spans="1:6" x14ac:dyDescent="0.2">
      <c r="A503" t="s">
        <v>1584</v>
      </c>
      <c r="C503">
        <v>0</v>
      </c>
      <c r="D503" t="s">
        <v>1584</v>
      </c>
      <c r="E503" t="s">
        <v>1585</v>
      </c>
      <c r="F503" t="s">
        <v>1586</v>
      </c>
    </row>
    <row r="504" spans="1:6" x14ac:dyDescent="0.2">
      <c r="A504" t="s">
        <v>1587</v>
      </c>
      <c r="C504">
        <v>0</v>
      </c>
      <c r="D504" t="s">
        <v>1587</v>
      </c>
      <c r="E504" t="s">
        <v>1588</v>
      </c>
      <c r="F504" t="s">
        <v>1589</v>
      </c>
    </row>
    <row r="505" spans="1:6" x14ac:dyDescent="0.2">
      <c r="A505" t="s">
        <v>1590</v>
      </c>
      <c r="B505">
        <v>0.38126596667552298</v>
      </c>
      <c r="C505">
        <v>-4.9299059518326196</v>
      </c>
      <c r="D505" t="s">
        <v>1590</v>
      </c>
      <c r="E505" t="s">
        <v>1591</v>
      </c>
      <c r="F505" t="s">
        <v>1592</v>
      </c>
    </row>
    <row r="506" spans="1:6" x14ac:dyDescent="0.2">
      <c r="A506" t="s">
        <v>1593</v>
      </c>
      <c r="B506">
        <v>0.37390096630005898</v>
      </c>
      <c r="C506">
        <v>4.8119551861392402</v>
      </c>
      <c r="D506" t="s">
        <v>1593</v>
      </c>
      <c r="E506" t="s">
        <v>1594</v>
      </c>
      <c r="F506" t="s">
        <v>1595</v>
      </c>
    </row>
    <row r="507" spans="1:6" x14ac:dyDescent="0.2">
      <c r="A507" t="s">
        <v>1596</v>
      </c>
      <c r="B507">
        <v>0.45665170405739303</v>
      </c>
      <c r="C507">
        <v>-0.121689098705815</v>
      </c>
      <c r="D507" t="s">
        <v>1596</v>
      </c>
      <c r="E507" t="s">
        <v>1597</v>
      </c>
      <c r="F507" t="s">
        <v>1598</v>
      </c>
    </row>
    <row r="508" spans="1:6" x14ac:dyDescent="0.2">
      <c r="A508" t="s">
        <v>1599</v>
      </c>
      <c r="B508">
        <v>0.89662903663785098</v>
      </c>
      <c r="C508">
        <v>2.7420299443132699E-2</v>
      </c>
      <c r="D508" t="s">
        <v>1600</v>
      </c>
      <c r="E508" t="s">
        <v>1601</v>
      </c>
      <c r="F508" t="s">
        <v>1602</v>
      </c>
    </row>
    <row r="509" spans="1:6" x14ac:dyDescent="0.2">
      <c r="A509" t="s">
        <v>1603</v>
      </c>
      <c r="B509">
        <v>0.107000778694958</v>
      </c>
      <c r="C509">
        <v>-9.28598719429041</v>
      </c>
      <c r="D509" t="s">
        <v>1603</v>
      </c>
      <c r="E509" t="s">
        <v>1604</v>
      </c>
      <c r="F509" t="s">
        <v>1605</v>
      </c>
    </row>
    <row r="510" spans="1:6" x14ac:dyDescent="0.2">
      <c r="A510" t="s">
        <v>1606</v>
      </c>
      <c r="B510">
        <v>0.44162604456898202</v>
      </c>
      <c r="C510">
        <v>-4.4190376981822697</v>
      </c>
      <c r="D510" t="s">
        <v>1607</v>
      </c>
      <c r="E510" t="s">
        <v>1608</v>
      </c>
      <c r="F510" t="s">
        <v>1609</v>
      </c>
    </row>
    <row r="511" spans="1:6" x14ac:dyDescent="0.2">
      <c r="A511" t="s">
        <v>1610</v>
      </c>
      <c r="B511">
        <v>0.53005466438995896</v>
      </c>
      <c r="C511">
        <v>7.3431628911023894E-2</v>
      </c>
      <c r="D511" t="s">
        <v>1610</v>
      </c>
      <c r="E511" t="s">
        <v>1611</v>
      </c>
      <c r="F511" t="s">
        <v>1612</v>
      </c>
    </row>
    <row r="512" spans="1:6" x14ac:dyDescent="0.2">
      <c r="A512" t="s">
        <v>1613</v>
      </c>
      <c r="C512">
        <v>0</v>
      </c>
      <c r="D512" t="s">
        <v>1613</v>
      </c>
      <c r="E512" t="s">
        <v>1614</v>
      </c>
      <c r="F512" t="s">
        <v>1615</v>
      </c>
    </row>
    <row r="513" spans="1:6" x14ac:dyDescent="0.2">
      <c r="A513" t="s">
        <v>1616</v>
      </c>
      <c r="C513">
        <v>0</v>
      </c>
      <c r="D513" t="s">
        <v>1616</v>
      </c>
      <c r="E513" t="s">
        <v>1617</v>
      </c>
      <c r="F513" t="s">
        <v>1618</v>
      </c>
    </row>
    <row r="514" spans="1:6" x14ac:dyDescent="0.2">
      <c r="A514" t="s">
        <v>1619</v>
      </c>
      <c r="B514">
        <v>0.60493195609191697</v>
      </c>
      <c r="C514">
        <v>0.27710011055689698</v>
      </c>
      <c r="D514" t="s">
        <v>1620</v>
      </c>
      <c r="E514" t="s">
        <v>1621</v>
      </c>
      <c r="F514" t="s">
        <v>1622</v>
      </c>
    </row>
    <row r="515" spans="1:6" x14ac:dyDescent="0.2">
      <c r="A515" t="s">
        <v>1623</v>
      </c>
      <c r="B515">
        <v>0.247594955851313</v>
      </c>
      <c r="C515">
        <v>0.34715854422919101</v>
      </c>
      <c r="D515" t="s">
        <v>1623</v>
      </c>
      <c r="E515" t="s">
        <v>1624</v>
      </c>
      <c r="F515" t="s">
        <v>1625</v>
      </c>
    </row>
    <row r="516" spans="1:6" x14ac:dyDescent="0.2">
      <c r="A516" t="s">
        <v>1626</v>
      </c>
      <c r="C516">
        <v>0</v>
      </c>
      <c r="D516" t="s">
        <v>1626</v>
      </c>
      <c r="E516" t="s">
        <v>1627</v>
      </c>
      <c r="F516" t="s">
        <v>1628</v>
      </c>
    </row>
    <row r="517" spans="1:6" x14ac:dyDescent="0.2">
      <c r="A517" t="s">
        <v>1629</v>
      </c>
      <c r="B517">
        <v>0.65547871942438496</v>
      </c>
      <c r="C517">
        <v>3.6986499803056398E-2</v>
      </c>
      <c r="D517" t="s">
        <v>1629</v>
      </c>
      <c r="E517" t="s">
        <v>1630</v>
      </c>
      <c r="F517" t="s">
        <v>1631</v>
      </c>
    </row>
    <row r="518" spans="1:6" x14ac:dyDescent="0.2">
      <c r="A518" t="s">
        <v>1632</v>
      </c>
      <c r="C518">
        <v>0</v>
      </c>
      <c r="D518" t="s">
        <v>1633</v>
      </c>
      <c r="E518" t="s">
        <v>1634</v>
      </c>
      <c r="F518" t="s">
        <v>1635</v>
      </c>
    </row>
    <row r="519" spans="1:6" x14ac:dyDescent="0.2">
      <c r="A519" t="s">
        <v>1636</v>
      </c>
      <c r="B519">
        <v>0.37390096630005898</v>
      </c>
      <c r="C519">
        <v>-4.7008226207864396</v>
      </c>
      <c r="D519" t="s">
        <v>1636</v>
      </c>
      <c r="E519" t="s">
        <v>1637</v>
      </c>
      <c r="F519" t="s">
        <v>1638</v>
      </c>
    </row>
    <row r="520" spans="1:6" x14ac:dyDescent="0.2">
      <c r="A520" t="s">
        <v>1639</v>
      </c>
      <c r="B520">
        <v>0.20860419781637601</v>
      </c>
      <c r="C520">
        <v>0.20639232237184699</v>
      </c>
      <c r="D520" t="s">
        <v>1639</v>
      </c>
      <c r="E520" t="s">
        <v>1640</v>
      </c>
      <c r="F520" t="s">
        <v>1641</v>
      </c>
    </row>
    <row r="521" spans="1:6" x14ac:dyDescent="0.2">
      <c r="A521" t="s">
        <v>1642</v>
      </c>
      <c r="B521">
        <v>0.68118995060624299</v>
      </c>
      <c r="C521">
        <v>-5.5403715633866903E-2</v>
      </c>
      <c r="D521" t="s">
        <v>1642</v>
      </c>
      <c r="E521" t="s">
        <v>1643</v>
      </c>
      <c r="F521" t="s">
        <v>1644</v>
      </c>
    </row>
    <row r="522" spans="1:6" x14ac:dyDescent="0.2">
      <c r="A522" t="s">
        <v>1645</v>
      </c>
      <c r="B522">
        <v>0.86841567440270895</v>
      </c>
      <c r="C522">
        <v>-1.8636327058143099E-2</v>
      </c>
      <c r="D522" t="s">
        <v>1645</v>
      </c>
      <c r="E522" t="s">
        <v>1646</v>
      </c>
      <c r="F522" t="s">
        <v>1647</v>
      </c>
    </row>
    <row r="523" spans="1:6" x14ac:dyDescent="0.2">
      <c r="A523" t="s">
        <v>1648</v>
      </c>
      <c r="B523">
        <v>0.83476967310274597</v>
      </c>
      <c r="C523">
        <v>-5.4365336670013399E-2</v>
      </c>
      <c r="D523" t="s">
        <v>1648</v>
      </c>
      <c r="E523" t="s">
        <v>1649</v>
      </c>
      <c r="F523" t="s">
        <v>1650</v>
      </c>
    </row>
    <row r="524" spans="1:6" x14ac:dyDescent="0.2">
      <c r="A524" t="s">
        <v>1651</v>
      </c>
      <c r="B524">
        <v>0.17908874103773401</v>
      </c>
      <c r="C524">
        <v>0.25189444427415703</v>
      </c>
      <c r="D524" t="s">
        <v>1651</v>
      </c>
      <c r="E524" t="s">
        <v>1652</v>
      </c>
      <c r="F524" t="s">
        <v>1653</v>
      </c>
    </row>
    <row r="525" spans="1:6" x14ac:dyDescent="0.2">
      <c r="A525" t="s">
        <v>1654</v>
      </c>
      <c r="B525">
        <v>0.52117297957730502</v>
      </c>
      <c r="C525">
        <v>-5.1424432034505001</v>
      </c>
      <c r="D525" t="s">
        <v>1654</v>
      </c>
      <c r="E525" t="s">
        <v>1655</v>
      </c>
      <c r="F525" t="s">
        <v>1656</v>
      </c>
    </row>
    <row r="526" spans="1:6" x14ac:dyDescent="0.2">
      <c r="A526" t="s">
        <v>1657</v>
      </c>
      <c r="B526">
        <v>0.72510294394547703</v>
      </c>
      <c r="C526">
        <v>6.1465525013526E-2</v>
      </c>
      <c r="D526" t="s">
        <v>1657</v>
      </c>
      <c r="E526" t="s">
        <v>1658</v>
      </c>
      <c r="F526" t="s">
        <v>1659</v>
      </c>
    </row>
    <row r="527" spans="1:6" x14ac:dyDescent="0.2">
      <c r="A527" t="s">
        <v>1660</v>
      </c>
      <c r="B527">
        <v>0.37390096630005898</v>
      </c>
      <c r="C527">
        <v>-4.5710930345415601</v>
      </c>
      <c r="D527" t="s">
        <v>1660</v>
      </c>
      <c r="E527" t="s">
        <v>1661</v>
      </c>
      <c r="F527" t="s">
        <v>1662</v>
      </c>
    </row>
    <row r="528" spans="1:6" x14ac:dyDescent="0.2">
      <c r="A528" t="s">
        <v>1663</v>
      </c>
      <c r="B528">
        <v>0.25245591083950902</v>
      </c>
      <c r="C528">
        <v>0.37347225989647698</v>
      </c>
      <c r="D528" t="s">
        <v>1663</v>
      </c>
      <c r="E528" t="s">
        <v>1664</v>
      </c>
      <c r="F528" t="s">
        <v>1665</v>
      </c>
    </row>
    <row r="529" spans="1:6" x14ac:dyDescent="0.2">
      <c r="A529" t="s">
        <v>1666</v>
      </c>
      <c r="B529">
        <v>0.96989706739884896</v>
      </c>
      <c r="C529">
        <v>1.23537766176688E-2</v>
      </c>
      <c r="D529" t="s">
        <v>1666</v>
      </c>
      <c r="E529" t="s">
        <v>1667</v>
      </c>
      <c r="F529" t="s">
        <v>1668</v>
      </c>
    </row>
    <row r="530" spans="1:6" x14ac:dyDescent="0.2">
      <c r="A530" t="s">
        <v>1669</v>
      </c>
      <c r="B530">
        <v>0.25839705430758803</v>
      </c>
      <c r="C530">
        <v>0.45588117668951</v>
      </c>
      <c r="D530" t="s">
        <v>1669</v>
      </c>
      <c r="E530" t="s">
        <v>1670</v>
      </c>
      <c r="F530" t="s">
        <v>1671</v>
      </c>
    </row>
    <row r="531" spans="1:6" x14ac:dyDescent="0.2">
      <c r="A531" t="s">
        <v>1672</v>
      </c>
      <c r="C531">
        <v>0</v>
      </c>
      <c r="D531" t="s">
        <v>1672</v>
      </c>
      <c r="E531" t="s">
        <v>1673</v>
      </c>
      <c r="F531" t="s">
        <v>1674</v>
      </c>
    </row>
    <row r="532" spans="1:6" x14ac:dyDescent="0.2">
      <c r="A532" t="s">
        <v>1675</v>
      </c>
      <c r="B532">
        <v>0.61344829927689704</v>
      </c>
      <c r="C532">
        <v>-0.39163158555956901</v>
      </c>
      <c r="D532" t="s">
        <v>1675</v>
      </c>
      <c r="E532" t="s">
        <v>1676</v>
      </c>
      <c r="F532" t="s">
        <v>1677</v>
      </c>
    </row>
    <row r="533" spans="1:6" x14ac:dyDescent="0.2">
      <c r="A533" t="s">
        <v>1678</v>
      </c>
      <c r="B533">
        <v>0.63198390288779904</v>
      </c>
      <c r="C533">
        <v>0.14136806524679399</v>
      </c>
      <c r="D533" t="s">
        <v>1678</v>
      </c>
      <c r="E533" t="s">
        <v>1679</v>
      </c>
      <c r="F533" t="s">
        <v>1680</v>
      </c>
    </row>
    <row r="534" spans="1:6" x14ac:dyDescent="0.2">
      <c r="A534" t="s">
        <v>1681</v>
      </c>
      <c r="B534">
        <v>0.57234170209563195</v>
      </c>
      <c r="C534">
        <v>9.4927826577819702E-2</v>
      </c>
      <c r="D534" t="s">
        <v>1681</v>
      </c>
      <c r="E534" t="s">
        <v>1682</v>
      </c>
      <c r="F534" t="s">
        <v>1683</v>
      </c>
    </row>
    <row r="535" spans="1:6" x14ac:dyDescent="0.2">
      <c r="A535" t="s">
        <v>1684</v>
      </c>
      <c r="B535">
        <v>0.37390096630005798</v>
      </c>
      <c r="C535">
        <v>-5.68189856015512</v>
      </c>
      <c r="D535" t="s">
        <v>1684</v>
      </c>
      <c r="E535" t="s">
        <v>1685</v>
      </c>
      <c r="F535" t="s">
        <v>1686</v>
      </c>
    </row>
    <row r="536" spans="1:6" x14ac:dyDescent="0.2">
      <c r="A536" t="s">
        <v>1687</v>
      </c>
      <c r="B536">
        <v>0.69774052728570202</v>
      </c>
      <c r="C536">
        <v>0.124989846062867</v>
      </c>
      <c r="D536" t="s">
        <v>1688</v>
      </c>
      <c r="E536" t="s">
        <v>1689</v>
      </c>
      <c r="F536" t="s">
        <v>1690</v>
      </c>
    </row>
    <row r="537" spans="1:6" x14ac:dyDescent="0.2">
      <c r="A537" t="s">
        <v>1691</v>
      </c>
      <c r="B537">
        <v>0.45868335645455</v>
      </c>
      <c r="C537">
        <v>6.4585178716793396E-2</v>
      </c>
      <c r="D537" t="s">
        <v>1691</v>
      </c>
      <c r="E537" t="s">
        <v>1692</v>
      </c>
      <c r="F537" t="s">
        <v>1693</v>
      </c>
    </row>
    <row r="538" spans="1:6" x14ac:dyDescent="0.2">
      <c r="A538" t="s">
        <v>1694</v>
      </c>
      <c r="B538">
        <v>0.41291927767195802</v>
      </c>
      <c r="C538">
        <v>0.23384947673219</v>
      </c>
      <c r="D538" t="s">
        <v>1694</v>
      </c>
      <c r="E538" t="s">
        <v>1695</v>
      </c>
      <c r="F538" t="s">
        <v>1696</v>
      </c>
    </row>
    <row r="539" spans="1:6" x14ac:dyDescent="0.2">
      <c r="A539" t="s">
        <v>1697</v>
      </c>
      <c r="B539">
        <v>0.106635418658446</v>
      </c>
      <c r="C539">
        <v>0.83311345889050803</v>
      </c>
      <c r="D539" t="s">
        <v>1697</v>
      </c>
      <c r="E539" t="s">
        <v>1698</v>
      </c>
      <c r="F539" t="s">
        <v>1699</v>
      </c>
    </row>
    <row r="540" spans="1:6" x14ac:dyDescent="0.2">
      <c r="A540" t="s">
        <v>1700</v>
      </c>
      <c r="B540">
        <v>8.78990103472964E-2</v>
      </c>
      <c r="C540">
        <v>0.45157430605543702</v>
      </c>
      <c r="D540" t="s">
        <v>1700</v>
      </c>
      <c r="E540" t="s">
        <v>1701</v>
      </c>
      <c r="F540" t="s">
        <v>1702</v>
      </c>
    </row>
    <row r="541" spans="1:6" x14ac:dyDescent="0.2">
      <c r="A541" t="s">
        <v>1703</v>
      </c>
      <c r="B541">
        <v>0.37224858860481302</v>
      </c>
      <c r="C541">
        <v>0.13024494917883001</v>
      </c>
      <c r="D541" t="s">
        <v>1703</v>
      </c>
      <c r="E541" t="s">
        <v>1704</v>
      </c>
      <c r="F541" t="s">
        <v>1705</v>
      </c>
    </row>
    <row r="542" spans="1:6" x14ac:dyDescent="0.2">
      <c r="A542" t="s">
        <v>1706</v>
      </c>
      <c r="B542">
        <v>0.45680782134301701</v>
      </c>
      <c r="C542">
        <v>0.18531397346635001</v>
      </c>
      <c r="D542" t="s">
        <v>1706</v>
      </c>
      <c r="E542" t="s">
        <v>1707</v>
      </c>
      <c r="F542" t="s">
        <v>1708</v>
      </c>
    </row>
    <row r="543" spans="1:6" x14ac:dyDescent="0.2">
      <c r="A543" t="s">
        <v>1709</v>
      </c>
      <c r="C543">
        <v>0</v>
      </c>
      <c r="D543" t="s">
        <v>1709</v>
      </c>
      <c r="E543" t="s">
        <v>1710</v>
      </c>
      <c r="F543" t="s">
        <v>1711</v>
      </c>
    </row>
    <row r="544" spans="1:6" x14ac:dyDescent="0.2">
      <c r="A544" t="s">
        <v>1712</v>
      </c>
      <c r="B544">
        <v>4.9337055250333398E-2</v>
      </c>
      <c r="C544">
        <v>0.66249161570132298</v>
      </c>
      <c r="D544" t="s">
        <v>1712</v>
      </c>
      <c r="E544" t="s">
        <v>1713</v>
      </c>
      <c r="F544" t="s">
        <v>1714</v>
      </c>
    </row>
    <row r="545" spans="1:6" x14ac:dyDescent="0.2">
      <c r="A545" t="s">
        <v>1715</v>
      </c>
      <c r="B545">
        <v>0.21494085146386699</v>
      </c>
      <c r="C545">
        <v>0.38334611883945802</v>
      </c>
      <c r="D545" t="s">
        <v>1715</v>
      </c>
      <c r="E545" t="s">
        <v>1716</v>
      </c>
      <c r="F545" t="s">
        <v>1717</v>
      </c>
    </row>
    <row r="546" spans="1:6" x14ac:dyDescent="0.2">
      <c r="A546" t="s">
        <v>1718</v>
      </c>
      <c r="B546">
        <v>0.53703383496528601</v>
      </c>
      <c r="C546">
        <v>0.25543979686222601</v>
      </c>
      <c r="D546" t="s">
        <v>1718</v>
      </c>
      <c r="E546" t="s">
        <v>1719</v>
      </c>
      <c r="F546" t="s">
        <v>1720</v>
      </c>
    </row>
    <row r="547" spans="1:6" x14ac:dyDescent="0.2">
      <c r="A547" t="s">
        <v>1721</v>
      </c>
      <c r="B547">
        <v>0.44092333175421999</v>
      </c>
      <c r="C547">
        <v>0.33899509291388302</v>
      </c>
      <c r="D547" t="s">
        <v>1721</v>
      </c>
      <c r="E547" t="s">
        <v>1722</v>
      </c>
      <c r="F547" t="s">
        <v>1723</v>
      </c>
    </row>
    <row r="548" spans="1:6" x14ac:dyDescent="0.2">
      <c r="A548" t="s">
        <v>1724</v>
      </c>
      <c r="B548">
        <v>0.116269157733115</v>
      </c>
      <c r="C548">
        <v>-10.2223750054377</v>
      </c>
      <c r="D548" t="s">
        <v>1724</v>
      </c>
      <c r="E548" t="s">
        <v>1725</v>
      </c>
      <c r="F548" t="s">
        <v>1726</v>
      </c>
    </row>
    <row r="549" spans="1:6" x14ac:dyDescent="0.2">
      <c r="A549" t="s">
        <v>1727</v>
      </c>
      <c r="B549">
        <v>0.37390096630005898</v>
      </c>
      <c r="C549">
        <v>-4.6200713480638198</v>
      </c>
      <c r="D549" t="s">
        <v>1727</v>
      </c>
      <c r="E549" t="s">
        <v>1728</v>
      </c>
      <c r="F549" t="s">
        <v>1729</v>
      </c>
    </row>
    <row r="550" spans="1:6" x14ac:dyDescent="0.2">
      <c r="A550" t="s">
        <v>1730</v>
      </c>
      <c r="C550">
        <v>0</v>
      </c>
      <c r="D550" t="s">
        <v>1730</v>
      </c>
      <c r="E550" t="s">
        <v>1731</v>
      </c>
      <c r="F550" t="s">
        <v>1732</v>
      </c>
    </row>
    <row r="551" spans="1:6" x14ac:dyDescent="0.2">
      <c r="A551" t="s">
        <v>1733</v>
      </c>
      <c r="B551">
        <v>0.205233668383066</v>
      </c>
      <c r="C551">
        <v>0.19634178555871101</v>
      </c>
      <c r="D551" t="s">
        <v>1733</v>
      </c>
      <c r="E551" t="s">
        <v>1734</v>
      </c>
      <c r="F551" t="s">
        <v>1735</v>
      </c>
    </row>
    <row r="552" spans="1:6" x14ac:dyDescent="0.2">
      <c r="A552" t="s">
        <v>1736</v>
      </c>
      <c r="B552">
        <v>0.763436932682659</v>
      </c>
      <c r="C552">
        <v>4.7097806358532703E-2</v>
      </c>
      <c r="D552" t="s">
        <v>1736</v>
      </c>
      <c r="E552" t="s">
        <v>1737</v>
      </c>
      <c r="F552" t="s">
        <v>1738</v>
      </c>
    </row>
    <row r="553" spans="1:6" x14ac:dyDescent="0.2">
      <c r="A553" t="s">
        <v>1739</v>
      </c>
      <c r="B553">
        <v>0.37977151014794103</v>
      </c>
      <c r="C553">
        <v>-0.42020472939809</v>
      </c>
      <c r="D553" t="s">
        <v>1739</v>
      </c>
      <c r="E553" t="s">
        <v>1740</v>
      </c>
      <c r="F553" t="s">
        <v>1741</v>
      </c>
    </row>
    <row r="554" spans="1:6" x14ac:dyDescent="0.2">
      <c r="A554" t="s">
        <v>1742</v>
      </c>
      <c r="B554">
        <v>0.58852631930874</v>
      </c>
      <c r="C554">
        <v>9.2963138696216405E-2</v>
      </c>
      <c r="D554" t="s">
        <v>1742</v>
      </c>
      <c r="E554" t="s">
        <v>1743</v>
      </c>
      <c r="F554" t="s">
        <v>1744</v>
      </c>
    </row>
    <row r="555" spans="1:6" x14ac:dyDescent="0.2">
      <c r="A555" t="s">
        <v>1745</v>
      </c>
      <c r="B555">
        <v>0.60253545547649201</v>
      </c>
      <c r="C555">
        <v>9.3747004334108597E-2</v>
      </c>
      <c r="D555" t="s">
        <v>1745</v>
      </c>
      <c r="E555" t="s">
        <v>1746</v>
      </c>
      <c r="F555" t="s">
        <v>1747</v>
      </c>
    </row>
    <row r="556" spans="1:6" x14ac:dyDescent="0.2">
      <c r="A556" t="s">
        <v>1748</v>
      </c>
      <c r="B556">
        <v>0.45417282964255301</v>
      </c>
      <c r="C556">
        <v>0.162618795487357</v>
      </c>
      <c r="D556" t="s">
        <v>1749</v>
      </c>
      <c r="E556" t="s">
        <v>1750</v>
      </c>
      <c r="F556" t="s">
        <v>1751</v>
      </c>
    </row>
    <row r="557" spans="1:6" x14ac:dyDescent="0.2">
      <c r="A557" t="s">
        <v>1752</v>
      </c>
      <c r="B557">
        <v>0.12777354393131601</v>
      </c>
      <c r="C557">
        <v>9.9259359855188194</v>
      </c>
      <c r="D557" t="s">
        <v>1753</v>
      </c>
      <c r="E557" t="s">
        <v>1754</v>
      </c>
      <c r="F557" t="s">
        <v>1755</v>
      </c>
    </row>
    <row r="558" spans="1:6" x14ac:dyDescent="0.2">
      <c r="A558" t="s">
        <v>1756</v>
      </c>
      <c r="C558">
        <v>0</v>
      </c>
      <c r="D558" t="s">
        <v>1756</v>
      </c>
      <c r="E558" t="s">
        <v>1757</v>
      </c>
      <c r="F558" t="s">
        <v>1758</v>
      </c>
    </row>
    <row r="559" spans="1:6" x14ac:dyDescent="0.2">
      <c r="A559" t="s">
        <v>1759</v>
      </c>
      <c r="B559">
        <v>0.31061040428961101</v>
      </c>
      <c r="C559">
        <v>0.40091475537457999</v>
      </c>
      <c r="D559" t="s">
        <v>1759</v>
      </c>
      <c r="E559" t="s">
        <v>1760</v>
      </c>
      <c r="F559" t="s">
        <v>1761</v>
      </c>
    </row>
    <row r="560" spans="1:6" x14ac:dyDescent="0.2">
      <c r="A560" t="s">
        <v>1762</v>
      </c>
      <c r="B560">
        <v>0.64158534116700106</v>
      </c>
      <c r="C560">
        <v>-0.10894889718456099</v>
      </c>
      <c r="D560" t="s">
        <v>1762</v>
      </c>
      <c r="E560" t="s">
        <v>1763</v>
      </c>
      <c r="F560" t="s">
        <v>1764</v>
      </c>
    </row>
    <row r="561" spans="1:6" x14ac:dyDescent="0.2">
      <c r="A561" t="s">
        <v>1765</v>
      </c>
      <c r="B561">
        <v>0.64925845003579297</v>
      </c>
      <c r="C561">
        <v>3.5240602077946499E-2</v>
      </c>
      <c r="D561" t="s">
        <v>1766</v>
      </c>
      <c r="E561" t="s">
        <v>1767</v>
      </c>
      <c r="F561" t="s">
        <v>1768</v>
      </c>
    </row>
    <row r="562" spans="1:6" x14ac:dyDescent="0.2">
      <c r="A562" t="s">
        <v>1769</v>
      </c>
      <c r="B562">
        <v>0.39048582249614899</v>
      </c>
      <c r="C562">
        <v>-4.9493426622171999</v>
      </c>
      <c r="D562" t="s">
        <v>1769</v>
      </c>
      <c r="E562" t="s">
        <v>1770</v>
      </c>
      <c r="F562" t="s">
        <v>1771</v>
      </c>
    </row>
    <row r="563" spans="1:6" x14ac:dyDescent="0.2">
      <c r="A563" t="s">
        <v>1772</v>
      </c>
      <c r="B563">
        <v>0.52387843536051704</v>
      </c>
      <c r="C563">
        <v>0.21245661826790199</v>
      </c>
      <c r="D563" t="s">
        <v>1772</v>
      </c>
      <c r="E563" t="s">
        <v>1773</v>
      </c>
      <c r="F563" t="s">
        <v>1774</v>
      </c>
    </row>
    <row r="564" spans="1:6" x14ac:dyDescent="0.2">
      <c r="A564" t="s">
        <v>1775</v>
      </c>
      <c r="B564">
        <v>0.554391190535094</v>
      </c>
      <c r="C564">
        <v>4.1017387680795503</v>
      </c>
      <c r="D564" t="s">
        <v>1775</v>
      </c>
      <c r="E564" t="s">
        <v>1776</v>
      </c>
      <c r="F564" t="s">
        <v>1777</v>
      </c>
    </row>
    <row r="565" spans="1:6" x14ac:dyDescent="0.2">
      <c r="A565" t="s">
        <v>1778</v>
      </c>
      <c r="B565">
        <v>0.96994549109767203</v>
      </c>
      <c r="C565">
        <v>1.0215523586552399E-2</v>
      </c>
      <c r="D565" t="s">
        <v>1779</v>
      </c>
      <c r="E565" t="s">
        <v>1780</v>
      </c>
      <c r="F565" t="s">
        <v>1781</v>
      </c>
    </row>
    <row r="566" spans="1:6" x14ac:dyDescent="0.2">
      <c r="A566" t="s">
        <v>1782</v>
      </c>
      <c r="B566">
        <v>0.47519790567866899</v>
      </c>
      <c r="C566">
        <v>0.113184969705315</v>
      </c>
      <c r="D566" t="s">
        <v>1782</v>
      </c>
      <c r="E566" t="s">
        <v>1783</v>
      </c>
      <c r="F566" t="s">
        <v>1784</v>
      </c>
    </row>
    <row r="567" spans="1:6" x14ac:dyDescent="0.2">
      <c r="A567" t="s">
        <v>1785</v>
      </c>
      <c r="C567">
        <v>0</v>
      </c>
      <c r="D567" t="s">
        <v>1785</v>
      </c>
      <c r="E567" t="s">
        <v>1786</v>
      </c>
      <c r="F567" t="s">
        <v>1787</v>
      </c>
    </row>
    <row r="568" spans="1:6" x14ac:dyDescent="0.2">
      <c r="A568" t="s">
        <v>1788</v>
      </c>
      <c r="C568">
        <v>0</v>
      </c>
      <c r="D568" t="s">
        <v>1788</v>
      </c>
      <c r="E568" t="s">
        <v>1789</v>
      </c>
      <c r="F568" t="s">
        <v>1790</v>
      </c>
    </row>
    <row r="569" spans="1:6" x14ac:dyDescent="0.2">
      <c r="A569" t="s">
        <v>1791</v>
      </c>
      <c r="B569">
        <v>0.32109962668264003</v>
      </c>
      <c r="C569">
        <v>6.0651372900594396</v>
      </c>
      <c r="D569" t="s">
        <v>1792</v>
      </c>
      <c r="E569" t="s">
        <v>1793</v>
      </c>
      <c r="F569" t="s">
        <v>1794</v>
      </c>
    </row>
    <row r="570" spans="1:6" x14ac:dyDescent="0.2">
      <c r="A570" t="s">
        <v>1795</v>
      </c>
      <c r="B570">
        <v>0.111908264243486</v>
      </c>
      <c r="C570">
        <v>0.31379740494700997</v>
      </c>
      <c r="D570" t="s">
        <v>1795</v>
      </c>
      <c r="E570" t="s">
        <v>1796</v>
      </c>
      <c r="F570" t="s">
        <v>1797</v>
      </c>
    </row>
    <row r="571" spans="1:6" x14ac:dyDescent="0.2">
      <c r="A571" t="s">
        <v>1798</v>
      </c>
      <c r="B571">
        <v>0.49222618361421699</v>
      </c>
      <c r="C571">
        <v>0.118697452770057</v>
      </c>
      <c r="D571" t="s">
        <v>1798</v>
      </c>
      <c r="E571" t="s">
        <v>1799</v>
      </c>
      <c r="F571" t="s">
        <v>1800</v>
      </c>
    </row>
    <row r="572" spans="1:6" x14ac:dyDescent="0.2">
      <c r="A572" t="s">
        <v>1801</v>
      </c>
      <c r="B572">
        <v>0.37390096630005798</v>
      </c>
      <c r="C572">
        <v>-4.7232822427012202</v>
      </c>
      <c r="D572" t="s">
        <v>1802</v>
      </c>
      <c r="E572" t="s">
        <v>1803</v>
      </c>
      <c r="F572" t="s">
        <v>1804</v>
      </c>
    </row>
    <row r="573" spans="1:6" x14ac:dyDescent="0.2">
      <c r="A573" t="s">
        <v>1805</v>
      </c>
      <c r="B573">
        <v>2.3000984842469702E-3</v>
      </c>
      <c r="C573">
        <v>0.50636416947157403</v>
      </c>
      <c r="D573" t="s">
        <v>1805</v>
      </c>
      <c r="E573" t="s">
        <v>1806</v>
      </c>
      <c r="F573" t="s">
        <v>1807</v>
      </c>
    </row>
    <row r="574" spans="1:6" x14ac:dyDescent="0.2">
      <c r="A574" t="s">
        <v>1808</v>
      </c>
      <c r="B574">
        <v>3.08456821605416E-2</v>
      </c>
      <c r="C574">
        <v>0.414264449922018</v>
      </c>
      <c r="D574" t="s">
        <v>1809</v>
      </c>
      <c r="E574" t="s">
        <v>1810</v>
      </c>
      <c r="F574" t="s">
        <v>1811</v>
      </c>
    </row>
    <row r="575" spans="1:6" x14ac:dyDescent="0.2">
      <c r="A575" t="s">
        <v>1812</v>
      </c>
      <c r="B575">
        <v>0.38696648045340898</v>
      </c>
      <c r="C575">
        <v>0.108106380383127</v>
      </c>
      <c r="D575" t="s">
        <v>1813</v>
      </c>
      <c r="E575" t="s">
        <v>1814</v>
      </c>
      <c r="F575" t="s">
        <v>1815</v>
      </c>
    </row>
    <row r="576" spans="1:6" x14ac:dyDescent="0.2">
      <c r="A576" t="s">
        <v>1816</v>
      </c>
      <c r="B576">
        <v>0.51731095772609303</v>
      </c>
      <c r="C576">
        <v>4.5977631718864203</v>
      </c>
      <c r="D576" t="s">
        <v>1816</v>
      </c>
      <c r="E576" t="s">
        <v>1817</v>
      </c>
      <c r="F576" t="s">
        <v>1818</v>
      </c>
    </row>
    <row r="577" spans="1:6" x14ac:dyDescent="0.2">
      <c r="A577" t="s">
        <v>1819</v>
      </c>
      <c r="B577">
        <v>3.37645706395329E-2</v>
      </c>
      <c r="C577">
        <v>0.59639543261686601</v>
      </c>
      <c r="D577" t="s">
        <v>1819</v>
      </c>
      <c r="E577" t="s">
        <v>1820</v>
      </c>
      <c r="F577" t="s">
        <v>1821</v>
      </c>
    </row>
    <row r="578" spans="1:6" x14ac:dyDescent="0.2">
      <c r="A578" t="s">
        <v>1822</v>
      </c>
      <c r="C578">
        <v>0</v>
      </c>
      <c r="D578" t="s">
        <v>1822</v>
      </c>
      <c r="E578" t="s">
        <v>1823</v>
      </c>
      <c r="F578" t="s">
        <v>1824</v>
      </c>
    </row>
    <row r="579" spans="1:6" x14ac:dyDescent="0.2">
      <c r="A579" t="s">
        <v>1825</v>
      </c>
      <c r="B579">
        <v>0.70491966894644797</v>
      </c>
      <c r="C579">
        <v>-6.2556654327508399E-2</v>
      </c>
      <c r="D579" t="s">
        <v>1825</v>
      </c>
      <c r="E579" t="s">
        <v>1826</v>
      </c>
      <c r="F579" t="s">
        <v>1827</v>
      </c>
    </row>
    <row r="580" spans="1:6" x14ac:dyDescent="0.2">
      <c r="A580" t="s">
        <v>1828</v>
      </c>
      <c r="B580">
        <v>0.50636602122848495</v>
      </c>
      <c r="C580">
        <v>-5.0508453276708298</v>
      </c>
      <c r="D580" t="s">
        <v>1828</v>
      </c>
      <c r="E580" t="s">
        <v>1829</v>
      </c>
      <c r="F580" t="s">
        <v>1830</v>
      </c>
    </row>
    <row r="581" spans="1:6" x14ac:dyDescent="0.2">
      <c r="A581" t="s">
        <v>1831</v>
      </c>
      <c r="B581">
        <v>0.34679698418525201</v>
      </c>
      <c r="C581">
        <v>-5.2142006744009102</v>
      </c>
      <c r="D581" t="s">
        <v>1831</v>
      </c>
      <c r="E581" t="s">
        <v>1832</v>
      </c>
      <c r="F581" t="s">
        <v>1833</v>
      </c>
    </row>
    <row r="582" spans="1:6" x14ac:dyDescent="0.2">
      <c r="A582" t="s">
        <v>1834</v>
      </c>
      <c r="C582">
        <v>0</v>
      </c>
      <c r="D582" t="s">
        <v>1834</v>
      </c>
      <c r="E582" t="s">
        <v>1835</v>
      </c>
      <c r="F582" t="s">
        <v>1836</v>
      </c>
    </row>
    <row r="583" spans="1:6" x14ac:dyDescent="0.2">
      <c r="A583" t="s">
        <v>1837</v>
      </c>
      <c r="B583">
        <v>3.44189244352507E-2</v>
      </c>
      <c r="C583">
        <v>-0.47210915295724099</v>
      </c>
      <c r="D583" t="s">
        <v>1838</v>
      </c>
      <c r="E583" t="s">
        <v>1839</v>
      </c>
      <c r="F583" t="s">
        <v>1840</v>
      </c>
    </row>
    <row r="584" spans="1:6" x14ac:dyDescent="0.2">
      <c r="A584" t="s">
        <v>1841</v>
      </c>
      <c r="B584">
        <v>0.338772650410263</v>
      </c>
      <c r="C584">
        <v>-4.80238875564664</v>
      </c>
      <c r="D584" t="s">
        <v>1841</v>
      </c>
      <c r="E584" t="s">
        <v>1842</v>
      </c>
      <c r="F584" t="s">
        <v>1843</v>
      </c>
    </row>
    <row r="585" spans="1:6" x14ac:dyDescent="0.2">
      <c r="A585" t="s">
        <v>1844</v>
      </c>
      <c r="B585">
        <v>0.72584077995813401</v>
      </c>
      <c r="C585">
        <v>4.4495779545840698E-2</v>
      </c>
      <c r="D585" t="s">
        <v>1844</v>
      </c>
      <c r="E585" t="s">
        <v>1845</v>
      </c>
      <c r="F585" t="s">
        <v>1846</v>
      </c>
    </row>
    <row r="586" spans="1:6" x14ac:dyDescent="0.2">
      <c r="A586" t="s">
        <v>1847</v>
      </c>
      <c r="C586">
        <v>0</v>
      </c>
      <c r="D586" t="s">
        <v>1847</v>
      </c>
      <c r="E586" t="s">
        <v>1848</v>
      </c>
      <c r="F586" t="s">
        <v>1849</v>
      </c>
    </row>
    <row r="587" spans="1:6" x14ac:dyDescent="0.2">
      <c r="A587" t="s">
        <v>1850</v>
      </c>
      <c r="B587">
        <v>0.91077711953824703</v>
      </c>
      <c r="C587">
        <v>0.109159093372419</v>
      </c>
      <c r="D587" t="s">
        <v>1850</v>
      </c>
      <c r="E587" t="s">
        <v>1851</v>
      </c>
      <c r="F587" t="s">
        <v>1852</v>
      </c>
    </row>
    <row r="588" spans="1:6" x14ac:dyDescent="0.2">
      <c r="A588" t="s">
        <v>1853</v>
      </c>
      <c r="B588">
        <v>0.41085148658515902</v>
      </c>
      <c r="C588">
        <v>0.37019916858928897</v>
      </c>
      <c r="D588" t="s">
        <v>1853</v>
      </c>
      <c r="E588" t="s">
        <v>1854</v>
      </c>
      <c r="F588" t="s">
        <v>1855</v>
      </c>
    </row>
    <row r="589" spans="1:6" x14ac:dyDescent="0.2">
      <c r="A589" t="s">
        <v>1856</v>
      </c>
      <c r="B589">
        <v>0.39747144042827798</v>
      </c>
      <c r="C589">
        <v>0.35929994227322798</v>
      </c>
      <c r="D589" t="s">
        <v>1856</v>
      </c>
      <c r="E589" t="s">
        <v>1857</v>
      </c>
      <c r="F589" t="s">
        <v>1858</v>
      </c>
    </row>
    <row r="590" spans="1:6" x14ac:dyDescent="0.2">
      <c r="A590" t="s">
        <v>1859</v>
      </c>
      <c r="B590">
        <v>0.105861021084276</v>
      </c>
      <c r="C590">
        <v>0.48373830252564398</v>
      </c>
      <c r="D590" t="s">
        <v>1859</v>
      </c>
      <c r="E590" t="s">
        <v>1860</v>
      </c>
      <c r="F590" t="s">
        <v>1861</v>
      </c>
    </row>
    <row r="591" spans="1:6" x14ac:dyDescent="0.2">
      <c r="A591" t="s">
        <v>1862</v>
      </c>
      <c r="B591">
        <v>0.116282979237901</v>
      </c>
      <c r="C591">
        <v>-9.9391320302656592</v>
      </c>
      <c r="D591" t="s">
        <v>1862</v>
      </c>
      <c r="E591" t="s">
        <v>1863</v>
      </c>
      <c r="F591" t="s">
        <v>1864</v>
      </c>
    </row>
    <row r="592" spans="1:6" x14ac:dyDescent="0.2">
      <c r="A592" t="s">
        <v>1865</v>
      </c>
      <c r="B592">
        <v>0.48147723105207302</v>
      </c>
      <c r="C592">
        <v>0.155835990736896</v>
      </c>
      <c r="D592" t="s">
        <v>1865</v>
      </c>
      <c r="E592" t="s">
        <v>1866</v>
      </c>
      <c r="F592" t="s">
        <v>1867</v>
      </c>
    </row>
    <row r="593" spans="1:6" x14ac:dyDescent="0.2">
      <c r="A593" t="s">
        <v>1868</v>
      </c>
      <c r="B593">
        <v>0.72802751823635004</v>
      </c>
      <c r="C593">
        <v>0.21802495147013801</v>
      </c>
      <c r="D593" t="s">
        <v>1868</v>
      </c>
      <c r="E593" t="s">
        <v>1869</v>
      </c>
      <c r="F593" t="s">
        <v>1870</v>
      </c>
    </row>
    <row r="594" spans="1:6" x14ac:dyDescent="0.2">
      <c r="A594" t="s">
        <v>1871</v>
      </c>
      <c r="B594">
        <v>0.184536992464788</v>
      </c>
      <c r="C594">
        <v>-0.24460439498668399</v>
      </c>
      <c r="D594" t="s">
        <v>1871</v>
      </c>
      <c r="E594" t="s">
        <v>1872</v>
      </c>
      <c r="F594" t="s">
        <v>1873</v>
      </c>
    </row>
    <row r="595" spans="1:6" x14ac:dyDescent="0.2">
      <c r="A595" t="s">
        <v>1874</v>
      </c>
      <c r="B595">
        <v>0.54564679067478306</v>
      </c>
      <c r="C595">
        <v>0.18838082532669601</v>
      </c>
      <c r="D595" t="s">
        <v>1874</v>
      </c>
      <c r="E595" t="s">
        <v>1875</v>
      </c>
      <c r="F595" t="s">
        <v>1876</v>
      </c>
    </row>
    <row r="596" spans="1:6" x14ac:dyDescent="0.2">
      <c r="A596" t="s">
        <v>1877</v>
      </c>
      <c r="C596">
        <v>0</v>
      </c>
      <c r="D596" t="s">
        <v>1877</v>
      </c>
      <c r="E596" t="s">
        <v>1878</v>
      </c>
      <c r="F596" t="s">
        <v>1879</v>
      </c>
    </row>
    <row r="597" spans="1:6" x14ac:dyDescent="0.2">
      <c r="A597" t="s">
        <v>1880</v>
      </c>
      <c r="B597">
        <v>0.97066859895969404</v>
      </c>
      <c r="C597">
        <v>-0.27323597366662</v>
      </c>
      <c r="D597" t="s">
        <v>1880</v>
      </c>
      <c r="E597" t="s">
        <v>1881</v>
      </c>
      <c r="F597" t="s">
        <v>1882</v>
      </c>
    </row>
    <row r="598" spans="1:6" x14ac:dyDescent="0.2">
      <c r="A598" t="s">
        <v>1883</v>
      </c>
      <c r="B598">
        <v>0.546587322965714</v>
      </c>
      <c r="C598">
        <v>0.36189980199698701</v>
      </c>
      <c r="D598" t="s">
        <v>1883</v>
      </c>
      <c r="E598" t="s">
        <v>1884</v>
      </c>
      <c r="F598" t="s">
        <v>1885</v>
      </c>
    </row>
    <row r="599" spans="1:6" x14ac:dyDescent="0.2">
      <c r="A599" t="s">
        <v>1886</v>
      </c>
      <c r="B599">
        <v>0.546198424331229</v>
      </c>
      <c r="C599">
        <v>0.108628276416231</v>
      </c>
      <c r="D599" t="s">
        <v>1886</v>
      </c>
      <c r="E599" t="s">
        <v>1887</v>
      </c>
      <c r="F599" t="s">
        <v>1888</v>
      </c>
    </row>
    <row r="600" spans="1:6" x14ac:dyDescent="0.2">
      <c r="A600" t="s">
        <v>1889</v>
      </c>
      <c r="C600">
        <v>0</v>
      </c>
      <c r="D600" t="s">
        <v>1889</v>
      </c>
      <c r="E600" t="s">
        <v>1890</v>
      </c>
      <c r="F600" t="s">
        <v>1891</v>
      </c>
    </row>
    <row r="601" spans="1:6" x14ac:dyDescent="0.2">
      <c r="A601" t="s">
        <v>1892</v>
      </c>
      <c r="C601">
        <v>0</v>
      </c>
      <c r="D601" t="s">
        <v>1892</v>
      </c>
      <c r="E601" t="s">
        <v>1893</v>
      </c>
      <c r="F601" t="s">
        <v>1894</v>
      </c>
    </row>
    <row r="602" spans="1:6" x14ac:dyDescent="0.2">
      <c r="A602" t="s">
        <v>1895</v>
      </c>
      <c r="B602">
        <v>0.25842181567838002</v>
      </c>
      <c r="C602">
        <v>0.103521737483145</v>
      </c>
      <c r="D602" t="s">
        <v>1895</v>
      </c>
      <c r="E602" t="s">
        <v>1896</v>
      </c>
      <c r="F602" t="s">
        <v>1897</v>
      </c>
    </row>
    <row r="603" spans="1:6" x14ac:dyDescent="0.2">
      <c r="A603" t="s">
        <v>1898</v>
      </c>
      <c r="C603">
        <v>0</v>
      </c>
      <c r="D603" t="s">
        <v>1898</v>
      </c>
      <c r="E603" t="s">
        <v>1896</v>
      </c>
      <c r="F603" t="s">
        <v>1897</v>
      </c>
    </row>
    <row r="604" spans="1:6" x14ac:dyDescent="0.2">
      <c r="A604" t="s">
        <v>1899</v>
      </c>
      <c r="C604">
        <v>0</v>
      </c>
      <c r="D604" t="s">
        <v>1900</v>
      </c>
      <c r="E604" t="s">
        <v>1901</v>
      </c>
      <c r="F604" t="s">
        <v>1902</v>
      </c>
    </row>
    <row r="605" spans="1:6" x14ac:dyDescent="0.2">
      <c r="A605" t="s">
        <v>1903</v>
      </c>
      <c r="B605">
        <v>0.80573715355382702</v>
      </c>
      <c r="C605">
        <v>4.0290456934116002E-2</v>
      </c>
      <c r="D605" t="s">
        <v>1903</v>
      </c>
      <c r="E605" t="s">
        <v>1904</v>
      </c>
      <c r="F605" t="s">
        <v>1905</v>
      </c>
    </row>
    <row r="606" spans="1:6" x14ac:dyDescent="0.2">
      <c r="A606" t="s">
        <v>1906</v>
      </c>
      <c r="B606">
        <v>0.55612830208362896</v>
      </c>
      <c r="C606">
        <v>0.16580072423706199</v>
      </c>
      <c r="D606" t="s">
        <v>1906</v>
      </c>
      <c r="E606" t="s">
        <v>1907</v>
      </c>
      <c r="F606" t="s">
        <v>1908</v>
      </c>
    </row>
    <row r="607" spans="1:6" x14ac:dyDescent="0.2">
      <c r="A607" t="s">
        <v>1909</v>
      </c>
      <c r="B607">
        <v>0.37390096630005898</v>
      </c>
      <c r="C607">
        <v>-4.8341529674106098</v>
      </c>
      <c r="D607" t="s">
        <v>1910</v>
      </c>
      <c r="E607" t="s">
        <v>1911</v>
      </c>
      <c r="F607" t="s">
        <v>1912</v>
      </c>
    </row>
    <row r="608" spans="1:6" x14ac:dyDescent="0.2">
      <c r="A608" t="s">
        <v>1913</v>
      </c>
      <c r="B608">
        <v>0.76991197700328995</v>
      </c>
      <c r="C608">
        <v>2.49898767392338E-2</v>
      </c>
      <c r="D608" t="s">
        <v>1914</v>
      </c>
      <c r="E608" t="s">
        <v>1915</v>
      </c>
      <c r="F608" t="s">
        <v>1916</v>
      </c>
    </row>
    <row r="609" spans="1:6" x14ac:dyDescent="0.2">
      <c r="A609" t="s">
        <v>1917</v>
      </c>
      <c r="B609" s="1">
        <v>2.5674838533182699E-7</v>
      </c>
      <c r="C609">
        <v>-15.223558282133199</v>
      </c>
      <c r="D609" t="s">
        <v>1917</v>
      </c>
      <c r="E609" t="s">
        <v>1918</v>
      </c>
      <c r="F609" t="s">
        <v>1919</v>
      </c>
    </row>
    <row r="610" spans="1:6" x14ac:dyDescent="0.2">
      <c r="A610" t="s">
        <v>1920</v>
      </c>
      <c r="B610">
        <v>7.5066690044651996E-2</v>
      </c>
      <c r="C610">
        <v>-0.21952965551346801</v>
      </c>
      <c r="D610" t="s">
        <v>1920</v>
      </c>
      <c r="E610" t="s">
        <v>1921</v>
      </c>
      <c r="F610" t="s">
        <v>1922</v>
      </c>
    </row>
    <row r="611" spans="1:6" x14ac:dyDescent="0.2">
      <c r="A611" t="s">
        <v>1923</v>
      </c>
      <c r="B611">
        <v>2.15511638774913E-2</v>
      </c>
      <c r="C611">
        <v>-0.28396685183002202</v>
      </c>
      <c r="D611" t="s">
        <v>1923</v>
      </c>
      <c r="E611" t="s">
        <v>1924</v>
      </c>
      <c r="F611" t="s">
        <v>1925</v>
      </c>
    </row>
    <row r="612" spans="1:6" x14ac:dyDescent="0.2">
      <c r="A612" t="s">
        <v>1926</v>
      </c>
      <c r="B612">
        <v>0.43684461884301601</v>
      </c>
      <c r="C612">
        <v>0.167455448252741</v>
      </c>
      <c r="D612" t="s">
        <v>1927</v>
      </c>
      <c r="E612" t="s">
        <v>1928</v>
      </c>
      <c r="F612" t="s">
        <v>1929</v>
      </c>
    </row>
    <row r="613" spans="1:6" x14ac:dyDescent="0.2">
      <c r="A613" t="s">
        <v>1930</v>
      </c>
      <c r="B613">
        <v>0.41246548201375899</v>
      </c>
      <c r="C613">
        <v>-1.18229511876763</v>
      </c>
      <c r="D613" t="s">
        <v>1931</v>
      </c>
      <c r="E613" t="s">
        <v>1932</v>
      </c>
      <c r="F613" t="s">
        <v>1933</v>
      </c>
    </row>
    <row r="614" spans="1:6" x14ac:dyDescent="0.2">
      <c r="A614" t="s">
        <v>1934</v>
      </c>
      <c r="C614">
        <v>0</v>
      </c>
      <c r="D614" t="s">
        <v>1934</v>
      </c>
      <c r="E614" t="s">
        <v>1935</v>
      </c>
      <c r="F614" t="s">
        <v>1936</v>
      </c>
    </row>
    <row r="615" spans="1:6" x14ac:dyDescent="0.2">
      <c r="A615" t="s">
        <v>1937</v>
      </c>
      <c r="C615">
        <v>0</v>
      </c>
      <c r="D615" t="s">
        <v>1937</v>
      </c>
      <c r="E615" t="s">
        <v>1938</v>
      </c>
      <c r="F615" t="s">
        <v>1939</v>
      </c>
    </row>
    <row r="616" spans="1:6" x14ac:dyDescent="0.2">
      <c r="A616" t="s">
        <v>1940</v>
      </c>
      <c r="C616">
        <v>0</v>
      </c>
      <c r="D616" t="s">
        <v>1940</v>
      </c>
      <c r="E616" t="s">
        <v>1941</v>
      </c>
      <c r="F616" t="s">
        <v>1942</v>
      </c>
    </row>
    <row r="617" spans="1:6" x14ac:dyDescent="0.2">
      <c r="A617" t="s">
        <v>1943</v>
      </c>
      <c r="B617">
        <v>0.94070143063418399</v>
      </c>
      <c r="C617">
        <v>2.5609894564208702E-2</v>
      </c>
      <c r="D617" t="s">
        <v>1943</v>
      </c>
      <c r="E617" t="s">
        <v>1944</v>
      </c>
      <c r="F617" t="s">
        <v>1945</v>
      </c>
    </row>
    <row r="618" spans="1:6" x14ac:dyDescent="0.2">
      <c r="A618" t="s">
        <v>1946</v>
      </c>
      <c r="B618">
        <v>4.3761945259056897E-2</v>
      </c>
      <c r="C618">
        <v>-0.13371952560401101</v>
      </c>
      <c r="D618" t="s">
        <v>1946</v>
      </c>
      <c r="E618" t="s">
        <v>1947</v>
      </c>
      <c r="F618" t="s">
        <v>1948</v>
      </c>
    </row>
    <row r="619" spans="1:6" x14ac:dyDescent="0.2">
      <c r="A619" t="s">
        <v>1949</v>
      </c>
      <c r="B619">
        <v>0.116143826389226</v>
      </c>
      <c r="C619">
        <v>-9.4042982960317207</v>
      </c>
      <c r="D619" t="s">
        <v>1949</v>
      </c>
      <c r="E619" t="s">
        <v>1950</v>
      </c>
      <c r="F619" t="s">
        <v>1951</v>
      </c>
    </row>
    <row r="620" spans="1:6" x14ac:dyDescent="0.2">
      <c r="A620" t="s">
        <v>1952</v>
      </c>
      <c r="B620">
        <v>0.15194088131706701</v>
      </c>
      <c r="C620">
        <v>-0.11448141797676201</v>
      </c>
      <c r="D620" t="s">
        <v>1952</v>
      </c>
      <c r="E620" t="s">
        <v>1953</v>
      </c>
      <c r="F620" t="s">
        <v>1954</v>
      </c>
    </row>
    <row r="621" spans="1:6" x14ac:dyDescent="0.2">
      <c r="A621" t="s">
        <v>1955</v>
      </c>
      <c r="B621">
        <v>0.50891733054022703</v>
      </c>
      <c r="C621">
        <v>-4.4323637770826601</v>
      </c>
      <c r="D621" t="s">
        <v>1955</v>
      </c>
      <c r="E621" t="s">
        <v>1956</v>
      </c>
      <c r="F621" t="s">
        <v>1957</v>
      </c>
    </row>
    <row r="622" spans="1:6" x14ac:dyDescent="0.2">
      <c r="A622" t="s">
        <v>1958</v>
      </c>
      <c r="B622">
        <v>0.751628607797583</v>
      </c>
      <c r="C622">
        <v>-5.53060619114056E-2</v>
      </c>
      <c r="D622" t="s">
        <v>1958</v>
      </c>
      <c r="E622" t="s">
        <v>1959</v>
      </c>
      <c r="F622" t="s">
        <v>1960</v>
      </c>
    </row>
    <row r="623" spans="1:6" x14ac:dyDescent="0.2">
      <c r="A623" t="s">
        <v>1961</v>
      </c>
      <c r="B623">
        <v>0.37390096630005798</v>
      </c>
      <c r="C623">
        <v>-4.2623553042542</v>
      </c>
      <c r="D623" t="s">
        <v>1961</v>
      </c>
      <c r="E623" t="s">
        <v>1962</v>
      </c>
      <c r="F623" t="s">
        <v>1963</v>
      </c>
    </row>
    <row r="624" spans="1:6" x14ac:dyDescent="0.2">
      <c r="A624" t="s">
        <v>1964</v>
      </c>
      <c r="B624">
        <v>0.48349965178099202</v>
      </c>
      <c r="C624">
        <v>0.12751235559080501</v>
      </c>
      <c r="D624" t="s">
        <v>1964</v>
      </c>
      <c r="E624" t="s">
        <v>1965</v>
      </c>
      <c r="F624" t="s">
        <v>1966</v>
      </c>
    </row>
    <row r="625" spans="1:6" x14ac:dyDescent="0.2">
      <c r="A625" t="s">
        <v>1967</v>
      </c>
      <c r="C625">
        <v>0</v>
      </c>
      <c r="D625" t="s">
        <v>1967</v>
      </c>
      <c r="E625" t="s">
        <v>1968</v>
      </c>
      <c r="F625" t="s">
        <v>1969</v>
      </c>
    </row>
    <row r="626" spans="1:6" x14ac:dyDescent="0.2">
      <c r="A626" t="s">
        <v>1970</v>
      </c>
      <c r="C626">
        <v>0</v>
      </c>
      <c r="D626" t="s">
        <v>1970</v>
      </c>
      <c r="E626" t="s">
        <v>1971</v>
      </c>
      <c r="F626" t="s">
        <v>1972</v>
      </c>
    </row>
    <row r="627" spans="1:6" x14ac:dyDescent="0.2">
      <c r="A627" t="s">
        <v>1973</v>
      </c>
      <c r="B627">
        <v>0.37390096630005898</v>
      </c>
      <c r="C627">
        <v>-4.9929332735004399</v>
      </c>
      <c r="D627" t="s">
        <v>1973</v>
      </c>
      <c r="E627" t="s">
        <v>1974</v>
      </c>
      <c r="F627" t="s">
        <v>1975</v>
      </c>
    </row>
    <row r="628" spans="1:6" x14ac:dyDescent="0.2">
      <c r="A628" t="s">
        <v>1976</v>
      </c>
      <c r="C628">
        <v>0</v>
      </c>
      <c r="D628" t="s">
        <v>1976</v>
      </c>
      <c r="E628" t="s">
        <v>1977</v>
      </c>
      <c r="F628" t="s">
        <v>1978</v>
      </c>
    </row>
    <row r="629" spans="1:6" x14ac:dyDescent="0.2">
      <c r="A629" t="s">
        <v>1979</v>
      </c>
      <c r="C629">
        <v>0</v>
      </c>
      <c r="D629" t="s">
        <v>1979</v>
      </c>
      <c r="E629" t="s">
        <v>1980</v>
      </c>
      <c r="F629" t="s">
        <v>1981</v>
      </c>
    </row>
    <row r="630" spans="1:6" x14ac:dyDescent="0.2">
      <c r="A630" t="s">
        <v>1982</v>
      </c>
      <c r="B630">
        <v>0.113650954088309</v>
      </c>
      <c r="C630">
        <v>-11.0812281263713</v>
      </c>
      <c r="D630" t="s">
        <v>1982</v>
      </c>
      <c r="E630" t="s">
        <v>1983</v>
      </c>
      <c r="F630" t="s">
        <v>1984</v>
      </c>
    </row>
    <row r="631" spans="1:6" x14ac:dyDescent="0.2">
      <c r="A631" t="s">
        <v>1985</v>
      </c>
      <c r="C631">
        <v>0</v>
      </c>
      <c r="D631" t="s">
        <v>1985</v>
      </c>
      <c r="E631" t="s">
        <v>1986</v>
      </c>
      <c r="F631" t="s">
        <v>1987</v>
      </c>
    </row>
    <row r="632" spans="1:6" x14ac:dyDescent="0.2">
      <c r="A632" t="s">
        <v>1988</v>
      </c>
      <c r="B632">
        <v>0.66853377196793295</v>
      </c>
      <c r="C632">
        <v>-8.4160961444314994E-2</v>
      </c>
      <c r="D632" t="s">
        <v>1988</v>
      </c>
      <c r="E632" t="s">
        <v>1989</v>
      </c>
      <c r="F632" t="s">
        <v>1990</v>
      </c>
    </row>
    <row r="633" spans="1:6" x14ac:dyDescent="0.2">
      <c r="A633" t="s">
        <v>1991</v>
      </c>
      <c r="B633">
        <v>0.38086497870650299</v>
      </c>
      <c r="C633">
        <v>0.26457697576676797</v>
      </c>
      <c r="D633" t="s">
        <v>1991</v>
      </c>
      <c r="E633" t="s">
        <v>1992</v>
      </c>
      <c r="F633" t="s">
        <v>1993</v>
      </c>
    </row>
    <row r="634" spans="1:6" x14ac:dyDescent="0.2">
      <c r="A634" t="s">
        <v>1994</v>
      </c>
      <c r="B634">
        <v>0.90983891652704496</v>
      </c>
      <c r="C634">
        <v>-5.6457201724516098E-2</v>
      </c>
      <c r="D634" t="s">
        <v>1994</v>
      </c>
      <c r="E634" t="s">
        <v>1995</v>
      </c>
      <c r="F634" t="s">
        <v>1996</v>
      </c>
    </row>
    <row r="635" spans="1:6" x14ac:dyDescent="0.2">
      <c r="A635" t="s">
        <v>1997</v>
      </c>
      <c r="B635">
        <v>0.174512819529896</v>
      </c>
      <c r="C635">
        <v>0.170471931197724</v>
      </c>
      <c r="D635" t="s">
        <v>1998</v>
      </c>
      <c r="E635" t="s">
        <v>1999</v>
      </c>
      <c r="F635" t="s">
        <v>2000</v>
      </c>
    </row>
    <row r="636" spans="1:6" x14ac:dyDescent="0.2">
      <c r="A636" t="s">
        <v>2001</v>
      </c>
      <c r="B636">
        <v>0.35353296981256799</v>
      </c>
      <c r="C636">
        <v>0.281296421730591</v>
      </c>
      <c r="D636" t="s">
        <v>2001</v>
      </c>
      <c r="E636" t="s">
        <v>2002</v>
      </c>
      <c r="F636" t="s">
        <v>2003</v>
      </c>
    </row>
    <row r="637" spans="1:6" x14ac:dyDescent="0.2">
      <c r="A637" t="s">
        <v>2004</v>
      </c>
      <c r="B637">
        <v>0.52223767209406802</v>
      </c>
      <c r="C637">
        <v>-4.6059590682223996</v>
      </c>
      <c r="D637" t="s">
        <v>2004</v>
      </c>
      <c r="E637" t="s">
        <v>2005</v>
      </c>
      <c r="F637" t="s">
        <v>2006</v>
      </c>
    </row>
    <row r="638" spans="1:6" x14ac:dyDescent="0.2">
      <c r="A638" t="s">
        <v>2007</v>
      </c>
      <c r="B638">
        <v>0.99030172915857995</v>
      </c>
      <c r="C638">
        <v>8.6246053989621693E-2</v>
      </c>
      <c r="D638" t="s">
        <v>2007</v>
      </c>
      <c r="E638" t="s">
        <v>2008</v>
      </c>
      <c r="F638" t="s">
        <v>2009</v>
      </c>
    </row>
    <row r="639" spans="1:6" x14ac:dyDescent="0.2">
      <c r="A639" t="s">
        <v>2010</v>
      </c>
      <c r="B639">
        <v>0.51424303511049796</v>
      </c>
      <c r="C639">
        <v>6.0125458193923002E-2</v>
      </c>
      <c r="D639" t="s">
        <v>2011</v>
      </c>
      <c r="E639" t="s">
        <v>2012</v>
      </c>
      <c r="F639" t="s">
        <v>2013</v>
      </c>
    </row>
    <row r="640" spans="1:6" x14ac:dyDescent="0.2">
      <c r="A640" t="s">
        <v>2014</v>
      </c>
      <c r="B640">
        <v>0.33347236355925503</v>
      </c>
      <c r="C640">
        <v>-1.3552235520329901</v>
      </c>
      <c r="D640" t="s">
        <v>2014</v>
      </c>
      <c r="E640" t="s">
        <v>2015</v>
      </c>
      <c r="F640" t="s">
        <v>2016</v>
      </c>
    </row>
    <row r="641" spans="1:6" x14ac:dyDescent="0.2">
      <c r="A641" t="s">
        <v>2017</v>
      </c>
      <c r="B641">
        <v>0.37390096630005898</v>
      </c>
      <c r="C641">
        <v>-4.8258983444443304</v>
      </c>
      <c r="D641" t="s">
        <v>2017</v>
      </c>
      <c r="E641" t="s">
        <v>2018</v>
      </c>
      <c r="F641" t="s">
        <v>2019</v>
      </c>
    </row>
    <row r="642" spans="1:6" x14ac:dyDescent="0.2">
      <c r="A642" t="s">
        <v>2020</v>
      </c>
      <c r="B642">
        <v>0.89078588462274599</v>
      </c>
      <c r="C642">
        <v>1.5471512077574801E-2</v>
      </c>
      <c r="D642" t="s">
        <v>2020</v>
      </c>
      <c r="E642" t="s">
        <v>2021</v>
      </c>
      <c r="F642" t="s">
        <v>2022</v>
      </c>
    </row>
    <row r="643" spans="1:6" x14ac:dyDescent="0.2">
      <c r="A643" t="s">
        <v>2023</v>
      </c>
      <c r="B643">
        <v>6.75998447036599E-2</v>
      </c>
      <c r="C643">
        <v>-0.43913126983981698</v>
      </c>
      <c r="D643" t="s">
        <v>2023</v>
      </c>
      <c r="E643" t="s">
        <v>2024</v>
      </c>
      <c r="F643" t="s">
        <v>2025</v>
      </c>
    </row>
    <row r="644" spans="1:6" x14ac:dyDescent="0.2">
      <c r="A644" t="s">
        <v>2026</v>
      </c>
      <c r="B644">
        <v>0.59570692017392501</v>
      </c>
      <c r="C644">
        <v>0.12619756679942201</v>
      </c>
      <c r="D644" t="s">
        <v>2026</v>
      </c>
      <c r="E644" t="s">
        <v>2027</v>
      </c>
      <c r="F644" t="s">
        <v>2028</v>
      </c>
    </row>
    <row r="645" spans="1:6" x14ac:dyDescent="0.2">
      <c r="A645" t="s">
        <v>2029</v>
      </c>
      <c r="C645">
        <v>0</v>
      </c>
      <c r="D645" t="s">
        <v>2030</v>
      </c>
      <c r="E645" t="s">
        <v>2031</v>
      </c>
      <c r="F645" t="s">
        <v>2032</v>
      </c>
    </row>
    <row r="646" spans="1:6" x14ac:dyDescent="0.2">
      <c r="A646" t="s">
        <v>2033</v>
      </c>
      <c r="B646" t="s">
        <v>2034</v>
      </c>
    </row>
    <row r="647" spans="1:6" x14ac:dyDescent="0.2">
      <c r="A647" t="s">
        <v>2035</v>
      </c>
      <c r="B647" t="s">
        <v>2036</v>
      </c>
      <c r="C647" t="s">
        <v>2037</v>
      </c>
      <c r="D647" t="s">
        <v>2038</v>
      </c>
      <c r="E647">
        <v>0</v>
      </c>
      <c r="F647">
        <v>0</v>
      </c>
    </row>
    <row r="648" spans="1:6" x14ac:dyDescent="0.2">
      <c r="A648" t="s">
        <v>2039</v>
      </c>
      <c r="B648">
        <v>0.79413766489632698</v>
      </c>
      <c r="C648">
        <v>-4.8247920122506102E-2</v>
      </c>
      <c r="D648" t="s">
        <v>2039</v>
      </c>
      <c r="E648" t="s">
        <v>2040</v>
      </c>
      <c r="F648" t="s">
        <v>2041</v>
      </c>
    </row>
    <row r="649" spans="1:6" x14ac:dyDescent="0.2">
      <c r="A649" t="s">
        <v>2042</v>
      </c>
      <c r="B649">
        <v>0.37288475167998603</v>
      </c>
      <c r="C649">
        <v>-4.7625716451592899</v>
      </c>
      <c r="D649" t="s">
        <v>2042</v>
      </c>
      <c r="E649" t="s">
        <v>2043</v>
      </c>
      <c r="F649" t="s">
        <v>2044</v>
      </c>
    </row>
    <row r="650" spans="1:6" x14ac:dyDescent="0.2">
      <c r="A650" t="s">
        <v>2045</v>
      </c>
      <c r="B650">
        <v>0.49501416460237702</v>
      </c>
      <c r="C650">
        <v>-4.8318485545639396</v>
      </c>
      <c r="D650" t="s">
        <v>2045</v>
      </c>
      <c r="E650" t="s">
        <v>2046</v>
      </c>
      <c r="F650" t="s">
        <v>2047</v>
      </c>
    </row>
    <row r="651" spans="1:6" x14ac:dyDescent="0.2">
      <c r="A651" t="s">
        <v>2048</v>
      </c>
      <c r="B651">
        <v>0.97776438831328005</v>
      </c>
      <c r="C651">
        <v>-0.19097051100132101</v>
      </c>
      <c r="D651" t="s">
        <v>2048</v>
      </c>
      <c r="E651" t="s">
        <v>2049</v>
      </c>
      <c r="F651" t="s">
        <v>2050</v>
      </c>
    </row>
    <row r="652" spans="1:6" x14ac:dyDescent="0.2">
      <c r="A652" t="s">
        <v>2051</v>
      </c>
      <c r="B652">
        <v>0.98830987110787605</v>
      </c>
      <c r="C652">
        <v>-2.8832500081126199E-3</v>
      </c>
      <c r="D652" t="s">
        <v>2051</v>
      </c>
      <c r="E652" t="s">
        <v>2052</v>
      </c>
      <c r="F652" t="s">
        <v>2053</v>
      </c>
    </row>
    <row r="653" spans="1:6" x14ac:dyDescent="0.2">
      <c r="A653" t="s">
        <v>2054</v>
      </c>
      <c r="C653">
        <v>0</v>
      </c>
      <c r="D653" t="s">
        <v>2054</v>
      </c>
      <c r="E653" t="s">
        <v>2055</v>
      </c>
      <c r="F653" t="s">
        <v>2056</v>
      </c>
    </row>
    <row r="654" spans="1:6" x14ac:dyDescent="0.2">
      <c r="A654" t="s">
        <v>2057</v>
      </c>
      <c r="B654">
        <v>0.52049437875615701</v>
      </c>
      <c r="C654">
        <v>4.0298653794092497E-2</v>
      </c>
      <c r="D654" t="s">
        <v>2057</v>
      </c>
      <c r="E654" t="s">
        <v>2058</v>
      </c>
      <c r="F654" t="s">
        <v>2059</v>
      </c>
    </row>
    <row r="655" spans="1:6" x14ac:dyDescent="0.2">
      <c r="A655" t="s">
        <v>2060</v>
      </c>
      <c r="B655">
        <v>5.7683574378430399E-2</v>
      </c>
      <c r="C655">
        <v>-0.16631525742650199</v>
      </c>
      <c r="D655" t="s">
        <v>2060</v>
      </c>
      <c r="E655" t="s">
        <v>2061</v>
      </c>
      <c r="F655" t="s">
        <v>2062</v>
      </c>
    </row>
    <row r="656" spans="1:6" x14ac:dyDescent="0.2">
      <c r="A656" t="s">
        <v>2063</v>
      </c>
      <c r="B656">
        <v>4.8730360356860701E-2</v>
      </c>
      <c r="C656">
        <v>0.13814185215741001</v>
      </c>
      <c r="D656" t="s">
        <v>2063</v>
      </c>
      <c r="E656" t="s">
        <v>2061</v>
      </c>
      <c r="F656" t="s">
        <v>2062</v>
      </c>
    </row>
    <row r="657" spans="1:6" x14ac:dyDescent="0.2">
      <c r="A657" t="s">
        <v>2064</v>
      </c>
      <c r="B657">
        <v>0.34439707903192601</v>
      </c>
      <c r="C657">
        <v>-5.2770717381429497</v>
      </c>
      <c r="D657" t="s">
        <v>2065</v>
      </c>
      <c r="E657" t="s">
        <v>2066</v>
      </c>
      <c r="F657" t="s">
        <v>2067</v>
      </c>
    </row>
    <row r="658" spans="1:6" x14ac:dyDescent="0.2">
      <c r="A658" t="s">
        <v>2068</v>
      </c>
      <c r="C658">
        <v>0</v>
      </c>
      <c r="D658" t="s">
        <v>2069</v>
      </c>
      <c r="E658" t="s">
        <v>2070</v>
      </c>
      <c r="F658" t="s">
        <v>2071</v>
      </c>
    </row>
    <row r="659" spans="1:6" x14ac:dyDescent="0.2">
      <c r="A659" t="s">
        <v>2072</v>
      </c>
      <c r="B659">
        <v>5.97624972426372E-2</v>
      </c>
      <c r="C659">
        <v>-0.30033449506531701</v>
      </c>
      <c r="D659" t="s">
        <v>2072</v>
      </c>
      <c r="E659" t="s">
        <v>2073</v>
      </c>
      <c r="F659" t="s">
        <v>2074</v>
      </c>
    </row>
    <row r="660" spans="1:6" x14ac:dyDescent="0.2">
      <c r="A660" t="s">
        <v>2075</v>
      </c>
      <c r="B660">
        <v>0.35179160768899298</v>
      </c>
      <c r="C660">
        <v>-5.49446668373528</v>
      </c>
      <c r="D660" t="s">
        <v>2075</v>
      </c>
      <c r="E660" t="s">
        <v>2076</v>
      </c>
      <c r="F660" t="s">
        <v>2077</v>
      </c>
    </row>
    <row r="661" spans="1:6" x14ac:dyDescent="0.2">
      <c r="A661" t="s">
        <v>2078</v>
      </c>
      <c r="B661">
        <v>0.71270620590016498</v>
      </c>
      <c r="C661">
        <v>-3.6764844795314298E-2</v>
      </c>
      <c r="D661" t="s">
        <v>2078</v>
      </c>
      <c r="E661" t="s">
        <v>2079</v>
      </c>
      <c r="F661" t="s">
        <v>2080</v>
      </c>
    </row>
    <row r="662" spans="1:6" x14ac:dyDescent="0.2">
      <c r="A662" t="s">
        <v>2081</v>
      </c>
      <c r="B662">
        <v>0.37390096630005798</v>
      </c>
      <c r="C662">
        <v>-4.7288595172110099</v>
      </c>
      <c r="D662" t="s">
        <v>2081</v>
      </c>
      <c r="E662" t="s">
        <v>2082</v>
      </c>
      <c r="F662" t="s">
        <v>2083</v>
      </c>
    </row>
    <row r="663" spans="1:6" x14ac:dyDescent="0.2">
      <c r="A663" t="s">
        <v>2084</v>
      </c>
      <c r="B663">
        <v>0.76537929395130999</v>
      </c>
      <c r="C663">
        <v>-5.1113569756310498E-2</v>
      </c>
      <c r="D663" t="s">
        <v>2084</v>
      </c>
      <c r="E663" t="s">
        <v>2085</v>
      </c>
      <c r="F663" t="s">
        <v>2086</v>
      </c>
    </row>
    <row r="664" spans="1:6" x14ac:dyDescent="0.2">
      <c r="A664" t="s">
        <v>2087</v>
      </c>
      <c r="C664">
        <v>0</v>
      </c>
      <c r="D664" t="s">
        <v>2087</v>
      </c>
      <c r="E664" t="s">
        <v>2088</v>
      </c>
      <c r="F664" t="s">
        <v>2089</v>
      </c>
    </row>
    <row r="665" spans="1:6" x14ac:dyDescent="0.2">
      <c r="A665" t="s">
        <v>2090</v>
      </c>
      <c r="C665">
        <v>0</v>
      </c>
      <c r="D665" t="s">
        <v>2091</v>
      </c>
      <c r="E665" t="s">
        <v>2092</v>
      </c>
      <c r="F665" t="s">
        <v>2093</v>
      </c>
    </row>
    <row r="666" spans="1:6" x14ac:dyDescent="0.2">
      <c r="A666" t="s">
        <v>2094</v>
      </c>
      <c r="B666">
        <v>0.63388412248402504</v>
      </c>
      <c r="C666">
        <v>8.7133135974550399E-2</v>
      </c>
      <c r="D666" t="s">
        <v>2094</v>
      </c>
      <c r="E666" t="s">
        <v>2095</v>
      </c>
      <c r="F666" t="s">
        <v>2096</v>
      </c>
    </row>
    <row r="667" spans="1:6" x14ac:dyDescent="0.2">
      <c r="A667" t="s">
        <v>2097</v>
      </c>
      <c r="C667">
        <v>0</v>
      </c>
      <c r="D667" t="s">
        <v>2098</v>
      </c>
      <c r="E667" t="s">
        <v>2099</v>
      </c>
      <c r="F667" t="s">
        <v>2100</v>
      </c>
    </row>
    <row r="668" spans="1:6" x14ac:dyDescent="0.2">
      <c r="A668" t="s">
        <v>2101</v>
      </c>
      <c r="B668">
        <v>0.47277627125587801</v>
      </c>
      <c r="C668">
        <v>6.7533530059748104E-2</v>
      </c>
      <c r="D668" t="s">
        <v>2101</v>
      </c>
      <c r="E668" t="s">
        <v>2102</v>
      </c>
      <c r="F668" t="s">
        <v>2103</v>
      </c>
    </row>
    <row r="669" spans="1:6" x14ac:dyDescent="0.2">
      <c r="A669" t="s">
        <v>2104</v>
      </c>
      <c r="B669">
        <v>0.84809198876235903</v>
      </c>
      <c r="C669">
        <v>0.117487647195197</v>
      </c>
      <c r="D669" t="s">
        <v>2104</v>
      </c>
      <c r="E669" t="s">
        <v>2105</v>
      </c>
      <c r="F669" t="s">
        <v>2106</v>
      </c>
    </row>
    <row r="670" spans="1:6" x14ac:dyDescent="0.2">
      <c r="A670" t="s">
        <v>2107</v>
      </c>
      <c r="B670">
        <v>0.75505106506720399</v>
      </c>
      <c r="C670">
        <v>6.9214278623398601E-2</v>
      </c>
      <c r="D670" t="s">
        <v>2107</v>
      </c>
      <c r="E670" t="s">
        <v>2108</v>
      </c>
      <c r="F670" t="s">
        <v>2109</v>
      </c>
    </row>
    <row r="671" spans="1:6" x14ac:dyDescent="0.2">
      <c r="A671" t="s">
        <v>2110</v>
      </c>
      <c r="B671">
        <v>0.543357118917981</v>
      </c>
      <c r="C671">
        <v>-4.7661130190209304</v>
      </c>
      <c r="D671" t="s">
        <v>2111</v>
      </c>
      <c r="E671" t="s">
        <v>2112</v>
      </c>
      <c r="F671" t="s">
        <v>2113</v>
      </c>
    </row>
    <row r="672" spans="1:6" x14ac:dyDescent="0.2">
      <c r="A672" t="s">
        <v>2114</v>
      </c>
      <c r="B672">
        <v>0.64895236147844504</v>
      </c>
      <c r="C672">
        <v>-6.0199867125916698E-2</v>
      </c>
      <c r="D672" t="s">
        <v>2114</v>
      </c>
      <c r="E672" t="s">
        <v>2115</v>
      </c>
      <c r="F672" t="s">
        <v>2116</v>
      </c>
    </row>
    <row r="673" spans="1:6" x14ac:dyDescent="0.2">
      <c r="A673" t="s">
        <v>2117</v>
      </c>
      <c r="B673">
        <v>0.37390096630005798</v>
      </c>
      <c r="C673">
        <v>5.24315380885289</v>
      </c>
      <c r="D673" t="s">
        <v>2117</v>
      </c>
      <c r="E673" t="s">
        <v>2118</v>
      </c>
      <c r="F673" t="s">
        <v>2119</v>
      </c>
    </row>
    <row r="674" spans="1:6" x14ac:dyDescent="0.2">
      <c r="A674" t="s">
        <v>2120</v>
      </c>
      <c r="B674">
        <v>0.32291726208861399</v>
      </c>
      <c r="C674">
        <v>0.32655306843202597</v>
      </c>
      <c r="D674" t="s">
        <v>2121</v>
      </c>
      <c r="E674" t="s">
        <v>2122</v>
      </c>
      <c r="F674" t="s">
        <v>2123</v>
      </c>
    </row>
    <row r="675" spans="1:6" x14ac:dyDescent="0.2">
      <c r="A675" t="s">
        <v>2124</v>
      </c>
      <c r="C675">
        <v>0</v>
      </c>
      <c r="D675" t="s">
        <v>2125</v>
      </c>
      <c r="E675" t="s">
        <v>2126</v>
      </c>
      <c r="F675" t="s">
        <v>2127</v>
      </c>
    </row>
    <row r="676" spans="1:6" x14ac:dyDescent="0.2">
      <c r="A676" t="s">
        <v>2128</v>
      </c>
      <c r="B676">
        <v>0.52415351366826302</v>
      </c>
      <c r="C676">
        <v>-4.8448914809897996</v>
      </c>
      <c r="D676" t="s">
        <v>2128</v>
      </c>
      <c r="E676" t="s">
        <v>2129</v>
      </c>
      <c r="F676" t="s">
        <v>2130</v>
      </c>
    </row>
    <row r="677" spans="1:6" x14ac:dyDescent="0.2">
      <c r="A677" t="s">
        <v>2131</v>
      </c>
      <c r="C677">
        <v>0</v>
      </c>
      <c r="D677" t="s">
        <v>2131</v>
      </c>
      <c r="E677" t="s">
        <v>2132</v>
      </c>
      <c r="F677" t="s">
        <v>2133</v>
      </c>
    </row>
    <row r="678" spans="1:6" x14ac:dyDescent="0.2">
      <c r="A678" t="s">
        <v>2134</v>
      </c>
      <c r="B678">
        <v>0.115665918664833</v>
      </c>
      <c r="C678">
        <v>0.255892592271251</v>
      </c>
      <c r="D678" t="s">
        <v>2134</v>
      </c>
      <c r="E678" t="s">
        <v>2135</v>
      </c>
      <c r="F678" t="s">
        <v>2136</v>
      </c>
    </row>
    <row r="679" spans="1:6" x14ac:dyDescent="0.2">
      <c r="A679" t="s">
        <v>2137</v>
      </c>
      <c r="B679">
        <v>0.323345017571255</v>
      </c>
      <c r="C679">
        <v>0.268327378606045</v>
      </c>
      <c r="D679" t="s">
        <v>2137</v>
      </c>
      <c r="E679" t="s">
        <v>2135</v>
      </c>
      <c r="F679" t="s">
        <v>2136</v>
      </c>
    </row>
    <row r="680" spans="1:6" x14ac:dyDescent="0.2">
      <c r="A680" t="s">
        <v>2138</v>
      </c>
      <c r="B680">
        <v>0.44283208950418201</v>
      </c>
      <c r="C680">
        <v>-0.16798530533710401</v>
      </c>
      <c r="D680" t="s">
        <v>2138</v>
      </c>
      <c r="E680" t="s">
        <v>2139</v>
      </c>
      <c r="F680" t="s">
        <v>2140</v>
      </c>
    </row>
    <row r="681" spans="1:6" x14ac:dyDescent="0.2">
      <c r="A681" t="s">
        <v>2141</v>
      </c>
      <c r="B681">
        <v>0.89682308530129395</v>
      </c>
      <c r="C681">
        <v>2.9568510667495201E-2</v>
      </c>
      <c r="D681" t="s">
        <v>2141</v>
      </c>
      <c r="E681" t="s">
        <v>2142</v>
      </c>
      <c r="F681" t="s">
        <v>2143</v>
      </c>
    </row>
    <row r="682" spans="1:6" x14ac:dyDescent="0.2">
      <c r="A682" t="s">
        <v>2144</v>
      </c>
      <c r="B682">
        <v>0.37390096630005798</v>
      </c>
      <c r="C682">
        <v>-5.29757751087062</v>
      </c>
      <c r="D682" t="s">
        <v>2145</v>
      </c>
      <c r="E682" t="s">
        <v>2146</v>
      </c>
      <c r="F682" t="s">
        <v>2147</v>
      </c>
    </row>
    <row r="683" spans="1:6" x14ac:dyDescent="0.2">
      <c r="A683" t="s">
        <v>2148</v>
      </c>
      <c r="B683">
        <v>0.93995342779191904</v>
      </c>
      <c r="C683">
        <v>2.4807468077284501E-2</v>
      </c>
      <c r="D683" t="s">
        <v>2148</v>
      </c>
      <c r="E683" t="s">
        <v>2149</v>
      </c>
      <c r="F683" t="s">
        <v>2150</v>
      </c>
    </row>
    <row r="684" spans="1:6" x14ac:dyDescent="0.2">
      <c r="A684" t="s">
        <v>2151</v>
      </c>
      <c r="B684">
        <v>0.37390096630005898</v>
      </c>
      <c r="C684">
        <v>-4.1356142515517602</v>
      </c>
      <c r="D684" t="s">
        <v>2152</v>
      </c>
      <c r="E684" t="s">
        <v>2153</v>
      </c>
      <c r="F684" t="s">
        <v>2154</v>
      </c>
    </row>
    <row r="685" spans="1:6" x14ac:dyDescent="0.2">
      <c r="A685" t="s">
        <v>2155</v>
      </c>
      <c r="B685">
        <v>0.76395497740156604</v>
      </c>
      <c r="C685">
        <v>-6.6315381628580597E-2</v>
      </c>
      <c r="D685" t="s">
        <v>2155</v>
      </c>
      <c r="E685" t="s">
        <v>2156</v>
      </c>
      <c r="F685" t="s">
        <v>2157</v>
      </c>
    </row>
    <row r="686" spans="1:6" x14ac:dyDescent="0.2">
      <c r="A686" t="s">
        <v>2158</v>
      </c>
      <c r="B686">
        <v>0.138049962908045</v>
      </c>
      <c r="C686">
        <v>0.111374152714244</v>
      </c>
      <c r="D686" t="s">
        <v>2158</v>
      </c>
      <c r="E686" t="s">
        <v>2159</v>
      </c>
      <c r="F686" t="s">
        <v>2160</v>
      </c>
    </row>
    <row r="687" spans="1:6" x14ac:dyDescent="0.2">
      <c r="A687" t="s">
        <v>2161</v>
      </c>
      <c r="B687">
        <v>0.31696384328828497</v>
      </c>
      <c r="C687">
        <v>-0.18416670586370201</v>
      </c>
      <c r="D687" t="s">
        <v>2161</v>
      </c>
      <c r="E687" t="s">
        <v>2162</v>
      </c>
      <c r="F687" t="s">
        <v>2163</v>
      </c>
    </row>
    <row r="688" spans="1:6" x14ac:dyDescent="0.2">
      <c r="A688" t="s">
        <v>2164</v>
      </c>
      <c r="C688">
        <v>0</v>
      </c>
      <c r="D688" t="s">
        <v>2164</v>
      </c>
      <c r="E688" t="s">
        <v>2165</v>
      </c>
      <c r="F688" t="s">
        <v>2166</v>
      </c>
    </row>
    <row r="689" spans="1:6" x14ac:dyDescent="0.2">
      <c r="A689" t="s">
        <v>2167</v>
      </c>
      <c r="B689">
        <v>0.37390096630005898</v>
      </c>
      <c r="C689">
        <v>-4.3211399783975804</v>
      </c>
      <c r="D689" t="s">
        <v>2167</v>
      </c>
      <c r="E689" t="s">
        <v>2168</v>
      </c>
      <c r="F689" t="s">
        <v>2169</v>
      </c>
    </row>
    <row r="690" spans="1:6" x14ac:dyDescent="0.2">
      <c r="A690" t="s">
        <v>2170</v>
      </c>
      <c r="B690">
        <v>0.37390096630005898</v>
      </c>
      <c r="C690">
        <v>4.6908504490357199</v>
      </c>
      <c r="D690" t="s">
        <v>2170</v>
      </c>
      <c r="E690" t="s">
        <v>2171</v>
      </c>
      <c r="F690" t="s">
        <v>2172</v>
      </c>
    </row>
    <row r="691" spans="1:6" x14ac:dyDescent="0.2">
      <c r="A691" t="s">
        <v>2173</v>
      </c>
      <c r="B691">
        <v>0.866531825754291</v>
      </c>
      <c r="C691">
        <v>-7.5851610279290299E-2</v>
      </c>
      <c r="D691" t="s">
        <v>2173</v>
      </c>
      <c r="E691" t="s">
        <v>2174</v>
      </c>
      <c r="F691" t="s">
        <v>2175</v>
      </c>
    </row>
    <row r="692" spans="1:6" x14ac:dyDescent="0.2">
      <c r="A692" t="s">
        <v>2176</v>
      </c>
      <c r="C692">
        <v>0</v>
      </c>
      <c r="D692" t="s">
        <v>2176</v>
      </c>
      <c r="E692" t="s">
        <v>2177</v>
      </c>
      <c r="F692" t="s">
        <v>2178</v>
      </c>
    </row>
    <row r="693" spans="1:6" x14ac:dyDescent="0.2">
      <c r="A693" t="s">
        <v>2179</v>
      </c>
      <c r="C693">
        <v>0</v>
      </c>
      <c r="D693" t="s">
        <v>2179</v>
      </c>
      <c r="E693" t="s">
        <v>2180</v>
      </c>
      <c r="F693" t="s">
        <v>2181</v>
      </c>
    </row>
    <row r="694" spans="1:6" x14ac:dyDescent="0.2">
      <c r="A694" t="s">
        <v>2182</v>
      </c>
      <c r="B694">
        <v>0.68806087069143596</v>
      </c>
      <c r="C694">
        <v>0.143156757076951</v>
      </c>
      <c r="D694" t="s">
        <v>2183</v>
      </c>
      <c r="E694" t="s">
        <v>2184</v>
      </c>
      <c r="F694" t="s">
        <v>2185</v>
      </c>
    </row>
    <row r="695" spans="1:6" x14ac:dyDescent="0.2">
      <c r="A695" t="s">
        <v>2186</v>
      </c>
      <c r="C695">
        <v>0</v>
      </c>
      <c r="D695" t="s">
        <v>2186</v>
      </c>
      <c r="E695" t="s">
        <v>2187</v>
      </c>
      <c r="F695" t="s">
        <v>2188</v>
      </c>
    </row>
    <row r="696" spans="1:6" x14ac:dyDescent="0.2">
      <c r="A696" t="s">
        <v>2189</v>
      </c>
      <c r="B696">
        <v>0.967131662435465</v>
      </c>
      <c r="C696">
        <v>-1.08191937359372E-2</v>
      </c>
      <c r="D696" t="s">
        <v>2189</v>
      </c>
      <c r="E696" t="s">
        <v>2190</v>
      </c>
      <c r="F696" t="s">
        <v>2191</v>
      </c>
    </row>
    <row r="697" spans="1:6" x14ac:dyDescent="0.2">
      <c r="A697" t="s">
        <v>2192</v>
      </c>
      <c r="B697">
        <v>0.78936813600056699</v>
      </c>
      <c r="C697">
        <v>6.8516614563218697E-2</v>
      </c>
      <c r="D697" t="s">
        <v>2192</v>
      </c>
      <c r="E697" t="s">
        <v>2193</v>
      </c>
      <c r="F697" t="s">
        <v>2194</v>
      </c>
    </row>
    <row r="698" spans="1:6" x14ac:dyDescent="0.2">
      <c r="A698" t="s">
        <v>2195</v>
      </c>
      <c r="B698">
        <v>0.37390096630005798</v>
      </c>
      <c r="C698">
        <v>4.5284382260671503</v>
      </c>
      <c r="D698" t="s">
        <v>2195</v>
      </c>
      <c r="E698" t="s">
        <v>2196</v>
      </c>
      <c r="F698" t="s">
        <v>2197</v>
      </c>
    </row>
    <row r="699" spans="1:6" x14ac:dyDescent="0.2">
      <c r="A699" t="s">
        <v>2198</v>
      </c>
      <c r="C699">
        <v>0</v>
      </c>
      <c r="D699" t="s">
        <v>2198</v>
      </c>
      <c r="E699" t="s">
        <v>2199</v>
      </c>
      <c r="F699" t="s">
        <v>2200</v>
      </c>
    </row>
    <row r="700" spans="1:6" x14ac:dyDescent="0.2">
      <c r="A700" t="s">
        <v>2201</v>
      </c>
      <c r="C700">
        <v>0</v>
      </c>
      <c r="D700" t="s">
        <v>2201</v>
      </c>
      <c r="E700" t="s">
        <v>2202</v>
      </c>
      <c r="F700" t="s">
        <v>2203</v>
      </c>
    </row>
    <row r="701" spans="1:6" x14ac:dyDescent="0.2">
      <c r="A701" t="s">
        <v>2204</v>
      </c>
      <c r="C701">
        <v>0</v>
      </c>
      <c r="D701" t="s">
        <v>2204</v>
      </c>
      <c r="E701" t="s">
        <v>2205</v>
      </c>
      <c r="F701" t="s">
        <v>2206</v>
      </c>
    </row>
    <row r="702" spans="1:6" x14ac:dyDescent="0.2">
      <c r="A702" t="s">
        <v>2207</v>
      </c>
      <c r="B702">
        <v>9.9629960415297703E-2</v>
      </c>
      <c r="C702">
        <v>-6.6823337356339593E-2</v>
      </c>
      <c r="D702" t="s">
        <v>2207</v>
      </c>
      <c r="E702" t="s">
        <v>2208</v>
      </c>
      <c r="F702" t="s">
        <v>2209</v>
      </c>
    </row>
    <row r="703" spans="1:6" x14ac:dyDescent="0.2">
      <c r="A703" t="s">
        <v>2210</v>
      </c>
      <c r="C703">
        <v>0</v>
      </c>
      <c r="D703" t="s">
        <v>2210</v>
      </c>
      <c r="E703" t="s">
        <v>2211</v>
      </c>
      <c r="F703" t="s">
        <v>2212</v>
      </c>
    </row>
    <row r="704" spans="1:6" x14ac:dyDescent="0.2">
      <c r="A704" t="s">
        <v>2213</v>
      </c>
      <c r="B704">
        <v>1.2584859315651099E-2</v>
      </c>
      <c r="C704">
        <v>-0.28779729166666301</v>
      </c>
      <c r="D704" t="s">
        <v>2214</v>
      </c>
      <c r="E704" t="s">
        <v>2215</v>
      </c>
      <c r="F704" t="s">
        <v>2216</v>
      </c>
    </row>
    <row r="705" spans="1:6" x14ac:dyDescent="0.2">
      <c r="A705" t="s">
        <v>2217</v>
      </c>
      <c r="B705">
        <v>0.116122903755895</v>
      </c>
      <c r="C705">
        <v>-10.2182461749466</v>
      </c>
      <c r="D705" t="s">
        <v>2217</v>
      </c>
      <c r="E705" t="s">
        <v>2218</v>
      </c>
      <c r="F705" t="s">
        <v>2219</v>
      </c>
    </row>
    <row r="706" spans="1:6" x14ac:dyDescent="0.2">
      <c r="A706" t="s">
        <v>2220</v>
      </c>
      <c r="B706">
        <v>0.11214298868724</v>
      </c>
      <c r="C706">
        <v>-9.9701220478667203</v>
      </c>
      <c r="D706" t="s">
        <v>2220</v>
      </c>
      <c r="E706" t="s">
        <v>2221</v>
      </c>
      <c r="F706" t="s">
        <v>2222</v>
      </c>
    </row>
    <row r="707" spans="1:6" x14ac:dyDescent="0.2">
      <c r="A707" t="s">
        <v>2223</v>
      </c>
      <c r="B707">
        <v>0.88258630839767305</v>
      </c>
      <c r="C707">
        <v>2.1764731855327499E-2</v>
      </c>
      <c r="D707" t="s">
        <v>2224</v>
      </c>
      <c r="E707" t="s">
        <v>2225</v>
      </c>
      <c r="F707" t="s">
        <v>2226</v>
      </c>
    </row>
    <row r="708" spans="1:6" x14ac:dyDescent="0.2">
      <c r="A708" t="s">
        <v>2227</v>
      </c>
      <c r="B708" s="1">
        <v>6.6264750614121199E-8</v>
      </c>
      <c r="C708">
        <v>-13.5632747975818</v>
      </c>
      <c r="D708" t="s">
        <v>2227</v>
      </c>
      <c r="E708" t="s">
        <v>2228</v>
      </c>
      <c r="F708" t="s">
        <v>2229</v>
      </c>
    </row>
    <row r="709" spans="1:6" x14ac:dyDescent="0.2">
      <c r="A709" t="s">
        <v>2230</v>
      </c>
      <c r="C709">
        <v>0</v>
      </c>
      <c r="D709" t="s">
        <v>2230</v>
      </c>
      <c r="E709" t="s">
        <v>2231</v>
      </c>
      <c r="F709" t="s">
        <v>2232</v>
      </c>
    </row>
    <row r="710" spans="1:6" x14ac:dyDescent="0.2">
      <c r="A710" t="s">
        <v>2233</v>
      </c>
      <c r="C710">
        <v>0</v>
      </c>
      <c r="D710" t="s">
        <v>2233</v>
      </c>
      <c r="E710" t="s">
        <v>2234</v>
      </c>
      <c r="F710" t="s">
        <v>2235</v>
      </c>
    </row>
    <row r="711" spans="1:6" x14ac:dyDescent="0.2">
      <c r="A711" t="s">
        <v>2236</v>
      </c>
      <c r="B711">
        <v>0.94254855821382699</v>
      </c>
      <c r="C711">
        <v>2.5350241772821702E-2</v>
      </c>
      <c r="D711" t="s">
        <v>2237</v>
      </c>
      <c r="E711" t="s">
        <v>2238</v>
      </c>
      <c r="F711" t="s">
        <v>2239</v>
      </c>
    </row>
    <row r="712" spans="1:6" x14ac:dyDescent="0.2">
      <c r="A712" t="s">
        <v>2240</v>
      </c>
      <c r="B712">
        <v>0.73142600454734197</v>
      </c>
      <c r="C712">
        <v>0.11908097226303101</v>
      </c>
      <c r="D712" t="s">
        <v>2241</v>
      </c>
      <c r="E712" t="s">
        <v>2242</v>
      </c>
      <c r="F712" t="s">
        <v>2243</v>
      </c>
    </row>
    <row r="713" spans="1:6" x14ac:dyDescent="0.2">
      <c r="A713" t="s">
        <v>2244</v>
      </c>
      <c r="B713">
        <v>0.30070906107413398</v>
      </c>
      <c r="C713">
        <v>-0.146998258187968</v>
      </c>
      <c r="D713" t="s">
        <v>2244</v>
      </c>
      <c r="E713" t="s">
        <v>2245</v>
      </c>
      <c r="F713" t="s">
        <v>2246</v>
      </c>
    </row>
    <row r="714" spans="1:6" x14ac:dyDescent="0.2">
      <c r="A714" t="s">
        <v>2247</v>
      </c>
      <c r="B714">
        <v>0.35377637305498499</v>
      </c>
      <c r="C714">
        <v>-0.113885632253122</v>
      </c>
      <c r="D714" t="s">
        <v>2247</v>
      </c>
      <c r="E714" t="s">
        <v>2248</v>
      </c>
      <c r="F714" t="s">
        <v>2249</v>
      </c>
    </row>
    <row r="715" spans="1:6" x14ac:dyDescent="0.2">
      <c r="A715" t="s">
        <v>2250</v>
      </c>
      <c r="B715">
        <v>0.98673696326184201</v>
      </c>
      <c r="C715">
        <v>-3.0695395798545598E-3</v>
      </c>
      <c r="D715" t="s">
        <v>2250</v>
      </c>
      <c r="E715" t="s">
        <v>2251</v>
      </c>
      <c r="F715" t="s">
        <v>2252</v>
      </c>
    </row>
    <row r="716" spans="1:6" x14ac:dyDescent="0.2">
      <c r="A716" t="s">
        <v>2253</v>
      </c>
      <c r="B716">
        <v>0.64600346688495403</v>
      </c>
      <c r="C716">
        <v>-6.2735866183643907E-2</v>
      </c>
      <c r="D716" t="s">
        <v>2253</v>
      </c>
      <c r="E716" t="s">
        <v>2254</v>
      </c>
      <c r="F716" t="s">
        <v>2255</v>
      </c>
    </row>
    <row r="717" spans="1:6" x14ac:dyDescent="0.2">
      <c r="A717" t="s">
        <v>2256</v>
      </c>
      <c r="B717">
        <v>0.37390096630005798</v>
      </c>
      <c r="C717">
        <v>-4.59538916934022</v>
      </c>
      <c r="D717" t="s">
        <v>2256</v>
      </c>
      <c r="E717" t="s">
        <v>2257</v>
      </c>
      <c r="F717" t="s">
        <v>2258</v>
      </c>
    </row>
    <row r="718" spans="1:6" x14ac:dyDescent="0.2">
      <c r="A718" t="s">
        <v>2259</v>
      </c>
      <c r="B718">
        <v>0.32689985405510802</v>
      </c>
      <c r="C718">
        <v>-5.3735940883167004</v>
      </c>
      <c r="D718" t="s">
        <v>2259</v>
      </c>
      <c r="E718" t="s">
        <v>2260</v>
      </c>
      <c r="F718" t="s">
        <v>2261</v>
      </c>
    </row>
    <row r="719" spans="1:6" x14ac:dyDescent="0.2">
      <c r="A719" t="s">
        <v>2262</v>
      </c>
      <c r="B719">
        <v>0.18601224882709699</v>
      </c>
      <c r="C719">
        <v>-0.67628834215719402</v>
      </c>
      <c r="D719" t="s">
        <v>2263</v>
      </c>
      <c r="E719" t="s">
        <v>2264</v>
      </c>
      <c r="F719" t="s">
        <v>2265</v>
      </c>
    </row>
    <row r="720" spans="1:6" x14ac:dyDescent="0.2">
      <c r="A720" t="s">
        <v>2266</v>
      </c>
      <c r="B720">
        <v>0.37390096630005898</v>
      </c>
      <c r="C720">
        <v>5.0441933518746502</v>
      </c>
      <c r="D720" t="s">
        <v>2266</v>
      </c>
      <c r="E720" t="s">
        <v>2267</v>
      </c>
      <c r="F720" t="s">
        <v>2268</v>
      </c>
    </row>
    <row r="721" spans="1:6" x14ac:dyDescent="0.2">
      <c r="A721" t="s">
        <v>2269</v>
      </c>
      <c r="B721">
        <v>0.42575594938040701</v>
      </c>
      <c r="C721">
        <v>-4.1001465477272498</v>
      </c>
      <c r="D721" t="s">
        <v>2270</v>
      </c>
      <c r="E721" t="s">
        <v>2271</v>
      </c>
      <c r="F721" t="s">
        <v>2272</v>
      </c>
    </row>
    <row r="722" spans="1:6" x14ac:dyDescent="0.2">
      <c r="A722" t="s">
        <v>2273</v>
      </c>
      <c r="B722">
        <v>0.42004479552028401</v>
      </c>
      <c r="C722">
        <v>4.2921576393518901</v>
      </c>
      <c r="D722" t="s">
        <v>2274</v>
      </c>
      <c r="E722" t="s">
        <v>2275</v>
      </c>
      <c r="F722" t="s">
        <v>2276</v>
      </c>
    </row>
    <row r="723" spans="1:6" x14ac:dyDescent="0.2">
      <c r="A723" t="s">
        <v>2277</v>
      </c>
      <c r="B723">
        <v>6.29593759633814E-2</v>
      </c>
      <c r="C723">
        <v>0.20793931257471901</v>
      </c>
      <c r="D723" t="s">
        <v>2277</v>
      </c>
      <c r="E723" t="s">
        <v>2278</v>
      </c>
      <c r="F723" t="s">
        <v>2279</v>
      </c>
    </row>
    <row r="724" spans="1:6" x14ac:dyDescent="0.2">
      <c r="A724" t="s">
        <v>2280</v>
      </c>
      <c r="B724">
        <v>0.76182003469567305</v>
      </c>
      <c r="C724">
        <v>0.21328670251096599</v>
      </c>
      <c r="D724" t="s">
        <v>2280</v>
      </c>
      <c r="E724" t="s">
        <v>2278</v>
      </c>
      <c r="F724" t="s">
        <v>2279</v>
      </c>
    </row>
    <row r="725" spans="1:6" x14ac:dyDescent="0.2">
      <c r="A725" t="s">
        <v>2281</v>
      </c>
      <c r="B725">
        <v>0.88722430010456699</v>
      </c>
      <c r="C725">
        <v>3.0176386279102001E-2</v>
      </c>
      <c r="D725" t="s">
        <v>2282</v>
      </c>
      <c r="E725" t="s">
        <v>2283</v>
      </c>
      <c r="F725" t="s">
        <v>2284</v>
      </c>
    </row>
    <row r="726" spans="1:6" x14ac:dyDescent="0.2">
      <c r="A726" t="s">
        <v>2285</v>
      </c>
      <c r="C726">
        <v>0</v>
      </c>
      <c r="D726" t="s">
        <v>2286</v>
      </c>
      <c r="E726" t="s">
        <v>2287</v>
      </c>
      <c r="F726" t="s">
        <v>2288</v>
      </c>
    </row>
    <row r="727" spans="1:6" x14ac:dyDescent="0.2">
      <c r="A727" t="s">
        <v>2289</v>
      </c>
      <c r="B727">
        <v>3.0372400476135201E-2</v>
      </c>
      <c r="C727">
        <v>-0.27678124450005698</v>
      </c>
      <c r="D727" t="s">
        <v>2289</v>
      </c>
      <c r="E727" t="s">
        <v>2290</v>
      </c>
      <c r="F727" t="s">
        <v>2291</v>
      </c>
    </row>
    <row r="728" spans="1:6" x14ac:dyDescent="0.2">
      <c r="A728" t="s">
        <v>2292</v>
      </c>
      <c r="B728">
        <v>7.6500243120560502E-2</v>
      </c>
      <c r="C728">
        <v>-0.238775891415972</v>
      </c>
      <c r="D728" t="s">
        <v>2293</v>
      </c>
      <c r="E728" t="s">
        <v>2294</v>
      </c>
      <c r="F728" t="s">
        <v>2295</v>
      </c>
    </row>
    <row r="729" spans="1:6" x14ac:dyDescent="0.2">
      <c r="A729" t="s">
        <v>2296</v>
      </c>
      <c r="B729">
        <v>0.15706793369642699</v>
      </c>
      <c r="C729">
        <v>-0.144258370715455</v>
      </c>
      <c r="D729" t="s">
        <v>2296</v>
      </c>
      <c r="E729" t="s">
        <v>2297</v>
      </c>
      <c r="F729" t="s">
        <v>2298</v>
      </c>
    </row>
    <row r="730" spans="1:6" x14ac:dyDescent="0.2">
      <c r="A730" t="s">
        <v>2299</v>
      </c>
      <c r="B730">
        <v>0.343765676553968</v>
      </c>
      <c r="C730">
        <v>-5.7796922733412703</v>
      </c>
      <c r="D730" t="s">
        <v>2299</v>
      </c>
      <c r="E730" t="s">
        <v>2300</v>
      </c>
      <c r="F730" t="s">
        <v>2301</v>
      </c>
    </row>
    <row r="731" spans="1:6" x14ac:dyDescent="0.2">
      <c r="A731" t="s">
        <v>2302</v>
      </c>
      <c r="B731">
        <v>0.57170970418551803</v>
      </c>
      <c r="C731">
        <v>0.40350102406684801</v>
      </c>
      <c r="D731" t="s">
        <v>2302</v>
      </c>
      <c r="E731" t="s">
        <v>2303</v>
      </c>
      <c r="F731" t="s">
        <v>2304</v>
      </c>
    </row>
    <row r="732" spans="1:6" x14ac:dyDescent="0.2">
      <c r="A732" t="s">
        <v>2305</v>
      </c>
      <c r="C732">
        <v>0</v>
      </c>
      <c r="D732" t="s">
        <v>2305</v>
      </c>
      <c r="E732" t="s">
        <v>2306</v>
      </c>
      <c r="F732" t="s">
        <v>2307</v>
      </c>
    </row>
    <row r="733" spans="1:6" x14ac:dyDescent="0.2">
      <c r="A733" t="s">
        <v>2308</v>
      </c>
      <c r="B733">
        <v>0.74366711159561105</v>
      </c>
      <c r="C733">
        <v>4.0070777102254498E-2</v>
      </c>
      <c r="D733" t="s">
        <v>2309</v>
      </c>
      <c r="E733" t="s">
        <v>2310</v>
      </c>
      <c r="F733" t="s">
        <v>2311</v>
      </c>
    </row>
    <row r="734" spans="1:6" x14ac:dyDescent="0.2">
      <c r="A734" t="s">
        <v>2312</v>
      </c>
      <c r="B734">
        <v>0.118227114370575</v>
      </c>
      <c r="C734">
        <v>-0.32264853518107101</v>
      </c>
      <c r="D734" t="s">
        <v>2312</v>
      </c>
      <c r="E734" t="s">
        <v>2313</v>
      </c>
      <c r="F734" t="s">
        <v>2314</v>
      </c>
    </row>
    <row r="735" spans="1:6" x14ac:dyDescent="0.2">
      <c r="A735" t="s">
        <v>2315</v>
      </c>
      <c r="B735">
        <v>0.295527480825935</v>
      </c>
      <c r="C735">
        <v>0.30833737875686701</v>
      </c>
      <c r="D735" t="s">
        <v>2315</v>
      </c>
      <c r="E735" t="s">
        <v>2316</v>
      </c>
      <c r="F735" t="s">
        <v>2317</v>
      </c>
    </row>
    <row r="736" spans="1:6" x14ac:dyDescent="0.2">
      <c r="A736" t="s">
        <v>2318</v>
      </c>
      <c r="B736">
        <v>0.90488083540099196</v>
      </c>
      <c r="C736">
        <v>-8.0444369816952098E-3</v>
      </c>
      <c r="D736" t="s">
        <v>2318</v>
      </c>
      <c r="E736" t="s">
        <v>2319</v>
      </c>
      <c r="F736" t="s">
        <v>2320</v>
      </c>
    </row>
    <row r="737" spans="1:6" x14ac:dyDescent="0.2">
      <c r="A737" t="s">
        <v>2321</v>
      </c>
      <c r="C737">
        <v>0</v>
      </c>
      <c r="D737" t="s">
        <v>2321</v>
      </c>
      <c r="E737" t="s">
        <v>2322</v>
      </c>
      <c r="F737" t="s">
        <v>2323</v>
      </c>
    </row>
    <row r="738" spans="1:6" x14ac:dyDescent="0.2">
      <c r="A738" t="s">
        <v>2324</v>
      </c>
      <c r="C738">
        <v>0</v>
      </c>
      <c r="D738" t="s">
        <v>2324</v>
      </c>
      <c r="E738" t="s">
        <v>2325</v>
      </c>
      <c r="F738" t="s">
        <v>2326</v>
      </c>
    </row>
    <row r="739" spans="1:6" x14ac:dyDescent="0.2">
      <c r="A739" t="s">
        <v>2327</v>
      </c>
      <c r="C739">
        <v>0</v>
      </c>
      <c r="D739" t="s">
        <v>2328</v>
      </c>
      <c r="E739" t="s">
        <v>2329</v>
      </c>
      <c r="F739" t="s">
        <v>2330</v>
      </c>
    </row>
    <row r="740" spans="1:6" x14ac:dyDescent="0.2">
      <c r="A740" t="s">
        <v>2331</v>
      </c>
      <c r="B740">
        <v>0.505572053415136</v>
      </c>
      <c r="C740">
        <v>0.155514940709952</v>
      </c>
      <c r="D740" t="s">
        <v>2331</v>
      </c>
      <c r="E740" t="s">
        <v>2332</v>
      </c>
      <c r="F740" t="s">
        <v>2333</v>
      </c>
    </row>
    <row r="741" spans="1:6" x14ac:dyDescent="0.2">
      <c r="A741" t="s">
        <v>2334</v>
      </c>
      <c r="B741">
        <v>0.50637211640346302</v>
      </c>
      <c r="C741">
        <v>-4.6811466125678596</v>
      </c>
      <c r="D741" t="s">
        <v>2334</v>
      </c>
      <c r="E741" t="s">
        <v>2335</v>
      </c>
      <c r="F741" t="s">
        <v>2336</v>
      </c>
    </row>
    <row r="742" spans="1:6" x14ac:dyDescent="0.2">
      <c r="A742" t="s">
        <v>2337</v>
      </c>
      <c r="B742">
        <v>0.37390096630005798</v>
      </c>
      <c r="C742">
        <v>-4.6271017284713398</v>
      </c>
      <c r="D742" t="s">
        <v>2337</v>
      </c>
      <c r="E742" t="s">
        <v>2338</v>
      </c>
      <c r="F742" t="s">
        <v>2339</v>
      </c>
    </row>
    <row r="743" spans="1:6" x14ac:dyDescent="0.2">
      <c r="A743" t="s">
        <v>2340</v>
      </c>
      <c r="B743">
        <v>0.1161231852161</v>
      </c>
      <c r="C743">
        <v>-9.7927155486764494</v>
      </c>
      <c r="D743" t="s">
        <v>2341</v>
      </c>
      <c r="E743" t="s">
        <v>2342</v>
      </c>
      <c r="F743" t="s">
        <v>2343</v>
      </c>
    </row>
    <row r="744" spans="1:6" x14ac:dyDescent="0.2">
      <c r="A744" t="s">
        <v>2344</v>
      </c>
      <c r="B744">
        <v>0.14017272048281901</v>
      </c>
      <c r="C744">
        <v>-8.1785571152348496E-2</v>
      </c>
      <c r="D744" t="s">
        <v>2344</v>
      </c>
      <c r="E744" t="s">
        <v>2345</v>
      </c>
      <c r="F744" t="s">
        <v>2346</v>
      </c>
    </row>
    <row r="745" spans="1:6" x14ac:dyDescent="0.2">
      <c r="A745" t="s">
        <v>2347</v>
      </c>
      <c r="B745">
        <v>0.33716263790749401</v>
      </c>
      <c r="C745">
        <v>0.44999313144406999</v>
      </c>
      <c r="D745" t="s">
        <v>2347</v>
      </c>
      <c r="E745" t="s">
        <v>2348</v>
      </c>
      <c r="F745" t="s">
        <v>2349</v>
      </c>
    </row>
    <row r="746" spans="1:6" x14ac:dyDescent="0.2">
      <c r="A746" t="s">
        <v>2350</v>
      </c>
      <c r="B746">
        <v>0.114802587199231</v>
      </c>
      <c r="C746">
        <v>-9.7989923394930898</v>
      </c>
      <c r="D746" t="s">
        <v>2350</v>
      </c>
      <c r="E746" t="s">
        <v>2351</v>
      </c>
      <c r="F746" t="s">
        <v>2352</v>
      </c>
    </row>
    <row r="747" spans="1:6" x14ac:dyDescent="0.2">
      <c r="A747" t="s">
        <v>2353</v>
      </c>
      <c r="B747">
        <v>0.52274168931785203</v>
      </c>
      <c r="C747">
        <v>5.0553736943479004</v>
      </c>
      <c r="D747" t="s">
        <v>2353</v>
      </c>
      <c r="E747" t="s">
        <v>2354</v>
      </c>
      <c r="F747" t="s">
        <v>2355</v>
      </c>
    </row>
    <row r="748" spans="1:6" x14ac:dyDescent="0.2">
      <c r="A748" t="s">
        <v>2356</v>
      </c>
      <c r="B748">
        <v>0.38651530333834699</v>
      </c>
      <c r="C748">
        <v>-4.8781068571494597</v>
      </c>
      <c r="D748" t="s">
        <v>2356</v>
      </c>
      <c r="E748" t="s">
        <v>2357</v>
      </c>
      <c r="F748" t="s">
        <v>2358</v>
      </c>
    </row>
    <row r="749" spans="1:6" x14ac:dyDescent="0.2">
      <c r="A749" t="s">
        <v>2359</v>
      </c>
      <c r="B749">
        <v>0.435022953288633</v>
      </c>
      <c r="C749">
        <v>-0.67266319090190396</v>
      </c>
      <c r="D749" t="s">
        <v>2359</v>
      </c>
      <c r="E749" t="s">
        <v>2360</v>
      </c>
      <c r="F749" t="s">
        <v>2361</v>
      </c>
    </row>
    <row r="750" spans="1:6" x14ac:dyDescent="0.2">
      <c r="A750" t="s">
        <v>2362</v>
      </c>
      <c r="B750">
        <v>0.40954708308908799</v>
      </c>
      <c r="C750">
        <v>0.26215200615923301</v>
      </c>
      <c r="D750" t="s">
        <v>2363</v>
      </c>
      <c r="E750" t="s">
        <v>2364</v>
      </c>
      <c r="F750" t="s">
        <v>2365</v>
      </c>
    </row>
    <row r="751" spans="1:6" x14ac:dyDescent="0.2">
      <c r="A751" t="s">
        <v>2366</v>
      </c>
      <c r="B751">
        <v>0.54091545195685597</v>
      </c>
      <c r="C751">
        <v>0.24871110883191899</v>
      </c>
      <c r="D751" t="s">
        <v>2366</v>
      </c>
      <c r="E751" t="s">
        <v>2367</v>
      </c>
      <c r="F751" t="s">
        <v>2368</v>
      </c>
    </row>
    <row r="752" spans="1:6" x14ac:dyDescent="0.2">
      <c r="A752" t="s">
        <v>2369</v>
      </c>
      <c r="B752">
        <v>0.37390096630005798</v>
      </c>
      <c r="C752">
        <v>-4.2835258490685302</v>
      </c>
      <c r="D752" t="s">
        <v>2369</v>
      </c>
      <c r="E752" t="s">
        <v>2370</v>
      </c>
      <c r="F752" t="s">
        <v>2371</v>
      </c>
    </row>
    <row r="753" spans="1:6" x14ac:dyDescent="0.2">
      <c r="A753" t="s">
        <v>2372</v>
      </c>
      <c r="B753">
        <v>0.67032987996073801</v>
      </c>
      <c r="C753">
        <v>9.7960803487325096E-2</v>
      </c>
      <c r="D753" t="s">
        <v>2372</v>
      </c>
      <c r="E753" t="s">
        <v>2373</v>
      </c>
      <c r="F753" t="s">
        <v>2374</v>
      </c>
    </row>
    <row r="754" spans="1:6" x14ac:dyDescent="0.2">
      <c r="A754" t="s">
        <v>2375</v>
      </c>
      <c r="B754">
        <v>0.31897251969830898</v>
      </c>
      <c r="C754">
        <v>-6.7233758806100203</v>
      </c>
      <c r="D754" t="s">
        <v>2375</v>
      </c>
      <c r="E754" t="s">
        <v>2376</v>
      </c>
      <c r="F754" t="s">
        <v>2377</v>
      </c>
    </row>
    <row r="755" spans="1:6" x14ac:dyDescent="0.2">
      <c r="A755" t="s">
        <v>2378</v>
      </c>
      <c r="B755">
        <v>0.31659066395744301</v>
      </c>
      <c r="C755">
        <v>-5.5706687950488503</v>
      </c>
      <c r="D755" t="s">
        <v>2378</v>
      </c>
      <c r="E755" t="s">
        <v>2379</v>
      </c>
      <c r="F755" t="s">
        <v>2380</v>
      </c>
    </row>
    <row r="756" spans="1:6" x14ac:dyDescent="0.2">
      <c r="A756" t="s">
        <v>2381</v>
      </c>
      <c r="B756">
        <v>0.898912902957829</v>
      </c>
      <c r="C756">
        <v>1.7993842737885402E-2</v>
      </c>
      <c r="D756" t="s">
        <v>2382</v>
      </c>
      <c r="E756" t="s">
        <v>2383</v>
      </c>
      <c r="F756" t="s">
        <v>2384</v>
      </c>
    </row>
    <row r="757" spans="1:6" x14ac:dyDescent="0.2">
      <c r="A757" t="s">
        <v>2385</v>
      </c>
      <c r="C757">
        <v>0</v>
      </c>
      <c r="D757" t="s">
        <v>2385</v>
      </c>
      <c r="E757" t="s">
        <v>2386</v>
      </c>
      <c r="F757" t="s">
        <v>2387</v>
      </c>
    </row>
    <row r="758" spans="1:6" x14ac:dyDescent="0.2">
      <c r="A758" t="s">
        <v>2388</v>
      </c>
      <c r="B758">
        <v>0.86283026457345702</v>
      </c>
      <c r="C758">
        <v>3.8327279841979499E-2</v>
      </c>
      <c r="D758" t="s">
        <v>2388</v>
      </c>
      <c r="E758" t="s">
        <v>2389</v>
      </c>
      <c r="F758" t="s">
        <v>2390</v>
      </c>
    </row>
    <row r="759" spans="1:6" x14ac:dyDescent="0.2">
      <c r="A759" t="s">
        <v>2391</v>
      </c>
      <c r="C759">
        <v>0</v>
      </c>
      <c r="D759" t="s">
        <v>2391</v>
      </c>
      <c r="E759" t="s">
        <v>2392</v>
      </c>
      <c r="F759" t="s">
        <v>2393</v>
      </c>
    </row>
    <row r="760" spans="1:6" x14ac:dyDescent="0.2">
      <c r="A760" t="s">
        <v>2394</v>
      </c>
      <c r="B760">
        <v>0.116120584663212</v>
      </c>
      <c r="C760">
        <v>-9.41501775081991</v>
      </c>
      <c r="D760" t="s">
        <v>2394</v>
      </c>
      <c r="E760" t="s">
        <v>2395</v>
      </c>
      <c r="F760" t="s">
        <v>2396</v>
      </c>
    </row>
    <row r="761" spans="1:6" x14ac:dyDescent="0.2">
      <c r="A761" t="s">
        <v>2397</v>
      </c>
      <c r="C761">
        <v>0</v>
      </c>
      <c r="D761" t="s">
        <v>2397</v>
      </c>
      <c r="E761" t="s">
        <v>2398</v>
      </c>
      <c r="F761" t="s">
        <v>2399</v>
      </c>
    </row>
    <row r="762" spans="1:6" x14ac:dyDescent="0.2">
      <c r="A762" t="s">
        <v>2400</v>
      </c>
      <c r="B762">
        <v>0.98455829262414196</v>
      </c>
      <c r="C762">
        <v>0.14595398634458301</v>
      </c>
      <c r="D762" t="s">
        <v>2401</v>
      </c>
      <c r="E762" t="s">
        <v>2402</v>
      </c>
      <c r="F762" t="s">
        <v>2403</v>
      </c>
    </row>
    <row r="763" spans="1:6" x14ac:dyDescent="0.2">
      <c r="A763" t="s">
        <v>2404</v>
      </c>
      <c r="B763">
        <v>0.54875699456553695</v>
      </c>
      <c r="C763">
        <v>-4.3745381800689804</v>
      </c>
      <c r="D763" t="s">
        <v>2405</v>
      </c>
      <c r="E763" t="s">
        <v>2406</v>
      </c>
      <c r="F763" t="s">
        <v>2407</v>
      </c>
    </row>
    <row r="764" spans="1:6" x14ac:dyDescent="0.2">
      <c r="A764" t="s">
        <v>2408</v>
      </c>
      <c r="B764">
        <v>0.36177352890358899</v>
      </c>
      <c r="C764">
        <v>-4.5616300795667799</v>
      </c>
      <c r="D764" t="s">
        <v>2408</v>
      </c>
      <c r="E764" t="s">
        <v>2409</v>
      </c>
      <c r="F764" t="s">
        <v>2410</v>
      </c>
    </row>
    <row r="765" spans="1:6" x14ac:dyDescent="0.2">
      <c r="A765" t="s">
        <v>2411</v>
      </c>
      <c r="B765">
        <v>0.37088798565359798</v>
      </c>
      <c r="C765">
        <v>-5.1879656602395796</v>
      </c>
      <c r="D765" t="s">
        <v>2411</v>
      </c>
      <c r="E765" t="s">
        <v>2412</v>
      </c>
      <c r="F765" t="s">
        <v>2412</v>
      </c>
    </row>
    <row r="766" spans="1:6" x14ac:dyDescent="0.2">
      <c r="A766" t="s">
        <v>2413</v>
      </c>
      <c r="B766">
        <v>0.37390096630005898</v>
      </c>
      <c r="C766">
        <v>-4.7422879056607998</v>
      </c>
      <c r="D766" t="s">
        <v>2413</v>
      </c>
      <c r="E766" t="s">
        <v>2414</v>
      </c>
      <c r="F766" t="s">
        <v>2415</v>
      </c>
    </row>
    <row r="767" spans="1:6" x14ac:dyDescent="0.2">
      <c r="A767" t="s">
        <v>2416</v>
      </c>
      <c r="B767">
        <v>0.208689396637778</v>
      </c>
      <c r="C767">
        <v>-0.124928072062196</v>
      </c>
      <c r="D767" t="s">
        <v>2416</v>
      </c>
      <c r="E767" t="s">
        <v>2417</v>
      </c>
      <c r="F767" t="s">
        <v>2418</v>
      </c>
    </row>
    <row r="768" spans="1:6" x14ac:dyDescent="0.2">
      <c r="A768" t="s">
        <v>2419</v>
      </c>
      <c r="C768">
        <v>0</v>
      </c>
      <c r="D768" t="s">
        <v>2419</v>
      </c>
      <c r="E768" t="s">
        <v>2420</v>
      </c>
      <c r="F768" t="s">
        <v>2421</v>
      </c>
    </row>
    <row r="769" spans="1:6" x14ac:dyDescent="0.2">
      <c r="A769" t="s">
        <v>2422</v>
      </c>
      <c r="C769">
        <v>0</v>
      </c>
      <c r="D769" t="s">
        <v>2422</v>
      </c>
      <c r="E769" t="s">
        <v>2423</v>
      </c>
      <c r="F769" t="s">
        <v>2424</v>
      </c>
    </row>
    <row r="770" spans="1:6" x14ac:dyDescent="0.2">
      <c r="A770" t="s">
        <v>2425</v>
      </c>
      <c r="B770">
        <v>0.24216984593690999</v>
      </c>
      <c r="C770">
        <v>0.396675409396749</v>
      </c>
      <c r="D770" t="s">
        <v>2425</v>
      </c>
      <c r="E770" t="s">
        <v>2426</v>
      </c>
      <c r="F770" t="s">
        <v>2427</v>
      </c>
    </row>
    <row r="771" spans="1:6" x14ac:dyDescent="0.2">
      <c r="A771" t="s">
        <v>2428</v>
      </c>
      <c r="B771">
        <v>0.112772422971977</v>
      </c>
      <c r="C771">
        <v>-9.6020118511789203</v>
      </c>
      <c r="D771" t="s">
        <v>2428</v>
      </c>
      <c r="E771" t="s">
        <v>2429</v>
      </c>
      <c r="F771" t="s">
        <v>2430</v>
      </c>
    </row>
    <row r="772" spans="1:6" x14ac:dyDescent="0.2">
      <c r="A772" t="s">
        <v>2431</v>
      </c>
      <c r="C772">
        <v>0</v>
      </c>
      <c r="D772" t="s">
        <v>2431</v>
      </c>
      <c r="E772" t="s">
        <v>2432</v>
      </c>
      <c r="F772" t="s">
        <v>2433</v>
      </c>
    </row>
    <row r="773" spans="1:6" x14ac:dyDescent="0.2">
      <c r="A773" t="s">
        <v>2434</v>
      </c>
      <c r="C773">
        <v>0</v>
      </c>
      <c r="D773" t="s">
        <v>2434</v>
      </c>
      <c r="E773" t="s">
        <v>2435</v>
      </c>
      <c r="F773" t="s">
        <v>2436</v>
      </c>
    </row>
    <row r="774" spans="1:6" x14ac:dyDescent="0.2">
      <c r="A774" t="s">
        <v>2437</v>
      </c>
      <c r="C774">
        <v>0</v>
      </c>
      <c r="D774" t="s">
        <v>2437</v>
      </c>
      <c r="E774" t="s">
        <v>2438</v>
      </c>
      <c r="F774" t="s">
        <v>2439</v>
      </c>
    </row>
    <row r="775" spans="1:6" x14ac:dyDescent="0.2">
      <c r="A775" t="s">
        <v>2440</v>
      </c>
      <c r="B775">
        <v>6.7076325288134203E-2</v>
      </c>
      <c r="C775">
        <v>0.61512685365612496</v>
      </c>
      <c r="D775" t="s">
        <v>2440</v>
      </c>
      <c r="E775" t="s">
        <v>2441</v>
      </c>
      <c r="F775" t="s">
        <v>2442</v>
      </c>
    </row>
    <row r="776" spans="1:6" x14ac:dyDescent="0.2">
      <c r="A776" t="s">
        <v>2443</v>
      </c>
      <c r="B776">
        <v>0.37390096630005798</v>
      </c>
      <c r="C776">
        <v>-4.9899603754149897</v>
      </c>
      <c r="D776" t="s">
        <v>2443</v>
      </c>
      <c r="E776" t="s">
        <v>2444</v>
      </c>
      <c r="F776" t="s">
        <v>2445</v>
      </c>
    </row>
    <row r="777" spans="1:6" x14ac:dyDescent="0.2">
      <c r="A777" t="s">
        <v>2446</v>
      </c>
      <c r="B777">
        <v>0.35143621490955401</v>
      </c>
      <c r="C777">
        <v>-5.9760093163706802</v>
      </c>
      <c r="D777" t="s">
        <v>2446</v>
      </c>
      <c r="E777" t="s">
        <v>2447</v>
      </c>
      <c r="F777" t="s">
        <v>2448</v>
      </c>
    </row>
    <row r="778" spans="1:6" x14ac:dyDescent="0.2">
      <c r="A778" t="s">
        <v>2449</v>
      </c>
      <c r="C778">
        <v>0</v>
      </c>
      <c r="D778" t="s">
        <v>2449</v>
      </c>
      <c r="E778" t="s">
        <v>2450</v>
      </c>
      <c r="F778" t="s">
        <v>2451</v>
      </c>
    </row>
    <row r="779" spans="1:6" x14ac:dyDescent="0.2">
      <c r="A779" t="s">
        <v>2452</v>
      </c>
      <c r="B779">
        <v>0.127897467064368</v>
      </c>
      <c r="C779">
        <v>-0.105797200335223</v>
      </c>
      <c r="D779" t="s">
        <v>2452</v>
      </c>
      <c r="E779" t="s">
        <v>2453</v>
      </c>
      <c r="F779" t="s">
        <v>2454</v>
      </c>
    </row>
    <row r="780" spans="1:6" x14ac:dyDescent="0.2">
      <c r="A780" t="s">
        <v>2455</v>
      </c>
      <c r="B780">
        <v>0.37390096630005898</v>
      </c>
      <c r="C780">
        <v>-4.5390792882486997</v>
      </c>
      <c r="D780" t="s">
        <v>2456</v>
      </c>
      <c r="E780" t="s">
        <v>2457</v>
      </c>
      <c r="F780" t="s">
        <v>2458</v>
      </c>
    </row>
    <row r="781" spans="1:6" x14ac:dyDescent="0.2">
      <c r="A781" t="s">
        <v>2459</v>
      </c>
      <c r="B781">
        <v>0.35799408051626502</v>
      </c>
      <c r="C781">
        <v>-4.8517339831981197</v>
      </c>
      <c r="D781" t="s">
        <v>2459</v>
      </c>
      <c r="E781" t="s">
        <v>2460</v>
      </c>
      <c r="F781" t="s">
        <v>2461</v>
      </c>
    </row>
    <row r="782" spans="1:6" x14ac:dyDescent="0.2">
      <c r="A782" t="s">
        <v>2462</v>
      </c>
      <c r="C782">
        <v>0</v>
      </c>
      <c r="D782" t="s">
        <v>2463</v>
      </c>
      <c r="E782" t="s">
        <v>2464</v>
      </c>
      <c r="F782" t="s">
        <v>2465</v>
      </c>
    </row>
    <row r="783" spans="1:6" x14ac:dyDescent="0.2">
      <c r="A783" t="s">
        <v>2466</v>
      </c>
      <c r="B783">
        <v>0.99712307052802895</v>
      </c>
      <c r="C783">
        <v>2.8363521576252899E-2</v>
      </c>
      <c r="D783" t="s">
        <v>2466</v>
      </c>
      <c r="E783" t="s">
        <v>2467</v>
      </c>
      <c r="F783" t="s">
        <v>2468</v>
      </c>
    </row>
    <row r="784" spans="1:6" x14ac:dyDescent="0.2">
      <c r="A784" t="s">
        <v>2469</v>
      </c>
      <c r="B784">
        <v>0.12596648540056901</v>
      </c>
      <c r="C784">
        <v>-9.5424123085517003</v>
      </c>
      <c r="D784" t="s">
        <v>2470</v>
      </c>
      <c r="E784" t="s">
        <v>2471</v>
      </c>
      <c r="F784" t="s">
        <v>2472</v>
      </c>
    </row>
    <row r="785" spans="1:6" x14ac:dyDescent="0.2">
      <c r="A785" t="s">
        <v>2473</v>
      </c>
      <c r="B785">
        <v>0.98233870649199795</v>
      </c>
      <c r="C785">
        <v>-0.16303570484555399</v>
      </c>
      <c r="D785" t="s">
        <v>2473</v>
      </c>
      <c r="E785" t="s">
        <v>2474</v>
      </c>
      <c r="F785" t="s">
        <v>2475</v>
      </c>
    </row>
    <row r="786" spans="1:6" x14ac:dyDescent="0.2">
      <c r="A786" t="s">
        <v>2476</v>
      </c>
      <c r="C786">
        <v>0</v>
      </c>
      <c r="D786" t="s">
        <v>2476</v>
      </c>
      <c r="E786" t="s">
        <v>2477</v>
      </c>
      <c r="F786" t="s">
        <v>2478</v>
      </c>
    </row>
    <row r="787" spans="1:6" x14ac:dyDescent="0.2">
      <c r="A787" t="s">
        <v>2479</v>
      </c>
      <c r="B787">
        <v>0.35723628614473102</v>
      </c>
      <c r="C787">
        <v>-5.3004044806703599</v>
      </c>
      <c r="D787" t="s">
        <v>2479</v>
      </c>
      <c r="E787" t="s">
        <v>2480</v>
      </c>
      <c r="F787" t="s">
        <v>2481</v>
      </c>
    </row>
    <row r="788" spans="1:6" x14ac:dyDescent="0.2">
      <c r="A788" t="s">
        <v>2482</v>
      </c>
      <c r="C788">
        <v>0</v>
      </c>
      <c r="D788" t="s">
        <v>2482</v>
      </c>
      <c r="E788" t="s">
        <v>2483</v>
      </c>
      <c r="F788" t="s">
        <v>2484</v>
      </c>
    </row>
    <row r="789" spans="1:6" x14ac:dyDescent="0.2">
      <c r="A789" t="s">
        <v>2485</v>
      </c>
      <c r="C789">
        <v>0</v>
      </c>
      <c r="D789" t="s">
        <v>2485</v>
      </c>
      <c r="E789" t="s">
        <v>2486</v>
      </c>
      <c r="F789" t="s">
        <v>2487</v>
      </c>
    </row>
    <row r="790" spans="1:6" x14ac:dyDescent="0.2">
      <c r="A790" t="s">
        <v>2488</v>
      </c>
      <c r="C790">
        <v>0</v>
      </c>
      <c r="D790" t="s">
        <v>2488</v>
      </c>
      <c r="E790" t="s">
        <v>2489</v>
      </c>
      <c r="F790" t="s">
        <v>2490</v>
      </c>
    </row>
    <row r="791" spans="1:6" x14ac:dyDescent="0.2">
      <c r="A791" t="s">
        <v>2491</v>
      </c>
      <c r="B791">
        <v>0.96902676080447203</v>
      </c>
      <c r="C791">
        <v>0.28877080703351299</v>
      </c>
      <c r="D791" t="s">
        <v>2491</v>
      </c>
      <c r="E791" t="s">
        <v>2492</v>
      </c>
      <c r="F791" t="s">
        <v>2493</v>
      </c>
    </row>
    <row r="792" spans="1:6" x14ac:dyDescent="0.2">
      <c r="A792" t="s">
        <v>2494</v>
      </c>
      <c r="B792">
        <v>0.99546715397718699</v>
      </c>
      <c r="C792">
        <v>4.2440040651097598E-2</v>
      </c>
      <c r="D792" t="s">
        <v>2494</v>
      </c>
      <c r="E792" t="s">
        <v>2495</v>
      </c>
      <c r="F792" t="s">
        <v>2496</v>
      </c>
    </row>
    <row r="793" spans="1:6" x14ac:dyDescent="0.2">
      <c r="A793" t="s">
        <v>2497</v>
      </c>
      <c r="B793">
        <v>0.98320022549269903</v>
      </c>
      <c r="C793">
        <v>0.151246958530178</v>
      </c>
      <c r="D793" t="s">
        <v>2498</v>
      </c>
      <c r="E793" t="s">
        <v>2499</v>
      </c>
      <c r="F793" t="s">
        <v>2500</v>
      </c>
    </row>
    <row r="794" spans="1:6" x14ac:dyDescent="0.2">
      <c r="A794" t="s">
        <v>2501</v>
      </c>
      <c r="B794">
        <v>0.62324423068417401</v>
      </c>
      <c r="C794">
        <v>8.9200676188671196E-2</v>
      </c>
      <c r="D794" t="s">
        <v>2501</v>
      </c>
      <c r="E794" t="s">
        <v>2502</v>
      </c>
      <c r="F794" t="s">
        <v>2503</v>
      </c>
    </row>
    <row r="795" spans="1:6" x14ac:dyDescent="0.2">
      <c r="A795" t="s">
        <v>2504</v>
      </c>
      <c r="C795">
        <v>0</v>
      </c>
      <c r="D795" t="s">
        <v>2504</v>
      </c>
      <c r="E795" t="s">
        <v>2505</v>
      </c>
      <c r="F795" t="s">
        <v>2506</v>
      </c>
    </row>
    <row r="796" spans="1:6" x14ac:dyDescent="0.2">
      <c r="A796" t="s">
        <v>2507</v>
      </c>
      <c r="B796">
        <v>0.64985221986924002</v>
      </c>
      <c r="C796">
        <v>7.8521741187024902E-2</v>
      </c>
      <c r="D796" t="s">
        <v>2507</v>
      </c>
      <c r="E796" t="s">
        <v>2508</v>
      </c>
      <c r="F796" t="s">
        <v>2509</v>
      </c>
    </row>
    <row r="797" spans="1:6" x14ac:dyDescent="0.2">
      <c r="A797" t="s">
        <v>2510</v>
      </c>
      <c r="B797">
        <v>0.85874222033449099</v>
      </c>
      <c r="C797">
        <v>1.2667943154625E-2</v>
      </c>
      <c r="D797" t="s">
        <v>2510</v>
      </c>
      <c r="E797" t="s">
        <v>2511</v>
      </c>
      <c r="F797" t="s">
        <v>2512</v>
      </c>
    </row>
    <row r="798" spans="1:6" x14ac:dyDescent="0.2">
      <c r="A798" t="s">
        <v>2513</v>
      </c>
      <c r="B798">
        <v>0.386391421875042</v>
      </c>
      <c r="C798">
        <v>-5.3503904815239904</v>
      </c>
      <c r="D798" t="s">
        <v>2513</v>
      </c>
      <c r="E798" t="s">
        <v>2514</v>
      </c>
      <c r="F798" t="s">
        <v>2515</v>
      </c>
    </row>
    <row r="799" spans="1:6" x14ac:dyDescent="0.2">
      <c r="A799" t="s">
        <v>2516</v>
      </c>
      <c r="B799">
        <v>0.48944254823368999</v>
      </c>
      <c r="C799">
        <v>6.2787864461441203E-2</v>
      </c>
      <c r="D799" t="s">
        <v>2517</v>
      </c>
      <c r="E799" t="s">
        <v>2518</v>
      </c>
      <c r="F799" t="s">
        <v>2519</v>
      </c>
    </row>
    <row r="800" spans="1:6" x14ac:dyDescent="0.2">
      <c r="A800" t="s">
        <v>2520</v>
      </c>
      <c r="C800">
        <v>0</v>
      </c>
      <c r="D800" t="s">
        <v>2520</v>
      </c>
      <c r="E800" t="s">
        <v>2521</v>
      </c>
      <c r="F800" t="s">
        <v>2522</v>
      </c>
    </row>
    <row r="801" spans="1:6" x14ac:dyDescent="0.2">
      <c r="A801" t="s">
        <v>2523</v>
      </c>
      <c r="B801">
        <v>0.52136854991746096</v>
      </c>
      <c r="C801">
        <v>-2.6560943699138299E-2</v>
      </c>
      <c r="D801" t="s">
        <v>2524</v>
      </c>
      <c r="E801" t="s">
        <v>2525</v>
      </c>
      <c r="F801" t="s">
        <v>2526</v>
      </c>
    </row>
    <row r="802" spans="1:6" x14ac:dyDescent="0.2">
      <c r="A802" t="s">
        <v>2527</v>
      </c>
      <c r="B802">
        <v>0.37390096630005898</v>
      </c>
      <c r="C802">
        <v>-4.7399749229542696</v>
      </c>
      <c r="D802" t="s">
        <v>2527</v>
      </c>
      <c r="E802" t="s">
        <v>2528</v>
      </c>
      <c r="F802" t="s">
        <v>2529</v>
      </c>
    </row>
    <row r="803" spans="1:6" x14ac:dyDescent="0.2">
      <c r="A803" t="s">
        <v>2530</v>
      </c>
      <c r="B803">
        <v>0.37390096630005898</v>
      </c>
      <c r="C803">
        <v>-5.0218474521852299</v>
      </c>
      <c r="D803" t="s">
        <v>2531</v>
      </c>
      <c r="E803" t="s">
        <v>2532</v>
      </c>
      <c r="F803" t="s">
        <v>2533</v>
      </c>
    </row>
    <row r="804" spans="1:6" x14ac:dyDescent="0.2">
      <c r="A804" t="s">
        <v>2534</v>
      </c>
      <c r="B804">
        <v>0.37390096630005798</v>
      </c>
      <c r="C804">
        <v>4.9564027501836003</v>
      </c>
      <c r="D804" t="s">
        <v>2534</v>
      </c>
      <c r="E804" t="s">
        <v>2535</v>
      </c>
      <c r="F804" t="s">
        <v>2536</v>
      </c>
    </row>
    <row r="805" spans="1:6" x14ac:dyDescent="0.2">
      <c r="A805" t="s">
        <v>2537</v>
      </c>
      <c r="B805">
        <v>0.554616372326033</v>
      </c>
      <c r="C805">
        <v>0.14507893206092901</v>
      </c>
      <c r="D805" t="s">
        <v>2537</v>
      </c>
      <c r="E805" t="s">
        <v>2538</v>
      </c>
      <c r="F805" t="s">
        <v>2539</v>
      </c>
    </row>
    <row r="806" spans="1:6" x14ac:dyDescent="0.2">
      <c r="A806" t="s">
        <v>2540</v>
      </c>
      <c r="B806">
        <v>0.37390096630005898</v>
      </c>
      <c r="C806">
        <v>-4.4542095938672999</v>
      </c>
      <c r="D806" t="s">
        <v>2540</v>
      </c>
      <c r="E806" t="s">
        <v>2541</v>
      </c>
      <c r="F806" t="s">
        <v>2542</v>
      </c>
    </row>
    <row r="807" spans="1:6" x14ac:dyDescent="0.2">
      <c r="A807" t="s">
        <v>2543</v>
      </c>
      <c r="B807">
        <v>0.37390096630005798</v>
      </c>
      <c r="C807">
        <v>-4.2605352021652898</v>
      </c>
      <c r="D807" t="s">
        <v>2544</v>
      </c>
      <c r="E807" t="s">
        <v>2545</v>
      </c>
      <c r="F807" t="s">
        <v>2546</v>
      </c>
    </row>
    <row r="808" spans="1:6" x14ac:dyDescent="0.2">
      <c r="A808" t="s">
        <v>2547</v>
      </c>
      <c r="B808">
        <v>8.9595965282292897E-2</v>
      </c>
      <c r="C808">
        <v>-0.37917394957099498</v>
      </c>
      <c r="D808" t="s">
        <v>2547</v>
      </c>
      <c r="E808" t="s">
        <v>2548</v>
      </c>
      <c r="F808" t="s">
        <v>2549</v>
      </c>
    </row>
    <row r="809" spans="1:6" x14ac:dyDescent="0.2">
      <c r="A809" t="s">
        <v>2550</v>
      </c>
      <c r="C809">
        <v>0</v>
      </c>
      <c r="D809" t="s">
        <v>2550</v>
      </c>
      <c r="E809" t="s">
        <v>2551</v>
      </c>
      <c r="F809" t="s">
        <v>2552</v>
      </c>
    </row>
    <row r="810" spans="1:6" x14ac:dyDescent="0.2">
      <c r="A810" t="s">
        <v>2553</v>
      </c>
      <c r="C810">
        <v>0</v>
      </c>
      <c r="D810" t="s">
        <v>2553</v>
      </c>
      <c r="E810" t="s">
        <v>2554</v>
      </c>
      <c r="F810" t="s">
        <v>2555</v>
      </c>
    </row>
    <row r="811" spans="1:6" x14ac:dyDescent="0.2">
      <c r="A811" t="s">
        <v>2556</v>
      </c>
      <c r="C811">
        <v>0</v>
      </c>
      <c r="D811" t="s">
        <v>2556</v>
      </c>
      <c r="E811" t="s">
        <v>2557</v>
      </c>
      <c r="F811" t="s">
        <v>2558</v>
      </c>
    </row>
    <row r="812" spans="1:6" x14ac:dyDescent="0.2">
      <c r="A812" t="s">
        <v>2559</v>
      </c>
      <c r="B812">
        <v>0.27322099183861598</v>
      </c>
      <c r="C812">
        <v>-0.185322205153202</v>
      </c>
      <c r="D812" t="s">
        <v>2560</v>
      </c>
      <c r="E812" t="s">
        <v>2561</v>
      </c>
      <c r="F812" t="s">
        <v>2562</v>
      </c>
    </row>
    <row r="813" spans="1:6" x14ac:dyDescent="0.2">
      <c r="A813" t="s">
        <v>2563</v>
      </c>
      <c r="B813">
        <v>0.98253683105379896</v>
      </c>
      <c r="C813">
        <v>-0.157876143625646</v>
      </c>
      <c r="D813" t="s">
        <v>2563</v>
      </c>
      <c r="E813" t="s">
        <v>2564</v>
      </c>
      <c r="F813" t="s">
        <v>2565</v>
      </c>
    </row>
    <row r="814" spans="1:6" x14ac:dyDescent="0.2">
      <c r="A814" t="s">
        <v>2566</v>
      </c>
      <c r="B814">
        <v>0.90296502342179596</v>
      </c>
      <c r="C814">
        <v>1.05240928927585E-2</v>
      </c>
      <c r="D814" t="s">
        <v>2566</v>
      </c>
      <c r="E814" t="s">
        <v>2567</v>
      </c>
      <c r="F814" t="s">
        <v>2568</v>
      </c>
    </row>
    <row r="815" spans="1:6" x14ac:dyDescent="0.2">
      <c r="A815" t="s">
        <v>2569</v>
      </c>
      <c r="B815">
        <v>0.92819674969857602</v>
      </c>
      <c r="C815">
        <v>1.5670351641144699E-2</v>
      </c>
      <c r="D815" t="s">
        <v>2569</v>
      </c>
      <c r="E815" t="s">
        <v>2570</v>
      </c>
      <c r="F815" t="s">
        <v>2571</v>
      </c>
    </row>
    <row r="816" spans="1:6" x14ac:dyDescent="0.2">
      <c r="A816" t="s">
        <v>2572</v>
      </c>
      <c r="B816">
        <v>0.101417227364064</v>
      </c>
      <c r="C816">
        <v>-9.4124220821742206</v>
      </c>
      <c r="D816" t="s">
        <v>2573</v>
      </c>
      <c r="E816" t="s">
        <v>2574</v>
      </c>
      <c r="F816" t="s">
        <v>2575</v>
      </c>
    </row>
    <row r="817" spans="1:6" x14ac:dyDescent="0.2">
      <c r="A817" t="s">
        <v>2576</v>
      </c>
      <c r="B817">
        <v>0.90497964569082301</v>
      </c>
      <c r="C817">
        <v>3.6261669686751902E-2</v>
      </c>
      <c r="D817" t="s">
        <v>2576</v>
      </c>
      <c r="E817" t="s">
        <v>2577</v>
      </c>
      <c r="F817" t="s">
        <v>2578</v>
      </c>
    </row>
    <row r="818" spans="1:6" x14ac:dyDescent="0.2">
      <c r="A818" t="s">
        <v>2579</v>
      </c>
      <c r="B818">
        <v>0.84486902986868995</v>
      </c>
      <c r="C818">
        <v>-2.2750689176533001E-2</v>
      </c>
      <c r="D818" t="s">
        <v>2580</v>
      </c>
      <c r="E818" t="s">
        <v>2581</v>
      </c>
      <c r="F818" t="s">
        <v>2582</v>
      </c>
    </row>
    <row r="819" spans="1:6" x14ac:dyDescent="0.2">
      <c r="A819" t="s">
        <v>2583</v>
      </c>
      <c r="B819">
        <v>0.92485193205218696</v>
      </c>
      <c r="C819">
        <v>-2.85272195300478E-2</v>
      </c>
      <c r="D819" t="s">
        <v>2583</v>
      </c>
      <c r="E819" t="s">
        <v>2584</v>
      </c>
      <c r="F819" t="s">
        <v>2585</v>
      </c>
    </row>
    <row r="820" spans="1:6" x14ac:dyDescent="0.2">
      <c r="A820" t="s">
        <v>2586</v>
      </c>
      <c r="C820">
        <v>0</v>
      </c>
      <c r="D820" t="s">
        <v>2587</v>
      </c>
      <c r="E820" t="s">
        <v>2588</v>
      </c>
      <c r="F820" t="s">
        <v>2589</v>
      </c>
    </row>
    <row r="821" spans="1:6" x14ac:dyDescent="0.2">
      <c r="A821" t="s">
        <v>2590</v>
      </c>
      <c r="B821">
        <v>0.83031172028494504</v>
      </c>
      <c r="C821">
        <v>6.6360940512474501E-2</v>
      </c>
      <c r="D821" t="s">
        <v>2590</v>
      </c>
      <c r="E821" t="s">
        <v>2591</v>
      </c>
      <c r="F821" t="s">
        <v>2592</v>
      </c>
    </row>
    <row r="822" spans="1:6" x14ac:dyDescent="0.2">
      <c r="A822" t="s">
        <v>2593</v>
      </c>
      <c r="C822">
        <v>0</v>
      </c>
      <c r="D822" t="s">
        <v>2593</v>
      </c>
      <c r="E822" t="s">
        <v>2594</v>
      </c>
      <c r="F822" t="s">
        <v>2595</v>
      </c>
    </row>
    <row r="823" spans="1:6" x14ac:dyDescent="0.2">
      <c r="A823" t="s">
        <v>2596</v>
      </c>
      <c r="B823" s="1">
        <v>4.6081118131958997E-9</v>
      </c>
      <c r="C823">
        <v>-14.0031723443392</v>
      </c>
      <c r="D823" t="s">
        <v>2596</v>
      </c>
      <c r="E823" t="s">
        <v>2597</v>
      </c>
      <c r="F823" t="s">
        <v>2598</v>
      </c>
    </row>
    <row r="824" spans="1:6" x14ac:dyDescent="0.2">
      <c r="A824" t="s">
        <v>2599</v>
      </c>
      <c r="B824">
        <v>0.51886600872090805</v>
      </c>
      <c r="C824">
        <v>-0.22725842360686699</v>
      </c>
      <c r="D824" t="s">
        <v>2599</v>
      </c>
      <c r="E824" t="s">
        <v>2600</v>
      </c>
      <c r="F824" t="s">
        <v>2601</v>
      </c>
    </row>
    <row r="825" spans="1:6" x14ac:dyDescent="0.2">
      <c r="A825" t="s">
        <v>2602</v>
      </c>
      <c r="B825">
        <v>0.37390096630005898</v>
      </c>
      <c r="C825">
        <v>-4.7831628590453796</v>
      </c>
      <c r="D825" t="s">
        <v>2603</v>
      </c>
      <c r="E825" t="s">
        <v>2604</v>
      </c>
      <c r="F825" t="s">
        <v>2605</v>
      </c>
    </row>
    <row r="826" spans="1:6" x14ac:dyDescent="0.2">
      <c r="A826" t="s">
        <v>2606</v>
      </c>
      <c r="C826">
        <v>0</v>
      </c>
      <c r="D826" t="s">
        <v>2606</v>
      </c>
      <c r="E826" t="s">
        <v>2607</v>
      </c>
      <c r="F826" t="s">
        <v>2608</v>
      </c>
    </row>
    <row r="827" spans="1:6" x14ac:dyDescent="0.2">
      <c r="A827" t="s">
        <v>2609</v>
      </c>
      <c r="B827">
        <v>0.37390096630005798</v>
      </c>
      <c r="C827">
        <v>-4.9850047129945203</v>
      </c>
      <c r="D827" t="s">
        <v>2609</v>
      </c>
      <c r="E827" t="s">
        <v>2610</v>
      </c>
      <c r="F827" t="s">
        <v>2611</v>
      </c>
    </row>
    <row r="828" spans="1:6" x14ac:dyDescent="0.2">
      <c r="A828" t="s">
        <v>2612</v>
      </c>
      <c r="C828">
        <v>0</v>
      </c>
      <c r="D828" t="s">
        <v>2612</v>
      </c>
      <c r="E828" t="s">
        <v>2613</v>
      </c>
      <c r="F828" t="s">
        <v>2614</v>
      </c>
    </row>
    <row r="829" spans="1:6" x14ac:dyDescent="0.2">
      <c r="A829" t="s">
        <v>2615</v>
      </c>
      <c r="C829">
        <v>0</v>
      </c>
      <c r="D829" t="s">
        <v>2615</v>
      </c>
      <c r="E829" t="s">
        <v>2616</v>
      </c>
      <c r="F829" t="s">
        <v>2617</v>
      </c>
    </row>
    <row r="830" spans="1:6" x14ac:dyDescent="0.2">
      <c r="A830" t="s">
        <v>2618</v>
      </c>
      <c r="B830">
        <v>5.3474184723185499E-2</v>
      </c>
      <c r="C830">
        <v>-0.38166628535121899</v>
      </c>
      <c r="D830" t="s">
        <v>2618</v>
      </c>
      <c r="E830" t="s">
        <v>2619</v>
      </c>
      <c r="F830" t="s">
        <v>2620</v>
      </c>
    </row>
    <row r="831" spans="1:6" x14ac:dyDescent="0.2">
      <c r="A831" t="s">
        <v>2621</v>
      </c>
      <c r="B831">
        <v>0.106551164113267</v>
      </c>
      <c r="C831">
        <v>-10.398101612734999</v>
      </c>
      <c r="D831" t="s">
        <v>2622</v>
      </c>
      <c r="E831" t="s">
        <v>2623</v>
      </c>
      <c r="F831" t="s">
        <v>2624</v>
      </c>
    </row>
    <row r="832" spans="1:6" x14ac:dyDescent="0.2">
      <c r="A832" t="s">
        <v>2625</v>
      </c>
      <c r="B832">
        <v>0.97971167975379503</v>
      </c>
      <c r="C832">
        <v>-0.187752361295562</v>
      </c>
      <c r="D832" t="s">
        <v>2625</v>
      </c>
      <c r="E832" t="s">
        <v>2626</v>
      </c>
      <c r="F832" t="s">
        <v>2627</v>
      </c>
    </row>
    <row r="833" spans="1:6" x14ac:dyDescent="0.2">
      <c r="A833" t="s">
        <v>2628</v>
      </c>
      <c r="C833">
        <v>0</v>
      </c>
      <c r="D833" t="s">
        <v>2628</v>
      </c>
      <c r="E833" t="s">
        <v>2629</v>
      </c>
      <c r="F833" t="s">
        <v>2630</v>
      </c>
    </row>
    <row r="834" spans="1:6" x14ac:dyDescent="0.2">
      <c r="A834" t="s">
        <v>2631</v>
      </c>
      <c r="B834">
        <v>0.37390096630005898</v>
      </c>
      <c r="C834">
        <v>-4.7199833843972998</v>
      </c>
      <c r="D834" t="s">
        <v>2632</v>
      </c>
      <c r="E834" t="s">
        <v>2633</v>
      </c>
      <c r="F834" t="s">
        <v>2634</v>
      </c>
    </row>
    <row r="835" spans="1:6" x14ac:dyDescent="0.2">
      <c r="A835" t="s">
        <v>2635</v>
      </c>
      <c r="B835">
        <v>0.345674546799907</v>
      </c>
      <c r="C835">
        <v>0.110727136708128</v>
      </c>
      <c r="D835" t="s">
        <v>2635</v>
      </c>
      <c r="E835" t="s">
        <v>2636</v>
      </c>
      <c r="F835" t="s">
        <v>2637</v>
      </c>
    </row>
    <row r="836" spans="1:6" x14ac:dyDescent="0.2">
      <c r="A836" t="s">
        <v>2638</v>
      </c>
      <c r="C836">
        <v>0</v>
      </c>
      <c r="D836" t="s">
        <v>2639</v>
      </c>
      <c r="E836" t="s">
        <v>2640</v>
      </c>
      <c r="F836" t="s">
        <v>2641</v>
      </c>
    </row>
    <row r="837" spans="1:6" x14ac:dyDescent="0.2">
      <c r="A837" t="s">
        <v>2642</v>
      </c>
      <c r="B837">
        <v>0.316078696085416</v>
      </c>
      <c r="C837">
        <v>-0.10186729872711001</v>
      </c>
      <c r="D837" t="s">
        <v>2642</v>
      </c>
      <c r="E837" t="s">
        <v>2643</v>
      </c>
      <c r="F837" t="s">
        <v>2644</v>
      </c>
    </row>
    <row r="838" spans="1:6" x14ac:dyDescent="0.2">
      <c r="A838" t="s">
        <v>2645</v>
      </c>
      <c r="B838">
        <v>0.50329591246454797</v>
      </c>
      <c r="C838">
        <v>-5.2013462556894199</v>
      </c>
      <c r="D838" t="s">
        <v>2645</v>
      </c>
      <c r="E838" t="s">
        <v>2646</v>
      </c>
      <c r="F838" t="s">
        <v>2647</v>
      </c>
    </row>
    <row r="839" spans="1:6" x14ac:dyDescent="0.2">
      <c r="A839" t="s">
        <v>2648</v>
      </c>
      <c r="C839">
        <v>0</v>
      </c>
      <c r="D839" t="s">
        <v>2649</v>
      </c>
      <c r="E839" t="s">
        <v>2650</v>
      </c>
      <c r="F839" t="s">
        <v>2651</v>
      </c>
    </row>
    <row r="840" spans="1:6" x14ac:dyDescent="0.2">
      <c r="A840" t="s">
        <v>2652</v>
      </c>
      <c r="B840">
        <v>0.35197942473615401</v>
      </c>
      <c r="C840">
        <v>-0.31781869869630602</v>
      </c>
      <c r="D840" t="s">
        <v>2653</v>
      </c>
      <c r="E840" t="s">
        <v>2654</v>
      </c>
      <c r="F840" t="s">
        <v>2655</v>
      </c>
    </row>
    <row r="841" spans="1:6" x14ac:dyDescent="0.2">
      <c r="A841" t="s">
        <v>2656</v>
      </c>
      <c r="B841">
        <v>0.37390096630005898</v>
      </c>
      <c r="C841">
        <v>-4.2500891094898599</v>
      </c>
      <c r="D841" t="s">
        <v>2656</v>
      </c>
      <c r="E841" t="s">
        <v>2657</v>
      </c>
      <c r="F841" t="s">
        <v>2658</v>
      </c>
    </row>
    <row r="842" spans="1:6" x14ac:dyDescent="0.2">
      <c r="A842" t="s">
        <v>2659</v>
      </c>
      <c r="C842">
        <v>0</v>
      </c>
      <c r="D842" t="s">
        <v>2659</v>
      </c>
      <c r="E842" t="s">
        <v>2660</v>
      </c>
      <c r="F842" t="s">
        <v>2661</v>
      </c>
    </row>
    <row r="843" spans="1:6" x14ac:dyDescent="0.2">
      <c r="A843" t="s">
        <v>2662</v>
      </c>
      <c r="B843">
        <v>0.37390096630005798</v>
      </c>
      <c r="C843">
        <v>-4.7473277165647696</v>
      </c>
      <c r="D843" t="s">
        <v>2662</v>
      </c>
      <c r="E843" t="s">
        <v>2663</v>
      </c>
      <c r="F843" t="s">
        <v>2664</v>
      </c>
    </row>
    <row r="844" spans="1:6" x14ac:dyDescent="0.2">
      <c r="A844" t="s">
        <v>2665</v>
      </c>
      <c r="B844">
        <v>0.52756845599725299</v>
      </c>
      <c r="C844">
        <v>5.3357363378988696</v>
      </c>
      <c r="D844" t="s">
        <v>2665</v>
      </c>
      <c r="E844" t="s">
        <v>2666</v>
      </c>
      <c r="F844" t="s">
        <v>2667</v>
      </c>
    </row>
    <row r="845" spans="1:6" x14ac:dyDescent="0.2">
      <c r="A845" t="s">
        <v>2668</v>
      </c>
      <c r="B845">
        <v>0.37390096630005898</v>
      </c>
      <c r="C845">
        <v>-4.74448996250735</v>
      </c>
      <c r="D845" t="s">
        <v>2669</v>
      </c>
      <c r="E845" t="s">
        <v>2670</v>
      </c>
      <c r="F845" t="s">
        <v>2671</v>
      </c>
    </row>
    <row r="846" spans="1:6" x14ac:dyDescent="0.2">
      <c r="A846" t="s">
        <v>2672</v>
      </c>
      <c r="B846">
        <v>0.913086601994759</v>
      </c>
      <c r="C846">
        <v>-1.73834832579693E-2</v>
      </c>
      <c r="D846" t="s">
        <v>2672</v>
      </c>
      <c r="E846" t="s">
        <v>2673</v>
      </c>
      <c r="F846" t="s">
        <v>2674</v>
      </c>
    </row>
    <row r="847" spans="1:6" x14ac:dyDescent="0.2">
      <c r="A847" t="s">
        <v>2675</v>
      </c>
      <c r="B847">
        <v>0.69209900236454602</v>
      </c>
      <c r="C847">
        <v>-0.103013923445541</v>
      </c>
      <c r="D847" t="s">
        <v>2675</v>
      </c>
      <c r="E847" t="s">
        <v>2676</v>
      </c>
      <c r="F847" t="s">
        <v>2677</v>
      </c>
    </row>
    <row r="848" spans="1:6" x14ac:dyDescent="0.2">
      <c r="A848" t="s">
        <v>2678</v>
      </c>
      <c r="B848">
        <v>0.97408105063362604</v>
      </c>
      <c r="C848">
        <v>-0.243128598550333</v>
      </c>
      <c r="D848" t="s">
        <v>2678</v>
      </c>
      <c r="E848" t="s">
        <v>2679</v>
      </c>
      <c r="F848" t="s">
        <v>2680</v>
      </c>
    </row>
    <row r="849" spans="1:6" x14ac:dyDescent="0.2">
      <c r="A849" t="s">
        <v>2681</v>
      </c>
      <c r="B849">
        <v>0.22666151478702601</v>
      </c>
      <c r="C849">
        <v>-0.92247413392863198</v>
      </c>
      <c r="D849" t="s">
        <v>2681</v>
      </c>
      <c r="E849" t="s">
        <v>2682</v>
      </c>
      <c r="F849" t="s">
        <v>2683</v>
      </c>
    </row>
    <row r="850" spans="1:6" x14ac:dyDescent="0.2">
      <c r="A850" t="s">
        <v>2684</v>
      </c>
      <c r="B850">
        <v>0.37390096630005898</v>
      </c>
      <c r="C850">
        <v>-5.5120874651601097</v>
      </c>
      <c r="D850" t="s">
        <v>2684</v>
      </c>
      <c r="E850" t="s">
        <v>2685</v>
      </c>
      <c r="F850" t="s">
        <v>2686</v>
      </c>
    </row>
    <row r="851" spans="1:6" x14ac:dyDescent="0.2">
      <c r="A851" t="s">
        <v>2687</v>
      </c>
      <c r="C851">
        <v>0</v>
      </c>
      <c r="D851" t="s">
        <v>2687</v>
      </c>
      <c r="E851" t="s">
        <v>2688</v>
      </c>
      <c r="F851" t="s">
        <v>2689</v>
      </c>
    </row>
    <row r="852" spans="1:6" x14ac:dyDescent="0.2">
      <c r="A852" t="s">
        <v>2690</v>
      </c>
      <c r="B852">
        <v>5.35306939112319E-2</v>
      </c>
      <c r="C852">
        <v>-0.30285954481792299</v>
      </c>
      <c r="D852" t="s">
        <v>2691</v>
      </c>
      <c r="E852" t="s">
        <v>2692</v>
      </c>
      <c r="F852" t="s">
        <v>2693</v>
      </c>
    </row>
    <row r="853" spans="1:6" x14ac:dyDescent="0.2">
      <c r="A853" t="s">
        <v>2694</v>
      </c>
      <c r="B853">
        <v>0.52886783051494002</v>
      </c>
      <c r="C853">
        <v>4.6307787674812699</v>
      </c>
      <c r="D853" t="s">
        <v>2694</v>
      </c>
      <c r="E853" t="s">
        <v>2695</v>
      </c>
      <c r="F853" t="s">
        <v>2696</v>
      </c>
    </row>
    <row r="854" spans="1:6" x14ac:dyDescent="0.2">
      <c r="A854" t="s">
        <v>2697</v>
      </c>
      <c r="B854">
        <v>0.977474150209516</v>
      </c>
      <c r="C854">
        <v>0.21115077320891701</v>
      </c>
      <c r="D854" t="s">
        <v>2697</v>
      </c>
      <c r="E854" t="s">
        <v>2698</v>
      </c>
      <c r="F854" t="s">
        <v>2699</v>
      </c>
    </row>
    <row r="855" spans="1:6" x14ac:dyDescent="0.2">
      <c r="A855" t="s">
        <v>2700</v>
      </c>
      <c r="B855">
        <v>5.6429521395721098E-2</v>
      </c>
      <c r="C855">
        <v>-0.520659870126984</v>
      </c>
      <c r="D855" t="s">
        <v>2701</v>
      </c>
      <c r="E855" t="s">
        <v>2702</v>
      </c>
      <c r="F855" t="s">
        <v>2703</v>
      </c>
    </row>
    <row r="856" spans="1:6" x14ac:dyDescent="0.2">
      <c r="A856" t="s">
        <v>2704</v>
      </c>
      <c r="B856">
        <v>0.37390096630005898</v>
      </c>
      <c r="C856">
        <v>-4.8059508382952902</v>
      </c>
      <c r="D856" t="s">
        <v>2704</v>
      </c>
      <c r="E856" t="s">
        <v>2705</v>
      </c>
      <c r="F856" t="s">
        <v>2706</v>
      </c>
    </row>
    <row r="857" spans="1:6" x14ac:dyDescent="0.2">
      <c r="A857" t="s">
        <v>2707</v>
      </c>
      <c r="B857">
        <v>0.99103962870287599</v>
      </c>
      <c r="C857">
        <v>-7.9871266705751495E-2</v>
      </c>
      <c r="D857" t="s">
        <v>2708</v>
      </c>
      <c r="E857" t="s">
        <v>2709</v>
      </c>
      <c r="F857" t="s">
        <v>2710</v>
      </c>
    </row>
    <row r="858" spans="1:6" x14ac:dyDescent="0.2">
      <c r="A858" t="s">
        <v>2711</v>
      </c>
      <c r="B858">
        <v>0.34562079315117999</v>
      </c>
      <c r="C858">
        <v>-5.4176111567693601</v>
      </c>
      <c r="D858" t="s">
        <v>2712</v>
      </c>
      <c r="E858" t="s">
        <v>2713</v>
      </c>
      <c r="F858" t="s">
        <v>2714</v>
      </c>
    </row>
    <row r="859" spans="1:6" x14ac:dyDescent="0.2">
      <c r="A859" t="s">
        <v>2715</v>
      </c>
      <c r="B859">
        <v>0.37390096630005898</v>
      </c>
      <c r="C859">
        <v>-4.4745470650252797</v>
      </c>
      <c r="D859" t="s">
        <v>2715</v>
      </c>
      <c r="E859" t="s">
        <v>2716</v>
      </c>
      <c r="F859" t="s">
        <v>2717</v>
      </c>
    </row>
    <row r="860" spans="1:6" x14ac:dyDescent="0.2">
      <c r="A860" t="s">
        <v>2718</v>
      </c>
      <c r="B860">
        <v>0.111833208111819</v>
      </c>
      <c r="C860">
        <v>-10.0494180605913</v>
      </c>
      <c r="D860" t="s">
        <v>2718</v>
      </c>
      <c r="E860" t="s">
        <v>2719</v>
      </c>
      <c r="F860" t="s">
        <v>2720</v>
      </c>
    </row>
    <row r="861" spans="1:6" x14ac:dyDescent="0.2">
      <c r="A861" t="s">
        <v>2721</v>
      </c>
      <c r="B861">
        <v>0.77429642518067698</v>
      </c>
      <c r="C861">
        <v>4.32810976680073E-2</v>
      </c>
      <c r="D861" t="s">
        <v>2721</v>
      </c>
      <c r="E861" t="s">
        <v>2722</v>
      </c>
      <c r="F861" t="s">
        <v>2723</v>
      </c>
    </row>
    <row r="862" spans="1:6" x14ac:dyDescent="0.2">
      <c r="A862" t="s">
        <v>2724</v>
      </c>
      <c r="B862">
        <v>0.116121653004122</v>
      </c>
      <c r="C862">
        <v>-8.8723476206562193</v>
      </c>
      <c r="D862" t="s">
        <v>2724</v>
      </c>
      <c r="E862" t="s">
        <v>2725</v>
      </c>
      <c r="F862" t="s">
        <v>2726</v>
      </c>
    </row>
    <row r="863" spans="1:6" x14ac:dyDescent="0.2">
      <c r="A863" t="s">
        <v>2727</v>
      </c>
      <c r="B863">
        <v>0.95421011714620496</v>
      </c>
      <c r="C863">
        <v>-0.408857183280188</v>
      </c>
      <c r="D863" t="s">
        <v>2727</v>
      </c>
      <c r="E863" t="s">
        <v>2728</v>
      </c>
      <c r="F863" t="s">
        <v>2729</v>
      </c>
    </row>
    <row r="864" spans="1:6" x14ac:dyDescent="0.2">
      <c r="A864" t="s">
        <v>2730</v>
      </c>
      <c r="B864">
        <v>0.72260516395722496</v>
      </c>
      <c r="C864">
        <v>-7.9519934789139698E-2</v>
      </c>
      <c r="D864" t="s">
        <v>2731</v>
      </c>
      <c r="E864" t="s">
        <v>2732</v>
      </c>
      <c r="F864" t="s">
        <v>2733</v>
      </c>
    </row>
    <row r="865" spans="1:6" x14ac:dyDescent="0.2">
      <c r="A865" t="s">
        <v>2734</v>
      </c>
      <c r="B865">
        <v>0.37390096630005798</v>
      </c>
      <c r="C865">
        <v>-4.6468017895735798</v>
      </c>
      <c r="D865" t="s">
        <v>2735</v>
      </c>
      <c r="E865" t="s">
        <v>2736</v>
      </c>
      <c r="F865" t="s">
        <v>2737</v>
      </c>
    </row>
    <row r="866" spans="1:6" x14ac:dyDescent="0.2">
      <c r="A866" t="s">
        <v>2738</v>
      </c>
      <c r="B866">
        <v>0.39233330479471801</v>
      </c>
      <c r="C866">
        <v>-5.1980047759461101</v>
      </c>
      <c r="D866" t="s">
        <v>2739</v>
      </c>
      <c r="E866" t="s">
        <v>2740</v>
      </c>
      <c r="F866" t="s">
        <v>2741</v>
      </c>
    </row>
    <row r="867" spans="1:6" x14ac:dyDescent="0.2">
      <c r="A867" t="s">
        <v>2742</v>
      </c>
      <c r="B867">
        <v>0.11518996420218799</v>
      </c>
      <c r="C867">
        <v>-10.3330741635445</v>
      </c>
      <c r="D867" t="s">
        <v>2742</v>
      </c>
      <c r="E867" t="s">
        <v>2743</v>
      </c>
      <c r="F867" t="s">
        <v>2744</v>
      </c>
    </row>
    <row r="868" spans="1:6" x14ac:dyDescent="0.2">
      <c r="A868" t="s">
        <v>2745</v>
      </c>
      <c r="B868">
        <v>0.103729329411568</v>
      </c>
      <c r="C868">
        <v>-9.6101496924264307</v>
      </c>
      <c r="D868" t="s">
        <v>2745</v>
      </c>
      <c r="E868" t="s">
        <v>2746</v>
      </c>
      <c r="F868" t="s">
        <v>2747</v>
      </c>
    </row>
    <row r="869" spans="1:6" x14ac:dyDescent="0.2">
      <c r="A869" t="s">
        <v>2748</v>
      </c>
      <c r="B869">
        <v>0.37390096630005898</v>
      </c>
      <c r="C869">
        <v>7.8042030418141302</v>
      </c>
      <c r="D869" t="s">
        <v>2748</v>
      </c>
      <c r="E869" t="s">
        <v>2749</v>
      </c>
      <c r="F869" t="s">
        <v>2750</v>
      </c>
    </row>
    <row r="870" spans="1:6" x14ac:dyDescent="0.2">
      <c r="A870" t="s">
        <v>2751</v>
      </c>
      <c r="C870">
        <v>0</v>
      </c>
      <c r="D870" t="s">
        <v>2751</v>
      </c>
      <c r="E870" t="s">
        <v>2752</v>
      </c>
      <c r="F870" t="s">
        <v>2753</v>
      </c>
    </row>
    <row r="871" spans="1:6" x14ac:dyDescent="0.2">
      <c r="A871" t="s">
        <v>2754</v>
      </c>
      <c r="C871">
        <v>0</v>
      </c>
      <c r="D871" t="s">
        <v>2755</v>
      </c>
      <c r="E871" t="s">
        <v>2756</v>
      </c>
      <c r="F871" t="s">
        <v>2757</v>
      </c>
    </row>
    <row r="872" spans="1:6" x14ac:dyDescent="0.2">
      <c r="A872" t="s">
        <v>2758</v>
      </c>
      <c r="C872">
        <v>0</v>
      </c>
      <c r="D872" t="s">
        <v>2758</v>
      </c>
      <c r="E872" t="s">
        <v>2759</v>
      </c>
      <c r="F872" t="s">
        <v>2760</v>
      </c>
    </row>
    <row r="873" spans="1:6" x14ac:dyDescent="0.2">
      <c r="A873" t="s">
        <v>2761</v>
      </c>
      <c r="B873">
        <v>0.45197411118067299</v>
      </c>
      <c r="C873">
        <v>0.24247141104631301</v>
      </c>
      <c r="D873" t="s">
        <v>2761</v>
      </c>
      <c r="E873" t="s">
        <v>2762</v>
      </c>
      <c r="F873" t="s">
        <v>2763</v>
      </c>
    </row>
    <row r="874" spans="1:6" x14ac:dyDescent="0.2">
      <c r="A874" t="s">
        <v>2764</v>
      </c>
      <c r="C874">
        <v>0</v>
      </c>
      <c r="D874" t="s">
        <v>2764</v>
      </c>
      <c r="E874" t="s">
        <v>2765</v>
      </c>
      <c r="F874" t="s">
        <v>2766</v>
      </c>
    </row>
    <row r="875" spans="1:6" x14ac:dyDescent="0.2">
      <c r="A875" t="s">
        <v>2767</v>
      </c>
      <c r="B875">
        <v>0.18011558891735899</v>
      </c>
      <c r="C875">
        <v>-0.26323494903521499</v>
      </c>
      <c r="D875" t="s">
        <v>2768</v>
      </c>
      <c r="E875" t="s">
        <v>2769</v>
      </c>
      <c r="F875" t="s">
        <v>2770</v>
      </c>
    </row>
    <row r="876" spans="1:6" x14ac:dyDescent="0.2">
      <c r="A876" t="s">
        <v>2771</v>
      </c>
      <c r="B876">
        <v>0.13975565923164901</v>
      </c>
      <c r="C876">
        <v>0.15661015342238399</v>
      </c>
      <c r="D876" t="s">
        <v>2771</v>
      </c>
      <c r="E876" t="s">
        <v>2772</v>
      </c>
      <c r="F876" t="s">
        <v>2773</v>
      </c>
    </row>
    <row r="877" spans="1:6" x14ac:dyDescent="0.2">
      <c r="A877" t="s">
        <v>2774</v>
      </c>
      <c r="B877">
        <v>0.98193235496551201</v>
      </c>
      <c r="C877">
        <v>-0.152808634621071</v>
      </c>
      <c r="D877" t="s">
        <v>2774</v>
      </c>
      <c r="E877" t="s">
        <v>2775</v>
      </c>
      <c r="F877" t="s">
        <v>2776</v>
      </c>
    </row>
    <row r="878" spans="1:6" x14ac:dyDescent="0.2">
      <c r="A878" t="s">
        <v>2777</v>
      </c>
      <c r="C878">
        <v>0</v>
      </c>
      <c r="D878" t="s">
        <v>2777</v>
      </c>
      <c r="E878" t="s">
        <v>2778</v>
      </c>
      <c r="F878" t="s">
        <v>2779</v>
      </c>
    </row>
    <row r="879" spans="1:6" x14ac:dyDescent="0.2">
      <c r="A879" t="s">
        <v>2780</v>
      </c>
      <c r="B879">
        <v>0.23278439408507701</v>
      </c>
      <c r="C879">
        <v>-0.14710018274902401</v>
      </c>
      <c r="D879" t="s">
        <v>2780</v>
      </c>
      <c r="E879" t="s">
        <v>2781</v>
      </c>
      <c r="F879" t="s">
        <v>2782</v>
      </c>
    </row>
    <row r="880" spans="1:6" x14ac:dyDescent="0.2">
      <c r="A880" t="s">
        <v>2783</v>
      </c>
      <c r="B880">
        <v>5.4145939204809999E-2</v>
      </c>
      <c r="C880">
        <v>-0.34292969903241499</v>
      </c>
      <c r="D880" t="s">
        <v>2783</v>
      </c>
      <c r="E880" t="s">
        <v>2784</v>
      </c>
      <c r="F880" t="s">
        <v>2785</v>
      </c>
    </row>
    <row r="881" spans="1:6" x14ac:dyDescent="0.2">
      <c r="A881" t="s">
        <v>2786</v>
      </c>
      <c r="B881">
        <v>6.5316435968323899E-2</v>
      </c>
      <c r="C881">
        <v>0.420079456099411</v>
      </c>
      <c r="D881" t="s">
        <v>2786</v>
      </c>
      <c r="E881" t="s">
        <v>2787</v>
      </c>
      <c r="F881" t="s">
        <v>2788</v>
      </c>
    </row>
    <row r="882" spans="1:6" x14ac:dyDescent="0.2">
      <c r="A882" t="s">
        <v>2789</v>
      </c>
      <c r="C882">
        <v>0</v>
      </c>
      <c r="D882" t="s">
        <v>2789</v>
      </c>
      <c r="E882" t="s">
        <v>2790</v>
      </c>
      <c r="F882" t="s">
        <v>2791</v>
      </c>
    </row>
    <row r="883" spans="1:6" x14ac:dyDescent="0.2">
      <c r="A883" t="s">
        <v>2792</v>
      </c>
      <c r="B883">
        <v>0.44140320857089699</v>
      </c>
      <c r="C883">
        <v>9.8429232602516195E-2</v>
      </c>
      <c r="D883" t="s">
        <v>2792</v>
      </c>
      <c r="E883" t="s">
        <v>2793</v>
      </c>
      <c r="F883" t="s">
        <v>2794</v>
      </c>
    </row>
    <row r="884" spans="1:6" x14ac:dyDescent="0.2">
      <c r="A884" t="s">
        <v>2795</v>
      </c>
      <c r="B884">
        <v>0.121882755765374</v>
      </c>
      <c r="C884">
        <v>-10.1433741627246</v>
      </c>
      <c r="D884" t="s">
        <v>2795</v>
      </c>
      <c r="E884" t="s">
        <v>2796</v>
      </c>
      <c r="F884" t="s">
        <v>2797</v>
      </c>
    </row>
    <row r="885" spans="1:6" x14ac:dyDescent="0.2">
      <c r="A885" t="s">
        <v>2798</v>
      </c>
      <c r="B885">
        <v>0.40029055717458301</v>
      </c>
      <c r="C885">
        <v>4.8565084189744097</v>
      </c>
      <c r="D885" t="s">
        <v>2798</v>
      </c>
      <c r="E885" t="s">
        <v>2799</v>
      </c>
      <c r="F885" t="s">
        <v>2800</v>
      </c>
    </row>
    <row r="886" spans="1:6" x14ac:dyDescent="0.2">
      <c r="A886" t="s">
        <v>2801</v>
      </c>
      <c r="B886">
        <v>0.11611656378509499</v>
      </c>
      <c r="C886">
        <v>-9.3489050822895194</v>
      </c>
      <c r="D886" t="s">
        <v>2801</v>
      </c>
      <c r="E886" t="s">
        <v>2802</v>
      </c>
      <c r="F886" t="s">
        <v>2803</v>
      </c>
    </row>
    <row r="887" spans="1:6" x14ac:dyDescent="0.2">
      <c r="A887" t="s">
        <v>2804</v>
      </c>
      <c r="B887">
        <v>0.37390096630005898</v>
      </c>
      <c r="C887">
        <v>-4.8753504047447498</v>
      </c>
      <c r="D887" t="s">
        <v>2804</v>
      </c>
      <c r="E887" t="s">
        <v>2805</v>
      </c>
      <c r="F887" t="s">
        <v>2806</v>
      </c>
    </row>
    <row r="888" spans="1:6" x14ac:dyDescent="0.2">
      <c r="A888" t="s">
        <v>2807</v>
      </c>
      <c r="C888">
        <v>0</v>
      </c>
      <c r="D888" t="s">
        <v>2807</v>
      </c>
      <c r="E888" t="s">
        <v>2808</v>
      </c>
      <c r="F888" t="s">
        <v>2809</v>
      </c>
    </row>
    <row r="889" spans="1:6" x14ac:dyDescent="0.2">
      <c r="A889" t="s">
        <v>2810</v>
      </c>
      <c r="B889">
        <v>0.321834565349845</v>
      </c>
      <c r="C889">
        <v>-0.15946500139747499</v>
      </c>
      <c r="D889" t="s">
        <v>2810</v>
      </c>
      <c r="E889" t="s">
        <v>2811</v>
      </c>
      <c r="F889" t="s">
        <v>2812</v>
      </c>
    </row>
    <row r="890" spans="1:6" x14ac:dyDescent="0.2">
      <c r="A890" t="s">
        <v>2813</v>
      </c>
      <c r="B890">
        <v>0.335800681643737</v>
      </c>
      <c r="C890">
        <v>-5.5922002887247197</v>
      </c>
      <c r="D890" t="s">
        <v>2814</v>
      </c>
      <c r="E890" t="s">
        <v>2815</v>
      </c>
      <c r="F890" t="s">
        <v>2816</v>
      </c>
    </row>
    <row r="891" spans="1:6" x14ac:dyDescent="0.2">
      <c r="A891" t="s">
        <v>2817</v>
      </c>
      <c r="B891">
        <v>0.76178865092825498</v>
      </c>
      <c r="C891">
        <v>-6.2659020282911301E-2</v>
      </c>
      <c r="D891" t="s">
        <v>2817</v>
      </c>
      <c r="E891" t="s">
        <v>2818</v>
      </c>
      <c r="F891" t="s">
        <v>2819</v>
      </c>
    </row>
    <row r="892" spans="1:6" x14ac:dyDescent="0.2">
      <c r="A892" t="s">
        <v>2820</v>
      </c>
      <c r="B892">
        <v>0.65655599158500999</v>
      </c>
      <c r="C892">
        <v>-6.03775013860001E-2</v>
      </c>
      <c r="D892" t="s">
        <v>2820</v>
      </c>
      <c r="E892" t="s">
        <v>2821</v>
      </c>
      <c r="F892" t="s">
        <v>2822</v>
      </c>
    </row>
    <row r="893" spans="1:6" x14ac:dyDescent="0.2">
      <c r="A893" t="s">
        <v>2823</v>
      </c>
      <c r="B893">
        <v>0.37390096630005798</v>
      </c>
      <c r="C893">
        <v>-4.5263207641712198</v>
      </c>
      <c r="D893" t="s">
        <v>2823</v>
      </c>
      <c r="E893" t="s">
        <v>2824</v>
      </c>
      <c r="F893" t="s">
        <v>2825</v>
      </c>
    </row>
    <row r="894" spans="1:6" x14ac:dyDescent="0.2">
      <c r="A894" t="s">
        <v>2826</v>
      </c>
      <c r="C894">
        <v>0</v>
      </c>
      <c r="D894" t="s">
        <v>2826</v>
      </c>
      <c r="E894" t="s">
        <v>2827</v>
      </c>
      <c r="F894" t="s">
        <v>2828</v>
      </c>
    </row>
    <row r="895" spans="1:6" x14ac:dyDescent="0.2">
      <c r="A895" t="s">
        <v>2829</v>
      </c>
      <c r="B895">
        <v>0.87003626343969898</v>
      </c>
      <c r="C895">
        <v>-1.72325197300775E-2</v>
      </c>
      <c r="D895" t="s">
        <v>2829</v>
      </c>
      <c r="E895" t="s">
        <v>2830</v>
      </c>
      <c r="F895" t="s">
        <v>2831</v>
      </c>
    </row>
    <row r="896" spans="1:6" x14ac:dyDescent="0.2">
      <c r="A896" t="s">
        <v>2832</v>
      </c>
      <c r="B896">
        <v>0.51213059829655805</v>
      </c>
      <c r="C896">
        <v>5.3152217516200801</v>
      </c>
      <c r="D896" t="s">
        <v>2832</v>
      </c>
      <c r="E896" t="s">
        <v>2833</v>
      </c>
      <c r="F896" t="s">
        <v>2834</v>
      </c>
    </row>
    <row r="897" spans="1:6" x14ac:dyDescent="0.2">
      <c r="A897" t="s">
        <v>2835</v>
      </c>
      <c r="C897">
        <v>0</v>
      </c>
      <c r="D897" t="s">
        <v>2835</v>
      </c>
      <c r="E897" t="s">
        <v>2836</v>
      </c>
      <c r="F897" t="s">
        <v>2837</v>
      </c>
    </row>
    <row r="898" spans="1:6" x14ac:dyDescent="0.2">
      <c r="A898" t="s">
        <v>2838</v>
      </c>
      <c r="B898">
        <v>0.116225686035899</v>
      </c>
      <c r="C898">
        <v>-9.9411456495544197</v>
      </c>
      <c r="D898" t="s">
        <v>2839</v>
      </c>
      <c r="E898" t="s">
        <v>2840</v>
      </c>
      <c r="F898" t="s">
        <v>2841</v>
      </c>
    </row>
    <row r="899" spans="1:6" x14ac:dyDescent="0.2">
      <c r="A899" t="s">
        <v>2842</v>
      </c>
      <c r="B899">
        <v>0.61174055224844803</v>
      </c>
      <c r="C899">
        <v>-0.16209883244405501</v>
      </c>
      <c r="D899" t="s">
        <v>2842</v>
      </c>
      <c r="E899" t="s">
        <v>2843</v>
      </c>
      <c r="F899" t="s">
        <v>2844</v>
      </c>
    </row>
    <row r="900" spans="1:6" x14ac:dyDescent="0.2">
      <c r="A900" t="s">
        <v>2845</v>
      </c>
      <c r="C900">
        <v>0</v>
      </c>
      <c r="D900" t="s">
        <v>2845</v>
      </c>
      <c r="E900" t="s">
        <v>2846</v>
      </c>
      <c r="F900" t="s">
        <v>2847</v>
      </c>
    </row>
    <row r="901" spans="1:6" x14ac:dyDescent="0.2">
      <c r="A901" t="s">
        <v>2848</v>
      </c>
      <c r="B901">
        <v>0.19333321537067499</v>
      </c>
      <c r="C901">
        <v>-0.227762243758554</v>
      </c>
      <c r="D901" t="s">
        <v>2848</v>
      </c>
      <c r="E901" t="s">
        <v>2849</v>
      </c>
      <c r="F901" t="s">
        <v>2850</v>
      </c>
    </row>
    <row r="902" spans="1:6" x14ac:dyDescent="0.2">
      <c r="A902" t="s">
        <v>2851</v>
      </c>
      <c r="B902">
        <v>0.36831713399635502</v>
      </c>
      <c r="C902">
        <v>-5.2371917655542797</v>
      </c>
      <c r="D902" t="s">
        <v>2851</v>
      </c>
      <c r="E902" t="s">
        <v>2852</v>
      </c>
      <c r="F902" t="s">
        <v>2853</v>
      </c>
    </row>
    <row r="903" spans="1:6" x14ac:dyDescent="0.2">
      <c r="A903" t="s">
        <v>2854</v>
      </c>
      <c r="B903" s="1">
        <v>8.7501127323980707E-9</v>
      </c>
      <c r="C903">
        <v>-15.2292002544225</v>
      </c>
      <c r="D903" t="s">
        <v>2854</v>
      </c>
      <c r="E903" t="s">
        <v>2855</v>
      </c>
      <c r="F903" t="s">
        <v>2856</v>
      </c>
    </row>
    <row r="904" spans="1:6" x14ac:dyDescent="0.2">
      <c r="A904" t="s">
        <v>2857</v>
      </c>
      <c r="B904">
        <v>0.37390096630005798</v>
      </c>
      <c r="C904">
        <v>-4.2797214708983198</v>
      </c>
      <c r="D904" t="s">
        <v>2857</v>
      </c>
      <c r="E904" t="s">
        <v>2858</v>
      </c>
      <c r="F904" t="s">
        <v>2859</v>
      </c>
    </row>
    <row r="905" spans="1:6" x14ac:dyDescent="0.2">
      <c r="A905" t="s">
        <v>2860</v>
      </c>
      <c r="B905">
        <v>0.68219190107044303</v>
      </c>
      <c r="C905">
        <v>-0.112007360761943</v>
      </c>
      <c r="D905" t="s">
        <v>2860</v>
      </c>
      <c r="E905" t="s">
        <v>2861</v>
      </c>
      <c r="F905" t="s">
        <v>2862</v>
      </c>
    </row>
    <row r="906" spans="1:6" x14ac:dyDescent="0.2">
      <c r="A906" t="s">
        <v>2863</v>
      </c>
      <c r="B906">
        <v>0.37390096630005898</v>
      </c>
      <c r="C906">
        <v>-4.3391855320261401</v>
      </c>
      <c r="D906" t="s">
        <v>2863</v>
      </c>
      <c r="E906" t="s">
        <v>2864</v>
      </c>
      <c r="F906" t="s">
        <v>2865</v>
      </c>
    </row>
    <row r="907" spans="1:6" x14ac:dyDescent="0.2">
      <c r="A907" t="s">
        <v>2866</v>
      </c>
      <c r="B907">
        <v>0.37390096630005798</v>
      </c>
      <c r="C907">
        <v>-4.9729699370434304</v>
      </c>
      <c r="D907" t="s">
        <v>2867</v>
      </c>
      <c r="E907" t="s">
        <v>2868</v>
      </c>
      <c r="F907" t="s">
        <v>2869</v>
      </c>
    </row>
    <row r="908" spans="1:6" x14ac:dyDescent="0.2">
      <c r="A908" t="s">
        <v>2870</v>
      </c>
      <c r="B908">
        <v>0.95349004852742403</v>
      </c>
      <c r="C908">
        <v>0.41831030988493201</v>
      </c>
      <c r="D908" t="s">
        <v>2870</v>
      </c>
      <c r="E908" t="s">
        <v>2871</v>
      </c>
      <c r="F908" t="s">
        <v>2872</v>
      </c>
    </row>
    <row r="909" spans="1:6" x14ac:dyDescent="0.2">
      <c r="A909" t="s">
        <v>2873</v>
      </c>
      <c r="B909">
        <v>4.0023924640178503E-2</v>
      </c>
      <c r="C909">
        <v>-0.23886032766353699</v>
      </c>
      <c r="D909" t="s">
        <v>2873</v>
      </c>
      <c r="E909" t="s">
        <v>2874</v>
      </c>
      <c r="F909" t="s">
        <v>2875</v>
      </c>
    </row>
    <row r="910" spans="1:6" x14ac:dyDescent="0.2">
      <c r="A910" t="s">
        <v>2876</v>
      </c>
      <c r="C910">
        <v>0</v>
      </c>
      <c r="D910" t="s">
        <v>2876</v>
      </c>
      <c r="E910" t="s">
        <v>2877</v>
      </c>
      <c r="F910" t="s">
        <v>2878</v>
      </c>
    </row>
    <row r="911" spans="1:6" x14ac:dyDescent="0.2">
      <c r="A911" t="s">
        <v>2879</v>
      </c>
      <c r="B911">
        <v>0.57090437200098398</v>
      </c>
      <c r="C911">
        <v>-0.109915594199296</v>
      </c>
      <c r="D911" t="s">
        <v>2879</v>
      </c>
      <c r="E911" t="s">
        <v>2880</v>
      </c>
      <c r="F911" t="s">
        <v>2881</v>
      </c>
    </row>
    <row r="912" spans="1:6" x14ac:dyDescent="0.2">
      <c r="A912" t="s">
        <v>2882</v>
      </c>
      <c r="B912">
        <v>0.225585105085335</v>
      </c>
      <c r="C912">
        <v>0.47417481453506799</v>
      </c>
      <c r="D912" t="s">
        <v>2882</v>
      </c>
      <c r="E912" t="s">
        <v>2883</v>
      </c>
      <c r="F912" t="s">
        <v>2884</v>
      </c>
    </row>
    <row r="913" spans="1:6" x14ac:dyDescent="0.2">
      <c r="A913" t="s">
        <v>2885</v>
      </c>
      <c r="B913" s="1">
        <v>1.19010826639442E-8</v>
      </c>
      <c r="C913">
        <v>-13.8580151339625</v>
      </c>
      <c r="D913" t="s">
        <v>2885</v>
      </c>
      <c r="E913" t="s">
        <v>2886</v>
      </c>
      <c r="F913" t="s">
        <v>2887</v>
      </c>
    </row>
    <row r="914" spans="1:6" x14ac:dyDescent="0.2">
      <c r="A914" t="s">
        <v>2888</v>
      </c>
      <c r="C914">
        <v>0</v>
      </c>
      <c r="D914" t="s">
        <v>2889</v>
      </c>
      <c r="E914" t="s">
        <v>2890</v>
      </c>
      <c r="F914" t="s">
        <v>2891</v>
      </c>
    </row>
    <row r="915" spans="1:6" x14ac:dyDescent="0.2">
      <c r="A915" t="s">
        <v>2892</v>
      </c>
      <c r="C915">
        <v>0</v>
      </c>
      <c r="D915" t="s">
        <v>2892</v>
      </c>
      <c r="E915" t="s">
        <v>2893</v>
      </c>
      <c r="F915" t="s">
        <v>2894</v>
      </c>
    </row>
    <row r="916" spans="1:6" x14ac:dyDescent="0.2">
      <c r="A916" t="s">
        <v>2895</v>
      </c>
      <c r="B916">
        <v>0.37614497234472799</v>
      </c>
      <c r="C916">
        <v>-5.1648448107736602</v>
      </c>
      <c r="D916" t="s">
        <v>2895</v>
      </c>
      <c r="E916" t="s">
        <v>2896</v>
      </c>
      <c r="F916" t="s">
        <v>2897</v>
      </c>
    </row>
    <row r="917" spans="1:6" x14ac:dyDescent="0.2">
      <c r="A917" t="s">
        <v>2898</v>
      </c>
      <c r="B917">
        <v>0.56465681644292798</v>
      </c>
      <c r="C917">
        <v>8.5675609595121202E-2</v>
      </c>
      <c r="D917" t="s">
        <v>2898</v>
      </c>
      <c r="E917" t="s">
        <v>2899</v>
      </c>
      <c r="F917" t="s">
        <v>2900</v>
      </c>
    </row>
    <row r="918" spans="1:6" x14ac:dyDescent="0.2">
      <c r="A918" t="s">
        <v>2901</v>
      </c>
      <c r="B918">
        <v>0.51570517668256699</v>
      </c>
      <c r="C918">
        <v>-0.21293572009835701</v>
      </c>
      <c r="D918" t="s">
        <v>2902</v>
      </c>
      <c r="E918" t="s">
        <v>2903</v>
      </c>
      <c r="F918" t="s">
        <v>2904</v>
      </c>
    </row>
    <row r="919" spans="1:6" x14ac:dyDescent="0.2">
      <c r="A919" t="s">
        <v>2905</v>
      </c>
      <c r="C919">
        <v>0</v>
      </c>
      <c r="D919" t="s">
        <v>2905</v>
      </c>
      <c r="E919" t="s">
        <v>2906</v>
      </c>
      <c r="F919" t="s">
        <v>2907</v>
      </c>
    </row>
    <row r="920" spans="1:6" x14ac:dyDescent="0.2">
      <c r="A920" t="s">
        <v>2908</v>
      </c>
      <c r="B920">
        <v>1.5610366253112301E-2</v>
      </c>
      <c r="C920">
        <v>0.40421950459681999</v>
      </c>
      <c r="D920" t="s">
        <v>2908</v>
      </c>
      <c r="E920" t="s">
        <v>2909</v>
      </c>
      <c r="F920" t="s">
        <v>2910</v>
      </c>
    </row>
    <row r="921" spans="1:6" x14ac:dyDescent="0.2">
      <c r="A921" t="s">
        <v>2911</v>
      </c>
      <c r="B921">
        <v>0.61219497170732196</v>
      </c>
      <c r="C921">
        <v>4.81538803054384E-2</v>
      </c>
      <c r="D921" t="s">
        <v>2911</v>
      </c>
      <c r="E921" t="s">
        <v>2912</v>
      </c>
      <c r="F921" t="s">
        <v>2913</v>
      </c>
    </row>
    <row r="922" spans="1:6" x14ac:dyDescent="0.2">
      <c r="A922" t="s">
        <v>2914</v>
      </c>
      <c r="B922">
        <v>0.152202110806028</v>
      </c>
      <c r="C922">
        <v>0.31112880081174699</v>
      </c>
      <c r="D922" t="s">
        <v>2914</v>
      </c>
      <c r="E922" t="s">
        <v>2915</v>
      </c>
      <c r="F922" t="s">
        <v>2916</v>
      </c>
    </row>
    <row r="923" spans="1:6" x14ac:dyDescent="0.2">
      <c r="A923" t="s">
        <v>2917</v>
      </c>
      <c r="C923">
        <v>0</v>
      </c>
      <c r="D923" t="s">
        <v>2917</v>
      </c>
      <c r="E923" t="s">
        <v>2918</v>
      </c>
      <c r="F923" t="s">
        <v>2919</v>
      </c>
    </row>
    <row r="924" spans="1:6" x14ac:dyDescent="0.2">
      <c r="A924" t="s">
        <v>2920</v>
      </c>
      <c r="B924">
        <v>0.37390096630005898</v>
      </c>
      <c r="C924">
        <v>-4.8648331881383697</v>
      </c>
      <c r="D924" t="s">
        <v>2921</v>
      </c>
      <c r="E924" t="s">
        <v>2922</v>
      </c>
      <c r="F924" t="s">
        <v>2923</v>
      </c>
    </row>
    <row r="925" spans="1:6" x14ac:dyDescent="0.2">
      <c r="A925" t="s">
        <v>2924</v>
      </c>
      <c r="C925">
        <v>0</v>
      </c>
      <c r="D925" t="s">
        <v>2924</v>
      </c>
      <c r="E925" t="s">
        <v>2925</v>
      </c>
      <c r="F925" t="s">
        <v>2926</v>
      </c>
    </row>
    <row r="926" spans="1:6" x14ac:dyDescent="0.2">
      <c r="A926" t="s">
        <v>2927</v>
      </c>
      <c r="B926">
        <v>0.42871680631570103</v>
      </c>
      <c r="C926">
        <v>4.6201215836841696</v>
      </c>
      <c r="D926" t="s">
        <v>2927</v>
      </c>
      <c r="E926" t="s">
        <v>2928</v>
      </c>
      <c r="F926" t="s">
        <v>2929</v>
      </c>
    </row>
    <row r="927" spans="1:6" x14ac:dyDescent="0.2">
      <c r="A927" t="s">
        <v>2930</v>
      </c>
      <c r="B927">
        <v>0.37390096630005898</v>
      </c>
      <c r="C927">
        <v>4.8539615228574098</v>
      </c>
      <c r="D927" t="s">
        <v>2930</v>
      </c>
      <c r="E927" t="s">
        <v>2931</v>
      </c>
      <c r="F927" t="s">
        <v>2932</v>
      </c>
    </row>
    <row r="928" spans="1:6" x14ac:dyDescent="0.2">
      <c r="A928" t="s">
        <v>2933</v>
      </c>
      <c r="B928">
        <v>0.59925046247722402</v>
      </c>
      <c r="C928">
        <v>9.8851751297978296E-2</v>
      </c>
      <c r="D928" t="s">
        <v>2933</v>
      </c>
      <c r="E928" t="s">
        <v>2934</v>
      </c>
      <c r="F928" t="s">
        <v>2935</v>
      </c>
    </row>
    <row r="929" spans="1:6" x14ac:dyDescent="0.2">
      <c r="A929" t="s">
        <v>2936</v>
      </c>
      <c r="B929">
        <v>0.50864321836325499</v>
      </c>
      <c r="C929">
        <v>-5.3972110362940802</v>
      </c>
      <c r="D929" t="s">
        <v>2936</v>
      </c>
      <c r="E929" t="s">
        <v>2937</v>
      </c>
      <c r="F929" t="s">
        <v>2938</v>
      </c>
    </row>
    <row r="930" spans="1:6" x14ac:dyDescent="0.2">
      <c r="A930" t="s">
        <v>2939</v>
      </c>
      <c r="B930">
        <v>0.37390096630005798</v>
      </c>
      <c r="C930">
        <v>4.5189949858648202</v>
      </c>
      <c r="D930" t="s">
        <v>2939</v>
      </c>
      <c r="E930" t="s">
        <v>2940</v>
      </c>
      <c r="F930" t="s">
        <v>2941</v>
      </c>
    </row>
    <row r="931" spans="1:6" x14ac:dyDescent="0.2">
      <c r="A931" t="s">
        <v>2942</v>
      </c>
      <c r="C931">
        <v>0</v>
      </c>
      <c r="D931" t="s">
        <v>2942</v>
      </c>
      <c r="E931" t="s">
        <v>2943</v>
      </c>
      <c r="F931" t="s">
        <v>2944</v>
      </c>
    </row>
    <row r="932" spans="1:6" x14ac:dyDescent="0.2">
      <c r="A932" t="s">
        <v>2945</v>
      </c>
      <c r="B932">
        <v>0.49090262433880699</v>
      </c>
      <c r="C932">
        <v>-0.10307286094644</v>
      </c>
      <c r="D932" t="s">
        <v>2945</v>
      </c>
      <c r="E932" t="s">
        <v>2946</v>
      </c>
      <c r="F932" t="s">
        <v>2947</v>
      </c>
    </row>
    <row r="933" spans="1:6" x14ac:dyDescent="0.2">
      <c r="A933" t="s">
        <v>2948</v>
      </c>
      <c r="C933">
        <v>0</v>
      </c>
      <c r="D933" t="s">
        <v>2949</v>
      </c>
      <c r="E933" t="s">
        <v>2950</v>
      </c>
      <c r="F933" t="s">
        <v>2951</v>
      </c>
    </row>
    <row r="934" spans="1:6" x14ac:dyDescent="0.2">
      <c r="A934" t="s">
        <v>2952</v>
      </c>
      <c r="B934">
        <v>0.41798263161138</v>
      </c>
      <c r="C934">
        <v>-0.23225616030177301</v>
      </c>
      <c r="D934" t="s">
        <v>2952</v>
      </c>
      <c r="E934" t="s">
        <v>2953</v>
      </c>
      <c r="F934" t="s">
        <v>2954</v>
      </c>
    </row>
    <row r="935" spans="1:6" x14ac:dyDescent="0.2">
      <c r="A935" t="s">
        <v>2955</v>
      </c>
      <c r="B935">
        <v>0.16742059715595101</v>
      </c>
      <c r="C935">
        <v>0.13862045842696299</v>
      </c>
      <c r="D935" t="s">
        <v>2956</v>
      </c>
      <c r="E935" t="s">
        <v>2957</v>
      </c>
      <c r="F935" t="s">
        <v>2958</v>
      </c>
    </row>
    <row r="936" spans="1:6" x14ac:dyDescent="0.2">
      <c r="A936" t="s">
        <v>2959</v>
      </c>
      <c r="B936">
        <v>0.37390096630005798</v>
      </c>
      <c r="C936">
        <v>-4.6127725271707298</v>
      </c>
      <c r="D936" t="s">
        <v>2959</v>
      </c>
      <c r="E936" t="s">
        <v>2960</v>
      </c>
      <c r="F936" t="s">
        <v>2961</v>
      </c>
    </row>
    <row r="937" spans="1:6" x14ac:dyDescent="0.2">
      <c r="A937" t="s">
        <v>2962</v>
      </c>
      <c r="B937">
        <v>6.3921123655236903E-2</v>
      </c>
      <c r="C937">
        <v>-0.20271789829273201</v>
      </c>
      <c r="D937" t="s">
        <v>2962</v>
      </c>
      <c r="E937" t="s">
        <v>2963</v>
      </c>
      <c r="F937" t="s">
        <v>2964</v>
      </c>
    </row>
    <row r="938" spans="1:6" x14ac:dyDescent="0.2">
      <c r="A938" t="s">
        <v>2965</v>
      </c>
      <c r="B938">
        <v>0.98125224953660595</v>
      </c>
      <c r="C938">
        <v>-0.18561791821231199</v>
      </c>
      <c r="D938" t="s">
        <v>2965</v>
      </c>
      <c r="E938" t="s">
        <v>2966</v>
      </c>
      <c r="F938" t="s">
        <v>2967</v>
      </c>
    </row>
    <row r="939" spans="1:6" x14ac:dyDescent="0.2">
      <c r="A939" t="s">
        <v>2968</v>
      </c>
      <c r="C939">
        <v>0</v>
      </c>
      <c r="D939" t="s">
        <v>2968</v>
      </c>
      <c r="E939" t="s">
        <v>2969</v>
      </c>
      <c r="F939" t="s">
        <v>2970</v>
      </c>
    </row>
    <row r="940" spans="1:6" x14ac:dyDescent="0.2">
      <c r="A940" t="s">
        <v>2971</v>
      </c>
      <c r="B940">
        <v>0.35042828491537198</v>
      </c>
      <c r="C940">
        <v>-5.2794255520859501</v>
      </c>
      <c r="D940" t="s">
        <v>2971</v>
      </c>
      <c r="E940" t="s">
        <v>2972</v>
      </c>
      <c r="F940" t="s">
        <v>2973</v>
      </c>
    </row>
    <row r="941" spans="1:6" x14ac:dyDescent="0.2">
      <c r="A941" t="s">
        <v>2974</v>
      </c>
      <c r="B941">
        <v>0.98124174000723896</v>
      </c>
      <c r="C941">
        <v>-0.17335875737614201</v>
      </c>
      <c r="D941" t="s">
        <v>2974</v>
      </c>
      <c r="E941" t="s">
        <v>2975</v>
      </c>
      <c r="F941" t="s">
        <v>2976</v>
      </c>
    </row>
    <row r="942" spans="1:6" x14ac:dyDescent="0.2">
      <c r="A942" t="s">
        <v>2977</v>
      </c>
      <c r="C942">
        <v>0</v>
      </c>
      <c r="D942" t="s">
        <v>2978</v>
      </c>
      <c r="E942" t="s">
        <v>2979</v>
      </c>
      <c r="F942" t="s">
        <v>2980</v>
      </c>
    </row>
    <row r="943" spans="1:6" x14ac:dyDescent="0.2">
      <c r="A943" t="s">
        <v>2981</v>
      </c>
      <c r="B943">
        <v>0.11611959752713499</v>
      </c>
      <c r="C943">
        <v>-9.3142832355744805</v>
      </c>
      <c r="D943" t="s">
        <v>2981</v>
      </c>
      <c r="E943" t="s">
        <v>2982</v>
      </c>
      <c r="F943" t="s">
        <v>2983</v>
      </c>
    </row>
    <row r="944" spans="1:6" x14ac:dyDescent="0.2">
      <c r="A944" t="s">
        <v>2984</v>
      </c>
      <c r="B944">
        <v>0.37390096630005798</v>
      </c>
      <c r="C944">
        <v>-4.4887771406942498</v>
      </c>
      <c r="D944" t="s">
        <v>2984</v>
      </c>
      <c r="E944" t="s">
        <v>2985</v>
      </c>
      <c r="F944" t="s">
        <v>2986</v>
      </c>
    </row>
    <row r="945" spans="1:6" x14ac:dyDescent="0.2">
      <c r="A945" t="s">
        <v>2987</v>
      </c>
      <c r="C945">
        <v>0</v>
      </c>
      <c r="D945" t="s">
        <v>2987</v>
      </c>
      <c r="E945" t="s">
        <v>2988</v>
      </c>
      <c r="F945" t="s">
        <v>2989</v>
      </c>
    </row>
    <row r="946" spans="1:6" x14ac:dyDescent="0.2">
      <c r="A946" t="s">
        <v>2990</v>
      </c>
      <c r="B946">
        <v>0.37390096630005798</v>
      </c>
      <c r="C946">
        <v>-4.1509529882379299</v>
      </c>
      <c r="D946" t="s">
        <v>2990</v>
      </c>
      <c r="E946" t="s">
        <v>2991</v>
      </c>
      <c r="F946" t="s">
        <v>2992</v>
      </c>
    </row>
    <row r="947" spans="1:6" x14ac:dyDescent="0.2">
      <c r="A947" t="s">
        <v>2993</v>
      </c>
      <c r="C947">
        <v>0</v>
      </c>
      <c r="D947" t="s">
        <v>2993</v>
      </c>
      <c r="E947" t="s">
        <v>2994</v>
      </c>
      <c r="F947" t="s">
        <v>2995</v>
      </c>
    </row>
    <row r="948" spans="1:6" x14ac:dyDescent="0.2">
      <c r="A948" t="s">
        <v>2996</v>
      </c>
      <c r="B948">
        <v>0.39371981594044297</v>
      </c>
      <c r="C948">
        <v>-4.8314340368618298</v>
      </c>
      <c r="D948" t="s">
        <v>2997</v>
      </c>
      <c r="E948" t="s">
        <v>2998</v>
      </c>
      <c r="F948" t="s">
        <v>2999</v>
      </c>
    </row>
    <row r="949" spans="1:6" x14ac:dyDescent="0.2">
      <c r="A949" t="s">
        <v>3000</v>
      </c>
      <c r="B949">
        <v>0.37325738246157197</v>
      </c>
      <c r="C949">
        <v>-4.83306052608574</v>
      </c>
      <c r="D949" t="s">
        <v>3000</v>
      </c>
      <c r="E949" t="s">
        <v>3001</v>
      </c>
      <c r="F949" t="s">
        <v>3002</v>
      </c>
    </row>
    <row r="950" spans="1:6" x14ac:dyDescent="0.2">
      <c r="A950" t="s">
        <v>3003</v>
      </c>
      <c r="C950">
        <v>0</v>
      </c>
      <c r="D950" t="s">
        <v>3004</v>
      </c>
      <c r="E950" t="s">
        <v>3005</v>
      </c>
      <c r="F950" t="s">
        <v>3006</v>
      </c>
    </row>
    <row r="951" spans="1:6" x14ac:dyDescent="0.2">
      <c r="A951" t="s">
        <v>3007</v>
      </c>
      <c r="B951">
        <v>0.37390096630005898</v>
      </c>
      <c r="C951">
        <v>4.3941935252282898</v>
      </c>
      <c r="D951" t="s">
        <v>3007</v>
      </c>
      <c r="E951" t="s">
        <v>3008</v>
      </c>
      <c r="F951" t="s">
        <v>3009</v>
      </c>
    </row>
    <row r="952" spans="1:6" x14ac:dyDescent="0.2">
      <c r="A952" t="s">
        <v>3010</v>
      </c>
      <c r="B952">
        <v>7.3227002588244106E-2</v>
      </c>
      <c r="C952">
        <v>-0.24228411797818999</v>
      </c>
      <c r="D952" t="s">
        <v>3011</v>
      </c>
      <c r="E952" t="s">
        <v>3012</v>
      </c>
      <c r="F952" t="s">
        <v>3013</v>
      </c>
    </row>
    <row r="953" spans="1:6" x14ac:dyDescent="0.2">
      <c r="A953" t="s">
        <v>3014</v>
      </c>
      <c r="B953">
        <v>0.37390096630005898</v>
      </c>
      <c r="C953">
        <v>-4.6571811846502502</v>
      </c>
      <c r="D953" t="s">
        <v>3014</v>
      </c>
      <c r="E953" t="s">
        <v>3015</v>
      </c>
      <c r="F953" t="s">
        <v>3016</v>
      </c>
    </row>
    <row r="954" spans="1:6" x14ac:dyDescent="0.2">
      <c r="A954" t="s">
        <v>3017</v>
      </c>
      <c r="B954">
        <v>0.37390096630005898</v>
      </c>
      <c r="C954">
        <v>-4.7768556009601104</v>
      </c>
      <c r="D954" t="s">
        <v>3017</v>
      </c>
      <c r="E954" t="s">
        <v>3018</v>
      </c>
      <c r="F954" t="s">
        <v>3019</v>
      </c>
    </row>
    <row r="955" spans="1:6" x14ac:dyDescent="0.2">
      <c r="A955" t="s">
        <v>3020</v>
      </c>
      <c r="B955">
        <v>0.39811421531222901</v>
      </c>
      <c r="C955">
        <v>0.11813407411565501</v>
      </c>
      <c r="D955" t="s">
        <v>3020</v>
      </c>
      <c r="E955" t="s">
        <v>3021</v>
      </c>
      <c r="F955" t="s">
        <v>3022</v>
      </c>
    </row>
    <row r="956" spans="1:6" x14ac:dyDescent="0.2">
      <c r="A956" t="s">
        <v>3023</v>
      </c>
      <c r="B956">
        <v>0.37390096630005798</v>
      </c>
      <c r="C956">
        <v>-4.80195757755674</v>
      </c>
      <c r="D956" t="s">
        <v>3023</v>
      </c>
      <c r="E956" t="s">
        <v>3024</v>
      </c>
      <c r="F956" t="s">
        <v>3025</v>
      </c>
    </row>
    <row r="957" spans="1:6" x14ac:dyDescent="0.2">
      <c r="A957" t="s">
        <v>3026</v>
      </c>
      <c r="B957">
        <v>0.11622905042079899</v>
      </c>
      <c r="C957">
        <v>-9.5019882975960304</v>
      </c>
      <c r="D957" t="s">
        <v>3026</v>
      </c>
      <c r="E957" t="s">
        <v>3027</v>
      </c>
      <c r="F957" t="s">
        <v>3028</v>
      </c>
    </row>
    <row r="958" spans="1:6" x14ac:dyDescent="0.2">
      <c r="A958" t="s">
        <v>3029</v>
      </c>
      <c r="B958">
        <v>0.55085381047510495</v>
      </c>
      <c r="C958">
        <v>4.2614003188298497</v>
      </c>
      <c r="D958" t="s">
        <v>3029</v>
      </c>
      <c r="E958" t="s">
        <v>3030</v>
      </c>
      <c r="F958" t="s">
        <v>3031</v>
      </c>
    </row>
    <row r="959" spans="1:6" x14ac:dyDescent="0.2">
      <c r="A959" t="s">
        <v>3032</v>
      </c>
      <c r="B959">
        <v>0.99742367791970599</v>
      </c>
      <c r="C959">
        <v>-2.30381336064517E-2</v>
      </c>
      <c r="D959" t="s">
        <v>3033</v>
      </c>
      <c r="E959" t="s">
        <v>3034</v>
      </c>
      <c r="F959" t="s">
        <v>3035</v>
      </c>
    </row>
    <row r="960" spans="1:6" x14ac:dyDescent="0.2">
      <c r="A960" t="s">
        <v>3036</v>
      </c>
      <c r="B960">
        <v>2.36513847638436E-2</v>
      </c>
      <c r="C960">
        <v>-0.282383156049199</v>
      </c>
      <c r="D960" t="s">
        <v>3036</v>
      </c>
      <c r="E960" t="s">
        <v>3037</v>
      </c>
      <c r="F960" t="s">
        <v>3038</v>
      </c>
    </row>
    <row r="961" spans="1:6" x14ac:dyDescent="0.2">
      <c r="A961" t="s">
        <v>3039</v>
      </c>
      <c r="B961">
        <v>0.221234569896406</v>
      </c>
      <c r="C961">
        <v>0.20476834712286501</v>
      </c>
      <c r="D961" t="s">
        <v>3039</v>
      </c>
      <c r="E961" t="s">
        <v>3040</v>
      </c>
      <c r="F961" t="s">
        <v>3041</v>
      </c>
    </row>
    <row r="962" spans="1:6" x14ac:dyDescent="0.2">
      <c r="A962" t="s">
        <v>3042</v>
      </c>
      <c r="B962">
        <v>0.111163651470276</v>
      </c>
      <c r="C962">
        <v>-0.15551907527518299</v>
      </c>
      <c r="D962" t="s">
        <v>3042</v>
      </c>
      <c r="E962" t="s">
        <v>3043</v>
      </c>
      <c r="F962" t="s">
        <v>3044</v>
      </c>
    </row>
    <row r="963" spans="1:6" x14ac:dyDescent="0.2">
      <c r="A963" t="s">
        <v>3045</v>
      </c>
      <c r="C963">
        <v>0</v>
      </c>
      <c r="D963" t="s">
        <v>3045</v>
      </c>
      <c r="E963" t="s">
        <v>3046</v>
      </c>
      <c r="F963" t="s">
        <v>3047</v>
      </c>
    </row>
    <row r="964" spans="1:6" x14ac:dyDescent="0.2">
      <c r="A964" t="s">
        <v>3048</v>
      </c>
      <c r="B964">
        <v>0.373998790489871</v>
      </c>
      <c r="C964">
        <v>-5.2493948632130296</v>
      </c>
      <c r="D964" t="s">
        <v>3049</v>
      </c>
      <c r="E964" t="s">
        <v>3050</v>
      </c>
      <c r="F964" t="s">
        <v>3051</v>
      </c>
    </row>
    <row r="965" spans="1:6" x14ac:dyDescent="0.2">
      <c r="A965" t="s">
        <v>3052</v>
      </c>
      <c r="B965">
        <v>0.116283144434599</v>
      </c>
      <c r="C965">
        <v>-10.021870247985101</v>
      </c>
      <c r="D965" t="s">
        <v>3052</v>
      </c>
      <c r="E965" t="s">
        <v>3053</v>
      </c>
      <c r="F965" t="s">
        <v>3054</v>
      </c>
    </row>
    <row r="966" spans="1:6" x14ac:dyDescent="0.2">
      <c r="A966" t="s">
        <v>3055</v>
      </c>
      <c r="B966">
        <v>0.36681926436029499</v>
      </c>
      <c r="C966">
        <v>-4.7533726467099298</v>
      </c>
      <c r="D966" t="s">
        <v>3055</v>
      </c>
      <c r="E966" t="s">
        <v>3056</v>
      </c>
      <c r="F966" t="s">
        <v>3057</v>
      </c>
    </row>
    <row r="967" spans="1:6" x14ac:dyDescent="0.2">
      <c r="A967" t="s">
        <v>3058</v>
      </c>
      <c r="B967">
        <v>0.116187624188936</v>
      </c>
      <c r="C967">
        <v>-9.6271402634412393</v>
      </c>
      <c r="D967" t="s">
        <v>3058</v>
      </c>
      <c r="E967" t="s">
        <v>3059</v>
      </c>
      <c r="F967" t="s">
        <v>3060</v>
      </c>
    </row>
    <row r="968" spans="1:6" x14ac:dyDescent="0.2">
      <c r="A968" t="s">
        <v>3061</v>
      </c>
      <c r="B968">
        <v>0.37390096630005798</v>
      </c>
      <c r="C968">
        <v>-4.8386897779168301</v>
      </c>
      <c r="D968" t="s">
        <v>3062</v>
      </c>
      <c r="E968" t="s">
        <v>3063</v>
      </c>
      <c r="F968" t="s">
        <v>3064</v>
      </c>
    </row>
    <row r="969" spans="1:6" x14ac:dyDescent="0.2">
      <c r="A969" t="s">
        <v>3065</v>
      </c>
      <c r="B969">
        <v>0.26649314014415698</v>
      </c>
      <c r="C969">
        <v>0.28205360739410001</v>
      </c>
      <c r="D969" t="s">
        <v>3065</v>
      </c>
      <c r="E969" t="s">
        <v>3066</v>
      </c>
      <c r="F969" t="s">
        <v>3067</v>
      </c>
    </row>
    <row r="970" spans="1:6" x14ac:dyDescent="0.2">
      <c r="A970" t="s">
        <v>3068</v>
      </c>
      <c r="C970">
        <v>0</v>
      </c>
      <c r="D970" t="s">
        <v>3068</v>
      </c>
      <c r="E970" t="s">
        <v>3069</v>
      </c>
      <c r="F970" t="s">
        <v>3070</v>
      </c>
    </row>
    <row r="971" spans="1:6" x14ac:dyDescent="0.2">
      <c r="A971" t="s">
        <v>3071</v>
      </c>
      <c r="B971">
        <v>0.94822963536675697</v>
      </c>
      <c r="C971">
        <v>6.9456330298009999E-3</v>
      </c>
      <c r="D971" t="s">
        <v>3071</v>
      </c>
      <c r="E971" t="s">
        <v>3072</v>
      </c>
      <c r="F971" t="s">
        <v>3073</v>
      </c>
    </row>
    <row r="972" spans="1:6" x14ac:dyDescent="0.2">
      <c r="A972" t="s">
        <v>3074</v>
      </c>
      <c r="B972">
        <v>0.37390096630005798</v>
      </c>
      <c r="C972">
        <v>-4.8024668513562103</v>
      </c>
      <c r="D972" t="s">
        <v>3074</v>
      </c>
      <c r="E972" t="s">
        <v>3075</v>
      </c>
      <c r="F972" t="s">
        <v>3076</v>
      </c>
    </row>
    <row r="973" spans="1:6" x14ac:dyDescent="0.2">
      <c r="A973" t="s">
        <v>3077</v>
      </c>
      <c r="B973">
        <v>0.34702061701611298</v>
      </c>
      <c r="C973">
        <v>-5.61404162439218</v>
      </c>
      <c r="D973" t="s">
        <v>3077</v>
      </c>
      <c r="E973" t="s">
        <v>3078</v>
      </c>
      <c r="F973" t="s">
        <v>3079</v>
      </c>
    </row>
    <row r="974" spans="1:6" x14ac:dyDescent="0.2">
      <c r="A974" t="s">
        <v>3080</v>
      </c>
      <c r="B974">
        <v>0.56331690430881398</v>
      </c>
      <c r="C974">
        <v>-0.144693607621313</v>
      </c>
      <c r="D974" t="s">
        <v>3080</v>
      </c>
      <c r="E974" t="s">
        <v>3081</v>
      </c>
      <c r="F974" t="s">
        <v>3082</v>
      </c>
    </row>
    <row r="975" spans="1:6" x14ac:dyDescent="0.2">
      <c r="A975" t="s">
        <v>3083</v>
      </c>
      <c r="B975">
        <v>0.52995695135346199</v>
      </c>
      <c r="C975">
        <v>0.190409275640295</v>
      </c>
      <c r="D975" t="s">
        <v>3083</v>
      </c>
      <c r="E975" t="s">
        <v>3084</v>
      </c>
      <c r="F975" t="s">
        <v>3085</v>
      </c>
    </row>
    <row r="976" spans="1:6" x14ac:dyDescent="0.2">
      <c r="A976" t="s">
        <v>3086</v>
      </c>
      <c r="B976">
        <v>0.196328333235194</v>
      </c>
      <c r="C976">
        <v>0.26583342776239499</v>
      </c>
      <c r="D976" t="s">
        <v>3086</v>
      </c>
      <c r="E976" t="s">
        <v>3087</v>
      </c>
      <c r="F976" t="s">
        <v>3088</v>
      </c>
    </row>
    <row r="977" spans="1:6" x14ac:dyDescent="0.2">
      <c r="A977" t="s">
        <v>3089</v>
      </c>
      <c r="B977">
        <v>0.37390096630005898</v>
      </c>
      <c r="C977">
        <v>-4.41328899863381</v>
      </c>
      <c r="D977" t="s">
        <v>3090</v>
      </c>
      <c r="E977" t="s">
        <v>3091</v>
      </c>
      <c r="F977" t="s">
        <v>3092</v>
      </c>
    </row>
    <row r="978" spans="1:6" x14ac:dyDescent="0.2">
      <c r="A978" t="s">
        <v>3093</v>
      </c>
      <c r="B978">
        <v>0.38069948739779502</v>
      </c>
      <c r="C978">
        <v>0.30076329437648303</v>
      </c>
      <c r="D978" t="s">
        <v>3093</v>
      </c>
      <c r="E978" t="s">
        <v>3094</v>
      </c>
      <c r="F978" t="s">
        <v>3095</v>
      </c>
    </row>
    <row r="979" spans="1:6" x14ac:dyDescent="0.2">
      <c r="A979" t="s">
        <v>3096</v>
      </c>
      <c r="B979">
        <v>0.278222505868084</v>
      </c>
      <c r="C979">
        <v>0.21909364160299499</v>
      </c>
      <c r="D979" t="s">
        <v>3096</v>
      </c>
      <c r="E979" t="s">
        <v>3097</v>
      </c>
      <c r="F979" t="s">
        <v>3098</v>
      </c>
    </row>
    <row r="980" spans="1:6" x14ac:dyDescent="0.2">
      <c r="A980" t="s">
        <v>3099</v>
      </c>
      <c r="B980">
        <v>0.31375112102046998</v>
      </c>
      <c r="C980">
        <v>-8.1498279393604905E-2</v>
      </c>
      <c r="D980" t="s">
        <v>3099</v>
      </c>
      <c r="E980" t="s">
        <v>3100</v>
      </c>
      <c r="F980" t="s">
        <v>3101</v>
      </c>
    </row>
    <row r="981" spans="1:6" x14ac:dyDescent="0.2">
      <c r="A981" t="s">
        <v>3102</v>
      </c>
      <c r="B981">
        <v>0.53669140077306299</v>
      </c>
      <c r="C981">
        <v>0.24427334239979701</v>
      </c>
      <c r="D981" t="s">
        <v>3102</v>
      </c>
      <c r="E981" t="s">
        <v>3103</v>
      </c>
      <c r="F981" t="s">
        <v>3104</v>
      </c>
    </row>
    <row r="982" spans="1:6" x14ac:dyDescent="0.2">
      <c r="A982" t="s">
        <v>3105</v>
      </c>
      <c r="B982">
        <v>0.56111876520288895</v>
      </c>
      <c r="C982">
        <v>0.18095068303918099</v>
      </c>
      <c r="D982" t="s">
        <v>3105</v>
      </c>
      <c r="E982" t="s">
        <v>3106</v>
      </c>
      <c r="F982" t="s">
        <v>3107</v>
      </c>
    </row>
    <row r="983" spans="1:6" x14ac:dyDescent="0.2">
      <c r="A983" t="s">
        <v>3108</v>
      </c>
      <c r="B983">
        <v>0.37390096630005898</v>
      </c>
      <c r="C983">
        <v>-4.5175163426724003</v>
      </c>
      <c r="D983" t="s">
        <v>3108</v>
      </c>
      <c r="E983" t="s">
        <v>3109</v>
      </c>
      <c r="F983" t="s">
        <v>3110</v>
      </c>
    </row>
    <row r="984" spans="1:6" x14ac:dyDescent="0.2">
      <c r="A984" t="s">
        <v>3111</v>
      </c>
      <c r="C984">
        <v>0</v>
      </c>
      <c r="D984" t="s">
        <v>3111</v>
      </c>
      <c r="E984" t="s">
        <v>3112</v>
      </c>
      <c r="F984" t="s">
        <v>3113</v>
      </c>
    </row>
    <row r="985" spans="1:6" x14ac:dyDescent="0.2">
      <c r="A985" t="s">
        <v>3114</v>
      </c>
      <c r="B985">
        <v>0.58730401579420799</v>
      </c>
      <c r="C985">
        <v>-0.14399471488895399</v>
      </c>
      <c r="D985" t="s">
        <v>3114</v>
      </c>
      <c r="E985" t="s">
        <v>3115</v>
      </c>
      <c r="F985" t="s">
        <v>3116</v>
      </c>
    </row>
    <row r="986" spans="1:6" x14ac:dyDescent="0.2">
      <c r="A986" t="s">
        <v>3117</v>
      </c>
      <c r="B986">
        <v>0.30618860857636698</v>
      </c>
      <c r="C986">
        <v>0.16105761205518801</v>
      </c>
      <c r="D986" t="s">
        <v>3118</v>
      </c>
      <c r="E986" t="s">
        <v>3119</v>
      </c>
      <c r="F986" t="s">
        <v>3120</v>
      </c>
    </row>
    <row r="987" spans="1:6" x14ac:dyDescent="0.2">
      <c r="A987" t="s">
        <v>3121</v>
      </c>
      <c r="B987">
        <v>0.37390096630005898</v>
      </c>
      <c r="C987">
        <v>-4.5269491328642504</v>
      </c>
      <c r="D987" t="s">
        <v>3121</v>
      </c>
      <c r="E987" t="s">
        <v>3122</v>
      </c>
      <c r="F987" t="s">
        <v>3123</v>
      </c>
    </row>
    <row r="988" spans="1:6" x14ac:dyDescent="0.2">
      <c r="A988" t="s">
        <v>3124</v>
      </c>
      <c r="B988">
        <v>0.86432771021277399</v>
      </c>
      <c r="C988">
        <v>3.2555328033278999E-2</v>
      </c>
      <c r="D988" t="s">
        <v>3124</v>
      </c>
      <c r="E988" t="s">
        <v>3125</v>
      </c>
      <c r="F988" t="s">
        <v>3126</v>
      </c>
    </row>
    <row r="989" spans="1:6" x14ac:dyDescent="0.2">
      <c r="A989" t="s">
        <v>3127</v>
      </c>
      <c r="B989">
        <v>0.53054818495196898</v>
      </c>
      <c r="C989">
        <v>0.12019243527669</v>
      </c>
      <c r="D989" t="s">
        <v>3127</v>
      </c>
      <c r="E989" t="s">
        <v>3128</v>
      </c>
      <c r="F989" t="s">
        <v>3129</v>
      </c>
    </row>
    <row r="990" spans="1:6" x14ac:dyDescent="0.2">
      <c r="A990" t="s">
        <v>3130</v>
      </c>
      <c r="B990">
        <v>0.37390096630005898</v>
      </c>
      <c r="C990">
        <v>-5.1521502257117398</v>
      </c>
      <c r="D990" t="s">
        <v>3131</v>
      </c>
      <c r="E990" t="s">
        <v>3132</v>
      </c>
      <c r="F990" t="s">
        <v>3133</v>
      </c>
    </row>
    <row r="991" spans="1:6" x14ac:dyDescent="0.2">
      <c r="A991" t="s">
        <v>3134</v>
      </c>
      <c r="B991">
        <v>0.51788130118939502</v>
      </c>
      <c r="C991">
        <v>-5.00796345295789</v>
      </c>
      <c r="D991" t="s">
        <v>3134</v>
      </c>
      <c r="E991" t="s">
        <v>3135</v>
      </c>
      <c r="F991" t="s">
        <v>3136</v>
      </c>
    </row>
    <row r="992" spans="1:6" x14ac:dyDescent="0.2">
      <c r="A992" t="s">
        <v>3137</v>
      </c>
      <c r="C992">
        <v>0</v>
      </c>
      <c r="D992" t="s">
        <v>3137</v>
      </c>
      <c r="E992" t="s">
        <v>3138</v>
      </c>
      <c r="F992" t="s">
        <v>3139</v>
      </c>
    </row>
    <row r="993" spans="1:6" x14ac:dyDescent="0.2">
      <c r="A993" t="s">
        <v>3140</v>
      </c>
      <c r="C993">
        <v>0</v>
      </c>
      <c r="D993" t="s">
        <v>3141</v>
      </c>
      <c r="E993" t="s">
        <v>3142</v>
      </c>
      <c r="F993" t="s">
        <v>3143</v>
      </c>
    </row>
    <row r="994" spans="1:6" x14ac:dyDescent="0.2">
      <c r="A994" t="s">
        <v>3144</v>
      </c>
      <c r="C994">
        <v>0</v>
      </c>
      <c r="D994" t="s">
        <v>3144</v>
      </c>
      <c r="E994" t="s">
        <v>3145</v>
      </c>
      <c r="F994" t="s">
        <v>3146</v>
      </c>
    </row>
    <row r="995" spans="1:6" x14ac:dyDescent="0.2">
      <c r="A995" t="s">
        <v>3147</v>
      </c>
      <c r="B995">
        <v>0.502641098304909</v>
      </c>
      <c r="C995">
        <v>0.12728978414918701</v>
      </c>
      <c r="D995" t="s">
        <v>3148</v>
      </c>
      <c r="E995" t="s">
        <v>3149</v>
      </c>
      <c r="F995" t="s">
        <v>3150</v>
      </c>
    </row>
    <row r="996" spans="1:6" x14ac:dyDescent="0.2">
      <c r="A996" t="s">
        <v>3151</v>
      </c>
      <c r="B996">
        <v>0.97594428217172802</v>
      </c>
      <c r="C996">
        <v>-0.22130988773662699</v>
      </c>
      <c r="D996" t="s">
        <v>3152</v>
      </c>
      <c r="E996" t="s">
        <v>3153</v>
      </c>
      <c r="F996" t="s">
        <v>3154</v>
      </c>
    </row>
    <row r="997" spans="1:6" x14ac:dyDescent="0.2">
      <c r="A997" t="s">
        <v>3155</v>
      </c>
      <c r="B997">
        <v>0.30510507922416302</v>
      </c>
      <c r="C997">
        <v>-0.26978005357018903</v>
      </c>
      <c r="D997" t="s">
        <v>3155</v>
      </c>
      <c r="E997" t="s">
        <v>3156</v>
      </c>
      <c r="F997" t="s">
        <v>3157</v>
      </c>
    </row>
    <row r="998" spans="1:6" x14ac:dyDescent="0.2">
      <c r="A998" t="s">
        <v>3158</v>
      </c>
      <c r="B998">
        <v>0.37390096630005898</v>
      </c>
      <c r="C998">
        <v>4.5217800424028098</v>
      </c>
      <c r="D998" t="s">
        <v>3158</v>
      </c>
      <c r="E998" t="s">
        <v>3159</v>
      </c>
      <c r="F998" t="s">
        <v>3160</v>
      </c>
    </row>
    <row r="999" spans="1:6" x14ac:dyDescent="0.2">
      <c r="A999" t="s">
        <v>3161</v>
      </c>
      <c r="C999">
        <v>0</v>
      </c>
      <c r="D999" t="s">
        <v>3161</v>
      </c>
      <c r="E999" t="s">
        <v>3162</v>
      </c>
      <c r="F999" t="s">
        <v>3163</v>
      </c>
    </row>
    <row r="1000" spans="1:6" x14ac:dyDescent="0.2">
      <c r="A1000" t="s">
        <v>3164</v>
      </c>
      <c r="B1000">
        <v>0.116151080428769</v>
      </c>
      <c r="C1000">
        <v>-9.9623487382942706</v>
      </c>
      <c r="D1000" t="s">
        <v>3164</v>
      </c>
      <c r="E1000" t="s">
        <v>3165</v>
      </c>
      <c r="F1000" t="s">
        <v>3166</v>
      </c>
    </row>
    <row r="1001" spans="1:6" x14ac:dyDescent="0.2">
      <c r="A1001" t="s">
        <v>3167</v>
      </c>
      <c r="C1001">
        <v>0</v>
      </c>
      <c r="D1001" t="s">
        <v>3167</v>
      </c>
      <c r="E1001" t="s">
        <v>3168</v>
      </c>
      <c r="F1001" t="s">
        <v>3169</v>
      </c>
    </row>
    <row r="1002" spans="1:6" x14ac:dyDescent="0.2">
      <c r="A1002" t="s">
        <v>3170</v>
      </c>
      <c r="C1002">
        <v>0</v>
      </c>
      <c r="D1002" t="s">
        <v>3170</v>
      </c>
      <c r="E1002" t="s">
        <v>3171</v>
      </c>
      <c r="F1002" t="s">
        <v>3172</v>
      </c>
    </row>
    <row r="1003" spans="1:6" x14ac:dyDescent="0.2">
      <c r="A1003" t="s">
        <v>3173</v>
      </c>
      <c r="B1003">
        <v>0.63753406017512504</v>
      </c>
      <c r="C1003">
        <v>0.12812275131236101</v>
      </c>
      <c r="D1003" t="s">
        <v>3173</v>
      </c>
      <c r="E1003" t="s">
        <v>3174</v>
      </c>
      <c r="F1003" t="s">
        <v>3175</v>
      </c>
    </row>
    <row r="1004" spans="1:6" x14ac:dyDescent="0.2">
      <c r="A1004" t="s">
        <v>3176</v>
      </c>
      <c r="B1004" s="1">
        <v>1.67088297180368E-7</v>
      </c>
      <c r="C1004">
        <v>-14.2361451639525</v>
      </c>
      <c r="D1004" t="s">
        <v>3176</v>
      </c>
      <c r="E1004" t="s">
        <v>3177</v>
      </c>
      <c r="F1004" t="s">
        <v>3178</v>
      </c>
    </row>
    <row r="1005" spans="1:6" x14ac:dyDescent="0.2">
      <c r="A1005" t="s">
        <v>3179</v>
      </c>
      <c r="C1005">
        <v>0</v>
      </c>
      <c r="D1005" t="s">
        <v>3179</v>
      </c>
      <c r="E1005" t="s">
        <v>3180</v>
      </c>
      <c r="F1005" t="s">
        <v>3181</v>
      </c>
    </row>
    <row r="1006" spans="1:6" x14ac:dyDescent="0.2">
      <c r="A1006" t="s">
        <v>3182</v>
      </c>
      <c r="B1006">
        <v>0.26330448193749501</v>
      </c>
      <c r="C1006">
        <v>-0.109496715223368</v>
      </c>
      <c r="D1006" t="s">
        <v>3182</v>
      </c>
      <c r="E1006" t="s">
        <v>3183</v>
      </c>
      <c r="F1006" t="s">
        <v>3184</v>
      </c>
    </row>
    <row r="1007" spans="1:6" x14ac:dyDescent="0.2">
      <c r="A1007" t="s">
        <v>3185</v>
      </c>
      <c r="B1007">
        <v>0.397424459678487</v>
      </c>
      <c r="C1007">
        <v>-8.8178796798706202E-2</v>
      </c>
      <c r="D1007" t="s">
        <v>3185</v>
      </c>
      <c r="E1007" t="s">
        <v>3186</v>
      </c>
      <c r="F1007" t="s">
        <v>3187</v>
      </c>
    </row>
    <row r="1008" spans="1:6" x14ac:dyDescent="0.2">
      <c r="A1008" t="s">
        <v>3188</v>
      </c>
      <c r="B1008">
        <v>0.48969184621240303</v>
      </c>
      <c r="C1008">
        <v>-0.105081184782084</v>
      </c>
      <c r="D1008" t="s">
        <v>3188</v>
      </c>
      <c r="E1008" t="s">
        <v>3189</v>
      </c>
      <c r="F1008" t="s">
        <v>3190</v>
      </c>
    </row>
    <row r="1009" spans="1:6" x14ac:dyDescent="0.2">
      <c r="A1009" t="s">
        <v>3191</v>
      </c>
      <c r="B1009">
        <v>0.33845183867135697</v>
      </c>
      <c r="C1009">
        <v>-5.3815035709947399</v>
      </c>
      <c r="D1009" t="s">
        <v>3191</v>
      </c>
      <c r="E1009" t="s">
        <v>3192</v>
      </c>
      <c r="F1009" t="s">
        <v>3193</v>
      </c>
    </row>
    <row r="1010" spans="1:6" x14ac:dyDescent="0.2">
      <c r="A1010" t="s">
        <v>3194</v>
      </c>
      <c r="B1010">
        <v>0.41205274886407101</v>
      </c>
      <c r="C1010">
        <v>-7.6380821921311695E-2</v>
      </c>
      <c r="D1010" t="s">
        <v>3195</v>
      </c>
      <c r="E1010" t="s">
        <v>3196</v>
      </c>
      <c r="F1010" t="s">
        <v>3197</v>
      </c>
    </row>
    <row r="1011" spans="1:6" x14ac:dyDescent="0.2">
      <c r="A1011" t="s">
        <v>3198</v>
      </c>
      <c r="B1011">
        <v>0.98786236129736804</v>
      </c>
      <c r="C1011">
        <v>-0.12810509457234701</v>
      </c>
      <c r="D1011" t="s">
        <v>3198</v>
      </c>
      <c r="E1011" t="s">
        <v>3199</v>
      </c>
      <c r="F1011" t="s">
        <v>3200</v>
      </c>
    </row>
    <row r="1012" spans="1:6" x14ac:dyDescent="0.2">
      <c r="A1012" t="s">
        <v>3201</v>
      </c>
      <c r="B1012" s="1">
        <v>8.4105279471752503E-8</v>
      </c>
      <c r="C1012">
        <v>-13.7376315882232</v>
      </c>
      <c r="D1012" t="s">
        <v>3202</v>
      </c>
      <c r="E1012" t="s">
        <v>3203</v>
      </c>
      <c r="F1012" t="s">
        <v>3204</v>
      </c>
    </row>
    <row r="1013" spans="1:6" x14ac:dyDescent="0.2">
      <c r="A1013" t="s">
        <v>3205</v>
      </c>
      <c r="C1013">
        <v>0</v>
      </c>
      <c r="D1013" t="s">
        <v>3205</v>
      </c>
      <c r="E1013" t="s">
        <v>3206</v>
      </c>
      <c r="F1013" t="s">
        <v>3207</v>
      </c>
    </row>
    <row r="1014" spans="1:6" x14ac:dyDescent="0.2">
      <c r="A1014" t="s">
        <v>3208</v>
      </c>
      <c r="B1014">
        <v>0.37390096630005898</v>
      </c>
      <c r="C1014">
        <v>-5.0719454366541497</v>
      </c>
      <c r="D1014" t="s">
        <v>3208</v>
      </c>
      <c r="E1014" t="s">
        <v>3209</v>
      </c>
      <c r="F1014" t="s">
        <v>3210</v>
      </c>
    </row>
    <row r="1015" spans="1:6" x14ac:dyDescent="0.2">
      <c r="A1015" t="s">
        <v>3211</v>
      </c>
      <c r="B1015">
        <v>0.10572034349036501</v>
      </c>
      <c r="C1015">
        <v>7.49053084033732E-2</v>
      </c>
      <c r="D1015" t="s">
        <v>3211</v>
      </c>
      <c r="E1015" t="s">
        <v>3212</v>
      </c>
      <c r="F1015" t="s">
        <v>3213</v>
      </c>
    </row>
    <row r="1016" spans="1:6" x14ac:dyDescent="0.2">
      <c r="A1016" t="s">
        <v>3214</v>
      </c>
      <c r="C1016">
        <v>0</v>
      </c>
      <c r="D1016" t="s">
        <v>3214</v>
      </c>
      <c r="E1016" t="s">
        <v>3215</v>
      </c>
      <c r="F1016" t="s">
        <v>3216</v>
      </c>
    </row>
    <row r="1017" spans="1:6" x14ac:dyDescent="0.2">
      <c r="A1017" t="s">
        <v>3217</v>
      </c>
      <c r="B1017">
        <v>0.52354793967203395</v>
      </c>
      <c r="C1017">
        <v>-5.3038852318779703</v>
      </c>
      <c r="D1017" t="s">
        <v>3217</v>
      </c>
      <c r="E1017" t="s">
        <v>3218</v>
      </c>
      <c r="F1017" t="s">
        <v>3219</v>
      </c>
    </row>
    <row r="1018" spans="1:6" x14ac:dyDescent="0.2">
      <c r="A1018" t="s">
        <v>3220</v>
      </c>
      <c r="B1018">
        <v>0.37390096630005798</v>
      </c>
      <c r="C1018">
        <v>-4.6049275716873703</v>
      </c>
      <c r="D1018" t="s">
        <v>3220</v>
      </c>
      <c r="E1018" t="s">
        <v>3221</v>
      </c>
      <c r="F1018" t="s">
        <v>3222</v>
      </c>
    </row>
    <row r="1019" spans="1:6" x14ac:dyDescent="0.2">
      <c r="A1019" t="s">
        <v>3223</v>
      </c>
      <c r="B1019">
        <v>0.99274945429146</v>
      </c>
      <c r="C1019">
        <v>-6.8160260572873194E-2</v>
      </c>
      <c r="D1019" t="s">
        <v>3223</v>
      </c>
      <c r="E1019" t="s">
        <v>3224</v>
      </c>
      <c r="F1019" t="s">
        <v>3225</v>
      </c>
    </row>
    <row r="1020" spans="1:6" x14ac:dyDescent="0.2">
      <c r="A1020" t="s">
        <v>3226</v>
      </c>
      <c r="B1020">
        <v>0.99669564681155098</v>
      </c>
      <c r="C1020">
        <v>2.9773535875195298E-2</v>
      </c>
      <c r="D1020" t="s">
        <v>3226</v>
      </c>
      <c r="E1020" t="s">
        <v>3227</v>
      </c>
      <c r="F1020" t="s">
        <v>3228</v>
      </c>
    </row>
    <row r="1021" spans="1:6" x14ac:dyDescent="0.2">
      <c r="A1021" t="s">
        <v>3229</v>
      </c>
      <c r="C1021">
        <v>0</v>
      </c>
      <c r="D1021" t="s">
        <v>3229</v>
      </c>
      <c r="E1021" t="s">
        <v>3230</v>
      </c>
      <c r="F1021" t="s">
        <v>3231</v>
      </c>
    </row>
    <row r="1022" spans="1:6" x14ac:dyDescent="0.2">
      <c r="A1022" t="s">
        <v>3232</v>
      </c>
      <c r="C1022">
        <v>0</v>
      </c>
      <c r="D1022" t="s">
        <v>3232</v>
      </c>
      <c r="E1022" t="s">
        <v>3233</v>
      </c>
      <c r="F1022" t="s">
        <v>3234</v>
      </c>
    </row>
    <row r="1023" spans="1:6" x14ac:dyDescent="0.2">
      <c r="A1023" t="s">
        <v>3235</v>
      </c>
      <c r="B1023">
        <v>0.124659505158228</v>
      </c>
      <c r="C1023">
        <v>-9.7053066282786205</v>
      </c>
      <c r="D1023" t="s">
        <v>3235</v>
      </c>
      <c r="E1023" t="s">
        <v>3236</v>
      </c>
      <c r="F1023" t="s">
        <v>3237</v>
      </c>
    </row>
    <row r="1024" spans="1:6" x14ac:dyDescent="0.2">
      <c r="A1024" t="s">
        <v>3238</v>
      </c>
      <c r="B1024">
        <v>0.34555414528498901</v>
      </c>
      <c r="C1024">
        <v>0.25586832231573098</v>
      </c>
      <c r="D1024" t="s">
        <v>3239</v>
      </c>
      <c r="E1024" t="s">
        <v>3240</v>
      </c>
      <c r="F1024" t="s">
        <v>3241</v>
      </c>
    </row>
    <row r="1025" spans="1:6" x14ac:dyDescent="0.2">
      <c r="A1025" t="s">
        <v>3242</v>
      </c>
      <c r="B1025">
        <v>0.34152270380638799</v>
      </c>
      <c r="C1025">
        <v>-5.2186418884949104</v>
      </c>
      <c r="D1025" t="s">
        <v>3242</v>
      </c>
      <c r="E1025" t="s">
        <v>3243</v>
      </c>
      <c r="F1025" t="s">
        <v>3244</v>
      </c>
    </row>
    <row r="1026" spans="1:6" x14ac:dyDescent="0.2">
      <c r="A1026" t="s">
        <v>3245</v>
      </c>
      <c r="B1026">
        <v>0.13790665587232601</v>
      </c>
      <c r="C1026">
        <v>-9.5487244662080997</v>
      </c>
      <c r="D1026" t="s">
        <v>3245</v>
      </c>
      <c r="E1026" t="s">
        <v>3246</v>
      </c>
      <c r="F1026" t="s">
        <v>3247</v>
      </c>
    </row>
    <row r="1027" spans="1:6" x14ac:dyDescent="0.2">
      <c r="A1027" t="s">
        <v>3248</v>
      </c>
      <c r="B1027">
        <v>0.57712771037195698</v>
      </c>
      <c r="C1027">
        <v>-0.18420439311892101</v>
      </c>
      <c r="D1027" t="s">
        <v>3248</v>
      </c>
      <c r="E1027" t="s">
        <v>3249</v>
      </c>
      <c r="F1027" t="s">
        <v>3250</v>
      </c>
    </row>
    <row r="1028" spans="1:6" x14ac:dyDescent="0.2">
      <c r="A1028" t="s">
        <v>3251</v>
      </c>
      <c r="B1028">
        <v>0.37390096630005798</v>
      </c>
      <c r="C1028">
        <v>-4.4811538707424603</v>
      </c>
      <c r="D1028" t="s">
        <v>3251</v>
      </c>
      <c r="E1028" t="s">
        <v>3252</v>
      </c>
      <c r="F1028" t="s">
        <v>3253</v>
      </c>
    </row>
    <row r="1029" spans="1:6" x14ac:dyDescent="0.2">
      <c r="A1029" t="s">
        <v>3254</v>
      </c>
      <c r="B1029">
        <v>0.37390096630005798</v>
      </c>
      <c r="C1029">
        <v>-4.4311572162793702</v>
      </c>
      <c r="D1029" t="s">
        <v>3254</v>
      </c>
      <c r="E1029" t="s">
        <v>3255</v>
      </c>
      <c r="F1029" t="s">
        <v>3256</v>
      </c>
    </row>
    <row r="1030" spans="1:6" x14ac:dyDescent="0.2">
      <c r="A1030" t="s">
        <v>3257</v>
      </c>
      <c r="C1030">
        <v>0</v>
      </c>
      <c r="D1030" t="s">
        <v>3257</v>
      </c>
      <c r="E1030" t="s">
        <v>3258</v>
      </c>
      <c r="F1030" t="s">
        <v>3259</v>
      </c>
    </row>
    <row r="1031" spans="1:6" x14ac:dyDescent="0.2">
      <c r="A1031" t="s">
        <v>3260</v>
      </c>
      <c r="B1031">
        <v>0.116117086204784</v>
      </c>
      <c r="C1031">
        <v>-10.3285747203516</v>
      </c>
      <c r="D1031" t="s">
        <v>3260</v>
      </c>
      <c r="E1031" t="s">
        <v>3261</v>
      </c>
      <c r="F1031" t="s">
        <v>3262</v>
      </c>
    </row>
    <row r="1032" spans="1:6" x14ac:dyDescent="0.2">
      <c r="A1032" t="s">
        <v>3263</v>
      </c>
      <c r="B1032">
        <v>0.98441363320386199</v>
      </c>
      <c r="C1032">
        <v>-0.13878071299946901</v>
      </c>
      <c r="D1032" t="s">
        <v>3263</v>
      </c>
      <c r="E1032" t="s">
        <v>3264</v>
      </c>
      <c r="F1032" t="s">
        <v>3265</v>
      </c>
    </row>
    <row r="1033" spans="1:6" x14ac:dyDescent="0.2">
      <c r="A1033" t="s">
        <v>3266</v>
      </c>
      <c r="B1033">
        <v>0.37390096630005898</v>
      </c>
      <c r="C1033">
        <v>-4.4387133613740302</v>
      </c>
      <c r="D1033" t="s">
        <v>3266</v>
      </c>
      <c r="E1033" t="s">
        <v>3267</v>
      </c>
      <c r="F1033" t="s">
        <v>3268</v>
      </c>
    </row>
    <row r="1034" spans="1:6" x14ac:dyDescent="0.2">
      <c r="A1034" t="s">
        <v>3269</v>
      </c>
      <c r="B1034">
        <v>0.176119400951946</v>
      </c>
      <c r="C1034">
        <v>-0.14481964923951099</v>
      </c>
      <c r="D1034" t="s">
        <v>3269</v>
      </c>
      <c r="E1034" t="s">
        <v>3270</v>
      </c>
      <c r="F1034" t="s">
        <v>3271</v>
      </c>
    </row>
    <row r="1035" spans="1:6" x14ac:dyDescent="0.2">
      <c r="A1035" t="s">
        <v>3272</v>
      </c>
      <c r="B1035">
        <v>0.37390096630005898</v>
      </c>
      <c r="C1035">
        <v>4.7147533057845097</v>
      </c>
      <c r="D1035" t="s">
        <v>3272</v>
      </c>
      <c r="E1035" t="s">
        <v>3273</v>
      </c>
      <c r="F1035" t="s">
        <v>3274</v>
      </c>
    </row>
    <row r="1036" spans="1:6" x14ac:dyDescent="0.2">
      <c r="A1036" t="s">
        <v>3275</v>
      </c>
      <c r="B1036">
        <v>0.37734720442728797</v>
      </c>
      <c r="C1036">
        <v>-0.14405606665964699</v>
      </c>
      <c r="D1036" t="s">
        <v>3275</v>
      </c>
      <c r="E1036" t="s">
        <v>3276</v>
      </c>
      <c r="F1036" t="s">
        <v>3277</v>
      </c>
    </row>
    <row r="1037" spans="1:6" x14ac:dyDescent="0.2">
      <c r="A1037" t="s">
        <v>3278</v>
      </c>
      <c r="C1037">
        <v>0</v>
      </c>
      <c r="D1037" t="s">
        <v>3278</v>
      </c>
      <c r="E1037" t="s">
        <v>3279</v>
      </c>
      <c r="F1037" t="s">
        <v>3280</v>
      </c>
    </row>
    <row r="1038" spans="1:6" x14ac:dyDescent="0.2">
      <c r="A1038" t="s">
        <v>3281</v>
      </c>
      <c r="C1038">
        <v>0</v>
      </c>
      <c r="D1038" t="s">
        <v>3282</v>
      </c>
      <c r="E1038" t="s">
        <v>3283</v>
      </c>
      <c r="F1038" t="s">
        <v>3284</v>
      </c>
    </row>
    <row r="1039" spans="1:6" x14ac:dyDescent="0.2">
      <c r="A1039" t="s">
        <v>3285</v>
      </c>
      <c r="B1039">
        <v>0.38319197504878399</v>
      </c>
      <c r="C1039">
        <v>-4.9063884671058204</v>
      </c>
      <c r="D1039" t="s">
        <v>3286</v>
      </c>
      <c r="E1039" t="s">
        <v>3287</v>
      </c>
      <c r="F1039" t="s">
        <v>3288</v>
      </c>
    </row>
    <row r="1040" spans="1:6" x14ac:dyDescent="0.2">
      <c r="A1040" t="s">
        <v>3289</v>
      </c>
      <c r="C1040">
        <v>0</v>
      </c>
      <c r="D1040" t="s">
        <v>3289</v>
      </c>
      <c r="E1040" t="s">
        <v>3290</v>
      </c>
      <c r="F1040" t="s">
        <v>3291</v>
      </c>
    </row>
    <row r="1041" spans="1:6" x14ac:dyDescent="0.2">
      <c r="A1041" t="s">
        <v>3292</v>
      </c>
      <c r="B1041">
        <v>0.11613656012439</v>
      </c>
      <c r="C1041">
        <v>-9.0261125663093793</v>
      </c>
      <c r="D1041" t="s">
        <v>3292</v>
      </c>
      <c r="E1041" t="s">
        <v>3293</v>
      </c>
      <c r="F1041" t="s">
        <v>3294</v>
      </c>
    </row>
    <row r="1042" spans="1:6" x14ac:dyDescent="0.2">
      <c r="A1042" t="s">
        <v>3295</v>
      </c>
      <c r="C1042">
        <v>0</v>
      </c>
      <c r="D1042" t="s">
        <v>3296</v>
      </c>
      <c r="E1042" t="s">
        <v>3297</v>
      </c>
      <c r="F1042" t="s">
        <v>3298</v>
      </c>
    </row>
    <row r="1043" spans="1:6" x14ac:dyDescent="0.2">
      <c r="A1043" t="s">
        <v>3299</v>
      </c>
      <c r="B1043">
        <v>5.4914646620780098E-2</v>
      </c>
      <c r="C1043">
        <v>-0.788895269108291</v>
      </c>
      <c r="D1043" t="s">
        <v>3299</v>
      </c>
      <c r="E1043" t="s">
        <v>3300</v>
      </c>
      <c r="F1043" t="s">
        <v>3301</v>
      </c>
    </row>
    <row r="1044" spans="1:6" x14ac:dyDescent="0.2">
      <c r="A1044" t="s">
        <v>3302</v>
      </c>
      <c r="B1044">
        <v>0.37390096630005898</v>
      </c>
      <c r="C1044">
        <v>-4.5630050572995202</v>
      </c>
      <c r="D1044" t="s">
        <v>3302</v>
      </c>
      <c r="E1044" t="s">
        <v>3303</v>
      </c>
      <c r="F1044" t="s">
        <v>3304</v>
      </c>
    </row>
    <row r="1045" spans="1:6" x14ac:dyDescent="0.2">
      <c r="A1045" t="s">
        <v>3305</v>
      </c>
      <c r="B1045">
        <v>0.22720952995841701</v>
      </c>
      <c r="C1045">
        <v>-0.123053932854102</v>
      </c>
      <c r="D1045" t="s">
        <v>3305</v>
      </c>
      <c r="E1045" t="s">
        <v>3306</v>
      </c>
      <c r="F1045" t="s">
        <v>3307</v>
      </c>
    </row>
    <row r="1046" spans="1:6" x14ac:dyDescent="0.2">
      <c r="A1046" t="s">
        <v>3308</v>
      </c>
      <c r="C1046">
        <v>0</v>
      </c>
      <c r="D1046" t="s">
        <v>3308</v>
      </c>
      <c r="E1046" t="s">
        <v>3309</v>
      </c>
      <c r="F1046" t="s">
        <v>3310</v>
      </c>
    </row>
    <row r="1047" spans="1:6" x14ac:dyDescent="0.2">
      <c r="A1047" t="s">
        <v>3311</v>
      </c>
      <c r="B1047">
        <v>0.99925493246327302</v>
      </c>
      <c r="C1047">
        <v>6.9064198261941101E-3</v>
      </c>
      <c r="D1047" t="s">
        <v>3311</v>
      </c>
      <c r="E1047" t="s">
        <v>3312</v>
      </c>
      <c r="F1047" t="s">
        <v>3313</v>
      </c>
    </row>
    <row r="1048" spans="1:6" x14ac:dyDescent="0.2">
      <c r="A1048" t="s">
        <v>3314</v>
      </c>
      <c r="C1048">
        <v>0</v>
      </c>
      <c r="D1048" t="s">
        <v>3314</v>
      </c>
      <c r="E1048" t="s">
        <v>3315</v>
      </c>
      <c r="F1048" t="s">
        <v>3316</v>
      </c>
    </row>
    <row r="1049" spans="1:6" x14ac:dyDescent="0.2">
      <c r="A1049" t="s">
        <v>3317</v>
      </c>
      <c r="B1049" s="1">
        <v>7.6476297798194203E-5</v>
      </c>
      <c r="C1049">
        <v>1.5165027704965399</v>
      </c>
      <c r="D1049" t="s">
        <v>3317</v>
      </c>
      <c r="E1049" t="s">
        <v>3318</v>
      </c>
      <c r="F1049" t="s">
        <v>3319</v>
      </c>
    </row>
    <row r="1050" spans="1:6" x14ac:dyDescent="0.2">
      <c r="A1050" t="s">
        <v>3320</v>
      </c>
      <c r="B1050">
        <v>0.12794714195038701</v>
      </c>
      <c r="C1050">
        <v>-10.209689090171199</v>
      </c>
      <c r="D1050" t="s">
        <v>3320</v>
      </c>
      <c r="E1050" t="s">
        <v>3321</v>
      </c>
      <c r="F1050" t="s">
        <v>3322</v>
      </c>
    </row>
    <row r="1051" spans="1:6" x14ac:dyDescent="0.2">
      <c r="A1051" t="s">
        <v>3323</v>
      </c>
      <c r="B1051">
        <v>0.83052918034946699</v>
      </c>
      <c r="C1051">
        <v>8.2539724186666705E-2</v>
      </c>
      <c r="D1051" t="s">
        <v>3323</v>
      </c>
      <c r="E1051" t="s">
        <v>3324</v>
      </c>
      <c r="F1051" t="s">
        <v>3325</v>
      </c>
    </row>
    <row r="1052" spans="1:6" x14ac:dyDescent="0.2">
      <c r="A1052" t="s">
        <v>3326</v>
      </c>
      <c r="B1052">
        <v>0.96762859329750395</v>
      </c>
      <c r="C1052">
        <v>0.30784962886839401</v>
      </c>
      <c r="D1052" t="s">
        <v>3326</v>
      </c>
      <c r="E1052" t="s">
        <v>3327</v>
      </c>
      <c r="F1052" t="s">
        <v>3328</v>
      </c>
    </row>
    <row r="1053" spans="1:6" x14ac:dyDescent="0.2">
      <c r="A1053" t="s">
        <v>3329</v>
      </c>
      <c r="C1053">
        <v>0</v>
      </c>
      <c r="D1053" t="s">
        <v>3330</v>
      </c>
      <c r="E1053" t="s">
        <v>3331</v>
      </c>
      <c r="F1053" t="s">
        <v>3332</v>
      </c>
    </row>
    <row r="1054" spans="1:6" x14ac:dyDescent="0.2">
      <c r="A1054" t="s">
        <v>3333</v>
      </c>
      <c r="B1054">
        <v>0.81612999987655599</v>
      </c>
      <c r="C1054">
        <v>2.8067022691231999E-2</v>
      </c>
      <c r="D1054" t="s">
        <v>3333</v>
      </c>
      <c r="E1054" t="s">
        <v>3334</v>
      </c>
      <c r="F1054" t="s">
        <v>3335</v>
      </c>
    </row>
    <row r="1055" spans="1:6" x14ac:dyDescent="0.2">
      <c r="A1055" t="s">
        <v>3336</v>
      </c>
      <c r="B1055">
        <v>0.98636065252263205</v>
      </c>
      <c r="C1055">
        <v>0.120529730289026</v>
      </c>
      <c r="D1055" t="s">
        <v>3336</v>
      </c>
      <c r="E1055" t="s">
        <v>3337</v>
      </c>
      <c r="F1055" t="s">
        <v>3338</v>
      </c>
    </row>
    <row r="1056" spans="1:6" x14ac:dyDescent="0.2">
      <c r="A1056" t="s">
        <v>3339</v>
      </c>
      <c r="B1056">
        <v>8.1882833115900097E-2</v>
      </c>
      <c r="C1056">
        <v>-0.23278066314207199</v>
      </c>
      <c r="D1056" t="s">
        <v>3339</v>
      </c>
      <c r="E1056" t="s">
        <v>3340</v>
      </c>
      <c r="F1056" t="s">
        <v>3341</v>
      </c>
    </row>
    <row r="1057" spans="1:6" x14ac:dyDescent="0.2">
      <c r="A1057" t="s">
        <v>3342</v>
      </c>
      <c r="B1057">
        <v>0.50706339242077503</v>
      </c>
      <c r="C1057">
        <v>-4.8608692657094103E-2</v>
      </c>
      <c r="D1057" t="s">
        <v>3342</v>
      </c>
      <c r="E1057" t="s">
        <v>3343</v>
      </c>
      <c r="F1057" t="s">
        <v>3344</v>
      </c>
    </row>
    <row r="1058" spans="1:6" x14ac:dyDescent="0.2">
      <c r="A1058" t="s">
        <v>3345</v>
      </c>
      <c r="B1058">
        <v>0.37390096630005898</v>
      </c>
      <c r="C1058">
        <v>4.5324514176572004</v>
      </c>
      <c r="D1058" t="s">
        <v>3346</v>
      </c>
      <c r="E1058" t="s">
        <v>3347</v>
      </c>
      <c r="F1058" t="s">
        <v>3348</v>
      </c>
    </row>
    <row r="1059" spans="1:6" x14ac:dyDescent="0.2">
      <c r="A1059" t="s">
        <v>3349</v>
      </c>
      <c r="C1059">
        <v>0</v>
      </c>
      <c r="D1059" t="s">
        <v>3349</v>
      </c>
      <c r="E1059" t="s">
        <v>3350</v>
      </c>
      <c r="F1059" t="s">
        <v>3351</v>
      </c>
    </row>
    <row r="1060" spans="1:6" x14ac:dyDescent="0.2">
      <c r="A1060" t="s">
        <v>3352</v>
      </c>
      <c r="B1060">
        <v>0.122453062098341</v>
      </c>
      <c r="C1060">
        <v>-10.224601514264901</v>
      </c>
      <c r="D1060" t="s">
        <v>3352</v>
      </c>
      <c r="E1060" t="s">
        <v>3353</v>
      </c>
      <c r="F1060" t="s">
        <v>3354</v>
      </c>
    </row>
    <row r="1061" spans="1:6" x14ac:dyDescent="0.2">
      <c r="A1061" t="s">
        <v>3355</v>
      </c>
      <c r="B1061">
        <v>0.36758554733089999</v>
      </c>
      <c r="C1061">
        <v>-5.6048057583253303</v>
      </c>
      <c r="D1061" t="s">
        <v>3355</v>
      </c>
      <c r="E1061" t="s">
        <v>3356</v>
      </c>
      <c r="F1061" t="s">
        <v>3357</v>
      </c>
    </row>
    <row r="1062" spans="1:6" x14ac:dyDescent="0.2">
      <c r="A1062" t="s">
        <v>3358</v>
      </c>
      <c r="B1062">
        <v>0.73035629346384501</v>
      </c>
      <c r="C1062">
        <v>-4.4926955484484603E-2</v>
      </c>
      <c r="D1062" t="s">
        <v>3358</v>
      </c>
      <c r="E1062" t="s">
        <v>3359</v>
      </c>
      <c r="F1062" t="s">
        <v>3360</v>
      </c>
    </row>
    <row r="1063" spans="1:6" x14ac:dyDescent="0.2">
      <c r="A1063" t="s">
        <v>3361</v>
      </c>
      <c r="B1063">
        <v>0.99487332897247405</v>
      </c>
      <c r="C1063">
        <v>-4.5642187039471802E-2</v>
      </c>
      <c r="D1063" t="s">
        <v>3361</v>
      </c>
      <c r="E1063" t="s">
        <v>3362</v>
      </c>
      <c r="F1063" t="s">
        <v>3363</v>
      </c>
    </row>
    <row r="1064" spans="1:6" x14ac:dyDescent="0.2">
      <c r="A1064" t="s">
        <v>3364</v>
      </c>
      <c r="B1064">
        <v>0.99747245816923702</v>
      </c>
      <c r="C1064">
        <v>2.22445799738668E-2</v>
      </c>
      <c r="D1064" t="s">
        <v>3364</v>
      </c>
      <c r="E1064" t="s">
        <v>3365</v>
      </c>
      <c r="F1064" t="s">
        <v>3366</v>
      </c>
    </row>
    <row r="1065" spans="1:6" x14ac:dyDescent="0.2">
      <c r="A1065" t="s">
        <v>3367</v>
      </c>
      <c r="C1065">
        <v>0</v>
      </c>
      <c r="D1065" t="s">
        <v>3367</v>
      </c>
      <c r="E1065" t="s">
        <v>3368</v>
      </c>
      <c r="F1065" t="s">
        <v>3369</v>
      </c>
    </row>
    <row r="1066" spans="1:6" x14ac:dyDescent="0.2">
      <c r="A1066" t="s">
        <v>3370</v>
      </c>
      <c r="C1066">
        <v>0</v>
      </c>
      <c r="D1066" t="s">
        <v>3370</v>
      </c>
      <c r="E1066" t="s">
        <v>3371</v>
      </c>
      <c r="F1066" t="s">
        <v>3372</v>
      </c>
    </row>
    <row r="1067" spans="1:6" x14ac:dyDescent="0.2">
      <c r="A1067" t="s">
        <v>3373</v>
      </c>
      <c r="B1067">
        <v>0.87739548702109504</v>
      </c>
      <c r="C1067">
        <v>5.5143466871697903E-2</v>
      </c>
      <c r="D1067" t="s">
        <v>3373</v>
      </c>
      <c r="E1067" t="s">
        <v>3374</v>
      </c>
      <c r="F1067" t="s">
        <v>3375</v>
      </c>
    </row>
    <row r="1068" spans="1:6" x14ac:dyDescent="0.2">
      <c r="A1068" t="s">
        <v>3376</v>
      </c>
      <c r="B1068">
        <v>0.43685223907524401</v>
      </c>
      <c r="C1068">
        <v>-0.33885024261503599</v>
      </c>
      <c r="D1068" t="s">
        <v>3376</v>
      </c>
      <c r="E1068" t="s">
        <v>3377</v>
      </c>
      <c r="F1068" t="s">
        <v>3378</v>
      </c>
    </row>
    <row r="1069" spans="1:6" x14ac:dyDescent="0.2">
      <c r="A1069" t="s">
        <v>3379</v>
      </c>
      <c r="B1069">
        <v>0.37390096630005798</v>
      </c>
      <c r="C1069">
        <v>-4.4345935827257001</v>
      </c>
      <c r="D1069" t="s">
        <v>3379</v>
      </c>
      <c r="E1069" t="s">
        <v>3380</v>
      </c>
      <c r="F1069" t="s">
        <v>3381</v>
      </c>
    </row>
    <row r="1070" spans="1:6" x14ac:dyDescent="0.2">
      <c r="A1070" t="s">
        <v>3382</v>
      </c>
      <c r="B1070">
        <v>0.83348343874930897</v>
      </c>
      <c r="C1070">
        <v>4.7582632500649397E-2</v>
      </c>
      <c r="D1070" t="s">
        <v>3383</v>
      </c>
      <c r="E1070" t="s">
        <v>3384</v>
      </c>
      <c r="F1070" t="s">
        <v>3385</v>
      </c>
    </row>
    <row r="1071" spans="1:6" x14ac:dyDescent="0.2">
      <c r="A1071" t="s">
        <v>3386</v>
      </c>
      <c r="B1071">
        <v>0.116192212472571</v>
      </c>
      <c r="C1071">
        <v>-9.51055339931413</v>
      </c>
      <c r="D1071" t="s">
        <v>3386</v>
      </c>
      <c r="E1071" t="s">
        <v>3387</v>
      </c>
      <c r="F1071" t="s">
        <v>3388</v>
      </c>
    </row>
    <row r="1072" spans="1:6" x14ac:dyDescent="0.2">
      <c r="A1072" t="s">
        <v>3389</v>
      </c>
      <c r="B1072">
        <v>6.5226245684574594E-2</v>
      </c>
      <c r="C1072">
        <v>-0.84613140219298599</v>
      </c>
      <c r="D1072" t="s">
        <v>3390</v>
      </c>
      <c r="E1072" t="s">
        <v>3391</v>
      </c>
      <c r="F1072" t="s">
        <v>3392</v>
      </c>
    </row>
    <row r="1073" spans="1:6" x14ac:dyDescent="0.2">
      <c r="A1073" t="s">
        <v>3393</v>
      </c>
      <c r="B1073">
        <v>0.37390096630005798</v>
      </c>
      <c r="C1073">
        <v>-5.13947088774965</v>
      </c>
      <c r="D1073" t="s">
        <v>3393</v>
      </c>
      <c r="E1073" t="s">
        <v>3394</v>
      </c>
      <c r="F1073" t="s">
        <v>3395</v>
      </c>
    </row>
    <row r="1074" spans="1:6" x14ac:dyDescent="0.2">
      <c r="A1074" t="s">
        <v>3396</v>
      </c>
      <c r="C1074">
        <v>0</v>
      </c>
      <c r="D1074" t="s">
        <v>3396</v>
      </c>
      <c r="E1074" t="s">
        <v>3397</v>
      </c>
      <c r="F1074" t="s">
        <v>3398</v>
      </c>
    </row>
    <row r="1075" spans="1:6" x14ac:dyDescent="0.2">
      <c r="A1075" t="s">
        <v>3399</v>
      </c>
      <c r="C1075">
        <v>0</v>
      </c>
      <c r="D1075" t="s">
        <v>3399</v>
      </c>
      <c r="E1075" t="s">
        <v>3400</v>
      </c>
      <c r="F1075" t="s">
        <v>3401</v>
      </c>
    </row>
    <row r="1076" spans="1:6" x14ac:dyDescent="0.2">
      <c r="A1076" t="s">
        <v>3402</v>
      </c>
      <c r="B1076">
        <v>0.37390096630005898</v>
      </c>
      <c r="C1076">
        <v>-4.99827985244087</v>
      </c>
      <c r="D1076" t="s">
        <v>3403</v>
      </c>
      <c r="E1076" t="s">
        <v>3404</v>
      </c>
      <c r="F1076" t="s">
        <v>3405</v>
      </c>
    </row>
    <row r="1077" spans="1:6" x14ac:dyDescent="0.2">
      <c r="A1077" t="s">
        <v>3406</v>
      </c>
      <c r="B1077">
        <v>0.35365384106384701</v>
      </c>
      <c r="C1077">
        <v>-5.2023092698025799</v>
      </c>
      <c r="D1077" t="s">
        <v>3406</v>
      </c>
      <c r="E1077" t="s">
        <v>3407</v>
      </c>
      <c r="F1077" t="s">
        <v>3408</v>
      </c>
    </row>
    <row r="1078" spans="1:6" x14ac:dyDescent="0.2">
      <c r="A1078" t="s">
        <v>3409</v>
      </c>
      <c r="B1078">
        <v>0.36498503999325099</v>
      </c>
      <c r="C1078">
        <v>-5.0229743601866197</v>
      </c>
      <c r="D1078" t="s">
        <v>3409</v>
      </c>
      <c r="E1078" t="s">
        <v>3410</v>
      </c>
      <c r="F1078" t="s">
        <v>3411</v>
      </c>
    </row>
    <row r="1079" spans="1:6" x14ac:dyDescent="0.2">
      <c r="A1079" t="s">
        <v>3412</v>
      </c>
      <c r="B1079">
        <v>0.37390096630005898</v>
      </c>
      <c r="C1079">
        <v>-4.7115289177881197</v>
      </c>
      <c r="D1079" t="s">
        <v>3412</v>
      </c>
      <c r="E1079" t="s">
        <v>3413</v>
      </c>
      <c r="F1079" t="s">
        <v>3414</v>
      </c>
    </row>
    <row r="1080" spans="1:6" x14ac:dyDescent="0.2">
      <c r="A1080" t="s">
        <v>3415</v>
      </c>
      <c r="B1080">
        <v>0.50542850397735395</v>
      </c>
      <c r="C1080">
        <v>-5.29353740803856</v>
      </c>
      <c r="D1080" t="s">
        <v>3416</v>
      </c>
      <c r="E1080" t="s">
        <v>3417</v>
      </c>
      <c r="F1080" t="s">
        <v>3418</v>
      </c>
    </row>
    <row r="1081" spans="1:6" x14ac:dyDescent="0.2">
      <c r="A1081" t="s">
        <v>3419</v>
      </c>
      <c r="B1081">
        <v>8.5650392456061E-2</v>
      </c>
      <c r="C1081">
        <v>-0.28103138841241998</v>
      </c>
      <c r="D1081" t="s">
        <v>3419</v>
      </c>
      <c r="E1081" t="s">
        <v>3420</v>
      </c>
      <c r="F1081" t="s">
        <v>3421</v>
      </c>
    </row>
    <row r="1082" spans="1:6" x14ac:dyDescent="0.2">
      <c r="A1082" t="s">
        <v>3422</v>
      </c>
      <c r="C1082">
        <v>0</v>
      </c>
      <c r="D1082" t="s">
        <v>3422</v>
      </c>
      <c r="E1082" t="s">
        <v>3423</v>
      </c>
      <c r="F1082" t="s">
        <v>3424</v>
      </c>
    </row>
    <row r="1083" spans="1:6" x14ac:dyDescent="0.2">
      <c r="A1083" t="s">
        <v>3425</v>
      </c>
      <c r="B1083">
        <v>0.93386263908051503</v>
      </c>
      <c r="C1083">
        <v>-6.3106235278418401E-3</v>
      </c>
      <c r="D1083" t="s">
        <v>3425</v>
      </c>
      <c r="E1083" t="s">
        <v>3426</v>
      </c>
      <c r="F1083" t="s">
        <v>3427</v>
      </c>
    </row>
    <row r="1084" spans="1:6" x14ac:dyDescent="0.2">
      <c r="A1084" t="s">
        <v>3428</v>
      </c>
      <c r="B1084">
        <v>0.252443689774423</v>
      </c>
      <c r="C1084">
        <v>-0.14477901396019599</v>
      </c>
      <c r="D1084" t="s">
        <v>3429</v>
      </c>
      <c r="E1084" t="s">
        <v>3430</v>
      </c>
      <c r="F1084" t="s">
        <v>3431</v>
      </c>
    </row>
    <row r="1085" spans="1:6" x14ac:dyDescent="0.2">
      <c r="A1085" t="s">
        <v>3432</v>
      </c>
      <c r="B1085">
        <v>7.1546758652320505E-2</v>
      </c>
      <c r="C1085">
        <v>-0.69017483574826599</v>
      </c>
      <c r="D1085" t="s">
        <v>3432</v>
      </c>
      <c r="E1085" t="s">
        <v>3433</v>
      </c>
      <c r="F1085" t="s">
        <v>3434</v>
      </c>
    </row>
    <row r="1086" spans="1:6" x14ac:dyDescent="0.2">
      <c r="A1086" t="s">
        <v>3435</v>
      </c>
      <c r="B1086">
        <v>0.52564900651852597</v>
      </c>
      <c r="C1086">
        <v>-0.10849398872291199</v>
      </c>
      <c r="D1086" t="s">
        <v>3435</v>
      </c>
      <c r="E1086" t="s">
        <v>3436</v>
      </c>
      <c r="F1086" t="s">
        <v>3437</v>
      </c>
    </row>
    <row r="1087" spans="1:6" x14ac:dyDescent="0.2">
      <c r="A1087" t="s">
        <v>3438</v>
      </c>
      <c r="B1087">
        <v>0.37390096630005898</v>
      </c>
      <c r="C1087">
        <v>-4.5865253826523604</v>
      </c>
      <c r="D1087" t="s">
        <v>3438</v>
      </c>
      <c r="E1087" t="s">
        <v>3439</v>
      </c>
      <c r="F1087" t="s">
        <v>3440</v>
      </c>
    </row>
    <row r="1088" spans="1:6" x14ac:dyDescent="0.2">
      <c r="A1088" t="s">
        <v>3441</v>
      </c>
      <c r="B1088">
        <v>0.123397355053838</v>
      </c>
      <c r="C1088">
        <v>-0.51136898820642196</v>
      </c>
      <c r="D1088" t="s">
        <v>3441</v>
      </c>
      <c r="E1088" t="s">
        <v>3442</v>
      </c>
      <c r="F1088" t="s">
        <v>3443</v>
      </c>
    </row>
    <row r="1089" spans="1:6" x14ac:dyDescent="0.2">
      <c r="A1089" t="s">
        <v>3444</v>
      </c>
      <c r="B1089">
        <v>0.55116071960591195</v>
      </c>
      <c r="C1089">
        <v>-4.5903466677077196</v>
      </c>
      <c r="D1089" t="s">
        <v>3444</v>
      </c>
      <c r="E1089" t="s">
        <v>3445</v>
      </c>
      <c r="F1089" t="s">
        <v>3446</v>
      </c>
    </row>
    <row r="1090" spans="1:6" x14ac:dyDescent="0.2">
      <c r="A1090" t="s">
        <v>3447</v>
      </c>
      <c r="C1090">
        <v>0</v>
      </c>
      <c r="D1090" t="s">
        <v>3447</v>
      </c>
      <c r="E1090" t="s">
        <v>3448</v>
      </c>
      <c r="F1090" t="s">
        <v>3449</v>
      </c>
    </row>
    <row r="1091" spans="1:6" x14ac:dyDescent="0.2">
      <c r="A1091" t="s">
        <v>3450</v>
      </c>
      <c r="B1091">
        <v>0.37390096630005898</v>
      </c>
      <c r="C1091">
        <v>-4.5203895302899104</v>
      </c>
      <c r="D1091" t="s">
        <v>3450</v>
      </c>
      <c r="E1091" t="s">
        <v>3451</v>
      </c>
      <c r="F1091" t="s">
        <v>3452</v>
      </c>
    </row>
    <row r="1092" spans="1:6" x14ac:dyDescent="0.2">
      <c r="A1092" t="s">
        <v>3453</v>
      </c>
      <c r="C1092">
        <v>0</v>
      </c>
      <c r="D1092" t="s">
        <v>3453</v>
      </c>
      <c r="E1092" t="s">
        <v>3454</v>
      </c>
      <c r="F1092" t="s">
        <v>3455</v>
      </c>
    </row>
    <row r="1093" spans="1:6" x14ac:dyDescent="0.2">
      <c r="A1093" t="s">
        <v>3456</v>
      </c>
      <c r="B1093">
        <v>0.76370285837616403</v>
      </c>
      <c r="C1093">
        <v>5.7287890680834501E-2</v>
      </c>
      <c r="D1093" t="s">
        <v>3456</v>
      </c>
      <c r="E1093" t="s">
        <v>3457</v>
      </c>
      <c r="F1093" t="s">
        <v>3458</v>
      </c>
    </row>
    <row r="1094" spans="1:6" x14ac:dyDescent="0.2">
      <c r="A1094" t="s">
        <v>3459</v>
      </c>
      <c r="B1094">
        <v>0.20098522705682501</v>
      </c>
      <c r="C1094">
        <v>-0.32212687550074998</v>
      </c>
      <c r="D1094" t="s">
        <v>3459</v>
      </c>
      <c r="E1094" t="s">
        <v>3460</v>
      </c>
      <c r="F1094" t="s">
        <v>3461</v>
      </c>
    </row>
    <row r="1095" spans="1:6" x14ac:dyDescent="0.2">
      <c r="A1095" t="s">
        <v>3462</v>
      </c>
      <c r="B1095">
        <v>0.91752512979254097</v>
      </c>
      <c r="C1095">
        <v>1.3038501765755901E-2</v>
      </c>
      <c r="D1095" t="s">
        <v>3462</v>
      </c>
      <c r="E1095" t="s">
        <v>3463</v>
      </c>
      <c r="F1095" t="s">
        <v>3464</v>
      </c>
    </row>
    <row r="1096" spans="1:6" x14ac:dyDescent="0.2">
      <c r="A1096" t="s">
        <v>3465</v>
      </c>
      <c r="B1096" s="1">
        <v>4.7585403486153001E-7</v>
      </c>
      <c r="C1096">
        <v>-14.7550448497157</v>
      </c>
      <c r="D1096" t="s">
        <v>3465</v>
      </c>
      <c r="E1096" t="s">
        <v>3466</v>
      </c>
      <c r="F1096" t="s">
        <v>3467</v>
      </c>
    </row>
    <row r="1097" spans="1:6" x14ac:dyDescent="0.2">
      <c r="A1097" t="s">
        <v>3468</v>
      </c>
      <c r="B1097">
        <v>0.99181256315645505</v>
      </c>
      <c r="C1097">
        <v>7.27145356719614E-2</v>
      </c>
      <c r="D1097" t="s">
        <v>3468</v>
      </c>
      <c r="E1097" t="s">
        <v>3469</v>
      </c>
      <c r="F1097" t="s">
        <v>3470</v>
      </c>
    </row>
    <row r="1098" spans="1:6" x14ac:dyDescent="0.2">
      <c r="A1098" t="s">
        <v>3471</v>
      </c>
      <c r="B1098">
        <v>0.21065885643667401</v>
      </c>
      <c r="C1098">
        <v>-0.21445086014658599</v>
      </c>
      <c r="D1098" t="s">
        <v>3471</v>
      </c>
      <c r="E1098" t="s">
        <v>3472</v>
      </c>
      <c r="F1098" t="s">
        <v>3473</v>
      </c>
    </row>
    <row r="1099" spans="1:6" x14ac:dyDescent="0.2">
      <c r="A1099" t="s">
        <v>3474</v>
      </c>
      <c r="B1099">
        <v>0.41052441927170402</v>
      </c>
      <c r="C1099">
        <v>-0.11053732795938399</v>
      </c>
      <c r="D1099" t="s">
        <v>3474</v>
      </c>
      <c r="E1099" t="s">
        <v>3475</v>
      </c>
      <c r="F1099" t="s">
        <v>3476</v>
      </c>
    </row>
    <row r="1100" spans="1:6" x14ac:dyDescent="0.2">
      <c r="A1100" t="s">
        <v>3477</v>
      </c>
      <c r="C1100">
        <v>0</v>
      </c>
      <c r="D1100" t="s">
        <v>3477</v>
      </c>
      <c r="E1100" t="s">
        <v>3478</v>
      </c>
      <c r="F1100" t="s">
        <v>3479</v>
      </c>
    </row>
    <row r="1101" spans="1:6" x14ac:dyDescent="0.2">
      <c r="A1101" t="s">
        <v>3480</v>
      </c>
      <c r="B1101">
        <v>0.83885380086586403</v>
      </c>
      <c r="C1101">
        <v>-3.2917225866089597E-2</v>
      </c>
      <c r="D1101" t="s">
        <v>3480</v>
      </c>
      <c r="E1101" t="s">
        <v>3481</v>
      </c>
      <c r="F1101" t="s">
        <v>3482</v>
      </c>
    </row>
    <row r="1102" spans="1:6" x14ac:dyDescent="0.2">
      <c r="A1102" t="s">
        <v>3483</v>
      </c>
      <c r="B1102">
        <v>0.35416272007836802</v>
      </c>
      <c r="C1102">
        <v>-5.0337428690325998</v>
      </c>
      <c r="D1102" t="s">
        <v>3483</v>
      </c>
      <c r="E1102" t="s">
        <v>3484</v>
      </c>
      <c r="F1102" t="s">
        <v>3485</v>
      </c>
    </row>
    <row r="1103" spans="1:6" x14ac:dyDescent="0.2">
      <c r="A1103" t="s">
        <v>3486</v>
      </c>
      <c r="C1103">
        <v>0</v>
      </c>
      <c r="D1103" t="s">
        <v>3486</v>
      </c>
      <c r="E1103" t="s">
        <v>3487</v>
      </c>
      <c r="F1103" t="s">
        <v>3488</v>
      </c>
    </row>
    <row r="1104" spans="1:6" x14ac:dyDescent="0.2">
      <c r="A1104" t="s">
        <v>3489</v>
      </c>
      <c r="B1104">
        <v>0.58911823511600803</v>
      </c>
      <c r="C1104">
        <v>-8.6020784559304106E-2</v>
      </c>
      <c r="D1104" t="s">
        <v>3489</v>
      </c>
      <c r="E1104" t="s">
        <v>3490</v>
      </c>
      <c r="F1104" t="s">
        <v>3491</v>
      </c>
    </row>
    <row r="1105" spans="1:6" x14ac:dyDescent="0.2">
      <c r="A1105" t="s">
        <v>3492</v>
      </c>
      <c r="B1105">
        <v>0.89821072495749099</v>
      </c>
      <c r="C1105">
        <v>-1.7898222030531399E-2</v>
      </c>
      <c r="D1105" t="s">
        <v>3492</v>
      </c>
      <c r="E1105" t="s">
        <v>3493</v>
      </c>
      <c r="F1105" t="s">
        <v>3494</v>
      </c>
    </row>
    <row r="1106" spans="1:6" x14ac:dyDescent="0.2">
      <c r="A1106" t="s">
        <v>3495</v>
      </c>
      <c r="B1106">
        <v>0.75779460047724101</v>
      </c>
      <c r="C1106">
        <v>-3.5178216695740602E-2</v>
      </c>
      <c r="D1106" t="s">
        <v>3496</v>
      </c>
      <c r="E1106" t="s">
        <v>3497</v>
      </c>
      <c r="F1106" t="s">
        <v>3498</v>
      </c>
    </row>
    <row r="1107" spans="1:6" x14ac:dyDescent="0.2">
      <c r="A1107" t="s">
        <v>3499</v>
      </c>
      <c r="B1107">
        <v>0.61196497415648099</v>
      </c>
      <c r="C1107">
        <v>-6.0389288972842702E-2</v>
      </c>
      <c r="D1107" t="s">
        <v>3499</v>
      </c>
      <c r="E1107" t="s">
        <v>3500</v>
      </c>
      <c r="F1107" t="s">
        <v>3501</v>
      </c>
    </row>
    <row r="1108" spans="1:6" x14ac:dyDescent="0.2">
      <c r="A1108" t="s">
        <v>3502</v>
      </c>
      <c r="B1108">
        <v>0.64659876988701803</v>
      </c>
      <c r="C1108">
        <v>0.117858176224356</v>
      </c>
      <c r="D1108" t="s">
        <v>3502</v>
      </c>
      <c r="E1108" t="s">
        <v>3503</v>
      </c>
      <c r="F1108" t="s">
        <v>3504</v>
      </c>
    </row>
    <row r="1109" spans="1:6" x14ac:dyDescent="0.2">
      <c r="A1109" t="s">
        <v>3505</v>
      </c>
      <c r="B1109">
        <v>0.37390096630005898</v>
      </c>
      <c r="C1109">
        <v>-4.1089689785579404</v>
      </c>
      <c r="D1109" t="s">
        <v>3505</v>
      </c>
      <c r="E1109" t="s">
        <v>3506</v>
      </c>
      <c r="F1109" t="s">
        <v>3507</v>
      </c>
    </row>
    <row r="1110" spans="1:6" x14ac:dyDescent="0.2">
      <c r="A1110" t="s">
        <v>3508</v>
      </c>
      <c r="B1110">
        <v>0.54850276932456898</v>
      </c>
      <c r="C1110">
        <v>7.0377424402973704E-2</v>
      </c>
      <c r="D1110" t="s">
        <v>3508</v>
      </c>
      <c r="E1110" t="s">
        <v>3509</v>
      </c>
      <c r="F1110" t="s">
        <v>3510</v>
      </c>
    </row>
    <row r="1111" spans="1:6" x14ac:dyDescent="0.2">
      <c r="A1111" t="s">
        <v>3511</v>
      </c>
      <c r="B1111">
        <v>0.543001938138851</v>
      </c>
      <c r="C1111">
        <v>4.7677323684385202</v>
      </c>
      <c r="D1111" t="s">
        <v>3511</v>
      </c>
      <c r="E1111" t="s">
        <v>3512</v>
      </c>
      <c r="F1111" t="s">
        <v>3513</v>
      </c>
    </row>
    <row r="1112" spans="1:6" x14ac:dyDescent="0.2">
      <c r="A1112" t="s">
        <v>3514</v>
      </c>
      <c r="B1112">
        <v>0.81952591742460201</v>
      </c>
      <c r="C1112">
        <v>-1.48924214705097E-2</v>
      </c>
      <c r="D1112" t="s">
        <v>3514</v>
      </c>
      <c r="E1112" t="s">
        <v>3515</v>
      </c>
      <c r="F1112" t="s">
        <v>3516</v>
      </c>
    </row>
    <row r="1113" spans="1:6" x14ac:dyDescent="0.2">
      <c r="A1113" t="s">
        <v>3517</v>
      </c>
      <c r="B1113">
        <v>0.97927305467964398</v>
      </c>
      <c r="C1113">
        <v>-0.193511310269569</v>
      </c>
      <c r="D1113" t="s">
        <v>3517</v>
      </c>
      <c r="E1113" t="s">
        <v>3518</v>
      </c>
      <c r="F1113" t="s">
        <v>3519</v>
      </c>
    </row>
    <row r="1114" spans="1:6" x14ac:dyDescent="0.2">
      <c r="A1114" t="s">
        <v>3520</v>
      </c>
      <c r="B1114">
        <v>0.37390096630005898</v>
      </c>
      <c r="C1114">
        <v>-4.72466312472217</v>
      </c>
      <c r="D1114" t="s">
        <v>3520</v>
      </c>
      <c r="E1114" t="s">
        <v>3521</v>
      </c>
      <c r="F1114" t="s">
        <v>3522</v>
      </c>
    </row>
    <row r="1115" spans="1:6" x14ac:dyDescent="0.2">
      <c r="A1115" t="s">
        <v>3523</v>
      </c>
      <c r="B1115">
        <v>3.2271969561492003E-2</v>
      </c>
      <c r="C1115">
        <v>-0.225204675391143</v>
      </c>
      <c r="D1115" t="s">
        <v>3523</v>
      </c>
      <c r="E1115" t="s">
        <v>3524</v>
      </c>
      <c r="F1115" t="s">
        <v>3525</v>
      </c>
    </row>
    <row r="1116" spans="1:6" x14ac:dyDescent="0.2">
      <c r="A1116" t="s">
        <v>3526</v>
      </c>
      <c r="B1116">
        <v>3.1635410037584001E-2</v>
      </c>
      <c r="C1116">
        <v>-0.28552084515019999</v>
      </c>
      <c r="D1116" t="s">
        <v>3526</v>
      </c>
      <c r="E1116" t="s">
        <v>3527</v>
      </c>
      <c r="F1116" t="s">
        <v>3528</v>
      </c>
    </row>
    <row r="1117" spans="1:6" x14ac:dyDescent="0.2">
      <c r="A1117" t="s">
        <v>3529</v>
      </c>
      <c r="C1117">
        <v>0</v>
      </c>
      <c r="D1117" t="s">
        <v>3529</v>
      </c>
      <c r="E1117" t="s">
        <v>3530</v>
      </c>
      <c r="F1117" t="s">
        <v>3531</v>
      </c>
    </row>
    <row r="1118" spans="1:6" x14ac:dyDescent="0.2">
      <c r="A1118" t="s">
        <v>3532</v>
      </c>
      <c r="C1118">
        <v>0</v>
      </c>
      <c r="D1118" t="s">
        <v>3532</v>
      </c>
      <c r="E1118" t="s">
        <v>3533</v>
      </c>
      <c r="F1118" t="s">
        <v>3534</v>
      </c>
    </row>
    <row r="1119" spans="1:6" x14ac:dyDescent="0.2">
      <c r="A1119" t="s">
        <v>3535</v>
      </c>
      <c r="B1119">
        <v>0.508249142444677</v>
      </c>
      <c r="C1119">
        <v>-4.9539621441438504</v>
      </c>
      <c r="D1119" t="s">
        <v>3535</v>
      </c>
      <c r="E1119" t="s">
        <v>3536</v>
      </c>
      <c r="F1119" t="s">
        <v>3537</v>
      </c>
    </row>
    <row r="1120" spans="1:6" x14ac:dyDescent="0.2">
      <c r="A1120" t="s">
        <v>3538</v>
      </c>
      <c r="B1120">
        <v>0.95781030843193304</v>
      </c>
      <c r="C1120">
        <v>9.5809330934208906E-3</v>
      </c>
      <c r="D1120" t="s">
        <v>3538</v>
      </c>
      <c r="E1120" t="s">
        <v>3539</v>
      </c>
      <c r="F1120" t="s">
        <v>3540</v>
      </c>
    </row>
    <row r="1121" spans="1:6" x14ac:dyDescent="0.2">
      <c r="A1121" t="s">
        <v>3541</v>
      </c>
      <c r="B1121">
        <v>0.50061364114176898</v>
      </c>
      <c r="C1121">
        <v>-7.0583511263617199E-2</v>
      </c>
      <c r="D1121" t="s">
        <v>3541</v>
      </c>
      <c r="E1121" t="s">
        <v>3542</v>
      </c>
      <c r="F1121" t="s">
        <v>3543</v>
      </c>
    </row>
    <row r="1122" spans="1:6" x14ac:dyDescent="0.2">
      <c r="A1122" t="s">
        <v>3544</v>
      </c>
      <c r="B1122">
        <v>0.39774911153864201</v>
      </c>
      <c r="C1122">
        <v>4.64171992210124</v>
      </c>
      <c r="D1122" t="s">
        <v>3545</v>
      </c>
      <c r="E1122" t="s">
        <v>3546</v>
      </c>
      <c r="F1122" t="s">
        <v>3547</v>
      </c>
    </row>
    <row r="1123" spans="1:6" x14ac:dyDescent="0.2">
      <c r="A1123" t="s">
        <v>3548</v>
      </c>
      <c r="B1123">
        <v>0.63788916891955705</v>
      </c>
      <c r="C1123">
        <v>7.0999640507046893E-2</v>
      </c>
      <c r="D1123" t="s">
        <v>3548</v>
      </c>
      <c r="E1123" t="s">
        <v>3549</v>
      </c>
      <c r="F1123" t="s">
        <v>3550</v>
      </c>
    </row>
    <row r="1124" spans="1:6" x14ac:dyDescent="0.2">
      <c r="A1124" t="s">
        <v>3551</v>
      </c>
      <c r="B1124">
        <v>0.98699112490497298</v>
      </c>
      <c r="C1124">
        <v>0.11097715786715</v>
      </c>
      <c r="D1124" t="s">
        <v>3551</v>
      </c>
      <c r="E1124" t="s">
        <v>3552</v>
      </c>
      <c r="F1124" t="s">
        <v>3553</v>
      </c>
    </row>
    <row r="1125" spans="1:6" x14ac:dyDescent="0.2">
      <c r="A1125" t="s">
        <v>3554</v>
      </c>
      <c r="B1125">
        <v>0.148956084339783</v>
      </c>
      <c r="C1125">
        <v>-0.47712893836380599</v>
      </c>
      <c r="D1125" t="s">
        <v>3554</v>
      </c>
      <c r="E1125" t="s">
        <v>3555</v>
      </c>
      <c r="F1125" t="s">
        <v>3556</v>
      </c>
    </row>
    <row r="1126" spans="1:6" x14ac:dyDescent="0.2">
      <c r="A1126" t="s">
        <v>3557</v>
      </c>
      <c r="B1126">
        <v>0.37390096630005798</v>
      </c>
      <c r="C1126">
        <v>-4.6115561858969496</v>
      </c>
      <c r="D1126" t="s">
        <v>3557</v>
      </c>
      <c r="E1126" t="s">
        <v>3558</v>
      </c>
      <c r="F1126" t="s">
        <v>3559</v>
      </c>
    </row>
    <row r="1127" spans="1:6" x14ac:dyDescent="0.2">
      <c r="A1127" t="s">
        <v>3560</v>
      </c>
      <c r="C1127">
        <v>0</v>
      </c>
      <c r="D1127" t="s">
        <v>3560</v>
      </c>
      <c r="E1127" t="s">
        <v>3561</v>
      </c>
      <c r="F1127" t="s">
        <v>3562</v>
      </c>
    </row>
    <row r="1128" spans="1:6" x14ac:dyDescent="0.2">
      <c r="A1128" t="s">
        <v>3563</v>
      </c>
      <c r="B1128">
        <v>0.37390096630005798</v>
      </c>
      <c r="C1128">
        <v>-4.5464092134489702</v>
      </c>
      <c r="D1128" t="s">
        <v>3564</v>
      </c>
      <c r="E1128" t="s">
        <v>3565</v>
      </c>
      <c r="F1128" t="s">
        <v>3566</v>
      </c>
    </row>
    <row r="1129" spans="1:6" x14ac:dyDescent="0.2">
      <c r="A1129" t="s">
        <v>3567</v>
      </c>
      <c r="B1129">
        <v>0.80620378252705205</v>
      </c>
      <c r="C1129">
        <v>-6.0799326275194597E-2</v>
      </c>
      <c r="D1129" t="s">
        <v>3567</v>
      </c>
      <c r="E1129" t="s">
        <v>3568</v>
      </c>
      <c r="F1129" t="s">
        <v>3569</v>
      </c>
    </row>
    <row r="1130" spans="1:6" x14ac:dyDescent="0.2">
      <c r="A1130" t="s">
        <v>3570</v>
      </c>
      <c r="B1130">
        <v>0.37390096630005898</v>
      </c>
      <c r="C1130">
        <v>-4.9609128545384298</v>
      </c>
      <c r="D1130" t="s">
        <v>3570</v>
      </c>
      <c r="E1130" t="s">
        <v>3571</v>
      </c>
      <c r="F1130" t="s">
        <v>3572</v>
      </c>
    </row>
    <row r="1131" spans="1:6" x14ac:dyDescent="0.2">
      <c r="A1131" t="s">
        <v>3573</v>
      </c>
      <c r="B1131">
        <v>0.57276410693856905</v>
      </c>
      <c r="C1131">
        <v>5.5226908933427403E-2</v>
      </c>
      <c r="D1131" t="s">
        <v>3573</v>
      </c>
      <c r="E1131" t="s">
        <v>3574</v>
      </c>
      <c r="F1131" t="s">
        <v>3575</v>
      </c>
    </row>
    <row r="1132" spans="1:6" x14ac:dyDescent="0.2">
      <c r="A1132" t="s">
        <v>3576</v>
      </c>
      <c r="B1132">
        <v>0.37390096630005898</v>
      </c>
      <c r="C1132">
        <v>-4.7468559189077304</v>
      </c>
      <c r="D1132" t="s">
        <v>3576</v>
      </c>
      <c r="E1132" t="s">
        <v>3577</v>
      </c>
      <c r="F1132" t="s">
        <v>3578</v>
      </c>
    </row>
    <row r="1133" spans="1:6" x14ac:dyDescent="0.2">
      <c r="A1133" t="s">
        <v>3579</v>
      </c>
      <c r="B1133">
        <v>0.390229751508817</v>
      </c>
      <c r="C1133">
        <v>-4.7894135956277797</v>
      </c>
      <c r="D1133" t="s">
        <v>3579</v>
      </c>
      <c r="E1133" t="s">
        <v>3580</v>
      </c>
      <c r="F1133" t="s">
        <v>3581</v>
      </c>
    </row>
    <row r="1134" spans="1:6" x14ac:dyDescent="0.2">
      <c r="A1134" t="s">
        <v>3582</v>
      </c>
      <c r="B1134">
        <v>0.85722150259832997</v>
      </c>
      <c r="C1134">
        <v>4.7538305093077299E-2</v>
      </c>
      <c r="D1134" t="s">
        <v>3583</v>
      </c>
      <c r="E1134" t="s">
        <v>3584</v>
      </c>
      <c r="F1134" t="s">
        <v>3585</v>
      </c>
    </row>
    <row r="1135" spans="1:6" x14ac:dyDescent="0.2">
      <c r="A1135" t="s">
        <v>3586</v>
      </c>
      <c r="C1135">
        <v>0</v>
      </c>
      <c r="D1135" t="s">
        <v>3587</v>
      </c>
      <c r="E1135" t="s">
        <v>3588</v>
      </c>
      <c r="F1135" t="s">
        <v>3589</v>
      </c>
    </row>
    <row r="1136" spans="1:6" x14ac:dyDescent="0.2">
      <c r="A1136" t="s">
        <v>3590</v>
      </c>
      <c r="B1136">
        <v>0.278614298764849</v>
      </c>
      <c r="C1136">
        <v>-0.22759884759247301</v>
      </c>
      <c r="D1136" t="s">
        <v>3590</v>
      </c>
      <c r="E1136" t="s">
        <v>3591</v>
      </c>
      <c r="F1136" t="s">
        <v>3592</v>
      </c>
    </row>
    <row r="1137" spans="1:6" x14ac:dyDescent="0.2">
      <c r="A1137" t="s">
        <v>3593</v>
      </c>
      <c r="B1137">
        <v>0.47118051836406999</v>
      </c>
      <c r="C1137">
        <v>-0.24367310095624101</v>
      </c>
      <c r="D1137" t="s">
        <v>3593</v>
      </c>
      <c r="E1137" t="s">
        <v>3594</v>
      </c>
      <c r="F1137" t="s">
        <v>3595</v>
      </c>
    </row>
    <row r="1138" spans="1:6" x14ac:dyDescent="0.2">
      <c r="A1138" t="s">
        <v>3596</v>
      </c>
      <c r="C1138">
        <v>0</v>
      </c>
      <c r="D1138" t="s">
        <v>3596</v>
      </c>
      <c r="E1138" t="s">
        <v>3597</v>
      </c>
      <c r="F1138" t="s">
        <v>3598</v>
      </c>
    </row>
    <row r="1139" spans="1:6" x14ac:dyDescent="0.2">
      <c r="A1139" t="s">
        <v>3599</v>
      </c>
      <c r="B1139">
        <v>0.79106801655223802</v>
      </c>
      <c r="C1139">
        <v>-5.4213020700768E-2</v>
      </c>
      <c r="D1139" t="s">
        <v>3599</v>
      </c>
      <c r="E1139" t="s">
        <v>3600</v>
      </c>
      <c r="F1139" t="s">
        <v>3601</v>
      </c>
    </row>
    <row r="1140" spans="1:6" x14ac:dyDescent="0.2">
      <c r="A1140" t="s">
        <v>3602</v>
      </c>
      <c r="B1140">
        <v>0.74741881794223597</v>
      </c>
      <c r="C1140">
        <v>8.5286496393491604E-2</v>
      </c>
      <c r="D1140" t="s">
        <v>3602</v>
      </c>
      <c r="E1140" t="s">
        <v>3603</v>
      </c>
      <c r="F1140" t="s">
        <v>3604</v>
      </c>
    </row>
    <row r="1141" spans="1:6" x14ac:dyDescent="0.2">
      <c r="A1141" t="s">
        <v>3605</v>
      </c>
      <c r="B1141">
        <v>0.10959964093494599</v>
      </c>
      <c r="C1141">
        <v>10.3895288334037</v>
      </c>
      <c r="D1141" t="s">
        <v>3606</v>
      </c>
      <c r="E1141" t="s">
        <v>3607</v>
      </c>
      <c r="F1141" t="s">
        <v>3608</v>
      </c>
    </row>
    <row r="1142" spans="1:6" x14ac:dyDescent="0.2">
      <c r="A1142" t="s">
        <v>3609</v>
      </c>
      <c r="B1142">
        <v>0.62797384914910603</v>
      </c>
      <c r="C1142">
        <v>-4.5052013466374698E-2</v>
      </c>
      <c r="D1142" t="s">
        <v>3609</v>
      </c>
      <c r="E1142" t="s">
        <v>3610</v>
      </c>
      <c r="F1142" t="s">
        <v>3611</v>
      </c>
    </row>
    <row r="1143" spans="1:6" x14ac:dyDescent="0.2">
      <c r="A1143" t="s">
        <v>3612</v>
      </c>
      <c r="B1143">
        <v>0.116135602471126</v>
      </c>
      <c r="C1143">
        <v>-9.1496836132610593</v>
      </c>
      <c r="D1143" t="s">
        <v>3612</v>
      </c>
      <c r="E1143" t="s">
        <v>3613</v>
      </c>
      <c r="F1143" t="s">
        <v>3614</v>
      </c>
    </row>
    <row r="1144" spans="1:6" x14ac:dyDescent="0.2">
      <c r="A1144" t="s">
        <v>3615</v>
      </c>
      <c r="B1144">
        <v>0.22947842818576999</v>
      </c>
      <c r="C1144">
        <v>0.18103908796663101</v>
      </c>
      <c r="D1144" t="s">
        <v>3615</v>
      </c>
      <c r="E1144" t="s">
        <v>3616</v>
      </c>
      <c r="F1144" t="s">
        <v>3617</v>
      </c>
    </row>
    <row r="1145" spans="1:6" x14ac:dyDescent="0.2">
      <c r="A1145" t="s">
        <v>3618</v>
      </c>
      <c r="B1145">
        <v>0.37390096630005798</v>
      </c>
      <c r="C1145">
        <v>-4.5884286995745596</v>
      </c>
      <c r="D1145" t="s">
        <v>3618</v>
      </c>
      <c r="E1145" t="s">
        <v>3619</v>
      </c>
      <c r="F1145" t="s">
        <v>3620</v>
      </c>
    </row>
    <row r="1146" spans="1:6" x14ac:dyDescent="0.2">
      <c r="A1146" t="s">
        <v>3621</v>
      </c>
      <c r="B1146">
        <v>0.37730192139722102</v>
      </c>
      <c r="C1146">
        <v>-5.1742728076551003E-2</v>
      </c>
      <c r="D1146" t="s">
        <v>3621</v>
      </c>
      <c r="E1146" t="s">
        <v>3622</v>
      </c>
      <c r="F1146" t="s">
        <v>3623</v>
      </c>
    </row>
    <row r="1147" spans="1:6" x14ac:dyDescent="0.2">
      <c r="A1147" t="s">
        <v>3624</v>
      </c>
      <c r="B1147">
        <v>9.0430728283523304E-2</v>
      </c>
      <c r="C1147">
        <v>-0.61282742858338601</v>
      </c>
      <c r="D1147" t="s">
        <v>3624</v>
      </c>
      <c r="E1147" t="s">
        <v>3625</v>
      </c>
      <c r="F1147" t="s">
        <v>3626</v>
      </c>
    </row>
    <row r="1148" spans="1:6" x14ac:dyDescent="0.2">
      <c r="A1148" t="s">
        <v>3627</v>
      </c>
      <c r="B1148">
        <v>0.48855376077350698</v>
      </c>
      <c r="C1148">
        <v>8.2923294931951802E-2</v>
      </c>
      <c r="D1148" t="s">
        <v>3628</v>
      </c>
      <c r="E1148" t="s">
        <v>3629</v>
      </c>
      <c r="F1148" t="s">
        <v>3630</v>
      </c>
    </row>
    <row r="1149" spans="1:6" x14ac:dyDescent="0.2">
      <c r="A1149" t="s">
        <v>3631</v>
      </c>
      <c r="B1149" s="1">
        <v>2.92857573435787E-9</v>
      </c>
      <c r="C1149">
        <v>-15.164814643150001</v>
      </c>
      <c r="D1149" t="s">
        <v>3631</v>
      </c>
      <c r="E1149" t="s">
        <v>3632</v>
      </c>
      <c r="F1149" t="s">
        <v>3633</v>
      </c>
    </row>
    <row r="1150" spans="1:6" x14ac:dyDescent="0.2">
      <c r="A1150" t="s">
        <v>3634</v>
      </c>
      <c r="C1150">
        <v>0</v>
      </c>
      <c r="D1150" t="s">
        <v>3634</v>
      </c>
      <c r="E1150" t="s">
        <v>3635</v>
      </c>
      <c r="F1150" t="s">
        <v>3636</v>
      </c>
    </row>
    <row r="1151" spans="1:6" x14ac:dyDescent="0.2">
      <c r="A1151" t="s">
        <v>3637</v>
      </c>
      <c r="C1151">
        <v>0</v>
      </c>
      <c r="D1151" t="s">
        <v>3638</v>
      </c>
      <c r="E1151" t="s">
        <v>3639</v>
      </c>
      <c r="F1151" t="s">
        <v>3640</v>
      </c>
    </row>
    <row r="1152" spans="1:6" x14ac:dyDescent="0.2">
      <c r="A1152" t="s">
        <v>3641</v>
      </c>
      <c r="C1152">
        <v>0</v>
      </c>
      <c r="D1152" t="s">
        <v>3641</v>
      </c>
      <c r="E1152" t="s">
        <v>3642</v>
      </c>
      <c r="F1152" t="s">
        <v>3643</v>
      </c>
    </row>
    <row r="1153" spans="1:6" x14ac:dyDescent="0.2">
      <c r="A1153" t="s">
        <v>3644</v>
      </c>
      <c r="C1153">
        <v>0</v>
      </c>
      <c r="D1153" t="s">
        <v>3644</v>
      </c>
      <c r="E1153" t="s">
        <v>3645</v>
      </c>
      <c r="F1153" t="s">
        <v>3646</v>
      </c>
    </row>
    <row r="1154" spans="1:6" x14ac:dyDescent="0.2">
      <c r="A1154" t="s">
        <v>3647</v>
      </c>
      <c r="B1154">
        <v>0.38610604720584202</v>
      </c>
      <c r="C1154">
        <v>5.0382257447264598</v>
      </c>
      <c r="D1154" t="s">
        <v>3647</v>
      </c>
      <c r="E1154" t="s">
        <v>3648</v>
      </c>
      <c r="F1154" t="s">
        <v>3649</v>
      </c>
    </row>
    <row r="1155" spans="1:6" x14ac:dyDescent="0.2">
      <c r="A1155" t="s">
        <v>3650</v>
      </c>
      <c r="C1155">
        <v>0</v>
      </c>
      <c r="D1155" t="s">
        <v>3650</v>
      </c>
      <c r="E1155" t="s">
        <v>3651</v>
      </c>
      <c r="F1155" t="s">
        <v>3652</v>
      </c>
    </row>
    <row r="1156" spans="1:6" x14ac:dyDescent="0.2">
      <c r="A1156" t="s">
        <v>3653</v>
      </c>
      <c r="C1156">
        <v>0</v>
      </c>
      <c r="D1156" t="s">
        <v>3653</v>
      </c>
      <c r="E1156" t="s">
        <v>3654</v>
      </c>
      <c r="F1156" t="s">
        <v>3655</v>
      </c>
    </row>
    <row r="1157" spans="1:6" x14ac:dyDescent="0.2">
      <c r="A1157" t="s">
        <v>3656</v>
      </c>
      <c r="B1157">
        <v>0.12156617400429701</v>
      </c>
      <c r="C1157">
        <v>-0.31390199240588101</v>
      </c>
      <c r="D1157" t="s">
        <v>3656</v>
      </c>
      <c r="E1157" t="s">
        <v>3657</v>
      </c>
      <c r="F1157" t="s">
        <v>3658</v>
      </c>
    </row>
    <row r="1158" spans="1:6" x14ac:dyDescent="0.2">
      <c r="A1158" t="s">
        <v>3659</v>
      </c>
      <c r="B1158">
        <v>0.37390096630005898</v>
      </c>
      <c r="C1158">
        <v>-4.7673082747871796</v>
      </c>
      <c r="D1158" t="s">
        <v>3659</v>
      </c>
      <c r="E1158" t="s">
        <v>3660</v>
      </c>
      <c r="F1158" t="s">
        <v>3661</v>
      </c>
    </row>
    <row r="1159" spans="1:6" x14ac:dyDescent="0.2">
      <c r="A1159" t="s">
        <v>3662</v>
      </c>
      <c r="C1159">
        <v>0</v>
      </c>
      <c r="D1159" t="s">
        <v>3662</v>
      </c>
      <c r="E1159" t="s">
        <v>3663</v>
      </c>
      <c r="F1159" t="s">
        <v>3664</v>
      </c>
    </row>
    <row r="1160" spans="1:6" x14ac:dyDescent="0.2">
      <c r="A1160" t="s">
        <v>3665</v>
      </c>
      <c r="C1160">
        <v>0</v>
      </c>
      <c r="D1160" t="s">
        <v>3665</v>
      </c>
      <c r="E1160" t="s">
        <v>3666</v>
      </c>
      <c r="F1160" t="s">
        <v>3667</v>
      </c>
    </row>
    <row r="1161" spans="1:6" x14ac:dyDescent="0.2">
      <c r="A1161" t="s">
        <v>3668</v>
      </c>
      <c r="C1161">
        <v>0</v>
      </c>
      <c r="D1161" t="s">
        <v>3668</v>
      </c>
      <c r="E1161" t="s">
        <v>3669</v>
      </c>
      <c r="F1161" t="s">
        <v>3670</v>
      </c>
    </row>
    <row r="1162" spans="1:6" x14ac:dyDescent="0.2">
      <c r="A1162" t="s">
        <v>3671</v>
      </c>
      <c r="B1162">
        <v>0.621249467258851</v>
      </c>
      <c r="C1162">
        <v>-8.3130814231827402E-2</v>
      </c>
      <c r="D1162" t="s">
        <v>3671</v>
      </c>
      <c r="E1162" t="s">
        <v>3672</v>
      </c>
      <c r="F1162" t="s">
        <v>3673</v>
      </c>
    </row>
    <row r="1163" spans="1:6" x14ac:dyDescent="0.2">
      <c r="A1163" t="s">
        <v>3674</v>
      </c>
      <c r="B1163">
        <v>0.99399050028860503</v>
      </c>
      <c r="C1163">
        <v>-5.4519432732069703E-2</v>
      </c>
      <c r="D1163" t="s">
        <v>3674</v>
      </c>
      <c r="E1163" t="s">
        <v>3675</v>
      </c>
      <c r="F1163" t="s">
        <v>3676</v>
      </c>
    </row>
    <row r="1164" spans="1:6" x14ac:dyDescent="0.2">
      <c r="A1164" t="s">
        <v>3677</v>
      </c>
      <c r="B1164">
        <v>0.45130302353574397</v>
      </c>
      <c r="C1164">
        <v>0.34677067222566599</v>
      </c>
      <c r="D1164" t="s">
        <v>3677</v>
      </c>
      <c r="E1164" t="s">
        <v>3678</v>
      </c>
      <c r="F1164" t="s">
        <v>3679</v>
      </c>
    </row>
    <row r="1165" spans="1:6" x14ac:dyDescent="0.2">
      <c r="A1165" t="s">
        <v>3680</v>
      </c>
      <c r="C1165">
        <v>0</v>
      </c>
      <c r="D1165" t="s">
        <v>3680</v>
      </c>
      <c r="E1165" t="s">
        <v>3681</v>
      </c>
      <c r="F1165" t="s">
        <v>3682</v>
      </c>
    </row>
    <row r="1166" spans="1:6" x14ac:dyDescent="0.2">
      <c r="A1166" t="s">
        <v>3683</v>
      </c>
      <c r="B1166">
        <v>0.116573426960783</v>
      </c>
      <c r="C1166">
        <v>-8.7053647234935791</v>
      </c>
      <c r="D1166" t="s">
        <v>3683</v>
      </c>
      <c r="E1166" t="s">
        <v>3684</v>
      </c>
      <c r="F1166" t="s">
        <v>3685</v>
      </c>
    </row>
    <row r="1167" spans="1:6" x14ac:dyDescent="0.2">
      <c r="A1167" t="s">
        <v>3686</v>
      </c>
      <c r="B1167">
        <v>0.37584068503020801</v>
      </c>
      <c r="C1167">
        <v>9.9871392820414601E-2</v>
      </c>
      <c r="D1167" t="s">
        <v>3686</v>
      </c>
      <c r="E1167" t="s">
        <v>3687</v>
      </c>
      <c r="F1167" t="s">
        <v>3688</v>
      </c>
    </row>
    <row r="1168" spans="1:6" x14ac:dyDescent="0.2">
      <c r="A1168" t="s">
        <v>3689</v>
      </c>
      <c r="B1168">
        <v>0.37390096630005898</v>
      </c>
      <c r="C1168">
        <v>-4.6747868486294397</v>
      </c>
      <c r="D1168" t="s">
        <v>3689</v>
      </c>
      <c r="E1168" t="s">
        <v>3690</v>
      </c>
      <c r="F1168" t="s">
        <v>3691</v>
      </c>
    </row>
    <row r="1169" spans="1:6" x14ac:dyDescent="0.2">
      <c r="A1169" t="s">
        <v>3692</v>
      </c>
      <c r="B1169">
        <v>0.108993738035729</v>
      </c>
      <c r="C1169">
        <v>-9.7825165777457599</v>
      </c>
      <c r="D1169" t="s">
        <v>3692</v>
      </c>
      <c r="E1169" t="s">
        <v>3693</v>
      </c>
      <c r="F1169" t="s">
        <v>3694</v>
      </c>
    </row>
    <row r="1170" spans="1:6" x14ac:dyDescent="0.2">
      <c r="A1170" t="s">
        <v>3695</v>
      </c>
      <c r="B1170">
        <v>0.53160693315601404</v>
      </c>
      <c r="C1170">
        <v>-4.5709612769029704</v>
      </c>
      <c r="D1170" t="s">
        <v>3695</v>
      </c>
      <c r="E1170" t="s">
        <v>3696</v>
      </c>
      <c r="F1170" t="s">
        <v>3697</v>
      </c>
    </row>
    <row r="1171" spans="1:6" x14ac:dyDescent="0.2">
      <c r="A1171" t="s">
        <v>3698</v>
      </c>
      <c r="B1171">
        <v>0.375898992462739</v>
      </c>
      <c r="C1171">
        <v>-4.9996077413592896</v>
      </c>
      <c r="D1171" t="s">
        <v>3698</v>
      </c>
      <c r="E1171" t="s">
        <v>3699</v>
      </c>
      <c r="F1171" t="s">
        <v>3700</v>
      </c>
    </row>
    <row r="1172" spans="1:6" x14ac:dyDescent="0.2">
      <c r="A1172" t="s">
        <v>3701</v>
      </c>
      <c r="B1172">
        <v>0.16974540249953299</v>
      </c>
      <c r="C1172">
        <v>-0.26698418818554198</v>
      </c>
      <c r="D1172" t="s">
        <v>3701</v>
      </c>
      <c r="E1172" t="s">
        <v>3702</v>
      </c>
      <c r="F1172" t="s">
        <v>3703</v>
      </c>
    </row>
    <row r="1173" spans="1:6" x14ac:dyDescent="0.2">
      <c r="A1173" t="s">
        <v>3704</v>
      </c>
      <c r="B1173">
        <v>0.38237276375570201</v>
      </c>
      <c r="C1173">
        <v>-0.175021810533221</v>
      </c>
      <c r="D1173" t="s">
        <v>3704</v>
      </c>
      <c r="E1173" t="s">
        <v>3705</v>
      </c>
      <c r="F1173" t="s">
        <v>3706</v>
      </c>
    </row>
    <row r="1174" spans="1:6" x14ac:dyDescent="0.2">
      <c r="A1174" t="s">
        <v>3707</v>
      </c>
      <c r="B1174">
        <v>0.83542797214499598</v>
      </c>
      <c r="C1174">
        <v>5.8202086088289903E-2</v>
      </c>
      <c r="D1174" t="s">
        <v>3707</v>
      </c>
      <c r="E1174" t="s">
        <v>3708</v>
      </c>
      <c r="F1174" t="s">
        <v>3709</v>
      </c>
    </row>
    <row r="1175" spans="1:6" x14ac:dyDescent="0.2">
      <c r="A1175" t="s">
        <v>3710</v>
      </c>
      <c r="C1175">
        <v>0</v>
      </c>
      <c r="D1175" t="s">
        <v>3710</v>
      </c>
      <c r="E1175" t="s">
        <v>3711</v>
      </c>
      <c r="F1175" t="s">
        <v>3712</v>
      </c>
    </row>
    <row r="1176" spans="1:6" x14ac:dyDescent="0.2">
      <c r="A1176" t="s">
        <v>3713</v>
      </c>
      <c r="B1176">
        <v>0.97080924898635201</v>
      </c>
      <c r="C1176">
        <v>-9.9170163748141197E-3</v>
      </c>
      <c r="D1176" t="s">
        <v>3713</v>
      </c>
      <c r="E1176" t="s">
        <v>3714</v>
      </c>
      <c r="F1176" t="s">
        <v>3715</v>
      </c>
    </row>
    <row r="1177" spans="1:6" x14ac:dyDescent="0.2">
      <c r="A1177" t="s">
        <v>3716</v>
      </c>
      <c r="B1177">
        <v>0.99075129426129604</v>
      </c>
      <c r="C1177">
        <v>-8.2755516169039603E-2</v>
      </c>
      <c r="D1177" t="s">
        <v>3717</v>
      </c>
      <c r="E1177" t="s">
        <v>3718</v>
      </c>
      <c r="F1177" t="s">
        <v>3719</v>
      </c>
    </row>
    <row r="1178" spans="1:6" x14ac:dyDescent="0.2">
      <c r="A1178" t="s">
        <v>3720</v>
      </c>
      <c r="B1178">
        <v>0.41098134056820801</v>
      </c>
      <c r="C1178">
        <v>4.7856102616460596</v>
      </c>
      <c r="D1178" t="s">
        <v>3720</v>
      </c>
      <c r="E1178" t="s">
        <v>3721</v>
      </c>
      <c r="F1178" t="s">
        <v>3722</v>
      </c>
    </row>
    <row r="1179" spans="1:6" x14ac:dyDescent="0.2">
      <c r="A1179" t="s">
        <v>3723</v>
      </c>
      <c r="B1179">
        <v>0.91216003940295598</v>
      </c>
      <c r="C1179">
        <v>-4.2659498489442102E-2</v>
      </c>
      <c r="D1179" t="s">
        <v>3723</v>
      </c>
      <c r="E1179" t="s">
        <v>3724</v>
      </c>
      <c r="F1179" t="s">
        <v>3725</v>
      </c>
    </row>
    <row r="1180" spans="1:6" x14ac:dyDescent="0.2">
      <c r="A1180" t="s">
        <v>3726</v>
      </c>
      <c r="B1180">
        <v>0.99488542334362695</v>
      </c>
      <c r="C1180">
        <v>-4.5767546279701997E-2</v>
      </c>
      <c r="D1180" t="s">
        <v>3726</v>
      </c>
      <c r="E1180" t="s">
        <v>3727</v>
      </c>
      <c r="F1180" t="s">
        <v>3728</v>
      </c>
    </row>
    <row r="1181" spans="1:6" x14ac:dyDescent="0.2">
      <c r="A1181" t="s">
        <v>3729</v>
      </c>
      <c r="C1181">
        <v>0</v>
      </c>
      <c r="D1181" t="s">
        <v>3730</v>
      </c>
      <c r="E1181" t="s">
        <v>3731</v>
      </c>
      <c r="F1181" t="s">
        <v>3732</v>
      </c>
    </row>
    <row r="1182" spans="1:6" x14ac:dyDescent="0.2">
      <c r="A1182" t="s">
        <v>3733</v>
      </c>
      <c r="B1182">
        <v>0.116119909534055</v>
      </c>
      <c r="C1182">
        <v>-9.3575194990638497</v>
      </c>
      <c r="D1182" t="s">
        <v>3733</v>
      </c>
      <c r="E1182" t="s">
        <v>3734</v>
      </c>
      <c r="F1182" t="s">
        <v>3735</v>
      </c>
    </row>
    <row r="1183" spans="1:6" x14ac:dyDescent="0.2">
      <c r="A1183" t="s">
        <v>3736</v>
      </c>
      <c r="B1183">
        <v>0.11563945322113001</v>
      </c>
      <c r="C1183">
        <v>9.7846551069479304</v>
      </c>
      <c r="D1183" t="s">
        <v>3737</v>
      </c>
      <c r="E1183" t="s">
        <v>3738</v>
      </c>
      <c r="F1183" t="s">
        <v>3739</v>
      </c>
    </row>
    <row r="1184" spans="1:6" x14ac:dyDescent="0.2">
      <c r="A1184" t="s">
        <v>3740</v>
      </c>
      <c r="B1184">
        <v>0.37390096630005898</v>
      </c>
      <c r="C1184">
        <v>-4.40111600099325</v>
      </c>
      <c r="D1184" t="s">
        <v>3740</v>
      </c>
      <c r="E1184" t="s">
        <v>3741</v>
      </c>
      <c r="F1184" t="s">
        <v>3742</v>
      </c>
    </row>
    <row r="1185" spans="1:6" x14ac:dyDescent="0.2">
      <c r="A1185" t="s">
        <v>3743</v>
      </c>
      <c r="B1185">
        <v>0.11612211863294999</v>
      </c>
      <c r="C1185">
        <v>-9.8039516610039907</v>
      </c>
      <c r="D1185" t="s">
        <v>3744</v>
      </c>
      <c r="E1185" t="s">
        <v>3745</v>
      </c>
      <c r="F1185" t="s">
        <v>3746</v>
      </c>
    </row>
    <row r="1186" spans="1:6" x14ac:dyDescent="0.2">
      <c r="A1186" t="s">
        <v>3747</v>
      </c>
      <c r="C1186">
        <v>0</v>
      </c>
      <c r="D1186" t="s">
        <v>3747</v>
      </c>
      <c r="E1186" t="s">
        <v>3748</v>
      </c>
      <c r="F1186" t="s">
        <v>3749</v>
      </c>
    </row>
    <row r="1187" spans="1:6" x14ac:dyDescent="0.2">
      <c r="A1187" t="s">
        <v>3750</v>
      </c>
      <c r="B1187">
        <v>0.16621598447977301</v>
      </c>
      <c r="C1187">
        <v>0.350720031729579</v>
      </c>
      <c r="D1187" t="s">
        <v>3750</v>
      </c>
      <c r="E1187" t="s">
        <v>3751</v>
      </c>
      <c r="F1187" t="s">
        <v>3752</v>
      </c>
    </row>
    <row r="1188" spans="1:6" x14ac:dyDescent="0.2">
      <c r="A1188" t="s">
        <v>3753</v>
      </c>
      <c r="B1188">
        <v>0.10602245430771599</v>
      </c>
      <c r="C1188">
        <v>-10.453005040733601</v>
      </c>
      <c r="D1188" t="s">
        <v>3754</v>
      </c>
      <c r="E1188" t="s">
        <v>3755</v>
      </c>
      <c r="F1188" t="s">
        <v>3756</v>
      </c>
    </row>
    <row r="1189" spans="1:6" x14ac:dyDescent="0.2">
      <c r="A1189" t="s">
        <v>3757</v>
      </c>
      <c r="B1189" s="1">
        <v>1.6004780237167901E-7</v>
      </c>
      <c r="C1189">
        <v>-14.2476718995238</v>
      </c>
      <c r="D1189" t="s">
        <v>3757</v>
      </c>
      <c r="E1189" t="s">
        <v>3758</v>
      </c>
      <c r="F1189" t="s">
        <v>3759</v>
      </c>
    </row>
    <row r="1190" spans="1:6" x14ac:dyDescent="0.2">
      <c r="A1190" t="s">
        <v>3760</v>
      </c>
      <c r="B1190">
        <v>7.47006321788921E-3</v>
      </c>
      <c r="C1190">
        <v>-0.64030839658424199</v>
      </c>
      <c r="D1190" t="s">
        <v>3760</v>
      </c>
      <c r="E1190" t="s">
        <v>3761</v>
      </c>
      <c r="F1190" t="s">
        <v>3762</v>
      </c>
    </row>
    <row r="1191" spans="1:6" x14ac:dyDescent="0.2">
      <c r="A1191" t="s">
        <v>3763</v>
      </c>
      <c r="C1191">
        <v>0</v>
      </c>
      <c r="D1191" t="s">
        <v>3764</v>
      </c>
      <c r="E1191" t="s">
        <v>3765</v>
      </c>
      <c r="F1191" t="s">
        <v>3766</v>
      </c>
    </row>
    <row r="1192" spans="1:6" x14ac:dyDescent="0.2">
      <c r="A1192" t="s">
        <v>3767</v>
      </c>
      <c r="B1192">
        <v>0.88206169930985001</v>
      </c>
      <c r="C1192">
        <v>-6.2107385625967702E-2</v>
      </c>
      <c r="D1192" t="s">
        <v>3768</v>
      </c>
      <c r="E1192" t="s">
        <v>3769</v>
      </c>
      <c r="F1192" t="s">
        <v>3770</v>
      </c>
    </row>
    <row r="1193" spans="1:6" x14ac:dyDescent="0.2">
      <c r="A1193" t="s">
        <v>3771</v>
      </c>
      <c r="B1193">
        <v>0.37390096630005798</v>
      </c>
      <c r="C1193">
        <v>5.0327870424440304</v>
      </c>
      <c r="D1193" t="s">
        <v>3771</v>
      </c>
      <c r="E1193" t="s">
        <v>3772</v>
      </c>
      <c r="F1193" t="s">
        <v>3773</v>
      </c>
    </row>
    <row r="1194" spans="1:6" x14ac:dyDescent="0.2">
      <c r="A1194" t="s">
        <v>3774</v>
      </c>
      <c r="C1194">
        <v>0</v>
      </c>
      <c r="D1194" t="s">
        <v>3774</v>
      </c>
      <c r="E1194" t="s">
        <v>3775</v>
      </c>
      <c r="F1194" t="s">
        <v>3776</v>
      </c>
    </row>
    <row r="1195" spans="1:6" x14ac:dyDescent="0.2">
      <c r="A1195" t="s">
        <v>3777</v>
      </c>
      <c r="C1195">
        <v>0</v>
      </c>
      <c r="D1195" t="s">
        <v>3778</v>
      </c>
      <c r="E1195" t="s">
        <v>3779</v>
      </c>
      <c r="F1195" t="s">
        <v>3780</v>
      </c>
    </row>
    <row r="1196" spans="1:6" x14ac:dyDescent="0.2">
      <c r="A1196" t="s">
        <v>3781</v>
      </c>
      <c r="C1196">
        <v>0</v>
      </c>
      <c r="D1196" t="s">
        <v>3782</v>
      </c>
      <c r="E1196" t="s">
        <v>3783</v>
      </c>
      <c r="F1196" t="s">
        <v>3784</v>
      </c>
    </row>
    <row r="1197" spans="1:6" x14ac:dyDescent="0.2">
      <c r="A1197" t="s">
        <v>3785</v>
      </c>
      <c r="B1197">
        <v>8.6939395452874602E-2</v>
      </c>
      <c r="C1197">
        <v>-9.6418083672117696</v>
      </c>
      <c r="D1197" t="s">
        <v>3785</v>
      </c>
      <c r="E1197" t="s">
        <v>3786</v>
      </c>
      <c r="F1197" t="s">
        <v>3787</v>
      </c>
    </row>
    <row r="1198" spans="1:6" x14ac:dyDescent="0.2">
      <c r="A1198" t="s">
        <v>3788</v>
      </c>
      <c r="B1198">
        <v>0.86524124152343995</v>
      </c>
      <c r="C1198">
        <v>-8.5189309232127607E-3</v>
      </c>
      <c r="D1198" t="s">
        <v>3788</v>
      </c>
      <c r="E1198" t="s">
        <v>3789</v>
      </c>
      <c r="F1198" t="s">
        <v>3790</v>
      </c>
    </row>
    <row r="1199" spans="1:6" x14ac:dyDescent="0.2">
      <c r="A1199" t="s">
        <v>3791</v>
      </c>
      <c r="C1199">
        <v>0</v>
      </c>
      <c r="D1199" t="s">
        <v>3791</v>
      </c>
      <c r="E1199" t="s">
        <v>3792</v>
      </c>
      <c r="F1199" t="s">
        <v>3793</v>
      </c>
    </row>
    <row r="1200" spans="1:6" x14ac:dyDescent="0.2">
      <c r="A1200" t="s">
        <v>3794</v>
      </c>
      <c r="B1200">
        <v>0.21189825424737399</v>
      </c>
      <c r="C1200">
        <v>-0.25667293188142498</v>
      </c>
      <c r="D1200" t="s">
        <v>3794</v>
      </c>
      <c r="E1200" t="s">
        <v>3795</v>
      </c>
      <c r="F1200" t="s">
        <v>3796</v>
      </c>
    </row>
    <row r="1201" spans="1:6" x14ac:dyDescent="0.2">
      <c r="A1201" t="s">
        <v>3797</v>
      </c>
      <c r="B1201">
        <v>0.977908936308584</v>
      </c>
      <c r="C1201">
        <v>-7.8676907073642593E-3</v>
      </c>
      <c r="D1201" t="s">
        <v>3797</v>
      </c>
      <c r="E1201" t="s">
        <v>3798</v>
      </c>
      <c r="F1201" t="s">
        <v>3799</v>
      </c>
    </row>
    <row r="1202" spans="1:6" x14ac:dyDescent="0.2">
      <c r="A1202" t="s">
        <v>3800</v>
      </c>
      <c r="B1202">
        <v>0.51188384586107405</v>
      </c>
      <c r="C1202">
        <v>-5.0450573255507196</v>
      </c>
      <c r="D1202" t="s">
        <v>3800</v>
      </c>
      <c r="E1202" t="s">
        <v>3801</v>
      </c>
      <c r="F1202" t="s">
        <v>3802</v>
      </c>
    </row>
    <row r="1203" spans="1:6" x14ac:dyDescent="0.2">
      <c r="A1203" t="s">
        <v>3803</v>
      </c>
      <c r="B1203">
        <v>0.110263878576437</v>
      </c>
      <c r="C1203">
        <v>-10.301295189669201</v>
      </c>
      <c r="D1203" t="s">
        <v>3803</v>
      </c>
      <c r="E1203" t="s">
        <v>3804</v>
      </c>
      <c r="F1203" t="s">
        <v>3805</v>
      </c>
    </row>
    <row r="1204" spans="1:6" x14ac:dyDescent="0.2">
      <c r="A1204" t="s">
        <v>3806</v>
      </c>
      <c r="B1204">
        <v>0.37390096630005798</v>
      </c>
      <c r="C1204">
        <v>-4.9916656904890901</v>
      </c>
      <c r="D1204" t="s">
        <v>3806</v>
      </c>
      <c r="E1204" t="s">
        <v>3807</v>
      </c>
      <c r="F1204" t="s">
        <v>3808</v>
      </c>
    </row>
    <row r="1205" spans="1:6" x14ac:dyDescent="0.2">
      <c r="A1205" t="s">
        <v>3809</v>
      </c>
      <c r="B1205">
        <v>0.36927042936276</v>
      </c>
      <c r="C1205">
        <v>0.16862156533817699</v>
      </c>
      <c r="D1205" t="s">
        <v>3809</v>
      </c>
      <c r="E1205" t="s">
        <v>3810</v>
      </c>
      <c r="F1205" t="s">
        <v>3811</v>
      </c>
    </row>
    <row r="1206" spans="1:6" x14ac:dyDescent="0.2">
      <c r="A1206" t="s">
        <v>3812</v>
      </c>
      <c r="B1206" s="1">
        <v>2.6887240937898001E-8</v>
      </c>
      <c r="C1206">
        <v>-13.698187117569599</v>
      </c>
      <c r="D1206" t="s">
        <v>3812</v>
      </c>
      <c r="E1206" t="s">
        <v>3813</v>
      </c>
      <c r="F1206" t="s">
        <v>3814</v>
      </c>
    </row>
    <row r="1207" spans="1:6" x14ac:dyDescent="0.2">
      <c r="A1207" t="s">
        <v>3815</v>
      </c>
      <c r="B1207">
        <v>0.37390096630005898</v>
      </c>
      <c r="C1207">
        <v>-5.5462584261632699</v>
      </c>
      <c r="D1207" t="s">
        <v>3815</v>
      </c>
      <c r="E1207" t="s">
        <v>3816</v>
      </c>
      <c r="F1207" t="s">
        <v>3817</v>
      </c>
    </row>
    <row r="1208" spans="1:6" x14ac:dyDescent="0.2">
      <c r="A1208" t="s">
        <v>3818</v>
      </c>
      <c r="B1208">
        <v>0.72617868818661802</v>
      </c>
      <c r="C1208">
        <v>9.0335161718108695E-2</v>
      </c>
      <c r="D1208" t="s">
        <v>3818</v>
      </c>
      <c r="E1208" t="s">
        <v>3819</v>
      </c>
      <c r="F1208" t="s">
        <v>3820</v>
      </c>
    </row>
    <row r="1209" spans="1:6" x14ac:dyDescent="0.2">
      <c r="A1209" t="s">
        <v>3821</v>
      </c>
      <c r="B1209">
        <v>0.93504405262506896</v>
      </c>
      <c r="C1209">
        <v>-2.2898980578542401E-2</v>
      </c>
      <c r="D1209" t="s">
        <v>3821</v>
      </c>
      <c r="E1209" t="s">
        <v>3822</v>
      </c>
      <c r="F1209" t="s">
        <v>3823</v>
      </c>
    </row>
    <row r="1210" spans="1:6" x14ac:dyDescent="0.2">
      <c r="A1210" t="s">
        <v>3824</v>
      </c>
      <c r="B1210">
        <v>0.37390096630005798</v>
      </c>
      <c r="C1210">
        <v>-4.9771125732163801</v>
      </c>
      <c r="D1210" t="s">
        <v>3825</v>
      </c>
      <c r="E1210" t="s">
        <v>3826</v>
      </c>
      <c r="F1210" t="s">
        <v>3827</v>
      </c>
    </row>
    <row r="1211" spans="1:6" x14ac:dyDescent="0.2">
      <c r="A1211" t="s">
        <v>3828</v>
      </c>
      <c r="B1211">
        <v>9.9516765648886604E-2</v>
      </c>
      <c r="C1211">
        <v>-11.0584128766739</v>
      </c>
      <c r="D1211" t="s">
        <v>3828</v>
      </c>
      <c r="E1211" t="s">
        <v>3829</v>
      </c>
      <c r="F1211" t="s">
        <v>3830</v>
      </c>
    </row>
    <row r="1212" spans="1:6" x14ac:dyDescent="0.2">
      <c r="A1212" t="s">
        <v>3831</v>
      </c>
      <c r="C1212">
        <v>0</v>
      </c>
      <c r="D1212" t="s">
        <v>3831</v>
      </c>
      <c r="E1212" t="s">
        <v>3832</v>
      </c>
      <c r="F1212" t="s">
        <v>3833</v>
      </c>
    </row>
    <row r="1213" spans="1:6" x14ac:dyDescent="0.2">
      <c r="A1213" t="s">
        <v>3834</v>
      </c>
      <c r="B1213">
        <v>0.33566687438424597</v>
      </c>
      <c r="C1213">
        <v>-5.5161622364821703</v>
      </c>
      <c r="D1213" t="s">
        <v>3834</v>
      </c>
      <c r="E1213" t="s">
        <v>3835</v>
      </c>
      <c r="F1213" t="s">
        <v>3836</v>
      </c>
    </row>
    <row r="1214" spans="1:6" x14ac:dyDescent="0.2">
      <c r="A1214" t="s">
        <v>3837</v>
      </c>
      <c r="B1214">
        <v>0.37390096630005798</v>
      </c>
      <c r="C1214">
        <v>-4.5305464053433804</v>
      </c>
      <c r="D1214" t="s">
        <v>3837</v>
      </c>
      <c r="E1214" t="s">
        <v>3838</v>
      </c>
      <c r="F1214" t="s">
        <v>3839</v>
      </c>
    </row>
    <row r="1215" spans="1:6" x14ac:dyDescent="0.2">
      <c r="A1215" t="s">
        <v>3840</v>
      </c>
      <c r="B1215">
        <v>4.7439283087482201E-2</v>
      </c>
      <c r="C1215">
        <v>0.42918011661051297</v>
      </c>
      <c r="D1215" t="s">
        <v>3840</v>
      </c>
      <c r="E1215" t="s">
        <v>3841</v>
      </c>
      <c r="F1215" t="s">
        <v>3842</v>
      </c>
    </row>
    <row r="1216" spans="1:6" x14ac:dyDescent="0.2">
      <c r="A1216" t="s">
        <v>3843</v>
      </c>
      <c r="C1216">
        <v>0</v>
      </c>
      <c r="D1216" t="s">
        <v>3843</v>
      </c>
      <c r="E1216" t="s">
        <v>3844</v>
      </c>
      <c r="F1216" t="s">
        <v>3845</v>
      </c>
    </row>
    <row r="1217" spans="1:6" x14ac:dyDescent="0.2">
      <c r="A1217" t="s">
        <v>3846</v>
      </c>
      <c r="B1217">
        <v>0.75801854222786502</v>
      </c>
      <c r="C1217">
        <v>4.10340923746517E-2</v>
      </c>
      <c r="D1217" t="s">
        <v>3846</v>
      </c>
      <c r="E1217" t="s">
        <v>3847</v>
      </c>
      <c r="F1217" t="s">
        <v>3848</v>
      </c>
    </row>
    <row r="1218" spans="1:6" x14ac:dyDescent="0.2">
      <c r="A1218" t="s">
        <v>3849</v>
      </c>
      <c r="B1218">
        <v>0.50615846121152896</v>
      </c>
      <c r="C1218">
        <v>0.17604329270570601</v>
      </c>
      <c r="D1218" t="s">
        <v>3849</v>
      </c>
      <c r="E1218" t="s">
        <v>3850</v>
      </c>
      <c r="F1218" t="s">
        <v>3851</v>
      </c>
    </row>
    <row r="1219" spans="1:6" x14ac:dyDescent="0.2">
      <c r="A1219" t="s">
        <v>3852</v>
      </c>
      <c r="B1219">
        <v>0.36793137855580998</v>
      </c>
      <c r="C1219">
        <v>4.8029172142853902</v>
      </c>
      <c r="D1219" t="s">
        <v>3852</v>
      </c>
      <c r="E1219" t="s">
        <v>3853</v>
      </c>
      <c r="F1219" t="s">
        <v>3854</v>
      </c>
    </row>
    <row r="1220" spans="1:6" x14ac:dyDescent="0.2">
      <c r="A1220" t="s">
        <v>3855</v>
      </c>
      <c r="B1220">
        <v>0.71653090164052602</v>
      </c>
      <c r="C1220">
        <v>9.3599732774947597E-2</v>
      </c>
      <c r="D1220" t="s">
        <v>3855</v>
      </c>
      <c r="E1220" t="s">
        <v>3856</v>
      </c>
      <c r="F1220" t="s">
        <v>3857</v>
      </c>
    </row>
    <row r="1221" spans="1:6" x14ac:dyDescent="0.2">
      <c r="A1221" t="s">
        <v>3858</v>
      </c>
      <c r="B1221">
        <v>0.185042869411677</v>
      </c>
      <c r="C1221">
        <v>0.15371529948839599</v>
      </c>
      <c r="D1221" t="s">
        <v>3858</v>
      </c>
      <c r="E1221" t="s">
        <v>3859</v>
      </c>
      <c r="F1221" t="s">
        <v>3860</v>
      </c>
    </row>
    <row r="1222" spans="1:6" x14ac:dyDescent="0.2">
      <c r="A1222" t="s">
        <v>3861</v>
      </c>
      <c r="C1222">
        <v>0</v>
      </c>
      <c r="D1222" t="s">
        <v>3861</v>
      </c>
      <c r="E1222" t="s">
        <v>3862</v>
      </c>
      <c r="F1222" t="s">
        <v>3863</v>
      </c>
    </row>
    <row r="1223" spans="1:6" x14ac:dyDescent="0.2">
      <c r="A1223" t="s">
        <v>3864</v>
      </c>
      <c r="B1223">
        <v>0.99467785201652903</v>
      </c>
      <c r="C1223">
        <v>-4.9230842453157501E-2</v>
      </c>
      <c r="D1223" t="s">
        <v>3865</v>
      </c>
      <c r="E1223" t="s">
        <v>3866</v>
      </c>
      <c r="F1223" t="s">
        <v>3867</v>
      </c>
    </row>
    <row r="1224" spans="1:6" x14ac:dyDescent="0.2">
      <c r="A1224" t="s">
        <v>3868</v>
      </c>
      <c r="C1224">
        <v>0</v>
      </c>
      <c r="D1224" t="s">
        <v>3869</v>
      </c>
      <c r="E1224" t="s">
        <v>3870</v>
      </c>
      <c r="F1224" t="s">
        <v>3871</v>
      </c>
    </row>
    <row r="1225" spans="1:6" x14ac:dyDescent="0.2">
      <c r="A1225" t="s">
        <v>3872</v>
      </c>
      <c r="B1225">
        <v>0.37390096630005898</v>
      </c>
      <c r="C1225">
        <v>-4.3341368983316304</v>
      </c>
      <c r="D1225" t="s">
        <v>3872</v>
      </c>
      <c r="E1225" t="s">
        <v>3873</v>
      </c>
      <c r="F1225" t="s">
        <v>3874</v>
      </c>
    </row>
    <row r="1226" spans="1:6" x14ac:dyDescent="0.2">
      <c r="A1226" t="s">
        <v>3875</v>
      </c>
      <c r="B1226">
        <v>0.35676650211842498</v>
      </c>
      <c r="C1226">
        <v>-5.0542862032568197</v>
      </c>
      <c r="D1226" t="s">
        <v>3875</v>
      </c>
      <c r="E1226" t="s">
        <v>3876</v>
      </c>
      <c r="F1226" t="s">
        <v>3877</v>
      </c>
    </row>
    <row r="1227" spans="1:6" x14ac:dyDescent="0.2">
      <c r="A1227" t="s">
        <v>3878</v>
      </c>
      <c r="B1227">
        <v>0.275801694693044</v>
      </c>
      <c r="C1227">
        <v>-0.26988799163772298</v>
      </c>
      <c r="D1227" t="s">
        <v>3878</v>
      </c>
      <c r="E1227" t="s">
        <v>3879</v>
      </c>
      <c r="F1227" t="s">
        <v>3880</v>
      </c>
    </row>
    <row r="1228" spans="1:6" x14ac:dyDescent="0.2">
      <c r="A1228" t="s">
        <v>3881</v>
      </c>
      <c r="B1228">
        <v>0.65701385221935105</v>
      </c>
      <c r="C1228">
        <v>-0.28911212934616798</v>
      </c>
      <c r="D1228" t="s">
        <v>3881</v>
      </c>
      <c r="E1228" t="s">
        <v>3882</v>
      </c>
      <c r="F1228" t="s">
        <v>3883</v>
      </c>
    </row>
    <row r="1229" spans="1:6" x14ac:dyDescent="0.2">
      <c r="A1229" t="s">
        <v>3884</v>
      </c>
      <c r="B1229">
        <v>0.96648381633689895</v>
      </c>
      <c r="C1229">
        <v>1.3010597669937901E-2</v>
      </c>
      <c r="D1229" t="s">
        <v>3884</v>
      </c>
      <c r="E1229" t="s">
        <v>3885</v>
      </c>
      <c r="F1229" t="s">
        <v>3886</v>
      </c>
    </row>
    <row r="1230" spans="1:6" x14ac:dyDescent="0.2">
      <c r="A1230" t="s">
        <v>3887</v>
      </c>
      <c r="B1230">
        <v>0.37390096630005798</v>
      </c>
      <c r="C1230">
        <v>-4.6557120592206802</v>
      </c>
      <c r="D1230" t="s">
        <v>3887</v>
      </c>
      <c r="E1230" t="s">
        <v>3888</v>
      </c>
      <c r="F1230" t="s">
        <v>3889</v>
      </c>
    </row>
    <row r="1231" spans="1:6" x14ac:dyDescent="0.2">
      <c r="A1231" t="s">
        <v>3890</v>
      </c>
      <c r="C1231">
        <v>0</v>
      </c>
      <c r="D1231" t="s">
        <v>3890</v>
      </c>
      <c r="E1231" t="s">
        <v>3891</v>
      </c>
      <c r="F1231" t="s">
        <v>3892</v>
      </c>
    </row>
    <row r="1232" spans="1:6" x14ac:dyDescent="0.2">
      <c r="A1232" t="s">
        <v>3893</v>
      </c>
      <c r="B1232">
        <v>0.26072030804214702</v>
      </c>
      <c r="C1232">
        <v>0.124002026494462</v>
      </c>
      <c r="D1232" t="s">
        <v>3893</v>
      </c>
      <c r="E1232" t="s">
        <v>3894</v>
      </c>
      <c r="F1232" t="s">
        <v>3895</v>
      </c>
    </row>
    <row r="1233" spans="1:6" x14ac:dyDescent="0.2">
      <c r="A1233" t="s">
        <v>3896</v>
      </c>
      <c r="C1233">
        <v>0</v>
      </c>
      <c r="D1233" t="s">
        <v>3896</v>
      </c>
      <c r="E1233" t="s">
        <v>3897</v>
      </c>
      <c r="F1233" t="s">
        <v>3898</v>
      </c>
    </row>
    <row r="1234" spans="1:6" x14ac:dyDescent="0.2">
      <c r="A1234" t="s">
        <v>3899</v>
      </c>
      <c r="B1234">
        <v>0.61406888986364705</v>
      </c>
      <c r="C1234">
        <v>4.7569635121233099E-2</v>
      </c>
      <c r="D1234" t="s">
        <v>3899</v>
      </c>
      <c r="E1234" t="s">
        <v>3900</v>
      </c>
      <c r="F1234" t="s">
        <v>3901</v>
      </c>
    </row>
    <row r="1235" spans="1:6" x14ac:dyDescent="0.2">
      <c r="A1235" t="s">
        <v>3902</v>
      </c>
      <c r="B1235">
        <v>0.24851060112790499</v>
      </c>
      <c r="C1235">
        <v>-0.43192656057166401</v>
      </c>
      <c r="D1235" t="s">
        <v>3902</v>
      </c>
      <c r="E1235" t="s">
        <v>3903</v>
      </c>
      <c r="F1235" t="s">
        <v>3904</v>
      </c>
    </row>
    <row r="1236" spans="1:6" x14ac:dyDescent="0.2">
      <c r="A1236" t="s">
        <v>3905</v>
      </c>
      <c r="B1236">
        <v>0.50225794390748801</v>
      </c>
      <c r="C1236">
        <v>-5.6577951576617297E-2</v>
      </c>
      <c r="D1236" t="s">
        <v>3905</v>
      </c>
      <c r="E1236" t="s">
        <v>3906</v>
      </c>
      <c r="F1236" t="s">
        <v>3907</v>
      </c>
    </row>
    <row r="1237" spans="1:6" x14ac:dyDescent="0.2">
      <c r="A1237" t="s">
        <v>3908</v>
      </c>
      <c r="B1237">
        <v>0.63348883287816005</v>
      </c>
      <c r="C1237">
        <v>-5.7962019384497403E-2</v>
      </c>
      <c r="D1237" t="s">
        <v>3908</v>
      </c>
      <c r="E1237" t="s">
        <v>3909</v>
      </c>
      <c r="F1237" t="s">
        <v>3910</v>
      </c>
    </row>
    <row r="1238" spans="1:6" x14ac:dyDescent="0.2">
      <c r="A1238" t="s">
        <v>3911</v>
      </c>
      <c r="C1238">
        <v>0</v>
      </c>
      <c r="D1238" t="s">
        <v>3911</v>
      </c>
      <c r="E1238" t="s">
        <v>3912</v>
      </c>
      <c r="F1238" t="s">
        <v>3913</v>
      </c>
    </row>
    <row r="1239" spans="1:6" x14ac:dyDescent="0.2">
      <c r="A1239" t="s">
        <v>3914</v>
      </c>
      <c r="B1239">
        <v>0.37390096630005798</v>
      </c>
      <c r="C1239">
        <v>-4.4982018718903998</v>
      </c>
      <c r="D1239" t="s">
        <v>3914</v>
      </c>
      <c r="E1239" t="s">
        <v>3915</v>
      </c>
      <c r="F1239" t="s">
        <v>3916</v>
      </c>
    </row>
    <row r="1240" spans="1:6" x14ac:dyDescent="0.2">
      <c r="A1240" t="s">
        <v>3917</v>
      </c>
      <c r="B1240">
        <v>0.37390096630005898</v>
      </c>
      <c r="C1240">
        <v>-4.5567747675215404</v>
      </c>
      <c r="D1240" t="s">
        <v>3917</v>
      </c>
      <c r="E1240" t="s">
        <v>3918</v>
      </c>
      <c r="F1240" t="s">
        <v>3919</v>
      </c>
    </row>
    <row r="1241" spans="1:6" x14ac:dyDescent="0.2">
      <c r="A1241" t="s">
        <v>3920</v>
      </c>
      <c r="B1241">
        <v>0.116117266931157</v>
      </c>
      <c r="C1241">
        <v>-9.2672554075157905</v>
      </c>
      <c r="D1241" t="s">
        <v>3920</v>
      </c>
      <c r="E1241" t="s">
        <v>3921</v>
      </c>
      <c r="F1241" t="s">
        <v>3922</v>
      </c>
    </row>
    <row r="1242" spans="1:6" x14ac:dyDescent="0.2">
      <c r="A1242" t="s">
        <v>3923</v>
      </c>
      <c r="C1242">
        <v>0</v>
      </c>
      <c r="D1242" t="s">
        <v>3923</v>
      </c>
      <c r="E1242" t="s">
        <v>3924</v>
      </c>
      <c r="F1242" t="s">
        <v>3925</v>
      </c>
    </row>
    <row r="1243" spans="1:6" x14ac:dyDescent="0.2">
      <c r="A1243" t="s">
        <v>3926</v>
      </c>
      <c r="C1243">
        <v>0</v>
      </c>
      <c r="D1243" t="s">
        <v>3926</v>
      </c>
      <c r="E1243" t="s">
        <v>3927</v>
      </c>
      <c r="F1243" t="s">
        <v>3928</v>
      </c>
    </row>
    <row r="1244" spans="1:6" x14ac:dyDescent="0.2">
      <c r="A1244" t="s">
        <v>3929</v>
      </c>
      <c r="C1244">
        <v>0</v>
      </c>
      <c r="D1244" t="s">
        <v>3929</v>
      </c>
      <c r="E1244" t="s">
        <v>3930</v>
      </c>
      <c r="F1244" t="s">
        <v>3931</v>
      </c>
    </row>
    <row r="1245" spans="1:6" x14ac:dyDescent="0.2">
      <c r="A1245" t="s">
        <v>3932</v>
      </c>
      <c r="B1245" s="1">
        <v>3.6438744752286198E-9</v>
      </c>
      <c r="C1245">
        <v>-13.649414370228399</v>
      </c>
      <c r="D1245" t="s">
        <v>3932</v>
      </c>
      <c r="E1245" t="s">
        <v>3933</v>
      </c>
      <c r="F1245" t="s">
        <v>3934</v>
      </c>
    </row>
    <row r="1246" spans="1:6" x14ac:dyDescent="0.2">
      <c r="A1246" t="s">
        <v>3935</v>
      </c>
      <c r="C1246">
        <v>0</v>
      </c>
      <c r="D1246" t="s">
        <v>3935</v>
      </c>
      <c r="E1246" t="s">
        <v>3936</v>
      </c>
      <c r="F1246" t="s">
        <v>3937</v>
      </c>
    </row>
    <row r="1247" spans="1:6" x14ac:dyDescent="0.2">
      <c r="A1247" t="s">
        <v>3938</v>
      </c>
      <c r="B1247">
        <v>0.37390096630005898</v>
      </c>
      <c r="C1247">
        <v>-4.9512818641596503</v>
      </c>
      <c r="D1247" t="s">
        <v>3939</v>
      </c>
      <c r="E1247" t="s">
        <v>3940</v>
      </c>
      <c r="F1247" t="s">
        <v>3941</v>
      </c>
    </row>
    <row r="1248" spans="1:6" x14ac:dyDescent="0.2">
      <c r="A1248" t="s">
        <v>3942</v>
      </c>
      <c r="B1248">
        <v>0.51239168295664905</v>
      </c>
      <c r="C1248">
        <v>-4.6373816833138699</v>
      </c>
      <c r="D1248" t="s">
        <v>3942</v>
      </c>
      <c r="E1248" t="s">
        <v>3943</v>
      </c>
      <c r="F1248" t="s">
        <v>3944</v>
      </c>
    </row>
    <row r="1249" spans="1:6" x14ac:dyDescent="0.2">
      <c r="A1249" t="s">
        <v>3945</v>
      </c>
      <c r="B1249">
        <v>0.57051732348766904</v>
      </c>
      <c r="C1249">
        <v>-0.18247940228059101</v>
      </c>
      <c r="D1249" t="s">
        <v>3945</v>
      </c>
      <c r="E1249" t="s">
        <v>3946</v>
      </c>
      <c r="F1249" t="s">
        <v>3947</v>
      </c>
    </row>
    <row r="1250" spans="1:6" x14ac:dyDescent="0.2">
      <c r="A1250" t="s">
        <v>3948</v>
      </c>
      <c r="B1250">
        <v>0.37390096630005798</v>
      </c>
      <c r="C1250">
        <v>-4.7626188806135099</v>
      </c>
      <c r="D1250" t="s">
        <v>3948</v>
      </c>
      <c r="E1250" t="s">
        <v>3949</v>
      </c>
      <c r="F1250" t="s">
        <v>3950</v>
      </c>
    </row>
    <row r="1251" spans="1:6" x14ac:dyDescent="0.2">
      <c r="A1251" t="s">
        <v>3951</v>
      </c>
      <c r="B1251">
        <v>0.37390096630005898</v>
      </c>
      <c r="C1251">
        <v>-4.2396251049867297</v>
      </c>
      <c r="D1251" t="s">
        <v>3951</v>
      </c>
      <c r="E1251" t="s">
        <v>3952</v>
      </c>
      <c r="F1251" t="s">
        <v>3953</v>
      </c>
    </row>
    <row r="1252" spans="1:6" x14ac:dyDescent="0.2">
      <c r="A1252" t="s">
        <v>3954</v>
      </c>
      <c r="B1252">
        <v>0.91946112137993696</v>
      </c>
      <c r="C1252">
        <v>-2.4798372526925402E-2</v>
      </c>
      <c r="D1252" t="s">
        <v>3954</v>
      </c>
      <c r="E1252" t="s">
        <v>3955</v>
      </c>
      <c r="F1252" t="s">
        <v>3956</v>
      </c>
    </row>
    <row r="1253" spans="1:6" x14ac:dyDescent="0.2">
      <c r="A1253" t="s">
        <v>3957</v>
      </c>
      <c r="B1253">
        <v>0.60127746846262797</v>
      </c>
      <c r="C1253">
        <v>6.7095950431827506E-2</v>
      </c>
      <c r="D1253" t="s">
        <v>3957</v>
      </c>
      <c r="E1253" t="s">
        <v>3958</v>
      </c>
      <c r="F1253" t="s">
        <v>3959</v>
      </c>
    </row>
    <row r="1254" spans="1:6" x14ac:dyDescent="0.2">
      <c r="A1254" t="s">
        <v>3960</v>
      </c>
      <c r="B1254">
        <v>0.38509774062927099</v>
      </c>
      <c r="C1254">
        <v>-4.5730328648096199</v>
      </c>
      <c r="D1254" t="s">
        <v>3960</v>
      </c>
      <c r="E1254" t="s">
        <v>3961</v>
      </c>
      <c r="F1254" t="s">
        <v>3962</v>
      </c>
    </row>
    <row r="1255" spans="1:6" x14ac:dyDescent="0.2">
      <c r="A1255" t="s">
        <v>3963</v>
      </c>
      <c r="C1255">
        <v>0</v>
      </c>
      <c r="D1255" t="s">
        <v>3963</v>
      </c>
      <c r="E1255" t="s">
        <v>3964</v>
      </c>
      <c r="F1255" t="s">
        <v>3965</v>
      </c>
    </row>
    <row r="1256" spans="1:6" x14ac:dyDescent="0.2">
      <c r="A1256" t="s">
        <v>3966</v>
      </c>
      <c r="B1256">
        <v>0.37390096630005898</v>
      </c>
      <c r="C1256">
        <v>-4.8182925308323803</v>
      </c>
      <c r="D1256" t="s">
        <v>3967</v>
      </c>
      <c r="E1256" t="s">
        <v>3968</v>
      </c>
      <c r="F1256" t="s">
        <v>3969</v>
      </c>
    </row>
    <row r="1257" spans="1:6" x14ac:dyDescent="0.2">
      <c r="A1257" t="s">
        <v>3970</v>
      </c>
      <c r="C1257">
        <v>0</v>
      </c>
      <c r="D1257" t="s">
        <v>3970</v>
      </c>
      <c r="E1257" t="s">
        <v>3971</v>
      </c>
      <c r="F1257" t="s">
        <v>3972</v>
      </c>
    </row>
    <row r="1258" spans="1:6" x14ac:dyDescent="0.2">
      <c r="A1258" t="s">
        <v>3973</v>
      </c>
      <c r="B1258">
        <v>0.11630392950603501</v>
      </c>
      <c r="C1258">
        <v>-9.1903106301913695</v>
      </c>
      <c r="D1258" t="s">
        <v>3973</v>
      </c>
      <c r="E1258" t="s">
        <v>3974</v>
      </c>
      <c r="F1258" t="s">
        <v>3975</v>
      </c>
    </row>
    <row r="1259" spans="1:6" x14ac:dyDescent="0.2">
      <c r="A1259" t="s">
        <v>3976</v>
      </c>
      <c r="B1259">
        <v>0.125543973974068</v>
      </c>
      <c r="C1259">
        <v>-9.4274762771985792</v>
      </c>
      <c r="D1259" t="s">
        <v>3976</v>
      </c>
      <c r="E1259" t="s">
        <v>3977</v>
      </c>
      <c r="F1259" t="s">
        <v>3978</v>
      </c>
    </row>
    <row r="1260" spans="1:6" x14ac:dyDescent="0.2">
      <c r="A1260" t="s">
        <v>3979</v>
      </c>
      <c r="B1260">
        <v>0.96103557687202101</v>
      </c>
      <c r="C1260">
        <v>-9.7898796149280508E-3</v>
      </c>
      <c r="D1260" t="s">
        <v>3979</v>
      </c>
      <c r="E1260" t="s">
        <v>3980</v>
      </c>
      <c r="F1260" t="s">
        <v>3981</v>
      </c>
    </row>
    <row r="1261" spans="1:6" x14ac:dyDescent="0.2">
      <c r="A1261" t="s">
        <v>3982</v>
      </c>
      <c r="B1261">
        <v>0.37390096630005898</v>
      </c>
      <c r="C1261">
        <v>4.8088422828172401</v>
      </c>
      <c r="D1261" t="s">
        <v>3982</v>
      </c>
      <c r="E1261" t="s">
        <v>3983</v>
      </c>
      <c r="F1261" t="s">
        <v>3984</v>
      </c>
    </row>
    <row r="1262" spans="1:6" x14ac:dyDescent="0.2">
      <c r="A1262" t="s">
        <v>3985</v>
      </c>
      <c r="B1262">
        <v>0.73036516463162304</v>
      </c>
      <c r="C1262">
        <v>0.22416466995282699</v>
      </c>
      <c r="D1262" t="s">
        <v>3985</v>
      </c>
      <c r="E1262" t="s">
        <v>3986</v>
      </c>
      <c r="F1262" t="s">
        <v>3987</v>
      </c>
    </row>
    <row r="1263" spans="1:6" x14ac:dyDescent="0.2">
      <c r="A1263" t="s">
        <v>3988</v>
      </c>
      <c r="B1263">
        <v>0.37390096630005898</v>
      </c>
      <c r="C1263">
        <v>-4.8852514367147304</v>
      </c>
      <c r="D1263" t="s">
        <v>3988</v>
      </c>
      <c r="E1263" t="s">
        <v>3989</v>
      </c>
      <c r="F1263" t="s">
        <v>3990</v>
      </c>
    </row>
    <row r="1264" spans="1:6" x14ac:dyDescent="0.2">
      <c r="A1264" t="s">
        <v>3991</v>
      </c>
      <c r="B1264">
        <v>0.110199757887149</v>
      </c>
      <c r="C1264">
        <v>0.118835988754094</v>
      </c>
      <c r="D1264" t="s">
        <v>3991</v>
      </c>
      <c r="E1264" t="s">
        <v>3992</v>
      </c>
      <c r="F1264" t="s">
        <v>3993</v>
      </c>
    </row>
    <row r="1265" spans="1:6" x14ac:dyDescent="0.2">
      <c r="A1265" t="s">
        <v>3994</v>
      </c>
      <c r="B1265">
        <v>0.34592765686604798</v>
      </c>
      <c r="C1265">
        <v>-5.0699943281380104</v>
      </c>
      <c r="D1265" t="s">
        <v>3994</v>
      </c>
      <c r="E1265" t="s">
        <v>3995</v>
      </c>
      <c r="F1265" t="s">
        <v>3996</v>
      </c>
    </row>
    <row r="1266" spans="1:6" x14ac:dyDescent="0.2">
      <c r="A1266" t="s">
        <v>3997</v>
      </c>
      <c r="B1266">
        <v>0.99259870063168099</v>
      </c>
      <c r="C1266">
        <v>-7.0629196713485706E-2</v>
      </c>
      <c r="D1266" t="s">
        <v>3997</v>
      </c>
      <c r="E1266" t="s">
        <v>3998</v>
      </c>
      <c r="F1266" t="s">
        <v>3999</v>
      </c>
    </row>
    <row r="1267" spans="1:6" x14ac:dyDescent="0.2">
      <c r="A1267" t="s">
        <v>4000</v>
      </c>
      <c r="B1267">
        <v>0.110221351675842</v>
      </c>
      <c r="C1267">
        <v>-10.116437071308599</v>
      </c>
      <c r="D1267" t="s">
        <v>4000</v>
      </c>
      <c r="E1267" t="s">
        <v>4001</v>
      </c>
      <c r="F1267" t="s">
        <v>4002</v>
      </c>
    </row>
    <row r="1268" spans="1:6" x14ac:dyDescent="0.2">
      <c r="A1268" t="s">
        <v>4003</v>
      </c>
      <c r="B1268">
        <v>0.99866180462091403</v>
      </c>
      <c r="C1268">
        <v>1.19889239937016E-2</v>
      </c>
      <c r="D1268" t="s">
        <v>4003</v>
      </c>
      <c r="E1268" t="s">
        <v>4004</v>
      </c>
      <c r="F1268" t="s">
        <v>4005</v>
      </c>
    </row>
    <row r="1269" spans="1:6" x14ac:dyDescent="0.2">
      <c r="A1269" t="s">
        <v>4006</v>
      </c>
      <c r="B1269">
        <v>0.37390096630005898</v>
      </c>
      <c r="C1269">
        <v>-4.5645319508239002</v>
      </c>
      <c r="D1269" t="s">
        <v>4006</v>
      </c>
      <c r="E1269" t="s">
        <v>4007</v>
      </c>
      <c r="F1269" t="s">
        <v>4008</v>
      </c>
    </row>
    <row r="1270" spans="1:6" x14ac:dyDescent="0.2">
      <c r="A1270" t="s">
        <v>4009</v>
      </c>
      <c r="B1270">
        <v>0.83375539896800299</v>
      </c>
      <c r="C1270">
        <v>-7.7399669306279506E-2</v>
      </c>
      <c r="D1270" t="s">
        <v>4009</v>
      </c>
      <c r="E1270" t="s">
        <v>4010</v>
      </c>
      <c r="F1270" t="s">
        <v>4011</v>
      </c>
    </row>
    <row r="1271" spans="1:6" x14ac:dyDescent="0.2">
      <c r="A1271" t="s">
        <v>4012</v>
      </c>
      <c r="B1271">
        <v>0.505902561626976</v>
      </c>
      <c r="C1271">
        <v>-4.6607339202585898</v>
      </c>
      <c r="D1271" t="s">
        <v>4012</v>
      </c>
      <c r="E1271" t="s">
        <v>4013</v>
      </c>
      <c r="F1271" t="s">
        <v>4014</v>
      </c>
    </row>
    <row r="1272" spans="1:6" x14ac:dyDescent="0.2">
      <c r="A1272" t="s">
        <v>4015</v>
      </c>
      <c r="B1272">
        <v>0.89937251907050098</v>
      </c>
      <c r="C1272">
        <v>3.68253066199173E-2</v>
      </c>
      <c r="D1272" t="s">
        <v>4016</v>
      </c>
      <c r="E1272" t="s">
        <v>4017</v>
      </c>
      <c r="F1272" t="s">
        <v>4018</v>
      </c>
    </row>
    <row r="1273" spans="1:6" x14ac:dyDescent="0.2">
      <c r="A1273" t="s">
        <v>4019</v>
      </c>
      <c r="B1273">
        <v>0.79029804761173095</v>
      </c>
      <c r="C1273">
        <v>-6.0947406008445101E-2</v>
      </c>
      <c r="D1273" t="s">
        <v>4019</v>
      </c>
      <c r="E1273" t="s">
        <v>4020</v>
      </c>
      <c r="F1273" t="s">
        <v>4021</v>
      </c>
    </row>
    <row r="1274" spans="1:6" x14ac:dyDescent="0.2">
      <c r="A1274" t="s">
        <v>4022</v>
      </c>
      <c r="B1274">
        <v>0.85020205340629795</v>
      </c>
      <c r="C1274">
        <v>5.1831043089183702E-2</v>
      </c>
      <c r="D1274" t="s">
        <v>4023</v>
      </c>
      <c r="E1274" t="s">
        <v>4024</v>
      </c>
      <c r="F1274" t="s">
        <v>4025</v>
      </c>
    </row>
    <row r="1275" spans="1:6" x14ac:dyDescent="0.2">
      <c r="A1275" t="s">
        <v>4026</v>
      </c>
      <c r="B1275">
        <v>0.52143734319220703</v>
      </c>
      <c r="C1275">
        <v>-4.6205158572884004</v>
      </c>
      <c r="D1275" t="s">
        <v>4026</v>
      </c>
      <c r="E1275" t="s">
        <v>4027</v>
      </c>
      <c r="F1275" t="s">
        <v>4028</v>
      </c>
    </row>
    <row r="1276" spans="1:6" x14ac:dyDescent="0.2">
      <c r="A1276" t="s">
        <v>4029</v>
      </c>
      <c r="B1276">
        <v>0.704376755724194</v>
      </c>
      <c r="C1276">
        <v>0.12553249149565099</v>
      </c>
      <c r="D1276" t="s">
        <v>4029</v>
      </c>
      <c r="E1276" t="s">
        <v>4030</v>
      </c>
      <c r="F1276" t="s">
        <v>4031</v>
      </c>
    </row>
    <row r="1277" spans="1:6" x14ac:dyDescent="0.2">
      <c r="A1277" t="s">
        <v>4032</v>
      </c>
      <c r="B1277">
        <v>0.230863537035813</v>
      </c>
      <c r="C1277">
        <v>-0.24058242451460901</v>
      </c>
      <c r="D1277" t="s">
        <v>4032</v>
      </c>
      <c r="E1277" t="s">
        <v>4033</v>
      </c>
      <c r="F1277" t="s">
        <v>4034</v>
      </c>
    </row>
    <row r="1278" spans="1:6" x14ac:dyDescent="0.2">
      <c r="A1278" t="s">
        <v>4035</v>
      </c>
      <c r="B1278">
        <v>0.24042349908319399</v>
      </c>
      <c r="C1278">
        <v>0.37436792831136101</v>
      </c>
      <c r="D1278" t="s">
        <v>4035</v>
      </c>
      <c r="E1278" t="s">
        <v>4036</v>
      </c>
      <c r="F1278" t="s">
        <v>4037</v>
      </c>
    </row>
    <row r="1279" spans="1:6" x14ac:dyDescent="0.2">
      <c r="A1279" t="s">
        <v>4038</v>
      </c>
      <c r="B1279">
        <v>0.235143007681894</v>
      </c>
      <c r="C1279">
        <v>-0.222277862535946</v>
      </c>
      <c r="D1279" t="s">
        <v>4038</v>
      </c>
      <c r="E1279" t="s">
        <v>4039</v>
      </c>
      <c r="F1279" t="s">
        <v>4040</v>
      </c>
    </row>
    <row r="1280" spans="1:6" x14ac:dyDescent="0.2">
      <c r="A1280" t="s">
        <v>4041</v>
      </c>
      <c r="C1280">
        <v>0</v>
      </c>
      <c r="D1280" t="s">
        <v>4042</v>
      </c>
      <c r="E1280" t="s">
        <v>4043</v>
      </c>
      <c r="F1280" t="s">
        <v>4044</v>
      </c>
    </row>
    <row r="1281" spans="1:6" x14ac:dyDescent="0.2">
      <c r="A1281" t="s">
        <v>4045</v>
      </c>
      <c r="B1281">
        <v>9.5236758222319806E-2</v>
      </c>
      <c r="C1281">
        <v>0.30190598600549001</v>
      </c>
      <c r="D1281" t="s">
        <v>4046</v>
      </c>
      <c r="E1281" t="s">
        <v>4047</v>
      </c>
      <c r="F1281" t="s">
        <v>4048</v>
      </c>
    </row>
    <row r="1282" spans="1:6" x14ac:dyDescent="0.2">
      <c r="A1282" t="s">
        <v>4049</v>
      </c>
      <c r="B1282">
        <v>0.37390096630005798</v>
      </c>
      <c r="C1282">
        <v>-4.6467711990486498</v>
      </c>
      <c r="D1282" t="s">
        <v>4049</v>
      </c>
      <c r="E1282" t="s">
        <v>4050</v>
      </c>
      <c r="F1282" t="s">
        <v>4051</v>
      </c>
    </row>
    <row r="1283" spans="1:6" x14ac:dyDescent="0.2">
      <c r="A1283" t="s">
        <v>4052</v>
      </c>
      <c r="B1283">
        <v>0.600153922946004</v>
      </c>
      <c r="C1283">
        <v>-0.19655596149975799</v>
      </c>
      <c r="D1283" t="s">
        <v>4052</v>
      </c>
      <c r="E1283" t="s">
        <v>4053</v>
      </c>
      <c r="F1283" t="s">
        <v>4054</v>
      </c>
    </row>
    <row r="1284" spans="1:6" x14ac:dyDescent="0.2">
      <c r="A1284" t="s">
        <v>4055</v>
      </c>
      <c r="B1284">
        <v>0.98449975580224403</v>
      </c>
      <c r="C1284">
        <v>0.137368311826637</v>
      </c>
      <c r="D1284" t="s">
        <v>4055</v>
      </c>
      <c r="E1284" t="s">
        <v>4056</v>
      </c>
      <c r="F1284" t="s">
        <v>4057</v>
      </c>
    </row>
    <row r="1285" spans="1:6" x14ac:dyDescent="0.2">
      <c r="A1285" t="s">
        <v>4058</v>
      </c>
      <c r="B1285">
        <v>0.120496046583481</v>
      </c>
      <c r="C1285">
        <v>-0.14288012321170299</v>
      </c>
      <c r="D1285" t="s">
        <v>4058</v>
      </c>
      <c r="E1285" t="s">
        <v>4059</v>
      </c>
      <c r="F1285" t="s">
        <v>4060</v>
      </c>
    </row>
    <row r="1286" spans="1:6" x14ac:dyDescent="0.2">
      <c r="A1286" t="s">
        <v>4061</v>
      </c>
      <c r="B1286">
        <v>0.37390096630005898</v>
      </c>
      <c r="C1286">
        <v>-4.6389996830275999</v>
      </c>
      <c r="D1286" t="s">
        <v>4061</v>
      </c>
      <c r="E1286" t="s">
        <v>4062</v>
      </c>
      <c r="F1286" t="s">
        <v>4063</v>
      </c>
    </row>
    <row r="1287" spans="1:6" x14ac:dyDescent="0.2">
      <c r="A1287" t="s">
        <v>4064</v>
      </c>
      <c r="B1287">
        <v>0.97486308680415901</v>
      </c>
      <c r="C1287">
        <v>-0.22015469307595401</v>
      </c>
      <c r="D1287" t="s">
        <v>4064</v>
      </c>
      <c r="E1287" t="s">
        <v>4065</v>
      </c>
      <c r="F1287" t="s">
        <v>4066</v>
      </c>
    </row>
    <row r="1288" spans="1:6" x14ac:dyDescent="0.2">
      <c r="A1288" t="s">
        <v>4067</v>
      </c>
      <c r="C1288">
        <v>0</v>
      </c>
      <c r="D1288" t="s">
        <v>4067</v>
      </c>
      <c r="E1288" t="s">
        <v>4068</v>
      </c>
      <c r="F1288" t="s">
        <v>4069</v>
      </c>
    </row>
    <row r="1289" spans="1:6" x14ac:dyDescent="0.2">
      <c r="A1289" t="s">
        <v>4070</v>
      </c>
      <c r="B1289">
        <v>0.22985267845664401</v>
      </c>
      <c r="C1289">
        <v>-0.77732769262878398</v>
      </c>
      <c r="D1289" t="s">
        <v>4070</v>
      </c>
      <c r="E1289" t="s">
        <v>4071</v>
      </c>
      <c r="F1289" t="s">
        <v>4072</v>
      </c>
    </row>
    <row r="1290" spans="1:6" x14ac:dyDescent="0.2">
      <c r="A1290" t="s">
        <v>4073</v>
      </c>
      <c r="C1290">
        <v>0</v>
      </c>
      <c r="D1290" t="s">
        <v>4073</v>
      </c>
      <c r="E1290" t="s">
        <v>4074</v>
      </c>
      <c r="F1290" t="s">
        <v>4075</v>
      </c>
    </row>
    <row r="1291" spans="1:6" x14ac:dyDescent="0.2">
      <c r="A1291" t="s">
        <v>4076</v>
      </c>
      <c r="B1291">
        <v>0.37390096630005898</v>
      </c>
      <c r="C1291">
        <v>-5.2402951678645699</v>
      </c>
      <c r="D1291" t="s">
        <v>4076</v>
      </c>
      <c r="E1291" t="s">
        <v>4077</v>
      </c>
      <c r="F1291" t="s">
        <v>4078</v>
      </c>
    </row>
    <row r="1292" spans="1:6" x14ac:dyDescent="0.2">
      <c r="A1292" t="s">
        <v>4079</v>
      </c>
      <c r="B1292">
        <v>0.115251703434039</v>
      </c>
      <c r="C1292">
        <v>-9.8614789698532803</v>
      </c>
      <c r="D1292" t="s">
        <v>4079</v>
      </c>
      <c r="E1292" t="s">
        <v>4080</v>
      </c>
      <c r="F1292" t="s">
        <v>4081</v>
      </c>
    </row>
    <row r="1293" spans="1:6" x14ac:dyDescent="0.2">
      <c r="A1293" t="s">
        <v>4082</v>
      </c>
      <c r="B1293">
        <v>0.47345092466440197</v>
      </c>
      <c r="C1293">
        <v>-5.3147751233758802</v>
      </c>
      <c r="D1293" t="s">
        <v>4082</v>
      </c>
      <c r="E1293" t="s">
        <v>4083</v>
      </c>
      <c r="F1293" t="s">
        <v>4084</v>
      </c>
    </row>
    <row r="1294" spans="1:6" x14ac:dyDescent="0.2">
      <c r="A1294" t="s">
        <v>4085</v>
      </c>
      <c r="B1294">
        <v>0.62260355310822502</v>
      </c>
      <c r="C1294">
        <v>0.26504417813341602</v>
      </c>
      <c r="D1294" t="s">
        <v>4086</v>
      </c>
      <c r="E1294" t="s">
        <v>4087</v>
      </c>
      <c r="F1294" t="s">
        <v>4088</v>
      </c>
    </row>
    <row r="1295" spans="1:6" x14ac:dyDescent="0.2">
      <c r="A1295" t="s">
        <v>4089</v>
      </c>
      <c r="B1295">
        <v>0.16247714968020499</v>
      </c>
      <c r="C1295">
        <v>-0.11878564255032301</v>
      </c>
      <c r="D1295" t="s">
        <v>4089</v>
      </c>
      <c r="E1295" t="s">
        <v>4090</v>
      </c>
      <c r="F1295" t="s">
        <v>4091</v>
      </c>
    </row>
    <row r="1296" spans="1:6" x14ac:dyDescent="0.2">
      <c r="A1296" t="s">
        <v>4092</v>
      </c>
      <c r="B1296">
        <v>0.54966207390025401</v>
      </c>
      <c r="C1296">
        <v>-9.5960759951974894E-2</v>
      </c>
      <c r="D1296" t="s">
        <v>4092</v>
      </c>
      <c r="E1296" t="s">
        <v>4093</v>
      </c>
      <c r="F1296" t="s">
        <v>4094</v>
      </c>
    </row>
    <row r="1297" spans="1:6" x14ac:dyDescent="0.2">
      <c r="A1297" t="s">
        <v>4095</v>
      </c>
      <c r="C1297">
        <v>0</v>
      </c>
      <c r="D1297" t="s">
        <v>4096</v>
      </c>
      <c r="E1297" t="s">
        <v>4097</v>
      </c>
      <c r="F1297" t="s">
        <v>4098</v>
      </c>
    </row>
    <row r="1298" spans="1:6" x14ac:dyDescent="0.2">
      <c r="A1298" t="s">
        <v>4099</v>
      </c>
      <c r="B1298">
        <v>0.54503418864778896</v>
      </c>
      <c r="C1298">
        <v>9.9708360981589195E-2</v>
      </c>
      <c r="D1298" t="s">
        <v>4099</v>
      </c>
      <c r="E1298" t="s">
        <v>4100</v>
      </c>
      <c r="F1298" t="s">
        <v>4101</v>
      </c>
    </row>
    <row r="1299" spans="1:6" x14ac:dyDescent="0.2">
      <c r="A1299" t="s">
        <v>4102</v>
      </c>
      <c r="B1299">
        <v>0.92254591812745401</v>
      </c>
      <c r="C1299">
        <v>-2.5627378008765599E-2</v>
      </c>
      <c r="D1299" t="s">
        <v>4102</v>
      </c>
      <c r="E1299" t="s">
        <v>4103</v>
      </c>
      <c r="F1299" t="s">
        <v>4104</v>
      </c>
    </row>
    <row r="1300" spans="1:6" x14ac:dyDescent="0.2">
      <c r="A1300" t="s">
        <v>4105</v>
      </c>
      <c r="B1300">
        <v>0.107972222882136</v>
      </c>
      <c r="C1300">
        <v>-9.8745694858935398</v>
      </c>
      <c r="D1300" t="s">
        <v>4105</v>
      </c>
      <c r="E1300" t="s">
        <v>4106</v>
      </c>
      <c r="F1300" t="s">
        <v>4107</v>
      </c>
    </row>
    <row r="1301" spans="1:6" x14ac:dyDescent="0.2">
      <c r="A1301" t="s">
        <v>4108</v>
      </c>
      <c r="B1301">
        <v>0.51936989496750596</v>
      </c>
      <c r="C1301">
        <v>-5.1195626190798897</v>
      </c>
      <c r="D1301" t="s">
        <v>4109</v>
      </c>
      <c r="E1301" t="s">
        <v>4110</v>
      </c>
      <c r="F1301" t="s">
        <v>4111</v>
      </c>
    </row>
    <row r="1302" spans="1:6" x14ac:dyDescent="0.2">
      <c r="A1302" t="s">
        <v>4112</v>
      </c>
      <c r="B1302">
        <v>0.37390096630005798</v>
      </c>
      <c r="C1302">
        <v>-4.8053792561927597</v>
      </c>
      <c r="D1302" t="s">
        <v>4113</v>
      </c>
      <c r="E1302" t="s">
        <v>4114</v>
      </c>
      <c r="F1302" t="s">
        <v>4115</v>
      </c>
    </row>
    <row r="1303" spans="1:6" x14ac:dyDescent="0.2">
      <c r="A1303" t="s">
        <v>4116</v>
      </c>
      <c r="B1303">
        <v>0.32575137116943997</v>
      </c>
      <c r="C1303">
        <v>-9.4738481182336104E-2</v>
      </c>
      <c r="D1303" t="s">
        <v>4116</v>
      </c>
      <c r="E1303" t="s">
        <v>4117</v>
      </c>
      <c r="F1303" t="s">
        <v>4118</v>
      </c>
    </row>
    <row r="1304" spans="1:6" x14ac:dyDescent="0.2">
      <c r="A1304" t="s">
        <v>4119</v>
      </c>
      <c r="B1304">
        <v>0.56169656098681897</v>
      </c>
      <c r="C1304">
        <v>6.8127271454800395E-2</v>
      </c>
      <c r="D1304" t="s">
        <v>4119</v>
      </c>
      <c r="E1304" t="s">
        <v>4120</v>
      </c>
      <c r="F1304" t="s">
        <v>4121</v>
      </c>
    </row>
    <row r="1305" spans="1:6" x14ac:dyDescent="0.2">
      <c r="A1305" t="s">
        <v>4122</v>
      </c>
      <c r="B1305">
        <v>0.109120457385635</v>
      </c>
      <c r="C1305">
        <v>-10.227838580918601</v>
      </c>
      <c r="D1305" t="s">
        <v>4122</v>
      </c>
      <c r="E1305" t="s">
        <v>4123</v>
      </c>
      <c r="F1305" t="s">
        <v>4124</v>
      </c>
    </row>
    <row r="1306" spans="1:6" x14ac:dyDescent="0.2">
      <c r="A1306" t="s">
        <v>4125</v>
      </c>
      <c r="B1306">
        <v>0.96793011598218204</v>
      </c>
      <c r="C1306">
        <v>0.29332763568084402</v>
      </c>
      <c r="D1306" t="s">
        <v>4126</v>
      </c>
      <c r="E1306" t="s">
        <v>4127</v>
      </c>
      <c r="F1306" t="s">
        <v>4128</v>
      </c>
    </row>
    <row r="1307" spans="1:6" x14ac:dyDescent="0.2">
      <c r="A1307" t="s">
        <v>4129</v>
      </c>
      <c r="B1307">
        <v>0.391829375603163</v>
      </c>
      <c r="C1307">
        <v>-0.14819841515600901</v>
      </c>
      <c r="D1307" t="s">
        <v>4129</v>
      </c>
      <c r="E1307" t="s">
        <v>4130</v>
      </c>
      <c r="F1307" t="s">
        <v>4131</v>
      </c>
    </row>
    <row r="1308" spans="1:6" x14ac:dyDescent="0.2">
      <c r="A1308" t="s">
        <v>4132</v>
      </c>
      <c r="C1308">
        <v>0</v>
      </c>
      <c r="D1308" t="s">
        <v>4132</v>
      </c>
      <c r="E1308" t="s">
        <v>4133</v>
      </c>
      <c r="F1308" t="s">
        <v>4134</v>
      </c>
    </row>
    <row r="1309" spans="1:6" x14ac:dyDescent="0.2">
      <c r="A1309" t="s">
        <v>4135</v>
      </c>
      <c r="B1309">
        <v>0.56477075813784805</v>
      </c>
      <c r="C1309">
        <v>0.109063635772955</v>
      </c>
      <c r="D1309" t="s">
        <v>4135</v>
      </c>
      <c r="E1309" t="s">
        <v>4136</v>
      </c>
      <c r="F1309" t="s">
        <v>4137</v>
      </c>
    </row>
    <row r="1310" spans="1:6" x14ac:dyDescent="0.2">
      <c r="A1310" t="s">
        <v>4138</v>
      </c>
      <c r="B1310">
        <v>9.5309780885173098E-2</v>
      </c>
      <c r="C1310">
        <v>-9.6194597767624508</v>
      </c>
      <c r="D1310" t="s">
        <v>4138</v>
      </c>
      <c r="E1310" t="s">
        <v>4139</v>
      </c>
      <c r="F1310" t="s">
        <v>4140</v>
      </c>
    </row>
    <row r="1311" spans="1:6" x14ac:dyDescent="0.2">
      <c r="A1311" t="s">
        <v>4141</v>
      </c>
      <c r="B1311">
        <v>0.93569990283451698</v>
      </c>
      <c r="C1311">
        <v>3.3570238051396403E-2</v>
      </c>
      <c r="D1311" t="s">
        <v>4141</v>
      </c>
      <c r="E1311" t="s">
        <v>4142</v>
      </c>
      <c r="F1311" t="s">
        <v>4143</v>
      </c>
    </row>
    <row r="1312" spans="1:6" x14ac:dyDescent="0.2">
      <c r="A1312" t="s">
        <v>4144</v>
      </c>
      <c r="B1312">
        <v>0.34169274285096901</v>
      </c>
      <c r="C1312">
        <v>-5.0085969418917804</v>
      </c>
      <c r="D1312" t="s">
        <v>4144</v>
      </c>
      <c r="E1312" t="s">
        <v>4145</v>
      </c>
      <c r="F1312" t="s">
        <v>4146</v>
      </c>
    </row>
    <row r="1313" spans="1:6" x14ac:dyDescent="0.2">
      <c r="A1313" t="s">
        <v>4147</v>
      </c>
      <c r="C1313">
        <v>0</v>
      </c>
      <c r="D1313" t="s">
        <v>4147</v>
      </c>
      <c r="E1313" t="s">
        <v>4148</v>
      </c>
      <c r="F1313" t="s">
        <v>4149</v>
      </c>
    </row>
    <row r="1314" spans="1:6" x14ac:dyDescent="0.2">
      <c r="A1314" t="s">
        <v>4150</v>
      </c>
      <c r="B1314">
        <v>2.01645795506523E-2</v>
      </c>
      <c r="C1314">
        <v>-0.22668390393807</v>
      </c>
      <c r="D1314" t="s">
        <v>4150</v>
      </c>
      <c r="E1314" t="s">
        <v>4151</v>
      </c>
      <c r="F1314" t="s">
        <v>4152</v>
      </c>
    </row>
    <row r="1315" spans="1:6" x14ac:dyDescent="0.2">
      <c r="A1315" t="s">
        <v>4153</v>
      </c>
      <c r="B1315">
        <v>0.37390096630005898</v>
      </c>
      <c r="C1315">
        <v>-5.3291176150796904</v>
      </c>
      <c r="D1315" t="s">
        <v>4153</v>
      </c>
      <c r="E1315" t="s">
        <v>4154</v>
      </c>
      <c r="F1315" t="s">
        <v>4155</v>
      </c>
    </row>
    <row r="1316" spans="1:6" x14ac:dyDescent="0.2">
      <c r="A1316" t="s">
        <v>4156</v>
      </c>
      <c r="B1316">
        <v>0.35548719849215799</v>
      </c>
      <c r="C1316">
        <v>-5.1427003604577202</v>
      </c>
      <c r="D1316" t="s">
        <v>4156</v>
      </c>
      <c r="E1316" t="s">
        <v>4157</v>
      </c>
      <c r="F1316" t="s">
        <v>4158</v>
      </c>
    </row>
    <row r="1317" spans="1:6" x14ac:dyDescent="0.2">
      <c r="A1317" t="s">
        <v>4159</v>
      </c>
      <c r="B1317">
        <v>0.89580838927111195</v>
      </c>
      <c r="C1317">
        <v>2.96294506549514E-2</v>
      </c>
      <c r="D1317" t="s">
        <v>4159</v>
      </c>
      <c r="E1317" t="s">
        <v>4160</v>
      </c>
      <c r="F1317" t="s">
        <v>4161</v>
      </c>
    </row>
    <row r="1318" spans="1:6" x14ac:dyDescent="0.2">
      <c r="A1318" t="s">
        <v>4162</v>
      </c>
      <c r="B1318">
        <v>0.37806155341595599</v>
      </c>
      <c r="C1318">
        <v>-5.0928916238816502</v>
      </c>
      <c r="D1318" t="s">
        <v>4163</v>
      </c>
      <c r="E1318" t="s">
        <v>4164</v>
      </c>
      <c r="F1318" t="s">
        <v>4165</v>
      </c>
    </row>
    <row r="1319" spans="1:6" x14ac:dyDescent="0.2">
      <c r="A1319" t="s">
        <v>4166</v>
      </c>
      <c r="C1319">
        <v>0</v>
      </c>
      <c r="D1319" t="s">
        <v>4166</v>
      </c>
      <c r="E1319" t="s">
        <v>4167</v>
      </c>
      <c r="F1319" t="s">
        <v>4168</v>
      </c>
    </row>
    <row r="1320" spans="1:6" x14ac:dyDescent="0.2">
      <c r="A1320" t="s">
        <v>4169</v>
      </c>
      <c r="B1320">
        <v>0.36217460291320802</v>
      </c>
      <c r="C1320">
        <v>-5.8176953743450701</v>
      </c>
      <c r="D1320" t="s">
        <v>4169</v>
      </c>
      <c r="E1320" t="s">
        <v>4170</v>
      </c>
      <c r="F1320" t="s">
        <v>4171</v>
      </c>
    </row>
    <row r="1321" spans="1:6" x14ac:dyDescent="0.2">
      <c r="A1321" t="s">
        <v>4172</v>
      </c>
      <c r="B1321">
        <v>0.41632310957372998</v>
      </c>
      <c r="C1321">
        <v>-4.5116556037683599</v>
      </c>
      <c r="D1321" t="s">
        <v>4172</v>
      </c>
      <c r="E1321" t="s">
        <v>4173</v>
      </c>
      <c r="F1321" t="s">
        <v>4174</v>
      </c>
    </row>
    <row r="1322" spans="1:6" x14ac:dyDescent="0.2">
      <c r="A1322" t="s">
        <v>4175</v>
      </c>
      <c r="B1322">
        <v>0.69001871622242095</v>
      </c>
      <c r="C1322">
        <v>4.2013150476979101E-2</v>
      </c>
      <c r="D1322" t="s">
        <v>4175</v>
      </c>
      <c r="E1322" t="s">
        <v>4176</v>
      </c>
      <c r="F1322" t="s">
        <v>4177</v>
      </c>
    </row>
    <row r="1323" spans="1:6" x14ac:dyDescent="0.2">
      <c r="A1323" t="s">
        <v>4178</v>
      </c>
      <c r="B1323">
        <v>0.99525431694927702</v>
      </c>
      <c r="C1323">
        <v>-2.1479271681776801E-3</v>
      </c>
      <c r="D1323" t="s">
        <v>4178</v>
      </c>
      <c r="E1323" t="s">
        <v>4179</v>
      </c>
      <c r="F1323" t="s">
        <v>4180</v>
      </c>
    </row>
    <row r="1324" spans="1:6" x14ac:dyDescent="0.2">
      <c r="A1324" t="s">
        <v>4181</v>
      </c>
      <c r="B1324">
        <v>0.97726248138375305</v>
      </c>
      <c r="C1324">
        <v>-0.179745914863254</v>
      </c>
      <c r="D1324" t="s">
        <v>4181</v>
      </c>
      <c r="E1324" t="s">
        <v>4182</v>
      </c>
      <c r="F1324" t="s">
        <v>4183</v>
      </c>
    </row>
    <row r="1325" spans="1:6" x14ac:dyDescent="0.2">
      <c r="A1325" t="s">
        <v>4184</v>
      </c>
      <c r="C1325">
        <v>0</v>
      </c>
      <c r="D1325" t="s">
        <v>4184</v>
      </c>
      <c r="E1325" t="s">
        <v>4185</v>
      </c>
      <c r="F1325" t="s">
        <v>4186</v>
      </c>
    </row>
    <row r="1326" spans="1:6" x14ac:dyDescent="0.2">
      <c r="A1326" t="s">
        <v>4187</v>
      </c>
      <c r="B1326">
        <v>6.2052060152845197E-3</v>
      </c>
      <c r="C1326">
        <v>-0.44762934236664398</v>
      </c>
      <c r="D1326" t="s">
        <v>4187</v>
      </c>
      <c r="E1326" t="s">
        <v>4188</v>
      </c>
      <c r="F1326" t="s">
        <v>4189</v>
      </c>
    </row>
    <row r="1327" spans="1:6" x14ac:dyDescent="0.2">
      <c r="A1327" t="s">
        <v>4190</v>
      </c>
      <c r="B1327">
        <v>0.82932117907242298</v>
      </c>
      <c r="C1327">
        <v>-5.5386507859978402E-2</v>
      </c>
      <c r="D1327" t="s">
        <v>4190</v>
      </c>
      <c r="E1327" t="s">
        <v>4191</v>
      </c>
      <c r="F1327" t="s">
        <v>4192</v>
      </c>
    </row>
    <row r="1328" spans="1:6" x14ac:dyDescent="0.2">
      <c r="A1328" t="s">
        <v>4193</v>
      </c>
      <c r="B1328">
        <v>0.47417921460911699</v>
      </c>
      <c r="C1328">
        <v>-0.11579220578220201</v>
      </c>
      <c r="D1328" t="s">
        <v>4193</v>
      </c>
      <c r="E1328" t="s">
        <v>4194</v>
      </c>
      <c r="F1328" t="s">
        <v>4195</v>
      </c>
    </row>
    <row r="1329" spans="1:6" x14ac:dyDescent="0.2">
      <c r="A1329" t="s">
        <v>4196</v>
      </c>
      <c r="B1329">
        <v>0.98708731471126898</v>
      </c>
      <c r="C1329">
        <v>0.117525945316693</v>
      </c>
      <c r="D1329" t="s">
        <v>4196</v>
      </c>
      <c r="E1329" t="s">
        <v>4197</v>
      </c>
      <c r="F1329" t="s">
        <v>4198</v>
      </c>
    </row>
    <row r="1330" spans="1:6" x14ac:dyDescent="0.2">
      <c r="A1330" t="s">
        <v>4199</v>
      </c>
      <c r="C1330">
        <v>0</v>
      </c>
      <c r="D1330" t="s">
        <v>4200</v>
      </c>
      <c r="E1330" t="s">
        <v>4201</v>
      </c>
      <c r="F1330" t="s">
        <v>4202</v>
      </c>
    </row>
    <row r="1331" spans="1:6" x14ac:dyDescent="0.2">
      <c r="A1331" t="s">
        <v>4203</v>
      </c>
      <c r="B1331">
        <v>0.35690902915187001</v>
      </c>
      <c r="C1331">
        <v>-4.9245601032941204</v>
      </c>
      <c r="D1331" t="s">
        <v>4204</v>
      </c>
      <c r="E1331" t="s">
        <v>4205</v>
      </c>
      <c r="F1331" t="s">
        <v>4206</v>
      </c>
    </row>
    <row r="1332" spans="1:6" x14ac:dyDescent="0.2">
      <c r="A1332" t="s">
        <v>4207</v>
      </c>
      <c r="B1332">
        <v>0.67240993624863699</v>
      </c>
      <c r="C1332">
        <v>5.1555528580717401E-2</v>
      </c>
      <c r="D1332" t="s">
        <v>4207</v>
      </c>
      <c r="E1332" t="s">
        <v>4208</v>
      </c>
      <c r="F1332" t="s">
        <v>4209</v>
      </c>
    </row>
    <row r="1333" spans="1:6" x14ac:dyDescent="0.2">
      <c r="A1333" t="s">
        <v>4210</v>
      </c>
      <c r="C1333">
        <v>0</v>
      </c>
      <c r="D1333" t="s">
        <v>4211</v>
      </c>
      <c r="E1333" t="s">
        <v>4212</v>
      </c>
      <c r="F1333" t="s">
        <v>4213</v>
      </c>
    </row>
    <row r="1334" spans="1:6" x14ac:dyDescent="0.2">
      <c r="A1334" t="s">
        <v>4214</v>
      </c>
      <c r="B1334">
        <v>0.49624330106550002</v>
      </c>
      <c r="C1334">
        <v>-5.2987436772266197</v>
      </c>
      <c r="D1334" t="s">
        <v>4215</v>
      </c>
      <c r="E1334" t="s">
        <v>4216</v>
      </c>
      <c r="F1334" t="s">
        <v>4217</v>
      </c>
    </row>
    <row r="1335" spans="1:6" x14ac:dyDescent="0.2">
      <c r="A1335" t="s">
        <v>4218</v>
      </c>
      <c r="C1335">
        <v>0</v>
      </c>
      <c r="D1335" t="s">
        <v>4218</v>
      </c>
      <c r="E1335" t="s">
        <v>4219</v>
      </c>
      <c r="F1335" t="s">
        <v>4220</v>
      </c>
    </row>
    <row r="1336" spans="1:6" x14ac:dyDescent="0.2">
      <c r="A1336" t="s">
        <v>4221</v>
      </c>
      <c r="C1336">
        <v>0</v>
      </c>
      <c r="D1336" t="s">
        <v>4221</v>
      </c>
      <c r="E1336" t="s">
        <v>4222</v>
      </c>
      <c r="F1336" t="s">
        <v>4223</v>
      </c>
    </row>
    <row r="1337" spans="1:6" x14ac:dyDescent="0.2">
      <c r="A1337" t="s">
        <v>4224</v>
      </c>
      <c r="B1337">
        <v>0.956724163371939</v>
      </c>
      <c r="C1337">
        <v>1.37843089985096E-2</v>
      </c>
      <c r="D1337" t="s">
        <v>4224</v>
      </c>
      <c r="E1337" t="s">
        <v>4225</v>
      </c>
      <c r="F1337" t="s">
        <v>4226</v>
      </c>
    </row>
    <row r="1338" spans="1:6" x14ac:dyDescent="0.2">
      <c r="A1338" t="s">
        <v>4227</v>
      </c>
      <c r="B1338">
        <v>0.49610413071472198</v>
      </c>
      <c r="C1338">
        <v>0.11895588110806</v>
      </c>
      <c r="D1338" t="s">
        <v>4227</v>
      </c>
      <c r="E1338" t="s">
        <v>4228</v>
      </c>
      <c r="F1338" t="s">
        <v>4229</v>
      </c>
    </row>
    <row r="1339" spans="1:6" x14ac:dyDescent="0.2">
      <c r="A1339" t="s">
        <v>4230</v>
      </c>
      <c r="B1339">
        <v>0.371805196816338</v>
      </c>
      <c r="C1339">
        <v>-4.9081808677249104</v>
      </c>
      <c r="D1339" t="s">
        <v>4230</v>
      </c>
      <c r="E1339" t="s">
        <v>4231</v>
      </c>
      <c r="F1339" t="s">
        <v>4232</v>
      </c>
    </row>
    <row r="1340" spans="1:6" x14ac:dyDescent="0.2">
      <c r="A1340" t="s">
        <v>4233</v>
      </c>
      <c r="B1340">
        <v>0.132702310505348</v>
      </c>
      <c r="C1340">
        <v>-0.32141078254518901</v>
      </c>
      <c r="D1340" t="s">
        <v>4233</v>
      </c>
      <c r="E1340" t="s">
        <v>4234</v>
      </c>
      <c r="F1340" t="s">
        <v>4235</v>
      </c>
    </row>
    <row r="1341" spans="1:6" x14ac:dyDescent="0.2">
      <c r="A1341" t="s">
        <v>4236</v>
      </c>
      <c r="B1341">
        <v>0.89343012599369498</v>
      </c>
      <c r="C1341">
        <v>1.1138002972714301E-2</v>
      </c>
      <c r="D1341" t="s">
        <v>4236</v>
      </c>
      <c r="E1341" t="s">
        <v>4237</v>
      </c>
      <c r="F1341" t="s">
        <v>4238</v>
      </c>
    </row>
    <row r="1342" spans="1:6" x14ac:dyDescent="0.2">
      <c r="A1342" t="s">
        <v>4239</v>
      </c>
      <c r="B1342">
        <v>0.51708290612240804</v>
      </c>
      <c r="C1342">
        <v>-4.89520146566832</v>
      </c>
      <c r="D1342" t="s">
        <v>4239</v>
      </c>
      <c r="E1342" t="s">
        <v>4240</v>
      </c>
      <c r="F1342" t="s">
        <v>42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6D6A9-8BB3-B24C-9F2B-F8881B7F6F7A}">
  <dimension ref="A1:K26"/>
  <sheetViews>
    <sheetView workbookViewId="0">
      <selection activeCell="K34" sqref="K34"/>
    </sheetView>
  </sheetViews>
  <sheetFormatPr baseColWidth="10" defaultRowHeight="16" x14ac:dyDescent="0.2"/>
  <sheetData>
    <row r="1" spans="1:11" x14ac:dyDescent="0.2">
      <c r="A1" s="6" t="s">
        <v>4275</v>
      </c>
      <c r="B1" s="6" t="s">
        <v>4276</v>
      </c>
      <c r="C1" s="6" t="s">
        <v>4277</v>
      </c>
      <c r="D1" s="6" t="s">
        <v>4278</v>
      </c>
      <c r="E1" s="6" t="s">
        <v>4279</v>
      </c>
      <c r="F1" s="6" t="s">
        <v>4280</v>
      </c>
      <c r="G1" s="6" t="s">
        <v>4281</v>
      </c>
      <c r="H1" s="6" t="s">
        <v>4282</v>
      </c>
      <c r="I1" s="6" t="s">
        <v>4283</v>
      </c>
      <c r="J1" s="6" t="s">
        <v>4284</v>
      </c>
      <c r="K1" t="s">
        <v>4285</v>
      </c>
    </row>
    <row r="2" spans="1:11" x14ac:dyDescent="0.2">
      <c r="A2" t="s">
        <v>4286</v>
      </c>
      <c r="B2" t="s">
        <v>4287</v>
      </c>
      <c r="C2" t="s">
        <v>4288</v>
      </c>
      <c r="D2" t="b">
        <v>1</v>
      </c>
      <c r="E2">
        <v>4.8532766964893399E-2</v>
      </c>
      <c r="F2" s="5" t="s">
        <v>4289</v>
      </c>
      <c r="G2">
        <v>3123</v>
      </c>
      <c r="H2">
        <v>19</v>
      </c>
      <c r="I2">
        <v>10</v>
      </c>
      <c r="J2">
        <v>20212</v>
      </c>
      <c r="K2" t="s">
        <v>4290</v>
      </c>
    </row>
    <row r="3" spans="1:11" x14ac:dyDescent="0.2">
      <c r="A3" t="s">
        <v>4291</v>
      </c>
      <c r="B3" t="s">
        <v>4292</v>
      </c>
      <c r="C3" t="s">
        <v>4293</v>
      </c>
      <c r="D3" t="b">
        <v>1</v>
      </c>
      <c r="E3">
        <v>1.89806299208431E-4</v>
      </c>
      <c r="F3" s="5" t="s">
        <v>4294</v>
      </c>
      <c r="G3">
        <v>5521</v>
      </c>
      <c r="H3">
        <v>19</v>
      </c>
      <c r="I3">
        <v>15</v>
      </c>
      <c r="J3">
        <v>22097</v>
      </c>
      <c r="K3" t="s">
        <v>4295</v>
      </c>
    </row>
    <row r="4" spans="1:11" x14ac:dyDescent="0.2">
      <c r="A4" t="s">
        <v>4291</v>
      </c>
      <c r="B4" t="s">
        <v>4296</v>
      </c>
      <c r="C4" t="s">
        <v>4297</v>
      </c>
      <c r="D4" t="b">
        <v>0</v>
      </c>
      <c r="E4">
        <v>5.8404721698434995E-4</v>
      </c>
      <c r="F4" s="5" t="s">
        <v>4298</v>
      </c>
      <c r="G4">
        <v>4220</v>
      </c>
      <c r="H4">
        <v>19</v>
      </c>
      <c r="I4">
        <v>13</v>
      </c>
      <c r="J4">
        <v>22097</v>
      </c>
      <c r="K4" t="s">
        <v>4299</v>
      </c>
    </row>
    <row r="5" spans="1:11" x14ac:dyDescent="0.2">
      <c r="A5" t="s">
        <v>4291</v>
      </c>
      <c r="B5" t="s">
        <v>4300</v>
      </c>
      <c r="C5" t="s">
        <v>4301</v>
      </c>
      <c r="D5" t="b">
        <v>0</v>
      </c>
      <c r="E5">
        <v>1.2078269119453701E-3</v>
      </c>
      <c r="F5" s="5" t="s">
        <v>4302</v>
      </c>
      <c r="G5">
        <v>10074</v>
      </c>
      <c r="H5">
        <v>19</v>
      </c>
      <c r="I5">
        <v>18</v>
      </c>
      <c r="J5">
        <v>22097</v>
      </c>
      <c r="K5" t="s">
        <v>4303</v>
      </c>
    </row>
    <row r="6" spans="1:11" x14ac:dyDescent="0.2">
      <c r="A6" t="s">
        <v>4291</v>
      </c>
      <c r="B6" t="s">
        <v>4304</v>
      </c>
      <c r="C6" t="s">
        <v>4305</v>
      </c>
      <c r="D6" t="b">
        <v>0</v>
      </c>
      <c r="E6">
        <v>2.4340885063102802E-3</v>
      </c>
      <c r="F6" s="5" t="s">
        <v>4306</v>
      </c>
      <c r="G6">
        <v>6657</v>
      </c>
      <c r="H6">
        <v>19</v>
      </c>
      <c r="I6">
        <v>15</v>
      </c>
      <c r="J6">
        <v>22097</v>
      </c>
      <c r="K6" t="s">
        <v>4295</v>
      </c>
    </row>
    <row r="7" spans="1:11" x14ac:dyDescent="0.2">
      <c r="A7" t="s">
        <v>4291</v>
      </c>
      <c r="B7" t="s">
        <v>4307</v>
      </c>
      <c r="C7" t="s">
        <v>4308</v>
      </c>
      <c r="D7" t="b">
        <v>0</v>
      </c>
      <c r="E7">
        <v>2.4340885063102802E-3</v>
      </c>
      <c r="F7" s="5" t="s">
        <v>4306</v>
      </c>
      <c r="G7">
        <v>6657</v>
      </c>
      <c r="H7">
        <v>19</v>
      </c>
      <c r="I7">
        <v>15</v>
      </c>
      <c r="J7">
        <v>22097</v>
      </c>
      <c r="K7" t="s">
        <v>4295</v>
      </c>
    </row>
    <row r="8" spans="1:11" x14ac:dyDescent="0.2">
      <c r="A8" t="s">
        <v>4291</v>
      </c>
      <c r="B8" t="s">
        <v>4309</v>
      </c>
      <c r="C8" t="s">
        <v>4310</v>
      </c>
      <c r="D8" t="b">
        <v>0</v>
      </c>
      <c r="E8">
        <v>2.4340885063102802E-3</v>
      </c>
      <c r="F8" s="5" t="s">
        <v>4306</v>
      </c>
      <c r="G8">
        <v>6657</v>
      </c>
      <c r="H8">
        <v>19</v>
      </c>
      <c r="I8">
        <v>15</v>
      </c>
      <c r="J8">
        <v>22097</v>
      </c>
      <c r="K8" t="s">
        <v>4295</v>
      </c>
    </row>
    <row r="9" spans="1:11" x14ac:dyDescent="0.2">
      <c r="A9" t="s">
        <v>4291</v>
      </c>
      <c r="B9" t="s">
        <v>4311</v>
      </c>
      <c r="C9" t="s">
        <v>4312</v>
      </c>
      <c r="D9" t="b">
        <v>1</v>
      </c>
      <c r="E9">
        <v>3.9686878606771296E-3</v>
      </c>
      <c r="F9" s="5" t="s">
        <v>4313</v>
      </c>
      <c r="G9">
        <v>206</v>
      </c>
      <c r="H9">
        <v>19</v>
      </c>
      <c r="I9">
        <v>4</v>
      </c>
      <c r="J9">
        <v>22097</v>
      </c>
      <c r="K9" t="s">
        <v>4314</v>
      </c>
    </row>
    <row r="10" spans="1:11" x14ac:dyDescent="0.2">
      <c r="A10" t="s">
        <v>4315</v>
      </c>
      <c r="B10" t="s">
        <v>4316</v>
      </c>
      <c r="C10" t="s">
        <v>4317</v>
      </c>
      <c r="D10" t="b">
        <v>0</v>
      </c>
      <c r="E10" s="5" t="s">
        <v>4318</v>
      </c>
      <c r="F10" s="5" t="s">
        <v>4319</v>
      </c>
      <c r="G10">
        <v>174</v>
      </c>
      <c r="H10">
        <v>8</v>
      </c>
      <c r="I10">
        <v>3</v>
      </c>
      <c r="J10">
        <v>8484</v>
      </c>
      <c r="K10" t="s">
        <v>4320</v>
      </c>
    </row>
    <row r="11" spans="1:11" x14ac:dyDescent="0.2">
      <c r="A11" t="s">
        <v>4321</v>
      </c>
      <c r="B11" t="s">
        <v>4322</v>
      </c>
      <c r="C11" t="s">
        <v>4323</v>
      </c>
      <c r="D11" t="b">
        <v>0</v>
      </c>
      <c r="E11">
        <v>1.15157393307322E-3</v>
      </c>
      <c r="F11" s="5" t="s">
        <v>4324</v>
      </c>
      <c r="G11">
        <v>202</v>
      </c>
      <c r="H11">
        <v>14</v>
      </c>
      <c r="I11">
        <v>5</v>
      </c>
      <c r="J11">
        <v>10842</v>
      </c>
      <c r="K11" t="s">
        <v>4325</v>
      </c>
    </row>
    <row r="12" spans="1:11" x14ac:dyDescent="0.2">
      <c r="A12" t="s">
        <v>4321</v>
      </c>
      <c r="B12" t="s">
        <v>4326</v>
      </c>
      <c r="C12" t="s">
        <v>4327</v>
      </c>
      <c r="D12" t="b">
        <v>0</v>
      </c>
      <c r="E12">
        <v>1.36102928686148E-3</v>
      </c>
      <c r="F12" s="5" t="s">
        <v>4328</v>
      </c>
      <c r="G12">
        <v>209</v>
      </c>
      <c r="H12">
        <v>14</v>
      </c>
      <c r="I12">
        <v>5</v>
      </c>
      <c r="J12">
        <v>10842</v>
      </c>
      <c r="K12" t="s">
        <v>4325</v>
      </c>
    </row>
    <row r="13" spans="1:11" x14ac:dyDescent="0.2">
      <c r="A13" t="s">
        <v>4321</v>
      </c>
      <c r="B13" t="s">
        <v>4329</v>
      </c>
      <c r="C13" t="s">
        <v>4330</v>
      </c>
      <c r="D13" t="b">
        <v>0</v>
      </c>
      <c r="E13">
        <v>3.2522719212476898E-3</v>
      </c>
      <c r="F13" s="5" t="s">
        <v>4331</v>
      </c>
      <c r="G13">
        <v>701</v>
      </c>
      <c r="H13">
        <v>14</v>
      </c>
      <c r="I13">
        <v>7</v>
      </c>
      <c r="J13">
        <v>10842</v>
      </c>
      <c r="K13" t="s">
        <v>4332</v>
      </c>
    </row>
    <row r="14" spans="1:11" x14ac:dyDescent="0.2">
      <c r="A14" t="s">
        <v>4321</v>
      </c>
      <c r="B14" t="s">
        <v>4333</v>
      </c>
      <c r="C14" t="s">
        <v>4334</v>
      </c>
      <c r="D14" t="b">
        <v>0</v>
      </c>
      <c r="E14">
        <v>5.2766883113923102E-3</v>
      </c>
      <c r="F14" s="5" t="s">
        <v>4335</v>
      </c>
      <c r="G14">
        <v>276</v>
      </c>
      <c r="H14">
        <v>14</v>
      </c>
      <c r="I14">
        <v>5</v>
      </c>
      <c r="J14">
        <v>10842</v>
      </c>
      <c r="K14" t="s">
        <v>4325</v>
      </c>
    </row>
    <row r="15" spans="1:11" x14ac:dyDescent="0.2">
      <c r="A15" t="s">
        <v>4336</v>
      </c>
      <c r="B15" t="s">
        <v>4337</v>
      </c>
      <c r="C15" t="s">
        <v>4338</v>
      </c>
      <c r="D15" t="b">
        <v>0</v>
      </c>
      <c r="E15">
        <v>4.3602782777541899E-2</v>
      </c>
      <c r="F15" s="5" t="s">
        <v>4339</v>
      </c>
      <c r="G15">
        <v>126</v>
      </c>
      <c r="H15">
        <v>10</v>
      </c>
      <c r="I15">
        <v>3</v>
      </c>
      <c r="J15">
        <v>8286</v>
      </c>
      <c r="K15" t="s">
        <v>4340</v>
      </c>
    </row>
    <row r="16" spans="1:11" x14ac:dyDescent="0.2">
      <c r="A16" t="s">
        <v>4341</v>
      </c>
      <c r="B16" t="s">
        <v>4342</v>
      </c>
      <c r="C16" t="s">
        <v>4343</v>
      </c>
      <c r="D16" t="b">
        <v>0</v>
      </c>
      <c r="E16" s="5" t="s">
        <v>4344</v>
      </c>
      <c r="F16" s="5" t="s">
        <v>4345</v>
      </c>
      <c r="G16">
        <v>5249</v>
      </c>
      <c r="H16">
        <v>20</v>
      </c>
      <c r="I16">
        <v>15</v>
      </c>
      <c r="J16">
        <v>20045</v>
      </c>
      <c r="K16" t="s">
        <v>4346</v>
      </c>
    </row>
    <row r="17" spans="1:11" x14ac:dyDescent="0.2">
      <c r="A17" t="s">
        <v>4341</v>
      </c>
      <c r="B17" t="s">
        <v>4347</v>
      </c>
      <c r="C17" t="s">
        <v>4348</v>
      </c>
      <c r="D17" t="b">
        <v>0</v>
      </c>
      <c r="E17">
        <v>1.6634495804997498E-2</v>
      </c>
      <c r="F17" s="5" t="s">
        <v>4349</v>
      </c>
      <c r="G17">
        <v>1587</v>
      </c>
      <c r="H17">
        <v>20</v>
      </c>
      <c r="I17">
        <v>9</v>
      </c>
      <c r="J17">
        <v>20045</v>
      </c>
      <c r="K17" t="s">
        <v>4350</v>
      </c>
    </row>
    <row r="18" spans="1:11" x14ac:dyDescent="0.2">
      <c r="A18" t="s">
        <v>4341</v>
      </c>
      <c r="B18" t="s">
        <v>4351</v>
      </c>
      <c r="C18" t="s">
        <v>4352</v>
      </c>
      <c r="D18" t="b">
        <v>0</v>
      </c>
      <c r="E18">
        <v>2.46618910520271E-2</v>
      </c>
      <c r="F18" s="5" t="s">
        <v>4353</v>
      </c>
      <c r="G18">
        <v>8502</v>
      </c>
      <c r="H18">
        <v>20</v>
      </c>
      <c r="I18">
        <v>18</v>
      </c>
      <c r="J18">
        <v>20045</v>
      </c>
      <c r="K18" t="s">
        <v>4354</v>
      </c>
    </row>
    <row r="19" spans="1:11" x14ac:dyDescent="0.2">
      <c r="A19" t="s">
        <v>4341</v>
      </c>
      <c r="B19" t="s">
        <v>4355</v>
      </c>
      <c r="C19" t="s">
        <v>4356</v>
      </c>
      <c r="D19" t="b">
        <v>0</v>
      </c>
      <c r="E19" s="5" t="s">
        <v>4357</v>
      </c>
      <c r="F19" s="5" t="s">
        <v>4358</v>
      </c>
      <c r="G19">
        <v>4710</v>
      </c>
      <c r="H19">
        <v>20</v>
      </c>
      <c r="I19">
        <v>14</v>
      </c>
      <c r="J19">
        <v>20045</v>
      </c>
      <c r="K19" t="s">
        <v>4359</v>
      </c>
    </row>
    <row r="20" spans="1:11" x14ac:dyDescent="0.2">
      <c r="A20" t="s">
        <v>4341</v>
      </c>
      <c r="B20" t="s">
        <v>4360</v>
      </c>
      <c r="C20" t="s">
        <v>4361</v>
      </c>
      <c r="D20" t="b">
        <v>0</v>
      </c>
      <c r="E20" s="5" t="s">
        <v>4362</v>
      </c>
      <c r="F20" s="5" t="s">
        <v>4363</v>
      </c>
      <c r="G20">
        <v>2709</v>
      </c>
      <c r="H20">
        <v>20</v>
      </c>
      <c r="I20">
        <v>11</v>
      </c>
      <c r="J20">
        <v>20045</v>
      </c>
      <c r="K20" t="s">
        <v>4364</v>
      </c>
    </row>
    <row r="21" spans="1:11" x14ac:dyDescent="0.2">
      <c r="A21" t="s">
        <v>4341</v>
      </c>
      <c r="B21" t="s">
        <v>4365</v>
      </c>
      <c r="C21" t="s">
        <v>4366</v>
      </c>
      <c r="D21" t="b">
        <v>0</v>
      </c>
      <c r="E21">
        <v>3.57094924466392E-2</v>
      </c>
      <c r="F21" s="5" t="s">
        <v>4367</v>
      </c>
      <c r="G21">
        <v>2243</v>
      </c>
      <c r="H21">
        <v>20</v>
      </c>
      <c r="I21">
        <v>10</v>
      </c>
      <c r="J21">
        <v>20045</v>
      </c>
      <c r="K21" t="s">
        <v>4368</v>
      </c>
    </row>
    <row r="22" spans="1:11" x14ac:dyDescent="0.2">
      <c r="A22" t="s">
        <v>4341</v>
      </c>
      <c r="B22" t="s">
        <v>4369</v>
      </c>
      <c r="C22" t="s">
        <v>4370</v>
      </c>
      <c r="D22" t="b">
        <v>0</v>
      </c>
      <c r="E22" s="5" t="s">
        <v>4371</v>
      </c>
      <c r="F22">
        <v>1.39859788699614</v>
      </c>
      <c r="G22">
        <v>1322</v>
      </c>
      <c r="H22">
        <v>20</v>
      </c>
      <c r="I22">
        <v>8</v>
      </c>
      <c r="J22">
        <v>20045</v>
      </c>
      <c r="K22" t="s">
        <v>4372</v>
      </c>
    </row>
    <row r="23" spans="1:11" x14ac:dyDescent="0.2">
      <c r="A23" t="s">
        <v>4341</v>
      </c>
      <c r="B23" t="s">
        <v>4373</v>
      </c>
      <c r="C23" t="s">
        <v>4374</v>
      </c>
      <c r="D23" t="b">
        <v>0</v>
      </c>
      <c r="E23">
        <v>4.8877917697050501E-2</v>
      </c>
      <c r="F23" s="5" t="s">
        <v>4375</v>
      </c>
      <c r="G23">
        <v>8859</v>
      </c>
      <c r="H23">
        <v>20</v>
      </c>
      <c r="I23">
        <v>18</v>
      </c>
      <c r="J23">
        <v>20045</v>
      </c>
      <c r="K23" t="s">
        <v>4376</v>
      </c>
    </row>
    <row r="24" spans="1:11" x14ac:dyDescent="0.2">
      <c r="A24" t="s">
        <v>4377</v>
      </c>
      <c r="B24" t="s">
        <v>4378</v>
      </c>
      <c r="C24" t="s">
        <v>4379</v>
      </c>
      <c r="D24" t="b">
        <v>0</v>
      </c>
      <c r="E24">
        <v>4.0233459494451E-3</v>
      </c>
      <c r="F24" s="5" t="s">
        <v>4380</v>
      </c>
      <c r="G24">
        <v>4704</v>
      </c>
      <c r="H24">
        <v>16</v>
      </c>
      <c r="I24">
        <v>15</v>
      </c>
      <c r="J24">
        <v>11019</v>
      </c>
      <c r="K24" t="s">
        <v>4381</v>
      </c>
    </row>
    <row r="25" spans="1:11" x14ac:dyDescent="0.2">
      <c r="A25" t="s">
        <v>4377</v>
      </c>
      <c r="B25" t="s">
        <v>4382</v>
      </c>
      <c r="C25" t="s">
        <v>4383</v>
      </c>
      <c r="D25" t="b">
        <v>0</v>
      </c>
      <c r="E25">
        <v>1.4898434147704601E-2</v>
      </c>
      <c r="F25" s="5" t="s">
        <v>4384</v>
      </c>
      <c r="G25">
        <v>5155</v>
      </c>
      <c r="H25">
        <v>16</v>
      </c>
      <c r="I25">
        <v>15</v>
      </c>
      <c r="J25">
        <v>11019</v>
      </c>
      <c r="K25" t="s">
        <v>4381</v>
      </c>
    </row>
    <row r="26" spans="1:11" x14ac:dyDescent="0.2">
      <c r="A26" t="s">
        <v>4377</v>
      </c>
      <c r="B26" t="s">
        <v>4385</v>
      </c>
      <c r="C26" t="s">
        <v>4386</v>
      </c>
      <c r="D26" t="b">
        <v>0</v>
      </c>
      <c r="E26">
        <v>1.6006279952223101E-2</v>
      </c>
      <c r="F26" s="5" t="s">
        <v>4387</v>
      </c>
      <c r="G26">
        <v>6228</v>
      </c>
      <c r="H26">
        <v>16</v>
      </c>
      <c r="I26">
        <v>16</v>
      </c>
      <c r="J26">
        <v>11019</v>
      </c>
      <c r="K26" t="s">
        <v>43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F476C-35B2-1D45-840F-56E8EB24B892}">
  <dimension ref="A1:K25"/>
  <sheetViews>
    <sheetView workbookViewId="0">
      <selection activeCell="I6" sqref="I6"/>
    </sheetView>
  </sheetViews>
  <sheetFormatPr baseColWidth="10" defaultRowHeight="16" x14ac:dyDescent="0.2"/>
  <cols>
    <col min="1" max="1" width="15.6640625" bestFit="1" customWidth="1"/>
    <col min="2" max="2" width="7.33203125" bestFit="1" customWidth="1"/>
    <col min="3" max="3" width="19.33203125" bestFit="1" customWidth="1"/>
    <col min="4" max="4" width="30.83203125" bestFit="1" customWidth="1"/>
    <col min="5" max="5" width="23.83203125" bestFit="1" customWidth="1"/>
    <col min="6" max="6" width="34.5" bestFit="1" customWidth="1"/>
    <col min="7" max="7" width="5.83203125" bestFit="1" customWidth="1"/>
    <col min="8" max="8" width="22.83203125" bestFit="1" customWidth="1"/>
    <col min="9" max="9" width="25.33203125" bestFit="1" customWidth="1"/>
    <col min="10" max="10" width="25.6640625" bestFit="1" customWidth="1"/>
    <col min="11" max="11" width="37.33203125" bestFit="1" customWidth="1"/>
  </cols>
  <sheetData>
    <row r="1" spans="1:11" x14ac:dyDescent="0.2">
      <c r="A1" s="2" t="s">
        <v>4242</v>
      </c>
      <c r="B1" s="2" t="s">
        <v>4243</v>
      </c>
      <c r="C1" s="2" t="s">
        <v>4244</v>
      </c>
      <c r="D1" s="2" t="s">
        <v>4271</v>
      </c>
      <c r="E1" s="2" t="s">
        <v>4272</v>
      </c>
      <c r="F1" s="2" t="s">
        <v>4273</v>
      </c>
      <c r="G1" s="2" t="s">
        <v>4245</v>
      </c>
      <c r="H1" s="2" t="s">
        <v>4274</v>
      </c>
      <c r="I1" s="2"/>
      <c r="J1" s="2"/>
      <c r="K1" s="2"/>
    </row>
    <row r="2" spans="1:11" x14ac:dyDescent="0.2">
      <c r="A2" s="2" t="s">
        <v>4246</v>
      </c>
      <c r="B2" s="2" t="s">
        <v>4247</v>
      </c>
      <c r="C2" s="2">
        <v>486186</v>
      </c>
      <c r="D2" s="3">
        <v>1</v>
      </c>
      <c r="E2" s="2">
        <v>411705</v>
      </c>
      <c r="F2" s="2">
        <v>50</v>
      </c>
      <c r="G2" s="2">
        <v>41</v>
      </c>
      <c r="H2" s="2">
        <f>F2*G2</f>
        <v>2050</v>
      </c>
      <c r="I2" s="2"/>
      <c r="J2" s="2"/>
      <c r="K2" s="2"/>
    </row>
    <row r="3" spans="1:11" x14ac:dyDescent="0.2">
      <c r="A3" s="2" t="s">
        <v>4246</v>
      </c>
      <c r="B3" s="2" t="s">
        <v>4248</v>
      </c>
      <c r="C3" s="2">
        <v>528694</v>
      </c>
      <c r="D3" s="3">
        <v>1</v>
      </c>
      <c r="E3" s="2">
        <v>418765</v>
      </c>
      <c r="F3" s="2">
        <v>51</v>
      </c>
      <c r="G3" s="2">
        <v>41</v>
      </c>
      <c r="H3" s="2">
        <f>F3*G3</f>
        <v>2091</v>
      </c>
      <c r="I3" s="2"/>
      <c r="J3" s="2"/>
      <c r="K3" s="2"/>
    </row>
    <row r="4" spans="1:11" x14ac:dyDescent="0.2">
      <c r="A4" s="2" t="s">
        <v>4246</v>
      </c>
      <c r="B4" s="2" t="s">
        <v>4249</v>
      </c>
      <c r="C4" s="2">
        <v>846922</v>
      </c>
      <c r="D4" s="3">
        <v>0.76</v>
      </c>
      <c r="E4" s="2">
        <v>500000</v>
      </c>
      <c r="F4" s="2">
        <v>52</v>
      </c>
      <c r="G4" s="2">
        <v>42</v>
      </c>
      <c r="H4" s="2">
        <f>F4*G4</f>
        <v>2184</v>
      </c>
      <c r="I4" s="2"/>
      <c r="J4" s="2"/>
      <c r="K4" s="2"/>
    </row>
    <row r="5" spans="1:11" x14ac:dyDescent="0.2">
      <c r="A5" s="2" t="s">
        <v>4246</v>
      </c>
      <c r="B5" s="2" t="s">
        <v>4250</v>
      </c>
      <c r="C5" s="2">
        <v>780674</v>
      </c>
      <c r="D5" s="3">
        <v>0.72</v>
      </c>
      <c r="E5" s="2">
        <v>500000</v>
      </c>
      <c r="F5" s="2">
        <v>51</v>
      </c>
      <c r="G5" s="2">
        <v>30</v>
      </c>
      <c r="H5" s="2">
        <f t="shared" ref="H5:H25" si="0">F5*G5</f>
        <v>1530</v>
      </c>
      <c r="I5" s="2"/>
      <c r="J5" s="2"/>
      <c r="K5" s="2"/>
    </row>
    <row r="6" spans="1:11" x14ac:dyDescent="0.2">
      <c r="A6" s="2" t="s">
        <v>4246</v>
      </c>
      <c r="B6" s="2" t="s">
        <v>4251</v>
      </c>
      <c r="C6" s="2">
        <v>716009</v>
      </c>
      <c r="D6" s="3">
        <v>0.72</v>
      </c>
      <c r="E6" s="2">
        <v>500000</v>
      </c>
      <c r="F6" s="2">
        <v>46</v>
      </c>
      <c r="G6" s="2">
        <v>25.8</v>
      </c>
      <c r="H6" s="2">
        <f t="shared" si="0"/>
        <v>1186.8</v>
      </c>
      <c r="I6" s="2"/>
      <c r="J6" s="2"/>
      <c r="K6" s="2"/>
    </row>
    <row r="7" spans="1:11" x14ac:dyDescent="0.2">
      <c r="A7" s="2" t="s">
        <v>4246</v>
      </c>
      <c r="B7" s="2" t="s">
        <v>4252</v>
      </c>
      <c r="C7" s="2">
        <v>664905</v>
      </c>
      <c r="D7" s="3">
        <v>1</v>
      </c>
      <c r="E7" s="2">
        <v>456273</v>
      </c>
      <c r="F7" s="2">
        <v>55</v>
      </c>
      <c r="G7" s="2">
        <v>40</v>
      </c>
      <c r="H7" s="2">
        <f t="shared" si="0"/>
        <v>2200</v>
      </c>
      <c r="I7" s="2"/>
      <c r="J7" s="2"/>
      <c r="K7" s="2"/>
    </row>
    <row r="8" spans="1:11" x14ac:dyDescent="0.2">
      <c r="A8" s="2" t="s">
        <v>4246</v>
      </c>
      <c r="B8" s="2" t="s">
        <v>4253</v>
      </c>
      <c r="C8" s="2">
        <v>513295</v>
      </c>
      <c r="D8" s="3">
        <v>1</v>
      </c>
      <c r="E8" s="2">
        <v>500000</v>
      </c>
      <c r="F8" s="2">
        <v>53</v>
      </c>
      <c r="G8" s="2">
        <v>40</v>
      </c>
      <c r="H8" s="2">
        <f>F8*G8</f>
        <v>2120</v>
      </c>
      <c r="I8" s="2"/>
      <c r="J8" s="2"/>
      <c r="K8" s="2"/>
    </row>
    <row r="9" spans="1:11" x14ac:dyDescent="0.2">
      <c r="A9" s="2" t="s">
        <v>4246</v>
      </c>
      <c r="B9" s="2" t="s">
        <v>4254</v>
      </c>
      <c r="C9" s="2">
        <v>496284</v>
      </c>
      <c r="D9" s="3">
        <v>1</v>
      </c>
      <c r="E9" s="2">
        <v>260895</v>
      </c>
      <c r="F9" s="2">
        <v>53</v>
      </c>
      <c r="G9" s="2">
        <v>31.2</v>
      </c>
      <c r="H9" s="2">
        <f>F9*G9</f>
        <v>1653.6</v>
      </c>
      <c r="I9" s="2"/>
      <c r="J9" s="2"/>
      <c r="K9" s="2"/>
    </row>
    <row r="10" spans="1:11" x14ac:dyDescent="0.2">
      <c r="A10" s="2" t="s">
        <v>4246</v>
      </c>
      <c r="B10" s="2" t="s">
        <v>4255</v>
      </c>
      <c r="C10" s="2">
        <v>921178</v>
      </c>
      <c r="D10" s="3">
        <v>0.62</v>
      </c>
      <c r="E10" s="2">
        <v>500000</v>
      </c>
      <c r="F10" s="2">
        <v>52</v>
      </c>
      <c r="G10" s="2">
        <v>48</v>
      </c>
      <c r="H10" s="2">
        <f t="shared" si="0"/>
        <v>2496</v>
      </c>
      <c r="I10" s="2"/>
      <c r="J10" s="2"/>
      <c r="K10" s="2"/>
    </row>
    <row r="11" spans="1:11" x14ac:dyDescent="0.2">
      <c r="A11" s="2" t="s">
        <v>4246</v>
      </c>
      <c r="B11" s="2" t="s">
        <v>4256</v>
      </c>
      <c r="C11" s="2">
        <v>894960</v>
      </c>
      <c r="D11" s="3">
        <v>0.62</v>
      </c>
      <c r="E11" s="2">
        <v>500000</v>
      </c>
      <c r="F11" s="2">
        <v>55</v>
      </c>
      <c r="G11" s="2">
        <v>42</v>
      </c>
      <c r="H11" s="2">
        <f t="shared" si="0"/>
        <v>2310</v>
      </c>
      <c r="I11" s="2"/>
      <c r="J11" s="2"/>
      <c r="K11" s="2"/>
    </row>
    <row r="12" spans="1:11" x14ac:dyDescent="0.2">
      <c r="A12" s="2" t="s">
        <v>4246</v>
      </c>
      <c r="B12" s="2" t="s">
        <v>4257</v>
      </c>
      <c r="C12" s="2">
        <v>800574</v>
      </c>
      <c r="D12" s="3">
        <v>0.6</v>
      </c>
      <c r="E12" s="2">
        <v>500000</v>
      </c>
      <c r="F12" s="2">
        <v>47</v>
      </c>
      <c r="G12" s="2">
        <v>42.5</v>
      </c>
      <c r="H12" s="2">
        <f t="shared" si="0"/>
        <v>1997.5</v>
      </c>
      <c r="I12" s="2"/>
      <c r="J12" s="2"/>
      <c r="K12" s="2"/>
    </row>
    <row r="13" spans="1:11" x14ac:dyDescent="0.2">
      <c r="A13" s="2" t="s">
        <v>4246</v>
      </c>
      <c r="B13" s="2" t="s">
        <v>4258</v>
      </c>
      <c r="C13" s="2">
        <v>719581</v>
      </c>
      <c r="D13" s="3">
        <v>0.84</v>
      </c>
      <c r="E13" s="2">
        <v>500000</v>
      </c>
      <c r="F13" s="2">
        <v>54</v>
      </c>
      <c r="G13" s="2">
        <v>35.200000000000003</v>
      </c>
      <c r="H13" s="2">
        <f t="shared" si="0"/>
        <v>1900.8000000000002</v>
      </c>
      <c r="I13" s="2"/>
      <c r="J13" s="2"/>
      <c r="K13" s="2"/>
    </row>
    <row r="14" spans="1:11" x14ac:dyDescent="0.2">
      <c r="A14" s="2" t="s">
        <v>4246</v>
      </c>
      <c r="B14" s="4" t="s">
        <v>4259</v>
      </c>
      <c r="C14" s="2">
        <v>473695</v>
      </c>
      <c r="D14" s="3">
        <v>1</v>
      </c>
      <c r="E14" s="2">
        <v>490000</v>
      </c>
      <c r="F14" s="2">
        <v>55</v>
      </c>
      <c r="G14" s="2">
        <v>49.3</v>
      </c>
      <c r="H14" s="2">
        <f>F14*G14</f>
        <v>2711.5</v>
      </c>
      <c r="I14" s="2"/>
      <c r="J14" s="2"/>
      <c r="K14" s="2"/>
    </row>
    <row r="15" spans="1:11" x14ac:dyDescent="0.2">
      <c r="A15" s="2" t="s">
        <v>4246</v>
      </c>
      <c r="B15" s="4" t="s">
        <v>4260</v>
      </c>
      <c r="C15" s="2">
        <v>487472</v>
      </c>
      <c r="D15" s="3">
        <v>1</v>
      </c>
      <c r="E15" s="2">
        <v>247561</v>
      </c>
      <c r="F15" s="2">
        <v>47</v>
      </c>
      <c r="G15" s="2">
        <v>28.4</v>
      </c>
      <c r="H15" s="2">
        <f>F15*G15</f>
        <v>1334.8</v>
      </c>
      <c r="I15" s="2"/>
      <c r="J15" s="2"/>
      <c r="K15" s="2"/>
    </row>
    <row r="16" spans="1:11" x14ac:dyDescent="0.2">
      <c r="A16" s="2" t="s">
        <v>4246</v>
      </c>
      <c r="B16" s="4" t="s">
        <v>4261</v>
      </c>
      <c r="C16" s="2">
        <v>1053404</v>
      </c>
      <c r="D16" s="3">
        <v>0.55000000000000004</v>
      </c>
      <c r="E16" s="4">
        <v>500000</v>
      </c>
      <c r="F16" s="4">
        <v>50</v>
      </c>
      <c r="G16" s="4">
        <v>42</v>
      </c>
      <c r="H16" s="2">
        <f t="shared" si="0"/>
        <v>2100</v>
      </c>
      <c r="I16" s="4"/>
      <c r="J16" s="2"/>
      <c r="K16" s="2"/>
    </row>
    <row r="17" spans="1:11" x14ac:dyDescent="0.2">
      <c r="A17" s="2" t="s">
        <v>4246</v>
      </c>
      <c r="B17" s="4" t="s">
        <v>4262</v>
      </c>
      <c r="C17" s="2">
        <v>994169</v>
      </c>
      <c r="D17" s="3">
        <v>0.52</v>
      </c>
      <c r="E17" s="4">
        <v>500000</v>
      </c>
      <c r="F17" s="4">
        <v>53</v>
      </c>
      <c r="G17" s="4">
        <v>46</v>
      </c>
      <c r="H17" s="2">
        <f t="shared" si="0"/>
        <v>2438</v>
      </c>
      <c r="I17" s="4"/>
      <c r="J17" s="2"/>
      <c r="K17" s="2"/>
    </row>
    <row r="18" spans="1:11" x14ac:dyDescent="0.2">
      <c r="A18" s="2" t="s">
        <v>4246</v>
      </c>
      <c r="B18" s="4" t="s">
        <v>4263</v>
      </c>
      <c r="C18" s="2">
        <v>938118</v>
      </c>
      <c r="D18" s="3">
        <v>0.52</v>
      </c>
      <c r="E18" s="4">
        <v>500000</v>
      </c>
      <c r="F18" s="4">
        <v>54</v>
      </c>
      <c r="G18" s="4">
        <v>41</v>
      </c>
      <c r="H18" s="2">
        <f t="shared" si="0"/>
        <v>2214</v>
      </c>
      <c r="I18" s="4"/>
      <c r="J18" s="2"/>
      <c r="K18" s="2"/>
    </row>
    <row r="19" spans="1:11" x14ac:dyDescent="0.2">
      <c r="A19" s="2" t="s">
        <v>4246</v>
      </c>
      <c r="B19" s="4" t="s">
        <v>4264</v>
      </c>
      <c r="C19" s="2">
        <v>830866</v>
      </c>
      <c r="D19" s="3">
        <v>0.76</v>
      </c>
      <c r="E19" s="4">
        <v>500000</v>
      </c>
      <c r="F19" s="4">
        <v>53</v>
      </c>
      <c r="G19" s="4">
        <v>47.5</v>
      </c>
      <c r="H19" s="2">
        <f t="shared" si="0"/>
        <v>2517.5</v>
      </c>
      <c r="I19" s="4"/>
      <c r="J19" s="2"/>
      <c r="K19" s="2"/>
    </row>
    <row r="20" spans="1:11" x14ac:dyDescent="0.2">
      <c r="A20" s="2" t="s">
        <v>4246</v>
      </c>
      <c r="B20" s="4" t="s">
        <v>4265</v>
      </c>
      <c r="C20" s="2">
        <v>536994</v>
      </c>
      <c r="D20" s="3">
        <v>1</v>
      </c>
      <c r="E20" s="2">
        <v>472516</v>
      </c>
      <c r="F20" s="2">
        <v>45</v>
      </c>
      <c r="G20" s="2">
        <v>41</v>
      </c>
      <c r="H20" s="2">
        <f>F20*G20</f>
        <v>1845</v>
      </c>
      <c r="I20" s="2"/>
      <c r="J20" s="2"/>
      <c r="K20" s="2"/>
    </row>
    <row r="21" spans="1:11" x14ac:dyDescent="0.2">
      <c r="A21" s="2" t="s">
        <v>4246</v>
      </c>
      <c r="B21" s="4" t="s">
        <v>4266</v>
      </c>
      <c r="C21" s="2">
        <v>448629</v>
      </c>
      <c r="D21" s="3">
        <v>1</v>
      </c>
      <c r="E21" s="2">
        <v>243863</v>
      </c>
      <c r="F21" s="2">
        <v>49</v>
      </c>
      <c r="G21" s="2">
        <v>30.6</v>
      </c>
      <c r="H21" s="2">
        <f>F21*G21</f>
        <v>1499.4</v>
      </c>
      <c r="I21" s="2"/>
      <c r="J21" s="2"/>
      <c r="K21" s="2"/>
    </row>
    <row r="22" spans="1:11" x14ac:dyDescent="0.2">
      <c r="A22" s="2" t="s">
        <v>4246</v>
      </c>
      <c r="B22" s="4" t="s">
        <v>4267</v>
      </c>
      <c r="C22" s="2">
        <v>976564</v>
      </c>
      <c r="D22" s="3">
        <v>0.57999999999999996</v>
      </c>
      <c r="E22" s="4">
        <v>500000</v>
      </c>
      <c r="F22" s="4">
        <v>44</v>
      </c>
      <c r="G22" s="4">
        <v>45.8</v>
      </c>
      <c r="H22" s="2">
        <f t="shared" si="0"/>
        <v>2015.1999999999998</v>
      </c>
      <c r="I22" s="4"/>
      <c r="J22" s="2"/>
      <c r="K22" s="2"/>
    </row>
    <row r="23" spans="1:11" x14ac:dyDescent="0.2">
      <c r="A23" s="2" t="s">
        <v>4246</v>
      </c>
      <c r="B23" s="4" t="s">
        <v>4268</v>
      </c>
      <c r="C23" s="2">
        <v>940111</v>
      </c>
      <c r="D23" s="3">
        <v>0.56999999999999995</v>
      </c>
      <c r="E23" s="4">
        <v>500000</v>
      </c>
      <c r="F23" s="4">
        <v>52</v>
      </c>
      <c r="G23" s="4">
        <v>41</v>
      </c>
      <c r="H23" s="2">
        <f t="shared" si="0"/>
        <v>2132</v>
      </c>
      <c r="I23" s="4"/>
      <c r="J23" s="2"/>
      <c r="K23" s="2"/>
    </row>
    <row r="24" spans="1:11" x14ac:dyDescent="0.2">
      <c r="A24" s="2" t="s">
        <v>4246</v>
      </c>
      <c r="B24" s="4" t="s">
        <v>4269</v>
      </c>
      <c r="C24" s="2">
        <v>949963</v>
      </c>
      <c r="D24" s="3">
        <v>0.59</v>
      </c>
      <c r="E24" s="4">
        <v>500000</v>
      </c>
      <c r="F24" s="4">
        <v>52</v>
      </c>
      <c r="G24" s="4">
        <v>45</v>
      </c>
      <c r="H24" s="2">
        <f t="shared" si="0"/>
        <v>2340</v>
      </c>
      <c r="I24" s="4"/>
      <c r="J24" s="2"/>
      <c r="K24" s="2"/>
    </row>
    <row r="25" spans="1:11" x14ac:dyDescent="0.2">
      <c r="A25" s="2" t="s">
        <v>4246</v>
      </c>
      <c r="B25" s="4" t="s">
        <v>4270</v>
      </c>
      <c r="C25" s="2">
        <v>724385</v>
      </c>
      <c r="D25" s="3">
        <v>0.85</v>
      </c>
      <c r="E25" s="4">
        <v>500000</v>
      </c>
      <c r="F25" s="4">
        <v>45</v>
      </c>
      <c r="G25" s="4">
        <v>32.6</v>
      </c>
      <c r="H25" s="2">
        <f t="shared" si="0"/>
        <v>1467</v>
      </c>
      <c r="I25" s="4"/>
      <c r="J25" s="2"/>
      <c r="K25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9C4A8E78-2F1C-45ED-A235-33DDDD2F9CE3}"/>
</file>

<file path=customXml/itemProps2.xml><?xml version="1.0" encoding="utf-8"?>
<ds:datastoreItem xmlns:ds="http://schemas.openxmlformats.org/officeDocument/2006/customXml" ds:itemID="{D1A6F4FF-3927-43CE-B4EB-762087D69662}"/>
</file>

<file path=customXml/itemProps3.xml><?xml version="1.0" encoding="utf-8"?>
<ds:datastoreItem xmlns:ds="http://schemas.openxmlformats.org/officeDocument/2006/customXml" ds:itemID="{44C4E059-C957-4F8C-AA49-C20A372EB4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uFANCI_KSx1_v_noKS_t-test</vt:lpstr>
      <vt:lpstr>NuFANCI_KSx2_v_noKS_t-test</vt:lpstr>
      <vt:lpstr>NuFANCI_FG_v_noKS_t-test</vt:lpstr>
      <vt:lpstr>NuFANCI_KSx1_v_KSx2_t-test</vt:lpstr>
      <vt:lpstr>KSx1_FANCI_v_F_G_FANCI_t-test_d</vt:lpstr>
      <vt:lpstr>GO_analysis_GenesDepleted_KSvsN</vt:lpstr>
      <vt:lpstr>NuFANCI_Nucleolus_sampleprep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 Magalhaes</dc:creator>
  <cp:lastModifiedBy>Microsoft Office User</cp:lastModifiedBy>
  <dcterms:created xsi:type="dcterms:W3CDTF">2024-12-17T10:55:59Z</dcterms:created>
  <dcterms:modified xsi:type="dcterms:W3CDTF">2024-12-19T19:2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